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628"/>
  <workbookPr/>
  <mc:AlternateContent xmlns:mc="http://schemas.openxmlformats.org/markup-compatibility/2006">
    <mc:Choice Requires="x15">
      <x15ac:absPath xmlns:x15ac="http://schemas.microsoft.com/office/spreadsheetml/2010/11/ac" url="G:\Mi unidad\Amaya\Investigación\Tesis\Artículos\Experimental PN\Manuscript\Revistas\6. Biology of sport\2º intento\"/>
    </mc:Choice>
  </mc:AlternateContent>
  <xr:revisionPtr revIDLastSave="0" documentId="13_ncr:1_{F67ED8A8-E791-4EF7-BA5A-9D27E0EB176F}" xr6:coauthVersionLast="47" xr6:coauthVersionMax="47" xr10:uidLastSave="{00000000-0000-0000-0000-000000000000}"/>
  <bookViews>
    <workbookView xWindow="-120" yWindow="-120" windowWidth="29040" windowHeight="15720" firstSheet="9" activeTab="20" xr2:uid="{00000000-000D-0000-FFFF-FFFF00000000}"/>
  </bookViews>
  <sheets>
    <sheet name="US" sheetId="1" r:id="rId1"/>
    <sheet name="US_ITT" sheetId="2" r:id="rId2"/>
    <sheet name="Sudden-L_FR" sheetId="3" r:id="rId3"/>
    <sheet name="Sudden-L_PT" sheetId="4" r:id="rId4"/>
    <sheet name="Sudden-L_LT" sheetId="5" r:id="rId5"/>
    <sheet name="ACC_FB" sheetId="6" r:id="rId6"/>
    <sheet name="ACC_FB_ITT" sheetId="11" r:id="rId7"/>
    <sheet name="ACC_BB" sheetId="8" r:id="rId8"/>
    <sheet name="ACC_BB_ITT" sheetId="12" r:id="rId9"/>
    <sheet name="ACC_SB" sheetId="7" r:id="rId10"/>
    <sheet name="ACC_SB_ITT" sheetId="13" r:id="rId11"/>
    <sheet name="ACC_BD" sheetId="9" r:id="rId12"/>
    <sheet name="ACC_BD_ITT" sheetId="14" r:id="rId13"/>
    <sheet name="CE" sheetId="22" r:id="rId14"/>
    <sheet name="CE_ITT" sheetId="23" r:id="rId15"/>
    <sheet name="YBT" sheetId="16" r:id="rId16"/>
    <sheet name="YBT_ITT" sheetId="17" r:id="rId17"/>
    <sheet name="TH" sheetId="18" r:id="rId18"/>
    <sheet name="TH_ITT" sheetId="19" r:id="rId19"/>
    <sheet name="Posturog" sheetId="20" r:id="rId20"/>
    <sheet name="Posturog_ITT" sheetId="21" r:id="rId21"/>
  </sheets>
  <externalReferences>
    <externalReference r:id="rId2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3" i="23" l="1"/>
  <c r="P3" i="23"/>
  <c r="Q3" i="23" s="1"/>
  <c r="R3" i="23" s="1"/>
  <c r="O4" i="23"/>
  <c r="P4" i="23"/>
  <c r="Q4" i="23"/>
  <c r="R4" i="23" s="1"/>
  <c r="O5" i="23"/>
  <c r="P5" i="23"/>
  <c r="Q5" i="23"/>
  <c r="R5" i="23" s="1"/>
  <c r="O6" i="23"/>
  <c r="P6" i="23"/>
  <c r="Q6" i="23" s="1"/>
  <c r="R6" i="23" s="1"/>
  <c r="O7" i="23"/>
  <c r="P7" i="23"/>
  <c r="Q7" i="23"/>
  <c r="R7" i="23" s="1"/>
  <c r="O8" i="23"/>
  <c r="P8" i="23"/>
  <c r="Q8" i="23"/>
  <c r="R8" i="23" s="1"/>
  <c r="O9" i="23"/>
  <c r="P9" i="23"/>
  <c r="Q9" i="23" s="1"/>
  <c r="R9" i="23" s="1"/>
  <c r="O10" i="23"/>
  <c r="P10" i="23"/>
  <c r="Q10" i="23" s="1"/>
  <c r="R10" i="23" s="1"/>
  <c r="O11" i="23"/>
  <c r="P11" i="23"/>
  <c r="Q11" i="23"/>
  <c r="R11" i="23" s="1"/>
  <c r="O12" i="23"/>
  <c r="P12" i="23"/>
  <c r="Q12" i="23" s="1"/>
  <c r="R12" i="23" s="1"/>
  <c r="O13" i="23"/>
  <c r="P13" i="23"/>
  <c r="Q13" i="23" s="1"/>
  <c r="R13" i="23" s="1"/>
  <c r="O14" i="23"/>
  <c r="P14" i="23"/>
  <c r="Q14" i="23"/>
  <c r="R14" i="23" s="1"/>
  <c r="O15" i="23"/>
  <c r="P15" i="23"/>
  <c r="Q15" i="23" s="1"/>
  <c r="R15" i="23" s="1"/>
  <c r="O16" i="23"/>
  <c r="P16" i="23"/>
  <c r="Q16" i="23" s="1"/>
  <c r="R16" i="23" s="1"/>
  <c r="O17" i="23"/>
  <c r="P17" i="23"/>
  <c r="Q17" i="23"/>
  <c r="R17" i="23" s="1"/>
  <c r="O18" i="23"/>
  <c r="P18" i="23"/>
  <c r="Q18" i="23" s="1"/>
  <c r="R18" i="23" s="1"/>
  <c r="O19" i="23"/>
  <c r="P19" i="23"/>
  <c r="Q19" i="23" s="1"/>
  <c r="R19" i="23" s="1"/>
  <c r="O20" i="23"/>
  <c r="P20" i="23"/>
  <c r="Q20" i="23"/>
  <c r="R20" i="23" s="1"/>
  <c r="O21" i="23"/>
  <c r="P21" i="23"/>
  <c r="Q21" i="23" s="1"/>
  <c r="R21" i="23" s="1"/>
  <c r="O22" i="23"/>
  <c r="P22" i="23"/>
  <c r="Q22" i="23" s="1"/>
  <c r="R22" i="23" s="1"/>
  <c r="O23" i="23"/>
  <c r="P23" i="23"/>
  <c r="Q23" i="23"/>
  <c r="R23" i="23" s="1"/>
  <c r="O24" i="23"/>
  <c r="P24" i="23"/>
  <c r="Q24" i="23" s="1"/>
  <c r="R24" i="23" s="1"/>
  <c r="O25" i="23"/>
  <c r="P25" i="23"/>
  <c r="Q25" i="23" s="1"/>
  <c r="R25" i="23" s="1"/>
  <c r="O26" i="23"/>
  <c r="P26" i="23"/>
  <c r="Q26" i="23"/>
  <c r="R26" i="23" s="1"/>
  <c r="O27" i="23"/>
  <c r="P27" i="23"/>
  <c r="Q27" i="23" s="1"/>
  <c r="R27" i="23" s="1"/>
  <c r="O28" i="23"/>
  <c r="P28" i="23"/>
  <c r="Q28" i="23" s="1"/>
  <c r="R28" i="23" s="1"/>
  <c r="O29" i="23"/>
  <c r="P29" i="23"/>
  <c r="Q29" i="23"/>
  <c r="R29" i="23" s="1"/>
  <c r="O30" i="23"/>
  <c r="P30" i="23"/>
  <c r="Q30" i="23" s="1"/>
  <c r="R30" i="23" s="1"/>
  <c r="O31" i="23"/>
  <c r="P31" i="23"/>
  <c r="Q31" i="23" s="1"/>
  <c r="R31" i="23" s="1"/>
  <c r="O32" i="23"/>
  <c r="P32" i="23"/>
  <c r="Q32" i="23"/>
  <c r="R32" i="23" s="1"/>
  <c r="O33" i="23"/>
  <c r="P33" i="23"/>
  <c r="Q33" i="23" s="1"/>
  <c r="R33" i="23" s="1"/>
  <c r="O34" i="23"/>
  <c r="P34" i="23"/>
  <c r="Q34" i="23" s="1"/>
  <c r="R34" i="23" s="1"/>
  <c r="O35" i="23"/>
  <c r="P35" i="23"/>
  <c r="Q35" i="23"/>
  <c r="R35" i="23" s="1"/>
  <c r="O36" i="23"/>
  <c r="P36" i="23"/>
  <c r="Q36" i="23" s="1"/>
  <c r="R36" i="23" s="1"/>
  <c r="O37" i="23"/>
  <c r="P37" i="23"/>
  <c r="Q37" i="23" s="1"/>
  <c r="R37" i="23" s="1"/>
  <c r="O38" i="23"/>
  <c r="P38" i="23"/>
  <c r="Q38" i="23"/>
  <c r="R38" i="23" s="1"/>
  <c r="O39" i="23"/>
  <c r="P39" i="23"/>
  <c r="Q39" i="23" s="1"/>
  <c r="R39" i="23" s="1"/>
  <c r="O40" i="23"/>
  <c r="P40" i="23"/>
  <c r="Q40" i="23" s="1"/>
  <c r="R40" i="23" s="1"/>
  <c r="O41" i="23"/>
  <c r="P41" i="23"/>
  <c r="Q41" i="23" s="1"/>
  <c r="R41" i="23" s="1"/>
  <c r="O42" i="23"/>
  <c r="P42" i="23"/>
  <c r="Q42" i="23" s="1"/>
  <c r="R42" i="23" s="1"/>
  <c r="O43" i="23"/>
  <c r="P43" i="23"/>
  <c r="Q43" i="23" s="1"/>
  <c r="R43" i="23" s="1"/>
  <c r="O44" i="23"/>
  <c r="P44" i="23"/>
  <c r="Q44" i="23"/>
  <c r="R44" i="23" s="1"/>
  <c r="O45" i="23"/>
  <c r="P45" i="23"/>
  <c r="Q45" i="23" s="1"/>
  <c r="R45" i="23" s="1"/>
  <c r="O46" i="23"/>
  <c r="P46" i="23"/>
  <c r="Q46" i="23" s="1"/>
  <c r="R46" i="23" s="1"/>
  <c r="O47" i="23"/>
  <c r="P47" i="23"/>
  <c r="Q47" i="23"/>
  <c r="R47" i="23" s="1"/>
  <c r="O48" i="23"/>
  <c r="P48" i="23"/>
  <c r="Q48" i="23" s="1"/>
  <c r="R48" i="23" s="1"/>
  <c r="O49" i="23"/>
  <c r="P49" i="23"/>
  <c r="Q49" i="23" s="1"/>
  <c r="R49" i="23" s="1"/>
  <c r="O50" i="23"/>
  <c r="P50" i="23"/>
  <c r="Q50" i="23"/>
  <c r="R50" i="23" s="1"/>
  <c r="O51" i="23"/>
  <c r="P51" i="23"/>
  <c r="Q51" i="23" s="1"/>
  <c r="R51" i="23" s="1"/>
  <c r="O52" i="23"/>
  <c r="P52" i="23"/>
  <c r="Q52" i="23" s="1"/>
  <c r="R52" i="23" s="1"/>
  <c r="O53" i="23"/>
  <c r="P53" i="23"/>
  <c r="Q53" i="23"/>
  <c r="R53" i="23" s="1"/>
  <c r="O54" i="23"/>
  <c r="P54" i="23"/>
  <c r="Q54" i="23" s="1"/>
  <c r="R54" i="23" s="1"/>
  <c r="O55" i="23"/>
  <c r="P55" i="23"/>
  <c r="Q55" i="23" s="1"/>
  <c r="R55" i="23" s="1"/>
  <c r="O56" i="23"/>
  <c r="P56" i="23"/>
  <c r="Q56" i="23"/>
  <c r="R56" i="23" s="1"/>
  <c r="O57" i="23"/>
  <c r="P57" i="23"/>
  <c r="Q57" i="23" s="1"/>
  <c r="R57" i="23" s="1"/>
  <c r="O58" i="23"/>
  <c r="P58" i="23"/>
  <c r="Q58" i="23" s="1"/>
  <c r="R58" i="23" s="1"/>
  <c r="O59" i="23"/>
  <c r="P59" i="23"/>
  <c r="Q59" i="23"/>
  <c r="R59" i="23" s="1"/>
  <c r="O60" i="23"/>
  <c r="P60" i="23"/>
  <c r="Q60" i="23" s="1"/>
  <c r="R60" i="23" s="1"/>
  <c r="O61" i="23"/>
  <c r="P61" i="23"/>
  <c r="Q61" i="23" s="1"/>
  <c r="R61" i="23" s="1"/>
  <c r="R2" i="23"/>
  <c r="Q2" i="23"/>
  <c r="P2" i="23"/>
  <c r="O2" i="23" l="1"/>
  <c r="M3" i="23"/>
  <c r="N3" i="23" s="1"/>
  <c r="M4" i="23"/>
  <c r="N4" i="23" s="1"/>
  <c r="M5" i="23"/>
  <c r="N5" i="23" s="1"/>
  <c r="M6" i="23"/>
  <c r="N6" i="23" s="1"/>
  <c r="M7" i="23"/>
  <c r="N7" i="23"/>
  <c r="M8" i="23"/>
  <c r="N8" i="23"/>
  <c r="M9" i="23"/>
  <c r="N9" i="23" s="1"/>
  <c r="M10" i="23"/>
  <c r="N10" i="23" s="1"/>
  <c r="M11" i="23"/>
  <c r="N11" i="23" s="1"/>
  <c r="M12" i="23"/>
  <c r="N12" i="23" s="1"/>
  <c r="M13" i="23"/>
  <c r="N13" i="23"/>
  <c r="M14" i="23"/>
  <c r="N14" i="23"/>
  <c r="M15" i="23"/>
  <c r="N15" i="23" s="1"/>
  <c r="M16" i="23"/>
  <c r="N16" i="23" s="1"/>
  <c r="M17" i="23"/>
  <c r="N17" i="23" s="1"/>
  <c r="M18" i="23"/>
  <c r="N18" i="23" s="1"/>
  <c r="M19" i="23"/>
  <c r="N19" i="23"/>
  <c r="M20" i="23"/>
  <c r="N20" i="23" s="1"/>
  <c r="M21" i="23"/>
  <c r="N21" i="23" s="1"/>
  <c r="M22" i="23"/>
  <c r="N22" i="23" s="1"/>
  <c r="M23" i="23"/>
  <c r="N23" i="23" s="1"/>
  <c r="M24" i="23"/>
  <c r="N24" i="23" s="1"/>
  <c r="M25" i="23"/>
  <c r="N25" i="23"/>
  <c r="M26" i="23"/>
  <c r="N26" i="23"/>
  <c r="M27" i="23"/>
  <c r="N27" i="23" s="1"/>
  <c r="M28" i="23"/>
  <c r="N28" i="23" s="1"/>
  <c r="M29" i="23"/>
  <c r="N29" i="23" s="1"/>
  <c r="M30" i="23"/>
  <c r="N30" i="23" s="1"/>
  <c r="M31" i="23"/>
  <c r="N31" i="23"/>
  <c r="M32" i="23"/>
  <c r="N32" i="23"/>
  <c r="M33" i="23"/>
  <c r="N33" i="23" s="1"/>
  <c r="M34" i="23"/>
  <c r="N34" i="23" s="1"/>
  <c r="M35" i="23"/>
  <c r="N35" i="23" s="1"/>
  <c r="M36" i="23"/>
  <c r="N36" i="23" s="1"/>
  <c r="M37" i="23"/>
  <c r="N37" i="23"/>
  <c r="M38" i="23"/>
  <c r="N38" i="23"/>
  <c r="M39" i="23"/>
  <c r="N39" i="23" s="1"/>
  <c r="M40" i="23"/>
  <c r="N40" i="23" s="1"/>
  <c r="M41" i="23"/>
  <c r="N41" i="23" s="1"/>
  <c r="M42" i="23"/>
  <c r="N42" i="23" s="1"/>
  <c r="M43" i="23"/>
  <c r="N43" i="23"/>
  <c r="M44" i="23"/>
  <c r="N44" i="23"/>
  <c r="M45" i="23"/>
  <c r="N45" i="23" s="1"/>
  <c r="M46" i="23"/>
  <c r="N46" i="23" s="1"/>
  <c r="M47" i="23"/>
  <c r="N47" i="23" s="1"/>
  <c r="M48" i="23"/>
  <c r="N48" i="23" s="1"/>
  <c r="M49" i="23"/>
  <c r="N49" i="23"/>
  <c r="M50" i="23"/>
  <c r="N50" i="23"/>
  <c r="M51" i="23"/>
  <c r="N51" i="23" s="1"/>
  <c r="M52" i="23"/>
  <c r="N52" i="23" s="1"/>
  <c r="M53" i="23"/>
  <c r="N53" i="23" s="1"/>
  <c r="M54" i="23"/>
  <c r="N54" i="23" s="1"/>
  <c r="M55" i="23"/>
  <c r="N55" i="23"/>
  <c r="M56" i="23"/>
  <c r="N56" i="23"/>
  <c r="M57" i="23"/>
  <c r="N57" i="23" s="1"/>
  <c r="M58" i="23"/>
  <c r="N58" i="23" s="1"/>
  <c r="M59" i="23"/>
  <c r="N59" i="23" s="1"/>
  <c r="M60" i="23"/>
  <c r="N60" i="23" s="1"/>
  <c r="M61" i="23"/>
  <c r="N61" i="23"/>
  <c r="M2" i="23"/>
  <c r="N2" i="23" s="1"/>
  <c r="I3" i="23"/>
  <c r="J3" i="23" s="1"/>
  <c r="I4" i="23"/>
  <c r="J4" i="23" s="1"/>
  <c r="I5" i="23"/>
  <c r="J5" i="23" s="1"/>
  <c r="I6" i="23"/>
  <c r="J6" i="23"/>
  <c r="I7" i="23"/>
  <c r="J7" i="23"/>
  <c r="I8" i="23"/>
  <c r="J8" i="23" s="1"/>
  <c r="I9" i="23"/>
  <c r="J9" i="23" s="1"/>
  <c r="I10" i="23"/>
  <c r="J10" i="23" s="1"/>
  <c r="I11" i="23"/>
  <c r="J11" i="23" s="1"/>
  <c r="I12" i="23"/>
  <c r="J12" i="23"/>
  <c r="I13" i="23"/>
  <c r="J13" i="23"/>
  <c r="I14" i="23"/>
  <c r="J14" i="23" s="1"/>
  <c r="I15" i="23"/>
  <c r="J15" i="23" s="1"/>
  <c r="I16" i="23"/>
  <c r="J16" i="23" s="1"/>
  <c r="I17" i="23"/>
  <c r="J17" i="23" s="1"/>
  <c r="I18" i="23"/>
  <c r="J18" i="23"/>
  <c r="I19" i="23"/>
  <c r="J19" i="23"/>
  <c r="I20" i="23"/>
  <c r="J20" i="23" s="1"/>
  <c r="I21" i="23"/>
  <c r="J21" i="23" s="1"/>
  <c r="I22" i="23"/>
  <c r="J22" i="23" s="1"/>
  <c r="I23" i="23"/>
  <c r="J23" i="23" s="1"/>
  <c r="I24" i="23"/>
  <c r="J24" i="23"/>
  <c r="I25" i="23"/>
  <c r="J25" i="23"/>
  <c r="I26" i="23"/>
  <c r="J26" i="23" s="1"/>
  <c r="I27" i="23"/>
  <c r="J27" i="23" s="1"/>
  <c r="I28" i="23"/>
  <c r="J28" i="23" s="1"/>
  <c r="I29" i="23"/>
  <c r="J29" i="23" s="1"/>
  <c r="I30" i="23"/>
  <c r="J30" i="23"/>
  <c r="I31" i="23"/>
  <c r="J31" i="23"/>
  <c r="I32" i="23"/>
  <c r="J32" i="23" s="1"/>
  <c r="I33" i="23"/>
  <c r="J33" i="23" s="1"/>
  <c r="I34" i="23"/>
  <c r="J34" i="23" s="1"/>
  <c r="I35" i="23"/>
  <c r="J35" i="23" s="1"/>
  <c r="I36" i="23"/>
  <c r="J36" i="23"/>
  <c r="I37" i="23"/>
  <c r="J37" i="23"/>
  <c r="I38" i="23"/>
  <c r="J38" i="23" s="1"/>
  <c r="I39" i="23"/>
  <c r="J39" i="23" s="1"/>
  <c r="I40" i="23"/>
  <c r="J40" i="23" s="1"/>
  <c r="I41" i="23"/>
  <c r="J41" i="23" s="1"/>
  <c r="I42" i="23"/>
  <c r="J42" i="23"/>
  <c r="I43" i="23"/>
  <c r="J43" i="23"/>
  <c r="I44" i="23"/>
  <c r="J44" i="23" s="1"/>
  <c r="I45" i="23"/>
  <c r="J45" i="23" s="1"/>
  <c r="I46" i="23"/>
  <c r="J46" i="23" s="1"/>
  <c r="I47" i="23"/>
  <c r="J47" i="23" s="1"/>
  <c r="I48" i="23"/>
  <c r="J48" i="23"/>
  <c r="I49" i="23"/>
  <c r="J49" i="23"/>
  <c r="I50" i="23"/>
  <c r="J50" i="23" s="1"/>
  <c r="I51" i="23"/>
  <c r="J51" i="23" s="1"/>
  <c r="I52" i="23"/>
  <c r="J52" i="23" s="1"/>
  <c r="I53" i="23"/>
  <c r="J53" i="23" s="1"/>
  <c r="I54" i="23"/>
  <c r="J54" i="23"/>
  <c r="I55" i="23"/>
  <c r="J55" i="23"/>
  <c r="I56" i="23"/>
  <c r="J56" i="23" s="1"/>
  <c r="I57" i="23"/>
  <c r="J57" i="23" s="1"/>
  <c r="I58" i="23"/>
  <c r="J58" i="23" s="1"/>
  <c r="I59" i="23"/>
  <c r="J59" i="23" s="1"/>
  <c r="I60" i="23"/>
  <c r="J60" i="23"/>
  <c r="I61" i="23"/>
  <c r="J61" i="23"/>
  <c r="I2" i="23"/>
  <c r="J2" i="23" s="1"/>
  <c r="E3" i="23"/>
  <c r="F3" i="23" s="1"/>
  <c r="E4" i="23"/>
  <c r="F4" i="23" s="1"/>
  <c r="E5" i="23"/>
  <c r="F5" i="23"/>
  <c r="E6" i="23"/>
  <c r="F6" i="23"/>
  <c r="E7" i="23"/>
  <c r="F7" i="23"/>
  <c r="E8" i="23"/>
  <c r="F8" i="23" s="1"/>
  <c r="E9" i="23"/>
  <c r="F9" i="23" s="1"/>
  <c r="E10" i="23"/>
  <c r="F10" i="23" s="1"/>
  <c r="E11" i="23"/>
  <c r="F11" i="23"/>
  <c r="E12" i="23"/>
  <c r="F12" i="23"/>
  <c r="E13" i="23"/>
  <c r="F13" i="23"/>
  <c r="E14" i="23"/>
  <c r="F14" i="23" s="1"/>
  <c r="E15" i="23"/>
  <c r="F15" i="23" s="1"/>
  <c r="E16" i="23"/>
  <c r="F16" i="23" s="1"/>
  <c r="E17" i="23"/>
  <c r="F17" i="23"/>
  <c r="E18" i="23"/>
  <c r="F18" i="23"/>
  <c r="E19" i="23"/>
  <c r="F19" i="23"/>
  <c r="E20" i="23"/>
  <c r="F20" i="23" s="1"/>
  <c r="E21" i="23"/>
  <c r="F21" i="23" s="1"/>
  <c r="E22" i="23"/>
  <c r="F22" i="23" s="1"/>
  <c r="E23" i="23"/>
  <c r="F23" i="23"/>
  <c r="E24" i="23"/>
  <c r="F24" i="23"/>
  <c r="E25" i="23"/>
  <c r="F25" i="23"/>
  <c r="E26" i="23"/>
  <c r="F26" i="23" s="1"/>
  <c r="E27" i="23"/>
  <c r="F27" i="23" s="1"/>
  <c r="E28" i="23"/>
  <c r="F28" i="23" s="1"/>
  <c r="E29" i="23"/>
  <c r="F29" i="23"/>
  <c r="E30" i="23"/>
  <c r="F30" i="23"/>
  <c r="E31" i="23"/>
  <c r="F31" i="23"/>
  <c r="E32" i="23"/>
  <c r="F32" i="23" s="1"/>
  <c r="E33" i="23"/>
  <c r="F33" i="23" s="1"/>
  <c r="E34" i="23"/>
  <c r="F34" i="23" s="1"/>
  <c r="E35" i="23"/>
  <c r="F35" i="23"/>
  <c r="E36" i="23"/>
  <c r="F36" i="23"/>
  <c r="E37" i="23"/>
  <c r="F37" i="23"/>
  <c r="E38" i="23"/>
  <c r="F38" i="23" s="1"/>
  <c r="E39" i="23"/>
  <c r="F39" i="23" s="1"/>
  <c r="E40" i="23"/>
  <c r="F40" i="23" s="1"/>
  <c r="E41" i="23"/>
  <c r="F41" i="23"/>
  <c r="E42" i="23"/>
  <c r="F42" i="23"/>
  <c r="E43" i="23"/>
  <c r="F43" i="23"/>
  <c r="E44" i="23"/>
  <c r="F44" i="23" s="1"/>
  <c r="E45" i="23"/>
  <c r="F45" i="23" s="1"/>
  <c r="E46" i="23"/>
  <c r="F46" i="23" s="1"/>
  <c r="E47" i="23"/>
  <c r="F47" i="23"/>
  <c r="E48" i="23"/>
  <c r="F48" i="23"/>
  <c r="E49" i="23"/>
  <c r="F49" i="23"/>
  <c r="E50" i="23"/>
  <c r="F50" i="23" s="1"/>
  <c r="E51" i="23"/>
  <c r="F51" i="23" s="1"/>
  <c r="E52" i="23"/>
  <c r="F52" i="23" s="1"/>
  <c r="E53" i="23"/>
  <c r="F53" i="23"/>
  <c r="E54" i="23"/>
  <c r="F54" i="23"/>
  <c r="E55" i="23"/>
  <c r="F55" i="23"/>
  <c r="E56" i="23"/>
  <c r="F56" i="23" s="1"/>
  <c r="E57" i="23"/>
  <c r="F57" i="23" s="1"/>
  <c r="E58" i="23"/>
  <c r="F58" i="23" s="1"/>
  <c r="E59" i="23"/>
  <c r="F59" i="23"/>
  <c r="E60" i="23"/>
  <c r="F60" i="23"/>
  <c r="E61" i="23"/>
  <c r="F61" i="23"/>
  <c r="E2" i="23"/>
  <c r="F2" i="23" s="1"/>
  <c r="O3" i="22" l="1"/>
  <c r="P3" i="22"/>
  <c r="Q3" i="22" s="1"/>
  <c r="R3" i="22" s="1"/>
  <c r="O4" i="22"/>
  <c r="P4" i="22"/>
  <c r="Q4" i="22" s="1"/>
  <c r="R4" i="22" s="1"/>
  <c r="O5" i="22"/>
  <c r="P5" i="22"/>
  <c r="Q5" i="22" s="1"/>
  <c r="R5" i="22" s="1"/>
  <c r="O6" i="22"/>
  <c r="P6" i="22"/>
  <c r="Q6" i="22" s="1"/>
  <c r="R6" i="22" s="1"/>
  <c r="O7" i="22"/>
  <c r="P7" i="22"/>
  <c r="Q7" i="22" s="1"/>
  <c r="R7" i="22" s="1"/>
  <c r="O8" i="22"/>
  <c r="P8" i="22"/>
  <c r="Q8" i="22" s="1"/>
  <c r="R8" i="22" s="1"/>
  <c r="O9" i="22"/>
  <c r="P9" i="22"/>
  <c r="Q9" i="22" s="1"/>
  <c r="R9" i="22" s="1"/>
  <c r="O10" i="22"/>
  <c r="P10" i="22"/>
  <c r="Q10" i="22" s="1"/>
  <c r="R10" i="22" s="1"/>
  <c r="O11" i="22"/>
  <c r="P11" i="22"/>
  <c r="Q11" i="22" s="1"/>
  <c r="R11" i="22" s="1"/>
  <c r="O12" i="22"/>
  <c r="P12" i="22"/>
  <c r="Q12" i="22" s="1"/>
  <c r="R12" i="22" s="1"/>
  <c r="O13" i="22"/>
  <c r="P13" i="22"/>
  <c r="Q13" i="22" s="1"/>
  <c r="R13" i="22" s="1"/>
  <c r="O14" i="22"/>
  <c r="P14" i="22"/>
  <c r="Q14" i="22"/>
  <c r="R14" i="22" s="1"/>
  <c r="O15" i="22"/>
  <c r="P15" i="22"/>
  <c r="Q15" i="22" s="1"/>
  <c r="R15" i="22" s="1"/>
  <c r="O16" i="22"/>
  <c r="P16" i="22"/>
  <c r="Q16" i="22" s="1"/>
  <c r="R16" i="22" s="1"/>
  <c r="O17" i="22"/>
  <c r="P17" i="22"/>
  <c r="Q17" i="22" s="1"/>
  <c r="R17" i="22" s="1"/>
  <c r="O18" i="22"/>
  <c r="P18" i="22"/>
  <c r="Q18" i="22" s="1"/>
  <c r="R18" i="22" s="1"/>
  <c r="O19" i="22"/>
  <c r="P19" i="22"/>
  <c r="Q19" i="22" s="1"/>
  <c r="R19" i="22" s="1"/>
  <c r="O20" i="22"/>
  <c r="P20" i="22"/>
  <c r="Q20" i="22"/>
  <c r="R20" i="22" s="1"/>
  <c r="O21" i="22"/>
  <c r="P21" i="22"/>
  <c r="Q21" i="22" s="1"/>
  <c r="R21" i="22" s="1"/>
  <c r="O22" i="22"/>
  <c r="P22" i="22"/>
  <c r="Q22" i="22" s="1"/>
  <c r="R22" i="22" s="1"/>
  <c r="O23" i="22"/>
  <c r="P23" i="22"/>
  <c r="Q23" i="22"/>
  <c r="R23" i="22" s="1"/>
  <c r="O24" i="22"/>
  <c r="P24" i="22"/>
  <c r="Q24" i="22" s="1"/>
  <c r="R24" i="22" s="1"/>
  <c r="O25" i="22"/>
  <c r="P25" i="22"/>
  <c r="Q25" i="22" s="1"/>
  <c r="R25" i="22" s="1"/>
  <c r="O26" i="22"/>
  <c r="P26" i="22"/>
  <c r="Q26" i="22"/>
  <c r="R26" i="22" s="1"/>
  <c r="O27" i="22"/>
  <c r="P27" i="22"/>
  <c r="Q27" i="22" s="1"/>
  <c r="R27" i="22" s="1"/>
  <c r="O28" i="22"/>
  <c r="P28" i="22"/>
  <c r="Q28" i="22" s="1"/>
  <c r="R28" i="22" s="1"/>
  <c r="O29" i="22"/>
  <c r="P29" i="22"/>
  <c r="Q29" i="22"/>
  <c r="R29" i="22" s="1"/>
  <c r="O30" i="22"/>
  <c r="P30" i="22"/>
  <c r="Q30" i="22" s="1"/>
  <c r="R30" i="22" s="1"/>
  <c r="O31" i="22"/>
  <c r="P31" i="22"/>
  <c r="Q31" i="22" s="1"/>
  <c r="R31" i="22" s="1"/>
  <c r="O32" i="22"/>
  <c r="P32" i="22"/>
  <c r="Q32" i="22"/>
  <c r="R32" i="22" s="1"/>
  <c r="O33" i="22"/>
  <c r="P33" i="22"/>
  <c r="Q33" i="22" s="1"/>
  <c r="R33" i="22" s="1"/>
  <c r="O34" i="22"/>
  <c r="P34" i="22"/>
  <c r="Q34" i="22" s="1"/>
  <c r="R34" i="22" s="1"/>
  <c r="O35" i="22"/>
  <c r="P35" i="22"/>
  <c r="Q35" i="22"/>
  <c r="R35" i="22" s="1"/>
  <c r="O36" i="22"/>
  <c r="P36" i="22"/>
  <c r="Q36" i="22" s="1"/>
  <c r="R36" i="22" s="1"/>
  <c r="O37" i="22"/>
  <c r="P37" i="22"/>
  <c r="Q37" i="22" s="1"/>
  <c r="R37" i="22" s="1"/>
  <c r="O38" i="22"/>
  <c r="P38" i="22"/>
  <c r="Q38" i="22"/>
  <c r="R38" i="22" s="1"/>
  <c r="O39" i="22"/>
  <c r="P39" i="22"/>
  <c r="Q39" i="22" s="1"/>
  <c r="R39" i="22" s="1"/>
  <c r="O40" i="22"/>
  <c r="P40" i="22"/>
  <c r="Q40" i="22" s="1"/>
  <c r="R40" i="22" s="1"/>
  <c r="O41" i="22"/>
  <c r="P41" i="22"/>
  <c r="Q41" i="22"/>
  <c r="R41" i="22" s="1"/>
  <c r="O42" i="22"/>
  <c r="P42" i="22"/>
  <c r="Q42" i="22" s="1"/>
  <c r="R42" i="22" s="1"/>
  <c r="O43" i="22"/>
  <c r="P43" i="22"/>
  <c r="Q43" i="22" s="1"/>
  <c r="R43" i="22" s="1"/>
  <c r="O44" i="22"/>
  <c r="P44" i="22"/>
  <c r="Q44" i="22"/>
  <c r="R44" i="22" s="1"/>
  <c r="O45" i="22"/>
  <c r="P45" i="22"/>
  <c r="Q45" i="22" s="1"/>
  <c r="R45" i="22" s="1"/>
  <c r="O46" i="22"/>
  <c r="P46" i="22"/>
  <c r="Q46" i="22" s="1"/>
  <c r="R46" i="22" s="1"/>
  <c r="O47" i="22"/>
  <c r="P47" i="22"/>
  <c r="Q47" i="22"/>
  <c r="R47" i="22" s="1"/>
  <c r="O48" i="22"/>
  <c r="P48" i="22"/>
  <c r="Q48" i="22" s="1"/>
  <c r="R48" i="22" s="1"/>
  <c r="O49" i="22"/>
  <c r="P49" i="22"/>
  <c r="Q49" i="22" s="1"/>
  <c r="R49" i="22" s="1"/>
  <c r="O50" i="22"/>
  <c r="P50" i="22"/>
  <c r="Q50" i="22"/>
  <c r="R50" i="22" s="1"/>
  <c r="O51" i="22"/>
  <c r="P51" i="22"/>
  <c r="Q51" i="22" s="1"/>
  <c r="R51" i="22" s="1"/>
  <c r="O52" i="22"/>
  <c r="P52" i="22"/>
  <c r="Q52" i="22" s="1"/>
  <c r="R52" i="22" s="1"/>
  <c r="O53" i="22"/>
  <c r="P53" i="22"/>
  <c r="Q53" i="22"/>
  <c r="R53" i="22" s="1"/>
  <c r="O54" i="22"/>
  <c r="P54" i="22"/>
  <c r="Q54" i="22" s="1"/>
  <c r="R54" i="22" s="1"/>
  <c r="O55" i="22"/>
  <c r="P55" i="22"/>
  <c r="Q55" i="22" s="1"/>
  <c r="R55" i="22" s="1"/>
  <c r="O56" i="22"/>
  <c r="P56" i="22"/>
  <c r="Q56" i="22"/>
  <c r="R56" i="22" s="1"/>
  <c r="O57" i="22"/>
  <c r="P57" i="22"/>
  <c r="Q57" i="22" s="1"/>
  <c r="R57" i="22" s="1"/>
  <c r="R2" i="22"/>
  <c r="Q2" i="22"/>
  <c r="P2" i="22"/>
  <c r="O2" i="22"/>
  <c r="M3" i="22"/>
  <c r="N3" i="22" s="1"/>
  <c r="M4" i="22"/>
  <c r="N4" i="22" s="1"/>
  <c r="M5" i="22"/>
  <c r="N5" i="22"/>
  <c r="M6" i="22"/>
  <c r="N6" i="22"/>
  <c r="M7" i="22"/>
  <c r="N7" i="22"/>
  <c r="M8" i="22"/>
  <c r="N8" i="22"/>
  <c r="M9" i="22"/>
  <c r="N9" i="22" s="1"/>
  <c r="M10" i="22"/>
  <c r="N10" i="22" s="1"/>
  <c r="M11" i="22"/>
  <c r="N11" i="22"/>
  <c r="M12" i="22"/>
  <c r="N12" i="22"/>
  <c r="M13" i="22"/>
  <c r="N13" i="22"/>
  <c r="M14" i="22"/>
  <c r="N14" i="22"/>
  <c r="M15" i="22"/>
  <c r="N15" i="22" s="1"/>
  <c r="M16" i="22"/>
  <c r="N16" i="22" s="1"/>
  <c r="M17" i="22"/>
  <c r="N17" i="22"/>
  <c r="M18" i="22"/>
  <c r="N18" i="22"/>
  <c r="M19" i="22"/>
  <c r="N19" i="22"/>
  <c r="M20" i="22"/>
  <c r="N20" i="22"/>
  <c r="M21" i="22"/>
  <c r="N21" i="22" s="1"/>
  <c r="M22" i="22"/>
  <c r="N22" i="22" s="1"/>
  <c r="M23" i="22"/>
  <c r="N23" i="22"/>
  <c r="M24" i="22"/>
  <c r="N24" i="22"/>
  <c r="M25" i="22"/>
  <c r="N25" i="22"/>
  <c r="M26" i="22"/>
  <c r="N26" i="22"/>
  <c r="M27" i="22"/>
  <c r="N27" i="22" s="1"/>
  <c r="M28" i="22"/>
  <c r="N28" i="22" s="1"/>
  <c r="M29" i="22"/>
  <c r="N29" i="22"/>
  <c r="M30" i="22"/>
  <c r="N30" i="22"/>
  <c r="M31" i="22"/>
  <c r="N31" i="22"/>
  <c r="M32" i="22"/>
  <c r="N32" i="22"/>
  <c r="M33" i="22"/>
  <c r="N33" i="22" s="1"/>
  <c r="M34" i="22"/>
  <c r="N34" i="22" s="1"/>
  <c r="M35" i="22"/>
  <c r="N35" i="22"/>
  <c r="M36" i="22"/>
  <c r="N36" i="22"/>
  <c r="M37" i="22"/>
  <c r="N37" i="22"/>
  <c r="M38" i="22"/>
  <c r="N38" i="22"/>
  <c r="M39" i="22"/>
  <c r="N39" i="22" s="1"/>
  <c r="M40" i="22"/>
  <c r="N40" i="22" s="1"/>
  <c r="M41" i="22"/>
  <c r="N41" i="22"/>
  <c r="M42" i="22"/>
  <c r="N42" i="22"/>
  <c r="M43" i="22"/>
  <c r="N43" i="22"/>
  <c r="M44" i="22"/>
  <c r="N44" i="22"/>
  <c r="M45" i="22"/>
  <c r="N45" i="22" s="1"/>
  <c r="M46" i="22"/>
  <c r="N46" i="22" s="1"/>
  <c r="M47" i="22"/>
  <c r="N47" i="22"/>
  <c r="M48" i="22"/>
  <c r="N48" i="22"/>
  <c r="M49" i="22"/>
  <c r="N49" i="22"/>
  <c r="M50" i="22"/>
  <c r="N50" i="22"/>
  <c r="M51" i="22"/>
  <c r="N51" i="22" s="1"/>
  <c r="M52" i="22"/>
  <c r="N52" i="22" s="1"/>
  <c r="M53" i="22"/>
  <c r="N53" i="22"/>
  <c r="M54" i="22"/>
  <c r="N54" i="22"/>
  <c r="M55" i="22"/>
  <c r="N55" i="22"/>
  <c r="M56" i="22"/>
  <c r="N56" i="22"/>
  <c r="M57" i="22"/>
  <c r="N57" i="22" s="1"/>
  <c r="M2" i="22"/>
  <c r="N2" i="22" s="1"/>
  <c r="I3" i="22"/>
  <c r="J3" i="22" s="1"/>
  <c r="I4" i="22"/>
  <c r="J4" i="22"/>
  <c r="I5" i="22"/>
  <c r="J5" i="22"/>
  <c r="I6" i="22"/>
  <c r="J6" i="22" s="1"/>
  <c r="I7" i="22"/>
  <c r="J7" i="22"/>
  <c r="I8" i="22"/>
  <c r="J8" i="22"/>
  <c r="I9" i="22"/>
  <c r="J9" i="22" s="1"/>
  <c r="I10" i="22"/>
  <c r="J10" i="22"/>
  <c r="I11" i="22"/>
  <c r="J11" i="22"/>
  <c r="I12" i="22"/>
  <c r="J12" i="22" s="1"/>
  <c r="I13" i="22"/>
  <c r="J13" i="22"/>
  <c r="I14" i="22"/>
  <c r="J14" i="22"/>
  <c r="I15" i="22"/>
  <c r="J15" i="22" s="1"/>
  <c r="I16" i="22"/>
  <c r="J16" i="22"/>
  <c r="I17" i="22"/>
  <c r="J17" i="22"/>
  <c r="I18" i="22"/>
  <c r="J18" i="22" s="1"/>
  <c r="I19" i="22"/>
  <c r="J19" i="22"/>
  <c r="I20" i="22"/>
  <c r="J20" i="22"/>
  <c r="I21" i="22"/>
  <c r="J21" i="22" s="1"/>
  <c r="I22" i="22"/>
  <c r="J22" i="22"/>
  <c r="I23" i="22"/>
  <c r="J23" i="22"/>
  <c r="I24" i="22"/>
  <c r="J24" i="22" s="1"/>
  <c r="I25" i="22"/>
  <c r="J25" i="22"/>
  <c r="I26" i="22"/>
  <c r="J26" i="22"/>
  <c r="I27" i="22"/>
  <c r="J27" i="22" s="1"/>
  <c r="I28" i="22"/>
  <c r="J28" i="22"/>
  <c r="I29" i="22"/>
  <c r="J29" i="22"/>
  <c r="I30" i="22"/>
  <c r="J30" i="22" s="1"/>
  <c r="I31" i="22"/>
  <c r="J31" i="22"/>
  <c r="I32" i="22"/>
  <c r="J32" i="22"/>
  <c r="I33" i="22"/>
  <c r="J33" i="22" s="1"/>
  <c r="I34" i="22"/>
  <c r="J34" i="22"/>
  <c r="I35" i="22"/>
  <c r="J35" i="22"/>
  <c r="I36" i="22"/>
  <c r="J36" i="22" s="1"/>
  <c r="I37" i="22"/>
  <c r="J37" i="22"/>
  <c r="I38" i="22"/>
  <c r="J38" i="22"/>
  <c r="I39" i="22"/>
  <c r="J39" i="22" s="1"/>
  <c r="I40" i="22"/>
  <c r="J40" i="22"/>
  <c r="I41" i="22"/>
  <c r="J41" i="22"/>
  <c r="I42" i="22"/>
  <c r="J42" i="22" s="1"/>
  <c r="I43" i="22"/>
  <c r="J43" i="22"/>
  <c r="I44" i="22"/>
  <c r="J44" i="22"/>
  <c r="I45" i="22"/>
  <c r="J45" i="22" s="1"/>
  <c r="I46" i="22"/>
  <c r="J46" i="22" s="1"/>
  <c r="I47" i="22"/>
  <c r="J47" i="22"/>
  <c r="I48" i="22"/>
  <c r="J48" i="22" s="1"/>
  <c r="I49" i="22"/>
  <c r="J49" i="22"/>
  <c r="I50" i="22"/>
  <c r="J50" i="22"/>
  <c r="I51" i="22"/>
  <c r="J51" i="22" s="1"/>
  <c r="I52" i="22"/>
  <c r="J52" i="22" s="1"/>
  <c r="I53" i="22"/>
  <c r="J53" i="22"/>
  <c r="I54" i="22"/>
  <c r="J54" i="22" s="1"/>
  <c r="I55" i="22"/>
  <c r="J55" i="22" s="1"/>
  <c r="I56" i="22"/>
  <c r="J56" i="22"/>
  <c r="I57" i="22"/>
  <c r="J57" i="22" s="1"/>
  <c r="I2" i="22"/>
  <c r="J2" i="22" s="1"/>
  <c r="F2" i="22"/>
  <c r="E2" i="22"/>
  <c r="E3" i="22"/>
  <c r="F3" i="22" s="1"/>
  <c r="E4" i="22"/>
  <c r="F4" i="22" s="1"/>
  <c r="E5" i="22"/>
  <c r="F5" i="22" s="1"/>
  <c r="E6" i="22"/>
  <c r="F6" i="22" s="1"/>
  <c r="E7" i="22"/>
  <c r="F7" i="22"/>
  <c r="E8" i="22"/>
  <c r="F8" i="22" s="1"/>
  <c r="E9" i="22"/>
  <c r="F9" i="22" s="1"/>
  <c r="E10" i="22"/>
  <c r="F10" i="22" s="1"/>
  <c r="E11" i="22"/>
  <c r="F11" i="22" s="1"/>
  <c r="E12" i="22"/>
  <c r="F12" i="22" s="1"/>
  <c r="E13" i="22"/>
  <c r="F13" i="22"/>
  <c r="E14" i="22"/>
  <c r="F14" i="22" s="1"/>
  <c r="E15" i="22"/>
  <c r="F15" i="22" s="1"/>
  <c r="E16" i="22"/>
  <c r="F16" i="22" s="1"/>
  <c r="E17" i="22"/>
  <c r="F17" i="22" s="1"/>
  <c r="E18" i="22"/>
  <c r="F18" i="22"/>
  <c r="E19" i="22"/>
  <c r="F19" i="22"/>
  <c r="E20" i="22"/>
  <c r="F20" i="22" s="1"/>
  <c r="E21" i="22"/>
  <c r="F21" i="22" s="1"/>
  <c r="E22" i="22"/>
  <c r="F22" i="22" s="1"/>
  <c r="E23" i="22"/>
  <c r="F23" i="22" s="1"/>
  <c r="E24" i="22"/>
  <c r="F24" i="22"/>
  <c r="E25" i="22"/>
  <c r="F25" i="22"/>
  <c r="E26" i="22"/>
  <c r="F26" i="22" s="1"/>
  <c r="E27" i="22"/>
  <c r="F27" i="22" s="1"/>
  <c r="E28" i="22"/>
  <c r="F28" i="22" s="1"/>
  <c r="E29" i="22"/>
  <c r="F29" i="22" s="1"/>
  <c r="E30" i="22"/>
  <c r="F30" i="22"/>
  <c r="E31" i="22"/>
  <c r="F31" i="22"/>
  <c r="E32" i="22"/>
  <c r="F32" i="22" s="1"/>
  <c r="E33" i="22"/>
  <c r="F33" i="22" s="1"/>
  <c r="E34" i="22"/>
  <c r="F34" i="22" s="1"/>
  <c r="E35" i="22"/>
  <c r="F35" i="22" s="1"/>
  <c r="E36" i="22"/>
  <c r="F36" i="22"/>
  <c r="E37" i="22"/>
  <c r="F37" i="22"/>
  <c r="E38" i="22"/>
  <c r="F38" i="22" s="1"/>
  <c r="E39" i="22"/>
  <c r="F39" i="22" s="1"/>
  <c r="E40" i="22"/>
  <c r="F40" i="22" s="1"/>
  <c r="E41" i="22"/>
  <c r="F41" i="22" s="1"/>
  <c r="E42" i="22"/>
  <c r="F42" i="22"/>
  <c r="E43" i="22"/>
  <c r="F43" i="22"/>
  <c r="E44" i="22"/>
  <c r="F44" i="22" s="1"/>
  <c r="E45" i="22"/>
  <c r="F45" i="22" s="1"/>
  <c r="E46" i="22"/>
  <c r="F46" i="22" s="1"/>
  <c r="E47" i="22"/>
  <c r="F47" i="22" s="1"/>
  <c r="E48" i="22"/>
  <c r="F48" i="22"/>
  <c r="E49" i="22"/>
  <c r="F49" i="22"/>
  <c r="E50" i="22"/>
  <c r="F50" i="22" s="1"/>
  <c r="E51" i="22"/>
  <c r="F51" i="22" s="1"/>
  <c r="E52" i="22"/>
  <c r="F52" i="22" s="1"/>
  <c r="E53" i="22"/>
  <c r="F53" i="22" s="1"/>
  <c r="E54" i="22"/>
  <c r="F54" i="22"/>
  <c r="E55" i="22"/>
  <c r="F55" i="22"/>
  <c r="E56" i="22"/>
  <c r="F56" i="22" s="1"/>
  <c r="E57" i="22"/>
  <c r="F57" i="22" s="1"/>
  <c r="Q3" i="21" l="1"/>
  <c r="R3" i="21" s="1"/>
  <c r="Q4" i="21"/>
  <c r="R4" i="21" s="1"/>
  <c r="Q5" i="21"/>
  <c r="R5" i="21" s="1"/>
  <c r="Q6" i="21"/>
  <c r="R6" i="21" s="1"/>
  <c r="Q7" i="21"/>
  <c r="R7" i="21" s="1"/>
  <c r="Q8" i="21"/>
  <c r="R8" i="21" s="1"/>
  <c r="Q9" i="21"/>
  <c r="R9" i="21" s="1"/>
  <c r="Q10" i="21"/>
  <c r="R10" i="21" s="1"/>
  <c r="Q11" i="21"/>
  <c r="R11" i="21" s="1"/>
  <c r="Q12" i="21"/>
  <c r="R12" i="21" s="1"/>
  <c r="Q13" i="21"/>
  <c r="R13" i="21" s="1"/>
  <c r="Q14" i="21"/>
  <c r="R14" i="21" s="1"/>
  <c r="Q15" i="21"/>
  <c r="R15" i="21" s="1"/>
  <c r="Q16" i="21"/>
  <c r="R16" i="21" s="1"/>
  <c r="Q17" i="21"/>
  <c r="R17" i="21" s="1"/>
  <c r="Q18" i="21"/>
  <c r="R18" i="21" s="1"/>
  <c r="Q19" i="21"/>
  <c r="R19" i="21" s="1"/>
  <c r="Q20" i="21"/>
  <c r="R20" i="21" s="1"/>
  <c r="Q21" i="21"/>
  <c r="R21" i="21" s="1"/>
  <c r="Q22" i="21"/>
  <c r="R22" i="21" s="1"/>
  <c r="Q23" i="21"/>
  <c r="R23" i="21" s="1"/>
  <c r="Q24" i="21"/>
  <c r="R24" i="21" s="1"/>
  <c r="Q25" i="21"/>
  <c r="R25" i="21" s="1"/>
  <c r="Q26" i="21"/>
  <c r="R26" i="21" s="1"/>
  <c r="Q27" i="21"/>
  <c r="R27" i="21" s="1"/>
  <c r="Q28" i="21"/>
  <c r="R28" i="21" s="1"/>
  <c r="Q29" i="21"/>
  <c r="R29" i="21" s="1"/>
  <c r="Q30" i="21"/>
  <c r="R30" i="21" s="1"/>
  <c r="Q31" i="21"/>
  <c r="R31" i="21" s="1"/>
  <c r="Q32" i="21"/>
  <c r="R32" i="21" s="1"/>
  <c r="Q33" i="21"/>
  <c r="R33" i="21" s="1"/>
  <c r="Q34" i="21"/>
  <c r="R34" i="21" s="1"/>
  <c r="Q35" i="21"/>
  <c r="R35" i="21" s="1"/>
  <c r="Q36" i="21"/>
  <c r="R36" i="21" s="1"/>
  <c r="Q37" i="21"/>
  <c r="R37" i="21" s="1"/>
  <c r="Q38" i="21"/>
  <c r="R38" i="21" s="1"/>
  <c r="Q39" i="21"/>
  <c r="R39" i="21" s="1"/>
  <c r="Q40" i="21"/>
  <c r="R40" i="21" s="1"/>
  <c r="Q41" i="21"/>
  <c r="R41" i="21" s="1"/>
  <c r="Q42" i="21"/>
  <c r="R42" i="21" s="1"/>
  <c r="Q43" i="21"/>
  <c r="R43" i="21" s="1"/>
  <c r="Q44" i="21"/>
  <c r="R44" i="21" s="1"/>
  <c r="Q45" i="21"/>
  <c r="R45" i="21" s="1"/>
  <c r="Q46" i="21"/>
  <c r="R46" i="21" s="1"/>
  <c r="Q47" i="21"/>
  <c r="R47" i="21" s="1"/>
  <c r="Q48" i="21"/>
  <c r="R48" i="21" s="1"/>
  <c r="Q49" i="21"/>
  <c r="R49" i="21" s="1"/>
  <c r="Q50" i="21"/>
  <c r="R50" i="21" s="1"/>
  <c r="Q51" i="21"/>
  <c r="R51" i="21" s="1"/>
  <c r="Q52" i="21"/>
  <c r="R52" i="21" s="1"/>
  <c r="Q53" i="21"/>
  <c r="R53" i="21" s="1"/>
  <c r="Q54" i="21"/>
  <c r="R54" i="21" s="1"/>
  <c r="Q55" i="21"/>
  <c r="R55" i="21" s="1"/>
  <c r="Q56" i="21"/>
  <c r="R56" i="21" s="1"/>
  <c r="Q57" i="21"/>
  <c r="R57" i="21" s="1"/>
  <c r="Q58" i="21"/>
  <c r="R58" i="21" s="1"/>
  <c r="Q59" i="21"/>
  <c r="R59" i="21" s="1"/>
  <c r="Q2" i="21"/>
  <c r="R2" i="21" s="1"/>
  <c r="K3" i="21"/>
  <c r="L3" i="21"/>
  <c r="M3" i="21" s="1"/>
  <c r="N3" i="21" s="1"/>
  <c r="K4" i="21"/>
  <c r="L4" i="21"/>
  <c r="M4" i="21" s="1"/>
  <c r="N4" i="21" s="1"/>
  <c r="K5" i="21"/>
  <c r="L5" i="21"/>
  <c r="M5" i="21"/>
  <c r="N5" i="21" s="1"/>
  <c r="K6" i="21"/>
  <c r="L6" i="21"/>
  <c r="M6" i="21" s="1"/>
  <c r="N6" i="21" s="1"/>
  <c r="K7" i="21"/>
  <c r="L7" i="21"/>
  <c r="M7" i="21" s="1"/>
  <c r="N7" i="21" s="1"/>
  <c r="K8" i="21"/>
  <c r="L8" i="21"/>
  <c r="M8" i="21"/>
  <c r="N8" i="21" s="1"/>
  <c r="K9" i="21"/>
  <c r="L9" i="21"/>
  <c r="M9" i="21" s="1"/>
  <c r="N9" i="21" s="1"/>
  <c r="K10" i="21"/>
  <c r="L10" i="21"/>
  <c r="M10" i="21" s="1"/>
  <c r="N10" i="21" s="1"/>
  <c r="K11" i="21"/>
  <c r="L11" i="21"/>
  <c r="M11" i="21"/>
  <c r="N11" i="21" s="1"/>
  <c r="K12" i="21"/>
  <c r="L12" i="21"/>
  <c r="M12" i="21" s="1"/>
  <c r="N12" i="21" s="1"/>
  <c r="K13" i="21"/>
  <c r="L13" i="21"/>
  <c r="M13" i="21" s="1"/>
  <c r="N13" i="21" s="1"/>
  <c r="K14" i="21"/>
  <c r="L14" i="21"/>
  <c r="M14" i="21"/>
  <c r="N14" i="21" s="1"/>
  <c r="K15" i="21"/>
  <c r="L15" i="21"/>
  <c r="M15" i="21" s="1"/>
  <c r="N15" i="21" s="1"/>
  <c r="K16" i="21"/>
  <c r="L16" i="21"/>
  <c r="M16" i="21" s="1"/>
  <c r="N16" i="21" s="1"/>
  <c r="K17" i="21"/>
  <c r="L17" i="21"/>
  <c r="M17" i="21"/>
  <c r="N17" i="21" s="1"/>
  <c r="K18" i="21"/>
  <c r="L18" i="21"/>
  <c r="M18" i="21" s="1"/>
  <c r="N18" i="21" s="1"/>
  <c r="K19" i="21"/>
  <c r="L19" i="21"/>
  <c r="M19" i="21" s="1"/>
  <c r="N19" i="21" s="1"/>
  <c r="K20" i="21"/>
  <c r="L20" i="21"/>
  <c r="M20" i="21"/>
  <c r="N20" i="21" s="1"/>
  <c r="K21" i="21"/>
  <c r="L21" i="21"/>
  <c r="M21" i="21" s="1"/>
  <c r="N21" i="21" s="1"/>
  <c r="K22" i="21"/>
  <c r="L22" i="21"/>
  <c r="M22" i="21" s="1"/>
  <c r="N22" i="21" s="1"/>
  <c r="K23" i="21"/>
  <c r="L23" i="21"/>
  <c r="M23" i="21"/>
  <c r="N23" i="21" s="1"/>
  <c r="K24" i="21"/>
  <c r="L24" i="21"/>
  <c r="M24" i="21" s="1"/>
  <c r="N24" i="21" s="1"/>
  <c r="K25" i="21"/>
  <c r="L25" i="21"/>
  <c r="M25" i="21" s="1"/>
  <c r="N25" i="21" s="1"/>
  <c r="K26" i="21"/>
  <c r="L26" i="21"/>
  <c r="M26" i="21"/>
  <c r="N26" i="21" s="1"/>
  <c r="K27" i="21"/>
  <c r="L27" i="21"/>
  <c r="M27" i="21" s="1"/>
  <c r="N27" i="21" s="1"/>
  <c r="K28" i="21"/>
  <c r="L28" i="21"/>
  <c r="M28" i="21" s="1"/>
  <c r="N28" i="21" s="1"/>
  <c r="K29" i="21"/>
  <c r="L29" i="21"/>
  <c r="M29" i="21"/>
  <c r="N29" i="21" s="1"/>
  <c r="K30" i="21"/>
  <c r="L30" i="21"/>
  <c r="M30" i="21" s="1"/>
  <c r="N30" i="21" s="1"/>
  <c r="K31" i="21"/>
  <c r="L31" i="21"/>
  <c r="M31" i="21" s="1"/>
  <c r="N31" i="21" s="1"/>
  <c r="K32" i="21"/>
  <c r="L32" i="21"/>
  <c r="M32" i="21"/>
  <c r="N32" i="21" s="1"/>
  <c r="K33" i="21"/>
  <c r="L33" i="21"/>
  <c r="M33" i="21" s="1"/>
  <c r="N33" i="21" s="1"/>
  <c r="K34" i="21"/>
  <c r="L34" i="21"/>
  <c r="M34" i="21" s="1"/>
  <c r="N34" i="21" s="1"/>
  <c r="K35" i="21"/>
  <c r="L35" i="21"/>
  <c r="M35" i="21"/>
  <c r="N35" i="21" s="1"/>
  <c r="K36" i="21"/>
  <c r="L36" i="21"/>
  <c r="M36" i="21" s="1"/>
  <c r="N36" i="21" s="1"/>
  <c r="K37" i="21"/>
  <c r="L37" i="21"/>
  <c r="M37" i="21" s="1"/>
  <c r="N37" i="21" s="1"/>
  <c r="K38" i="21"/>
  <c r="L38" i="21"/>
  <c r="M38" i="21"/>
  <c r="N38" i="21" s="1"/>
  <c r="K39" i="21"/>
  <c r="L39" i="21"/>
  <c r="M39" i="21" s="1"/>
  <c r="N39" i="21" s="1"/>
  <c r="K40" i="21"/>
  <c r="L40" i="21"/>
  <c r="M40" i="21" s="1"/>
  <c r="N40" i="21" s="1"/>
  <c r="K41" i="21"/>
  <c r="L41" i="21"/>
  <c r="M41" i="21"/>
  <c r="N41" i="21" s="1"/>
  <c r="K42" i="21"/>
  <c r="L42" i="21"/>
  <c r="M42" i="21" s="1"/>
  <c r="N42" i="21" s="1"/>
  <c r="K43" i="21"/>
  <c r="L43" i="21"/>
  <c r="M43" i="21" s="1"/>
  <c r="N43" i="21" s="1"/>
  <c r="K44" i="21"/>
  <c r="L44" i="21"/>
  <c r="M44" i="21"/>
  <c r="N44" i="21" s="1"/>
  <c r="K45" i="21"/>
  <c r="L45" i="21"/>
  <c r="M45" i="21" s="1"/>
  <c r="N45" i="21" s="1"/>
  <c r="K46" i="21"/>
  <c r="L46" i="21"/>
  <c r="M46" i="21" s="1"/>
  <c r="N46" i="21" s="1"/>
  <c r="K47" i="21"/>
  <c r="L47" i="21"/>
  <c r="M47" i="21"/>
  <c r="N47" i="21" s="1"/>
  <c r="K48" i="21"/>
  <c r="L48" i="21"/>
  <c r="M48" i="21" s="1"/>
  <c r="N48" i="21" s="1"/>
  <c r="K49" i="21"/>
  <c r="L49" i="21"/>
  <c r="M49" i="21" s="1"/>
  <c r="N49" i="21" s="1"/>
  <c r="K50" i="21"/>
  <c r="L50" i="21"/>
  <c r="M50" i="21"/>
  <c r="N50" i="21" s="1"/>
  <c r="K51" i="21"/>
  <c r="L51" i="21"/>
  <c r="M51" i="21" s="1"/>
  <c r="N51" i="21" s="1"/>
  <c r="K52" i="21"/>
  <c r="L52" i="21"/>
  <c r="M52" i="21" s="1"/>
  <c r="N52" i="21" s="1"/>
  <c r="K53" i="21"/>
  <c r="L53" i="21"/>
  <c r="M53" i="21"/>
  <c r="N53" i="21" s="1"/>
  <c r="K54" i="21"/>
  <c r="L54" i="21"/>
  <c r="M54" i="21" s="1"/>
  <c r="N54" i="21" s="1"/>
  <c r="K55" i="21"/>
  <c r="L55" i="21"/>
  <c r="M55" i="21" s="1"/>
  <c r="N55" i="21" s="1"/>
  <c r="K56" i="21"/>
  <c r="L56" i="21"/>
  <c r="M56" i="21"/>
  <c r="N56" i="21" s="1"/>
  <c r="K57" i="21"/>
  <c r="L57" i="21"/>
  <c r="M57" i="21" s="1"/>
  <c r="N57" i="21" s="1"/>
  <c r="K58" i="21"/>
  <c r="L58" i="21"/>
  <c r="M58" i="21" s="1"/>
  <c r="N58" i="21" s="1"/>
  <c r="K59" i="21"/>
  <c r="L59" i="21"/>
  <c r="M59" i="21"/>
  <c r="N59" i="21" s="1"/>
  <c r="N2" i="21"/>
  <c r="M2" i="21"/>
  <c r="L2" i="21"/>
  <c r="K2" i="21"/>
  <c r="I3" i="21"/>
  <c r="J3" i="21" s="1"/>
  <c r="I4" i="21"/>
  <c r="J4" i="21" s="1"/>
  <c r="I5" i="21"/>
  <c r="J5" i="21" s="1"/>
  <c r="I6" i="21"/>
  <c r="J6" i="21" s="1"/>
  <c r="I7" i="21"/>
  <c r="J7" i="21"/>
  <c r="I8" i="21"/>
  <c r="J8" i="21" s="1"/>
  <c r="I9" i="21"/>
  <c r="J9" i="21" s="1"/>
  <c r="I10" i="21"/>
  <c r="J10" i="21" s="1"/>
  <c r="I11" i="21"/>
  <c r="J11" i="21" s="1"/>
  <c r="I12" i="21"/>
  <c r="J12" i="21" s="1"/>
  <c r="I13" i="21"/>
  <c r="J13" i="21"/>
  <c r="I14" i="21"/>
  <c r="J14" i="21" s="1"/>
  <c r="I15" i="21"/>
  <c r="J15" i="21" s="1"/>
  <c r="I16" i="21"/>
  <c r="J16" i="21" s="1"/>
  <c r="I17" i="21"/>
  <c r="J17" i="21" s="1"/>
  <c r="I18" i="21"/>
  <c r="J18" i="21" s="1"/>
  <c r="I19" i="21"/>
  <c r="J19" i="21"/>
  <c r="I20" i="21"/>
  <c r="J20" i="21" s="1"/>
  <c r="I21" i="21"/>
  <c r="J21" i="21" s="1"/>
  <c r="I22" i="21"/>
  <c r="J22" i="21" s="1"/>
  <c r="I23" i="21"/>
  <c r="J23" i="21" s="1"/>
  <c r="I24" i="21"/>
  <c r="J24" i="21" s="1"/>
  <c r="I25" i="21"/>
  <c r="J25" i="21"/>
  <c r="I26" i="21"/>
  <c r="J26" i="21" s="1"/>
  <c r="I27" i="21"/>
  <c r="J27" i="21" s="1"/>
  <c r="I28" i="21"/>
  <c r="J28" i="21" s="1"/>
  <c r="I29" i="21"/>
  <c r="J29" i="21" s="1"/>
  <c r="I30" i="21"/>
  <c r="J30" i="21" s="1"/>
  <c r="I31" i="21"/>
  <c r="J31" i="21"/>
  <c r="I32" i="21"/>
  <c r="J32" i="21" s="1"/>
  <c r="I33" i="21"/>
  <c r="J33" i="21" s="1"/>
  <c r="I34" i="21"/>
  <c r="J34" i="21" s="1"/>
  <c r="I35" i="21"/>
  <c r="J35" i="21" s="1"/>
  <c r="I36" i="21"/>
  <c r="J36" i="21" s="1"/>
  <c r="I37" i="21"/>
  <c r="J37" i="21"/>
  <c r="I38" i="21"/>
  <c r="J38" i="21" s="1"/>
  <c r="I39" i="21"/>
  <c r="J39" i="21" s="1"/>
  <c r="I40" i="21"/>
  <c r="J40" i="21" s="1"/>
  <c r="I41" i="21"/>
  <c r="J41" i="21" s="1"/>
  <c r="I42" i="21"/>
  <c r="J42" i="21" s="1"/>
  <c r="I43" i="21"/>
  <c r="J43" i="21"/>
  <c r="I44" i="21"/>
  <c r="J44" i="21" s="1"/>
  <c r="I45" i="21"/>
  <c r="J45" i="21" s="1"/>
  <c r="I46" i="21"/>
  <c r="J46" i="21" s="1"/>
  <c r="I47" i="21"/>
  <c r="J47" i="21" s="1"/>
  <c r="I48" i="21"/>
  <c r="J48" i="21" s="1"/>
  <c r="I49" i="21"/>
  <c r="J49" i="21"/>
  <c r="I50" i="21"/>
  <c r="J50" i="21" s="1"/>
  <c r="I51" i="21"/>
  <c r="J51" i="21" s="1"/>
  <c r="I52" i="21"/>
  <c r="J52" i="21" s="1"/>
  <c r="I53" i="21"/>
  <c r="J53" i="21" s="1"/>
  <c r="I54" i="21"/>
  <c r="J54" i="21" s="1"/>
  <c r="I55" i="21"/>
  <c r="J55" i="21"/>
  <c r="I56" i="21"/>
  <c r="J56" i="21" s="1"/>
  <c r="I57" i="21"/>
  <c r="J57" i="21" s="1"/>
  <c r="I58" i="21"/>
  <c r="J58" i="21" s="1"/>
  <c r="I59" i="21"/>
  <c r="J59" i="21" s="1"/>
  <c r="I2" i="21"/>
  <c r="J2" i="21" s="1"/>
  <c r="E3" i="21"/>
  <c r="F3" i="21" s="1"/>
  <c r="E4" i="21"/>
  <c r="F4" i="21" s="1"/>
  <c r="E5" i="21"/>
  <c r="F5" i="21"/>
  <c r="E6" i="21"/>
  <c r="F6" i="21"/>
  <c r="E7" i="21"/>
  <c r="F7" i="21"/>
  <c r="E8" i="21"/>
  <c r="F8" i="21" s="1"/>
  <c r="E9" i="21"/>
  <c r="F9" i="21" s="1"/>
  <c r="E10" i="21"/>
  <c r="F10" i="21" s="1"/>
  <c r="E11" i="21"/>
  <c r="F11" i="21"/>
  <c r="E12" i="21"/>
  <c r="F12" i="21"/>
  <c r="E13" i="21"/>
  <c r="F13" i="21"/>
  <c r="E14" i="21"/>
  <c r="F14" i="21" s="1"/>
  <c r="E15" i="21"/>
  <c r="F15" i="21" s="1"/>
  <c r="E16" i="21"/>
  <c r="F16" i="21" s="1"/>
  <c r="E17" i="21"/>
  <c r="F17" i="21"/>
  <c r="E18" i="21"/>
  <c r="F18" i="21"/>
  <c r="E19" i="21"/>
  <c r="F19" i="21"/>
  <c r="E20" i="21"/>
  <c r="F20" i="21" s="1"/>
  <c r="E21" i="21"/>
  <c r="F21" i="21" s="1"/>
  <c r="E22" i="21"/>
  <c r="F22" i="21" s="1"/>
  <c r="E23" i="21"/>
  <c r="F23" i="21"/>
  <c r="E24" i="21"/>
  <c r="F24" i="21"/>
  <c r="E25" i="21"/>
  <c r="F25" i="21"/>
  <c r="E26" i="21"/>
  <c r="F26" i="21" s="1"/>
  <c r="E27" i="21"/>
  <c r="F27" i="21" s="1"/>
  <c r="E28" i="21"/>
  <c r="F28" i="21" s="1"/>
  <c r="E29" i="21"/>
  <c r="F29" i="21"/>
  <c r="E30" i="21"/>
  <c r="F30" i="21"/>
  <c r="E31" i="21"/>
  <c r="F31" i="21"/>
  <c r="E32" i="21"/>
  <c r="F32" i="21" s="1"/>
  <c r="E33" i="21"/>
  <c r="F33" i="21" s="1"/>
  <c r="E34" i="21"/>
  <c r="F34" i="21" s="1"/>
  <c r="E35" i="21"/>
  <c r="F35" i="21"/>
  <c r="E36" i="21"/>
  <c r="F36" i="21"/>
  <c r="E37" i="21"/>
  <c r="F37" i="21"/>
  <c r="E38" i="21"/>
  <c r="F38" i="21" s="1"/>
  <c r="E39" i="21"/>
  <c r="F39" i="21" s="1"/>
  <c r="E40" i="21"/>
  <c r="F40" i="21" s="1"/>
  <c r="E41" i="21"/>
  <c r="F41" i="21"/>
  <c r="E42" i="21"/>
  <c r="F42" i="21"/>
  <c r="E43" i="21"/>
  <c r="F43" i="21"/>
  <c r="E44" i="21"/>
  <c r="F44" i="21" s="1"/>
  <c r="E45" i="21"/>
  <c r="F45" i="21" s="1"/>
  <c r="E46" i="21"/>
  <c r="F46" i="21" s="1"/>
  <c r="E47" i="21"/>
  <c r="F47" i="21"/>
  <c r="E48" i="21"/>
  <c r="F48" i="21"/>
  <c r="E49" i="21"/>
  <c r="F49" i="21"/>
  <c r="E50" i="21"/>
  <c r="F50" i="21" s="1"/>
  <c r="E51" i="21"/>
  <c r="F51" i="21" s="1"/>
  <c r="E52" i="21"/>
  <c r="F52" i="21" s="1"/>
  <c r="E53" i="21"/>
  <c r="F53" i="21"/>
  <c r="E54" i="21"/>
  <c r="F54" i="21"/>
  <c r="E55" i="21"/>
  <c r="F55" i="21"/>
  <c r="E56" i="21"/>
  <c r="F56" i="21" s="1"/>
  <c r="E57" i="21"/>
  <c r="F57" i="21" s="1"/>
  <c r="E58" i="21"/>
  <c r="F58" i="21" s="1"/>
  <c r="E59" i="21"/>
  <c r="F59" i="21"/>
  <c r="E2" i="21"/>
  <c r="F2" i="21" s="1"/>
  <c r="K3" i="20"/>
  <c r="L3" i="20"/>
  <c r="M3" i="20"/>
  <c r="N3" i="20" s="1"/>
  <c r="K4" i="20"/>
  <c r="L4" i="20"/>
  <c r="M4" i="20" s="1"/>
  <c r="N4" i="20" s="1"/>
  <c r="K5" i="20"/>
  <c r="L5" i="20"/>
  <c r="M5" i="20"/>
  <c r="N5" i="20" s="1"/>
  <c r="K6" i="20"/>
  <c r="L6" i="20"/>
  <c r="M6" i="20"/>
  <c r="N6" i="20" s="1"/>
  <c r="K7" i="20"/>
  <c r="L7" i="20"/>
  <c r="M7" i="20" s="1"/>
  <c r="N7" i="20" s="1"/>
  <c r="K8" i="20"/>
  <c r="L8" i="20"/>
  <c r="M8" i="20"/>
  <c r="N8" i="20" s="1"/>
  <c r="K9" i="20"/>
  <c r="L9" i="20"/>
  <c r="M9" i="20"/>
  <c r="N9" i="20" s="1"/>
  <c r="K10" i="20"/>
  <c r="L10" i="20"/>
  <c r="M10" i="20" s="1"/>
  <c r="N10" i="20" s="1"/>
  <c r="K11" i="20"/>
  <c r="L11" i="20"/>
  <c r="M11" i="20"/>
  <c r="N11" i="20" s="1"/>
  <c r="K12" i="20"/>
  <c r="L12" i="20"/>
  <c r="M12" i="20"/>
  <c r="N12" i="20" s="1"/>
  <c r="K13" i="20"/>
  <c r="L13" i="20"/>
  <c r="M13" i="20" s="1"/>
  <c r="N13" i="20" s="1"/>
  <c r="K14" i="20"/>
  <c r="L14" i="20"/>
  <c r="M14" i="20"/>
  <c r="N14" i="20" s="1"/>
  <c r="K15" i="20"/>
  <c r="L15" i="20"/>
  <c r="M15" i="20"/>
  <c r="N15" i="20" s="1"/>
  <c r="K16" i="20"/>
  <c r="L16" i="20"/>
  <c r="M16" i="20" s="1"/>
  <c r="N16" i="20" s="1"/>
  <c r="K17" i="20"/>
  <c r="L17" i="20"/>
  <c r="M17" i="20"/>
  <c r="N17" i="20" s="1"/>
  <c r="K18" i="20"/>
  <c r="L18" i="20"/>
  <c r="M18" i="20"/>
  <c r="N18" i="20" s="1"/>
  <c r="K19" i="20"/>
  <c r="L19" i="20"/>
  <c r="M19" i="20" s="1"/>
  <c r="N19" i="20" s="1"/>
  <c r="K20" i="20"/>
  <c r="L20" i="20"/>
  <c r="M20" i="20"/>
  <c r="N20" i="20" s="1"/>
  <c r="K21" i="20"/>
  <c r="L21" i="20"/>
  <c r="M21" i="20"/>
  <c r="N21" i="20" s="1"/>
  <c r="K22" i="20"/>
  <c r="L22" i="20"/>
  <c r="M22" i="20" s="1"/>
  <c r="N22" i="20" s="1"/>
  <c r="K23" i="20"/>
  <c r="L23" i="20"/>
  <c r="M23" i="20"/>
  <c r="N23" i="20" s="1"/>
  <c r="K24" i="20"/>
  <c r="L24" i="20"/>
  <c r="M24" i="20"/>
  <c r="N24" i="20" s="1"/>
  <c r="K25" i="20"/>
  <c r="L25" i="20"/>
  <c r="M25" i="20" s="1"/>
  <c r="N25" i="20" s="1"/>
  <c r="K26" i="20"/>
  <c r="L26" i="20"/>
  <c r="M26" i="20"/>
  <c r="N26" i="20" s="1"/>
  <c r="K27" i="20"/>
  <c r="L27" i="20"/>
  <c r="M27" i="20"/>
  <c r="N27" i="20" s="1"/>
  <c r="K28" i="20"/>
  <c r="L28" i="20"/>
  <c r="M28" i="20" s="1"/>
  <c r="N28" i="20" s="1"/>
  <c r="K29" i="20"/>
  <c r="L29" i="20"/>
  <c r="M29" i="20"/>
  <c r="N29" i="20" s="1"/>
  <c r="K30" i="20"/>
  <c r="L30" i="20"/>
  <c r="M30" i="20"/>
  <c r="N30" i="20" s="1"/>
  <c r="K31" i="20"/>
  <c r="L31" i="20"/>
  <c r="M31" i="20" s="1"/>
  <c r="N31" i="20" s="1"/>
  <c r="K32" i="20"/>
  <c r="L32" i="20"/>
  <c r="M32" i="20"/>
  <c r="N32" i="20" s="1"/>
  <c r="K33" i="20"/>
  <c r="L33" i="20"/>
  <c r="M33" i="20"/>
  <c r="N33" i="20" s="1"/>
  <c r="K34" i="20"/>
  <c r="L34" i="20"/>
  <c r="M34" i="20" s="1"/>
  <c r="N34" i="20" s="1"/>
  <c r="K35" i="20"/>
  <c r="L35" i="20"/>
  <c r="M35" i="20"/>
  <c r="N35" i="20" s="1"/>
  <c r="K36" i="20"/>
  <c r="L36" i="20"/>
  <c r="M36" i="20"/>
  <c r="N36" i="20" s="1"/>
  <c r="K37" i="20"/>
  <c r="L37" i="20"/>
  <c r="M37" i="20" s="1"/>
  <c r="N37" i="20" s="1"/>
  <c r="K38" i="20"/>
  <c r="L38" i="20"/>
  <c r="M38" i="20"/>
  <c r="N38" i="20" s="1"/>
  <c r="K39" i="20"/>
  <c r="L39" i="20"/>
  <c r="M39" i="20"/>
  <c r="N39" i="20" s="1"/>
  <c r="K40" i="20"/>
  <c r="L40" i="20"/>
  <c r="M40" i="20" s="1"/>
  <c r="N40" i="20" s="1"/>
  <c r="K41" i="20"/>
  <c r="L41" i="20"/>
  <c r="M41" i="20"/>
  <c r="N41" i="20" s="1"/>
  <c r="K42" i="20"/>
  <c r="L42" i="20"/>
  <c r="M42" i="20"/>
  <c r="N42" i="20" s="1"/>
  <c r="K43" i="20"/>
  <c r="L43" i="20"/>
  <c r="M43" i="20" s="1"/>
  <c r="N43" i="20" s="1"/>
  <c r="K44" i="20"/>
  <c r="L44" i="20"/>
  <c r="M44" i="20"/>
  <c r="N44" i="20" s="1"/>
  <c r="K45" i="20"/>
  <c r="L45" i="20"/>
  <c r="M45" i="20"/>
  <c r="N45" i="20" s="1"/>
  <c r="K46" i="20"/>
  <c r="L46" i="20"/>
  <c r="M46" i="20" s="1"/>
  <c r="N46" i="20" s="1"/>
  <c r="K47" i="20"/>
  <c r="L47" i="20"/>
  <c r="M47" i="20"/>
  <c r="N47" i="20" s="1"/>
  <c r="K48" i="20"/>
  <c r="L48" i="20"/>
  <c r="M48" i="20"/>
  <c r="N48" i="20" s="1"/>
  <c r="K49" i="20"/>
  <c r="L49" i="20"/>
  <c r="M49" i="20" s="1"/>
  <c r="N49" i="20" s="1"/>
  <c r="K50" i="20"/>
  <c r="L50" i="20"/>
  <c r="M50" i="20"/>
  <c r="N50" i="20" s="1"/>
  <c r="K51" i="20"/>
  <c r="L51" i="20"/>
  <c r="M51" i="20"/>
  <c r="N51" i="20" s="1"/>
  <c r="K52" i="20"/>
  <c r="L52" i="20"/>
  <c r="M52" i="20" s="1"/>
  <c r="N52" i="20" s="1"/>
  <c r="K53" i="20"/>
  <c r="L53" i="20"/>
  <c r="M53" i="20"/>
  <c r="N53" i="20" s="1"/>
  <c r="K54" i="20"/>
  <c r="L54" i="20"/>
  <c r="M54" i="20"/>
  <c r="N54" i="20" s="1"/>
  <c r="K55" i="20"/>
  <c r="L55" i="20"/>
  <c r="M55" i="20" s="1"/>
  <c r="N55" i="20" s="1"/>
  <c r="N2" i="20"/>
  <c r="M2" i="20"/>
  <c r="L2" i="20"/>
  <c r="K2" i="20"/>
  <c r="Q3" i="20"/>
  <c r="R3" i="20" s="1"/>
  <c r="Q4" i="20"/>
  <c r="R4" i="20" s="1"/>
  <c r="Q5" i="20"/>
  <c r="R5" i="20" s="1"/>
  <c r="Q6" i="20"/>
  <c r="R6" i="20" s="1"/>
  <c r="Q7" i="20"/>
  <c r="R7" i="20" s="1"/>
  <c r="Q8" i="20"/>
  <c r="R8" i="20" s="1"/>
  <c r="Q9" i="20"/>
  <c r="R9" i="20" s="1"/>
  <c r="Q10" i="20"/>
  <c r="R10" i="20" s="1"/>
  <c r="Q11" i="20"/>
  <c r="R11" i="20" s="1"/>
  <c r="Q12" i="20"/>
  <c r="R12" i="20"/>
  <c r="Q13" i="20"/>
  <c r="R13" i="20" s="1"/>
  <c r="Q14" i="20"/>
  <c r="R14" i="20" s="1"/>
  <c r="Q15" i="20"/>
  <c r="R15" i="20" s="1"/>
  <c r="Q16" i="20"/>
  <c r="R16" i="20" s="1"/>
  <c r="Q17" i="20"/>
  <c r="R17" i="20" s="1"/>
  <c r="Q18" i="20"/>
  <c r="R18" i="20" s="1"/>
  <c r="Q19" i="20"/>
  <c r="R19" i="20"/>
  <c r="Q20" i="20"/>
  <c r="R20" i="20" s="1"/>
  <c r="Q21" i="20"/>
  <c r="R21" i="20" s="1"/>
  <c r="Q22" i="20"/>
  <c r="R22" i="20" s="1"/>
  <c r="Q23" i="20"/>
  <c r="R23" i="20" s="1"/>
  <c r="Q24" i="20"/>
  <c r="R24" i="20" s="1"/>
  <c r="Q25" i="20"/>
  <c r="R25" i="20" s="1"/>
  <c r="Q26" i="20"/>
  <c r="R26" i="20" s="1"/>
  <c r="Q27" i="20"/>
  <c r="R27" i="20" s="1"/>
  <c r="Q28" i="20"/>
  <c r="R28" i="20" s="1"/>
  <c r="Q29" i="20"/>
  <c r="R29" i="20" s="1"/>
  <c r="Q30" i="20"/>
  <c r="R30" i="20" s="1"/>
  <c r="Q31" i="20"/>
  <c r="R31" i="20"/>
  <c r="Q32" i="20"/>
  <c r="R32" i="20" s="1"/>
  <c r="Q33" i="20"/>
  <c r="R33" i="20" s="1"/>
  <c r="Q34" i="20"/>
  <c r="R34" i="20" s="1"/>
  <c r="Q35" i="20"/>
  <c r="R35" i="20" s="1"/>
  <c r="Q36" i="20"/>
  <c r="R36" i="20" s="1"/>
  <c r="Q37" i="20"/>
  <c r="R37" i="20"/>
  <c r="Q38" i="20"/>
  <c r="R38" i="20" s="1"/>
  <c r="Q39" i="20"/>
  <c r="R39" i="20" s="1"/>
  <c r="Q40" i="20"/>
  <c r="R40" i="20" s="1"/>
  <c r="Q41" i="20"/>
  <c r="R41" i="20" s="1"/>
  <c r="Q42" i="20"/>
  <c r="R42" i="20"/>
  <c r="Q43" i="20"/>
  <c r="R43" i="20" s="1"/>
  <c r="Q44" i="20"/>
  <c r="R44" i="20" s="1"/>
  <c r="Q45" i="20"/>
  <c r="R45" i="20" s="1"/>
  <c r="Q46" i="20"/>
  <c r="R46" i="20" s="1"/>
  <c r="Q47" i="20"/>
  <c r="R47" i="20" s="1"/>
  <c r="Q48" i="20"/>
  <c r="R48" i="20"/>
  <c r="Q49" i="20"/>
  <c r="R49" i="20" s="1"/>
  <c r="Q50" i="20"/>
  <c r="R50" i="20" s="1"/>
  <c r="Q51" i="20"/>
  <c r="R51" i="20" s="1"/>
  <c r="Q52" i="20"/>
  <c r="R52" i="20" s="1"/>
  <c r="Q53" i="20"/>
  <c r="R53" i="20" s="1"/>
  <c r="Q54" i="20"/>
  <c r="R54" i="20" s="1"/>
  <c r="Q55" i="20"/>
  <c r="R55" i="20" s="1"/>
  <c r="Q2" i="20"/>
  <c r="R2" i="20" s="1"/>
  <c r="I3" i="20"/>
  <c r="J3" i="20" s="1"/>
  <c r="I4" i="20"/>
  <c r="J4" i="20" s="1"/>
  <c r="I5" i="20"/>
  <c r="J5" i="20" s="1"/>
  <c r="I6" i="20"/>
  <c r="J6" i="20" s="1"/>
  <c r="I7" i="20"/>
  <c r="J7" i="20" s="1"/>
  <c r="I8" i="20"/>
  <c r="J8" i="20" s="1"/>
  <c r="I9" i="20"/>
  <c r="J9" i="20" s="1"/>
  <c r="I10" i="20"/>
  <c r="J10" i="20" s="1"/>
  <c r="I11" i="20"/>
  <c r="J11" i="20" s="1"/>
  <c r="I12" i="20"/>
  <c r="J12" i="20" s="1"/>
  <c r="I13" i="20"/>
  <c r="J13" i="20"/>
  <c r="I14" i="20"/>
  <c r="J14" i="20" s="1"/>
  <c r="I15" i="20"/>
  <c r="J15" i="20" s="1"/>
  <c r="I16" i="20"/>
  <c r="J16" i="20" s="1"/>
  <c r="I17" i="20"/>
  <c r="J17" i="20" s="1"/>
  <c r="I18" i="20"/>
  <c r="J18" i="20" s="1"/>
  <c r="I19" i="20"/>
  <c r="J19" i="20" s="1"/>
  <c r="I20" i="20"/>
  <c r="J20" i="20" s="1"/>
  <c r="I21" i="20"/>
  <c r="J21" i="20" s="1"/>
  <c r="I22" i="20"/>
  <c r="J22" i="20" s="1"/>
  <c r="I23" i="20"/>
  <c r="J23" i="20" s="1"/>
  <c r="I24" i="20"/>
  <c r="J24" i="20" s="1"/>
  <c r="I25" i="20"/>
  <c r="J25" i="20"/>
  <c r="I26" i="20"/>
  <c r="J26" i="20" s="1"/>
  <c r="I27" i="20"/>
  <c r="J27" i="20" s="1"/>
  <c r="I28" i="20"/>
  <c r="J28" i="20" s="1"/>
  <c r="I29" i="20"/>
  <c r="J29" i="20"/>
  <c r="I30" i="20"/>
  <c r="J30" i="20" s="1"/>
  <c r="I31" i="20"/>
  <c r="J31" i="20" s="1"/>
  <c r="I32" i="20"/>
  <c r="J32" i="20"/>
  <c r="I33" i="20"/>
  <c r="J33" i="20" s="1"/>
  <c r="I34" i="20"/>
  <c r="J34" i="20" s="1"/>
  <c r="I35" i="20"/>
  <c r="J35" i="20" s="1"/>
  <c r="I36" i="20"/>
  <c r="J36" i="20" s="1"/>
  <c r="I37" i="20"/>
  <c r="J37" i="20" s="1"/>
  <c r="I38" i="20"/>
  <c r="J38" i="20" s="1"/>
  <c r="I39" i="20"/>
  <c r="J39" i="20" s="1"/>
  <c r="I40" i="20"/>
  <c r="J40" i="20" s="1"/>
  <c r="I41" i="20"/>
  <c r="J41" i="20" s="1"/>
  <c r="I42" i="20"/>
  <c r="J42" i="20" s="1"/>
  <c r="I43" i="20"/>
  <c r="J43" i="20" s="1"/>
  <c r="I44" i="20"/>
  <c r="J44" i="20" s="1"/>
  <c r="I45" i="20"/>
  <c r="J45" i="20" s="1"/>
  <c r="I46" i="20"/>
  <c r="J46" i="20" s="1"/>
  <c r="I47" i="20"/>
  <c r="J47" i="20" s="1"/>
  <c r="I48" i="20"/>
  <c r="J48" i="20" s="1"/>
  <c r="I49" i="20"/>
  <c r="J49" i="20" s="1"/>
  <c r="I50" i="20"/>
  <c r="J50" i="20" s="1"/>
  <c r="I51" i="20"/>
  <c r="J51" i="20" s="1"/>
  <c r="I52" i="20"/>
  <c r="J52" i="20"/>
  <c r="I53" i="20"/>
  <c r="J53" i="20" s="1"/>
  <c r="I54" i="20"/>
  <c r="J54" i="20" s="1"/>
  <c r="I55" i="20"/>
  <c r="J55" i="20"/>
  <c r="I2" i="20"/>
  <c r="J2" i="20" s="1"/>
  <c r="E3" i="20"/>
  <c r="F3" i="20" s="1"/>
  <c r="E4" i="20"/>
  <c r="F4" i="20" s="1"/>
  <c r="E5" i="20"/>
  <c r="F5" i="20" s="1"/>
  <c r="E6" i="20"/>
  <c r="F6" i="20" s="1"/>
  <c r="E7" i="20"/>
  <c r="F7" i="20"/>
  <c r="E8" i="20"/>
  <c r="F8" i="20" s="1"/>
  <c r="E9" i="20"/>
  <c r="F9" i="20" s="1"/>
  <c r="E10" i="20"/>
  <c r="F10" i="20" s="1"/>
  <c r="E11" i="20"/>
  <c r="F11" i="20" s="1"/>
  <c r="E12" i="20"/>
  <c r="F12" i="20" s="1"/>
  <c r="E13" i="20"/>
  <c r="F13" i="20" s="1"/>
  <c r="E14" i="20"/>
  <c r="F14" i="20" s="1"/>
  <c r="E15" i="20"/>
  <c r="F15" i="20" s="1"/>
  <c r="E16" i="20"/>
  <c r="F16" i="20" s="1"/>
  <c r="E17" i="20"/>
  <c r="F17" i="20" s="1"/>
  <c r="E18" i="20"/>
  <c r="F18" i="20" s="1"/>
  <c r="E19" i="20"/>
  <c r="F19" i="20"/>
  <c r="E20" i="20"/>
  <c r="F20" i="20" s="1"/>
  <c r="E21" i="20"/>
  <c r="F21" i="20" s="1"/>
  <c r="E22" i="20"/>
  <c r="F22" i="20" s="1"/>
  <c r="E23" i="20"/>
  <c r="F23" i="20" s="1"/>
  <c r="E24" i="20"/>
  <c r="F24" i="20" s="1"/>
  <c r="E25" i="20"/>
  <c r="F25" i="20" s="1"/>
  <c r="E26" i="20"/>
  <c r="F26" i="20" s="1"/>
  <c r="E27" i="20"/>
  <c r="F27" i="20" s="1"/>
  <c r="E28" i="20"/>
  <c r="F28" i="20" s="1"/>
  <c r="E29" i="20"/>
  <c r="F29" i="20" s="1"/>
  <c r="E30" i="20"/>
  <c r="F30" i="20" s="1"/>
  <c r="E31" i="20"/>
  <c r="F31" i="20" s="1"/>
  <c r="E32" i="20"/>
  <c r="F32" i="20" s="1"/>
  <c r="E33" i="20"/>
  <c r="F33" i="20" s="1"/>
  <c r="E34" i="20"/>
  <c r="F34" i="20" s="1"/>
  <c r="E35" i="20"/>
  <c r="F35" i="20" s="1"/>
  <c r="E36" i="20"/>
  <c r="F36" i="20" s="1"/>
  <c r="E37" i="20"/>
  <c r="F37" i="20" s="1"/>
  <c r="E38" i="20"/>
  <c r="F38" i="20" s="1"/>
  <c r="E39" i="20"/>
  <c r="F39" i="20" s="1"/>
  <c r="E40" i="20"/>
  <c r="F40" i="20" s="1"/>
  <c r="E41" i="20"/>
  <c r="F41" i="20" s="1"/>
  <c r="E42" i="20"/>
  <c r="F42" i="20" s="1"/>
  <c r="E43" i="20"/>
  <c r="F43" i="20"/>
  <c r="E44" i="20"/>
  <c r="F44" i="20" s="1"/>
  <c r="E45" i="20"/>
  <c r="F45" i="20" s="1"/>
  <c r="E46" i="20"/>
  <c r="F46" i="20" s="1"/>
  <c r="E47" i="20"/>
  <c r="F47" i="20" s="1"/>
  <c r="E48" i="20"/>
  <c r="F48" i="20" s="1"/>
  <c r="E49" i="20"/>
  <c r="F49" i="20" s="1"/>
  <c r="E50" i="20"/>
  <c r="F50" i="20" s="1"/>
  <c r="E51" i="20"/>
  <c r="F51" i="20" s="1"/>
  <c r="E52" i="20"/>
  <c r="F52" i="20" s="1"/>
  <c r="E53" i="20"/>
  <c r="F53" i="20" s="1"/>
  <c r="E54" i="20"/>
  <c r="F54" i="20" s="1"/>
  <c r="E55" i="20"/>
  <c r="F55" i="20"/>
  <c r="E2" i="20"/>
  <c r="F2" i="20" s="1"/>
  <c r="M3" i="19"/>
  <c r="N3" i="19" s="1"/>
  <c r="M4" i="19"/>
  <c r="N4" i="19" s="1"/>
  <c r="M5" i="19"/>
  <c r="N5" i="19" s="1"/>
  <c r="M6" i="19"/>
  <c r="N6" i="19" s="1"/>
  <c r="M7" i="19"/>
  <c r="N7" i="19"/>
  <c r="M8" i="19"/>
  <c r="N8" i="19"/>
  <c r="M9" i="19"/>
  <c r="N9" i="19" s="1"/>
  <c r="M10" i="19"/>
  <c r="N10" i="19" s="1"/>
  <c r="M11" i="19"/>
  <c r="N11" i="19" s="1"/>
  <c r="M12" i="19"/>
  <c r="N12" i="19" s="1"/>
  <c r="M13" i="19"/>
  <c r="N13" i="19"/>
  <c r="M14" i="19"/>
  <c r="N14" i="19"/>
  <c r="M15" i="19"/>
  <c r="N15" i="19" s="1"/>
  <c r="M16" i="19"/>
  <c r="N16" i="19" s="1"/>
  <c r="M17" i="19"/>
  <c r="N17" i="19" s="1"/>
  <c r="M18" i="19"/>
  <c r="N18" i="19" s="1"/>
  <c r="M19" i="19"/>
  <c r="N19" i="19"/>
  <c r="M20" i="19"/>
  <c r="N20" i="19"/>
  <c r="M21" i="19"/>
  <c r="N21" i="19" s="1"/>
  <c r="M22" i="19"/>
  <c r="N22" i="19" s="1"/>
  <c r="M23" i="19"/>
  <c r="N23" i="19" s="1"/>
  <c r="M24" i="19"/>
  <c r="N24" i="19" s="1"/>
  <c r="M25" i="19"/>
  <c r="N25" i="19"/>
  <c r="M26" i="19"/>
  <c r="N26" i="19"/>
  <c r="M27" i="19"/>
  <c r="N27" i="19" s="1"/>
  <c r="M28" i="19"/>
  <c r="N28" i="19" s="1"/>
  <c r="M29" i="19"/>
  <c r="N29" i="19" s="1"/>
  <c r="M30" i="19"/>
  <c r="N30" i="19" s="1"/>
  <c r="M31" i="19"/>
  <c r="N31" i="19"/>
  <c r="M32" i="19"/>
  <c r="N32" i="19"/>
  <c r="M33" i="19"/>
  <c r="N33" i="19" s="1"/>
  <c r="M34" i="19"/>
  <c r="N34" i="19" s="1"/>
  <c r="M35" i="19"/>
  <c r="N35" i="19" s="1"/>
  <c r="M36" i="19"/>
  <c r="N36" i="19" s="1"/>
  <c r="M37" i="19"/>
  <c r="N37" i="19"/>
  <c r="M38" i="19"/>
  <c r="N38" i="19"/>
  <c r="M39" i="19"/>
  <c r="N39" i="19" s="1"/>
  <c r="M40" i="19"/>
  <c r="N40" i="19" s="1"/>
  <c r="M41" i="19"/>
  <c r="N41" i="19" s="1"/>
  <c r="M42" i="19"/>
  <c r="N42" i="19" s="1"/>
  <c r="M43" i="19"/>
  <c r="N43" i="19"/>
  <c r="M44" i="19"/>
  <c r="N44" i="19"/>
  <c r="M45" i="19"/>
  <c r="N45" i="19" s="1"/>
  <c r="M46" i="19"/>
  <c r="N46" i="19" s="1"/>
  <c r="M47" i="19"/>
  <c r="N47" i="19" s="1"/>
  <c r="M48" i="19"/>
  <c r="N48" i="19" s="1"/>
  <c r="M49" i="19"/>
  <c r="N49" i="19"/>
  <c r="M50" i="19"/>
  <c r="N50" i="19"/>
  <c r="M51" i="19"/>
  <c r="N51" i="19" s="1"/>
  <c r="M52" i="19"/>
  <c r="N52" i="19" s="1"/>
  <c r="M53" i="19"/>
  <c r="N53" i="19" s="1"/>
  <c r="M54" i="19"/>
  <c r="N54" i="19" s="1"/>
  <c r="M55" i="19"/>
  <c r="N55" i="19"/>
  <c r="M56" i="19"/>
  <c r="N56" i="19"/>
  <c r="M57" i="19"/>
  <c r="N57" i="19" s="1"/>
  <c r="M58" i="19"/>
  <c r="N58" i="19" s="1"/>
  <c r="M59" i="19"/>
  <c r="N59" i="19" s="1"/>
  <c r="M60" i="19"/>
  <c r="N60" i="19" s="1"/>
  <c r="M61" i="19"/>
  <c r="N61" i="19"/>
  <c r="M2" i="19"/>
  <c r="N2" i="19" s="1"/>
  <c r="I3" i="19"/>
  <c r="J3" i="19" s="1"/>
  <c r="I4" i="19"/>
  <c r="J4" i="19" s="1"/>
  <c r="I5" i="19"/>
  <c r="J5" i="19" s="1"/>
  <c r="I6" i="19"/>
  <c r="J6" i="19"/>
  <c r="I7" i="19"/>
  <c r="J7" i="19" s="1"/>
  <c r="I8" i="19"/>
  <c r="J8" i="19" s="1"/>
  <c r="I9" i="19"/>
  <c r="J9" i="19" s="1"/>
  <c r="I10" i="19"/>
  <c r="J10" i="19" s="1"/>
  <c r="I11" i="19"/>
  <c r="J11" i="19" s="1"/>
  <c r="I12" i="19"/>
  <c r="J12" i="19"/>
  <c r="I13" i="19"/>
  <c r="J13" i="19"/>
  <c r="I14" i="19"/>
  <c r="J14" i="19" s="1"/>
  <c r="I15" i="19"/>
  <c r="J15" i="19" s="1"/>
  <c r="I16" i="19"/>
  <c r="J16" i="19" s="1"/>
  <c r="I17" i="19"/>
  <c r="J17" i="19" s="1"/>
  <c r="I18" i="19"/>
  <c r="J18" i="19"/>
  <c r="I19" i="19"/>
  <c r="J19" i="19"/>
  <c r="I20" i="19"/>
  <c r="J20" i="19" s="1"/>
  <c r="I21" i="19"/>
  <c r="J21" i="19" s="1"/>
  <c r="I22" i="19"/>
  <c r="J22" i="19" s="1"/>
  <c r="I23" i="19"/>
  <c r="J23" i="19" s="1"/>
  <c r="I24" i="19"/>
  <c r="J24" i="19"/>
  <c r="I25" i="19"/>
  <c r="J25" i="19"/>
  <c r="I26" i="19"/>
  <c r="J26" i="19" s="1"/>
  <c r="I27" i="19"/>
  <c r="J27" i="19" s="1"/>
  <c r="I28" i="19"/>
  <c r="J28" i="19" s="1"/>
  <c r="I29" i="19"/>
  <c r="J29" i="19" s="1"/>
  <c r="I30" i="19"/>
  <c r="J30" i="19"/>
  <c r="I31" i="19"/>
  <c r="J31" i="19"/>
  <c r="I32" i="19"/>
  <c r="J32" i="19" s="1"/>
  <c r="I33" i="19"/>
  <c r="J33" i="19" s="1"/>
  <c r="I34" i="19"/>
  <c r="J34" i="19" s="1"/>
  <c r="I35" i="19"/>
  <c r="J35" i="19" s="1"/>
  <c r="I36" i="19"/>
  <c r="J36" i="19"/>
  <c r="I37" i="19"/>
  <c r="J37" i="19"/>
  <c r="I38" i="19"/>
  <c r="J38" i="19" s="1"/>
  <c r="I39" i="19"/>
  <c r="J39" i="19" s="1"/>
  <c r="I40" i="19"/>
  <c r="J40" i="19" s="1"/>
  <c r="I41" i="19"/>
  <c r="J41" i="19" s="1"/>
  <c r="I42" i="19"/>
  <c r="J42" i="19"/>
  <c r="I43" i="19"/>
  <c r="J43" i="19"/>
  <c r="I44" i="19"/>
  <c r="J44" i="19" s="1"/>
  <c r="I45" i="19"/>
  <c r="J45" i="19" s="1"/>
  <c r="I46" i="19"/>
  <c r="J46" i="19" s="1"/>
  <c r="I47" i="19"/>
  <c r="J47" i="19" s="1"/>
  <c r="I48" i="19"/>
  <c r="J48" i="19"/>
  <c r="I49" i="19"/>
  <c r="J49" i="19"/>
  <c r="I50" i="19"/>
  <c r="J50" i="19" s="1"/>
  <c r="I51" i="19"/>
  <c r="J51" i="19" s="1"/>
  <c r="I52" i="19"/>
  <c r="J52" i="19" s="1"/>
  <c r="I53" i="19"/>
  <c r="J53" i="19" s="1"/>
  <c r="I54" i="19"/>
  <c r="J54" i="19"/>
  <c r="I55" i="19"/>
  <c r="J55" i="19"/>
  <c r="I56" i="19"/>
  <c r="J56" i="19" s="1"/>
  <c r="I57" i="19"/>
  <c r="J57" i="19" s="1"/>
  <c r="I58" i="19"/>
  <c r="J58" i="19" s="1"/>
  <c r="I59" i="19"/>
  <c r="J59" i="19" s="1"/>
  <c r="I60" i="19"/>
  <c r="J60" i="19"/>
  <c r="I61" i="19"/>
  <c r="J61" i="19"/>
  <c r="I2" i="19"/>
  <c r="J2" i="19" s="1"/>
  <c r="E3" i="19"/>
  <c r="F3" i="19" s="1"/>
  <c r="E4" i="19"/>
  <c r="F4" i="19" s="1"/>
  <c r="E5" i="19"/>
  <c r="F5" i="19"/>
  <c r="E6" i="19"/>
  <c r="F6" i="19"/>
  <c r="E7" i="19"/>
  <c r="F7" i="19"/>
  <c r="E8" i="19"/>
  <c r="F8" i="19" s="1"/>
  <c r="E9" i="19"/>
  <c r="F9" i="19" s="1"/>
  <c r="E10" i="19"/>
  <c r="F10" i="19" s="1"/>
  <c r="E11" i="19"/>
  <c r="F11" i="19"/>
  <c r="E12" i="19"/>
  <c r="F12" i="19"/>
  <c r="E13" i="19"/>
  <c r="F13" i="19"/>
  <c r="E14" i="19"/>
  <c r="F14" i="19" s="1"/>
  <c r="E15" i="19"/>
  <c r="F15" i="19" s="1"/>
  <c r="E16" i="19"/>
  <c r="F16" i="19" s="1"/>
  <c r="E17" i="19"/>
  <c r="F17" i="19"/>
  <c r="E18" i="19"/>
  <c r="F18" i="19"/>
  <c r="E19" i="19"/>
  <c r="F19" i="19"/>
  <c r="E20" i="19"/>
  <c r="F20" i="19" s="1"/>
  <c r="E21" i="19"/>
  <c r="F21" i="19" s="1"/>
  <c r="E22" i="19"/>
  <c r="F22" i="19" s="1"/>
  <c r="E23" i="19"/>
  <c r="F23" i="19"/>
  <c r="E24" i="19"/>
  <c r="F24" i="19"/>
  <c r="E25" i="19"/>
  <c r="F25" i="19"/>
  <c r="E26" i="19"/>
  <c r="F26" i="19" s="1"/>
  <c r="E27" i="19"/>
  <c r="F27" i="19" s="1"/>
  <c r="E28" i="19"/>
  <c r="F28" i="19" s="1"/>
  <c r="E29" i="19"/>
  <c r="F29" i="19"/>
  <c r="E30" i="19"/>
  <c r="F30" i="19"/>
  <c r="E31" i="19"/>
  <c r="F31" i="19"/>
  <c r="E32" i="19"/>
  <c r="F32" i="19" s="1"/>
  <c r="E33" i="19"/>
  <c r="F33" i="19" s="1"/>
  <c r="E34" i="19"/>
  <c r="F34" i="19" s="1"/>
  <c r="E35" i="19"/>
  <c r="F35" i="19"/>
  <c r="E36" i="19"/>
  <c r="F36" i="19"/>
  <c r="E37" i="19"/>
  <c r="F37" i="19"/>
  <c r="E38" i="19"/>
  <c r="F38" i="19" s="1"/>
  <c r="E39" i="19"/>
  <c r="F39" i="19" s="1"/>
  <c r="E40" i="19"/>
  <c r="F40" i="19" s="1"/>
  <c r="E41" i="19"/>
  <c r="F41" i="19"/>
  <c r="E42" i="19"/>
  <c r="F42" i="19"/>
  <c r="E43" i="19"/>
  <c r="F43" i="19"/>
  <c r="E44" i="19"/>
  <c r="F44" i="19" s="1"/>
  <c r="E45" i="19"/>
  <c r="F45" i="19" s="1"/>
  <c r="E46" i="19"/>
  <c r="F46" i="19" s="1"/>
  <c r="E47" i="19"/>
  <c r="F47" i="19"/>
  <c r="E48" i="19"/>
  <c r="F48" i="19"/>
  <c r="E49" i="19"/>
  <c r="F49" i="19"/>
  <c r="E50" i="19"/>
  <c r="F50" i="19" s="1"/>
  <c r="E51" i="19"/>
  <c r="F51" i="19" s="1"/>
  <c r="E52" i="19"/>
  <c r="F52" i="19" s="1"/>
  <c r="E53" i="19"/>
  <c r="F53" i="19"/>
  <c r="E54" i="19"/>
  <c r="F54" i="19"/>
  <c r="E55" i="19"/>
  <c r="F55" i="19"/>
  <c r="E56" i="19"/>
  <c r="F56" i="19" s="1"/>
  <c r="E57" i="19"/>
  <c r="F57" i="19" s="1"/>
  <c r="E58" i="19"/>
  <c r="F58" i="19" s="1"/>
  <c r="E59" i="19"/>
  <c r="F59" i="19"/>
  <c r="E60" i="19"/>
  <c r="F60" i="19"/>
  <c r="E61" i="19"/>
  <c r="F61" i="19"/>
  <c r="E2" i="19"/>
  <c r="F2" i="19" s="1"/>
  <c r="AU3" i="17"/>
  <c r="AV3" i="17"/>
  <c r="AU4" i="17"/>
  <c r="AV4" i="17"/>
  <c r="AU5" i="17"/>
  <c r="AV5" i="17"/>
  <c r="AU6" i="17"/>
  <c r="AV6" i="17"/>
  <c r="AU7" i="17"/>
  <c r="AV7" i="17"/>
  <c r="AW7" i="17" s="1"/>
  <c r="AX7" i="17" s="1"/>
  <c r="AU8" i="17"/>
  <c r="AW8" i="17" s="1"/>
  <c r="AX8" i="17" s="1"/>
  <c r="AV8" i="17"/>
  <c r="AU9" i="17"/>
  <c r="AV9" i="17"/>
  <c r="AU10" i="17"/>
  <c r="AV10" i="17"/>
  <c r="AU11" i="17"/>
  <c r="AV11" i="17"/>
  <c r="AU12" i="17"/>
  <c r="AV12" i="17"/>
  <c r="AU13" i="17"/>
  <c r="AV13" i="17"/>
  <c r="AU14" i="17"/>
  <c r="AV14" i="17"/>
  <c r="AU15" i="17"/>
  <c r="AV15" i="17"/>
  <c r="AU16" i="17"/>
  <c r="AV16" i="17"/>
  <c r="AU17" i="17"/>
  <c r="AV17" i="17"/>
  <c r="AU18" i="17"/>
  <c r="AV18" i="17"/>
  <c r="AU19" i="17"/>
  <c r="AV19" i="17"/>
  <c r="AW19" i="17" s="1"/>
  <c r="AX19" i="17" s="1"/>
  <c r="AU20" i="17"/>
  <c r="AW20" i="17" s="1"/>
  <c r="AX20" i="17" s="1"/>
  <c r="AV20" i="17"/>
  <c r="AU21" i="17"/>
  <c r="AV21" i="17"/>
  <c r="AU22" i="17"/>
  <c r="AV22" i="17"/>
  <c r="AU23" i="17"/>
  <c r="AV23" i="17"/>
  <c r="AU24" i="17"/>
  <c r="AV24" i="17"/>
  <c r="AU25" i="17"/>
  <c r="AV25" i="17"/>
  <c r="AU26" i="17"/>
  <c r="AV26" i="17"/>
  <c r="AU27" i="17"/>
  <c r="AV27" i="17"/>
  <c r="AU28" i="17"/>
  <c r="AV28" i="17"/>
  <c r="AU29" i="17"/>
  <c r="AV29" i="17"/>
  <c r="AU30" i="17"/>
  <c r="AV30" i="17"/>
  <c r="AU31" i="17"/>
  <c r="AV31" i="17"/>
  <c r="AW31" i="17" s="1"/>
  <c r="AX31" i="17" s="1"/>
  <c r="AU32" i="17"/>
  <c r="AW32" i="17" s="1"/>
  <c r="AX32" i="17" s="1"/>
  <c r="AV32" i="17"/>
  <c r="AU33" i="17"/>
  <c r="AV33" i="17"/>
  <c r="AU34" i="17"/>
  <c r="AV34" i="17"/>
  <c r="AU35" i="17"/>
  <c r="AV35" i="17"/>
  <c r="AU36" i="17"/>
  <c r="AV36" i="17"/>
  <c r="AU37" i="17"/>
  <c r="AV37" i="17"/>
  <c r="AU38" i="17"/>
  <c r="AV38" i="17"/>
  <c r="AU39" i="17"/>
  <c r="AV39" i="17"/>
  <c r="AU40" i="17"/>
  <c r="AV40" i="17"/>
  <c r="AU41" i="17"/>
  <c r="AV41" i="17"/>
  <c r="AU42" i="17"/>
  <c r="AV42" i="17"/>
  <c r="AU43" i="17"/>
  <c r="AV43" i="17"/>
  <c r="AW43" i="17" s="1"/>
  <c r="AX43" i="17" s="1"/>
  <c r="AU44" i="17"/>
  <c r="AW44" i="17" s="1"/>
  <c r="AX44" i="17" s="1"/>
  <c r="AV44" i="17"/>
  <c r="AU45" i="17"/>
  <c r="AV45" i="17"/>
  <c r="AU46" i="17"/>
  <c r="AV46" i="17"/>
  <c r="AU47" i="17"/>
  <c r="AV47" i="17"/>
  <c r="AU48" i="17"/>
  <c r="AV48" i="17"/>
  <c r="AU49" i="17"/>
  <c r="AV49" i="17"/>
  <c r="AU50" i="17"/>
  <c r="AV50" i="17"/>
  <c r="AU51" i="17"/>
  <c r="AV51" i="17"/>
  <c r="AU52" i="17"/>
  <c r="AV52" i="17"/>
  <c r="AU53" i="17"/>
  <c r="AV53" i="17"/>
  <c r="AU54" i="17"/>
  <c r="AV54" i="17"/>
  <c r="AU55" i="17"/>
  <c r="AV55" i="17"/>
  <c r="AW55" i="17" s="1"/>
  <c r="AX55" i="17" s="1"/>
  <c r="AU56" i="17"/>
  <c r="AW56" i="17" s="1"/>
  <c r="AX56" i="17" s="1"/>
  <c r="AV56" i="17"/>
  <c r="AU57" i="17"/>
  <c r="AV57" i="17"/>
  <c r="AU58" i="17"/>
  <c r="AV58" i="17"/>
  <c r="AU59" i="17"/>
  <c r="AV59" i="17"/>
  <c r="AV2" i="17"/>
  <c r="AW2" i="17"/>
  <c r="AX2" i="17" s="1"/>
  <c r="AU2" i="17"/>
  <c r="AI3" i="17"/>
  <c r="AJ3" i="17"/>
  <c r="AI4" i="17"/>
  <c r="AJ4" i="17"/>
  <c r="AI5" i="17"/>
  <c r="AJ5" i="17"/>
  <c r="AI6" i="17"/>
  <c r="AJ6" i="17"/>
  <c r="AI7" i="17"/>
  <c r="AJ7" i="17"/>
  <c r="AI8" i="17"/>
  <c r="AK8" i="17" s="1"/>
  <c r="AL8" i="17" s="1"/>
  <c r="AJ8" i="17"/>
  <c r="AI9" i="17"/>
  <c r="AJ9" i="17"/>
  <c r="AI10" i="17"/>
  <c r="AJ10" i="17"/>
  <c r="AI11" i="17"/>
  <c r="AJ11" i="17"/>
  <c r="AI12" i="17"/>
  <c r="AJ12" i="17"/>
  <c r="AI13" i="17"/>
  <c r="AJ13" i="17"/>
  <c r="AK13" i="17" s="1"/>
  <c r="AL13" i="17" s="1"/>
  <c r="AI14" i="17"/>
  <c r="AK14" i="17" s="1"/>
  <c r="AL14" i="17" s="1"/>
  <c r="AJ14" i="17"/>
  <c r="AI15" i="17"/>
  <c r="AJ15" i="17"/>
  <c r="AI16" i="17"/>
  <c r="AJ16" i="17"/>
  <c r="AI17" i="17"/>
  <c r="AJ17" i="17"/>
  <c r="AI18" i="17"/>
  <c r="AJ18" i="17"/>
  <c r="AI19" i="17"/>
  <c r="AJ19" i="17"/>
  <c r="AK19" i="17" s="1"/>
  <c r="AL19" i="17" s="1"/>
  <c r="AI20" i="17"/>
  <c r="AK20" i="17" s="1"/>
  <c r="AL20" i="17" s="1"/>
  <c r="AJ20" i="17"/>
  <c r="AI21" i="17"/>
  <c r="AJ21" i="17"/>
  <c r="AI22" i="17"/>
  <c r="AJ22" i="17"/>
  <c r="AI23" i="17"/>
  <c r="AJ23" i="17"/>
  <c r="AI24" i="17"/>
  <c r="AJ24" i="17"/>
  <c r="AI25" i="17"/>
  <c r="AJ25" i="17"/>
  <c r="AK25" i="17" s="1"/>
  <c r="AL25" i="17" s="1"/>
  <c r="AI26" i="17"/>
  <c r="AK26" i="17" s="1"/>
  <c r="AL26" i="17" s="1"/>
  <c r="AJ26" i="17"/>
  <c r="AI27" i="17"/>
  <c r="AJ27" i="17"/>
  <c r="AI28" i="17"/>
  <c r="AJ28" i="17"/>
  <c r="AI29" i="17"/>
  <c r="AJ29" i="17"/>
  <c r="AI30" i="17"/>
  <c r="AJ30" i="17"/>
  <c r="AI31" i="17"/>
  <c r="AJ31" i="17"/>
  <c r="AK31" i="17" s="1"/>
  <c r="AL31" i="17" s="1"/>
  <c r="AI32" i="17"/>
  <c r="AK32" i="17" s="1"/>
  <c r="AL32" i="17" s="1"/>
  <c r="AJ32" i="17"/>
  <c r="AI33" i="17"/>
  <c r="AJ33" i="17"/>
  <c r="AI34" i="17"/>
  <c r="AJ34" i="17"/>
  <c r="AI35" i="17"/>
  <c r="AJ35" i="17"/>
  <c r="AI36" i="17"/>
  <c r="AJ36" i="17"/>
  <c r="AI37" i="17"/>
  <c r="AJ37" i="17"/>
  <c r="AK37" i="17" s="1"/>
  <c r="AL37" i="17" s="1"/>
  <c r="AI38" i="17"/>
  <c r="AK38" i="17" s="1"/>
  <c r="AL38" i="17" s="1"/>
  <c r="AJ38" i="17"/>
  <c r="AI39" i="17"/>
  <c r="AJ39" i="17"/>
  <c r="AI40" i="17"/>
  <c r="AJ40" i="17"/>
  <c r="AI41" i="17"/>
  <c r="AJ41" i="17"/>
  <c r="AI42" i="17"/>
  <c r="AJ42" i="17"/>
  <c r="AI43" i="17"/>
  <c r="AJ43" i="17"/>
  <c r="AK43" i="17" s="1"/>
  <c r="AL43" i="17" s="1"/>
  <c r="AI44" i="17"/>
  <c r="AK44" i="17" s="1"/>
  <c r="AL44" i="17" s="1"/>
  <c r="AJ44" i="17"/>
  <c r="AI45" i="17"/>
  <c r="AJ45" i="17"/>
  <c r="AI46" i="17"/>
  <c r="AJ46" i="17"/>
  <c r="AI47" i="17"/>
  <c r="AJ47" i="17"/>
  <c r="AI48" i="17"/>
  <c r="AJ48" i="17"/>
  <c r="AI49" i="17"/>
  <c r="AJ49" i="17"/>
  <c r="AK49" i="17" s="1"/>
  <c r="AL49" i="17" s="1"/>
  <c r="AI50" i="17"/>
  <c r="AK50" i="17" s="1"/>
  <c r="AL50" i="17" s="1"/>
  <c r="AJ50" i="17"/>
  <c r="AI51" i="17"/>
  <c r="AJ51" i="17"/>
  <c r="AI52" i="17"/>
  <c r="AJ52" i="17"/>
  <c r="AI53" i="17"/>
  <c r="AJ53" i="17"/>
  <c r="AI54" i="17"/>
  <c r="AJ54" i="17"/>
  <c r="AI55" i="17"/>
  <c r="AJ55" i="17"/>
  <c r="AK55" i="17" s="1"/>
  <c r="AL55" i="17" s="1"/>
  <c r="AI56" i="17"/>
  <c r="AK56" i="17" s="1"/>
  <c r="AL56" i="17" s="1"/>
  <c r="AJ56" i="17"/>
  <c r="AI57" i="17"/>
  <c r="AJ57" i="17"/>
  <c r="AI58" i="17"/>
  <c r="AJ58" i="17"/>
  <c r="AI59" i="17"/>
  <c r="AJ59" i="17"/>
  <c r="AJ2" i="17"/>
  <c r="AI2" i="17"/>
  <c r="W3" i="17"/>
  <c r="X3" i="17"/>
  <c r="Y3" i="17" s="1"/>
  <c r="Z3" i="17" s="1"/>
  <c r="W4" i="17"/>
  <c r="Y4" i="17" s="1"/>
  <c r="Z4" i="17" s="1"/>
  <c r="X4" i="17"/>
  <c r="W5" i="17"/>
  <c r="X5" i="17"/>
  <c r="W6" i="17"/>
  <c r="X6" i="17"/>
  <c r="W7" i="17"/>
  <c r="X7" i="17"/>
  <c r="W8" i="17"/>
  <c r="X8" i="17"/>
  <c r="W9" i="17"/>
  <c r="X9" i="17"/>
  <c r="Y9" i="17" s="1"/>
  <c r="Z9" i="17" s="1"/>
  <c r="W10" i="17"/>
  <c r="Y10" i="17" s="1"/>
  <c r="Z10" i="17" s="1"/>
  <c r="X10" i="17"/>
  <c r="W11" i="17"/>
  <c r="X11" i="17"/>
  <c r="W12" i="17"/>
  <c r="X12" i="17"/>
  <c r="W13" i="17"/>
  <c r="X13" i="17"/>
  <c r="W14" i="17"/>
  <c r="X14" i="17"/>
  <c r="W15" i="17"/>
  <c r="X15" i="17"/>
  <c r="Y15" i="17" s="1"/>
  <c r="Z15" i="17" s="1"/>
  <c r="W16" i="17"/>
  <c r="Y16" i="17" s="1"/>
  <c r="Z16" i="17" s="1"/>
  <c r="X16" i="17"/>
  <c r="W17" i="17"/>
  <c r="X17" i="17"/>
  <c r="W18" i="17"/>
  <c r="X18" i="17"/>
  <c r="W19" i="17"/>
  <c r="X19" i="17"/>
  <c r="W20" i="17"/>
  <c r="X20" i="17"/>
  <c r="W21" i="17"/>
  <c r="X21" i="17"/>
  <c r="Y21" i="17" s="1"/>
  <c r="Z21" i="17" s="1"/>
  <c r="W22" i="17"/>
  <c r="Y22" i="17" s="1"/>
  <c r="Z22" i="17" s="1"/>
  <c r="X22" i="17"/>
  <c r="W23" i="17"/>
  <c r="X23" i="17"/>
  <c r="W24" i="17"/>
  <c r="X24" i="17"/>
  <c r="W25" i="17"/>
  <c r="X25" i="17"/>
  <c r="W26" i="17"/>
  <c r="X26" i="17"/>
  <c r="W27" i="17"/>
  <c r="X27" i="17"/>
  <c r="Y27" i="17" s="1"/>
  <c r="Z27" i="17" s="1"/>
  <c r="W28" i="17"/>
  <c r="Y28" i="17" s="1"/>
  <c r="Z28" i="17" s="1"/>
  <c r="X28" i="17"/>
  <c r="W29" i="17"/>
  <c r="X29" i="17"/>
  <c r="W30" i="17"/>
  <c r="X30" i="17"/>
  <c r="W31" i="17"/>
  <c r="X31" i="17"/>
  <c r="W32" i="17"/>
  <c r="X32" i="17"/>
  <c r="W33" i="17"/>
  <c r="X33" i="17"/>
  <c r="Y33" i="17" s="1"/>
  <c r="Z33" i="17" s="1"/>
  <c r="W34" i="17"/>
  <c r="Y34" i="17" s="1"/>
  <c r="Z34" i="17" s="1"/>
  <c r="X34" i="17"/>
  <c r="W35" i="17"/>
  <c r="X35" i="17"/>
  <c r="W36" i="17"/>
  <c r="X36" i="17"/>
  <c r="W37" i="17"/>
  <c r="X37" i="17"/>
  <c r="W38" i="17"/>
  <c r="X38" i="17"/>
  <c r="W39" i="17"/>
  <c r="X39" i="17"/>
  <c r="Y39" i="17" s="1"/>
  <c r="Z39" i="17" s="1"/>
  <c r="W40" i="17"/>
  <c r="Y40" i="17" s="1"/>
  <c r="Z40" i="17" s="1"/>
  <c r="X40" i="17"/>
  <c r="W41" i="17"/>
  <c r="X41" i="17"/>
  <c r="W42" i="17"/>
  <c r="X42" i="17"/>
  <c r="W43" i="17"/>
  <c r="X43" i="17"/>
  <c r="W44" i="17"/>
  <c r="X44" i="17"/>
  <c r="W45" i="17"/>
  <c r="X45" i="17"/>
  <c r="Y45" i="17" s="1"/>
  <c r="Z45" i="17" s="1"/>
  <c r="W46" i="17"/>
  <c r="Y46" i="17" s="1"/>
  <c r="Z46" i="17" s="1"/>
  <c r="X46" i="17"/>
  <c r="W47" i="17"/>
  <c r="X47" i="17"/>
  <c r="W48" i="17"/>
  <c r="X48" i="17"/>
  <c r="W49" i="17"/>
  <c r="X49" i="17"/>
  <c r="W50" i="17"/>
  <c r="X50" i="17"/>
  <c r="W51" i="17"/>
  <c r="X51" i="17"/>
  <c r="Y51" i="17" s="1"/>
  <c r="Z51" i="17" s="1"/>
  <c r="W52" i="17"/>
  <c r="Y52" i="17" s="1"/>
  <c r="Z52" i="17" s="1"/>
  <c r="X52" i="17"/>
  <c r="W53" i="17"/>
  <c r="X53" i="17"/>
  <c r="W54" i="17"/>
  <c r="X54" i="17"/>
  <c r="W55" i="17"/>
  <c r="X55" i="17"/>
  <c r="W56" i="17"/>
  <c r="X56" i="17"/>
  <c r="W57" i="17"/>
  <c r="X57" i="17"/>
  <c r="Y57" i="17" s="1"/>
  <c r="Z57" i="17" s="1"/>
  <c r="W58" i="17"/>
  <c r="Y58" i="17" s="1"/>
  <c r="Z58" i="17" s="1"/>
  <c r="X58" i="17"/>
  <c r="W59" i="17"/>
  <c r="X59" i="17"/>
  <c r="X2" i="17"/>
  <c r="W2" i="17"/>
  <c r="K3" i="17"/>
  <c r="L3" i="17"/>
  <c r="K4" i="17"/>
  <c r="L4" i="17"/>
  <c r="K5" i="17"/>
  <c r="L5" i="17"/>
  <c r="M5" i="17" s="1"/>
  <c r="N5" i="17" s="1"/>
  <c r="K6" i="17"/>
  <c r="M6" i="17" s="1"/>
  <c r="N6" i="17" s="1"/>
  <c r="L6" i="17"/>
  <c r="K7" i="17"/>
  <c r="L7" i="17"/>
  <c r="K8" i="17"/>
  <c r="L8" i="17"/>
  <c r="K9" i="17"/>
  <c r="L9" i="17"/>
  <c r="K10" i="17"/>
  <c r="L10" i="17"/>
  <c r="K11" i="17"/>
  <c r="L11" i="17"/>
  <c r="M11" i="17" s="1"/>
  <c r="N11" i="17" s="1"/>
  <c r="K12" i="17"/>
  <c r="M12" i="17" s="1"/>
  <c r="N12" i="17" s="1"/>
  <c r="L12" i="17"/>
  <c r="K13" i="17"/>
  <c r="L13" i="17"/>
  <c r="K14" i="17"/>
  <c r="L14" i="17"/>
  <c r="K15" i="17"/>
  <c r="L15" i="17"/>
  <c r="K16" i="17"/>
  <c r="L16" i="17"/>
  <c r="K17" i="17"/>
  <c r="L17" i="17"/>
  <c r="M17" i="17" s="1"/>
  <c r="N17" i="17" s="1"/>
  <c r="K18" i="17"/>
  <c r="M18" i="17" s="1"/>
  <c r="N18" i="17" s="1"/>
  <c r="L18" i="17"/>
  <c r="K19" i="17"/>
  <c r="L19" i="17"/>
  <c r="K20" i="17"/>
  <c r="L20" i="17"/>
  <c r="K21" i="17"/>
  <c r="L21" i="17"/>
  <c r="K22" i="17"/>
  <c r="L22" i="17"/>
  <c r="K23" i="17"/>
  <c r="L23" i="17"/>
  <c r="M23" i="17" s="1"/>
  <c r="N23" i="17" s="1"/>
  <c r="K24" i="17"/>
  <c r="M24" i="17" s="1"/>
  <c r="N24" i="17" s="1"/>
  <c r="L24" i="17"/>
  <c r="K25" i="17"/>
  <c r="L25" i="17"/>
  <c r="K26" i="17"/>
  <c r="L26" i="17"/>
  <c r="K27" i="17"/>
  <c r="L27" i="17"/>
  <c r="K28" i="17"/>
  <c r="L28" i="17"/>
  <c r="K29" i="17"/>
  <c r="L29" i="17"/>
  <c r="M29" i="17" s="1"/>
  <c r="N29" i="17" s="1"/>
  <c r="K30" i="17"/>
  <c r="M30" i="17" s="1"/>
  <c r="N30" i="17" s="1"/>
  <c r="L30" i="17"/>
  <c r="K31" i="17"/>
  <c r="L31" i="17"/>
  <c r="K32" i="17"/>
  <c r="L32" i="17"/>
  <c r="K33" i="17"/>
  <c r="L33" i="17"/>
  <c r="K34" i="17"/>
  <c r="L34" i="17"/>
  <c r="K35" i="17"/>
  <c r="L35" i="17"/>
  <c r="M35" i="17" s="1"/>
  <c r="N35" i="17" s="1"/>
  <c r="K36" i="17"/>
  <c r="M36" i="17" s="1"/>
  <c r="N36" i="17" s="1"/>
  <c r="L36" i="17"/>
  <c r="K37" i="17"/>
  <c r="L37" i="17"/>
  <c r="K38" i="17"/>
  <c r="L38" i="17"/>
  <c r="K39" i="17"/>
  <c r="L39" i="17"/>
  <c r="K40" i="17"/>
  <c r="L40" i="17"/>
  <c r="K41" i="17"/>
  <c r="L41" i="17"/>
  <c r="M41" i="17" s="1"/>
  <c r="N41" i="17" s="1"/>
  <c r="K42" i="17"/>
  <c r="M42" i="17" s="1"/>
  <c r="N42" i="17" s="1"/>
  <c r="L42" i="17"/>
  <c r="K43" i="17"/>
  <c r="L43" i="17"/>
  <c r="K44" i="17"/>
  <c r="L44" i="17"/>
  <c r="K45" i="17"/>
  <c r="L45" i="17"/>
  <c r="K46" i="17"/>
  <c r="L46" i="17"/>
  <c r="K47" i="17"/>
  <c r="L47" i="17"/>
  <c r="M47" i="17" s="1"/>
  <c r="N47" i="17" s="1"/>
  <c r="K48" i="17"/>
  <c r="M48" i="17" s="1"/>
  <c r="N48" i="17" s="1"/>
  <c r="L48" i="17"/>
  <c r="K49" i="17"/>
  <c r="L49" i="17"/>
  <c r="K50" i="17"/>
  <c r="L50" i="17"/>
  <c r="K51" i="17"/>
  <c r="L51" i="17"/>
  <c r="K52" i="17"/>
  <c r="L52" i="17"/>
  <c r="K53" i="17"/>
  <c r="L53" i="17"/>
  <c r="M53" i="17" s="1"/>
  <c r="N53" i="17" s="1"/>
  <c r="K54" i="17"/>
  <c r="M54" i="17" s="1"/>
  <c r="N54" i="17" s="1"/>
  <c r="L54" i="17"/>
  <c r="K55" i="17"/>
  <c r="L55" i="17"/>
  <c r="K56" i="17"/>
  <c r="L56" i="17"/>
  <c r="K57" i="17"/>
  <c r="L57" i="17"/>
  <c r="K58" i="17"/>
  <c r="L58" i="17"/>
  <c r="K59" i="17"/>
  <c r="L59" i="17"/>
  <c r="M59" i="17" s="1"/>
  <c r="N59" i="17" s="1"/>
  <c r="L2" i="17"/>
  <c r="M2" i="17" s="1"/>
  <c r="N2" i="17" s="1"/>
  <c r="K2" i="17"/>
  <c r="AU3" i="16"/>
  <c r="AV3" i="16"/>
  <c r="AU4" i="16"/>
  <c r="AV4" i="16"/>
  <c r="AU5" i="16"/>
  <c r="AV5" i="16"/>
  <c r="AU6" i="16"/>
  <c r="AV6" i="16"/>
  <c r="AU7" i="16"/>
  <c r="AV7" i="16"/>
  <c r="AU8" i="16"/>
  <c r="AV8" i="16"/>
  <c r="AU9" i="16"/>
  <c r="AV9" i="16"/>
  <c r="AU10" i="16"/>
  <c r="AV10" i="16"/>
  <c r="AU11" i="16"/>
  <c r="AV11" i="16"/>
  <c r="AU12" i="16"/>
  <c r="AV12" i="16"/>
  <c r="AU13" i="16"/>
  <c r="AV13" i="16"/>
  <c r="AU14" i="16"/>
  <c r="AV14" i="16"/>
  <c r="AU15" i="16"/>
  <c r="AV15" i="16"/>
  <c r="AU16" i="16"/>
  <c r="AV16" i="16"/>
  <c r="AU17" i="16"/>
  <c r="AV17" i="16"/>
  <c r="AU18" i="16"/>
  <c r="AV18" i="16"/>
  <c r="AU19" i="16"/>
  <c r="AV19" i="16"/>
  <c r="AU20" i="16"/>
  <c r="AV20" i="16"/>
  <c r="AU21" i="16"/>
  <c r="AV21" i="16"/>
  <c r="AU22" i="16"/>
  <c r="AV22" i="16"/>
  <c r="AU23" i="16"/>
  <c r="AV23" i="16"/>
  <c r="AU24" i="16"/>
  <c r="AV24" i="16"/>
  <c r="AU25" i="16"/>
  <c r="AV25" i="16"/>
  <c r="AU26" i="16"/>
  <c r="AV26" i="16"/>
  <c r="AU27" i="16"/>
  <c r="AV27" i="16"/>
  <c r="AU28" i="16"/>
  <c r="AV28" i="16"/>
  <c r="AU29" i="16"/>
  <c r="AV29" i="16"/>
  <c r="AU30" i="16"/>
  <c r="AV30" i="16"/>
  <c r="AU31" i="16"/>
  <c r="AV31" i="16"/>
  <c r="AU32" i="16"/>
  <c r="AV32" i="16"/>
  <c r="AU33" i="16"/>
  <c r="AV33" i="16"/>
  <c r="AU34" i="16"/>
  <c r="AV34" i="16"/>
  <c r="AU35" i="16"/>
  <c r="AV35" i="16"/>
  <c r="AU36" i="16"/>
  <c r="AV36" i="16"/>
  <c r="AU37" i="16"/>
  <c r="AV37" i="16"/>
  <c r="AU38" i="16"/>
  <c r="AV38" i="16"/>
  <c r="AU39" i="16"/>
  <c r="AV39" i="16"/>
  <c r="AU40" i="16"/>
  <c r="AV40" i="16"/>
  <c r="AU41" i="16"/>
  <c r="AV41" i="16"/>
  <c r="AU42" i="16"/>
  <c r="AV42" i="16"/>
  <c r="AU43" i="16"/>
  <c r="AV43" i="16"/>
  <c r="AU44" i="16"/>
  <c r="AV44" i="16"/>
  <c r="AU45" i="16"/>
  <c r="AV45" i="16"/>
  <c r="AU46" i="16"/>
  <c r="AV46" i="16"/>
  <c r="AU47" i="16"/>
  <c r="AV47" i="16"/>
  <c r="AU48" i="16"/>
  <c r="AV48" i="16"/>
  <c r="AU49" i="16"/>
  <c r="AV49" i="16"/>
  <c r="AU50" i="16"/>
  <c r="AV50" i="16"/>
  <c r="AU51" i="16"/>
  <c r="AV51" i="16"/>
  <c r="AU52" i="16"/>
  <c r="AV52" i="16"/>
  <c r="AU53" i="16"/>
  <c r="AV53" i="16"/>
  <c r="AU54" i="16"/>
  <c r="AV54" i="16"/>
  <c r="AU55" i="16"/>
  <c r="AV55" i="16"/>
  <c r="AU56" i="16"/>
  <c r="AV56" i="16"/>
  <c r="AU57" i="16"/>
  <c r="AV57" i="16"/>
  <c r="AV2" i="16"/>
  <c r="AU2" i="16"/>
  <c r="AI3" i="16"/>
  <c r="AJ3" i="16"/>
  <c r="AI4" i="16"/>
  <c r="AJ4" i="16"/>
  <c r="AI5" i="16"/>
  <c r="AJ5" i="16"/>
  <c r="AI6" i="16"/>
  <c r="AJ6" i="16"/>
  <c r="AI7" i="16"/>
  <c r="AJ7" i="16"/>
  <c r="AI8" i="16"/>
  <c r="AJ8" i="16"/>
  <c r="AI9" i="16"/>
  <c r="AJ9" i="16"/>
  <c r="AI10" i="16"/>
  <c r="AJ10" i="16"/>
  <c r="AI11" i="16"/>
  <c r="AJ11" i="16"/>
  <c r="AI12" i="16"/>
  <c r="AJ12" i="16"/>
  <c r="AI13" i="16"/>
  <c r="AJ13" i="16"/>
  <c r="AI14" i="16"/>
  <c r="AJ14" i="16"/>
  <c r="AI15" i="16"/>
  <c r="AJ15" i="16"/>
  <c r="AI16" i="16"/>
  <c r="AJ16" i="16"/>
  <c r="AI17" i="16"/>
  <c r="AJ17" i="16"/>
  <c r="AI18" i="16"/>
  <c r="AJ18" i="16"/>
  <c r="AI19" i="16"/>
  <c r="AJ19" i="16"/>
  <c r="AI20" i="16"/>
  <c r="AJ20" i="16"/>
  <c r="AI21" i="16"/>
  <c r="AJ21" i="16"/>
  <c r="AI22" i="16"/>
  <c r="AJ22" i="16"/>
  <c r="AI23" i="16"/>
  <c r="AJ23" i="16"/>
  <c r="AI24" i="16"/>
  <c r="AJ24" i="16"/>
  <c r="AI25" i="16"/>
  <c r="AJ25" i="16"/>
  <c r="AI26" i="16"/>
  <c r="AJ26" i="16"/>
  <c r="AI27" i="16"/>
  <c r="AJ27" i="16"/>
  <c r="AI28" i="16"/>
  <c r="AJ28" i="16"/>
  <c r="AI29" i="16"/>
  <c r="AJ29" i="16"/>
  <c r="AI30" i="16"/>
  <c r="AJ30" i="16"/>
  <c r="AI31" i="16"/>
  <c r="AJ31" i="16"/>
  <c r="AI32" i="16"/>
  <c r="AJ32" i="16"/>
  <c r="AI33" i="16"/>
  <c r="AJ33" i="16"/>
  <c r="AI34" i="16"/>
  <c r="AJ34" i="16"/>
  <c r="AI35" i="16"/>
  <c r="AJ35" i="16"/>
  <c r="AI36" i="16"/>
  <c r="AJ36" i="16"/>
  <c r="AI37" i="16"/>
  <c r="AJ37" i="16"/>
  <c r="AI38" i="16"/>
  <c r="AJ38" i="16"/>
  <c r="AI39" i="16"/>
  <c r="AJ39" i="16"/>
  <c r="AI40" i="16"/>
  <c r="AJ40" i="16"/>
  <c r="AI41" i="16"/>
  <c r="AJ41" i="16"/>
  <c r="AI42" i="16"/>
  <c r="AJ42" i="16"/>
  <c r="AI43" i="16"/>
  <c r="AJ43" i="16"/>
  <c r="AI44" i="16"/>
  <c r="AJ44" i="16"/>
  <c r="AI45" i="16"/>
  <c r="AJ45" i="16"/>
  <c r="AI46" i="16"/>
  <c r="AJ46" i="16"/>
  <c r="AI47" i="16"/>
  <c r="AJ47" i="16"/>
  <c r="AI48" i="16"/>
  <c r="AJ48" i="16"/>
  <c r="AI49" i="16"/>
  <c r="AJ49" i="16"/>
  <c r="AI50" i="16"/>
  <c r="AJ50" i="16"/>
  <c r="AI51" i="16"/>
  <c r="AJ51" i="16"/>
  <c r="AI52" i="16"/>
  <c r="AJ52" i="16"/>
  <c r="AI53" i="16"/>
  <c r="AJ53" i="16"/>
  <c r="AI54" i="16"/>
  <c r="AJ54" i="16"/>
  <c r="AI55" i="16"/>
  <c r="AJ55" i="16"/>
  <c r="AI56" i="16"/>
  <c r="AJ56" i="16"/>
  <c r="AI57" i="16"/>
  <c r="AJ57" i="16"/>
  <c r="AJ2" i="16"/>
  <c r="AI2" i="16"/>
  <c r="W3" i="16"/>
  <c r="X3" i="16"/>
  <c r="W4" i="16"/>
  <c r="X4" i="16"/>
  <c r="W5" i="16"/>
  <c r="X5" i="16"/>
  <c r="W6" i="16"/>
  <c r="X6" i="16"/>
  <c r="W7" i="16"/>
  <c r="X7" i="16"/>
  <c r="W8" i="16"/>
  <c r="X8" i="16"/>
  <c r="W9" i="16"/>
  <c r="X9" i="16"/>
  <c r="W10" i="16"/>
  <c r="X10" i="16"/>
  <c r="W11" i="16"/>
  <c r="X11" i="16"/>
  <c r="W12" i="16"/>
  <c r="X12" i="16"/>
  <c r="W13" i="16"/>
  <c r="X13" i="16"/>
  <c r="W14" i="16"/>
  <c r="X14" i="16"/>
  <c r="W15" i="16"/>
  <c r="X15" i="16"/>
  <c r="W16" i="16"/>
  <c r="X16" i="16"/>
  <c r="W17" i="16"/>
  <c r="X17" i="16"/>
  <c r="W18" i="16"/>
  <c r="X18" i="16"/>
  <c r="W19" i="16"/>
  <c r="X19" i="16"/>
  <c r="W20" i="16"/>
  <c r="X20" i="16"/>
  <c r="W21" i="16"/>
  <c r="X21" i="16"/>
  <c r="W22" i="16"/>
  <c r="X22" i="16"/>
  <c r="W23" i="16"/>
  <c r="X23" i="16"/>
  <c r="W24" i="16"/>
  <c r="X24" i="16"/>
  <c r="W25" i="16"/>
  <c r="X25" i="16"/>
  <c r="W26" i="16"/>
  <c r="X26" i="16"/>
  <c r="W27" i="16"/>
  <c r="X27" i="16"/>
  <c r="W28" i="16"/>
  <c r="X28" i="16"/>
  <c r="W29" i="16"/>
  <c r="X29" i="16"/>
  <c r="W30" i="16"/>
  <c r="X30" i="16"/>
  <c r="W31" i="16"/>
  <c r="X31" i="16"/>
  <c r="W32" i="16"/>
  <c r="X32" i="16"/>
  <c r="W33" i="16"/>
  <c r="X33" i="16"/>
  <c r="W34" i="16"/>
  <c r="X34" i="16"/>
  <c r="W35" i="16"/>
  <c r="X35" i="16"/>
  <c r="W36" i="16"/>
  <c r="X36" i="16"/>
  <c r="W37" i="16"/>
  <c r="X37" i="16"/>
  <c r="W38" i="16"/>
  <c r="X38" i="16"/>
  <c r="W39" i="16"/>
  <c r="X39" i="16"/>
  <c r="W40" i="16"/>
  <c r="X40" i="16"/>
  <c r="W41" i="16"/>
  <c r="X41" i="16"/>
  <c r="W42" i="16"/>
  <c r="X42" i="16"/>
  <c r="W43" i="16"/>
  <c r="X43" i="16"/>
  <c r="W44" i="16"/>
  <c r="X44" i="16"/>
  <c r="W45" i="16"/>
  <c r="X45" i="16"/>
  <c r="W46" i="16"/>
  <c r="X46" i="16"/>
  <c r="W47" i="16"/>
  <c r="X47" i="16"/>
  <c r="W48" i="16"/>
  <c r="X48" i="16"/>
  <c r="W49" i="16"/>
  <c r="X49" i="16"/>
  <c r="W50" i="16"/>
  <c r="X50" i="16"/>
  <c r="W51" i="16"/>
  <c r="X51" i="16"/>
  <c r="W52" i="16"/>
  <c r="X52" i="16"/>
  <c r="W53" i="16"/>
  <c r="X53" i="16"/>
  <c r="W54" i="16"/>
  <c r="X54" i="16"/>
  <c r="W55" i="16"/>
  <c r="X55" i="16"/>
  <c r="W56" i="16"/>
  <c r="X56" i="16"/>
  <c r="W57" i="16"/>
  <c r="X57" i="16"/>
  <c r="X2" i="16"/>
  <c r="W2" i="16"/>
  <c r="L3" i="16"/>
  <c r="L4" i="16"/>
  <c r="L5" i="16"/>
  <c r="L6" i="16"/>
  <c r="L7" i="16"/>
  <c r="L8" i="16"/>
  <c r="L9" i="16"/>
  <c r="L10" i="16"/>
  <c r="L11" i="16"/>
  <c r="L12" i="16"/>
  <c r="L13" i="16"/>
  <c r="L14" i="16"/>
  <c r="L15" i="16"/>
  <c r="L16" i="16"/>
  <c r="L17" i="16"/>
  <c r="L18" i="16"/>
  <c r="L19" i="16"/>
  <c r="L20" i="16"/>
  <c r="L21" i="16"/>
  <c r="L22" i="16"/>
  <c r="L23" i="16"/>
  <c r="L24" i="16"/>
  <c r="L25" i="16"/>
  <c r="L26" i="16"/>
  <c r="L27" i="16"/>
  <c r="L28" i="16"/>
  <c r="L29" i="16"/>
  <c r="L30" i="16"/>
  <c r="L31" i="16"/>
  <c r="L32" i="16"/>
  <c r="L33" i="16"/>
  <c r="L34" i="16"/>
  <c r="L35" i="16"/>
  <c r="L36" i="16"/>
  <c r="L37" i="16"/>
  <c r="L38" i="16"/>
  <c r="L39" i="16"/>
  <c r="L40" i="16"/>
  <c r="L41" i="16"/>
  <c r="L42" i="16"/>
  <c r="L43" i="16"/>
  <c r="L44" i="16"/>
  <c r="L45" i="16"/>
  <c r="L46" i="16"/>
  <c r="L47" i="16"/>
  <c r="L48" i="16"/>
  <c r="L49" i="16"/>
  <c r="L50" i="16"/>
  <c r="L51" i="16"/>
  <c r="L52" i="16"/>
  <c r="L53" i="16"/>
  <c r="L54" i="16"/>
  <c r="L55" i="16"/>
  <c r="L56" i="16"/>
  <c r="L57" i="16"/>
  <c r="L2" i="16"/>
  <c r="K3" i="16"/>
  <c r="K4" i="16"/>
  <c r="K5" i="16"/>
  <c r="K6" i="16"/>
  <c r="K7" i="16"/>
  <c r="K8" i="16"/>
  <c r="K9" i="16"/>
  <c r="K10" i="16"/>
  <c r="K11" i="16"/>
  <c r="K12" i="16"/>
  <c r="K13" i="16"/>
  <c r="K14" i="16"/>
  <c r="K15" i="16"/>
  <c r="K16" i="16"/>
  <c r="K17" i="16"/>
  <c r="K18" i="16"/>
  <c r="K19" i="16"/>
  <c r="K20" i="16"/>
  <c r="K21" i="16"/>
  <c r="K22" i="16"/>
  <c r="K23" i="16"/>
  <c r="K24" i="16"/>
  <c r="K25" i="16"/>
  <c r="K26" i="16"/>
  <c r="K27" i="16"/>
  <c r="K28" i="16"/>
  <c r="K29" i="16"/>
  <c r="K30" i="16"/>
  <c r="K31" i="16"/>
  <c r="K32" i="16"/>
  <c r="K33" i="16"/>
  <c r="K34" i="16"/>
  <c r="K35" i="16"/>
  <c r="K36" i="16"/>
  <c r="K37" i="16"/>
  <c r="K38" i="16"/>
  <c r="K39" i="16"/>
  <c r="K40" i="16"/>
  <c r="K41" i="16"/>
  <c r="K42" i="16"/>
  <c r="K43" i="16"/>
  <c r="K44" i="16"/>
  <c r="K45" i="16"/>
  <c r="K46" i="16"/>
  <c r="K47" i="16"/>
  <c r="K48" i="16"/>
  <c r="K49" i="16"/>
  <c r="K50" i="16"/>
  <c r="K51" i="16"/>
  <c r="K52" i="16"/>
  <c r="K53" i="16"/>
  <c r="K54" i="16"/>
  <c r="K55" i="16"/>
  <c r="K56" i="16"/>
  <c r="K57" i="16"/>
  <c r="K2" i="16"/>
  <c r="M3" i="18"/>
  <c r="N3" i="18" s="1"/>
  <c r="M4" i="18"/>
  <c r="N4" i="18" s="1"/>
  <c r="M5" i="18"/>
  <c r="N5" i="18" s="1"/>
  <c r="M6" i="18"/>
  <c r="N6" i="18"/>
  <c r="M7" i="18"/>
  <c r="N7" i="18"/>
  <c r="M8" i="18"/>
  <c r="N8" i="18" s="1"/>
  <c r="M9" i="18"/>
  <c r="N9" i="18" s="1"/>
  <c r="M10" i="18"/>
  <c r="N10" i="18" s="1"/>
  <c r="M11" i="18"/>
  <c r="N11" i="18" s="1"/>
  <c r="M12" i="18"/>
  <c r="N12" i="18"/>
  <c r="M13" i="18"/>
  <c r="N13" i="18"/>
  <c r="M14" i="18"/>
  <c r="N14" i="18" s="1"/>
  <c r="M15" i="18"/>
  <c r="N15" i="18" s="1"/>
  <c r="M16" i="18"/>
  <c r="N16" i="18" s="1"/>
  <c r="M17" i="18"/>
  <c r="N17" i="18" s="1"/>
  <c r="M18" i="18"/>
  <c r="N18" i="18"/>
  <c r="M19" i="18"/>
  <c r="N19" i="18"/>
  <c r="M20" i="18"/>
  <c r="N20" i="18" s="1"/>
  <c r="M21" i="18"/>
  <c r="N21" i="18" s="1"/>
  <c r="M22" i="18"/>
  <c r="N22" i="18" s="1"/>
  <c r="M23" i="18"/>
  <c r="N23" i="18" s="1"/>
  <c r="M24" i="18"/>
  <c r="N24" i="18"/>
  <c r="M25" i="18"/>
  <c r="N25" i="18"/>
  <c r="M26" i="18"/>
  <c r="N26" i="18" s="1"/>
  <c r="M27" i="18"/>
  <c r="N27" i="18" s="1"/>
  <c r="M28" i="18"/>
  <c r="N28" i="18" s="1"/>
  <c r="M29" i="18"/>
  <c r="N29" i="18" s="1"/>
  <c r="M30" i="18"/>
  <c r="N30" i="18"/>
  <c r="M31" i="18"/>
  <c r="N31" i="18"/>
  <c r="M32" i="18"/>
  <c r="N32" i="18" s="1"/>
  <c r="M33" i="18"/>
  <c r="N33" i="18" s="1"/>
  <c r="M34" i="18"/>
  <c r="N34" i="18" s="1"/>
  <c r="M35" i="18"/>
  <c r="N35" i="18" s="1"/>
  <c r="M36" i="18"/>
  <c r="N36" i="18"/>
  <c r="M37" i="18"/>
  <c r="N37" i="18"/>
  <c r="M38" i="18"/>
  <c r="N38" i="18" s="1"/>
  <c r="M39" i="18"/>
  <c r="N39" i="18" s="1"/>
  <c r="M40" i="18"/>
  <c r="N40" i="18" s="1"/>
  <c r="M41" i="18"/>
  <c r="N41" i="18" s="1"/>
  <c r="M42" i="18"/>
  <c r="N42" i="18"/>
  <c r="M43" i="18"/>
  <c r="N43" i="18"/>
  <c r="M44" i="18"/>
  <c r="N44" i="18" s="1"/>
  <c r="M45" i="18"/>
  <c r="N45" i="18" s="1"/>
  <c r="M46" i="18"/>
  <c r="N46" i="18" s="1"/>
  <c r="M47" i="18"/>
  <c r="N47" i="18" s="1"/>
  <c r="M48" i="18"/>
  <c r="N48" i="18" s="1"/>
  <c r="M49" i="18"/>
  <c r="N49" i="18"/>
  <c r="M50" i="18"/>
  <c r="N50" i="18" s="1"/>
  <c r="M51" i="18"/>
  <c r="N51" i="18" s="1"/>
  <c r="M52" i="18"/>
  <c r="N52" i="18" s="1"/>
  <c r="M2" i="18"/>
  <c r="N2" i="18" s="1"/>
  <c r="I3" i="18"/>
  <c r="J3" i="18" s="1"/>
  <c r="I4" i="18"/>
  <c r="J4" i="18" s="1"/>
  <c r="I5" i="18"/>
  <c r="J5" i="18" s="1"/>
  <c r="I6" i="18"/>
  <c r="J6" i="18"/>
  <c r="I7" i="18"/>
  <c r="J7" i="18"/>
  <c r="I8" i="18"/>
  <c r="J8" i="18" s="1"/>
  <c r="I9" i="18"/>
  <c r="J9" i="18" s="1"/>
  <c r="I10" i="18"/>
  <c r="J10" i="18" s="1"/>
  <c r="I11" i="18"/>
  <c r="J11" i="18"/>
  <c r="I12" i="18"/>
  <c r="J12" i="18"/>
  <c r="I13" i="18"/>
  <c r="J13" i="18"/>
  <c r="I14" i="18"/>
  <c r="J14" i="18" s="1"/>
  <c r="I15" i="18"/>
  <c r="J15" i="18" s="1"/>
  <c r="I16" i="18"/>
  <c r="J16" i="18" s="1"/>
  <c r="I17" i="18"/>
  <c r="J17" i="18"/>
  <c r="I18" i="18"/>
  <c r="J18" i="18"/>
  <c r="I19" i="18"/>
  <c r="J19" i="18"/>
  <c r="I20" i="18"/>
  <c r="J20" i="18" s="1"/>
  <c r="I21" i="18"/>
  <c r="J21" i="18"/>
  <c r="I22" i="18"/>
  <c r="J22" i="18" s="1"/>
  <c r="I23" i="18"/>
  <c r="J23" i="18"/>
  <c r="I24" i="18"/>
  <c r="J24" i="18"/>
  <c r="I25" i="18"/>
  <c r="J25" i="18"/>
  <c r="I26" i="18"/>
  <c r="J26" i="18" s="1"/>
  <c r="I27" i="18"/>
  <c r="J27" i="18"/>
  <c r="I28" i="18"/>
  <c r="J28" i="18" s="1"/>
  <c r="I29" i="18"/>
  <c r="J29" i="18"/>
  <c r="I30" i="18"/>
  <c r="J30" i="18"/>
  <c r="I31" i="18"/>
  <c r="J31" i="18"/>
  <c r="I32" i="18"/>
  <c r="J32" i="18" s="1"/>
  <c r="I33" i="18"/>
  <c r="J33" i="18"/>
  <c r="I34" i="18"/>
  <c r="J34" i="18" s="1"/>
  <c r="I35" i="18"/>
  <c r="J35" i="18"/>
  <c r="I36" i="18"/>
  <c r="J36" i="18"/>
  <c r="I37" i="18"/>
  <c r="J37" i="18"/>
  <c r="I38" i="18"/>
  <c r="J38" i="18" s="1"/>
  <c r="I39" i="18"/>
  <c r="J39" i="18"/>
  <c r="I40" i="18"/>
  <c r="J40" i="18" s="1"/>
  <c r="I41" i="18"/>
  <c r="J41" i="18"/>
  <c r="I42" i="18"/>
  <c r="J42" i="18"/>
  <c r="I43" i="18"/>
  <c r="J43" i="18"/>
  <c r="I44" i="18"/>
  <c r="J44" i="18" s="1"/>
  <c r="I45" i="18"/>
  <c r="J45" i="18"/>
  <c r="I46" i="18"/>
  <c r="J46" i="18" s="1"/>
  <c r="I47" i="18"/>
  <c r="J47" i="18"/>
  <c r="I48" i="18"/>
  <c r="J48" i="18"/>
  <c r="I49" i="18"/>
  <c r="J49" i="18"/>
  <c r="I50" i="18"/>
  <c r="J50" i="18" s="1"/>
  <c r="I51" i="18"/>
  <c r="J51" i="18"/>
  <c r="I52" i="18"/>
  <c r="J52" i="18" s="1"/>
  <c r="I2" i="18"/>
  <c r="J2" i="18" s="1"/>
  <c r="E3" i="18"/>
  <c r="F3" i="18" s="1"/>
  <c r="E4" i="18"/>
  <c r="F4" i="18" s="1"/>
  <c r="E5" i="18"/>
  <c r="F5" i="18"/>
  <c r="E6" i="18"/>
  <c r="F6" i="18" s="1"/>
  <c r="E7" i="18"/>
  <c r="F7" i="18"/>
  <c r="E8" i="18"/>
  <c r="F8" i="18"/>
  <c r="E9" i="18"/>
  <c r="F9" i="18" s="1"/>
  <c r="E10" i="18"/>
  <c r="F10" i="18" s="1"/>
  <c r="E11" i="18"/>
  <c r="F11" i="18"/>
  <c r="E12" i="18"/>
  <c r="F12" i="18" s="1"/>
  <c r="E13" i="18"/>
  <c r="F13" i="18"/>
  <c r="E14" i="18"/>
  <c r="F14" i="18"/>
  <c r="E15" i="18"/>
  <c r="F15" i="18" s="1"/>
  <c r="E16" i="18"/>
  <c r="F16" i="18" s="1"/>
  <c r="E17" i="18"/>
  <c r="F17" i="18"/>
  <c r="E18" i="18"/>
  <c r="F18" i="18" s="1"/>
  <c r="E19" i="18"/>
  <c r="F19" i="18"/>
  <c r="E20" i="18"/>
  <c r="F20" i="18"/>
  <c r="E21" i="18"/>
  <c r="F21" i="18" s="1"/>
  <c r="E22" i="18"/>
  <c r="F22" i="18" s="1"/>
  <c r="E23" i="18"/>
  <c r="F23" i="18"/>
  <c r="E24" i="18"/>
  <c r="F24" i="18" s="1"/>
  <c r="E25" i="18"/>
  <c r="F25" i="18"/>
  <c r="E26" i="18"/>
  <c r="F26" i="18"/>
  <c r="E27" i="18"/>
  <c r="F27" i="18" s="1"/>
  <c r="E28" i="18"/>
  <c r="F28" i="18" s="1"/>
  <c r="E29" i="18"/>
  <c r="F29" i="18"/>
  <c r="E30" i="18"/>
  <c r="F30" i="18" s="1"/>
  <c r="E31" i="18"/>
  <c r="F31" i="18"/>
  <c r="E32" i="18"/>
  <c r="F32" i="18"/>
  <c r="E33" i="18"/>
  <c r="F33" i="18" s="1"/>
  <c r="E34" i="18"/>
  <c r="F34" i="18"/>
  <c r="E35" i="18"/>
  <c r="F35" i="18"/>
  <c r="E36" i="18"/>
  <c r="F36" i="18" s="1"/>
  <c r="E37" i="18"/>
  <c r="F37" i="18"/>
  <c r="E38" i="18"/>
  <c r="F38" i="18"/>
  <c r="E39" i="18"/>
  <c r="F39" i="18" s="1"/>
  <c r="E40" i="18"/>
  <c r="F40" i="18"/>
  <c r="E41" i="18"/>
  <c r="F41" i="18"/>
  <c r="E42" i="18"/>
  <c r="F42" i="18" s="1"/>
  <c r="E43" i="18"/>
  <c r="F43" i="18"/>
  <c r="E44" i="18"/>
  <c r="F44" i="18"/>
  <c r="E45" i="18"/>
  <c r="F45" i="18" s="1"/>
  <c r="E46" i="18"/>
  <c r="F46" i="18"/>
  <c r="E47" i="18"/>
  <c r="F47" i="18"/>
  <c r="E48" i="18"/>
  <c r="F48" i="18" s="1"/>
  <c r="E49" i="18"/>
  <c r="F49" i="18"/>
  <c r="E50" i="18"/>
  <c r="F50" i="18"/>
  <c r="E51" i="18"/>
  <c r="F51" i="18" s="1"/>
  <c r="E52" i="18"/>
  <c r="F52" i="18"/>
  <c r="E2" i="18"/>
  <c r="F2" i="18" s="1"/>
  <c r="AW3" i="17"/>
  <c r="AX3" i="17" s="1"/>
  <c r="AW4" i="17"/>
  <c r="AX4" i="17" s="1"/>
  <c r="AW5" i="17"/>
  <c r="AX5" i="17" s="1"/>
  <c r="AW6" i="17"/>
  <c r="AX6" i="17" s="1"/>
  <c r="AW9" i="17"/>
  <c r="AX9" i="17" s="1"/>
  <c r="AW10" i="17"/>
  <c r="AX10" i="17" s="1"/>
  <c r="AW11" i="17"/>
  <c r="AX11" i="17" s="1"/>
  <c r="AW12" i="17"/>
  <c r="AX12" i="17" s="1"/>
  <c r="AW13" i="17"/>
  <c r="AX13" i="17" s="1"/>
  <c r="AW14" i="17"/>
  <c r="AX14" i="17" s="1"/>
  <c r="AW15" i="17"/>
  <c r="AX15" i="17" s="1"/>
  <c r="AW16" i="17"/>
  <c r="AX16" i="17" s="1"/>
  <c r="AW17" i="17"/>
  <c r="AX17" i="17" s="1"/>
  <c r="AW18" i="17"/>
  <c r="AX18" i="17" s="1"/>
  <c r="AW21" i="17"/>
  <c r="AX21" i="17" s="1"/>
  <c r="AW22" i="17"/>
  <c r="AX22" i="17" s="1"/>
  <c r="AW23" i="17"/>
  <c r="AX23" i="17" s="1"/>
  <c r="AW24" i="17"/>
  <c r="AX24" i="17" s="1"/>
  <c r="AW25" i="17"/>
  <c r="AX25" i="17" s="1"/>
  <c r="AW26" i="17"/>
  <c r="AX26" i="17" s="1"/>
  <c r="AW27" i="17"/>
  <c r="AX27" i="17" s="1"/>
  <c r="AW28" i="17"/>
  <c r="AX28" i="17" s="1"/>
  <c r="AW29" i="17"/>
  <c r="AX29" i="17" s="1"/>
  <c r="AW30" i="17"/>
  <c r="AX30" i="17" s="1"/>
  <c r="AW33" i="17"/>
  <c r="AX33" i="17" s="1"/>
  <c r="AW34" i="17"/>
  <c r="AX34" i="17" s="1"/>
  <c r="AW35" i="17"/>
  <c r="AX35" i="17" s="1"/>
  <c r="AW36" i="17"/>
  <c r="AX36" i="17" s="1"/>
  <c r="AW37" i="17"/>
  <c r="AX37" i="17" s="1"/>
  <c r="AW38" i="17"/>
  <c r="AX38" i="17" s="1"/>
  <c r="AW39" i="17"/>
  <c r="AX39" i="17" s="1"/>
  <c r="AW40" i="17"/>
  <c r="AX40" i="17" s="1"/>
  <c r="AW41" i="17"/>
  <c r="AX41" i="17" s="1"/>
  <c r="AW42" i="17"/>
  <c r="AX42" i="17" s="1"/>
  <c r="AW45" i="17"/>
  <c r="AX45" i="17" s="1"/>
  <c r="AW46" i="17"/>
  <c r="AX46" i="17" s="1"/>
  <c r="AW47" i="17"/>
  <c r="AX47" i="17" s="1"/>
  <c r="AW48" i="17"/>
  <c r="AX48" i="17" s="1"/>
  <c r="AW49" i="17"/>
  <c r="AX49" i="17" s="1"/>
  <c r="AW50" i="17"/>
  <c r="AX50" i="17" s="1"/>
  <c r="AW51" i="17"/>
  <c r="AX51" i="17" s="1"/>
  <c r="AW52" i="17"/>
  <c r="AX52" i="17" s="1"/>
  <c r="AW53" i="17"/>
  <c r="AX53" i="17" s="1"/>
  <c r="AW54" i="17"/>
  <c r="AX54" i="17" s="1"/>
  <c r="AW57" i="17"/>
  <c r="AX57" i="17" s="1"/>
  <c r="AW58" i="17"/>
  <c r="AX58" i="17" s="1"/>
  <c r="AW59" i="17"/>
  <c r="AX59" i="17" s="1"/>
  <c r="AS3" i="17"/>
  <c r="AT3" i="17" s="1"/>
  <c r="AS4" i="17"/>
  <c r="AT4" i="17" s="1"/>
  <c r="AS5" i="17"/>
  <c r="AT5" i="17" s="1"/>
  <c r="AS6" i="17"/>
  <c r="AT6" i="17" s="1"/>
  <c r="AS7" i="17"/>
  <c r="AT7" i="17" s="1"/>
  <c r="AS8" i="17"/>
  <c r="AT8" i="17" s="1"/>
  <c r="AS9" i="17"/>
  <c r="AT9" i="17" s="1"/>
  <c r="AS10" i="17"/>
  <c r="AT10" i="17" s="1"/>
  <c r="AS11" i="17"/>
  <c r="AT11" i="17" s="1"/>
  <c r="AS12" i="17"/>
  <c r="AT12" i="17" s="1"/>
  <c r="AS13" i="17"/>
  <c r="AT13" i="17" s="1"/>
  <c r="AS14" i="17"/>
  <c r="AT14" i="17" s="1"/>
  <c r="AS15" i="17"/>
  <c r="AT15" i="17" s="1"/>
  <c r="AS16" i="17"/>
  <c r="AT16" i="17" s="1"/>
  <c r="AS17" i="17"/>
  <c r="AT17" i="17" s="1"/>
  <c r="AS18" i="17"/>
  <c r="AT18" i="17" s="1"/>
  <c r="AS19" i="17"/>
  <c r="AT19" i="17" s="1"/>
  <c r="AS20" i="17"/>
  <c r="AT20" i="17" s="1"/>
  <c r="AS21" i="17"/>
  <c r="AT21" i="17" s="1"/>
  <c r="AS22" i="17"/>
  <c r="AT22" i="17" s="1"/>
  <c r="AS23" i="17"/>
  <c r="AT23" i="17" s="1"/>
  <c r="AS24" i="17"/>
  <c r="AT24" i="17" s="1"/>
  <c r="AS25" i="17"/>
  <c r="AT25" i="17" s="1"/>
  <c r="AS26" i="17"/>
  <c r="AT26" i="17" s="1"/>
  <c r="AS27" i="17"/>
  <c r="AT27" i="17" s="1"/>
  <c r="AS28" i="17"/>
  <c r="AT28" i="17" s="1"/>
  <c r="AS29" i="17"/>
  <c r="AT29" i="17" s="1"/>
  <c r="AS30" i="17"/>
  <c r="AT30" i="17" s="1"/>
  <c r="AS31" i="17"/>
  <c r="AT31" i="17" s="1"/>
  <c r="AS32" i="17"/>
  <c r="AT32" i="17" s="1"/>
  <c r="AS33" i="17"/>
  <c r="AT33" i="17" s="1"/>
  <c r="AS34" i="17"/>
  <c r="AT34" i="17" s="1"/>
  <c r="AS35" i="17"/>
  <c r="AT35" i="17" s="1"/>
  <c r="AS36" i="17"/>
  <c r="AT36" i="17" s="1"/>
  <c r="AS37" i="17"/>
  <c r="AT37" i="17" s="1"/>
  <c r="AS38" i="17"/>
  <c r="AT38" i="17" s="1"/>
  <c r="AS39" i="17"/>
  <c r="AT39" i="17" s="1"/>
  <c r="AS40" i="17"/>
  <c r="AT40" i="17" s="1"/>
  <c r="AS41" i="17"/>
  <c r="AT41" i="17" s="1"/>
  <c r="AS42" i="17"/>
  <c r="AT42" i="17" s="1"/>
  <c r="AS43" i="17"/>
  <c r="AT43" i="17" s="1"/>
  <c r="AS44" i="17"/>
  <c r="AT44" i="17" s="1"/>
  <c r="AS45" i="17"/>
  <c r="AT45" i="17" s="1"/>
  <c r="AS46" i="17"/>
  <c r="AT46" i="17" s="1"/>
  <c r="AS47" i="17"/>
  <c r="AT47" i="17" s="1"/>
  <c r="AS48" i="17"/>
  <c r="AT48" i="17" s="1"/>
  <c r="AS49" i="17"/>
  <c r="AT49" i="17" s="1"/>
  <c r="AS50" i="17"/>
  <c r="AT50" i="17" s="1"/>
  <c r="AS51" i="17"/>
  <c r="AT51" i="17" s="1"/>
  <c r="AS52" i="17"/>
  <c r="AT52" i="17" s="1"/>
  <c r="AS53" i="17"/>
  <c r="AT53" i="17" s="1"/>
  <c r="AS54" i="17"/>
  <c r="AT54" i="17" s="1"/>
  <c r="AS55" i="17"/>
  <c r="AT55" i="17" s="1"/>
  <c r="AS56" i="17"/>
  <c r="AT56" i="17" s="1"/>
  <c r="AS57" i="17"/>
  <c r="AT57" i="17" s="1"/>
  <c r="AS58" i="17"/>
  <c r="AT58" i="17" s="1"/>
  <c r="AS59" i="17"/>
  <c r="AT59" i="17" s="1"/>
  <c r="AS2" i="17"/>
  <c r="AT2" i="17" s="1"/>
  <c r="AO3" i="17"/>
  <c r="AP3" i="17" s="1"/>
  <c r="AO4" i="17"/>
  <c r="AP4" i="17" s="1"/>
  <c r="AO5" i="17"/>
  <c r="AP5" i="17" s="1"/>
  <c r="AO6" i="17"/>
  <c r="AP6" i="17" s="1"/>
  <c r="AO7" i="17"/>
  <c r="AP7" i="17" s="1"/>
  <c r="AO8" i="17"/>
  <c r="AP8" i="17" s="1"/>
  <c r="AO9" i="17"/>
  <c r="AP9" i="17" s="1"/>
  <c r="AO10" i="17"/>
  <c r="AP10" i="17" s="1"/>
  <c r="AO11" i="17"/>
  <c r="AP11" i="17" s="1"/>
  <c r="AO12" i="17"/>
  <c r="AP12" i="17" s="1"/>
  <c r="AO13" i="17"/>
  <c r="AP13" i="17" s="1"/>
  <c r="AO14" i="17"/>
  <c r="AP14" i="17" s="1"/>
  <c r="AO15" i="17"/>
  <c r="AP15" i="17" s="1"/>
  <c r="AO16" i="17"/>
  <c r="AP16" i="17" s="1"/>
  <c r="AO17" i="17"/>
  <c r="AP17" i="17" s="1"/>
  <c r="AO18" i="17"/>
  <c r="AP18" i="17" s="1"/>
  <c r="AO19" i="17"/>
  <c r="AP19" i="17" s="1"/>
  <c r="AO20" i="17"/>
  <c r="AP20" i="17" s="1"/>
  <c r="AO21" i="17"/>
  <c r="AP21" i="17" s="1"/>
  <c r="AO22" i="17"/>
  <c r="AP22" i="17" s="1"/>
  <c r="AO23" i="17"/>
  <c r="AP23" i="17" s="1"/>
  <c r="AO24" i="17"/>
  <c r="AP24" i="17" s="1"/>
  <c r="AO25" i="17"/>
  <c r="AP25" i="17" s="1"/>
  <c r="AO26" i="17"/>
  <c r="AP26" i="17" s="1"/>
  <c r="AO27" i="17"/>
  <c r="AP27" i="17" s="1"/>
  <c r="AO28" i="17"/>
  <c r="AP28" i="17" s="1"/>
  <c r="AO29" i="17"/>
  <c r="AP29" i="17" s="1"/>
  <c r="AO30" i="17"/>
  <c r="AP30" i="17" s="1"/>
  <c r="AO31" i="17"/>
  <c r="AP31" i="17" s="1"/>
  <c r="AO32" i="17"/>
  <c r="AP32" i="17" s="1"/>
  <c r="AO33" i="17"/>
  <c r="AP33" i="17" s="1"/>
  <c r="AO34" i="17"/>
  <c r="AP34" i="17" s="1"/>
  <c r="AO35" i="17"/>
  <c r="AP35" i="17" s="1"/>
  <c r="AO36" i="17"/>
  <c r="AP36" i="17" s="1"/>
  <c r="AO37" i="17"/>
  <c r="AP37" i="17" s="1"/>
  <c r="AO38" i="17"/>
  <c r="AP38" i="17" s="1"/>
  <c r="AO39" i="17"/>
  <c r="AP39" i="17" s="1"/>
  <c r="AO40" i="17"/>
  <c r="AP40" i="17" s="1"/>
  <c r="AO41" i="17"/>
  <c r="AP41" i="17" s="1"/>
  <c r="AO42" i="17"/>
  <c r="AP42" i="17" s="1"/>
  <c r="AO43" i="17"/>
  <c r="AP43" i="17" s="1"/>
  <c r="AO44" i="17"/>
  <c r="AP44" i="17" s="1"/>
  <c r="AO45" i="17"/>
  <c r="AP45" i="17" s="1"/>
  <c r="AO46" i="17"/>
  <c r="AP46" i="17" s="1"/>
  <c r="AO47" i="17"/>
  <c r="AP47" i="17" s="1"/>
  <c r="AO48" i="17"/>
  <c r="AP48" i="17" s="1"/>
  <c r="AO49" i="17"/>
  <c r="AP49" i="17" s="1"/>
  <c r="AO50" i="17"/>
  <c r="AP50" i="17" s="1"/>
  <c r="AO51" i="17"/>
  <c r="AP51" i="17" s="1"/>
  <c r="AO52" i="17"/>
  <c r="AP52" i="17" s="1"/>
  <c r="AO53" i="17"/>
  <c r="AP53" i="17" s="1"/>
  <c r="AO54" i="17"/>
  <c r="AP54" i="17" s="1"/>
  <c r="AO55" i="17"/>
  <c r="AP55" i="17" s="1"/>
  <c r="AO56" i="17"/>
  <c r="AP56" i="17" s="1"/>
  <c r="AO57" i="17"/>
  <c r="AP57" i="17" s="1"/>
  <c r="AO58" i="17"/>
  <c r="AP58" i="17" s="1"/>
  <c r="AO59" i="17"/>
  <c r="AP59" i="17" s="1"/>
  <c r="AO2" i="17"/>
  <c r="AP2" i="17" s="1"/>
  <c r="AK3" i="17"/>
  <c r="AL3" i="17" s="1"/>
  <c r="AK4" i="17"/>
  <c r="AL4" i="17" s="1"/>
  <c r="AK5" i="17"/>
  <c r="AL5" i="17" s="1"/>
  <c r="AK6" i="17"/>
  <c r="AL6" i="17" s="1"/>
  <c r="AK9" i="17"/>
  <c r="AL9" i="17" s="1"/>
  <c r="AK10" i="17"/>
  <c r="AL10" i="17" s="1"/>
  <c r="AK11" i="17"/>
  <c r="AL11" i="17" s="1"/>
  <c r="AK12" i="17"/>
  <c r="AL12" i="17" s="1"/>
  <c r="AK15" i="17"/>
  <c r="AL15" i="17" s="1"/>
  <c r="AK16" i="17"/>
  <c r="AL16" i="17" s="1"/>
  <c r="AK17" i="17"/>
  <c r="AL17" i="17" s="1"/>
  <c r="AK18" i="17"/>
  <c r="AL18" i="17" s="1"/>
  <c r="AK21" i="17"/>
  <c r="AL21" i="17" s="1"/>
  <c r="AK22" i="17"/>
  <c r="AL22" i="17" s="1"/>
  <c r="AK23" i="17"/>
  <c r="AL23" i="17" s="1"/>
  <c r="AK24" i="17"/>
  <c r="AL24" i="17" s="1"/>
  <c r="AK27" i="17"/>
  <c r="AL27" i="17" s="1"/>
  <c r="AK28" i="17"/>
  <c r="AL28" i="17" s="1"/>
  <c r="AK29" i="17"/>
  <c r="AL29" i="17" s="1"/>
  <c r="AK30" i="17"/>
  <c r="AL30" i="17" s="1"/>
  <c r="AK33" i="17"/>
  <c r="AL33" i="17" s="1"/>
  <c r="AK34" i="17"/>
  <c r="AL34" i="17" s="1"/>
  <c r="AK35" i="17"/>
  <c r="AL35" i="17" s="1"/>
  <c r="AK36" i="17"/>
  <c r="AL36" i="17" s="1"/>
  <c r="AK39" i="17"/>
  <c r="AL39" i="17" s="1"/>
  <c r="AK40" i="17"/>
  <c r="AL40" i="17" s="1"/>
  <c r="AK41" i="17"/>
  <c r="AL41" i="17" s="1"/>
  <c r="AK42" i="17"/>
  <c r="AL42" i="17" s="1"/>
  <c r="AK45" i="17"/>
  <c r="AL45" i="17" s="1"/>
  <c r="AK46" i="17"/>
  <c r="AL46" i="17" s="1"/>
  <c r="AK47" i="17"/>
  <c r="AL47" i="17" s="1"/>
  <c r="AK48" i="17"/>
  <c r="AL48" i="17" s="1"/>
  <c r="AK51" i="17"/>
  <c r="AL51" i="17" s="1"/>
  <c r="AK52" i="17"/>
  <c r="AL52" i="17" s="1"/>
  <c r="AK53" i="17"/>
  <c r="AL53" i="17" s="1"/>
  <c r="AK54" i="17"/>
  <c r="AL54" i="17" s="1"/>
  <c r="AK57" i="17"/>
  <c r="AL57" i="17" s="1"/>
  <c r="AK58" i="17"/>
  <c r="AL58" i="17" s="1"/>
  <c r="AK59" i="17"/>
  <c r="AL59" i="17" s="1"/>
  <c r="AG3" i="17"/>
  <c r="AH3" i="17" s="1"/>
  <c r="AG4" i="17"/>
  <c r="AH4" i="17" s="1"/>
  <c r="AG5" i="17"/>
  <c r="AH5" i="17" s="1"/>
  <c r="AG6" i="17"/>
  <c r="AH6" i="17" s="1"/>
  <c r="AG7" i="17"/>
  <c r="AH7" i="17" s="1"/>
  <c r="AG8" i="17"/>
  <c r="AH8" i="17" s="1"/>
  <c r="AG9" i="17"/>
  <c r="AH9" i="17" s="1"/>
  <c r="AG10" i="17"/>
  <c r="AH10" i="17" s="1"/>
  <c r="AG11" i="17"/>
  <c r="AH11" i="17" s="1"/>
  <c r="AG12" i="17"/>
  <c r="AH12" i="17" s="1"/>
  <c r="AG13" i="17"/>
  <c r="AH13" i="17" s="1"/>
  <c r="AG14" i="17"/>
  <c r="AH14" i="17" s="1"/>
  <c r="AG15" i="17"/>
  <c r="AH15" i="17" s="1"/>
  <c r="AG16" i="17"/>
  <c r="AH16" i="17" s="1"/>
  <c r="AG17" i="17"/>
  <c r="AH17" i="17" s="1"/>
  <c r="AG18" i="17"/>
  <c r="AH18" i="17" s="1"/>
  <c r="AG19" i="17"/>
  <c r="AH19" i="17" s="1"/>
  <c r="AG20" i="17"/>
  <c r="AH20" i="17" s="1"/>
  <c r="AG21" i="17"/>
  <c r="AH21" i="17" s="1"/>
  <c r="AG22" i="17"/>
  <c r="AH22" i="17" s="1"/>
  <c r="AG23" i="17"/>
  <c r="AH23" i="17" s="1"/>
  <c r="AG24" i="17"/>
  <c r="AH24" i="17" s="1"/>
  <c r="AG25" i="17"/>
  <c r="AH25" i="17" s="1"/>
  <c r="AG26" i="17"/>
  <c r="AH26" i="17" s="1"/>
  <c r="AG27" i="17"/>
  <c r="AH27" i="17" s="1"/>
  <c r="AG28" i="17"/>
  <c r="AH28" i="17" s="1"/>
  <c r="AG29" i="17"/>
  <c r="AH29" i="17" s="1"/>
  <c r="AG30" i="17"/>
  <c r="AH30" i="17" s="1"/>
  <c r="AG31" i="17"/>
  <c r="AH31" i="17" s="1"/>
  <c r="AG32" i="17"/>
  <c r="AH32" i="17" s="1"/>
  <c r="AG33" i="17"/>
  <c r="AH33" i="17" s="1"/>
  <c r="AG34" i="17"/>
  <c r="AH34" i="17" s="1"/>
  <c r="AG35" i="17"/>
  <c r="AH35" i="17" s="1"/>
  <c r="AG36" i="17"/>
  <c r="AH36" i="17" s="1"/>
  <c r="AG37" i="17"/>
  <c r="AH37" i="17" s="1"/>
  <c r="AG38" i="17"/>
  <c r="AH38" i="17" s="1"/>
  <c r="AG39" i="17"/>
  <c r="AH39" i="17" s="1"/>
  <c r="AG40" i="17"/>
  <c r="AH40" i="17" s="1"/>
  <c r="AG41" i="17"/>
  <c r="AH41" i="17" s="1"/>
  <c r="AG42" i="17"/>
  <c r="AH42" i="17" s="1"/>
  <c r="AG43" i="17"/>
  <c r="AH43" i="17" s="1"/>
  <c r="AG44" i="17"/>
  <c r="AH44" i="17" s="1"/>
  <c r="AG45" i="17"/>
  <c r="AH45" i="17" s="1"/>
  <c r="AG46" i="17"/>
  <c r="AH46" i="17" s="1"/>
  <c r="AG47" i="17"/>
  <c r="AH47" i="17" s="1"/>
  <c r="AG48" i="17"/>
  <c r="AH48" i="17" s="1"/>
  <c r="AG49" i="17"/>
  <c r="AH49" i="17" s="1"/>
  <c r="AG50" i="17"/>
  <c r="AH50" i="17" s="1"/>
  <c r="AG51" i="17"/>
  <c r="AH51" i="17" s="1"/>
  <c r="AG52" i="17"/>
  <c r="AH52" i="17" s="1"/>
  <c r="AG53" i="17"/>
  <c r="AH53" i="17" s="1"/>
  <c r="AG54" i="17"/>
  <c r="AH54" i="17" s="1"/>
  <c r="AG55" i="17"/>
  <c r="AH55" i="17" s="1"/>
  <c r="AG56" i="17"/>
  <c r="AH56" i="17" s="1"/>
  <c r="AG57" i="17"/>
  <c r="AH57" i="17" s="1"/>
  <c r="AG58" i="17"/>
  <c r="AH58" i="17" s="1"/>
  <c r="AG59" i="17"/>
  <c r="AH59" i="17" s="1"/>
  <c r="AG2" i="17"/>
  <c r="AH2" i="17" s="1"/>
  <c r="AC3" i="17"/>
  <c r="AD3" i="17" s="1"/>
  <c r="AC4" i="17"/>
  <c r="AD4" i="17" s="1"/>
  <c r="AC5" i="17"/>
  <c r="AD5" i="17" s="1"/>
  <c r="AC6" i="17"/>
  <c r="AD6" i="17" s="1"/>
  <c r="AC7" i="17"/>
  <c r="AD7" i="17" s="1"/>
  <c r="AC8" i="17"/>
  <c r="AD8" i="17" s="1"/>
  <c r="AC9" i="17"/>
  <c r="AD9" i="17" s="1"/>
  <c r="AC10" i="17"/>
  <c r="AD10" i="17" s="1"/>
  <c r="AC11" i="17"/>
  <c r="AD11" i="17" s="1"/>
  <c r="AC12" i="17"/>
  <c r="AD12" i="17" s="1"/>
  <c r="AC13" i="17"/>
  <c r="AD13" i="17" s="1"/>
  <c r="AC14" i="17"/>
  <c r="AD14" i="17" s="1"/>
  <c r="AC15" i="17"/>
  <c r="AD15" i="17" s="1"/>
  <c r="AC16" i="17"/>
  <c r="AD16" i="17" s="1"/>
  <c r="AC17" i="17"/>
  <c r="AD17" i="17" s="1"/>
  <c r="AC18" i="17"/>
  <c r="AD18" i="17" s="1"/>
  <c r="AC19" i="17"/>
  <c r="AD19" i="17" s="1"/>
  <c r="AC20" i="17"/>
  <c r="AD20" i="17" s="1"/>
  <c r="AC21" i="17"/>
  <c r="AD21" i="17" s="1"/>
  <c r="AC22" i="17"/>
  <c r="AD22" i="17" s="1"/>
  <c r="AC23" i="17"/>
  <c r="AD23" i="17" s="1"/>
  <c r="AC24" i="17"/>
  <c r="AD24" i="17" s="1"/>
  <c r="AC25" i="17"/>
  <c r="AD25" i="17" s="1"/>
  <c r="AC26" i="17"/>
  <c r="AD26" i="17" s="1"/>
  <c r="AC27" i="17"/>
  <c r="AD27" i="17" s="1"/>
  <c r="AC28" i="17"/>
  <c r="AD28" i="17" s="1"/>
  <c r="AC29" i="17"/>
  <c r="AD29" i="17" s="1"/>
  <c r="AC30" i="17"/>
  <c r="AD30" i="17" s="1"/>
  <c r="AC31" i="17"/>
  <c r="AD31" i="17" s="1"/>
  <c r="AC32" i="17"/>
  <c r="AD32" i="17" s="1"/>
  <c r="AC33" i="17"/>
  <c r="AD33" i="17" s="1"/>
  <c r="AC34" i="17"/>
  <c r="AD34" i="17" s="1"/>
  <c r="AC35" i="17"/>
  <c r="AD35" i="17" s="1"/>
  <c r="AC36" i="17"/>
  <c r="AD36" i="17" s="1"/>
  <c r="AC37" i="17"/>
  <c r="AD37" i="17" s="1"/>
  <c r="AC38" i="17"/>
  <c r="AD38" i="17" s="1"/>
  <c r="AC39" i="17"/>
  <c r="AD39" i="17" s="1"/>
  <c r="AC40" i="17"/>
  <c r="AD40" i="17" s="1"/>
  <c r="AC41" i="17"/>
  <c r="AD41" i="17" s="1"/>
  <c r="AC42" i="17"/>
  <c r="AD42" i="17" s="1"/>
  <c r="AC43" i="17"/>
  <c r="AD43" i="17" s="1"/>
  <c r="AC44" i="17"/>
  <c r="AD44" i="17" s="1"/>
  <c r="AC45" i="17"/>
  <c r="AD45" i="17" s="1"/>
  <c r="AC46" i="17"/>
  <c r="AD46" i="17" s="1"/>
  <c r="AC47" i="17"/>
  <c r="AD47" i="17" s="1"/>
  <c r="AC48" i="17"/>
  <c r="AD48" i="17" s="1"/>
  <c r="AC49" i="17"/>
  <c r="AD49" i="17" s="1"/>
  <c r="AC50" i="17"/>
  <c r="AD50" i="17" s="1"/>
  <c r="AC51" i="17"/>
  <c r="AD51" i="17" s="1"/>
  <c r="AC52" i="17"/>
  <c r="AD52" i="17" s="1"/>
  <c r="AC53" i="17"/>
  <c r="AD53" i="17" s="1"/>
  <c r="AC54" i="17"/>
  <c r="AD54" i="17" s="1"/>
  <c r="AC55" i="17"/>
  <c r="AD55" i="17" s="1"/>
  <c r="AC56" i="17"/>
  <c r="AD56" i="17" s="1"/>
  <c r="AC57" i="17"/>
  <c r="AD57" i="17" s="1"/>
  <c r="AC58" i="17"/>
  <c r="AD58" i="17" s="1"/>
  <c r="AC59" i="17"/>
  <c r="AD59" i="17" s="1"/>
  <c r="AC2" i="17"/>
  <c r="AD2" i="17" s="1"/>
  <c r="Y5" i="17"/>
  <c r="Z5" i="17" s="1"/>
  <c r="Y6" i="17"/>
  <c r="Z6" i="17" s="1"/>
  <c r="Y7" i="17"/>
  <c r="Z7" i="17" s="1"/>
  <c r="Y11" i="17"/>
  <c r="Z11" i="17" s="1"/>
  <c r="Y12" i="17"/>
  <c r="Z12" i="17" s="1"/>
  <c r="Y17" i="17"/>
  <c r="Z17" i="17" s="1"/>
  <c r="Y18" i="17"/>
  <c r="Z18" i="17" s="1"/>
  <c r="Y23" i="17"/>
  <c r="Z23" i="17" s="1"/>
  <c r="Y24" i="17"/>
  <c r="Z24" i="17" s="1"/>
  <c r="Y29" i="17"/>
  <c r="Z29" i="17" s="1"/>
  <c r="Y30" i="17"/>
  <c r="Z30" i="17" s="1"/>
  <c r="Y35" i="17"/>
  <c r="Z35" i="17" s="1"/>
  <c r="Y36" i="17"/>
  <c r="Z36" i="17" s="1"/>
  <c r="Y41" i="17"/>
  <c r="Z41" i="17" s="1"/>
  <c r="Y42" i="17"/>
  <c r="Z42" i="17" s="1"/>
  <c r="Y47" i="17"/>
  <c r="Z47" i="17" s="1"/>
  <c r="Y48" i="17"/>
  <c r="Z48" i="17" s="1"/>
  <c r="Y53" i="17"/>
  <c r="Z53" i="17" s="1"/>
  <c r="Y54" i="17"/>
  <c r="Z54" i="17" s="1"/>
  <c r="Y59" i="17"/>
  <c r="Z59" i="17" s="1"/>
  <c r="Y2" i="17"/>
  <c r="Z2" i="17" s="1"/>
  <c r="U3" i="17"/>
  <c r="V3" i="17" s="1"/>
  <c r="U4" i="17"/>
  <c r="V4" i="17" s="1"/>
  <c r="U5" i="17"/>
  <c r="V5" i="17" s="1"/>
  <c r="U6" i="17"/>
  <c r="V6" i="17" s="1"/>
  <c r="U7" i="17"/>
  <c r="V7" i="17" s="1"/>
  <c r="U8" i="17"/>
  <c r="V8" i="17" s="1"/>
  <c r="U9" i="17"/>
  <c r="V9" i="17" s="1"/>
  <c r="U10" i="17"/>
  <c r="V10" i="17" s="1"/>
  <c r="U11" i="17"/>
  <c r="V11" i="17" s="1"/>
  <c r="U12" i="17"/>
  <c r="V12" i="17" s="1"/>
  <c r="U13" i="17"/>
  <c r="V13" i="17" s="1"/>
  <c r="U14" i="17"/>
  <c r="V14" i="17" s="1"/>
  <c r="U15" i="17"/>
  <c r="V15" i="17" s="1"/>
  <c r="U16" i="17"/>
  <c r="V16" i="17" s="1"/>
  <c r="U17" i="17"/>
  <c r="V17" i="17" s="1"/>
  <c r="U18" i="17"/>
  <c r="V18" i="17" s="1"/>
  <c r="U19" i="17"/>
  <c r="V19" i="17" s="1"/>
  <c r="U20" i="17"/>
  <c r="V20" i="17" s="1"/>
  <c r="U21" i="17"/>
  <c r="V21" i="17" s="1"/>
  <c r="U22" i="17"/>
  <c r="V22" i="17" s="1"/>
  <c r="U23" i="17"/>
  <c r="V23" i="17" s="1"/>
  <c r="U24" i="17"/>
  <c r="V24" i="17" s="1"/>
  <c r="U25" i="17"/>
  <c r="V25" i="17" s="1"/>
  <c r="U26" i="17"/>
  <c r="V26" i="17" s="1"/>
  <c r="U27" i="17"/>
  <c r="V27" i="17" s="1"/>
  <c r="U28" i="17"/>
  <c r="V28" i="17" s="1"/>
  <c r="U29" i="17"/>
  <c r="V29" i="17" s="1"/>
  <c r="U30" i="17"/>
  <c r="V30" i="17" s="1"/>
  <c r="U31" i="17"/>
  <c r="V31" i="17" s="1"/>
  <c r="U32" i="17"/>
  <c r="V32" i="17" s="1"/>
  <c r="U33" i="17"/>
  <c r="V33" i="17" s="1"/>
  <c r="U34" i="17"/>
  <c r="V34" i="17" s="1"/>
  <c r="U35" i="17"/>
  <c r="V35" i="17" s="1"/>
  <c r="U36" i="17"/>
  <c r="V36" i="17" s="1"/>
  <c r="U37" i="17"/>
  <c r="V37" i="17" s="1"/>
  <c r="U38" i="17"/>
  <c r="V38" i="17" s="1"/>
  <c r="U39" i="17"/>
  <c r="V39" i="17" s="1"/>
  <c r="U40" i="17"/>
  <c r="V40" i="17" s="1"/>
  <c r="U41" i="17"/>
  <c r="V41" i="17" s="1"/>
  <c r="U42" i="17"/>
  <c r="V42" i="17" s="1"/>
  <c r="U43" i="17"/>
  <c r="V43" i="17" s="1"/>
  <c r="U44" i="17"/>
  <c r="V44" i="17" s="1"/>
  <c r="U45" i="17"/>
  <c r="V45" i="17" s="1"/>
  <c r="U46" i="17"/>
  <c r="V46" i="17" s="1"/>
  <c r="U47" i="17"/>
  <c r="V47" i="17" s="1"/>
  <c r="U48" i="17"/>
  <c r="V48" i="17" s="1"/>
  <c r="U49" i="17"/>
  <c r="V49" i="17" s="1"/>
  <c r="U50" i="17"/>
  <c r="V50" i="17" s="1"/>
  <c r="U51" i="17"/>
  <c r="V51" i="17" s="1"/>
  <c r="U52" i="17"/>
  <c r="V52" i="17" s="1"/>
  <c r="U53" i="17"/>
  <c r="V53" i="17" s="1"/>
  <c r="U54" i="17"/>
  <c r="V54" i="17" s="1"/>
  <c r="U55" i="17"/>
  <c r="V55" i="17" s="1"/>
  <c r="U56" i="17"/>
  <c r="V56" i="17" s="1"/>
  <c r="U57" i="17"/>
  <c r="V57" i="17" s="1"/>
  <c r="U58" i="17"/>
  <c r="V58" i="17" s="1"/>
  <c r="U59" i="17"/>
  <c r="V59" i="17" s="1"/>
  <c r="U2" i="17"/>
  <c r="V2" i="17" s="1"/>
  <c r="Q3" i="17"/>
  <c r="R3" i="17" s="1"/>
  <c r="Q4" i="17"/>
  <c r="R4" i="17" s="1"/>
  <c r="Q5" i="17"/>
  <c r="R5" i="17" s="1"/>
  <c r="Q6" i="17"/>
  <c r="R6" i="17" s="1"/>
  <c r="Q7" i="17"/>
  <c r="R7" i="17" s="1"/>
  <c r="Q8" i="17"/>
  <c r="R8" i="17" s="1"/>
  <c r="Q9" i="17"/>
  <c r="R9" i="17" s="1"/>
  <c r="Q10" i="17"/>
  <c r="R10" i="17" s="1"/>
  <c r="Q11" i="17"/>
  <c r="R11" i="17" s="1"/>
  <c r="Q12" i="17"/>
  <c r="R12" i="17" s="1"/>
  <c r="Q13" i="17"/>
  <c r="R13" i="17" s="1"/>
  <c r="Q14" i="17"/>
  <c r="R14" i="17" s="1"/>
  <c r="Q15" i="17"/>
  <c r="R15" i="17" s="1"/>
  <c r="Q16" i="17"/>
  <c r="R16" i="17" s="1"/>
  <c r="Q17" i="17"/>
  <c r="R17" i="17" s="1"/>
  <c r="Q18" i="17"/>
  <c r="R18" i="17" s="1"/>
  <c r="Q19" i="17"/>
  <c r="R19" i="17" s="1"/>
  <c r="Q20" i="17"/>
  <c r="R20" i="17" s="1"/>
  <c r="Q21" i="17"/>
  <c r="R21" i="17" s="1"/>
  <c r="Q22" i="17"/>
  <c r="R22" i="17" s="1"/>
  <c r="Q23" i="17"/>
  <c r="R23" i="17" s="1"/>
  <c r="Q24" i="17"/>
  <c r="R24" i="17" s="1"/>
  <c r="Q25" i="17"/>
  <c r="R25" i="17" s="1"/>
  <c r="Q26" i="17"/>
  <c r="R26" i="17" s="1"/>
  <c r="Q27" i="17"/>
  <c r="R27" i="17" s="1"/>
  <c r="Q28" i="17"/>
  <c r="R28" i="17" s="1"/>
  <c r="Q29" i="17"/>
  <c r="R29" i="17" s="1"/>
  <c r="Q30" i="17"/>
  <c r="R30" i="17" s="1"/>
  <c r="Q31" i="17"/>
  <c r="R31" i="17" s="1"/>
  <c r="Q32" i="17"/>
  <c r="R32" i="17" s="1"/>
  <c r="Q33" i="17"/>
  <c r="R33" i="17" s="1"/>
  <c r="Q34" i="17"/>
  <c r="R34" i="17" s="1"/>
  <c r="Q35" i="17"/>
  <c r="R35" i="17" s="1"/>
  <c r="Q36" i="17"/>
  <c r="R36" i="17" s="1"/>
  <c r="Q37" i="17"/>
  <c r="R37" i="17" s="1"/>
  <c r="Q38" i="17"/>
  <c r="R38" i="17" s="1"/>
  <c r="Q39" i="17"/>
  <c r="R39" i="17" s="1"/>
  <c r="Q40" i="17"/>
  <c r="R40" i="17" s="1"/>
  <c r="Q41" i="17"/>
  <c r="R41" i="17" s="1"/>
  <c r="Q42" i="17"/>
  <c r="R42" i="17" s="1"/>
  <c r="Q43" i="17"/>
  <c r="R43" i="17" s="1"/>
  <c r="Q44" i="17"/>
  <c r="R44" i="17" s="1"/>
  <c r="Q45" i="17"/>
  <c r="R45" i="17" s="1"/>
  <c r="Q46" i="17"/>
  <c r="R46" i="17" s="1"/>
  <c r="Q47" i="17"/>
  <c r="R47" i="17" s="1"/>
  <c r="Q48" i="17"/>
  <c r="R48" i="17" s="1"/>
  <c r="Q49" i="17"/>
  <c r="R49" i="17" s="1"/>
  <c r="Q50" i="17"/>
  <c r="R50" i="17" s="1"/>
  <c r="Q51" i="17"/>
  <c r="R51" i="17" s="1"/>
  <c r="Q52" i="17"/>
  <c r="R52" i="17" s="1"/>
  <c r="Q53" i="17"/>
  <c r="R53" i="17" s="1"/>
  <c r="Q54" i="17"/>
  <c r="R54" i="17" s="1"/>
  <c r="Q55" i="17"/>
  <c r="R55" i="17" s="1"/>
  <c r="Q56" i="17"/>
  <c r="R56" i="17" s="1"/>
  <c r="Q57" i="17"/>
  <c r="R57" i="17" s="1"/>
  <c r="Q58" i="17"/>
  <c r="R58" i="17" s="1"/>
  <c r="Q59" i="17"/>
  <c r="R59" i="17" s="1"/>
  <c r="Q2" i="17"/>
  <c r="R2" i="17" s="1"/>
  <c r="I3" i="17"/>
  <c r="J3" i="17" s="1"/>
  <c r="I4" i="17"/>
  <c r="J4" i="17" s="1"/>
  <c r="I5" i="17"/>
  <c r="J5" i="17" s="1"/>
  <c r="I6" i="17"/>
  <c r="J6" i="17" s="1"/>
  <c r="I7" i="17"/>
  <c r="J7" i="17" s="1"/>
  <c r="I8" i="17"/>
  <c r="J8" i="17" s="1"/>
  <c r="I9" i="17"/>
  <c r="J9" i="17" s="1"/>
  <c r="I10" i="17"/>
  <c r="J10" i="17" s="1"/>
  <c r="I11" i="17"/>
  <c r="J11" i="17" s="1"/>
  <c r="I12" i="17"/>
  <c r="J12" i="17" s="1"/>
  <c r="I13" i="17"/>
  <c r="J13" i="17" s="1"/>
  <c r="I14" i="17"/>
  <c r="J14" i="17" s="1"/>
  <c r="I15" i="17"/>
  <c r="J15" i="17" s="1"/>
  <c r="I16" i="17"/>
  <c r="J16" i="17" s="1"/>
  <c r="I17" i="17"/>
  <c r="J17" i="17" s="1"/>
  <c r="I18" i="17"/>
  <c r="J18" i="17" s="1"/>
  <c r="I19" i="17"/>
  <c r="J19" i="17" s="1"/>
  <c r="I20" i="17"/>
  <c r="J20" i="17" s="1"/>
  <c r="I21" i="17"/>
  <c r="J21" i="17" s="1"/>
  <c r="I22" i="17"/>
  <c r="J22" i="17" s="1"/>
  <c r="I23" i="17"/>
  <c r="J23" i="17" s="1"/>
  <c r="I24" i="17"/>
  <c r="J24" i="17" s="1"/>
  <c r="I25" i="17"/>
  <c r="J25" i="17" s="1"/>
  <c r="I26" i="17"/>
  <c r="J26" i="17" s="1"/>
  <c r="I27" i="17"/>
  <c r="J27" i="17" s="1"/>
  <c r="I28" i="17"/>
  <c r="J28" i="17" s="1"/>
  <c r="I29" i="17"/>
  <c r="J29" i="17" s="1"/>
  <c r="I30" i="17"/>
  <c r="J30" i="17" s="1"/>
  <c r="I31" i="17"/>
  <c r="J31" i="17" s="1"/>
  <c r="I32" i="17"/>
  <c r="J32" i="17" s="1"/>
  <c r="I33" i="17"/>
  <c r="J33" i="17" s="1"/>
  <c r="I34" i="17"/>
  <c r="J34" i="17" s="1"/>
  <c r="I35" i="17"/>
  <c r="J35" i="17" s="1"/>
  <c r="I36" i="17"/>
  <c r="J36" i="17" s="1"/>
  <c r="I37" i="17"/>
  <c r="J37" i="17" s="1"/>
  <c r="I38" i="17"/>
  <c r="J38" i="17" s="1"/>
  <c r="I39" i="17"/>
  <c r="J39" i="17" s="1"/>
  <c r="I40" i="17"/>
  <c r="J40" i="17" s="1"/>
  <c r="I41" i="17"/>
  <c r="J41" i="17" s="1"/>
  <c r="I42" i="17"/>
  <c r="J42" i="17" s="1"/>
  <c r="I43" i="17"/>
  <c r="J43" i="17" s="1"/>
  <c r="I44" i="17"/>
  <c r="J44" i="17" s="1"/>
  <c r="I45" i="17"/>
  <c r="J45" i="17" s="1"/>
  <c r="I46" i="17"/>
  <c r="J46" i="17" s="1"/>
  <c r="I47" i="17"/>
  <c r="J47" i="17" s="1"/>
  <c r="I48" i="17"/>
  <c r="J48" i="17" s="1"/>
  <c r="I49" i="17"/>
  <c r="J49" i="17" s="1"/>
  <c r="I50" i="17"/>
  <c r="J50" i="17" s="1"/>
  <c r="I51" i="17"/>
  <c r="J51" i="17" s="1"/>
  <c r="I52" i="17"/>
  <c r="J52" i="17" s="1"/>
  <c r="I53" i="17"/>
  <c r="J53" i="17" s="1"/>
  <c r="I54" i="17"/>
  <c r="J54" i="17" s="1"/>
  <c r="I55" i="17"/>
  <c r="J55" i="17" s="1"/>
  <c r="I56" i="17"/>
  <c r="J56" i="17" s="1"/>
  <c r="I57" i="17"/>
  <c r="J57" i="17" s="1"/>
  <c r="I58" i="17"/>
  <c r="J58" i="17" s="1"/>
  <c r="I59" i="17"/>
  <c r="J59" i="17" s="1"/>
  <c r="I2" i="17"/>
  <c r="J2" i="17" s="1"/>
  <c r="E3" i="17"/>
  <c r="F3" i="17" s="1"/>
  <c r="E4" i="17"/>
  <c r="F4" i="17" s="1"/>
  <c r="E5" i="17"/>
  <c r="F5" i="17" s="1"/>
  <c r="E6" i="17"/>
  <c r="F6" i="17" s="1"/>
  <c r="E7" i="17"/>
  <c r="F7" i="17" s="1"/>
  <c r="E8" i="17"/>
  <c r="F8" i="17" s="1"/>
  <c r="E9" i="17"/>
  <c r="F9" i="17" s="1"/>
  <c r="E10" i="17"/>
  <c r="F10" i="17" s="1"/>
  <c r="E11" i="17"/>
  <c r="F11" i="17" s="1"/>
  <c r="E12" i="17"/>
  <c r="F12" i="17" s="1"/>
  <c r="E13" i="17"/>
  <c r="F13" i="17" s="1"/>
  <c r="E14" i="17"/>
  <c r="F14" i="17" s="1"/>
  <c r="E15" i="17"/>
  <c r="F15" i="17" s="1"/>
  <c r="E16" i="17"/>
  <c r="F16" i="17" s="1"/>
  <c r="E17" i="17"/>
  <c r="F17" i="17" s="1"/>
  <c r="E18" i="17"/>
  <c r="F18" i="17" s="1"/>
  <c r="E19" i="17"/>
  <c r="F19" i="17" s="1"/>
  <c r="E20" i="17"/>
  <c r="F20" i="17" s="1"/>
  <c r="E21" i="17"/>
  <c r="F21" i="17" s="1"/>
  <c r="E22" i="17"/>
  <c r="F22" i="17" s="1"/>
  <c r="E23" i="17"/>
  <c r="F23" i="17" s="1"/>
  <c r="E24" i="17"/>
  <c r="F24" i="17" s="1"/>
  <c r="E25" i="17"/>
  <c r="F25" i="17" s="1"/>
  <c r="E26" i="17"/>
  <c r="F26" i="17" s="1"/>
  <c r="E27" i="17"/>
  <c r="F27" i="17" s="1"/>
  <c r="E28" i="17"/>
  <c r="F28" i="17" s="1"/>
  <c r="E29" i="17"/>
  <c r="F29" i="17" s="1"/>
  <c r="E30" i="17"/>
  <c r="F30" i="17" s="1"/>
  <c r="E31" i="17"/>
  <c r="F31" i="17" s="1"/>
  <c r="E32" i="17"/>
  <c r="F32" i="17" s="1"/>
  <c r="E33" i="17"/>
  <c r="F33" i="17" s="1"/>
  <c r="E34" i="17"/>
  <c r="F34" i="17" s="1"/>
  <c r="E35" i="17"/>
  <c r="F35" i="17" s="1"/>
  <c r="E36" i="17"/>
  <c r="F36" i="17" s="1"/>
  <c r="E37" i="17"/>
  <c r="F37" i="17" s="1"/>
  <c r="E38" i="17"/>
  <c r="F38" i="17" s="1"/>
  <c r="E39" i="17"/>
  <c r="F39" i="17" s="1"/>
  <c r="E40" i="17"/>
  <c r="F40" i="17" s="1"/>
  <c r="E41" i="17"/>
  <c r="F41" i="17" s="1"/>
  <c r="E42" i="17"/>
  <c r="F42" i="17" s="1"/>
  <c r="E43" i="17"/>
  <c r="F43" i="17" s="1"/>
  <c r="E44" i="17"/>
  <c r="F44" i="17" s="1"/>
  <c r="E45" i="17"/>
  <c r="F45" i="17" s="1"/>
  <c r="E46" i="17"/>
  <c r="F46" i="17" s="1"/>
  <c r="E47" i="17"/>
  <c r="F47" i="17" s="1"/>
  <c r="E48" i="17"/>
  <c r="F48" i="17" s="1"/>
  <c r="E49" i="17"/>
  <c r="F49" i="17" s="1"/>
  <c r="E50" i="17"/>
  <c r="F50" i="17" s="1"/>
  <c r="E51" i="17"/>
  <c r="F51" i="17" s="1"/>
  <c r="E52" i="17"/>
  <c r="F52" i="17" s="1"/>
  <c r="E53" i="17"/>
  <c r="F53" i="17" s="1"/>
  <c r="E54" i="17"/>
  <c r="F54" i="17" s="1"/>
  <c r="E55" i="17"/>
  <c r="F55" i="17" s="1"/>
  <c r="E56" i="17"/>
  <c r="F56" i="17" s="1"/>
  <c r="E57" i="17"/>
  <c r="F57" i="17" s="1"/>
  <c r="E58" i="17"/>
  <c r="F58" i="17" s="1"/>
  <c r="E59" i="17"/>
  <c r="F59" i="17" s="1"/>
  <c r="E2" i="17"/>
  <c r="F2" i="17" s="1"/>
  <c r="AK7" i="17" l="1"/>
  <c r="AL7" i="17" s="1"/>
  <c r="AK2" i="17"/>
  <c r="AL2" i="17" s="1"/>
  <c r="M57" i="17"/>
  <c r="N57" i="17" s="1"/>
  <c r="M51" i="17"/>
  <c r="N51" i="17" s="1"/>
  <c r="M45" i="17"/>
  <c r="N45" i="17" s="1"/>
  <c r="M39" i="17"/>
  <c r="N39" i="17" s="1"/>
  <c r="M33" i="17"/>
  <c r="N33" i="17" s="1"/>
  <c r="M27" i="17"/>
  <c r="N27" i="17" s="1"/>
  <c r="M21" i="17"/>
  <c r="N21" i="17" s="1"/>
  <c r="M15" i="17"/>
  <c r="N15" i="17" s="1"/>
  <c r="M9" i="17"/>
  <c r="N9" i="17" s="1"/>
  <c r="M3" i="17"/>
  <c r="N3" i="17" s="1"/>
  <c r="Y55" i="17"/>
  <c r="Z55" i="17" s="1"/>
  <c r="Y49" i="17"/>
  <c r="Z49" i="17" s="1"/>
  <c r="Y43" i="17"/>
  <c r="Z43" i="17" s="1"/>
  <c r="Y37" i="17"/>
  <c r="Z37" i="17" s="1"/>
  <c r="Y31" i="17"/>
  <c r="Z31" i="17" s="1"/>
  <c r="Y25" i="17"/>
  <c r="Z25" i="17" s="1"/>
  <c r="Y19" i="17"/>
  <c r="Z19" i="17" s="1"/>
  <c r="Y13" i="17"/>
  <c r="Z13" i="17" s="1"/>
  <c r="M7" i="17"/>
  <c r="N7" i="17" s="1"/>
  <c r="M52" i="17"/>
  <c r="N52" i="17" s="1"/>
  <c r="Y8" i="17"/>
  <c r="Z8" i="17" s="1"/>
  <c r="M16" i="17"/>
  <c r="N16" i="17" s="1"/>
  <c r="Y44" i="17"/>
  <c r="Z44" i="17" s="1"/>
  <c r="M28" i="17"/>
  <c r="N28" i="17" s="1"/>
  <c r="Y20" i="17"/>
  <c r="Z20" i="17" s="1"/>
  <c r="M34" i="17"/>
  <c r="N34" i="17" s="1"/>
  <c r="Y56" i="17"/>
  <c r="Z56" i="17" s="1"/>
  <c r="Y50" i="17"/>
  <c r="Z50" i="17" s="1"/>
  <c r="M22" i="17"/>
  <c r="N22" i="17" s="1"/>
  <c r="Y26" i="17"/>
  <c r="Z26" i="17" s="1"/>
  <c r="M40" i="17"/>
  <c r="N40" i="17" s="1"/>
  <c r="Y14" i="17"/>
  <c r="Z14" i="17" s="1"/>
  <c r="M4" i="17"/>
  <c r="N4" i="17" s="1"/>
  <c r="M46" i="17"/>
  <c r="N46" i="17" s="1"/>
  <c r="Y32" i="17"/>
  <c r="Z32" i="17" s="1"/>
  <c r="M58" i="17"/>
  <c r="N58" i="17" s="1"/>
  <c r="M10" i="17"/>
  <c r="N10" i="17" s="1"/>
  <c r="Y38" i="17"/>
  <c r="Z38" i="17" s="1"/>
  <c r="M8" i="17"/>
  <c r="N8" i="17" s="1"/>
  <c r="M56" i="17"/>
  <c r="N56" i="17" s="1"/>
  <c r="M55" i="17"/>
  <c r="N55" i="17" s="1"/>
  <c r="M49" i="17"/>
  <c r="N49" i="17" s="1"/>
  <c r="M43" i="17"/>
  <c r="N43" i="17" s="1"/>
  <c r="M37" i="17"/>
  <c r="N37" i="17" s="1"/>
  <c r="M31" i="17"/>
  <c r="N31" i="17" s="1"/>
  <c r="M25" i="17"/>
  <c r="N25" i="17" s="1"/>
  <c r="M19" i="17"/>
  <c r="N19" i="17" s="1"/>
  <c r="M13" i="17"/>
  <c r="N13" i="17" s="1"/>
  <c r="M32" i="17"/>
  <c r="N32" i="17" s="1"/>
  <c r="M26" i="17"/>
  <c r="N26" i="17" s="1"/>
  <c r="M50" i="17"/>
  <c r="N50" i="17" s="1"/>
  <c r="M20" i="17"/>
  <c r="N20" i="17" s="1"/>
  <c r="M14" i="17"/>
  <c r="N14" i="17" s="1"/>
  <c r="M38" i="17"/>
  <c r="N38" i="17" s="1"/>
  <c r="M44" i="17"/>
  <c r="N44" i="17" s="1"/>
  <c r="AW3" i="16" l="1"/>
  <c r="AX3" i="16" s="1"/>
  <c r="AW4" i="16"/>
  <c r="AX4" i="16" s="1"/>
  <c r="AW5" i="16"/>
  <c r="AX5" i="16" s="1"/>
  <c r="AW6" i="16"/>
  <c r="AX6" i="16" s="1"/>
  <c r="AW7" i="16"/>
  <c r="AX7" i="16" s="1"/>
  <c r="AW8" i="16"/>
  <c r="AX8" i="16" s="1"/>
  <c r="AW9" i="16"/>
  <c r="AX9" i="16" s="1"/>
  <c r="AW10" i="16"/>
  <c r="AX10" i="16" s="1"/>
  <c r="AW11" i="16"/>
  <c r="AX11" i="16" s="1"/>
  <c r="AW12" i="16"/>
  <c r="AX12" i="16" s="1"/>
  <c r="AW13" i="16"/>
  <c r="AX13" i="16" s="1"/>
  <c r="AW14" i="16"/>
  <c r="AX14" i="16" s="1"/>
  <c r="AW15" i="16"/>
  <c r="AX15" i="16" s="1"/>
  <c r="AW16" i="16"/>
  <c r="AX16" i="16" s="1"/>
  <c r="AW17" i="16"/>
  <c r="AX17" i="16" s="1"/>
  <c r="AW18" i="16"/>
  <c r="AX18" i="16" s="1"/>
  <c r="AW19" i="16"/>
  <c r="AX19" i="16" s="1"/>
  <c r="AW20" i="16"/>
  <c r="AX20" i="16" s="1"/>
  <c r="AW21" i="16"/>
  <c r="AX21" i="16" s="1"/>
  <c r="AW22" i="16"/>
  <c r="AX22" i="16" s="1"/>
  <c r="AW23" i="16"/>
  <c r="AX23" i="16" s="1"/>
  <c r="AW24" i="16"/>
  <c r="AX24" i="16" s="1"/>
  <c r="AW25" i="16"/>
  <c r="AX25" i="16" s="1"/>
  <c r="AW26" i="16"/>
  <c r="AX26" i="16" s="1"/>
  <c r="AW27" i="16"/>
  <c r="AX27" i="16" s="1"/>
  <c r="AW28" i="16"/>
  <c r="AX28" i="16" s="1"/>
  <c r="AW29" i="16"/>
  <c r="AX29" i="16" s="1"/>
  <c r="AW30" i="16"/>
  <c r="AX30" i="16" s="1"/>
  <c r="AW31" i="16"/>
  <c r="AX31" i="16" s="1"/>
  <c r="AW32" i="16"/>
  <c r="AX32" i="16" s="1"/>
  <c r="AW33" i="16"/>
  <c r="AX33" i="16" s="1"/>
  <c r="AW34" i="16"/>
  <c r="AX34" i="16" s="1"/>
  <c r="AW35" i="16"/>
  <c r="AX35" i="16" s="1"/>
  <c r="AW36" i="16"/>
  <c r="AX36" i="16" s="1"/>
  <c r="AW37" i="16"/>
  <c r="AX37" i="16" s="1"/>
  <c r="AW38" i="16"/>
  <c r="AX38" i="16" s="1"/>
  <c r="AW39" i="16"/>
  <c r="AX39" i="16" s="1"/>
  <c r="AW40" i="16"/>
  <c r="AX40" i="16" s="1"/>
  <c r="AW41" i="16"/>
  <c r="AX41" i="16" s="1"/>
  <c r="AW42" i="16"/>
  <c r="AX42" i="16" s="1"/>
  <c r="AW43" i="16"/>
  <c r="AX43" i="16" s="1"/>
  <c r="AW44" i="16"/>
  <c r="AX44" i="16" s="1"/>
  <c r="AW45" i="16"/>
  <c r="AX45" i="16" s="1"/>
  <c r="AW46" i="16"/>
  <c r="AX46" i="16" s="1"/>
  <c r="AW47" i="16"/>
  <c r="AX47" i="16" s="1"/>
  <c r="AW48" i="16"/>
  <c r="AX48" i="16" s="1"/>
  <c r="AW49" i="16"/>
  <c r="AX49" i="16" s="1"/>
  <c r="AW50" i="16"/>
  <c r="AX50" i="16" s="1"/>
  <c r="AW51" i="16"/>
  <c r="AX51" i="16" s="1"/>
  <c r="AW52" i="16"/>
  <c r="AX52" i="16" s="1"/>
  <c r="AW53" i="16"/>
  <c r="AX53" i="16" s="1"/>
  <c r="AW54" i="16"/>
  <c r="AX54" i="16" s="1"/>
  <c r="AW55" i="16"/>
  <c r="AX55" i="16" s="1"/>
  <c r="AW56" i="16"/>
  <c r="AX56" i="16" s="1"/>
  <c r="AW57" i="16"/>
  <c r="AX57" i="16" s="1"/>
  <c r="AW2" i="16"/>
  <c r="AX2" i="16" s="1"/>
  <c r="AS3" i="16"/>
  <c r="AT3" i="16" s="1"/>
  <c r="AS4" i="16"/>
  <c r="AT4" i="16" s="1"/>
  <c r="AS5" i="16"/>
  <c r="AT5" i="16" s="1"/>
  <c r="AS6" i="16"/>
  <c r="AT6" i="16" s="1"/>
  <c r="AS7" i="16"/>
  <c r="AT7" i="16" s="1"/>
  <c r="AS8" i="16"/>
  <c r="AT8" i="16" s="1"/>
  <c r="AS9" i="16"/>
  <c r="AT9" i="16" s="1"/>
  <c r="AS10" i="16"/>
  <c r="AT10" i="16" s="1"/>
  <c r="AS11" i="16"/>
  <c r="AT11" i="16" s="1"/>
  <c r="AS12" i="16"/>
  <c r="AT12" i="16" s="1"/>
  <c r="AS13" i="16"/>
  <c r="AT13" i="16" s="1"/>
  <c r="AS14" i="16"/>
  <c r="AT14" i="16" s="1"/>
  <c r="AS15" i="16"/>
  <c r="AT15" i="16" s="1"/>
  <c r="AS16" i="16"/>
  <c r="AT16" i="16" s="1"/>
  <c r="AS17" i="16"/>
  <c r="AT17" i="16" s="1"/>
  <c r="AS18" i="16"/>
  <c r="AT18" i="16" s="1"/>
  <c r="AS19" i="16"/>
  <c r="AT19" i="16" s="1"/>
  <c r="AS20" i="16"/>
  <c r="AT20" i="16" s="1"/>
  <c r="AS21" i="16"/>
  <c r="AT21" i="16" s="1"/>
  <c r="AS22" i="16"/>
  <c r="AT22" i="16" s="1"/>
  <c r="AS23" i="16"/>
  <c r="AT23" i="16" s="1"/>
  <c r="AS24" i="16"/>
  <c r="AT24" i="16" s="1"/>
  <c r="AS25" i="16"/>
  <c r="AT25" i="16" s="1"/>
  <c r="AS26" i="16"/>
  <c r="AT26" i="16" s="1"/>
  <c r="AS27" i="16"/>
  <c r="AT27" i="16" s="1"/>
  <c r="AS28" i="16"/>
  <c r="AT28" i="16" s="1"/>
  <c r="AS29" i="16"/>
  <c r="AT29" i="16" s="1"/>
  <c r="AS30" i="16"/>
  <c r="AT30" i="16" s="1"/>
  <c r="AS31" i="16"/>
  <c r="AT31" i="16" s="1"/>
  <c r="AS32" i="16"/>
  <c r="AT32" i="16" s="1"/>
  <c r="AS33" i="16"/>
  <c r="AT33" i="16" s="1"/>
  <c r="AS34" i="16"/>
  <c r="AT34" i="16" s="1"/>
  <c r="AS35" i="16"/>
  <c r="AT35" i="16" s="1"/>
  <c r="AS36" i="16"/>
  <c r="AT36" i="16" s="1"/>
  <c r="AS37" i="16"/>
  <c r="AT37" i="16" s="1"/>
  <c r="AS38" i="16"/>
  <c r="AT38" i="16" s="1"/>
  <c r="AS39" i="16"/>
  <c r="AT39" i="16" s="1"/>
  <c r="AS40" i="16"/>
  <c r="AT40" i="16" s="1"/>
  <c r="AS41" i="16"/>
  <c r="AT41" i="16" s="1"/>
  <c r="AS42" i="16"/>
  <c r="AT42" i="16" s="1"/>
  <c r="AS43" i="16"/>
  <c r="AT43" i="16" s="1"/>
  <c r="AS44" i="16"/>
  <c r="AT44" i="16" s="1"/>
  <c r="AS45" i="16"/>
  <c r="AT45" i="16" s="1"/>
  <c r="AS46" i="16"/>
  <c r="AT46" i="16" s="1"/>
  <c r="AS47" i="16"/>
  <c r="AT47" i="16" s="1"/>
  <c r="AS48" i="16"/>
  <c r="AT48" i="16" s="1"/>
  <c r="AS49" i="16"/>
  <c r="AT49" i="16" s="1"/>
  <c r="AS50" i="16"/>
  <c r="AT50" i="16" s="1"/>
  <c r="AS51" i="16"/>
  <c r="AT51" i="16" s="1"/>
  <c r="AS52" i="16"/>
  <c r="AT52" i="16" s="1"/>
  <c r="AS53" i="16"/>
  <c r="AT53" i="16" s="1"/>
  <c r="AS54" i="16"/>
  <c r="AT54" i="16" s="1"/>
  <c r="AS55" i="16"/>
  <c r="AT55" i="16" s="1"/>
  <c r="AS56" i="16"/>
  <c r="AT56" i="16" s="1"/>
  <c r="AS57" i="16"/>
  <c r="AT57" i="16" s="1"/>
  <c r="AS2" i="16"/>
  <c r="AT2" i="16" s="1"/>
  <c r="AO3" i="16"/>
  <c r="AP3" i="16" s="1"/>
  <c r="AO4" i="16"/>
  <c r="AP4" i="16" s="1"/>
  <c r="AO5" i="16"/>
  <c r="AP5" i="16" s="1"/>
  <c r="AO6" i="16"/>
  <c r="AP6" i="16" s="1"/>
  <c r="AO7" i="16"/>
  <c r="AP7" i="16" s="1"/>
  <c r="AO8" i="16"/>
  <c r="AP8" i="16" s="1"/>
  <c r="AO9" i="16"/>
  <c r="AP9" i="16" s="1"/>
  <c r="AO10" i="16"/>
  <c r="AP10" i="16" s="1"/>
  <c r="AO11" i="16"/>
  <c r="AP11" i="16" s="1"/>
  <c r="AO12" i="16"/>
  <c r="AP12" i="16" s="1"/>
  <c r="AO13" i="16"/>
  <c r="AP13" i="16" s="1"/>
  <c r="AO14" i="16"/>
  <c r="AP14" i="16" s="1"/>
  <c r="AO15" i="16"/>
  <c r="AP15" i="16" s="1"/>
  <c r="AO16" i="16"/>
  <c r="AP16" i="16" s="1"/>
  <c r="AO17" i="16"/>
  <c r="AP17" i="16" s="1"/>
  <c r="AO18" i="16"/>
  <c r="AP18" i="16" s="1"/>
  <c r="AO19" i="16"/>
  <c r="AP19" i="16" s="1"/>
  <c r="AO20" i="16"/>
  <c r="AP20" i="16" s="1"/>
  <c r="AO21" i="16"/>
  <c r="AP21" i="16" s="1"/>
  <c r="AO22" i="16"/>
  <c r="AP22" i="16" s="1"/>
  <c r="AO23" i="16"/>
  <c r="AP23" i="16" s="1"/>
  <c r="AO24" i="16"/>
  <c r="AP24" i="16" s="1"/>
  <c r="AO25" i="16"/>
  <c r="AP25" i="16" s="1"/>
  <c r="AO26" i="16"/>
  <c r="AP26" i="16" s="1"/>
  <c r="AO27" i="16"/>
  <c r="AP27" i="16" s="1"/>
  <c r="AO28" i="16"/>
  <c r="AP28" i="16" s="1"/>
  <c r="AO29" i="16"/>
  <c r="AP29" i="16" s="1"/>
  <c r="AO30" i="16"/>
  <c r="AP30" i="16" s="1"/>
  <c r="AO31" i="16"/>
  <c r="AP31" i="16" s="1"/>
  <c r="AO32" i="16"/>
  <c r="AP32" i="16" s="1"/>
  <c r="AO33" i="16"/>
  <c r="AP33" i="16" s="1"/>
  <c r="AO34" i="16"/>
  <c r="AP34" i="16" s="1"/>
  <c r="AO35" i="16"/>
  <c r="AP35" i="16" s="1"/>
  <c r="AO36" i="16"/>
  <c r="AP36" i="16" s="1"/>
  <c r="AO37" i="16"/>
  <c r="AP37" i="16" s="1"/>
  <c r="AO38" i="16"/>
  <c r="AP38" i="16" s="1"/>
  <c r="AO39" i="16"/>
  <c r="AP39" i="16" s="1"/>
  <c r="AO40" i="16"/>
  <c r="AP40" i="16" s="1"/>
  <c r="AO41" i="16"/>
  <c r="AP41" i="16" s="1"/>
  <c r="AO42" i="16"/>
  <c r="AP42" i="16" s="1"/>
  <c r="AO43" i="16"/>
  <c r="AP43" i="16" s="1"/>
  <c r="AO44" i="16"/>
  <c r="AP44" i="16" s="1"/>
  <c r="AO45" i="16"/>
  <c r="AP45" i="16" s="1"/>
  <c r="AO46" i="16"/>
  <c r="AP46" i="16" s="1"/>
  <c r="AO47" i="16"/>
  <c r="AP47" i="16" s="1"/>
  <c r="AO48" i="16"/>
  <c r="AP48" i="16" s="1"/>
  <c r="AO49" i="16"/>
  <c r="AP49" i="16" s="1"/>
  <c r="AO50" i="16"/>
  <c r="AP50" i="16" s="1"/>
  <c r="AO51" i="16"/>
  <c r="AP51" i="16" s="1"/>
  <c r="AO52" i="16"/>
  <c r="AP52" i="16" s="1"/>
  <c r="AO53" i="16"/>
  <c r="AP53" i="16" s="1"/>
  <c r="AO54" i="16"/>
  <c r="AP54" i="16" s="1"/>
  <c r="AO55" i="16"/>
  <c r="AP55" i="16" s="1"/>
  <c r="AO56" i="16"/>
  <c r="AP56" i="16" s="1"/>
  <c r="AO57" i="16"/>
  <c r="AP57" i="16" s="1"/>
  <c r="AO2" i="16"/>
  <c r="AP2" i="16" s="1"/>
  <c r="AK3" i="16"/>
  <c r="AL3" i="16" s="1"/>
  <c r="AK4" i="16"/>
  <c r="AL4" i="16" s="1"/>
  <c r="AK5" i="16"/>
  <c r="AL5" i="16" s="1"/>
  <c r="AK6" i="16"/>
  <c r="AL6" i="16" s="1"/>
  <c r="AK7" i="16"/>
  <c r="AL7" i="16" s="1"/>
  <c r="AK8" i="16"/>
  <c r="AL8" i="16" s="1"/>
  <c r="AK9" i="16"/>
  <c r="AL9" i="16" s="1"/>
  <c r="AK10" i="16"/>
  <c r="AL10" i="16" s="1"/>
  <c r="AK11" i="16"/>
  <c r="AL11" i="16" s="1"/>
  <c r="AK12" i="16"/>
  <c r="AL12" i="16" s="1"/>
  <c r="AK13" i="16"/>
  <c r="AL13" i="16" s="1"/>
  <c r="AK14" i="16"/>
  <c r="AL14" i="16" s="1"/>
  <c r="AK15" i="16"/>
  <c r="AL15" i="16" s="1"/>
  <c r="AK16" i="16"/>
  <c r="AL16" i="16" s="1"/>
  <c r="AK17" i="16"/>
  <c r="AL17" i="16" s="1"/>
  <c r="AK18" i="16"/>
  <c r="AL18" i="16" s="1"/>
  <c r="AK19" i="16"/>
  <c r="AL19" i="16" s="1"/>
  <c r="AK20" i="16"/>
  <c r="AL20" i="16" s="1"/>
  <c r="AK21" i="16"/>
  <c r="AL21" i="16" s="1"/>
  <c r="AK22" i="16"/>
  <c r="AL22" i="16" s="1"/>
  <c r="AK23" i="16"/>
  <c r="AL23" i="16" s="1"/>
  <c r="AK24" i="16"/>
  <c r="AL24" i="16" s="1"/>
  <c r="AK25" i="16"/>
  <c r="AL25" i="16" s="1"/>
  <c r="AK26" i="16"/>
  <c r="AL26" i="16" s="1"/>
  <c r="AK27" i="16"/>
  <c r="AL27" i="16" s="1"/>
  <c r="AK28" i="16"/>
  <c r="AL28" i="16" s="1"/>
  <c r="AK29" i="16"/>
  <c r="AL29" i="16" s="1"/>
  <c r="AK30" i="16"/>
  <c r="AL30" i="16" s="1"/>
  <c r="AK31" i="16"/>
  <c r="AL31" i="16" s="1"/>
  <c r="AK32" i="16"/>
  <c r="AL32" i="16" s="1"/>
  <c r="AK33" i="16"/>
  <c r="AL33" i="16" s="1"/>
  <c r="AK34" i="16"/>
  <c r="AL34" i="16" s="1"/>
  <c r="AK35" i="16"/>
  <c r="AL35" i="16" s="1"/>
  <c r="AK36" i="16"/>
  <c r="AL36" i="16" s="1"/>
  <c r="AK37" i="16"/>
  <c r="AL37" i="16" s="1"/>
  <c r="AK38" i="16"/>
  <c r="AL38" i="16" s="1"/>
  <c r="AK39" i="16"/>
  <c r="AL39" i="16" s="1"/>
  <c r="AK40" i="16"/>
  <c r="AL40" i="16" s="1"/>
  <c r="AK41" i="16"/>
  <c r="AL41" i="16" s="1"/>
  <c r="AK42" i="16"/>
  <c r="AL42" i="16" s="1"/>
  <c r="AK43" i="16"/>
  <c r="AL43" i="16" s="1"/>
  <c r="AK44" i="16"/>
  <c r="AL44" i="16" s="1"/>
  <c r="AK45" i="16"/>
  <c r="AL45" i="16" s="1"/>
  <c r="AK46" i="16"/>
  <c r="AL46" i="16" s="1"/>
  <c r="AK47" i="16"/>
  <c r="AL47" i="16" s="1"/>
  <c r="AK48" i="16"/>
  <c r="AL48" i="16" s="1"/>
  <c r="AK49" i="16"/>
  <c r="AL49" i="16" s="1"/>
  <c r="AK50" i="16"/>
  <c r="AL50" i="16" s="1"/>
  <c r="AK51" i="16"/>
  <c r="AL51" i="16" s="1"/>
  <c r="AK52" i="16"/>
  <c r="AL52" i="16" s="1"/>
  <c r="AK53" i="16"/>
  <c r="AL53" i="16" s="1"/>
  <c r="AK54" i="16"/>
  <c r="AL54" i="16" s="1"/>
  <c r="AK55" i="16"/>
  <c r="AL55" i="16" s="1"/>
  <c r="AK56" i="16"/>
  <c r="AL56" i="16" s="1"/>
  <c r="AK57" i="16"/>
  <c r="AL57" i="16" s="1"/>
  <c r="AK2" i="16"/>
  <c r="AL2" i="16" s="1"/>
  <c r="AG3" i="16"/>
  <c r="AH3" i="16" s="1"/>
  <c r="AG4" i="16"/>
  <c r="AH4" i="16" s="1"/>
  <c r="AG5" i="16"/>
  <c r="AH5" i="16" s="1"/>
  <c r="AG6" i="16"/>
  <c r="AH6" i="16" s="1"/>
  <c r="AG7" i="16"/>
  <c r="AH7" i="16" s="1"/>
  <c r="AG8" i="16"/>
  <c r="AH8" i="16" s="1"/>
  <c r="AG9" i="16"/>
  <c r="AH9" i="16" s="1"/>
  <c r="AG10" i="16"/>
  <c r="AH10" i="16" s="1"/>
  <c r="AG11" i="16"/>
  <c r="AH11" i="16" s="1"/>
  <c r="AG12" i="16"/>
  <c r="AH12" i="16" s="1"/>
  <c r="AG13" i="16"/>
  <c r="AH13" i="16" s="1"/>
  <c r="AG14" i="16"/>
  <c r="AH14" i="16" s="1"/>
  <c r="AG15" i="16"/>
  <c r="AH15" i="16" s="1"/>
  <c r="AG16" i="16"/>
  <c r="AH16" i="16" s="1"/>
  <c r="AG17" i="16"/>
  <c r="AH17" i="16" s="1"/>
  <c r="AG18" i="16"/>
  <c r="AH18" i="16" s="1"/>
  <c r="AG19" i="16"/>
  <c r="AH19" i="16" s="1"/>
  <c r="AG20" i="16"/>
  <c r="AH20" i="16" s="1"/>
  <c r="AG21" i="16"/>
  <c r="AH21" i="16" s="1"/>
  <c r="AG22" i="16"/>
  <c r="AH22" i="16" s="1"/>
  <c r="AG23" i="16"/>
  <c r="AH23" i="16" s="1"/>
  <c r="AG24" i="16"/>
  <c r="AH24" i="16" s="1"/>
  <c r="AG25" i="16"/>
  <c r="AH25" i="16" s="1"/>
  <c r="AG26" i="16"/>
  <c r="AH26" i="16" s="1"/>
  <c r="AG27" i="16"/>
  <c r="AH27" i="16" s="1"/>
  <c r="AG28" i="16"/>
  <c r="AH28" i="16" s="1"/>
  <c r="AG29" i="16"/>
  <c r="AH29" i="16" s="1"/>
  <c r="AG30" i="16"/>
  <c r="AH30" i="16" s="1"/>
  <c r="AG31" i="16"/>
  <c r="AH31" i="16" s="1"/>
  <c r="AG32" i="16"/>
  <c r="AH32" i="16" s="1"/>
  <c r="AG33" i="16"/>
  <c r="AH33" i="16" s="1"/>
  <c r="AG34" i="16"/>
  <c r="AH34" i="16" s="1"/>
  <c r="AG35" i="16"/>
  <c r="AH35" i="16" s="1"/>
  <c r="AG36" i="16"/>
  <c r="AH36" i="16" s="1"/>
  <c r="AG37" i="16"/>
  <c r="AH37" i="16" s="1"/>
  <c r="AG38" i="16"/>
  <c r="AH38" i="16" s="1"/>
  <c r="AG39" i="16"/>
  <c r="AH39" i="16" s="1"/>
  <c r="AG40" i="16"/>
  <c r="AH40" i="16" s="1"/>
  <c r="AG41" i="16"/>
  <c r="AH41" i="16" s="1"/>
  <c r="AG42" i="16"/>
  <c r="AH42" i="16" s="1"/>
  <c r="AG43" i="16"/>
  <c r="AH43" i="16" s="1"/>
  <c r="AG44" i="16"/>
  <c r="AH44" i="16" s="1"/>
  <c r="AG45" i="16"/>
  <c r="AH45" i="16" s="1"/>
  <c r="AG46" i="16"/>
  <c r="AH46" i="16" s="1"/>
  <c r="AG47" i="16"/>
  <c r="AH47" i="16" s="1"/>
  <c r="AG48" i="16"/>
  <c r="AH48" i="16" s="1"/>
  <c r="AG49" i="16"/>
  <c r="AH49" i="16" s="1"/>
  <c r="AG50" i="16"/>
  <c r="AH50" i="16" s="1"/>
  <c r="AG51" i="16"/>
  <c r="AH51" i="16" s="1"/>
  <c r="AG52" i="16"/>
  <c r="AH52" i="16" s="1"/>
  <c r="AG53" i="16"/>
  <c r="AH53" i="16" s="1"/>
  <c r="AG54" i="16"/>
  <c r="AH54" i="16" s="1"/>
  <c r="AG55" i="16"/>
  <c r="AH55" i="16" s="1"/>
  <c r="AG56" i="16"/>
  <c r="AH56" i="16" s="1"/>
  <c r="AG57" i="16"/>
  <c r="AH57" i="16" s="1"/>
  <c r="AG2" i="16"/>
  <c r="AH2" i="16" s="1"/>
  <c r="AC3" i="16"/>
  <c r="AD3" i="16" s="1"/>
  <c r="AC4" i="16"/>
  <c r="AD4" i="16" s="1"/>
  <c r="AC5" i="16"/>
  <c r="AD5" i="16" s="1"/>
  <c r="AC6" i="16"/>
  <c r="AD6" i="16" s="1"/>
  <c r="AC7" i="16"/>
  <c r="AD7" i="16" s="1"/>
  <c r="AC8" i="16"/>
  <c r="AD8" i="16" s="1"/>
  <c r="AC9" i="16"/>
  <c r="AD9" i="16" s="1"/>
  <c r="AC10" i="16"/>
  <c r="AD10" i="16" s="1"/>
  <c r="AC11" i="16"/>
  <c r="AD11" i="16" s="1"/>
  <c r="AC12" i="16"/>
  <c r="AD12" i="16" s="1"/>
  <c r="AC13" i="16"/>
  <c r="AD13" i="16" s="1"/>
  <c r="AC14" i="16"/>
  <c r="AD14" i="16" s="1"/>
  <c r="AC15" i="16"/>
  <c r="AD15" i="16" s="1"/>
  <c r="AC16" i="16"/>
  <c r="AD16" i="16" s="1"/>
  <c r="AC17" i="16"/>
  <c r="AD17" i="16" s="1"/>
  <c r="AC18" i="16"/>
  <c r="AD18" i="16" s="1"/>
  <c r="AC19" i="16"/>
  <c r="AD19" i="16" s="1"/>
  <c r="AC20" i="16"/>
  <c r="AD20" i="16" s="1"/>
  <c r="AC21" i="16"/>
  <c r="AD21" i="16" s="1"/>
  <c r="AC22" i="16"/>
  <c r="AD22" i="16" s="1"/>
  <c r="AC23" i="16"/>
  <c r="AD23" i="16" s="1"/>
  <c r="AC24" i="16"/>
  <c r="AD24" i="16" s="1"/>
  <c r="AC25" i="16"/>
  <c r="AD25" i="16" s="1"/>
  <c r="AC26" i="16"/>
  <c r="AD26" i="16" s="1"/>
  <c r="AC27" i="16"/>
  <c r="AD27" i="16" s="1"/>
  <c r="AC28" i="16"/>
  <c r="AD28" i="16" s="1"/>
  <c r="AC29" i="16"/>
  <c r="AD29" i="16" s="1"/>
  <c r="AC30" i="16"/>
  <c r="AD30" i="16" s="1"/>
  <c r="AC31" i="16"/>
  <c r="AD31" i="16" s="1"/>
  <c r="AC32" i="16"/>
  <c r="AD32" i="16" s="1"/>
  <c r="AC33" i="16"/>
  <c r="AD33" i="16" s="1"/>
  <c r="AC34" i="16"/>
  <c r="AD34" i="16" s="1"/>
  <c r="AC35" i="16"/>
  <c r="AD35" i="16" s="1"/>
  <c r="AC36" i="16"/>
  <c r="AD36" i="16" s="1"/>
  <c r="AC37" i="16"/>
  <c r="AD37" i="16" s="1"/>
  <c r="AC38" i="16"/>
  <c r="AD38" i="16" s="1"/>
  <c r="AC39" i="16"/>
  <c r="AD39" i="16" s="1"/>
  <c r="AC40" i="16"/>
  <c r="AD40" i="16" s="1"/>
  <c r="AC41" i="16"/>
  <c r="AD41" i="16" s="1"/>
  <c r="AC42" i="16"/>
  <c r="AD42" i="16" s="1"/>
  <c r="AC43" i="16"/>
  <c r="AD43" i="16" s="1"/>
  <c r="AC44" i="16"/>
  <c r="AD44" i="16" s="1"/>
  <c r="AC45" i="16"/>
  <c r="AD45" i="16" s="1"/>
  <c r="AC46" i="16"/>
  <c r="AD46" i="16" s="1"/>
  <c r="AC47" i="16"/>
  <c r="AD47" i="16" s="1"/>
  <c r="AC48" i="16"/>
  <c r="AD48" i="16" s="1"/>
  <c r="AC49" i="16"/>
  <c r="AD49" i="16" s="1"/>
  <c r="AC50" i="16"/>
  <c r="AD50" i="16" s="1"/>
  <c r="AC51" i="16"/>
  <c r="AD51" i="16" s="1"/>
  <c r="AC52" i="16"/>
  <c r="AD52" i="16" s="1"/>
  <c r="AC53" i="16"/>
  <c r="AD53" i="16" s="1"/>
  <c r="AC54" i="16"/>
  <c r="AD54" i="16" s="1"/>
  <c r="AC55" i="16"/>
  <c r="AD55" i="16" s="1"/>
  <c r="AC56" i="16"/>
  <c r="AD56" i="16" s="1"/>
  <c r="AC57" i="16"/>
  <c r="AD57" i="16" s="1"/>
  <c r="AC2" i="16"/>
  <c r="AD2" i="16" s="1"/>
  <c r="Y3" i="16"/>
  <c r="Z3" i="16" s="1"/>
  <c r="Y4" i="16"/>
  <c r="Z4" i="16" s="1"/>
  <c r="Y5" i="16"/>
  <c r="Z5" i="16" s="1"/>
  <c r="Y6" i="16"/>
  <c r="Z6" i="16" s="1"/>
  <c r="Y7" i="16"/>
  <c r="Z7" i="16" s="1"/>
  <c r="Y8" i="16"/>
  <c r="Z8" i="16" s="1"/>
  <c r="Y9" i="16"/>
  <c r="Z9" i="16" s="1"/>
  <c r="Y10" i="16"/>
  <c r="Z10" i="16" s="1"/>
  <c r="Y11" i="16"/>
  <c r="Z11" i="16" s="1"/>
  <c r="Y12" i="16"/>
  <c r="Z12" i="16" s="1"/>
  <c r="Y13" i="16"/>
  <c r="Z13" i="16" s="1"/>
  <c r="Y14" i="16"/>
  <c r="Z14" i="16" s="1"/>
  <c r="Y15" i="16"/>
  <c r="Z15" i="16" s="1"/>
  <c r="Y16" i="16"/>
  <c r="Z16" i="16" s="1"/>
  <c r="Y17" i="16"/>
  <c r="Z17" i="16" s="1"/>
  <c r="Y18" i="16"/>
  <c r="Z18" i="16" s="1"/>
  <c r="Y19" i="16"/>
  <c r="Z19" i="16" s="1"/>
  <c r="Y20" i="16"/>
  <c r="Z20" i="16" s="1"/>
  <c r="Y21" i="16"/>
  <c r="Z21" i="16" s="1"/>
  <c r="Y22" i="16"/>
  <c r="Z22" i="16" s="1"/>
  <c r="Y23" i="16"/>
  <c r="Z23" i="16" s="1"/>
  <c r="Y24" i="16"/>
  <c r="Z24" i="16" s="1"/>
  <c r="Y25" i="16"/>
  <c r="Z25" i="16" s="1"/>
  <c r="Y26" i="16"/>
  <c r="Z26" i="16" s="1"/>
  <c r="Y27" i="16"/>
  <c r="Z27" i="16" s="1"/>
  <c r="Y28" i="16"/>
  <c r="Z28" i="16" s="1"/>
  <c r="Y29" i="16"/>
  <c r="Z29" i="16" s="1"/>
  <c r="Y30" i="16"/>
  <c r="Z30" i="16" s="1"/>
  <c r="Y31" i="16"/>
  <c r="Z31" i="16" s="1"/>
  <c r="Y32" i="16"/>
  <c r="Z32" i="16" s="1"/>
  <c r="Y33" i="16"/>
  <c r="Z33" i="16" s="1"/>
  <c r="Y34" i="16"/>
  <c r="Z34" i="16" s="1"/>
  <c r="Y35" i="16"/>
  <c r="Z35" i="16" s="1"/>
  <c r="Y36" i="16"/>
  <c r="Z36" i="16" s="1"/>
  <c r="Y37" i="16"/>
  <c r="Z37" i="16" s="1"/>
  <c r="Y38" i="16"/>
  <c r="Z38" i="16" s="1"/>
  <c r="Y39" i="16"/>
  <c r="Z39" i="16" s="1"/>
  <c r="Y40" i="16"/>
  <c r="Z40" i="16" s="1"/>
  <c r="Y41" i="16"/>
  <c r="Z41" i="16" s="1"/>
  <c r="Y42" i="16"/>
  <c r="Z42" i="16" s="1"/>
  <c r="Y43" i="16"/>
  <c r="Z43" i="16" s="1"/>
  <c r="Y44" i="16"/>
  <c r="Z44" i="16" s="1"/>
  <c r="Y45" i="16"/>
  <c r="Z45" i="16" s="1"/>
  <c r="Y46" i="16"/>
  <c r="Z46" i="16" s="1"/>
  <c r="Y47" i="16"/>
  <c r="Z47" i="16" s="1"/>
  <c r="Y48" i="16"/>
  <c r="Z48" i="16" s="1"/>
  <c r="Y49" i="16"/>
  <c r="Z49" i="16" s="1"/>
  <c r="Y50" i="16"/>
  <c r="Z50" i="16" s="1"/>
  <c r="Y51" i="16"/>
  <c r="Z51" i="16" s="1"/>
  <c r="Y52" i="16"/>
  <c r="Z52" i="16" s="1"/>
  <c r="Y53" i="16"/>
  <c r="Z53" i="16" s="1"/>
  <c r="Y54" i="16"/>
  <c r="Z54" i="16" s="1"/>
  <c r="Y55" i="16"/>
  <c r="Z55" i="16" s="1"/>
  <c r="Y56" i="16"/>
  <c r="Z56" i="16" s="1"/>
  <c r="Y57" i="16"/>
  <c r="Z57" i="16" s="1"/>
  <c r="Y2" i="16"/>
  <c r="Z2" i="16" s="1"/>
  <c r="U3" i="16"/>
  <c r="V3" i="16" s="1"/>
  <c r="U4" i="16"/>
  <c r="V4" i="16" s="1"/>
  <c r="U5" i="16"/>
  <c r="V5" i="16" s="1"/>
  <c r="U6" i="16"/>
  <c r="V6" i="16" s="1"/>
  <c r="U7" i="16"/>
  <c r="V7" i="16" s="1"/>
  <c r="U8" i="16"/>
  <c r="V8" i="16" s="1"/>
  <c r="U9" i="16"/>
  <c r="V9" i="16" s="1"/>
  <c r="U10" i="16"/>
  <c r="V10" i="16" s="1"/>
  <c r="U11" i="16"/>
  <c r="V11" i="16" s="1"/>
  <c r="U12" i="16"/>
  <c r="V12" i="16" s="1"/>
  <c r="U13" i="16"/>
  <c r="V13" i="16" s="1"/>
  <c r="U14" i="16"/>
  <c r="V14" i="16" s="1"/>
  <c r="U15" i="16"/>
  <c r="V15" i="16" s="1"/>
  <c r="U16" i="16"/>
  <c r="V16" i="16" s="1"/>
  <c r="U17" i="16"/>
  <c r="V17" i="16" s="1"/>
  <c r="U18" i="16"/>
  <c r="V18" i="16" s="1"/>
  <c r="U19" i="16"/>
  <c r="V19" i="16" s="1"/>
  <c r="U20" i="16"/>
  <c r="V20" i="16" s="1"/>
  <c r="U21" i="16"/>
  <c r="V21" i="16" s="1"/>
  <c r="U22" i="16"/>
  <c r="V22" i="16" s="1"/>
  <c r="U23" i="16"/>
  <c r="V23" i="16" s="1"/>
  <c r="U24" i="16"/>
  <c r="V24" i="16" s="1"/>
  <c r="U25" i="16"/>
  <c r="V25" i="16" s="1"/>
  <c r="U26" i="16"/>
  <c r="V26" i="16" s="1"/>
  <c r="U27" i="16"/>
  <c r="V27" i="16" s="1"/>
  <c r="U28" i="16"/>
  <c r="V28" i="16" s="1"/>
  <c r="U29" i="16"/>
  <c r="V29" i="16" s="1"/>
  <c r="U30" i="16"/>
  <c r="V30" i="16" s="1"/>
  <c r="U31" i="16"/>
  <c r="V31" i="16" s="1"/>
  <c r="U32" i="16"/>
  <c r="V32" i="16" s="1"/>
  <c r="U33" i="16"/>
  <c r="V33" i="16" s="1"/>
  <c r="U34" i="16"/>
  <c r="V34" i="16" s="1"/>
  <c r="U35" i="16"/>
  <c r="V35" i="16" s="1"/>
  <c r="U36" i="16"/>
  <c r="V36" i="16" s="1"/>
  <c r="U37" i="16"/>
  <c r="V37" i="16" s="1"/>
  <c r="U38" i="16"/>
  <c r="V38" i="16" s="1"/>
  <c r="U39" i="16"/>
  <c r="V39" i="16" s="1"/>
  <c r="U40" i="16"/>
  <c r="V40" i="16" s="1"/>
  <c r="U41" i="16"/>
  <c r="V41" i="16" s="1"/>
  <c r="U42" i="16"/>
  <c r="V42" i="16" s="1"/>
  <c r="U43" i="16"/>
  <c r="V43" i="16" s="1"/>
  <c r="U44" i="16"/>
  <c r="V44" i="16" s="1"/>
  <c r="U45" i="16"/>
  <c r="V45" i="16" s="1"/>
  <c r="U46" i="16"/>
  <c r="V46" i="16" s="1"/>
  <c r="U47" i="16"/>
  <c r="V47" i="16" s="1"/>
  <c r="U48" i="16"/>
  <c r="V48" i="16" s="1"/>
  <c r="U49" i="16"/>
  <c r="V49" i="16" s="1"/>
  <c r="U50" i="16"/>
  <c r="V50" i="16" s="1"/>
  <c r="U51" i="16"/>
  <c r="V51" i="16" s="1"/>
  <c r="U52" i="16"/>
  <c r="V52" i="16" s="1"/>
  <c r="U53" i="16"/>
  <c r="V53" i="16" s="1"/>
  <c r="U54" i="16"/>
  <c r="V54" i="16" s="1"/>
  <c r="U55" i="16"/>
  <c r="V55" i="16" s="1"/>
  <c r="U56" i="16"/>
  <c r="V56" i="16" s="1"/>
  <c r="U57" i="16"/>
  <c r="V57" i="16" s="1"/>
  <c r="U2" i="16"/>
  <c r="V2" i="16" s="1"/>
  <c r="Q3" i="16"/>
  <c r="R3" i="16" s="1"/>
  <c r="Q4" i="16"/>
  <c r="R4" i="16" s="1"/>
  <c r="Q5" i="16"/>
  <c r="R5" i="16" s="1"/>
  <c r="Q6" i="16"/>
  <c r="R6" i="16" s="1"/>
  <c r="Q7" i="16"/>
  <c r="R7" i="16" s="1"/>
  <c r="Q8" i="16"/>
  <c r="R8" i="16" s="1"/>
  <c r="Q9" i="16"/>
  <c r="R9" i="16" s="1"/>
  <c r="Q10" i="16"/>
  <c r="R10" i="16" s="1"/>
  <c r="Q11" i="16"/>
  <c r="R11" i="16" s="1"/>
  <c r="Q12" i="16"/>
  <c r="R12" i="16" s="1"/>
  <c r="Q13" i="16"/>
  <c r="R13" i="16" s="1"/>
  <c r="Q14" i="16"/>
  <c r="R14" i="16" s="1"/>
  <c r="Q15" i="16"/>
  <c r="R15" i="16" s="1"/>
  <c r="Q16" i="16"/>
  <c r="R16" i="16" s="1"/>
  <c r="Q17" i="16"/>
  <c r="R17" i="16" s="1"/>
  <c r="Q18" i="16"/>
  <c r="R18" i="16" s="1"/>
  <c r="Q19" i="16"/>
  <c r="R19" i="16" s="1"/>
  <c r="Q20" i="16"/>
  <c r="R20" i="16" s="1"/>
  <c r="Q21" i="16"/>
  <c r="R21" i="16" s="1"/>
  <c r="Q22" i="16"/>
  <c r="R22" i="16" s="1"/>
  <c r="Q23" i="16"/>
  <c r="R23" i="16" s="1"/>
  <c r="Q24" i="16"/>
  <c r="R24" i="16" s="1"/>
  <c r="Q25" i="16"/>
  <c r="R25" i="16" s="1"/>
  <c r="Q26" i="16"/>
  <c r="R26" i="16" s="1"/>
  <c r="Q27" i="16"/>
  <c r="R27" i="16" s="1"/>
  <c r="Q28" i="16"/>
  <c r="R28" i="16" s="1"/>
  <c r="Q29" i="16"/>
  <c r="R29" i="16" s="1"/>
  <c r="Q30" i="16"/>
  <c r="R30" i="16" s="1"/>
  <c r="Q31" i="16"/>
  <c r="R31" i="16" s="1"/>
  <c r="Q32" i="16"/>
  <c r="R32" i="16" s="1"/>
  <c r="Q33" i="16"/>
  <c r="R33" i="16" s="1"/>
  <c r="Q34" i="16"/>
  <c r="R34" i="16" s="1"/>
  <c r="Q35" i="16"/>
  <c r="R35" i="16" s="1"/>
  <c r="Q36" i="16"/>
  <c r="R36" i="16" s="1"/>
  <c r="Q37" i="16"/>
  <c r="R37" i="16" s="1"/>
  <c r="Q38" i="16"/>
  <c r="R38" i="16" s="1"/>
  <c r="Q39" i="16"/>
  <c r="R39" i="16" s="1"/>
  <c r="Q40" i="16"/>
  <c r="R40" i="16" s="1"/>
  <c r="Q41" i="16"/>
  <c r="R41" i="16" s="1"/>
  <c r="Q42" i="16"/>
  <c r="R42" i="16" s="1"/>
  <c r="Q43" i="16"/>
  <c r="R43" i="16" s="1"/>
  <c r="Q44" i="16"/>
  <c r="R44" i="16" s="1"/>
  <c r="Q45" i="16"/>
  <c r="R45" i="16" s="1"/>
  <c r="Q46" i="16"/>
  <c r="R46" i="16" s="1"/>
  <c r="Q47" i="16"/>
  <c r="R47" i="16" s="1"/>
  <c r="Q48" i="16"/>
  <c r="R48" i="16" s="1"/>
  <c r="Q49" i="16"/>
  <c r="R49" i="16" s="1"/>
  <c r="Q50" i="16"/>
  <c r="R50" i="16" s="1"/>
  <c r="Q51" i="16"/>
  <c r="R51" i="16" s="1"/>
  <c r="Q52" i="16"/>
  <c r="R52" i="16" s="1"/>
  <c r="Q53" i="16"/>
  <c r="R53" i="16" s="1"/>
  <c r="Q54" i="16"/>
  <c r="R54" i="16" s="1"/>
  <c r="Q55" i="16"/>
  <c r="R55" i="16" s="1"/>
  <c r="Q56" i="16"/>
  <c r="R56" i="16" s="1"/>
  <c r="Q57" i="16"/>
  <c r="R57" i="16" s="1"/>
  <c r="Q2" i="16"/>
  <c r="R2" i="16" s="1"/>
  <c r="M3" i="16"/>
  <c r="N3" i="16" s="1"/>
  <c r="M4" i="16"/>
  <c r="N4" i="16" s="1"/>
  <c r="M5" i="16"/>
  <c r="N5" i="16" s="1"/>
  <c r="M6" i="16"/>
  <c r="N6" i="16" s="1"/>
  <c r="M7" i="16"/>
  <c r="N7" i="16" s="1"/>
  <c r="M8" i="16"/>
  <c r="N8" i="16" s="1"/>
  <c r="M9" i="16"/>
  <c r="N9" i="16" s="1"/>
  <c r="M10" i="16"/>
  <c r="N10" i="16" s="1"/>
  <c r="M11" i="16"/>
  <c r="N11" i="16" s="1"/>
  <c r="M12" i="16"/>
  <c r="N12" i="16" s="1"/>
  <c r="M13" i="16"/>
  <c r="N13" i="16" s="1"/>
  <c r="M14" i="16"/>
  <c r="N14" i="16" s="1"/>
  <c r="M15" i="16"/>
  <c r="N15" i="16" s="1"/>
  <c r="M16" i="16"/>
  <c r="N16" i="16" s="1"/>
  <c r="M17" i="16"/>
  <c r="N17" i="16" s="1"/>
  <c r="M18" i="16"/>
  <c r="N18" i="16" s="1"/>
  <c r="M19" i="16"/>
  <c r="N19" i="16" s="1"/>
  <c r="M20" i="16"/>
  <c r="N20" i="16" s="1"/>
  <c r="M21" i="16"/>
  <c r="N21" i="16" s="1"/>
  <c r="M22" i="16"/>
  <c r="N22" i="16" s="1"/>
  <c r="M23" i="16"/>
  <c r="N23" i="16" s="1"/>
  <c r="M24" i="16"/>
  <c r="N24" i="16" s="1"/>
  <c r="M25" i="16"/>
  <c r="N25" i="16" s="1"/>
  <c r="M26" i="16"/>
  <c r="N26" i="16" s="1"/>
  <c r="M27" i="16"/>
  <c r="N27" i="16" s="1"/>
  <c r="M28" i="16"/>
  <c r="N28" i="16" s="1"/>
  <c r="M29" i="16"/>
  <c r="N29" i="16" s="1"/>
  <c r="M30" i="16"/>
  <c r="N30" i="16" s="1"/>
  <c r="M31" i="16"/>
  <c r="N31" i="16" s="1"/>
  <c r="M32" i="16"/>
  <c r="N32" i="16" s="1"/>
  <c r="M33" i="16"/>
  <c r="N33" i="16" s="1"/>
  <c r="M34" i="16"/>
  <c r="N34" i="16" s="1"/>
  <c r="M35" i="16"/>
  <c r="N35" i="16" s="1"/>
  <c r="M36" i="16"/>
  <c r="N36" i="16" s="1"/>
  <c r="M37" i="16"/>
  <c r="N37" i="16" s="1"/>
  <c r="M38" i="16"/>
  <c r="N38" i="16" s="1"/>
  <c r="M39" i="16"/>
  <c r="N39" i="16" s="1"/>
  <c r="M40" i="16"/>
  <c r="N40" i="16" s="1"/>
  <c r="M41" i="16"/>
  <c r="N41" i="16" s="1"/>
  <c r="M42" i="16"/>
  <c r="N42" i="16" s="1"/>
  <c r="M43" i="16"/>
  <c r="N43" i="16" s="1"/>
  <c r="M44" i="16"/>
  <c r="N44" i="16" s="1"/>
  <c r="M45" i="16"/>
  <c r="N45" i="16" s="1"/>
  <c r="M46" i="16"/>
  <c r="N46" i="16" s="1"/>
  <c r="M47" i="16"/>
  <c r="N47" i="16" s="1"/>
  <c r="M48" i="16"/>
  <c r="N48" i="16" s="1"/>
  <c r="M49" i="16"/>
  <c r="N49" i="16" s="1"/>
  <c r="M50" i="16"/>
  <c r="N50" i="16" s="1"/>
  <c r="M51" i="16"/>
  <c r="N51" i="16" s="1"/>
  <c r="M52" i="16"/>
  <c r="N52" i="16" s="1"/>
  <c r="M53" i="16"/>
  <c r="N53" i="16" s="1"/>
  <c r="M54" i="16"/>
  <c r="N54" i="16" s="1"/>
  <c r="M55" i="16"/>
  <c r="N55" i="16" s="1"/>
  <c r="M56" i="16"/>
  <c r="N56" i="16" s="1"/>
  <c r="M57" i="16"/>
  <c r="N57" i="16" s="1"/>
  <c r="M2" i="16"/>
  <c r="N2" i="16" s="1"/>
  <c r="I3" i="16"/>
  <c r="J3" i="16" s="1"/>
  <c r="I4" i="16"/>
  <c r="J4" i="16" s="1"/>
  <c r="I5" i="16"/>
  <c r="J5" i="16" s="1"/>
  <c r="I6" i="16"/>
  <c r="J6" i="16" s="1"/>
  <c r="I7" i="16"/>
  <c r="J7" i="16" s="1"/>
  <c r="I8" i="16"/>
  <c r="J8" i="16" s="1"/>
  <c r="I9" i="16"/>
  <c r="J9" i="16" s="1"/>
  <c r="I10" i="16"/>
  <c r="J10" i="16" s="1"/>
  <c r="I11" i="16"/>
  <c r="J11" i="16" s="1"/>
  <c r="I12" i="16"/>
  <c r="J12" i="16" s="1"/>
  <c r="I13" i="16"/>
  <c r="J13" i="16" s="1"/>
  <c r="I14" i="16"/>
  <c r="J14" i="16" s="1"/>
  <c r="I15" i="16"/>
  <c r="J15" i="16" s="1"/>
  <c r="I16" i="16"/>
  <c r="J16" i="16" s="1"/>
  <c r="I17" i="16"/>
  <c r="J17" i="16" s="1"/>
  <c r="I18" i="16"/>
  <c r="J18" i="16" s="1"/>
  <c r="I19" i="16"/>
  <c r="J19" i="16" s="1"/>
  <c r="I20" i="16"/>
  <c r="J20" i="16" s="1"/>
  <c r="I21" i="16"/>
  <c r="J21" i="16" s="1"/>
  <c r="I22" i="16"/>
  <c r="J22" i="16" s="1"/>
  <c r="I23" i="16"/>
  <c r="J23" i="16" s="1"/>
  <c r="I24" i="16"/>
  <c r="J24" i="16" s="1"/>
  <c r="I25" i="16"/>
  <c r="J25" i="16" s="1"/>
  <c r="I26" i="16"/>
  <c r="J26" i="16" s="1"/>
  <c r="I27" i="16"/>
  <c r="J27" i="16" s="1"/>
  <c r="I28" i="16"/>
  <c r="J28" i="16" s="1"/>
  <c r="I29" i="16"/>
  <c r="J29" i="16" s="1"/>
  <c r="I30" i="16"/>
  <c r="J30" i="16" s="1"/>
  <c r="I31" i="16"/>
  <c r="J31" i="16" s="1"/>
  <c r="I32" i="16"/>
  <c r="J32" i="16" s="1"/>
  <c r="I33" i="16"/>
  <c r="J33" i="16" s="1"/>
  <c r="I34" i="16"/>
  <c r="J34" i="16" s="1"/>
  <c r="I35" i="16"/>
  <c r="J35" i="16" s="1"/>
  <c r="I36" i="16"/>
  <c r="J36" i="16" s="1"/>
  <c r="I37" i="16"/>
  <c r="J37" i="16" s="1"/>
  <c r="I38" i="16"/>
  <c r="J38" i="16" s="1"/>
  <c r="I39" i="16"/>
  <c r="J39" i="16" s="1"/>
  <c r="I40" i="16"/>
  <c r="J40" i="16" s="1"/>
  <c r="I41" i="16"/>
  <c r="J41" i="16" s="1"/>
  <c r="I42" i="16"/>
  <c r="J42" i="16" s="1"/>
  <c r="I43" i="16"/>
  <c r="J43" i="16" s="1"/>
  <c r="I44" i="16"/>
  <c r="J44" i="16" s="1"/>
  <c r="I45" i="16"/>
  <c r="J45" i="16" s="1"/>
  <c r="I46" i="16"/>
  <c r="J46" i="16" s="1"/>
  <c r="I47" i="16"/>
  <c r="J47" i="16" s="1"/>
  <c r="I48" i="16"/>
  <c r="J48" i="16" s="1"/>
  <c r="I49" i="16"/>
  <c r="J49" i="16" s="1"/>
  <c r="I50" i="16"/>
  <c r="J50" i="16" s="1"/>
  <c r="I51" i="16"/>
  <c r="J51" i="16" s="1"/>
  <c r="I52" i="16"/>
  <c r="J52" i="16" s="1"/>
  <c r="I53" i="16"/>
  <c r="J53" i="16" s="1"/>
  <c r="I54" i="16"/>
  <c r="J54" i="16" s="1"/>
  <c r="I55" i="16"/>
  <c r="J55" i="16" s="1"/>
  <c r="I56" i="16"/>
  <c r="J56" i="16" s="1"/>
  <c r="I57" i="16"/>
  <c r="J57" i="16" s="1"/>
  <c r="I2" i="16"/>
  <c r="J2" i="16" s="1"/>
  <c r="E3" i="16"/>
  <c r="F3" i="16" s="1"/>
  <c r="E4" i="16"/>
  <c r="F4" i="16" s="1"/>
  <c r="E5" i="16"/>
  <c r="F5" i="16" s="1"/>
  <c r="E6" i="16"/>
  <c r="F6" i="16" s="1"/>
  <c r="E7" i="16"/>
  <c r="F7" i="16" s="1"/>
  <c r="E8" i="16"/>
  <c r="F8" i="16" s="1"/>
  <c r="E9" i="16"/>
  <c r="F9" i="16" s="1"/>
  <c r="E10" i="16"/>
  <c r="F10" i="16" s="1"/>
  <c r="E11" i="16"/>
  <c r="F11" i="16" s="1"/>
  <c r="E12" i="16"/>
  <c r="F12" i="16" s="1"/>
  <c r="E13" i="16"/>
  <c r="F13" i="16" s="1"/>
  <c r="E14" i="16"/>
  <c r="F14" i="16" s="1"/>
  <c r="E15" i="16"/>
  <c r="F15" i="16" s="1"/>
  <c r="E16" i="16"/>
  <c r="F16" i="16" s="1"/>
  <c r="E17" i="16"/>
  <c r="F17" i="16" s="1"/>
  <c r="E18" i="16"/>
  <c r="F18" i="16" s="1"/>
  <c r="E19" i="16"/>
  <c r="F19" i="16" s="1"/>
  <c r="E20" i="16"/>
  <c r="F20" i="16" s="1"/>
  <c r="E21" i="16"/>
  <c r="F21" i="16" s="1"/>
  <c r="E22" i="16"/>
  <c r="F22" i="16" s="1"/>
  <c r="E23" i="16"/>
  <c r="F23" i="16" s="1"/>
  <c r="E24" i="16"/>
  <c r="F24" i="16" s="1"/>
  <c r="E25" i="16"/>
  <c r="F25" i="16" s="1"/>
  <c r="E26" i="16"/>
  <c r="F26" i="16" s="1"/>
  <c r="E27" i="16"/>
  <c r="F27" i="16" s="1"/>
  <c r="E28" i="16"/>
  <c r="F28" i="16" s="1"/>
  <c r="E29" i="16"/>
  <c r="F29" i="16" s="1"/>
  <c r="E30" i="16"/>
  <c r="F30" i="16" s="1"/>
  <c r="E31" i="16"/>
  <c r="F31" i="16" s="1"/>
  <c r="E32" i="16"/>
  <c r="F32" i="16" s="1"/>
  <c r="E33" i="16"/>
  <c r="F33" i="16" s="1"/>
  <c r="E34" i="16"/>
  <c r="F34" i="16" s="1"/>
  <c r="E35" i="16"/>
  <c r="F35" i="16" s="1"/>
  <c r="E36" i="16"/>
  <c r="F36" i="16" s="1"/>
  <c r="E37" i="16"/>
  <c r="F37" i="16" s="1"/>
  <c r="E38" i="16"/>
  <c r="F38" i="16" s="1"/>
  <c r="E39" i="16"/>
  <c r="F39" i="16" s="1"/>
  <c r="E40" i="16"/>
  <c r="F40" i="16" s="1"/>
  <c r="E41" i="16"/>
  <c r="F41" i="16" s="1"/>
  <c r="E42" i="16"/>
  <c r="F42" i="16" s="1"/>
  <c r="E43" i="16"/>
  <c r="F43" i="16" s="1"/>
  <c r="E44" i="16"/>
  <c r="F44" i="16" s="1"/>
  <c r="E45" i="16"/>
  <c r="F45" i="16" s="1"/>
  <c r="E46" i="16"/>
  <c r="F46" i="16" s="1"/>
  <c r="E47" i="16"/>
  <c r="F47" i="16" s="1"/>
  <c r="E48" i="16"/>
  <c r="F48" i="16" s="1"/>
  <c r="E49" i="16"/>
  <c r="F49" i="16" s="1"/>
  <c r="E50" i="16"/>
  <c r="F50" i="16" s="1"/>
  <c r="E51" i="16"/>
  <c r="F51" i="16" s="1"/>
  <c r="E52" i="16"/>
  <c r="F52" i="16" s="1"/>
  <c r="E53" i="16"/>
  <c r="F53" i="16" s="1"/>
  <c r="E54" i="16"/>
  <c r="F54" i="16" s="1"/>
  <c r="E55" i="16"/>
  <c r="F55" i="16" s="1"/>
  <c r="E56" i="16"/>
  <c r="F56" i="16" s="1"/>
  <c r="E57" i="16"/>
  <c r="F57" i="16" s="1"/>
  <c r="E2" i="16"/>
  <c r="F2" i="16" s="1"/>
  <c r="AG3" i="14" l="1"/>
  <c r="AH3" i="14" s="1"/>
  <c r="AG4" i="14"/>
  <c r="AH4" i="14" s="1"/>
  <c r="AG5" i="14"/>
  <c r="AH5" i="14" s="1"/>
  <c r="AG6" i="14"/>
  <c r="AH6" i="14" s="1"/>
  <c r="AG7" i="14"/>
  <c r="AH7" i="14" s="1"/>
  <c r="AG8" i="14"/>
  <c r="AH8" i="14" s="1"/>
  <c r="AG9" i="14"/>
  <c r="AH9" i="14" s="1"/>
  <c r="AG10" i="14"/>
  <c r="AH10" i="14" s="1"/>
  <c r="AG11" i="14"/>
  <c r="AH11" i="14" s="1"/>
  <c r="AG12" i="14"/>
  <c r="AH12" i="14" s="1"/>
  <c r="AG13" i="14"/>
  <c r="AH13" i="14" s="1"/>
  <c r="AG14" i="14"/>
  <c r="AH14" i="14" s="1"/>
  <c r="AG15" i="14"/>
  <c r="AH15" i="14" s="1"/>
  <c r="AG16" i="14"/>
  <c r="AH16" i="14" s="1"/>
  <c r="AG17" i="14"/>
  <c r="AH17" i="14" s="1"/>
  <c r="AG18" i="14"/>
  <c r="AH18" i="14" s="1"/>
  <c r="AG19" i="14"/>
  <c r="AH19" i="14" s="1"/>
  <c r="AG20" i="14"/>
  <c r="AH20" i="14" s="1"/>
  <c r="AG21" i="14"/>
  <c r="AH21" i="14" s="1"/>
  <c r="AG22" i="14"/>
  <c r="AH22" i="14" s="1"/>
  <c r="AG23" i="14"/>
  <c r="AH23" i="14" s="1"/>
  <c r="AG24" i="14"/>
  <c r="AH24" i="14" s="1"/>
  <c r="AG25" i="14"/>
  <c r="AH25" i="14" s="1"/>
  <c r="AG26" i="14"/>
  <c r="AH26" i="14" s="1"/>
  <c r="AG27" i="14"/>
  <c r="AH27" i="14" s="1"/>
  <c r="AG28" i="14"/>
  <c r="AH28" i="14" s="1"/>
  <c r="AG29" i="14"/>
  <c r="AH29" i="14" s="1"/>
  <c r="AG30" i="14"/>
  <c r="AH30" i="14" s="1"/>
  <c r="AG31" i="14"/>
  <c r="AH31" i="14" s="1"/>
  <c r="AG32" i="14"/>
  <c r="AH32" i="14" s="1"/>
  <c r="AG33" i="14"/>
  <c r="AH33" i="14" s="1"/>
  <c r="AG34" i="14"/>
  <c r="AH34" i="14" s="1"/>
  <c r="AG35" i="14"/>
  <c r="AH35" i="14" s="1"/>
  <c r="AG36" i="14"/>
  <c r="AH36" i="14" s="1"/>
  <c r="AG37" i="14"/>
  <c r="AH37" i="14" s="1"/>
  <c r="AG38" i="14"/>
  <c r="AH38" i="14" s="1"/>
  <c r="AG39" i="14"/>
  <c r="AH39" i="14" s="1"/>
  <c r="AG40" i="14"/>
  <c r="AH40" i="14" s="1"/>
  <c r="AG41" i="14"/>
  <c r="AH41" i="14" s="1"/>
  <c r="AG42" i="14"/>
  <c r="AH42" i="14" s="1"/>
  <c r="AG43" i="14"/>
  <c r="AH43" i="14" s="1"/>
  <c r="AG44" i="14"/>
  <c r="AH44" i="14" s="1"/>
  <c r="AG45" i="14"/>
  <c r="AH45" i="14" s="1"/>
  <c r="AG46" i="14"/>
  <c r="AH46" i="14" s="1"/>
  <c r="AG47" i="14"/>
  <c r="AH47" i="14" s="1"/>
  <c r="AG48" i="14"/>
  <c r="AH48" i="14" s="1"/>
  <c r="AG49" i="14"/>
  <c r="AH49" i="14" s="1"/>
  <c r="AG50" i="14"/>
  <c r="AH50" i="14" s="1"/>
  <c r="AG51" i="14"/>
  <c r="AH51" i="14" s="1"/>
  <c r="AG52" i="14"/>
  <c r="AH52" i="14" s="1"/>
  <c r="AG53" i="14"/>
  <c r="AH53" i="14" s="1"/>
  <c r="AG54" i="14"/>
  <c r="AH54" i="14" s="1"/>
  <c r="AG55" i="14"/>
  <c r="AH55" i="14" s="1"/>
  <c r="AG56" i="14"/>
  <c r="AH56" i="14" s="1"/>
  <c r="AG57" i="14"/>
  <c r="AH57" i="14" s="1"/>
  <c r="AG58" i="14"/>
  <c r="AH58" i="14" s="1"/>
  <c r="AG59" i="14"/>
  <c r="AH59" i="14" s="1"/>
  <c r="AG60" i="14"/>
  <c r="AH60" i="14" s="1"/>
  <c r="AG61" i="14"/>
  <c r="AH61" i="14" s="1"/>
  <c r="AG62" i="14"/>
  <c r="AH62" i="14" s="1"/>
  <c r="AG63" i="14"/>
  <c r="AH63" i="14" s="1"/>
  <c r="AG64" i="14"/>
  <c r="AH64" i="14" s="1"/>
  <c r="AG2" i="14"/>
  <c r="AH2" i="14" s="1"/>
  <c r="AC3" i="14"/>
  <c r="AD3" i="14"/>
  <c r="AC4" i="14"/>
  <c r="AD4" i="14"/>
  <c r="AC5" i="14"/>
  <c r="AD5" i="14" s="1"/>
  <c r="AC6" i="14"/>
  <c r="AD6" i="14"/>
  <c r="AC7" i="14"/>
  <c r="AD7" i="14" s="1"/>
  <c r="AC8" i="14"/>
  <c r="AD8" i="14" s="1"/>
  <c r="AC9" i="14"/>
  <c r="AD9" i="14"/>
  <c r="AC10" i="14"/>
  <c r="AD10" i="14"/>
  <c r="AC11" i="14"/>
  <c r="AD11" i="14" s="1"/>
  <c r="AC12" i="14"/>
  <c r="AD12" i="14"/>
  <c r="AC13" i="14"/>
  <c r="AD13" i="14" s="1"/>
  <c r="AC14" i="14"/>
  <c r="AD14" i="14" s="1"/>
  <c r="AC15" i="14"/>
  <c r="AD15" i="14"/>
  <c r="AC16" i="14"/>
  <c r="AD16" i="14"/>
  <c r="AC17" i="14"/>
  <c r="AD17" i="14" s="1"/>
  <c r="AC18" i="14"/>
  <c r="AD18" i="14"/>
  <c r="AC19" i="14"/>
  <c r="AD19" i="14" s="1"/>
  <c r="AC20" i="14"/>
  <c r="AD20" i="14" s="1"/>
  <c r="AC22" i="14"/>
  <c r="AD22" i="14"/>
  <c r="AC24" i="14"/>
  <c r="AD24" i="14"/>
  <c r="AC25" i="14"/>
  <c r="AD25" i="14" s="1"/>
  <c r="AC26" i="14"/>
  <c r="AD26" i="14" s="1"/>
  <c r="AC27" i="14"/>
  <c r="AD27" i="14"/>
  <c r="AC28" i="14"/>
  <c r="AD28" i="14"/>
  <c r="AC29" i="14"/>
  <c r="AD29" i="14" s="1"/>
  <c r="AC30" i="14"/>
  <c r="AD30" i="14"/>
  <c r="AC31" i="14"/>
  <c r="AD31" i="14" s="1"/>
  <c r="AC32" i="14"/>
  <c r="AD32" i="14" s="1"/>
  <c r="AC33" i="14"/>
  <c r="AD33" i="14"/>
  <c r="AC34" i="14"/>
  <c r="AD34" i="14"/>
  <c r="AC35" i="14"/>
  <c r="AD35" i="14" s="1"/>
  <c r="AC36" i="14"/>
  <c r="AD36" i="14"/>
  <c r="AC37" i="14"/>
  <c r="AD37" i="14" s="1"/>
  <c r="AC38" i="14"/>
  <c r="AD38" i="14" s="1"/>
  <c r="AC40" i="14"/>
  <c r="AD40" i="14"/>
  <c r="AC41" i="14"/>
  <c r="AD41" i="14" s="1"/>
  <c r="AC42" i="14"/>
  <c r="AD42" i="14"/>
  <c r="AC43" i="14"/>
  <c r="AD43" i="14" s="1"/>
  <c r="AC44" i="14"/>
  <c r="AD44" i="14" s="1"/>
  <c r="AC45" i="14"/>
  <c r="AD45" i="14"/>
  <c r="AC46" i="14"/>
  <c r="AD46" i="14"/>
  <c r="AC47" i="14"/>
  <c r="AD47" i="14" s="1"/>
  <c r="AC48" i="14"/>
  <c r="AD48" i="14"/>
  <c r="AC49" i="14"/>
  <c r="AD49" i="14" s="1"/>
  <c r="AC50" i="14"/>
  <c r="AD50" i="14" s="1"/>
  <c r="AC51" i="14"/>
  <c r="AD51" i="14"/>
  <c r="AC52" i="14"/>
  <c r="AD52" i="14"/>
  <c r="AC53" i="14"/>
  <c r="AD53" i="14" s="1"/>
  <c r="AC54" i="14"/>
  <c r="AD54" i="14"/>
  <c r="AC55" i="14"/>
  <c r="AD55" i="14" s="1"/>
  <c r="AC56" i="14"/>
  <c r="AD56" i="14" s="1"/>
  <c r="AC57" i="14"/>
  <c r="AD57" i="14"/>
  <c r="AC58" i="14"/>
  <c r="AD58" i="14"/>
  <c r="AC59" i="14"/>
  <c r="AD59" i="14" s="1"/>
  <c r="AC60" i="14"/>
  <c r="AD60" i="14"/>
  <c r="AC61" i="14"/>
  <c r="AD61" i="14" s="1"/>
  <c r="AC62" i="14"/>
  <c r="AD62" i="14" s="1"/>
  <c r="AC63" i="14"/>
  <c r="AD63" i="14"/>
  <c r="AC64" i="14"/>
  <c r="AD64" i="14"/>
  <c r="AC2" i="14"/>
  <c r="AD2" i="14" s="1"/>
  <c r="Y3" i="14"/>
  <c r="Z3" i="14" s="1"/>
  <c r="Y4" i="14"/>
  <c r="Z4" i="14" s="1"/>
  <c r="Y5" i="14"/>
  <c r="Z5" i="14" s="1"/>
  <c r="Y6" i="14"/>
  <c r="Z6" i="14"/>
  <c r="Y7" i="14"/>
  <c r="Z7" i="14" s="1"/>
  <c r="Y8" i="14"/>
  <c r="Z8" i="14" s="1"/>
  <c r="Y9" i="14"/>
  <c r="Z9" i="14"/>
  <c r="Y10" i="14"/>
  <c r="Z10" i="14" s="1"/>
  <c r="Y11" i="14"/>
  <c r="Z11" i="14" s="1"/>
  <c r="Y12" i="14"/>
  <c r="Z12" i="14" s="1"/>
  <c r="Y13" i="14"/>
  <c r="Z13" i="14" s="1"/>
  <c r="Y14" i="14"/>
  <c r="Z14" i="14" s="1"/>
  <c r="Y15" i="14"/>
  <c r="Z15" i="14"/>
  <c r="Y16" i="14"/>
  <c r="Z16" i="14"/>
  <c r="Y17" i="14"/>
  <c r="Z17" i="14" s="1"/>
  <c r="Y18" i="14"/>
  <c r="Z18" i="14"/>
  <c r="Y19" i="14"/>
  <c r="Z19" i="14" s="1"/>
  <c r="Y20" i="14"/>
  <c r="Z20" i="14" s="1"/>
  <c r="Y21" i="14"/>
  <c r="Z21" i="14" s="1"/>
  <c r="Y22" i="14"/>
  <c r="Z22" i="14" s="1"/>
  <c r="Y23" i="14"/>
  <c r="Z23" i="14" s="1"/>
  <c r="Y24" i="14"/>
  <c r="Z24" i="14"/>
  <c r="Y25" i="14"/>
  <c r="Z25" i="14" s="1"/>
  <c r="Y26" i="14"/>
  <c r="Z26" i="14" s="1"/>
  <c r="Y27" i="14"/>
  <c r="Z27" i="14"/>
  <c r="Y28" i="14"/>
  <c r="Z28" i="14" s="1"/>
  <c r="Y29" i="14"/>
  <c r="Z29" i="14" s="1"/>
  <c r="Y30" i="14"/>
  <c r="Z30" i="14"/>
  <c r="Y31" i="14"/>
  <c r="Z31" i="14" s="1"/>
  <c r="Y32" i="14"/>
  <c r="Z32" i="14" s="1"/>
  <c r="Y33" i="14"/>
  <c r="Z33" i="14"/>
  <c r="Y34" i="14"/>
  <c r="Z34" i="14"/>
  <c r="Y35" i="14"/>
  <c r="Z35" i="14" s="1"/>
  <c r="Y36" i="14"/>
  <c r="Z36" i="14" s="1"/>
  <c r="Y37" i="14"/>
  <c r="Z37" i="14" s="1"/>
  <c r="Y38" i="14"/>
  <c r="Z38" i="14" s="1"/>
  <c r="Y39" i="14"/>
  <c r="Z39" i="14" s="1"/>
  <c r="Y40" i="14"/>
  <c r="Z40" i="14" s="1"/>
  <c r="Y41" i="14"/>
  <c r="Z41" i="14" s="1"/>
  <c r="Y42" i="14"/>
  <c r="Z42" i="14"/>
  <c r="Y43" i="14"/>
  <c r="Z43" i="14" s="1"/>
  <c r="Y44" i="14"/>
  <c r="Z44" i="14" s="1"/>
  <c r="Y45" i="14"/>
  <c r="Z45" i="14" s="1"/>
  <c r="Y46" i="14"/>
  <c r="Z46" i="14" s="1"/>
  <c r="Y47" i="14"/>
  <c r="Z47" i="14" s="1"/>
  <c r="Y48" i="14"/>
  <c r="Z48" i="14"/>
  <c r="Y49" i="14"/>
  <c r="Z49" i="14" s="1"/>
  <c r="Y50" i="14"/>
  <c r="Z50" i="14" s="1"/>
  <c r="Y51" i="14"/>
  <c r="Z51" i="14"/>
  <c r="Y52" i="14"/>
  <c r="Z52" i="14" s="1"/>
  <c r="Y53" i="14"/>
  <c r="Z53" i="14" s="1"/>
  <c r="Y54" i="14"/>
  <c r="Z54" i="14" s="1"/>
  <c r="Y55" i="14"/>
  <c r="Z55" i="14" s="1"/>
  <c r="Y56" i="14"/>
  <c r="Z56" i="14" s="1"/>
  <c r="Y57" i="14"/>
  <c r="Z57" i="14" s="1"/>
  <c r="Y58" i="14"/>
  <c r="Z58" i="14"/>
  <c r="Y59" i="14"/>
  <c r="Z59" i="14" s="1"/>
  <c r="Y60" i="14"/>
  <c r="Z60" i="14"/>
  <c r="Y61" i="14"/>
  <c r="Z61" i="14" s="1"/>
  <c r="Y62" i="14"/>
  <c r="Z62" i="14" s="1"/>
  <c r="Y63" i="14"/>
  <c r="Z63" i="14" s="1"/>
  <c r="Y64" i="14"/>
  <c r="Z64" i="14" s="1"/>
  <c r="Y2" i="14"/>
  <c r="Z2" i="14" s="1"/>
  <c r="U3" i="14"/>
  <c r="V3" i="14" s="1"/>
  <c r="U4" i="14"/>
  <c r="V4" i="14" s="1"/>
  <c r="U5" i="14"/>
  <c r="V5" i="14" s="1"/>
  <c r="U6" i="14"/>
  <c r="V6" i="14" s="1"/>
  <c r="U7" i="14"/>
  <c r="V7" i="14" s="1"/>
  <c r="U8" i="14"/>
  <c r="V8" i="14"/>
  <c r="U9" i="14"/>
  <c r="V9" i="14" s="1"/>
  <c r="U10" i="14"/>
  <c r="V10" i="14" s="1"/>
  <c r="U11" i="14"/>
  <c r="V11" i="14" s="1"/>
  <c r="U12" i="14"/>
  <c r="V12" i="14" s="1"/>
  <c r="U13" i="14"/>
  <c r="V13" i="14" s="1"/>
  <c r="U14" i="14"/>
  <c r="V14" i="14"/>
  <c r="U15" i="14"/>
  <c r="V15" i="14" s="1"/>
  <c r="U16" i="14"/>
  <c r="V16" i="14" s="1"/>
  <c r="U17" i="14"/>
  <c r="V17" i="14" s="1"/>
  <c r="U18" i="14"/>
  <c r="V18" i="14"/>
  <c r="U19" i="14"/>
  <c r="V19" i="14" s="1"/>
  <c r="U20" i="14"/>
  <c r="V20" i="14"/>
  <c r="U21" i="14"/>
  <c r="V21" i="14" s="1"/>
  <c r="U22" i="14"/>
  <c r="V22" i="14" s="1"/>
  <c r="U23" i="14"/>
  <c r="V23" i="14" s="1"/>
  <c r="U24" i="14"/>
  <c r="V24" i="14" s="1"/>
  <c r="U25" i="14"/>
  <c r="V25" i="14" s="1"/>
  <c r="U26" i="14"/>
  <c r="V26" i="14"/>
  <c r="U27" i="14"/>
  <c r="V27" i="14" s="1"/>
  <c r="U28" i="14"/>
  <c r="V28" i="14" s="1"/>
  <c r="U29" i="14"/>
  <c r="V29" i="14" s="1"/>
  <c r="U30" i="14"/>
  <c r="V30" i="14"/>
  <c r="U31" i="14"/>
  <c r="V31" i="14" s="1"/>
  <c r="U32" i="14"/>
  <c r="V32" i="14"/>
  <c r="U33" i="14"/>
  <c r="V33" i="14" s="1"/>
  <c r="U34" i="14"/>
  <c r="V34" i="14" s="1"/>
  <c r="U35" i="14"/>
  <c r="V35" i="14"/>
  <c r="U36" i="14"/>
  <c r="V36" i="14" s="1"/>
  <c r="U37" i="14"/>
  <c r="V37" i="14" s="1"/>
  <c r="U38" i="14"/>
  <c r="V38" i="14"/>
  <c r="U39" i="14"/>
  <c r="V39" i="14" s="1"/>
  <c r="U40" i="14"/>
  <c r="V40" i="14" s="1"/>
  <c r="U41" i="14"/>
  <c r="V41" i="14" s="1"/>
  <c r="U42" i="14"/>
  <c r="V42" i="14" s="1"/>
  <c r="U43" i="14"/>
  <c r="V43" i="14" s="1"/>
  <c r="U44" i="14"/>
  <c r="V44" i="14"/>
  <c r="U45" i="14"/>
  <c r="V45" i="14" s="1"/>
  <c r="U46" i="14"/>
  <c r="V46" i="14" s="1"/>
  <c r="U47" i="14"/>
  <c r="V47" i="14" s="1"/>
  <c r="U48" i="14"/>
  <c r="V48" i="14" s="1"/>
  <c r="U49" i="14"/>
  <c r="V49" i="14" s="1"/>
  <c r="U50" i="14"/>
  <c r="V50" i="14" s="1"/>
  <c r="U51" i="14"/>
  <c r="V51" i="14" s="1"/>
  <c r="U52" i="14"/>
  <c r="V52" i="14" s="1"/>
  <c r="U53" i="14"/>
  <c r="V53" i="14" s="1"/>
  <c r="U54" i="14"/>
  <c r="V54" i="14" s="1"/>
  <c r="U55" i="14"/>
  <c r="V55" i="14" s="1"/>
  <c r="U56" i="14"/>
  <c r="V56" i="14" s="1"/>
  <c r="U57" i="14"/>
  <c r="V57" i="14" s="1"/>
  <c r="U58" i="14"/>
  <c r="V58" i="14" s="1"/>
  <c r="U59" i="14"/>
  <c r="V59" i="14" s="1"/>
  <c r="U60" i="14"/>
  <c r="V60" i="14"/>
  <c r="U61" i="14"/>
  <c r="V61" i="14" s="1"/>
  <c r="U62" i="14"/>
  <c r="V62" i="14"/>
  <c r="U63" i="14"/>
  <c r="V63" i="14" s="1"/>
  <c r="U64" i="14"/>
  <c r="V64" i="14" s="1"/>
  <c r="U2" i="14"/>
  <c r="V2" i="14" s="1"/>
  <c r="Q3" i="14"/>
  <c r="R3" i="14" s="1"/>
  <c r="Q4" i="14"/>
  <c r="R4" i="14" s="1"/>
  <c r="Q5" i="14"/>
  <c r="R5" i="14" s="1"/>
  <c r="Q6" i="14"/>
  <c r="R6" i="14" s="1"/>
  <c r="Q7" i="14"/>
  <c r="R7" i="14"/>
  <c r="Q8" i="14"/>
  <c r="R8" i="14" s="1"/>
  <c r="Q9" i="14"/>
  <c r="R9" i="14" s="1"/>
  <c r="Q10" i="14"/>
  <c r="R10" i="14" s="1"/>
  <c r="Q11" i="14"/>
  <c r="R11" i="14" s="1"/>
  <c r="Q12" i="14"/>
  <c r="R12" i="14" s="1"/>
  <c r="Q13" i="14"/>
  <c r="R13" i="14" s="1"/>
  <c r="Q14" i="14"/>
  <c r="R14" i="14" s="1"/>
  <c r="Q15" i="14"/>
  <c r="R15" i="14" s="1"/>
  <c r="Q16" i="14"/>
  <c r="R16" i="14" s="1"/>
  <c r="Q17" i="14"/>
  <c r="R17" i="14" s="1"/>
  <c r="Q18" i="14"/>
  <c r="R18" i="14" s="1"/>
  <c r="Q19" i="14"/>
  <c r="R19" i="14"/>
  <c r="Q20" i="14"/>
  <c r="R20" i="14" s="1"/>
  <c r="Q21" i="14"/>
  <c r="R21" i="14" s="1"/>
  <c r="Q22" i="14"/>
  <c r="R22" i="14" s="1"/>
  <c r="Q23" i="14"/>
  <c r="R23" i="14" s="1"/>
  <c r="Q24" i="14"/>
  <c r="R24" i="14" s="1"/>
  <c r="Q25" i="14"/>
  <c r="R25" i="14" s="1"/>
  <c r="Q26" i="14"/>
  <c r="R26" i="14" s="1"/>
  <c r="Q27" i="14"/>
  <c r="R27" i="14" s="1"/>
  <c r="Q28" i="14"/>
  <c r="R28" i="14" s="1"/>
  <c r="Q29" i="14"/>
  <c r="R29" i="14" s="1"/>
  <c r="Q30" i="14"/>
  <c r="R30" i="14" s="1"/>
  <c r="Q31" i="14"/>
  <c r="R31" i="14" s="1"/>
  <c r="Q32" i="14"/>
  <c r="R32" i="14" s="1"/>
  <c r="Q33" i="14"/>
  <c r="R33" i="14" s="1"/>
  <c r="Q34" i="14"/>
  <c r="R34" i="14" s="1"/>
  <c r="Q35" i="14"/>
  <c r="R35" i="14" s="1"/>
  <c r="Q36" i="14"/>
  <c r="R36" i="14" s="1"/>
  <c r="Q37" i="14"/>
  <c r="R37" i="14" s="1"/>
  <c r="Q38" i="14"/>
  <c r="R38" i="14" s="1"/>
  <c r="Q39" i="14"/>
  <c r="R39" i="14" s="1"/>
  <c r="Q40" i="14"/>
  <c r="R40" i="14" s="1"/>
  <c r="Q41" i="14"/>
  <c r="R41" i="14" s="1"/>
  <c r="Q42" i="14"/>
  <c r="R42" i="14" s="1"/>
  <c r="Q43" i="14"/>
  <c r="R43" i="14" s="1"/>
  <c r="Q44" i="14"/>
  <c r="R44" i="14" s="1"/>
  <c r="Q45" i="14"/>
  <c r="R45" i="14" s="1"/>
  <c r="Q46" i="14"/>
  <c r="R46" i="14" s="1"/>
  <c r="Q47" i="14"/>
  <c r="R47" i="14" s="1"/>
  <c r="Q48" i="14"/>
  <c r="R48" i="14" s="1"/>
  <c r="Q49" i="14"/>
  <c r="R49" i="14"/>
  <c r="Q50" i="14"/>
  <c r="R50" i="14" s="1"/>
  <c r="Q51" i="14"/>
  <c r="R51" i="14" s="1"/>
  <c r="Q52" i="14"/>
  <c r="R52" i="14" s="1"/>
  <c r="Q53" i="14"/>
  <c r="R53" i="14" s="1"/>
  <c r="Q54" i="14"/>
  <c r="R54" i="14" s="1"/>
  <c r="Q55" i="14"/>
  <c r="R55" i="14" s="1"/>
  <c r="Q56" i="14"/>
  <c r="R56" i="14" s="1"/>
  <c r="Q57" i="14"/>
  <c r="R57" i="14" s="1"/>
  <c r="Q58" i="14"/>
  <c r="R58" i="14" s="1"/>
  <c r="Q59" i="14"/>
  <c r="R59" i="14" s="1"/>
  <c r="Q60" i="14"/>
  <c r="R60" i="14" s="1"/>
  <c r="Q61" i="14"/>
  <c r="R61" i="14"/>
  <c r="Q62" i="14"/>
  <c r="R62" i="14" s="1"/>
  <c r="Q63" i="14"/>
  <c r="R63" i="14" s="1"/>
  <c r="Q64" i="14"/>
  <c r="R64" i="14" s="1"/>
  <c r="Q2" i="14"/>
  <c r="R2" i="14" s="1"/>
  <c r="M3" i="14"/>
  <c r="N3" i="14" s="1"/>
  <c r="M4" i="14"/>
  <c r="N4" i="14" s="1"/>
  <c r="M5" i="14"/>
  <c r="N5" i="14" s="1"/>
  <c r="M6" i="14"/>
  <c r="N6" i="14" s="1"/>
  <c r="M7" i="14"/>
  <c r="N7" i="14"/>
  <c r="M8" i="14"/>
  <c r="N8" i="14" s="1"/>
  <c r="M9" i="14"/>
  <c r="N9" i="14" s="1"/>
  <c r="M10" i="14"/>
  <c r="N10" i="14" s="1"/>
  <c r="M11" i="14"/>
  <c r="N11" i="14" s="1"/>
  <c r="M12" i="14"/>
  <c r="N12" i="14" s="1"/>
  <c r="M13" i="14"/>
  <c r="N13" i="14"/>
  <c r="M14" i="14"/>
  <c r="N14" i="14" s="1"/>
  <c r="M15" i="14"/>
  <c r="N15" i="14" s="1"/>
  <c r="M16" i="14"/>
  <c r="N16" i="14" s="1"/>
  <c r="M17" i="14"/>
  <c r="N17" i="14" s="1"/>
  <c r="M18" i="14"/>
  <c r="N18" i="14" s="1"/>
  <c r="M19" i="14"/>
  <c r="N19" i="14"/>
  <c r="M20" i="14"/>
  <c r="N20" i="14" s="1"/>
  <c r="M21" i="14"/>
  <c r="N21" i="14" s="1"/>
  <c r="M22" i="14"/>
  <c r="N22" i="14" s="1"/>
  <c r="M23" i="14"/>
  <c r="N23" i="14" s="1"/>
  <c r="M24" i="14"/>
  <c r="N24" i="14" s="1"/>
  <c r="M25" i="14"/>
  <c r="N25" i="14"/>
  <c r="M26" i="14"/>
  <c r="N26" i="14" s="1"/>
  <c r="M27" i="14"/>
  <c r="N27" i="14" s="1"/>
  <c r="M28" i="14"/>
  <c r="N28" i="14" s="1"/>
  <c r="M29" i="14"/>
  <c r="N29" i="14" s="1"/>
  <c r="M30" i="14"/>
  <c r="N30" i="14" s="1"/>
  <c r="M31" i="14"/>
  <c r="N31" i="14" s="1"/>
  <c r="M32" i="14"/>
  <c r="N32" i="14" s="1"/>
  <c r="M33" i="14"/>
  <c r="N33" i="14" s="1"/>
  <c r="M34" i="14"/>
  <c r="N34" i="14" s="1"/>
  <c r="M35" i="14"/>
  <c r="N35" i="14" s="1"/>
  <c r="M36" i="14"/>
  <c r="N36" i="14" s="1"/>
  <c r="M37" i="14"/>
  <c r="N37" i="14" s="1"/>
  <c r="M38" i="14"/>
  <c r="N38" i="14" s="1"/>
  <c r="M39" i="14"/>
  <c r="N39" i="14" s="1"/>
  <c r="M40" i="14"/>
  <c r="N40" i="14" s="1"/>
  <c r="M41" i="14"/>
  <c r="N41" i="14" s="1"/>
  <c r="M42" i="14"/>
  <c r="N42" i="14" s="1"/>
  <c r="M43" i="14"/>
  <c r="N43" i="14"/>
  <c r="M44" i="14"/>
  <c r="N44" i="14" s="1"/>
  <c r="M45" i="14"/>
  <c r="N45" i="14" s="1"/>
  <c r="M46" i="14"/>
  <c r="N46" i="14" s="1"/>
  <c r="M47" i="14"/>
  <c r="N47" i="14" s="1"/>
  <c r="M48" i="14"/>
  <c r="N48" i="14" s="1"/>
  <c r="M49" i="14"/>
  <c r="N49" i="14"/>
  <c r="M50" i="14"/>
  <c r="N50" i="14" s="1"/>
  <c r="M51" i="14"/>
  <c r="N51" i="14" s="1"/>
  <c r="M52" i="14"/>
  <c r="N52" i="14" s="1"/>
  <c r="M53" i="14"/>
  <c r="N53" i="14" s="1"/>
  <c r="M54" i="14"/>
  <c r="N54" i="14" s="1"/>
  <c r="M55" i="14"/>
  <c r="N55" i="14" s="1"/>
  <c r="M56" i="14"/>
  <c r="N56" i="14" s="1"/>
  <c r="M57" i="14"/>
  <c r="N57" i="14" s="1"/>
  <c r="M58" i="14"/>
  <c r="N58" i="14" s="1"/>
  <c r="M59" i="14"/>
  <c r="N59" i="14" s="1"/>
  <c r="M60" i="14"/>
  <c r="N60" i="14" s="1"/>
  <c r="M61" i="14"/>
  <c r="N61" i="14" s="1"/>
  <c r="M62" i="14"/>
  <c r="N62" i="14" s="1"/>
  <c r="M63" i="14"/>
  <c r="N63" i="14" s="1"/>
  <c r="M64" i="14"/>
  <c r="N64" i="14" s="1"/>
  <c r="M2" i="14"/>
  <c r="N2" i="14" s="1"/>
  <c r="I3" i="14"/>
  <c r="J3" i="14" s="1"/>
  <c r="I4" i="14"/>
  <c r="J4" i="14" s="1"/>
  <c r="I5" i="14"/>
  <c r="J5" i="14" s="1"/>
  <c r="I6" i="14"/>
  <c r="J6" i="14" s="1"/>
  <c r="I7" i="14"/>
  <c r="J7" i="14"/>
  <c r="I8" i="14"/>
  <c r="J8" i="14" s="1"/>
  <c r="I9" i="14"/>
  <c r="J9" i="14" s="1"/>
  <c r="I10" i="14"/>
  <c r="J10" i="14" s="1"/>
  <c r="I11" i="14"/>
  <c r="J11" i="14" s="1"/>
  <c r="I12" i="14"/>
  <c r="J12" i="14" s="1"/>
  <c r="I13" i="14"/>
  <c r="J13" i="14" s="1"/>
  <c r="I14" i="14"/>
  <c r="J14" i="14" s="1"/>
  <c r="I15" i="14"/>
  <c r="J15" i="14"/>
  <c r="I16" i="14"/>
  <c r="J16" i="14" s="1"/>
  <c r="I17" i="14"/>
  <c r="J17" i="14" s="1"/>
  <c r="I18" i="14"/>
  <c r="J18" i="14" s="1"/>
  <c r="I19" i="14"/>
  <c r="J19" i="14" s="1"/>
  <c r="I20" i="14"/>
  <c r="J20" i="14" s="1"/>
  <c r="I21" i="14"/>
  <c r="J21" i="14" s="1"/>
  <c r="I22" i="14"/>
  <c r="J22" i="14" s="1"/>
  <c r="I23" i="14"/>
  <c r="J23" i="14" s="1"/>
  <c r="I24" i="14"/>
  <c r="J24" i="14" s="1"/>
  <c r="I25" i="14"/>
  <c r="J25" i="14"/>
  <c r="I26" i="14"/>
  <c r="J26" i="14" s="1"/>
  <c r="I27" i="14"/>
  <c r="J27" i="14" s="1"/>
  <c r="I28" i="14"/>
  <c r="J28" i="14" s="1"/>
  <c r="I29" i="14"/>
  <c r="J29" i="14" s="1"/>
  <c r="I30" i="14"/>
  <c r="J30" i="14" s="1"/>
  <c r="I31" i="14"/>
  <c r="J31" i="14"/>
  <c r="I32" i="14"/>
  <c r="J32" i="14" s="1"/>
  <c r="I33" i="14"/>
  <c r="J33" i="14"/>
  <c r="I34" i="14"/>
  <c r="J34" i="14" s="1"/>
  <c r="I35" i="14"/>
  <c r="J35" i="14" s="1"/>
  <c r="I36" i="14"/>
  <c r="J36" i="14" s="1"/>
  <c r="I37" i="14"/>
  <c r="J37" i="14"/>
  <c r="I38" i="14"/>
  <c r="J38" i="14" s="1"/>
  <c r="I39" i="14"/>
  <c r="J39" i="14" s="1"/>
  <c r="I40" i="14"/>
  <c r="J40" i="14" s="1"/>
  <c r="I41" i="14"/>
  <c r="J41" i="14" s="1"/>
  <c r="I42" i="14"/>
  <c r="J42" i="14" s="1"/>
  <c r="I43" i="14"/>
  <c r="J43" i="14"/>
  <c r="I44" i="14"/>
  <c r="J44" i="14" s="1"/>
  <c r="I45" i="14"/>
  <c r="J45" i="14" s="1"/>
  <c r="I46" i="14"/>
  <c r="J46" i="14" s="1"/>
  <c r="I47" i="14"/>
  <c r="J47" i="14" s="1"/>
  <c r="I48" i="14"/>
  <c r="J48" i="14" s="1"/>
  <c r="I49" i="14"/>
  <c r="J49" i="14" s="1"/>
  <c r="I50" i="14"/>
  <c r="J50" i="14" s="1"/>
  <c r="I51" i="14"/>
  <c r="J51" i="14" s="1"/>
  <c r="I52" i="14"/>
  <c r="J52" i="14" s="1"/>
  <c r="I53" i="14"/>
  <c r="J53" i="14" s="1"/>
  <c r="I54" i="14"/>
  <c r="J54" i="14" s="1"/>
  <c r="I55" i="14"/>
  <c r="J55" i="14"/>
  <c r="I56" i="14"/>
  <c r="J56" i="14" s="1"/>
  <c r="I57" i="14"/>
  <c r="J57" i="14" s="1"/>
  <c r="I58" i="14"/>
  <c r="J58" i="14" s="1"/>
  <c r="I59" i="14"/>
  <c r="J59" i="14" s="1"/>
  <c r="I60" i="14"/>
  <c r="J60" i="14" s="1"/>
  <c r="I61" i="14"/>
  <c r="J61" i="14" s="1"/>
  <c r="I62" i="14"/>
  <c r="J62" i="14" s="1"/>
  <c r="I63" i="14"/>
  <c r="J63" i="14" s="1"/>
  <c r="I64" i="14"/>
  <c r="J64" i="14" s="1"/>
  <c r="I2" i="14"/>
  <c r="J2" i="14" s="1"/>
  <c r="E3" i="14"/>
  <c r="F3" i="14" s="1"/>
  <c r="E4" i="14"/>
  <c r="F4" i="14" s="1"/>
  <c r="E5" i="14"/>
  <c r="F5" i="14" s="1"/>
  <c r="E6" i="14"/>
  <c r="F6" i="14" s="1"/>
  <c r="E7" i="14"/>
  <c r="F7" i="14" s="1"/>
  <c r="E8" i="14"/>
  <c r="F8" i="14" s="1"/>
  <c r="E9" i="14"/>
  <c r="F9" i="14" s="1"/>
  <c r="E10" i="14"/>
  <c r="F10" i="14" s="1"/>
  <c r="E11" i="14"/>
  <c r="F11" i="14" s="1"/>
  <c r="E12" i="14"/>
  <c r="F12" i="14"/>
  <c r="E13" i="14"/>
  <c r="F13" i="14" s="1"/>
  <c r="E14" i="14"/>
  <c r="F14" i="14" s="1"/>
  <c r="E15" i="14"/>
  <c r="F15" i="14" s="1"/>
  <c r="E16" i="14"/>
  <c r="F16" i="14" s="1"/>
  <c r="E17" i="14"/>
  <c r="F17" i="14" s="1"/>
  <c r="E18" i="14"/>
  <c r="F18" i="14" s="1"/>
  <c r="E19" i="14"/>
  <c r="F19" i="14" s="1"/>
  <c r="E20" i="14"/>
  <c r="F20" i="14" s="1"/>
  <c r="E21" i="14"/>
  <c r="F21" i="14" s="1"/>
  <c r="E22" i="14"/>
  <c r="F22" i="14" s="1"/>
  <c r="E23" i="14"/>
  <c r="F23" i="14" s="1"/>
  <c r="E24" i="14"/>
  <c r="F24" i="14" s="1"/>
  <c r="E25" i="14"/>
  <c r="F25" i="14"/>
  <c r="E26" i="14"/>
  <c r="F26" i="14" s="1"/>
  <c r="E27" i="14"/>
  <c r="F27" i="14" s="1"/>
  <c r="E28" i="14"/>
  <c r="F28" i="14" s="1"/>
  <c r="E29" i="14"/>
  <c r="F29" i="14" s="1"/>
  <c r="E30" i="14"/>
  <c r="F30" i="14"/>
  <c r="E31" i="14"/>
  <c r="F31" i="14" s="1"/>
  <c r="E32" i="14"/>
  <c r="F32" i="14" s="1"/>
  <c r="E33" i="14"/>
  <c r="F33" i="14" s="1"/>
  <c r="E34" i="14"/>
  <c r="F34" i="14" s="1"/>
  <c r="E35" i="14"/>
  <c r="F35" i="14" s="1"/>
  <c r="E36" i="14"/>
  <c r="F36" i="14"/>
  <c r="E37" i="14"/>
  <c r="F37" i="14" s="1"/>
  <c r="E38" i="14"/>
  <c r="F38" i="14" s="1"/>
  <c r="E39" i="14"/>
  <c r="F39" i="14" s="1"/>
  <c r="E40" i="14"/>
  <c r="F40" i="14" s="1"/>
  <c r="E41" i="14"/>
  <c r="F41" i="14" s="1"/>
  <c r="E42" i="14"/>
  <c r="F42" i="14" s="1"/>
  <c r="E43" i="14"/>
  <c r="F43" i="14" s="1"/>
  <c r="E44" i="14"/>
  <c r="F44" i="14" s="1"/>
  <c r="E45" i="14"/>
  <c r="F45" i="14" s="1"/>
  <c r="E46" i="14"/>
  <c r="F46" i="14" s="1"/>
  <c r="E47" i="14"/>
  <c r="F47" i="14" s="1"/>
  <c r="E48" i="14"/>
  <c r="F48" i="14"/>
  <c r="E49" i="14"/>
  <c r="F49" i="14" s="1"/>
  <c r="E50" i="14"/>
  <c r="F50" i="14" s="1"/>
  <c r="E51" i="14"/>
  <c r="F51" i="14" s="1"/>
  <c r="E52" i="14"/>
  <c r="F52" i="14" s="1"/>
  <c r="E53" i="14"/>
  <c r="F53" i="14" s="1"/>
  <c r="E54" i="14"/>
  <c r="F54" i="14"/>
  <c r="E55" i="14"/>
  <c r="F55" i="14" s="1"/>
  <c r="E56" i="14"/>
  <c r="F56" i="14" s="1"/>
  <c r="E57" i="14"/>
  <c r="F57" i="14" s="1"/>
  <c r="E58" i="14"/>
  <c r="F58" i="14" s="1"/>
  <c r="E59" i="14"/>
  <c r="F59" i="14" s="1"/>
  <c r="E60" i="14"/>
  <c r="F60" i="14" s="1"/>
  <c r="E61" i="14"/>
  <c r="F61" i="14" s="1"/>
  <c r="E62" i="14"/>
  <c r="F62" i="14" s="1"/>
  <c r="E63" i="14"/>
  <c r="F63" i="14" s="1"/>
  <c r="E64" i="14"/>
  <c r="F64" i="14" s="1"/>
  <c r="E2" i="14"/>
  <c r="F2" i="14" s="1"/>
  <c r="AG3" i="13"/>
  <c r="AH3" i="13" s="1"/>
  <c r="AG4" i="13"/>
  <c r="AH4" i="13" s="1"/>
  <c r="AG5" i="13"/>
  <c r="AH5" i="13" s="1"/>
  <c r="AG6" i="13"/>
  <c r="AH6" i="13"/>
  <c r="AG7" i="13"/>
  <c r="AH7" i="13"/>
  <c r="AG8" i="13"/>
  <c r="AH8" i="13" s="1"/>
  <c r="AG9" i="13"/>
  <c r="AH9" i="13" s="1"/>
  <c r="AG10" i="13"/>
  <c r="AH10" i="13" s="1"/>
  <c r="AG11" i="13"/>
  <c r="AH11" i="13" s="1"/>
  <c r="AG12" i="13"/>
  <c r="AH12" i="13"/>
  <c r="AG13" i="13"/>
  <c r="AH13" i="13"/>
  <c r="AG14" i="13"/>
  <c r="AH14" i="13" s="1"/>
  <c r="AG15" i="13"/>
  <c r="AH15" i="13" s="1"/>
  <c r="AG16" i="13"/>
  <c r="AH16" i="13" s="1"/>
  <c r="AG17" i="13"/>
  <c r="AH17" i="13" s="1"/>
  <c r="AG18" i="13"/>
  <c r="AH18" i="13"/>
  <c r="AG19" i="13"/>
  <c r="AH19" i="13"/>
  <c r="AG20" i="13"/>
  <c r="AH20" i="13" s="1"/>
  <c r="AG21" i="13"/>
  <c r="AH21" i="13" s="1"/>
  <c r="AG22" i="13"/>
  <c r="AH22" i="13" s="1"/>
  <c r="AG23" i="13"/>
  <c r="AH23" i="13" s="1"/>
  <c r="AG24" i="13"/>
  <c r="AH24" i="13"/>
  <c r="AG25" i="13"/>
  <c r="AH25" i="13"/>
  <c r="AG26" i="13"/>
  <c r="AH26" i="13" s="1"/>
  <c r="AG27" i="13"/>
  <c r="AH27" i="13" s="1"/>
  <c r="AG28" i="13"/>
  <c r="AH28" i="13" s="1"/>
  <c r="AG29" i="13"/>
  <c r="AH29" i="13" s="1"/>
  <c r="AG30" i="13"/>
  <c r="AH30" i="13"/>
  <c r="AG31" i="13"/>
  <c r="AH31" i="13"/>
  <c r="AG32" i="13"/>
  <c r="AH32" i="13" s="1"/>
  <c r="AG33" i="13"/>
  <c r="AH33" i="13" s="1"/>
  <c r="AG34" i="13"/>
  <c r="AH34" i="13" s="1"/>
  <c r="AG35" i="13"/>
  <c r="AH35" i="13" s="1"/>
  <c r="AG36" i="13"/>
  <c r="AH36" i="13"/>
  <c r="AG37" i="13"/>
  <c r="AH37" i="13"/>
  <c r="AG38" i="13"/>
  <c r="AH38" i="13" s="1"/>
  <c r="AG39" i="13"/>
  <c r="AH39" i="13" s="1"/>
  <c r="AG40" i="13"/>
  <c r="AH40" i="13" s="1"/>
  <c r="AG41" i="13"/>
  <c r="AH41" i="13" s="1"/>
  <c r="AG42" i="13"/>
  <c r="AH42" i="13"/>
  <c r="AG43" i="13"/>
  <c r="AH43" i="13"/>
  <c r="AG44" i="13"/>
  <c r="AH44" i="13" s="1"/>
  <c r="AG45" i="13"/>
  <c r="AH45" i="13" s="1"/>
  <c r="AG46" i="13"/>
  <c r="AH46" i="13" s="1"/>
  <c r="AG47" i="13"/>
  <c r="AH47" i="13" s="1"/>
  <c r="AG48" i="13"/>
  <c r="AH48" i="13"/>
  <c r="AG49" i="13"/>
  <c r="AH49" i="13"/>
  <c r="AG50" i="13"/>
  <c r="AH50" i="13" s="1"/>
  <c r="AG51" i="13"/>
  <c r="AH51" i="13" s="1"/>
  <c r="AG52" i="13"/>
  <c r="AH52" i="13" s="1"/>
  <c r="AG53" i="13"/>
  <c r="AH53" i="13" s="1"/>
  <c r="AG54" i="13"/>
  <c r="AH54" i="13"/>
  <c r="AG55" i="13"/>
  <c r="AH55" i="13"/>
  <c r="AG56" i="13"/>
  <c r="AH56" i="13" s="1"/>
  <c r="AG57" i="13"/>
  <c r="AH57" i="13" s="1"/>
  <c r="AG58" i="13"/>
  <c r="AH58" i="13" s="1"/>
  <c r="AG59" i="13"/>
  <c r="AH59" i="13" s="1"/>
  <c r="AG60" i="13"/>
  <c r="AH60" i="13"/>
  <c r="AG61" i="13"/>
  <c r="AH61" i="13"/>
  <c r="AG62" i="13"/>
  <c r="AH62" i="13" s="1"/>
  <c r="AG63" i="13"/>
  <c r="AH63" i="13" s="1"/>
  <c r="AG64" i="13"/>
  <c r="AH64" i="13" s="1"/>
  <c r="AG2" i="13"/>
  <c r="AH2" i="13" s="1"/>
  <c r="AC50" i="13"/>
  <c r="AD50" i="13" s="1"/>
  <c r="AC41" i="13"/>
  <c r="AD41" i="13" s="1"/>
  <c r="AC25" i="13"/>
  <c r="AD25" i="13" s="1"/>
  <c r="AC7" i="13"/>
  <c r="AD7" i="13" s="1"/>
  <c r="Y3" i="13"/>
  <c r="Z3" i="13" s="1"/>
  <c r="Y4" i="13"/>
  <c r="Z4" i="13"/>
  <c r="Y6" i="13"/>
  <c r="Z6" i="13"/>
  <c r="Y7" i="13"/>
  <c r="Z7" i="13" s="1"/>
  <c r="Y10" i="13"/>
  <c r="Z10" i="13"/>
  <c r="Y11" i="13"/>
  <c r="Z11" i="13" s="1"/>
  <c r="Y12" i="13"/>
  <c r="Z12" i="13"/>
  <c r="Y13" i="13"/>
  <c r="Z13" i="13" s="1"/>
  <c r="Y16" i="13"/>
  <c r="Z16" i="13"/>
  <c r="Y17" i="13"/>
  <c r="Z17" i="13" s="1"/>
  <c r="Y19" i="13"/>
  <c r="Z19" i="13" s="1"/>
  <c r="Y23" i="13"/>
  <c r="Z23" i="13" s="1"/>
  <c r="Y25" i="13"/>
  <c r="Z25" i="13" s="1"/>
  <c r="Y26" i="13"/>
  <c r="Z26" i="13" s="1"/>
  <c r="Y28" i="13"/>
  <c r="Z28" i="13"/>
  <c r="Y30" i="13"/>
  <c r="Z30" i="13"/>
  <c r="Y31" i="13"/>
  <c r="Z31" i="13" s="1"/>
  <c r="Y32" i="13"/>
  <c r="Z32" i="13" s="1"/>
  <c r="Y33" i="13"/>
  <c r="Z33" i="13" s="1"/>
  <c r="Y35" i="13"/>
  <c r="Z35" i="13" s="1"/>
  <c r="Y36" i="13"/>
  <c r="Z36" i="13"/>
  <c r="Y37" i="13"/>
  <c r="Z37" i="13" s="1"/>
  <c r="Y40" i="13"/>
  <c r="Z40" i="13"/>
  <c r="Y41" i="13"/>
  <c r="Z41" i="13" s="1"/>
  <c r="Y45" i="13"/>
  <c r="Z45" i="13" s="1"/>
  <c r="Y47" i="13"/>
  <c r="Z47" i="13" s="1"/>
  <c r="Y50" i="13"/>
  <c r="Z50" i="13" s="1"/>
  <c r="Y52" i="13"/>
  <c r="Z52" i="13"/>
  <c r="Y53" i="13"/>
  <c r="Z53" i="13" s="1"/>
  <c r="Y55" i="13"/>
  <c r="Z55" i="13" s="1"/>
  <c r="Y56" i="13"/>
  <c r="Z56" i="13" s="1"/>
  <c r="Y59" i="13"/>
  <c r="Z59" i="13" s="1"/>
  <c r="Y62" i="13"/>
  <c r="Z62" i="13" s="1"/>
  <c r="Y2" i="13"/>
  <c r="Z2" i="13" s="1"/>
  <c r="U3" i="13"/>
  <c r="V3" i="13" s="1"/>
  <c r="U4" i="13"/>
  <c r="V4" i="13" s="1"/>
  <c r="U5" i="13"/>
  <c r="V5" i="13" s="1"/>
  <c r="U6" i="13"/>
  <c r="V6" i="13" s="1"/>
  <c r="U7" i="13"/>
  <c r="V7" i="13"/>
  <c r="U8" i="13"/>
  <c r="V8" i="13" s="1"/>
  <c r="U9" i="13"/>
  <c r="V9" i="13" s="1"/>
  <c r="U10" i="13"/>
  <c r="V10" i="13" s="1"/>
  <c r="U11" i="13"/>
  <c r="V11" i="13" s="1"/>
  <c r="U12" i="13"/>
  <c r="V12" i="13" s="1"/>
  <c r="U13" i="13"/>
  <c r="V13" i="13"/>
  <c r="U14" i="13"/>
  <c r="V14" i="13" s="1"/>
  <c r="U15" i="13"/>
  <c r="V15" i="13" s="1"/>
  <c r="U16" i="13"/>
  <c r="V16" i="13" s="1"/>
  <c r="U17" i="13"/>
  <c r="V17" i="13" s="1"/>
  <c r="U18" i="13"/>
  <c r="V18" i="13" s="1"/>
  <c r="U19" i="13"/>
  <c r="V19" i="13"/>
  <c r="U20" i="13"/>
  <c r="V20" i="13" s="1"/>
  <c r="U21" i="13"/>
  <c r="V21" i="13" s="1"/>
  <c r="U22" i="13"/>
  <c r="V22" i="13" s="1"/>
  <c r="U23" i="13"/>
  <c r="V23" i="13" s="1"/>
  <c r="U24" i="13"/>
  <c r="V24" i="13" s="1"/>
  <c r="U25" i="13"/>
  <c r="V25" i="13"/>
  <c r="U26" i="13"/>
  <c r="V26" i="13" s="1"/>
  <c r="U27" i="13"/>
  <c r="V27" i="13" s="1"/>
  <c r="U28" i="13"/>
  <c r="V28" i="13" s="1"/>
  <c r="U29" i="13"/>
  <c r="V29" i="13" s="1"/>
  <c r="U30" i="13"/>
  <c r="V30" i="13" s="1"/>
  <c r="U31" i="13"/>
  <c r="V31" i="13"/>
  <c r="U32" i="13"/>
  <c r="V32" i="13" s="1"/>
  <c r="U33" i="13"/>
  <c r="V33" i="13" s="1"/>
  <c r="U34" i="13"/>
  <c r="V34" i="13" s="1"/>
  <c r="U35" i="13"/>
  <c r="V35" i="13" s="1"/>
  <c r="U36" i="13"/>
  <c r="V36" i="13" s="1"/>
  <c r="U37" i="13"/>
  <c r="V37" i="13"/>
  <c r="U38" i="13"/>
  <c r="V38" i="13" s="1"/>
  <c r="U39" i="13"/>
  <c r="V39" i="13" s="1"/>
  <c r="U40" i="13"/>
  <c r="V40" i="13" s="1"/>
  <c r="U41" i="13"/>
  <c r="V41" i="13" s="1"/>
  <c r="U42" i="13"/>
  <c r="V42" i="13" s="1"/>
  <c r="U43" i="13"/>
  <c r="V43" i="13"/>
  <c r="U44" i="13"/>
  <c r="V44" i="13" s="1"/>
  <c r="U45" i="13"/>
  <c r="V45" i="13" s="1"/>
  <c r="U46" i="13"/>
  <c r="V46" i="13" s="1"/>
  <c r="U47" i="13"/>
  <c r="V47" i="13" s="1"/>
  <c r="U48" i="13"/>
  <c r="V48" i="13" s="1"/>
  <c r="U49" i="13"/>
  <c r="V49" i="13"/>
  <c r="U50" i="13"/>
  <c r="V50" i="13" s="1"/>
  <c r="U51" i="13"/>
  <c r="V51" i="13" s="1"/>
  <c r="U52" i="13"/>
  <c r="V52" i="13" s="1"/>
  <c r="U53" i="13"/>
  <c r="V53" i="13" s="1"/>
  <c r="U54" i="13"/>
  <c r="V54" i="13" s="1"/>
  <c r="U55" i="13"/>
  <c r="V55" i="13"/>
  <c r="U56" i="13"/>
  <c r="V56" i="13" s="1"/>
  <c r="U57" i="13"/>
  <c r="V57" i="13" s="1"/>
  <c r="U58" i="13"/>
  <c r="V58" i="13" s="1"/>
  <c r="U59" i="13"/>
  <c r="V59" i="13" s="1"/>
  <c r="U60" i="13"/>
  <c r="V60" i="13" s="1"/>
  <c r="U61" i="13"/>
  <c r="V61" i="13"/>
  <c r="U62" i="13"/>
  <c r="V62" i="13" s="1"/>
  <c r="U63" i="13"/>
  <c r="V63" i="13" s="1"/>
  <c r="U64" i="13"/>
  <c r="V64" i="13" s="1"/>
  <c r="U2" i="13"/>
  <c r="V2" i="13" s="1"/>
  <c r="Q3" i="13"/>
  <c r="R3" i="13" s="1"/>
  <c r="Q4" i="13"/>
  <c r="R4" i="13" s="1"/>
  <c r="Q5" i="13"/>
  <c r="R5" i="13"/>
  <c r="Q6" i="13"/>
  <c r="R6" i="13"/>
  <c r="Q7" i="13"/>
  <c r="R7" i="13"/>
  <c r="Q8" i="13"/>
  <c r="R8" i="13" s="1"/>
  <c r="Q9" i="13"/>
  <c r="R9" i="13" s="1"/>
  <c r="Q10" i="13"/>
  <c r="R10" i="13" s="1"/>
  <c r="Q11" i="13"/>
  <c r="R11" i="13"/>
  <c r="Q12" i="13"/>
  <c r="R12" i="13"/>
  <c r="Q13" i="13"/>
  <c r="R13" i="13"/>
  <c r="Q14" i="13"/>
  <c r="R14" i="13" s="1"/>
  <c r="Q15" i="13"/>
  <c r="R15" i="13" s="1"/>
  <c r="Q16" i="13"/>
  <c r="R16" i="13" s="1"/>
  <c r="Q17" i="13"/>
  <c r="R17" i="13"/>
  <c r="Q18" i="13"/>
  <c r="R18" i="13"/>
  <c r="Q19" i="13"/>
  <c r="R19" i="13"/>
  <c r="Q20" i="13"/>
  <c r="R20" i="13" s="1"/>
  <c r="Q21" i="13"/>
  <c r="R21" i="13" s="1"/>
  <c r="Q22" i="13"/>
  <c r="R22" i="13" s="1"/>
  <c r="Q23" i="13"/>
  <c r="R23" i="13"/>
  <c r="Q24" i="13"/>
  <c r="R24" i="13"/>
  <c r="Q25" i="13"/>
  <c r="R25" i="13"/>
  <c r="Q26" i="13"/>
  <c r="R26" i="13" s="1"/>
  <c r="Q27" i="13"/>
  <c r="R27" i="13" s="1"/>
  <c r="Q28" i="13"/>
  <c r="R28" i="13" s="1"/>
  <c r="Q29" i="13"/>
  <c r="R29" i="13"/>
  <c r="Q30" i="13"/>
  <c r="R30" i="13"/>
  <c r="Q31" i="13"/>
  <c r="R31" i="13"/>
  <c r="Q32" i="13"/>
  <c r="R32" i="13" s="1"/>
  <c r="Q33" i="13"/>
  <c r="R33" i="13" s="1"/>
  <c r="Q34" i="13"/>
  <c r="R34" i="13" s="1"/>
  <c r="Q35" i="13"/>
  <c r="R35" i="13"/>
  <c r="Q36" i="13"/>
  <c r="R36" i="13"/>
  <c r="Q37" i="13"/>
  <c r="R37" i="13"/>
  <c r="Q38" i="13"/>
  <c r="R38" i="13" s="1"/>
  <c r="Q39" i="13"/>
  <c r="R39" i="13" s="1"/>
  <c r="Q40" i="13"/>
  <c r="R40" i="13" s="1"/>
  <c r="Q41" i="13"/>
  <c r="R41" i="13"/>
  <c r="Q42" i="13"/>
  <c r="R42" i="13"/>
  <c r="Q43" i="13"/>
  <c r="R43" i="13"/>
  <c r="Q44" i="13"/>
  <c r="R44" i="13" s="1"/>
  <c r="Q45" i="13"/>
  <c r="R45" i="13"/>
  <c r="Q46" i="13"/>
  <c r="R46" i="13" s="1"/>
  <c r="Q47" i="13"/>
  <c r="R47" i="13"/>
  <c r="Q48" i="13"/>
  <c r="R48" i="13"/>
  <c r="Q49" i="13"/>
  <c r="R49" i="13"/>
  <c r="Q50" i="13"/>
  <c r="R50" i="13" s="1"/>
  <c r="Q51" i="13"/>
  <c r="R51" i="13"/>
  <c r="Q52" i="13"/>
  <c r="R52" i="13" s="1"/>
  <c r="Q53" i="13"/>
  <c r="R53" i="13"/>
  <c r="Q54" i="13"/>
  <c r="R54" i="13"/>
  <c r="Q55" i="13"/>
  <c r="R55" i="13"/>
  <c r="Q56" i="13"/>
  <c r="R56" i="13" s="1"/>
  <c r="Q57" i="13"/>
  <c r="R57" i="13"/>
  <c r="Q58" i="13"/>
  <c r="R58" i="13" s="1"/>
  <c r="Q59" i="13"/>
  <c r="R59" i="13"/>
  <c r="Q60" i="13"/>
  <c r="R60" i="13"/>
  <c r="Q61" i="13"/>
  <c r="R61" i="13"/>
  <c r="Q62" i="13"/>
  <c r="R62" i="13" s="1"/>
  <c r="Q63" i="13"/>
  <c r="R63" i="13"/>
  <c r="Q64" i="13"/>
  <c r="R64" i="13" s="1"/>
  <c r="Q2" i="13"/>
  <c r="R2" i="13" s="1"/>
  <c r="M3" i="13"/>
  <c r="N3" i="13" s="1"/>
  <c r="M4" i="13"/>
  <c r="N4" i="13" s="1"/>
  <c r="M5" i="13"/>
  <c r="N5" i="13" s="1"/>
  <c r="M6" i="13"/>
  <c r="N6" i="13"/>
  <c r="M7" i="13"/>
  <c r="N7" i="13" s="1"/>
  <c r="M8" i="13"/>
  <c r="N8" i="13" s="1"/>
  <c r="M9" i="13"/>
  <c r="N9" i="13" s="1"/>
  <c r="M10" i="13"/>
  <c r="N10" i="13" s="1"/>
  <c r="M11" i="13"/>
  <c r="N11" i="13" s="1"/>
  <c r="M12" i="13"/>
  <c r="N12" i="13"/>
  <c r="M13" i="13"/>
  <c r="N13" i="13" s="1"/>
  <c r="M14" i="13"/>
  <c r="N14" i="13" s="1"/>
  <c r="M15" i="13"/>
  <c r="N15" i="13" s="1"/>
  <c r="M16" i="13"/>
  <c r="N16" i="13" s="1"/>
  <c r="M17" i="13"/>
  <c r="N17" i="13" s="1"/>
  <c r="M18" i="13"/>
  <c r="N18" i="13"/>
  <c r="M19" i="13"/>
  <c r="N19" i="13" s="1"/>
  <c r="M20" i="13"/>
  <c r="N20" i="13" s="1"/>
  <c r="M21" i="13"/>
  <c r="N21" i="13" s="1"/>
  <c r="M22" i="13"/>
  <c r="N22" i="13" s="1"/>
  <c r="M23" i="13"/>
  <c r="N23" i="13" s="1"/>
  <c r="M24" i="13"/>
  <c r="N24" i="13"/>
  <c r="M25" i="13"/>
  <c r="N25" i="13" s="1"/>
  <c r="M26" i="13"/>
  <c r="N26" i="13" s="1"/>
  <c r="M27" i="13"/>
  <c r="N27" i="13" s="1"/>
  <c r="M28" i="13"/>
  <c r="N28" i="13" s="1"/>
  <c r="M29" i="13"/>
  <c r="N29" i="13" s="1"/>
  <c r="M30" i="13"/>
  <c r="N30" i="13"/>
  <c r="M31" i="13"/>
  <c r="N31" i="13" s="1"/>
  <c r="M32" i="13"/>
  <c r="N32" i="13" s="1"/>
  <c r="M33" i="13"/>
  <c r="N33" i="13" s="1"/>
  <c r="M34" i="13"/>
  <c r="N34" i="13" s="1"/>
  <c r="M35" i="13"/>
  <c r="N35" i="13" s="1"/>
  <c r="M36" i="13"/>
  <c r="N36" i="13"/>
  <c r="M37" i="13"/>
  <c r="N37" i="13" s="1"/>
  <c r="M38" i="13"/>
  <c r="N38" i="13" s="1"/>
  <c r="M39" i="13"/>
  <c r="N39" i="13" s="1"/>
  <c r="M40" i="13"/>
  <c r="N40" i="13" s="1"/>
  <c r="M41" i="13"/>
  <c r="N41" i="13" s="1"/>
  <c r="M42" i="13"/>
  <c r="N42" i="13"/>
  <c r="M43" i="13"/>
  <c r="N43" i="13" s="1"/>
  <c r="M44" i="13"/>
  <c r="N44" i="13" s="1"/>
  <c r="M45" i="13"/>
  <c r="N45" i="13" s="1"/>
  <c r="M46" i="13"/>
  <c r="N46" i="13" s="1"/>
  <c r="M47" i="13"/>
  <c r="N47" i="13" s="1"/>
  <c r="M48" i="13"/>
  <c r="N48" i="13"/>
  <c r="M49" i="13"/>
  <c r="N49" i="13" s="1"/>
  <c r="M50" i="13"/>
  <c r="N50" i="13" s="1"/>
  <c r="M51" i="13"/>
  <c r="N51" i="13" s="1"/>
  <c r="M52" i="13"/>
  <c r="N52" i="13" s="1"/>
  <c r="M53" i="13"/>
  <c r="N53" i="13" s="1"/>
  <c r="M54" i="13"/>
  <c r="N54" i="13"/>
  <c r="M55" i="13"/>
  <c r="N55" i="13" s="1"/>
  <c r="M56" i="13"/>
  <c r="N56" i="13" s="1"/>
  <c r="M57" i="13"/>
  <c r="N57" i="13" s="1"/>
  <c r="M58" i="13"/>
  <c r="N58" i="13" s="1"/>
  <c r="M59" i="13"/>
  <c r="N59" i="13" s="1"/>
  <c r="M60" i="13"/>
  <c r="N60" i="13"/>
  <c r="M61" i="13"/>
  <c r="N61" i="13" s="1"/>
  <c r="M62" i="13"/>
  <c r="N62" i="13" s="1"/>
  <c r="M63" i="13"/>
  <c r="N63" i="13" s="1"/>
  <c r="M64" i="13"/>
  <c r="N64" i="13" s="1"/>
  <c r="M2" i="13"/>
  <c r="N2" i="13" s="1"/>
  <c r="I3" i="13"/>
  <c r="J3" i="13" s="1"/>
  <c r="I4" i="13"/>
  <c r="J4" i="13" s="1"/>
  <c r="I5" i="13"/>
  <c r="J5" i="13" s="1"/>
  <c r="I6" i="13"/>
  <c r="J6" i="13" s="1"/>
  <c r="I7" i="13"/>
  <c r="J7" i="13"/>
  <c r="I8" i="13"/>
  <c r="J8" i="13" s="1"/>
  <c r="I9" i="13"/>
  <c r="J9" i="13" s="1"/>
  <c r="I10" i="13"/>
  <c r="J10" i="13" s="1"/>
  <c r="I11" i="13"/>
  <c r="J11" i="13" s="1"/>
  <c r="I12" i="13"/>
  <c r="J12" i="13" s="1"/>
  <c r="I13" i="13"/>
  <c r="J13" i="13"/>
  <c r="I14" i="13"/>
  <c r="J14" i="13" s="1"/>
  <c r="I15" i="13"/>
  <c r="J15" i="13" s="1"/>
  <c r="I16" i="13"/>
  <c r="J16" i="13" s="1"/>
  <c r="I17" i="13"/>
  <c r="J17" i="13" s="1"/>
  <c r="I18" i="13"/>
  <c r="J18" i="13" s="1"/>
  <c r="I19" i="13"/>
  <c r="J19" i="13"/>
  <c r="I20" i="13"/>
  <c r="J20" i="13" s="1"/>
  <c r="I21" i="13"/>
  <c r="J21" i="13" s="1"/>
  <c r="I22" i="13"/>
  <c r="J22" i="13" s="1"/>
  <c r="I23" i="13"/>
  <c r="J23" i="13" s="1"/>
  <c r="I24" i="13"/>
  <c r="J24" i="13" s="1"/>
  <c r="I25" i="13"/>
  <c r="J25" i="13"/>
  <c r="I26" i="13"/>
  <c r="J26" i="13" s="1"/>
  <c r="I27" i="13"/>
  <c r="J27" i="13" s="1"/>
  <c r="I28" i="13"/>
  <c r="J28" i="13" s="1"/>
  <c r="I29" i="13"/>
  <c r="J29" i="13" s="1"/>
  <c r="I30" i="13"/>
  <c r="J30" i="13" s="1"/>
  <c r="I31" i="13"/>
  <c r="J31" i="13"/>
  <c r="I32" i="13"/>
  <c r="J32" i="13" s="1"/>
  <c r="I33" i="13"/>
  <c r="J33" i="13" s="1"/>
  <c r="I34" i="13"/>
  <c r="J34" i="13" s="1"/>
  <c r="I35" i="13"/>
  <c r="J35" i="13" s="1"/>
  <c r="I36" i="13"/>
  <c r="J36" i="13" s="1"/>
  <c r="I37" i="13"/>
  <c r="J37" i="13"/>
  <c r="I38" i="13"/>
  <c r="J38" i="13" s="1"/>
  <c r="I39" i="13"/>
  <c r="J39" i="13" s="1"/>
  <c r="I40" i="13"/>
  <c r="J40" i="13" s="1"/>
  <c r="I41" i="13"/>
  <c r="J41" i="13" s="1"/>
  <c r="I42" i="13"/>
  <c r="J42" i="13" s="1"/>
  <c r="I43" i="13"/>
  <c r="J43" i="13"/>
  <c r="I44" i="13"/>
  <c r="J44" i="13" s="1"/>
  <c r="I45" i="13"/>
  <c r="J45" i="13" s="1"/>
  <c r="I46" i="13"/>
  <c r="J46" i="13" s="1"/>
  <c r="I47" i="13"/>
  <c r="J47" i="13" s="1"/>
  <c r="I48" i="13"/>
  <c r="J48" i="13" s="1"/>
  <c r="I49" i="13"/>
  <c r="J49" i="13"/>
  <c r="I50" i="13"/>
  <c r="J50" i="13" s="1"/>
  <c r="I51" i="13"/>
  <c r="J51" i="13" s="1"/>
  <c r="I52" i="13"/>
  <c r="J52" i="13" s="1"/>
  <c r="I53" i="13"/>
  <c r="J53" i="13" s="1"/>
  <c r="I54" i="13"/>
  <c r="J54" i="13" s="1"/>
  <c r="I55" i="13"/>
  <c r="J55" i="13"/>
  <c r="I56" i="13"/>
  <c r="J56" i="13" s="1"/>
  <c r="I57" i="13"/>
  <c r="J57" i="13" s="1"/>
  <c r="I58" i="13"/>
  <c r="J58" i="13" s="1"/>
  <c r="I59" i="13"/>
  <c r="J59" i="13" s="1"/>
  <c r="I60" i="13"/>
  <c r="J60" i="13" s="1"/>
  <c r="I61" i="13"/>
  <c r="J61" i="13"/>
  <c r="I62" i="13"/>
  <c r="J62" i="13" s="1"/>
  <c r="I63" i="13"/>
  <c r="J63" i="13" s="1"/>
  <c r="I64" i="13"/>
  <c r="J64" i="13" s="1"/>
  <c r="I2" i="13"/>
  <c r="J2" i="13" s="1"/>
  <c r="E3" i="13"/>
  <c r="F3" i="13" s="1"/>
  <c r="E4" i="13"/>
  <c r="F4" i="13" s="1"/>
  <c r="E5" i="13"/>
  <c r="F5" i="13"/>
  <c r="E6" i="13"/>
  <c r="F6" i="13"/>
  <c r="E7" i="13"/>
  <c r="F7" i="13" s="1"/>
  <c r="E8" i="13"/>
  <c r="F8" i="13" s="1"/>
  <c r="E9" i="13"/>
  <c r="F9" i="13" s="1"/>
  <c r="E10" i="13"/>
  <c r="F10" i="13" s="1"/>
  <c r="E11" i="13"/>
  <c r="F11" i="13"/>
  <c r="E12" i="13"/>
  <c r="F12" i="13"/>
  <c r="E13" i="13"/>
  <c r="F13" i="13" s="1"/>
  <c r="E14" i="13"/>
  <c r="F14" i="13" s="1"/>
  <c r="E15" i="13"/>
  <c r="F15" i="13" s="1"/>
  <c r="E16" i="13"/>
  <c r="F16" i="13" s="1"/>
  <c r="E17" i="13"/>
  <c r="F17" i="13"/>
  <c r="E18" i="13"/>
  <c r="F18" i="13"/>
  <c r="E19" i="13"/>
  <c r="F19" i="13" s="1"/>
  <c r="E20" i="13"/>
  <c r="F20" i="13" s="1"/>
  <c r="E21" i="13"/>
  <c r="F21" i="13" s="1"/>
  <c r="E22" i="13"/>
  <c r="F22" i="13" s="1"/>
  <c r="E23" i="13"/>
  <c r="F23" i="13"/>
  <c r="E24" i="13"/>
  <c r="F24" i="13"/>
  <c r="E25" i="13"/>
  <c r="F25" i="13" s="1"/>
  <c r="E26" i="13"/>
  <c r="F26" i="13" s="1"/>
  <c r="E27" i="13"/>
  <c r="F27" i="13" s="1"/>
  <c r="E28" i="13"/>
  <c r="F28" i="13" s="1"/>
  <c r="E29" i="13"/>
  <c r="F29" i="13"/>
  <c r="E30" i="13"/>
  <c r="F30" i="13"/>
  <c r="E31" i="13"/>
  <c r="F31" i="13" s="1"/>
  <c r="E32" i="13"/>
  <c r="F32" i="13" s="1"/>
  <c r="E33" i="13"/>
  <c r="F33" i="13" s="1"/>
  <c r="E34" i="13"/>
  <c r="F34" i="13" s="1"/>
  <c r="E35" i="13"/>
  <c r="F35" i="13"/>
  <c r="E36" i="13"/>
  <c r="F36" i="13"/>
  <c r="E37" i="13"/>
  <c r="F37" i="13" s="1"/>
  <c r="E38" i="13"/>
  <c r="F38" i="13" s="1"/>
  <c r="E39" i="13"/>
  <c r="F39" i="13" s="1"/>
  <c r="E40" i="13"/>
  <c r="F40" i="13" s="1"/>
  <c r="E41" i="13"/>
  <c r="F41" i="13"/>
  <c r="E42" i="13"/>
  <c r="F42" i="13"/>
  <c r="E43" i="13"/>
  <c r="F43" i="13" s="1"/>
  <c r="E44" i="13"/>
  <c r="F44" i="13" s="1"/>
  <c r="E45" i="13"/>
  <c r="F45" i="13" s="1"/>
  <c r="E46" i="13"/>
  <c r="F46" i="13" s="1"/>
  <c r="E47" i="13"/>
  <c r="F47" i="13"/>
  <c r="E48" i="13"/>
  <c r="F48" i="13"/>
  <c r="E49" i="13"/>
  <c r="F49" i="13" s="1"/>
  <c r="E50" i="13"/>
  <c r="F50" i="13" s="1"/>
  <c r="E51" i="13"/>
  <c r="F51" i="13" s="1"/>
  <c r="E52" i="13"/>
  <c r="F52" i="13" s="1"/>
  <c r="E53" i="13"/>
  <c r="F53" i="13"/>
  <c r="E54" i="13"/>
  <c r="F54" i="13"/>
  <c r="E55" i="13"/>
  <c r="F55" i="13" s="1"/>
  <c r="E56" i="13"/>
  <c r="F56" i="13" s="1"/>
  <c r="E57" i="13"/>
  <c r="F57" i="13" s="1"/>
  <c r="E58" i="13"/>
  <c r="F58" i="13" s="1"/>
  <c r="E59" i="13"/>
  <c r="F59" i="13"/>
  <c r="E60" i="13"/>
  <c r="F60" i="13"/>
  <c r="E61" i="13"/>
  <c r="F61" i="13" s="1"/>
  <c r="E62" i="13"/>
  <c r="F62" i="13" s="1"/>
  <c r="E63" i="13"/>
  <c r="F63" i="13" s="1"/>
  <c r="E64" i="13"/>
  <c r="F64" i="13" s="1"/>
  <c r="E2" i="13"/>
  <c r="F2" i="13" s="1"/>
  <c r="AG3" i="12"/>
  <c r="AH3" i="12" s="1"/>
  <c r="AG4" i="12"/>
  <c r="AH4" i="12" s="1"/>
  <c r="AG5" i="12"/>
  <c r="AH5" i="12" s="1"/>
  <c r="AG6" i="12"/>
  <c r="AH6" i="12"/>
  <c r="AG7" i="12"/>
  <c r="AH7" i="12" s="1"/>
  <c r="AG8" i="12"/>
  <c r="AH8" i="12"/>
  <c r="AG9" i="12"/>
  <c r="AH9" i="12" s="1"/>
  <c r="AG10" i="12"/>
  <c r="AH10" i="12" s="1"/>
  <c r="AG11" i="12"/>
  <c r="AH11" i="12" s="1"/>
  <c r="AG12" i="12"/>
  <c r="AH12" i="12"/>
  <c r="AG13" i="12"/>
  <c r="AH13" i="12" s="1"/>
  <c r="AG14" i="12"/>
  <c r="AH14" i="12"/>
  <c r="AG15" i="12"/>
  <c r="AH15" i="12" s="1"/>
  <c r="AG16" i="12"/>
  <c r="AH16" i="12" s="1"/>
  <c r="AG17" i="12"/>
  <c r="AH17" i="12" s="1"/>
  <c r="AG18" i="12"/>
  <c r="AH18" i="12"/>
  <c r="AG19" i="12"/>
  <c r="AH19" i="12" s="1"/>
  <c r="AG20" i="12"/>
  <c r="AH20" i="12"/>
  <c r="AG21" i="12"/>
  <c r="AH21" i="12" s="1"/>
  <c r="AG22" i="12"/>
  <c r="AH22" i="12" s="1"/>
  <c r="AG23" i="12"/>
  <c r="AH23" i="12" s="1"/>
  <c r="AG24" i="12"/>
  <c r="AH24" i="12"/>
  <c r="AG25" i="12"/>
  <c r="AH25" i="12" s="1"/>
  <c r="AG26" i="12"/>
  <c r="AH26" i="12"/>
  <c r="AG27" i="12"/>
  <c r="AH27" i="12" s="1"/>
  <c r="AG28" i="12"/>
  <c r="AH28" i="12" s="1"/>
  <c r="AG29" i="12"/>
  <c r="AH29" i="12" s="1"/>
  <c r="AG30" i="12"/>
  <c r="AH30" i="12"/>
  <c r="AG31" i="12"/>
  <c r="AH31" i="12" s="1"/>
  <c r="AG32" i="12"/>
  <c r="AH32" i="12"/>
  <c r="AG33" i="12"/>
  <c r="AH33" i="12" s="1"/>
  <c r="AG34" i="12"/>
  <c r="AH34" i="12" s="1"/>
  <c r="AG35" i="12"/>
  <c r="AH35" i="12" s="1"/>
  <c r="AG36" i="12"/>
  <c r="AH36" i="12"/>
  <c r="AG37" i="12"/>
  <c r="AH37" i="12" s="1"/>
  <c r="AG38" i="12"/>
  <c r="AH38" i="12"/>
  <c r="AG39" i="12"/>
  <c r="AH39" i="12" s="1"/>
  <c r="AG40" i="12"/>
  <c r="AH40" i="12" s="1"/>
  <c r="AG41" i="12"/>
  <c r="AH41" i="12" s="1"/>
  <c r="AG42" i="12"/>
  <c r="AH42" i="12"/>
  <c r="AG43" i="12"/>
  <c r="AH43" i="12" s="1"/>
  <c r="AG44" i="12"/>
  <c r="AH44" i="12"/>
  <c r="AG45" i="12"/>
  <c r="AH45" i="12" s="1"/>
  <c r="AG46" i="12"/>
  <c r="AH46" i="12" s="1"/>
  <c r="AG47" i="12"/>
  <c r="AH47" i="12" s="1"/>
  <c r="AG48" i="12"/>
  <c r="AH48" i="12"/>
  <c r="AG49" i="12"/>
  <c r="AH49" i="12" s="1"/>
  <c r="AG50" i="12"/>
  <c r="AH50" i="12"/>
  <c r="AG51" i="12"/>
  <c r="AH51" i="12" s="1"/>
  <c r="AG52" i="12"/>
  <c r="AH52" i="12" s="1"/>
  <c r="AG53" i="12"/>
  <c r="AH53" i="12" s="1"/>
  <c r="AG54" i="12"/>
  <c r="AH54" i="12"/>
  <c r="AG55" i="12"/>
  <c r="AH55" i="12" s="1"/>
  <c r="AG56" i="12"/>
  <c r="AH56" i="12"/>
  <c r="AG57" i="12"/>
  <c r="AH57" i="12"/>
  <c r="AG58" i="12"/>
  <c r="AH58" i="12" s="1"/>
  <c r="AG59" i="12"/>
  <c r="AH59" i="12" s="1"/>
  <c r="AG60" i="12"/>
  <c r="AH60" i="12"/>
  <c r="AG61" i="12"/>
  <c r="AH61" i="12" s="1"/>
  <c r="AG62" i="12"/>
  <c r="AH62" i="12"/>
  <c r="AG63" i="12"/>
  <c r="AH63" i="12"/>
  <c r="AG64" i="12"/>
  <c r="AH64" i="12" s="1"/>
  <c r="AG2" i="12"/>
  <c r="AH2" i="12" s="1"/>
  <c r="AC4" i="12"/>
  <c r="AD4" i="12"/>
  <c r="AC7" i="12"/>
  <c r="AD7" i="12" s="1"/>
  <c r="AC9" i="12"/>
  <c r="AD9" i="12" s="1"/>
  <c r="AC10" i="12"/>
  <c r="AD10" i="12"/>
  <c r="AC11" i="12"/>
  <c r="AD11" i="12" s="1"/>
  <c r="AC12" i="12"/>
  <c r="AD12" i="12" s="1"/>
  <c r="AC14" i="12"/>
  <c r="AD14" i="12"/>
  <c r="AC15" i="12"/>
  <c r="AD15" i="12" s="1"/>
  <c r="AC16" i="12"/>
  <c r="AD16" i="12"/>
  <c r="AC17" i="12"/>
  <c r="AD17" i="12" s="1"/>
  <c r="AC18" i="12"/>
  <c r="AD18" i="12" s="1"/>
  <c r="AC19" i="12"/>
  <c r="AD19" i="12" s="1"/>
  <c r="AC20" i="12"/>
  <c r="AD20" i="12"/>
  <c r="AC21" i="12"/>
  <c r="AD21" i="12" s="1"/>
  <c r="AC22" i="12"/>
  <c r="AD22" i="12"/>
  <c r="AC23" i="12"/>
  <c r="AD23" i="12" s="1"/>
  <c r="AC24" i="12"/>
  <c r="AD24" i="12" s="1"/>
  <c r="AC25" i="12"/>
  <c r="AD25" i="12" s="1"/>
  <c r="AC26" i="12"/>
  <c r="AD26" i="12"/>
  <c r="AC27" i="12"/>
  <c r="AD27" i="12" s="1"/>
  <c r="AC28" i="12"/>
  <c r="AD28" i="12"/>
  <c r="AC29" i="12"/>
  <c r="AD29" i="12" s="1"/>
  <c r="AC30" i="12"/>
  <c r="AD30" i="12" s="1"/>
  <c r="AC31" i="12"/>
  <c r="AD31" i="12" s="1"/>
  <c r="AC32" i="12"/>
  <c r="AD32" i="12"/>
  <c r="AC33" i="12"/>
  <c r="AD33" i="12" s="1"/>
  <c r="AC34" i="12"/>
  <c r="AD34" i="12"/>
  <c r="AC35" i="12"/>
  <c r="AD35" i="12" s="1"/>
  <c r="AC36" i="12"/>
  <c r="AD36" i="12" s="1"/>
  <c r="AC37" i="12"/>
  <c r="AD37" i="12" s="1"/>
  <c r="AC38" i="12"/>
  <c r="AD38" i="12"/>
  <c r="AC39" i="12"/>
  <c r="AD39" i="12" s="1"/>
  <c r="AC40" i="12"/>
  <c r="AD40" i="12"/>
  <c r="AC41" i="12"/>
  <c r="AD41" i="12" s="1"/>
  <c r="AC42" i="12"/>
  <c r="AD42" i="12" s="1"/>
  <c r="AC43" i="12"/>
  <c r="AD43" i="12" s="1"/>
  <c r="AC44" i="12"/>
  <c r="AD44" i="12"/>
  <c r="AC45" i="12"/>
  <c r="AD45" i="12" s="1"/>
  <c r="AC46" i="12"/>
  <c r="AD46" i="12"/>
  <c r="AC47" i="12"/>
  <c r="AD47" i="12" s="1"/>
  <c r="AC48" i="12"/>
  <c r="AD48" i="12" s="1"/>
  <c r="AC49" i="12"/>
  <c r="AD49" i="12" s="1"/>
  <c r="AC50" i="12"/>
  <c r="AD50" i="12"/>
  <c r="AC51" i="12"/>
  <c r="AD51" i="12" s="1"/>
  <c r="AC52" i="12"/>
  <c r="AD52" i="12"/>
  <c r="AC53" i="12"/>
  <c r="AD53" i="12" s="1"/>
  <c r="AC54" i="12"/>
  <c r="AD54" i="12" s="1"/>
  <c r="AC55" i="12"/>
  <c r="AD55" i="12" s="1"/>
  <c r="AC3" i="12"/>
  <c r="AD3" i="12" s="1"/>
  <c r="Y3" i="12"/>
  <c r="Z3" i="12"/>
  <c r="Y4" i="12"/>
  <c r="Z4" i="12" s="1"/>
  <c r="Y5" i="12"/>
  <c r="Z5" i="12" s="1"/>
  <c r="Y6" i="12"/>
  <c r="Z6" i="12"/>
  <c r="Y7" i="12"/>
  <c r="Z7" i="12"/>
  <c r="Y8" i="12"/>
  <c r="Z8" i="12" s="1"/>
  <c r="Y9" i="12"/>
  <c r="Z9" i="12"/>
  <c r="Y10" i="12"/>
  <c r="Z10" i="12" s="1"/>
  <c r="Y11" i="12"/>
  <c r="Z11" i="12" s="1"/>
  <c r="Y12" i="12"/>
  <c r="Z12" i="12"/>
  <c r="Y13" i="12"/>
  <c r="Z13" i="12"/>
  <c r="Y14" i="12"/>
  <c r="Z14" i="12" s="1"/>
  <c r="Y15" i="12"/>
  <c r="Z15" i="12"/>
  <c r="Y16" i="12"/>
  <c r="Z16" i="12" s="1"/>
  <c r="Y17" i="12"/>
  <c r="Z17" i="12" s="1"/>
  <c r="Y19" i="12"/>
  <c r="Z19" i="12"/>
  <c r="Y20" i="12"/>
  <c r="Z20" i="12" s="1"/>
  <c r="Y22" i="12"/>
  <c r="Z22" i="12" s="1"/>
  <c r="Y23" i="12"/>
  <c r="Z23" i="12" s="1"/>
  <c r="Y24" i="12"/>
  <c r="Z24" i="12"/>
  <c r="Y25" i="12"/>
  <c r="Z25" i="12"/>
  <c r="Y26" i="12"/>
  <c r="Z26" i="12" s="1"/>
  <c r="Y27" i="12"/>
  <c r="Z27" i="12"/>
  <c r="Y28" i="12"/>
  <c r="Z28" i="12" s="1"/>
  <c r="Y29" i="12"/>
  <c r="Z29" i="12" s="1"/>
  <c r="Y30" i="12"/>
  <c r="Z30" i="12"/>
  <c r="Y31" i="12"/>
  <c r="Z31" i="12"/>
  <c r="Y32" i="12"/>
  <c r="Z32" i="12" s="1"/>
  <c r="Y33" i="12"/>
  <c r="Z33" i="12"/>
  <c r="Y34" i="12"/>
  <c r="Z34" i="12" s="1"/>
  <c r="Y35" i="12"/>
  <c r="Z35" i="12" s="1"/>
  <c r="Y36" i="12"/>
  <c r="Z36" i="12"/>
  <c r="Y37" i="12"/>
  <c r="Z37" i="12"/>
  <c r="Y38" i="12"/>
  <c r="Z38" i="12" s="1"/>
  <c r="Y41" i="12"/>
  <c r="Z41" i="12" s="1"/>
  <c r="Y42" i="12"/>
  <c r="Z42" i="12"/>
  <c r="Y43" i="12"/>
  <c r="Z43" i="12"/>
  <c r="Y44" i="12"/>
  <c r="Z44" i="12" s="1"/>
  <c r="Y45" i="12"/>
  <c r="Z45" i="12"/>
  <c r="Y46" i="12"/>
  <c r="Z46" i="12" s="1"/>
  <c r="Y47" i="12"/>
  <c r="Z47" i="12" s="1"/>
  <c r="Y48" i="12"/>
  <c r="Z48" i="12"/>
  <c r="Y49" i="12"/>
  <c r="Z49" i="12"/>
  <c r="Y52" i="12"/>
  <c r="Z52" i="12" s="1"/>
  <c r="Y53" i="12"/>
  <c r="Z53" i="12" s="1"/>
  <c r="Y54" i="12"/>
  <c r="Z54" i="12"/>
  <c r="Y55" i="12"/>
  <c r="Z55" i="12"/>
  <c r="Y56" i="12"/>
  <c r="Z56" i="12" s="1"/>
  <c r="Y57" i="12"/>
  <c r="Z57" i="12"/>
  <c r="Y58" i="12"/>
  <c r="Z58" i="12" s="1"/>
  <c r="Y59" i="12"/>
  <c r="Z59" i="12" s="1"/>
  <c r="Y60" i="12"/>
  <c r="Z60" i="12"/>
  <c r="Y61" i="12"/>
  <c r="Z61" i="12"/>
  <c r="Y62" i="12"/>
  <c r="Z62" i="12" s="1"/>
  <c r="Y63" i="12"/>
  <c r="Z63" i="12"/>
  <c r="Y2" i="12"/>
  <c r="Z2" i="12" s="1"/>
  <c r="U3" i="12"/>
  <c r="V3" i="12" s="1"/>
  <c r="U4" i="12"/>
  <c r="V4" i="12" s="1"/>
  <c r="U5" i="12"/>
  <c r="V5" i="12"/>
  <c r="U6" i="12"/>
  <c r="V6" i="12" s="1"/>
  <c r="U7" i="12"/>
  <c r="V7" i="12" s="1"/>
  <c r="U8" i="12"/>
  <c r="V8" i="12"/>
  <c r="U9" i="12"/>
  <c r="V9" i="12" s="1"/>
  <c r="U10" i="12"/>
  <c r="V10" i="12" s="1"/>
  <c r="U11" i="12"/>
  <c r="V11" i="12"/>
  <c r="U12" i="12"/>
  <c r="V12" i="12" s="1"/>
  <c r="U13" i="12"/>
  <c r="V13" i="12" s="1"/>
  <c r="U14" i="12"/>
  <c r="V14" i="12"/>
  <c r="U15" i="12"/>
  <c r="V15" i="12" s="1"/>
  <c r="U16" i="12"/>
  <c r="V16" i="12" s="1"/>
  <c r="U17" i="12"/>
  <c r="V17" i="12"/>
  <c r="U18" i="12"/>
  <c r="V18" i="12" s="1"/>
  <c r="U19" i="12"/>
  <c r="V19" i="12" s="1"/>
  <c r="U20" i="12"/>
  <c r="V20" i="12"/>
  <c r="U22" i="12"/>
  <c r="V22" i="12" s="1"/>
  <c r="U23" i="12"/>
  <c r="V23" i="12" s="1"/>
  <c r="U24" i="12"/>
  <c r="V24" i="12" s="1"/>
  <c r="U25" i="12"/>
  <c r="V25" i="12" s="1"/>
  <c r="U26" i="12"/>
  <c r="V26" i="12"/>
  <c r="U27" i="12"/>
  <c r="V27" i="12" s="1"/>
  <c r="U28" i="12"/>
  <c r="V28" i="12" s="1"/>
  <c r="U29" i="12"/>
  <c r="V29" i="12" s="1"/>
  <c r="U30" i="12"/>
  <c r="V30" i="12" s="1"/>
  <c r="U31" i="12"/>
  <c r="V31" i="12" s="1"/>
  <c r="U32" i="12"/>
  <c r="V32" i="12"/>
  <c r="U33" i="12"/>
  <c r="V33" i="12" s="1"/>
  <c r="U34" i="12"/>
  <c r="V34" i="12" s="1"/>
  <c r="U35" i="12"/>
  <c r="V35" i="12" s="1"/>
  <c r="U36" i="12"/>
  <c r="V36" i="12" s="1"/>
  <c r="U37" i="12"/>
  <c r="V37" i="12" s="1"/>
  <c r="U38" i="12"/>
  <c r="V38" i="12"/>
  <c r="U41" i="12"/>
  <c r="V41" i="12"/>
  <c r="U42" i="12"/>
  <c r="V42" i="12" s="1"/>
  <c r="U43" i="12"/>
  <c r="V43" i="12" s="1"/>
  <c r="U44" i="12"/>
  <c r="V44" i="12"/>
  <c r="U45" i="12"/>
  <c r="V45" i="12" s="1"/>
  <c r="U46" i="12"/>
  <c r="V46" i="12" s="1"/>
  <c r="U47" i="12"/>
  <c r="V47" i="12" s="1"/>
  <c r="U48" i="12"/>
  <c r="V48" i="12" s="1"/>
  <c r="U49" i="12"/>
  <c r="V49" i="12" s="1"/>
  <c r="U50" i="12"/>
  <c r="V50" i="12"/>
  <c r="U51" i="12"/>
  <c r="V51" i="12" s="1"/>
  <c r="U52" i="12"/>
  <c r="V52" i="12"/>
  <c r="U53" i="12"/>
  <c r="V53" i="12" s="1"/>
  <c r="U54" i="12"/>
  <c r="V54" i="12" s="1"/>
  <c r="U55" i="12"/>
  <c r="V55" i="12" s="1"/>
  <c r="U56" i="12"/>
  <c r="V56" i="12"/>
  <c r="U57" i="12"/>
  <c r="V57" i="12" s="1"/>
  <c r="U58" i="12"/>
  <c r="V58" i="12"/>
  <c r="U59" i="12"/>
  <c r="V59" i="12" s="1"/>
  <c r="U60" i="12"/>
  <c r="V60" i="12" s="1"/>
  <c r="U62" i="12"/>
  <c r="V62" i="12"/>
  <c r="U63" i="12"/>
  <c r="V63" i="12" s="1"/>
  <c r="U2" i="12"/>
  <c r="V2" i="12" s="1"/>
  <c r="Q3" i="12"/>
  <c r="R3" i="12" s="1"/>
  <c r="Q4" i="12"/>
  <c r="R4" i="12" s="1"/>
  <c r="Q5" i="12"/>
  <c r="R5" i="12" s="1"/>
  <c r="Q6" i="12"/>
  <c r="R6" i="12" s="1"/>
  <c r="Q7" i="12"/>
  <c r="R7" i="12" s="1"/>
  <c r="Q8" i="12"/>
  <c r="R8" i="12" s="1"/>
  <c r="Q9" i="12"/>
  <c r="R9" i="12" s="1"/>
  <c r="Q10" i="12"/>
  <c r="R10" i="12" s="1"/>
  <c r="Q11" i="12"/>
  <c r="R11" i="12" s="1"/>
  <c r="Q12" i="12"/>
  <c r="R12" i="12"/>
  <c r="Q13" i="12"/>
  <c r="R13" i="12" s="1"/>
  <c r="Q14" i="12"/>
  <c r="R14" i="12" s="1"/>
  <c r="Q15" i="12"/>
  <c r="R15" i="12" s="1"/>
  <c r="Q16" i="12"/>
  <c r="R16" i="12" s="1"/>
  <c r="Q17" i="12"/>
  <c r="R17" i="12" s="1"/>
  <c r="Q18" i="12"/>
  <c r="R18" i="12"/>
  <c r="Q19" i="12"/>
  <c r="R19" i="12" s="1"/>
  <c r="Q20" i="12"/>
  <c r="R20" i="12" s="1"/>
  <c r="Q21" i="12"/>
  <c r="R21" i="12" s="1"/>
  <c r="Q22" i="12"/>
  <c r="R22" i="12" s="1"/>
  <c r="Q23" i="12"/>
  <c r="R23" i="12" s="1"/>
  <c r="Q24" i="12"/>
  <c r="R24" i="12"/>
  <c r="Q25" i="12"/>
  <c r="R25" i="12" s="1"/>
  <c r="Q26" i="12"/>
  <c r="R26" i="12" s="1"/>
  <c r="Q27" i="12"/>
  <c r="R27" i="12" s="1"/>
  <c r="Q28" i="12"/>
  <c r="R28" i="12" s="1"/>
  <c r="Q29" i="12"/>
  <c r="R29" i="12" s="1"/>
  <c r="Q30" i="12"/>
  <c r="R30" i="12"/>
  <c r="Q31" i="12"/>
  <c r="R31" i="12" s="1"/>
  <c r="Q32" i="12"/>
  <c r="R32" i="12" s="1"/>
  <c r="Q33" i="12"/>
  <c r="R33" i="12" s="1"/>
  <c r="Q34" i="12"/>
  <c r="R34" i="12" s="1"/>
  <c r="Q35" i="12"/>
  <c r="R35" i="12" s="1"/>
  <c r="Q36" i="12"/>
  <c r="R36" i="12"/>
  <c r="Q37" i="12"/>
  <c r="R37" i="12" s="1"/>
  <c r="Q38" i="12"/>
  <c r="R38" i="12" s="1"/>
  <c r="Q39" i="12"/>
  <c r="R39" i="12" s="1"/>
  <c r="Q40" i="12"/>
  <c r="R40" i="12" s="1"/>
  <c r="Q41" i="12"/>
  <c r="R41" i="12" s="1"/>
  <c r="Q42" i="12"/>
  <c r="R42" i="12"/>
  <c r="Q43" i="12"/>
  <c r="R43" i="12" s="1"/>
  <c r="Q44" i="12"/>
  <c r="R44" i="12" s="1"/>
  <c r="Q45" i="12"/>
  <c r="R45" i="12" s="1"/>
  <c r="Q46" i="12"/>
  <c r="R46" i="12" s="1"/>
  <c r="Q47" i="12"/>
  <c r="R47" i="12" s="1"/>
  <c r="Q48" i="12"/>
  <c r="R48" i="12"/>
  <c r="Q49" i="12"/>
  <c r="R49" i="12" s="1"/>
  <c r="Q50" i="12"/>
  <c r="R50" i="12" s="1"/>
  <c r="Q51" i="12"/>
  <c r="R51" i="12" s="1"/>
  <c r="Q52" i="12"/>
  <c r="R52" i="12" s="1"/>
  <c r="Q53" i="12"/>
  <c r="R53" i="12" s="1"/>
  <c r="Q54" i="12"/>
  <c r="R54" i="12"/>
  <c r="Q55" i="12"/>
  <c r="R55" i="12" s="1"/>
  <c r="Q56" i="12"/>
  <c r="R56" i="12" s="1"/>
  <c r="Q57" i="12"/>
  <c r="R57" i="12" s="1"/>
  <c r="Q58" i="12"/>
  <c r="R58" i="12" s="1"/>
  <c r="Q59" i="12"/>
  <c r="R59" i="12" s="1"/>
  <c r="Q60" i="12"/>
  <c r="R60" i="12"/>
  <c r="Q61" i="12"/>
  <c r="R61" i="12" s="1"/>
  <c r="Q62" i="12"/>
  <c r="R62" i="12" s="1"/>
  <c r="Q63" i="12"/>
  <c r="R63" i="12" s="1"/>
  <c r="Q64" i="12"/>
  <c r="R64" i="12" s="1"/>
  <c r="Q2" i="12"/>
  <c r="R2" i="12" s="1"/>
  <c r="M3" i="12"/>
  <c r="N3" i="12" s="1"/>
  <c r="M4" i="12"/>
  <c r="N4" i="12" s="1"/>
  <c r="M5" i="12"/>
  <c r="N5" i="12" s="1"/>
  <c r="M6" i="12"/>
  <c r="N6" i="12" s="1"/>
  <c r="M7" i="12"/>
  <c r="N7" i="12"/>
  <c r="M8" i="12"/>
  <c r="N8" i="12" s="1"/>
  <c r="M9" i="12"/>
  <c r="N9" i="12" s="1"/>
  <c r="M10" i="12"/>
  <c r="N10" i="12" s="1"/>
  <c r="M11" i="12"/>
  <c r="N11" i="12" s="1"/>
  <c r="M12" i="12"/>
  <c r="N12" i="12" s="1"/>
  <c r="M13" i="12"/>
  <c r="N13" i="12"/>
  <c r="M14" i="12"/>
  <c r="N14" i="12" s="1"/>
  <c r="M15" i="12"/>
  <c r="N15" i="12" s="1"/>
  <c r="M16" i="12"/>
  <c r="N16" i="12" s="1"/>
  <c r="M17" i="12"/>
  <c r="N17" i="12" s="1"/>
  <c r="M18" i="12"/>
  <c r="N18" i="12" s="1"/>
  <c r="M19" i="12"/>
  <c r="N19" i="12"/>
  <c r="M20" i="12"/>
  <c r="N20" i="12" s="1"/>
  <c r="M21" i="12"/>
  <c r="N21" i="12" s="1"/>
  <c r="M22" i="12"/>
  <c r="N22" i="12" s="1"/>
  <c r="M23" i="12"/>
  <c r="N23" i="12" s="1"/>
  <c r="M24" i="12"/>
  <c r="N24" i="12" s="1"/>
  <c r="M25" i="12"/>
  <c r="N25" i="12"/>
  <c r="M26" i="12"/>
  <c r="N26" i="12" s="1"/>
  <c r="M27" i="12"/>
  <c r="N27" i="12" s="1"/>
  <c r="M28" i="12"/>
  <c r="N28" i="12" s="1"/>
  <c r="M29" i="12"/>
  <c r="N29" i="12" s="1"/>
  <c r="M30" i="12"/>
  <c r="N30" i="12" s="1"/>
  <c r="M31" i="12"/>
  <c r="N31" i="12"/>
  <c r="M32" i="12"/>
  <c r="N32" i="12" s="1"/>
  <c r="M33" i="12"/>
  <c r="N33" i="12" s="1"/>
  <c r="M34" i="12"/>
  <c r="N34" i="12" s="1"/>
  <c r="M35" i="12"/>
  <c r="N35" i="12" s="1"/>
  <c r="M36" i="12"/>
  <c r="N36" i="12" s="1"/>
  <c r="M37" i="12"/>
  <c r="N37" i="12"/>
  <c r="M38" i="12"/>
  <c r="N38" i="12" s="1"/>
  <c r="M39" i="12"/>
  <c r="N39" i="12" s="1"/>
  <c r="M40" i="12"/>
  <c r="N40" i="12" s="1"/>
  <c r="M41" i="12"/>
  <c r="N41" i="12" s="1"/>
  <c r="M42" i="12"/>
  <c r="N42" i="12" s="1"/>
  <c r="M43" i="12"/>
  <c r="N43" i="12"/>
  <c r="M44" i="12"/>
  <c r="N44" i="12" s="1"/>
  <c r="M45" i="12"/>
  <c r="N45" i="12" s="1"/>
  <c r="M46" i="12"/>
  <c r="N46" i="12" s="1"/>
  <c r="M47" i="12"/>
  <c r="N47" i="12" s="1"/>
  <c r="M48" i="12"/>
  <c r="N48" i="12" s="1"/>
  <c r="M49" i="12"/>
  <c r="N49" i="12"/>
  <c r="M50" i="12"/>
  <c r="N50" i="12" s="1"/>
  <c r="M51" i="12"/>
  <c r="N51" i="12" s="1"/>
  <c r="M52" i="12"/>
  <c r="N52" i="12" s="1"/>
  <c r="M53" i="12"/>
  <c r="N53" i="12" s="1"/>
  <c r="M54" i="12"/>
  <c r="N54" i="12" s="1"/>
  <c r="M55" i="12"/>
  <c r="N55" i="12"/>
  <c r="M56" i="12"/>
  <c r="N56" i="12" s="1"/>
  <c r="M57" i="12"/>
  <c r="N57" i="12" s="1"/>
  <c r="M58" i="12"/>
  <c r="N58" i="12" s="1"/>
  <c r="M59" i="12"/>
  <c r="N59" i="12" s="1"/>
  <c r="M60" i="12"/>
  <c r="N60" i="12" s="1"/>
  <c r="M61" i="12"/>
  <c r="N61" i="12"/>
  <c r="M62" i="12"/>
  <c r="N62" i="12" s="1"/>
  <c r="M63" i="12"/>
  <c r="N63" i="12" s="1"/>
  <c r="M64" i="12"/>
  <c r="N64" i="12"/>
  <c r="M2" i="12"/>
  <c r="N2" i="12" s="1"/>
  <c r="I3" i="12"/>
  <c r="J3" i="12" s="1"/>
  <c r="I4" i="12"/>
  <c r="J4" i="12" s="1"/>
  <c r="I5" i="12"/>
  <c r="J5" i="12" s="1"/>
  <c r="I6" i="12"/>
  <c r="J6" i="12" s="1"/>
  <c r="I7" i="12"/>
  <c r="J7" i="12"/>
  <c r="I8" i="12"/>
  <c r="J8" i="12" s="1"/>
  <c r="I9" i="12"/>
  <c r="J9" i="12" s="1"/>
  <c r="I10" i="12"/>
  <c r="J10" i="12" s="1"/>
  <c r="I11" i="12"/>
  <c r="J11" i="12" s="1"/>
  <c r="I12" i="12"/>
  <c r="J12" i="12" s="1"/>
  <c r="I13" i="12"/>
  <c r="J13" i="12"/>
  <c r="I14" i="12"/>
  <c r="J14" i="12" s="1"/>
  <c r="I15" i="12"/>
  <c r="J15" i="12" s="1"/>
  <c r="I16" i="12"/>
  <c r="J16" i="12" s="1"/>
  <c r="I17" i="12"/>
  <c r="J17" i="12" s="1"/>
  <c r="I18" i="12"/>
  <c r="J18" i="12" s="1"/>
  <c r="I19" i="12"/>
  <c r="J19" i="12"/>
  <c r="I20" i="12"/>
  <c r="J20" i="12" s="1"/>
  <c r="I21" i="12"/>
  <c r="J21" i="12" s="1"/>
  <c r="I22" i="12"/>
  <c r="J22" i="12" s="1"/>
  <c r="I23" i="12"/>
  <c r="J23" i="12" s="1"/>
  <c r="I24" i="12"/>
  <c r="J24" i="12" s="1"/>
  <c r="I25" i="12"/>
  <c r="J25" i="12"/>
  <c r="I26" i="12"/>
  <c r="J26" i="12" s="1"/>
  <c r="I27" i="12"/>
  <c r="J27" i="12" s="1"/>
  <c r="I28" i="12"/>
  <c r="J28" i="12" s="1"/>
  <c r="I29" i="12"/>
  <c r="J29" i="12" s="1"/>
  <c r="I30" i="12"/>
  <c r="J30" i="12" s="1"/>
  <c r="I31" i="12"/>
  <c r="J31" i="12"/>
  <c r="I32" i="12"/>
  <c r="J32" i="12" s="1"/>
  <c r="I33" i="12"/>
  <c r="J33" i="12" s="1"/>
  <c r="I34" i="12"/>
  <c r="J34" i="12" s="1"/>
  <c r="I35" i="12"/>
  <c r="J35" i="12" s="1"/>
  <c r="I36" i="12"/>
  <c r="J36" i="12" s="1"/>
  <c r="I37" i="12"/>
  <c r="J37" i="12"/>
  <c r="I38" i="12"/>
  <c r="J38" i="12" s="1"/>
  <c r="I39" i="12"/>
  <c r="J39" i="12" s="1"/>
  <c r="I40" i="12"/>
  <c r="J40" i="12" s="1"/>
  <c r="I41" i="12"/>
  <c r="J41" i="12" s="1"/>
  <c r="I42" i="12"/>
  <c r="J42" i="12" s="1"/>
  <c r="I43" i="12"/>
  <c r="J43" i="12"/>
  <c r="I44" i="12"/>
  <c r="J44" i="12" s="1"/>
  <c r="I45" i="12"/>
  <c r="J45" i="12" s="1"/>
  <c r="I46" i="12"/>
  <c r="J46" i="12" s="1"/>
  <c r="I47" i="12"/>
  <c r="J47" i="12" s="1"/>
  <c r="I48" i="12"/>
  <c r="J48" i="12" s="1"/>
  <c r="I49" i="12"/>
  <c r="J49" i="12"/>
  <c r="I50" i="12"/>
  <c r="J50" i="12" s="1"/>
  <c r="I51" i="12"/>
  <c r="J51" i="12" s="1"/>
  <c r="I52" i="12"/>
  <c r="J52" i="12" s="1"/>
  <c r="I53" i="12"/>
  <c r="J53" i="12" s="1"/>
  <c r="I54" i="12"/>
  <c r="J54" i="12" s="1"/>
  <c r="I55" i="12"/>
  <c r="J55" i="12"/>
  <c r="I56" i="12"/>
  <c r="J56" i="12" s="1"/>
  <c r="I57" i="12"/>
  <c r="J57" i="12" s="1"/>
  <c r="I58" i="12"/>
  <c r="J58" i="12" s="1"/>
  <c r="I59" i="12"/>
  <c r="J59" i="12" s="1"/>
  <c r="I60" i="12"/>
  <c r="J60" i="12" s="1"/>
  <c r="I61" i="12"/>
  <c r="J61" i="12"/>
  <c r="I62" i="12"/>
  <c r="J62" i="12" s="1"/>
  <c r="I63" i="12"/>
  <c r="J63" i="12" s="1"/>
  <c r="I64" i="12"/>
  <c r="J64" i="12" s="1"/>
  <c r="I2" i="12"/>
  <c r="J2" i="12" s="1"/>
  <c r="E3" i="12"/>
  <c r="F3" i="12"/>
  <c r="E4" i="12"/>
  <c r="F4" i="12"/>
  <c r="E5" i="12"/>
  <c r="F5" i="12" s="1"/>
  <c r="E6" i="12"/>
  <c r="F6" i="12"/>
  <c r="E7" i="12"/>
  <c r="F7" i="12"/>
  <c r="E8" i="12"/>
  <c r="F8" i="12" s="1"/>
  <c r="E9" i="12"/>
  <c r="F9" i="12"/>
  <c r="E10" i="12"/>
  <c r="F10" i="12"/>
  <c r="E11" i="12"/>
  <c r="F11" i="12" s="1"/>
  <c r="E12" i="12"/>
  <c r="F12" i="12"/>
  <c r="E13" i="12"/>
  <c r="F13" i="12"/>
  <c r="E14" i="12"/>
  <c r="F14" i="12" s="1"/>
  <c r="E15" i="12"/>
  <c r="F15" i="12"/>
  <c r="E16" i="12"/>
  <c r="F16" i="12"/>
  <c r="E17" i="12"/>
  <c r="F17" i="12" s="1"/>
  <c r="E18" i="12"/>
  <c r="F18" i="12"/>
  <c r="E19" i="12"/>
  <c r="F19" i="12"/>
  <c r="E20" i="12"/>
  <c r="F20" i="12" s="1"/>
  <c r="E21" i="12"/>
  <c r="F21" i="12"/>
  <c r="E22" i="12"/>
  <c r="F22" i="12"/>
  <c r="E23" i="12"/>
  <c r="F23" i="12" s="1"/>
  <c r="E24" i="12"/>
  <c r="F24" i="12"/>
  <c r="E25" i="12"/>
  <c r="F25" i="12"/>
  <c r="E26" i="12"/>
  <c r="F26" i="12" s="1"/>
  <c r="E27" i="12"/>
  <c r="F27" i="12"/>
  <c r="E28" i="12"/>
  <c r="F28" i="12"/>
  <c r="E29" i="12"/>
  <c r="F29" i="12" s="1"/>
  <c r="E30" i="12"/>
  <c r="F30" i="12"/>
  <c r="E31" i="12"/>
  <c r="F31" i="12"/>
  <c r="E32" i="12"/>
  <c r="F32" i="12" s="1"/>
  <c r="E33" i="12"/>
  <c r="F33" i="12"/>
  <c r="E34" i="12"/>
  <c r="F34" i="12"/>
  <c r="E35" i="12"/>
  <c r="F35" i="12" s="1"/>
  <c r="E36" i="12"/>
  <c r="F36" i="12"/>
  <c r="E37" i="12"/>
  <c r="F37" i="12"/>
  <c r="E38" i="12"/>
  <c r="F38" i="12" s="1"/>
  <c r="E39" i="12"/>
  <c r="F39" i="12"/>
  <c r="E40" i="12"/>
  <c r="F40" i="12"/>
  <c r="E41" i="12"/>
  <c r="F41" i="12" s="1"/>
  <c r="E42" i="12"/>
  <c r="F42" i="12"/>
  <c r="E43" i="12"/>
  <c r="F43" i="12"/>
  <c r="E44" i="12"/>
  <c r="F44" i="12" s="1"/>
  <c r="E45" i="12"/>
  <c r="F45" i="12"/>
  <c r="E46" i="12"/>
  <c r="F46" i="12"/>
  <c r="E47" i="12"/>
  <c r="F47" i="12" s="1"/>
  <c r="E48" i="12"/>
  <c r="F48" i="12"/>
  <c r="E49" i="12"/>
  <c r="F49" i="12"/>
  <c r="E50" i="12"/>
  <c r="F50" i="12" s="1"/>
  <c r="E51" i="12"/>
  <c r="F51" i="12"/>
  <c r="E52" i="12"/>
  <c r="F52" i="12"/>
  <c r="E53" i="12"/>
  <c r="F53" i="12" s="1"/>
  <c r="E54" i="12"/>
  <c r="F54" i="12"/>
  <c r="E55" i="12"/>
  <c r="F55" i="12"/>
  <c r="E56" i="12"/>
  <c r="F56" i="12" s="1"/>
  <c r="E57" i="12"/>
  <c r="F57" i="12"/>
  <c r="E58" i="12"/>
  <c r="F58" i="12"/>
  <c r="E59" i="12"/>
  <c r="F59" i="12" s="1"/>
  <c r="E60" i="12"/>
  <c r="F60" i="12"/>
  <c r="E61" i="12"/>
  <c r="F61" i="12"/>
  <c r="E62" i="12"/>
  <c r="F62" i="12" s="1"/>
  <c r="E63" i="12"/>
  <c r="F63" i="12"/>
  <c r="E64" i="12"/>
  <c r="F64" i="12"/>
  <c r="E2" i="12"/>
  <c r="F2" i="12" s="1"/>
  <c r="AG3" i="11"/>
  <c r="AH3" i="11" s="1"/>
  <c r="AG4" i="11"/>
  <c r="AH4" i="11" s="1"/>
  <c r="AG5" i="11"/>
  <c r="AH5" i="11" s="1"/>
  <c r="AG6" i="11"/>
  <c r="AH6" i="11" s="1"/>
  <c r="AG7" i="11"/>
  <c r="AH7" i="11"/>
  <c r="AG8" i="11"/>
  <c r="AH8" i="11" s="1"/>
  <c r="AG9" i="11"/>
  <c r="AH9" i="11" s="1"/>
  <c r="AG10" i="11"/>
  <c r="AH10" i="11" s="1"/>
  <c r="AG11" i="11"/>
  <c r="AH11" i="11" s="1"/>
  <c r="AG12" i="11"/>
  <c r="AH12" i="11" s="1"/>
  <c r="AG13" i="11"/>
  <c r="AH13" i="11"/>
  <c r="AG14" i="11"/>
  <c r="AH14" i="11" s="1"/>
  <c r="AG15" i="11"/>
  <c r="AH15" i="11" s="1"/>
  <c r="AG16" i="11"/>
  <c r="AH16" i="11" s="1"/>
  <c r="AG17" i="11"/>
  <c r="AH17" i="11" s="1"/>
  <c r="AG18" i="11"/>
  <c r="AH18" i="11" s="1"/>
  <c r="AG19" i="11"/>
  <c r="AH19" i="11"/>
  <c r="AG20" i="11"/>
  <c r="AH20" i="11" s="1"/>
  <c r="AG21" i="11"/>
  <c r="AH21" i="11" s="1"/>
  <c r="AG22" i="11"/>
  <c r="AH22" i="11" s="1"/>
  <c r="AG23" i="11"/>
  <c r="AH23" i="11" s="1"/>
  <c r="AG24" i="11"/>
  <c r="AH24" i="11" s="1"/>
  <c r="AG25" i="11"/>
  <c r="AH25" i="11"/>
  <c r="AG26" i="11"/>
  <c r="AH26" i="11" s="1"/>
  <c r="AG27" i="11"/>
  <c r="AH27" i="11" s="1"/>
  <c r="AG28" i="11"/>
  <c r="AH28" i="11" s="1"/>
  <c r="AG29" i="11"/>
  <c r="AH29" i="11" s="1"/>
  <c r="AG30" i="11"/>
  <c r="AH30" i="11" s="1"/>
  <c r="AG31" i="11"/>
  <c r="AH31" i="11"/>
  <c r="AG32" i="11"/>
  <c r="AH32" i="11" s="1"/>
  <c r="AG33" i="11"/>
  <c r="AH33" i="11" s="1"/>
  <c r="AG34" i="11"/>
  <c r="AH34" i="11" s="1"/>
  <c r="AG35" i="11"/>
  <c r="AH35" i="11" s="1"/>
  <c r="AG36" i="11"/>
  <c r="AH36" i="11" s="1"/>
  <c r="AG37" i="11"/>
  <c r="AH37" i="11"/>
  <c r="AG38" i="11"/>
  <c r="AH38" i="11" s="1"/>
  <c r="AG39" i="11"/>
  <c r="AH39" i="11" s="1"/>
  <c r="AG40" i="11"/>
  <c r="AH40" i="11" s="1"/>
  <c r="AG41" i="11"/>
  <c r="AH41" i="11" s="1"/>
  <c r="AG42" i="11"/>
  <c r="AH42" i="11" s="1"/>
  <c r="AG43" i="11"/>
  <c r="AH43" i="11"/>
  <c r="AG44" i="11"/>
  <c r="AH44" i="11" s="1"/>
  <c r="AG45" i="11"/>
  <c r="AH45" i="11" s="1"/>
  <c r="AG46" i="11"/>
  <c r="AH46" i="11" s="1"/>
  <c r="AG47" i="11"/>
  <c r="AH47" i="11" s="1"/>
  <c r="AG48" i="11"/>
  <c r="AH48" i="11" s="1"/>
  <c r="AG49" i="11"/>
  <c r="AH49" i="11"/>
  <c r="AG50" i="11"/>
  <c r="AH50" i="11" s="1"/>
  <c r="AG51" i="11"/>
  <c r="AH51" i="11" s="1"/>
  <c r="AG52" i="11"/>
  <c r="AH52" i="11" s="1"/>
  <c r="AG53" i="11"/>
  <c r="AH53" i="11" s="1"/>
  <c r="AG54" i="11"/>
  <c r="AH54" i="11" s="1"/>
  <c r="AG55" i="11"/>
  <c r="AH55" i="11"/>
  <c r="AG56" i="11"/>
  <c r="AH56" i="11" s="1"/>
  <c r="AG57" i="11"/>
  <c r="AH57" i="11" s="1"/>
  <c r="AG58" i="11"/>
  <c r="AH58" i="11" s="1"/>
  <c r="AG59" i="11"/>
  <c r="AH59" i="11" s="1"/>
  <c r="AG60" i="11"/>
  <c r="AH60" i="11" s="1"/>
  <c r="AG61" i="11"/>
  <c r="AH61" i="11"/>
  <c r="AG62" i="11"/>
  <c r="AH62" i="11" s="1"/>
  <c r="AG63" i="11"/>
  <c r="AH63" i="11" s="1"/>
  <c r="AG64" i="11"/>
  <c r="AH64" i="11" s="1"/>
  <c r="AG2" i="11"/>
  <c r="AH2" i="11" s="1"/>
  <c r="AC3" i="11"/>
  <c r="AD3" i="11" s="1"/>
  <c r="AC4" i="11"/>
  <c r="AD4" i="11" s="1"/>
  <c r="AC5" i="11"/>
  <c r="AD5" i="11" s="1"/>
  <c r="AC6" i="11"/>
  <c r="AD6" i="11"/>
  <c r="AC7" i="11"/>
  <c r="AD7" i="11" s="1"/>
  <c r="AC8" i="11"/>
  <c r="AD8" i="11" s="1"/>
  <c r="AC9" i="11"/>
  <c r="AD9" i="11" s="1"/>
  <c r="AC10" i="11"/>
  <c r="AD10" i="11" s="1"/>
  <c r="AC11" i="11"/>
  <c r="AD11" i="11" s="1"/>
  <c r="AC12" i="11"/>
  <c r="AD12" i="11" s="1"/>
  <c r="AC13" i="11"/>
  <c r="AD13" i="11" s="1"/>
  <c r="AC14" i="11"/>
  <c r="AD14" i="11" s="1"/>
  <c r="AC16" i="11"/>
  <c r="AD16" i="11" s="1"/>
  <c r="AC17" i="11"/>
  <c r="AD17" i="11" s="1"/>
  <c r="AC18" i="11"/>
  <c r="AD18" i="11"/>
  <c r="AC19" i="11"/>
  <c r="AD19" i="11" s="1"/>
  <c r="AC20" i="11"/>
  <c r="AD20" i="11" s="1"/>
  <c r="AC21" i="11"/>
  <c r="AD21" i="11" s="1"/>
  <c r="AC22" i="11"/>
  <c r="AD22" i="11" s="1"/>
  <c r="AC23" i="11"/>
  <c r="AD23" i="11" s="1"/>
  <c r="AC24" i="11"/>
  <c r="AD24" i="11"/>
  <c r="AC25" i="11"/>
  <c r="AD25" i="11" s="1"/>
  <c r="AC26" i="11"/>
  <c r="AD26" i="11" s="1"/>
  <c r="AC27" i="11"/>
  <c r="AD27" i="11" s="1"/>
  <c r="AC28" i="11"/>
  <c r="AD28" i="11" s="1"/>
  <c r="AC29" i="11"/>
  <c r="AD29" i="11" s="1"/>
  <c r="AC30" i="11"/>
  <c r="AD30" i="11"/>
  <c r="AC31" i="11"/>
  <c r="AD31" i="11" s="1"/>
  <c r="AC32" i="11"/>
  <c r="AD32" i="11" s="1"/>
  <c r="AC33" i="11"/>
  <c r="AD33" i="11" s="1"/>
  <c r="AC34" i="11"/>
  <c r="AD34" i="11" s="1"/>
  <c r="AC35" i="11"/>
  <c r="AD35" i="11" s="1"/>
  <c r="AC36" i="11"/>
  <c r="AD36" i="11"/>
  <c r="AC37" i="11"/>
  <c r="AD37" i="11" s="1"/>
  <c r="AC38" i="11"/>
  <c r="AD38" i="11" s="1"/>
  <c r="AC39" i="11"/>
  <c r="AD39" i="11" s="1"/>
  <c r="AC40" i="11"/>
  <c r="AD40" i="11"/>
  <c r="AC41" i="11"/>
  <c r="AD41" i="11" s="1"/>
  <c r="AC42" i="11"/>
  <c r="AD42" i="11"/>
  <c r="AC43" i="11"/>
  <c r="AD43" i="11" s="1"/>
  <c r="AC44" i="11"/>
  <c r="AD44" i="11" s="1"/>
  <c r="AC45" i="11"/>
  <c r="AD45" i="11" s="1"/>
  <c r="AC46" i="11"/>
  <c r="AD46" i="11"/>
  <c r="AC47" i="11"/>
  <c r="AD47" i="11" s="1"/>
  <c r="AC48" i="11"/>
  <c r="AD48" i="11"/>
  <c r="AC49" i="11"/>
  <c r="AD49" i="11" s="1"/>
  <c r="AC50" i="11"/>
  <c r="AD50" i="11" s="1"/>
  <c r="AC52" i="11"/>
  <c r="AD52" i="11"/>
  <c r="AC53" i="11"/>
  <c r="AD53" i="11" s="1"/>
  <c r="AC54" i="11"/>
  <c r="AD54" i="11"/>
  <c r="AC55" i="11"/>
  <c r="AD55" i="11" s="1"/>
  <c r="AC56" i="11"/>
  <c r="AD56" i="11" s="1"/>
  <c r="AC57" i="11"/>
  <c r="AD57" i="11" s="1"/>
  <c r="AC58" i="11"/>
  <c r="AD58" i="11"/>
  <c r="AC59" i="11"/>
  <c r="AD59" i="11" s="1"/>
  <c r="AC61" i="11"/>
  <c r="AD61" i="11" s="1"/>
  <c r="AC62" i="11"/>
  <c r="AD62" i="11" s="1"/>
  <c r="AC63" i="11"/>
  <c r="AD63" i="11" s="1"/>
  <c r="AC64" i="11"/>
  <c r="AD64" i="11"/>
  <c r="AC2" i="11"/>
  <c r="AD2" i="11" s="1"/>
  <c r="Y3" i="11"/>
  <c r="Z3" i="11"/>
  <c r="Y4" i="11"/>
  <c r="Z4" i="11" s="1"/>
  <c r="Y5" i="11"/>
  <c r="Z5" i="11"/>
  <c r="Y6" i="11"/>
  <c r="Z6" i="11" s="1"/>
  <c r="Y7" i="11"/>
  <c r="Z7" i="11"/>
  <c r="Y8" i="11"/>
  <c r="Z8" i="11" s="1"/>
  <c r="Y9" i="11"/>
  <c r="Z9" i="11"/>
  <c r="Y10" i="11"/>
  <c r="Z10" i="11" s="1"/>
  <c r="Y11" i="11"/>
  <c r="Z11" i="11"/>
  <c r="Y12" i="11"/>
  <c r="Z12" i="11" s="1"/>
  <c r="Y13" i="11"/>
  <c r="Z13" i="11"/>
  <c r="Y14" i="11"/>
  <c r="Z14" i="11" s="1"/>
  <c r="Y16" i="11"/>
  <c r="Z16" i="11" s="1"/>
  <c r="Y17" i="11"/>
  <c r="Z17" i="11"/>
  <c r="Y18" i="11"/>
  <c r="Z18" i="11" s="1"/>
  <c r="Y19" i="11"/>
  <c r="Z19" i="11"/>
  <c r="Y20" i="11"/>
  <c r="Z20" i="11" s="1"/>
  <c r="Y21" i="11"/>
  <c r="Z21" i="11"/>
  <c r="Y22" i="11"/>
  <c r="Z22" i="11" s="1"/>
  <c r="Y23" i="11"/>
  <c r="Z23" i="11"/>
  <c r="Y24" i="11"/>
  <c r="Z24" i="11" s="1"/>
  <c r="Y25" i="11"/>
  <c r="Z25" i="11"/>
  <c r="Y26" i="11"/>
  <c r="Z26" i="11" s="1"/>
  <c r="Y27" i="11"/>
  <c r="Z27" i="11"/>
  <c r="Y28" i="11"/>
  <c r="Z28" i="11" s="1"/>
  <c r="Y29" i="11"/>
  <c r="Z29" i="11"/>
  <c r="Y30" i="11"/>
  <c r="Z30" i="11" s="1"/>
  <c r="Y31" i="11"/>
  <c r="Z31" i="11"/>
  <c r="Y32" i="11"/>
  <c r="Z32" i="11" s="1"/>
  <c r="Y33" i="11"/>
  <c r="Z33" i="11"/>
  <c r="Y34" i="11"/>
  <c r="Z34" i="11" s="1"/>
  <c r="Y35" i="11"/>
  <c r="Z35" i="11"/>
  <c r="Y36" i="11"/>
  <c r="Z36" i="11" s="1"/>
  <c r="Y37" i="11"/>
  <c r="Z37" i="11"/>
  <c r="Y38" i="11"/>
  <c r="Z38" i="11" s="1"/>
  <c r="Y39" i="11"/>
  <c r="Z39" i="11"/>
  <c r="Y40" i="11"/>
  <c r="Z40" i="11" s="1"/>
  <c r="Y41" i="11"/>
  <c r="Z41" i="11"/>
  <c r="Y42" i="11"/>
  <c r="Z42" i="11" s="1"/>
  <c r="Y43" i="11"/>
  <c r="Z43" i="11"/>
  <c r="Y44" i="11"/>
  <c r="Z44" i="11" s="1"/>
  <c r="Y45" i="11"/>
  <c r="Z45" i="11"/>
  <c r="Y46" i="11"/>
  <c r="Z46" i="11" s="1"/>
  <c r="Y47" i="11"/>
  <c r="Z47" i="11"/>
  <c r="Y48" i="11"/>
  <c r="Z48" i="11" s="1"/>
  <c r="Y49" i="11"/>
  <c r="Z49" i="11"/>
  <c r="Y50" i="11"/>
  <c r="Z50" i="11" s="1"/>
  <c r="Y51" i="11"/>
  <c r="Z51" i="11"/>
  <c r="Y52" i="11"/>
  <c r="Z52" i="11" s="1"/>
  <c r="Y53" i="11"/>
  <c r="Z53" i="11"/>
  <c r="Y54" i="11"/>
  <c r="Z54" i="11" s="1"/>
  <c r="Y55" i="11"/>
  <c r="Z55" i="11"/>
  <c r="Y56" i="11"/>
  <c r="Z56" i="11" s="1"/>
  <c r="Y57" i="11"/>
  <c r="Z57" i="11"/>
  <c r="Y58" i="11"/>
  <c r="Z58" i="11" s="1"/>
  <c r="Y59" i="11"/>
  <c r="Z59" i="11"/>
  <c r="Y60" i="11"/>
  <c r="Z60" i="11" s="1"/>
  <c r="Y61" i="11"/>
  <c r="Z61" i="11"/>
  <c r="Y62" i="11"/>
  <c r="Z62" i="11" s="1"/>
  <c r="Y63" i="11"/>
  <c r="Z63" i="11"/>
  <c r="Y64" i="11"/>
  <c r="Z64" i="11" s="1"/>
  <c r="Z2" i="11"/>
  <c r="Y2" i="11"/>
  <c r="U3" i="11"/>
  <c r="V3" i="11" s="1"/>
  <c r="U4" i="11"/>
  <c r="V4" i="11" s="1"/>
  <c r="U5" i="11"/>
  <c r="V5" i="11" s="1"/>
  <c r="U6" i="11"/>
  <c r="V6" i="11"/>
  <c r="U7" i="11"/>
  <c r="V7" i="11" s="1"/>
  <c r="U8" i="11"/>
  <c r="V8" i="11"/>
  <c r="U9" i="11"/>
  <c r="V9" i="11" s="1"/>
  <c r="U10" i="11"/>
  <c r="V10" i="11" s="1"/>
  <c r="U11" i="11"/>
  <c r="V11" i="11" s="1"/>
  <c r="U12" i="11"/>
  <c r="V12" i="11"/>
  <c r="U13" i="11"/>
  <c r="V13" i="11" s="1"/>
  <c r="U14" i="11"/>
  <c r="V14" i="11"/>
  <c r="U15" i="11"/>
  <c r="V15" i="11" s="1"/>
  <c r="U16" i="11"/>
  <c r="V16" i="11" s="1"/>
  <c r="U17" i="11"/>
  <c r="V17" i="11" s="1"/>
  <c r="U18" i="11"/>
  <c r="V18" i="11"/>
  <c r="U19" i="11"/>
  <c r="V19" i="11" s="1"/>
  <c r="U20" i="11"/>
  <c r="V20" i="11"/>
  <c r="U21" i="11"/>
  <c r="V21" i="11" s="1"/>
  <c r="U22" i="11"/>
  <c r="V22" i="11" s="1"/>
  <c r="U23" i="11"/>
  <c r="V23" i="11" s="1"/>
  <c r="U24" i="11"/>
  <c r="V24" i="11"/>
  <c r="U25" i="11"/>
  <c r="V25" i="11" s="1"/>
  <c r="U26" i="11"/>
  <c r="V26" i="11"/>
  <c r="U27" i="11"/>
  <c r="V27" i="11"/>
  <c r="U28" i="11"/>
  <c r="V28" i="11" s="1"/>
  <c r="U29" i="11"/>
  <c r="V29" i="11" s="1"/>
  <c r="U30" i="11"/>
  <c r="V30" i="11"/>
  <c r="U31" i="11"/>
  <c r="V31" i="11" s="1"/>
  <c r="U32" i="11"/>
  <c r="V32" i="11"/>
  <c r="U33" i="11"/>
  <c r="V33" i="11"/>
  <c r="U34" i="11"/>
  <c r="V34" i="11" s="1"/>
  <c r="U35" i="11"/>
  <c r="V35" i="11" s="1"/>
  <c r="U36" i="11"/>
  <c r="V36" i="11"/>
  <c r="U37" i="11"/>
  <c r="V37" i="11" s="1"/>
  <c r="U38" i="11"/>
  <c r="V38" i="11"/>
  <c r="U39" i="11"/>
  <c r="V39" i="11"/>
  <c r="U40" i="11"/>
  <c r="V40" i="11" s="1"/>
  <c r="U41" i="11"/>
  <c r="V41" i="11" s="1"/>
  <c r="U42" i="11"/>
  <c r="V42" i="11"/>
  <c r="U43" i="11"/>
  <c r="V43" i="11" s="1"/>
  <c r="U44" i="11"/>
  <c r="V44" i="11"/>
  <c r="U45" i="11"/>
  <c r="V45" i="11"/>
  <c r="U46" i="11"/>
  <c r="V46" i="11" s="1"/>
  <c r="U47" i="11"/>
  <c r="V47" i="11" s="1"/>
  <c r="U48" i="11"/>
  <c r="V48" i="11"/>
  <c r="U49" i="11"/>
  <c r="V49" i="11" s="1"/>
  <c r="U50" i="11"/>
  <c r="V50" i="11"/>
  <c r="U51" i="11"/>
  <c r="V51" i="11"/>
  <c r="U52" i="11"/>
  <c r="V52" i="11" s="1"/>
  <c r="U53" i="11"/>
  <c r="V53" i="11" s="1"/>
  <c r="U54" i="11"/>
  <c r="V54" i="11"/>
  <c r="U55" i="11"/>
  <c r="V55" i="11" s="1"/>
  <c r="U56" i="11"/>
  <c r="V56" i="11"/>
  <c r="U57" i="11"/>
  <c r="V57" i="11"/>
  <c r="U58" i="11"/>
  <c r="V58" i="11" s="1"/>
  <c r="U59" i="11"/>
  <c r="V59" i="11" s="1"/>
  <c r="U60" i="11"/>
  <c r="V60" i="11"/>
  <c r="U61" i="11"/>
  <c r="V61" i="11" s="1"/>
  <c r="U62" i="11"/>
  <c r="V62" i="11"/>
  <c r="U63" i="11"/>
  <c r="V63" i="11"/>
  <c r="U64" i="11"/>
  <c r="V64" i="11" s="1"/>
  <c r="U2" i="11"/>
  <c r="V2" i="11"/>
  <c r="Q3" i="11"/>
  <c r="R3" i="11" s="1"/>
  <c r="Q4" i="11"/>
  <c r="R4" i="11"/>
  <c r="Q5" i="11"/>
  <c r="R5" i="11" s="1"/>
  <c r="Q6" i="11"/>
  <c r="R6" i="11" s="1"/>
  <c r="Q7" i="11"/>
  <c r="R7" i="11" s="1"/>
  <c r="Q8" i="11"/>
  <c r="R8" i="11" s="1"/>
  <c r="Q9" i="11"/>
  <c r="R9" i="11" s="1"/>
  <c r="Q10" i="11"/>
  <c r="R10" i="11"/>
  <c r="Q11" i="11"/>
  <c r="R11" i="11" s="1"/>
  <c r="Q12" i="11"/>
  <c r="R12" i="11" s="1"/>
  <c r="Q13" i="11"/>
  <c r="R13" i="11" s="1"/>
  <c r="Q14" i="11"/>
  <c r="R14" i="11" s="1"/>
  <c r="Q15" i="11"/>
  <c r="R15" i="11" s="1"/>
  <c r="Q16" i="11"/>
  <c r="R16" i="11"/>
  <c r="Q17" i="11"/>
  <c r="R17" i="11" s="1"/>
  <c r="Q18" i="11"/>
  <c r="R18" i="11" s="1"/>
  <c r="Q19" i="11"/>
  <c r="R19" i="11" s="1"/>
  <c r="Q20" i="11"/>
  <c r="R20" i="11" s="1"/>
  <c r="Q21" i="11"/>
  <c r="R21" i="11" s="1"/>
  <c r="Q22" i="11"/>
  <c r="R22" i="11"/>
  <c r="Q23" i="11"/>
  <c r="R23" i="11" s="1"/>
  <c r="Q24" i="11"/>
  <c r="R24" i="11" s="1"/>
  <c r="Q25" i="11"/>
  <c r="R25" i="11" s="1"/>
  <c r="Q26" i="11"/>
  <c r="R26" i="11" s="1"/>
  <c r="Q27" i="11"/>
  <c r="R27" i="11" s="1"/>
  <c r="Q28" i="11"/>
  <c r="R28" i="11"/>
  <c r="Q29" i="11"/>
  <c r="R29" i="11" s="1"/>
  <c r="Q30" i="11"/>
  <c r="R30" i="11" s="1"/>
  <c r="Q31" i="11"/>
  <c r="R31" i="11" s="1"/>
  <c r="Q32" i="11"/>
  <c r="R32" i="11" s="1"/>
  <c r="Q33" i="11"/>
  <c r="R33" i="11" s="1"/>
  <c r="Q34" i="11"/>
  <c r="R34" i="11"/>
  <c r="Q35" i="11"/>
  <c r="R35" i="11" s="1"/>
  <c r="Q36" i="11"/>
  <c r="R36" i="11" s="1"/>
  <c r="Q37" i="11"/>
  <c r="R37" i="11" s="1"/>
  <c r="Q38" i="11"/>
  <c r="R38" i="11" s="1"/>
  <c r="Q39" i="11"/>
  <c r="R39" i="11" s="1"/>
  <c r="Q40" i="11"/>
  <c r="R40" i="11"/>
  <c r="Q41" i="11"/>
  <c r="R41" i="11" s="1"/>
  <c r="Q42" i="11"/>
  <c r="R42" i="11" s="1"/>
  <c r="Q43" i="11"/>
  <c r="R43" i="11" s="1"/>
  <c r="Q44" i="11"/>
  <c r="R44" i="11" s="1"/>
  <c r="Q45" i="11"/>
  <c r="R45" i="11" s="1"/>
  <c r="Q46" i="11"/>
  <c r="R46" i="11"/>
  <c r="Q47" i="11"/>
  <c r="R47" i="11" s="1"/>
  <c r="Q48" i="11"/>
  <c r="R48" i="11" s="1"/>
  <c r="Q49" i="11"/>
  <c r="R49" i="11" s="1"/>
  <c r="Q50" i="11"/>
  <c r="R50" i="11" s="1"/>
  <c r="Q51" i="11"/>
  <c r="R51" i="11" s="1"/>
  <c r="Q52" i="11"/>
  <c r="R52" i="11"/>
  <c r="Q53" i="11"/>
  <c r="R53" i="11" s="1"/>
  <c r="Q54" i="11"/>
  <c r="R54" i="11" s="1"/>
  <c r="Q55" i="11"/>
  <c r="R55" i="11" s="1"/>
  <c r="Q56" i="11"/>
  <c r="R56" i="11" s="1"/>
  <c r="Q57" i="11"/>
  <c r="R57" i="11" s="1"/>
  <c r="Q58" i="11"/>
  <c r="R58" i="11"/>
  <c r="Q59" i="11"/>
  <c r="R59" i="11" s="1"/>
  <c r="Q60" i="11"/>
  <c r="R60" i="11" s="1"/>
  <c r="Q61" i="11"/>
  <c r="R61" i="11" s="1"/>
  <c r="Q62" i="11"/>
  <c r="R62" i="11" s="1"/>
  <c r="Q63" i="11"/>
  <c r="R63" i="11" s="1"/>
  <c r="Q64" i="11"/>
  <c r="R64" i="11"/>
  <c r="Q2" i="11"/>
  <c r="R2" i="11" s="1"/>
  <c r="M3" i="11"/>
  <c r="N3" i="11"/>
  <c r="M4" i="11"/>
  <c r="N4" i="11" s="1"/>
  <c r="M5" i="11"/>
  <c r="N5" i="11" s="1"/>
  <c r="M6" i="11"/>
  <c r="N6" i="11"/>
  <c r="M7" i="11"/>
  <c r="N7" i="11"/>
  <c r="M8" i="11"/>
  <c r="N8" i="11" s="1"/>
  <c r="M9" i="11"/>
  <c r="N9" i="11"/>
  <c r="M10" i="11"/>
  <c r="N10" i="11" s="1"/>
  <c r="M11" i="11"/>
  <c r="N11" i="11" s="1"/>
  <c r="M12" i="11"/>
  <c r="N12" i="11"/>
  <c r="M13" i="11"/>
  <c r="N13" i="11"/>
  <c r="M14" i="11"/>
  <c r="N14" i="11" s="1"/>
  <c r="M15" i="11"/>
  <c r="N15" i="11"/>
  <c r="M16" i="11"/>
  <c r="N16" i="11" s="1"/>
  <c r="M17" i="11"/>
  <c r="N17" i="11" s="1"/>
  <c r="M18" i="11"/>
  <c r="N18" i="11"/>
  <c r="M19" i="11"/>
  <c r="N19" i="11"/>
  <c r="M20" i="11"/>
  <c r="N20" i="11" s="1"/>
  <c r="M21" i="11"/>
  <c r="N21" i="11"/>
  <c r="M22" i="11"/>
  <c r="N22" i="11" s="1"/>
  <c r="M23" i="11"/>
  <c r="N23" i="11" s="1"/>
  <c r="M24" i="11"/>
  <c r="N24" i="11"/>
  <c r="M25" i="11"/>
  <c r="N25" i="11"/>
  <c r="M26" i="11"/>
  <c r="N26" i="11" s="1"/>
  <c r="M27" i="11"/>
  <c r="N27" i="11"/>
  <c r="M28" i="11"/>
  <c r="N28" i="11" s="1"/>
  <c r="M29" i="11"/>
  <c r="N29" i="11" s="1"/>
  <c r="M30" i="11"/>
  <c r="N30" i="11"/>
  <c r="M31" i="11"/>
  <c r="N31" i="11"/>
  <c r="M32" i="11"/>
  <c r="N32" i="11" s="1"/>
  <c r="M33" i="11"/>
  <c r="N33" i="11"/>
  <c r="M34" i="11"/>
  <c r="N34" i="11" s="1"/>
  <c r="M35" i="11"/>
  <c r="N35" i="11"/>
  <c r="M36" i="11"/>
  <c r="N36" i="11"/>
  <c r="M37" i="11"/>
  <c r="N37" i="11"/>
  <c r="M38" i="11"/>
  <c r="N38" i="11" s="1"/>
  <c r="M39" i="11"/>
  <c r="N39" i="11"/>
  <c r="M40" i="11"/>
  <c r="N40" i="11" s="1"/>
  <c r="M41" i="11"/>
  <c r="N41" i="11"/>
  <c r="M42" i="11"/>
  <c r="N42" i="11"/>
  <c r="M43" i="11"/>
  <c r="N43" i="11"/>
  <c r="M44" i="11"/>
  <c r="N44" i="11" s="1"/>
  <c r="M45" i="11"/>
  <c r="N45" i="11"/>
  <c r="M46" i="11"/>
  <c r="N46" i="11" s="1"/>
  <c r="M47" i="11"/>
  <c r="N47" i="11" s="1"/>
  <c r="M48" i="11"/>
  <c r="N48" i="11"/>
  <c r="M49" i="11"/>
  <c r="N49" i="11"/>
  <c r="M50" i="11"/>
  <c r="N50" i="11" s="1"/>
  <c r="M51" i="11"/>
  <c r="N51" i="11" s="1"/>
  <c r="M52" i="11"/>
  <c r="N52" i="11"/>
  <c r="M53" i="11"/>
  <c r="N53" i="11" s="1"/>
  <c r="M54" i="11"/>
  <c r="N54" i="11"/>
  <c r="M55" i="11"/>
  <c r="N55" i="11"/>
  <c r="M56" i="11"/>
  <c r="N56" i="11" s="1"/>
  <c r="M57" i="11"/>
  <c r="N57" i="11" s="1"/>
  <c r="M58" i="11"/>
  <c r="N58" i="11"/>
  <c r="M59" i="11"/>
  <c r="N59" i="11" s="1"/>
  <c r="M60" i="11"/>
  <c r="N60" i="11"/>
  <c r="M61" i="11"/>
  <c r="N61" i="11"/>
  <c r="M62" i="11"/>
  <c r="N62" i="11" s="1"/>
  <c r="M63" i="11"/>
  <c r="N63" i="11" s="1"/>
  <c r="M64" i="11"/>
  <c r="N64" i="11"/>
  <c r="M2" i="11"/>
  <c r="N2" i="11" s="1"/>
  <c r="I3" i="11"/>
  <c r="J3" i="11" s="1"/>
  <c r="I4" i="11"/>
  <c r="J4" i="11" s="1"/>
  <c r="I5" i="11"/>
  <c r="J5" i="11"/>
  <c r="I6" i="11"/>
  <c r="J6" i="11"/>
  <c r="I7" i="11"/>
  <c r="J7" i="11" s="1"/>
  <c r="I8" i="11"/>
  <c r="J8" i="11"/>
  <c r="I9" i="11"/>
  <c r="J9" i="11" s="1"/>
  <c r="I10" i="11"/>
  <c r="J10" i="11" s="1"/>
  <c r="I11" i="11"/>
  <c r="J11" i="11"/>
  <c r="I12" i="11"/>
  <c r="J12" i="11"/>
  <c r="I13" i="11"/>
  <c r="J13" i="11" s="1"/>
  <c r="I14" i="11"/>
  <c r="J14" i="11"/>
  <c r="I15" i="11"/>
  <c r="J15" i="11" s="1"/>
  <c r="I16" i="11"/>
  <c r="J16" i="11" s="1"/>
  <c r="I17" i="11"/>
  <c r="J17" i="11"/>
  <c r="I18" i="11"/>
  <c r="J18" i="11"/>
  <c r="I19" i="11"/>
  <c r="J19" i="11" s="1"/>
  <c r="I20" i="11"/>
  <c r="J20" i="11"/>
  <c r="I21" i="11"/>
  <c r="J21" i="11" s="1"/>
  <c r="I22" i="11"/>
  <c r="J22" i="11" s="1"/>
  <c r="I23" i="11"/>
  <c r="J23" i="11"/>
  <c r="I24" i="11"/>
  <c r="J24" i="11"/>
  <c r="I25" i="11"/>
  <c r="J25" i="11" s="1"/>
  <c r="I26" i="11"/>
  <c r="J26" i="11"/>
  <c r="I27" i="11"/>
  <c r="J27" i="11" s="1"/>
  <c r="I28" i="11"/>
  <c r="J28" i="11" s="1"/>
  <c r="I29" i="11"/>
  <c r="J29" i="11"/>
  <c r="I30" i="11"/>
  <c r="J30" i="11"/>
  <c r="I31" i="11"/>
  <c r="J31" i="11" s="1"/>
  <c r="I32" i="11"/>
  <c r="J32" i="11"/>
  <c r="I33" i="11"/>
  <c r="J33" i="11" s="1"/>
  <c r="I34" i="11"/>
  <c r="J34" i="11" s="1"/>
  <c r="I35" i="11"/>
  <c r="J35" i="11"/>
  <c r="I36" i="11"/>
  <c r="J36" i="11"/>
  <c r="I37" i="11"/>
  <c r="J37" i="11" s="1"/>
  <c r="I38" i="11"/>
  <c r="J38" i="11"/>
  <c r="I39" i="11"/>
  <c r="J39" i="11" s="1"/>
  <c r="I40" i="11"/>
  <c r="J40" i="11" s="1"/>
  <c r="I41" i="11"/>
  <c r="J41" i="11"/>
  <c r="I42" i="11"/>
  <c r="J42" i="11"/>
  <c r="I43" i="11"/>
  <c r="J43" i="11" s="1"/>
  <c r="I44" i="11"/>
  <c r="J44" i="11"/>
  <c r="I45" i="11"/>
  <c r="J45" i="11" s="1"/>
  <c r="I46" i="11"/>
  <c r="J46" i="11" s="1"/>
  <c r="I47" i="11"/>
  <c r="J47" i="11"/>
  <c r="I48" i="11"/>
  <c r="J48" i="11"/>
  <c r="I49" i="11"/>
  <c r="J49" i="11" s="1"/>
  <c r="I50" i="11"/>
  <c r="J50" i="11"/>
  <c r="I51" i="11"/>
  <c r="J51" i="11" s="1"/>
  <c r="I52" i="11"/>
  <c r="J52" i="11" s="1"/>
  <c r="I53" i="11"/>
  <c r="J53" i="11"/>
  <c r="I54" i="11"/>
  <c r="J54" i="11"/>
  <c r="I55" i="11"/>
  <c r="J55" i="11" s="1"/>
  <c r="I56" i="11"/>
  <c r="J56" i="11"/>
  <c r="I57" i="11"/>
  <c r="J57" i="11" s="1"/>
  <c r="I58" i="11"/>
  <c r="J58" i="11" s="1"/>
  <c r="I59" i="11"/>
  <c r="J59" i="11"/>
  <c r="I60" i="11"/>
  <c r="J60" i="11"/>
  <c r="I61" i="11"/>
  <c r="J61" i="11" s="1"/>
  <c r="I62" i="11"/>
  <c r="J62" i="11"/>
  <c r="I63" i="11"/>
  <c r="J63" i="11" s="1"/>
  <c r="I64" i="11"/>
  <c r="J64" i="11" s="1"/>
  <c r="I2" i="11"/>
  <c r="J2" i="11" s="1"/>
  <c r="E3" i="11"/>
  <c r="F3" i="11" s="1"/>
  <c r="E4" i="11"/>
  <c r="F4" i="11" s="1"/>
  <c r="E5" i="11"/>
  <c r="F5" i="11" s="1"/>
  <c r="E6" i="11"/>
  <c r="F6" i="11" s="1"/>
  <c r="E7" i="11"/>
  <c r="F7" i="11"/>
  <c r="E8" i="11"/>
  <c r="F8" i="11"/>
  <c r="E9" i="11"/>
  <c r="F9" i="11" s="1"/>
  <c r="E10" i="11"/>
  <c r="F10" i="11" s="1"/>
  <c r="E11" i="11"/>
  <c r="F11" i="11" s="1"/>
  <c r="E12" i="11"/>
  <c r="F12" i="11" s="1"/>
  <c r="E13" i="11"/>
  <c r="F13" i="11"/>
  <c r="E14" i="11"/>
  <c r="F14" i="11"/>
  <c r="E15" i="11"/>
  <c r="F15" i="11" s="1"/>
  <c r="E16" i="11"/>
  <c r="F16" i="11" s="1"/>
  <c r="E17" i="11"/>
  <c r="F17" i="11" s="1"/>
  <c r="E18" i="11"/>
  <c r="F18" i="11" s="1"/>
  <c r="E19" i="11"/>
  <c r="F19" i="11"/>
  <c r="E20" i="11"/>
  <c r="F20" i="11"/>
  <c r="E21" i="11"/>
  <c r="F21" i="11" s="1"/>
  <c r="E22" i="11"/>
  <c r="F22" i="11" s="1"/>
  <c r="E23" i="11"/>
  <c r="F23" i="11" s="1"/>
  <c r="E24" i="11"/>
  <c r="F24" i="11" s="1"/>
  <c r="E25" i="11"/>
  <c r="F25" i="11"/>
  <c r="E26" i="11"/>
  <c r="F26" i="11"/>
  <c r="E27" i="11"/>
  <c r="F27" i="11" s="1"/>
  <c r="E28" i="11"/>
  <c r="F28" i="11" s="1"/>
  <c r="E29" i="11"/>
  <c r="F29" i="11" s="1"/>
  <c r="E30" i="11"/>
  <c r="F30" i="11" s="1"/>
  <c r="E31" i="11"/>
  <c r="F31" i="11"/>
  <c r="E32" i="11"/>
  <c r="F32" i="11"/>
  <c r="E33" i="11"/>
  <c r="F33" i="11" s="1"/>
  <c r="E34" i="11"/>
  <c r="F34" i="11" s="1"/>
  <c r="E35" i="11"/>
  <c r="F35" i="11" s="1"/>
  <c r="E36" i="11"/>
  <c r="F36" i="11" s="1"/>
  <c r="E37" i="11"/>
  <c r="F37" i="11"/>
  <c r="E38" i="11"/>
  <c r="F38" i="11"/>
  <c r="E39" i="11"/>
  <c r="F39" i="11" s="1"/>
  <c r="E40" i="11"/>
  <c r="F40" i="11" s="1"/>
  <c r="E41" i="11"/>
  <c r="F41" i="11" s="1"/>
  <c r="E42" i="11"/>
  <c r="F42" i="11" s="1"/>
  <c r="E43" i="11"/>
  <c r="F43" i="11"/>
  <c r="E44" i="11"/>
  <c r="F44" i="11"/>
  <c r="E45" i="11"/>
  <c r="F45" i="11" s="1"/>
  <c r="E46" i="11"/>
  <c r="F46" i="11" s="1"/>
  <c r="E47" i="11"/>
  <c r="F47" i="11" s="1"/>
  <c r="E48" i="11"/>
  <c r="F48" i="11" s="1"/>
  <c r="E49" i="11"/>
  <c r="F49" i="11"/>
  <c r="E50" i="11"/>
  <c r="F50" i="11"/>
  <c r="E51" i="11"/>
  <c r="F51" i="11" s="1"/>
  <c r="E52" i="11"/>
  <c r="F52" i="11" s="1"/>
  <c r="E53" i="11"/>
  <c r="F53" i="11" s="1"/>
  <c r="E54" i="11"/>
  <c r="F54" i="11" s="1"/>
  <c r="E55" i="11"/>
  <c r="F55" i="11"/>
  <c r="E56" i="11"/>
  <c r="F56" i="11"/>
  <c r="E57" i="11"/>
  <c r="F57" i="11" s="1"/>
  <c r="E58" i="11"/>
  <c r="F58" i="11" s="1"/>
  <c r="E59" i="11"/>
  <c r="F59" i="11" s="1"/>
  <c r="E60" i="11"/>
  <c r="F60" i="11" s="1"/>
  <c r="E61" i="11"/>
  <c r="F61" i="11"/>
  <c r="E62" i="11"/>
  <c r="F62" i="11"/>
  <c r="E63" i="11"/>
  <c r="F63" i="11" s="1"/>
  <c r="E64" i="11"/>
  <c r="F64" i="11" s="1"/>
  <c r="E2" i="11"/>
  <c r="F2" i="11" s="1"/>
  <c r="AG3" i="9" l="1"/>
  <c r="AH3" i="9"/>
  <c r="AG4" i="9"/>
  <c r="AH4" i="9" s="1"/>
  <c r="AG5" i="9"/>
  <c r="AH5" i="9" s="1"/>
  <c r="AG6" i="9"/>
  <c r="AH6" i="9" s="1"/>
  <c r="AG7" i="9"/>
  <c r="AH7" i="9" s="1"/>
  <c r="AG8" i="9"/>
  <c r="AH8" i="9" s="1"/>
  <c r="AG9" i="9"/>
  <c r="AH9" i="9"/>
  <c r="AG10" i="9"/>
  <c r="AH10" i="9" s="1"/>
  <c r="AG11" i="9"/>
  <c r="AH11" i="9" s="1"/>
  <c r="AG12" i="9"/>
  <c r="AH12" i="9" s="1"/>
  <c r="AG13" i="9"/>
  <c r="AH13" i="9" s="1"/>
  <c r="AG14" i="9"/>
  <c r="AH14" i="9" s="1"/>
  <c r="AG15" i="9"/>
  <c r="AH15" i="9"/>
  <c r="AG16" i="9"/>
  <c r="AH16" i="9" s="1"/>
  <c r="AG17" i="9"/>
  <c r="AH17" i="9" s="1"/>
  <c r="AG18" i="9"/>
  <c r="AH18" i="9" s="1"/>
  <c r="AG19" i="9"/>
  <c r="AH19" i="9" s="1"/>
  <c r="AG20" i="9"/>
  <c r="AH20" i="9" s="1"/>
  <c r="AG21" i="9"/>
  <c r="AH21" i="9"/>
  <c r="AG22" i="9"/>
  <c r="AH22" i="9" s="1"/>
  <c r="AG23" i="9"/>
  <c r="AH23" i="9" s="1"/>
  <c r="AG24" i="9"/>
  <c r="AH24" i="9" s="1"/>
  <c r="AG25" i="9"/>
  <c r="AH25" i="9" s="1"/>
  <c r="AG26" i="9"/>
  <c r="AH26" i="9" s="1"/>
  <c r="AG27" i="9"/>
  <c r="AH27" i="9"/>
  <c r="AG28" i="9"/>
  <c r="AH28" i="9" s="1"/>
  <c r="AG29" i="9"/>
  <c r="AH29" i="9" s="1"/>
  <c r="AG30" i="9"/>
  <c r="AH30" i="9" s="1"/>
  <c r="AG31" i="9"/>
  <c r="AH31" i="9" s="1"/>
  <c r="AG32" i="9"/>
  <c r="AH32" i="9" s="1"/>
  <c r="AG33" i="9"/>
  <c r="AH33" i="9"/>
  <c r="AG34" i="9"/>
  <c r="AH34" i="9" s="1"/>
  <c r="AG35" i="9"/>
  <c r="AH35" i="9" s="1"/>
  <c r="AG36" i="9"/>
  <c r="AH36" i="9" s="1"/>
  <c r="AG37" i="9"/>
  <c r="AH37" i="9" s="1"/>
  <c r="AG38" i="9"/>
  <c r="AH38" i="9" s="1"/>
  <c r="AG39" i="9"/>
  <c r="AH39" i="9"/>
  <c r="AG40" i="9"/>
  <c r="AH40" i="9" s="1"/>
  <c r="AG41" i="9"/>
  <c r="AH41" i="9"/>
  <c r="AG42" i="9"/>
  <c r="AH42" i="9" s="1"/>
  <c r="AG43" i="9"/>
  <c r="AH43" i="9" s="1"/>
  <c r="AG44" i="9"/>
  <c r="AH44" i="9" s="1"/>
  <c r="AG45" i="9"/>
  <c r="AH45" i="9"/>
  <c r="AG46" i="9"/>
  <c r="AH46" i="9" s="1"/>
  <c r="AG47" i="9"/>
  <c r="AH47" i="9"/>
  <c r="AG48" i="9"/>
  <c r="AH48" i="9" s="1"/>
  <c r="AG49" i="9"/>
  <c r="AH49" i="9" s="1"/>
  <c r="AG50" i="9"/>
  <c r="AH50" i="9" s="1"/>
  <c r="AG51" i="9"/>
  <c r="AH51" i="9"/>
  <c r="AG52" i="9"/>
  <c r="AH52" i="9" s="1"/>
  <c r="AG53" i="9"/>
  <c r="AH53" i="9"/>
  <c r="AG54" i="9"/>
  <c r="AH54" i="9"/>
  <c r="AG55" i="9"/>
  <c r="AH55" i="9" s="1"/>
  <c r="AG56" i="9"/>
  <c r="AH56" i="9" s="1"/>
  <c r="AG2" i="9"/>
  <c r="AH2" i="9" s="1"/>
  <c r="AC3" i="9"/>
  <c r="AD3" i="9" s="1"/>
  <c r="AC4" i="9"/>
  <c r="AD4" i="9" s="1"/>
  <c r="AC5" i="9"/>
  <c r="AD5" i="9" s="1"/>
  <c r="AC6" i="9"/>
  <c r="AD6" i="9" s="1"/>
  <c r="AC7" i="9"/>
  <c r="AD7" i="9"/>
  <c r="AC8" i="9"/>
  <c r="AD8" i="9" s="1"/>
  <c r="AC9" i="9"/>
  <c r="AD9" i="9" s="1"/>
  <c r="AC10" i="9"/>
  <c r="AD10" i="9" s="1"/>
  <c r="AC11" i="9"/>
  <c r="AD11" i="9" s="1"/>
  <c r="AC12" i="9"/>
  <c r="AD12" i="9"/>
  <c r="AC13" i="9"/>
  <c r="AD13" i="9"/>
  <c r="AC14" i="9"/>
  <c r="AD14" i="9" s="1"/>
  <c r="AC15" i="9"/>
  <c r="AD15" i="9" s="1"/>
  <c r="AC16" i="9"/>
  <c r="AD16" i="9" s="1"/>
  <c r="AC17" i="9"/>
  <c r="AD17" i="9" s="1"/>
  <c r="AC19" i="9"/>
  <c r="AD19" i="9"/>
  <c r="AC21" i="9"/>
  <c r="AD21" i="9" s="1"/>
  <c r="AC22" i="9"/>
  <c r="AD22" i="9" s="1"/>
  <c r="AC23" i="9"/>
  <c r="AD23" i="9" s="1"/>
  <c r="AC24" i="9"/>
  <c r="AD24" i="9"/>
  <c r="AC25" i="9"/>
  <c r="AD25" i="9"/>
  <c r="AC26" i="9"/>
  <c r="AD26" i="9" s="1"/>
  <c r="AC27" i="9"/>
  <c r="AD27" i="9" s="1"/>
  <c r="AC28" i="9"/>
  <c r="AD28" i="9" s="1"/>
  <c r="AC29" i="9"/>
  <c r="AD29" i="9" s="1"/>
  <c r="AC30" i="9"/>
  <c r="AD30" i="9"/>
  <c r="AC31" i="9"/>
  <c r="AD31" i="9"/>
  <c r="AC32" i="9"/>
  <c r="AD32" i="9" s="1"/>
  <c r="AC33" i="9"/>
  <c r="AD33" i="9" s="1"/>
  <c r="AC34" i="9"/>
  <c r="AD34" i="9"/>
  <c r="AC36" i="9"/>
  <c r="AD36" i="9"/>
  <c r="AC37" i="9"/>
  <c r="AD37" i="9"/>
  <c r="AC38" i="9"/>
  <c r="AD38" i="9" s="1"/>
  <c r="AC39" i="9"/>
  <c r="AD39" i="9" s="1"/>
  <c r="AC40" i="9"/>
  <c r="AD40" i="9"/>
  <c r="AC41" i="9"/>
  <c r="AD41" i="9" s="1"/>
  <c r="AC42" i="9"/>
  <c r="AD42" i="9"/>
  <c r="AC43" i="9"/>
  <c r="AD43" i="9"/>
  <c r="AC44" i="9"/>
  <c r="AD44" i="9" s="1"/>
  <c r="AC45" i="9"/>
  <c r="AD45" i="9" s="1"/>
  <c r="AC46" i="9"/>
  <c r="AD46" i="9"/>
  <c r="AC47" i="9"/>
  <c r="AD47" i="9" s="1"/>
  <c r="AC48" i="9"/>
  <c r="AD48" i="9"/>
  <c r="AC49" i="9"/>
  <c r="AD49" i="9"/>
  <c r="AC50" i="9"/>
  <c r="AD50" i="9" s="1"/>
  <c r="AC51" i="9"/>
  <c r="AD51" i="9" s="1"/>
  <c r="AC52" i="9"/>
  <c r="AD52" i="9"/>
  <c r="AC53" i="9"/>
  <c r="AD53" i="9" s="1"/>
  <c r="AC54" i="9"/>
  <c r="AD54" i="9"/>
  <c r="AC55" i="9"/>
  <c r="AD55" i="9"/>
  <c r="AC56" i="9"/>
  <c r="AD56" i="9" s="1"/>
  <c r="AC2" i="9"/>
  <c r="AD2" i="9" s="1"/>
  <c r="Y3" i="9"/>
  <c r="Z3" i="9" s="1"/>
  <c r="Y4" i="9"/>
  <c r="Z4" i="9"/>
  <c r="Y5" i="9"/>
  <c r="Z5" i="9" s="1"/>
  <c r="Y6" i="9"/>
  <c r="Z6" i="9"/>
  <c r="Y7" i="9"/>
  <c r="Z7" i="9"/>
  <c r="Y8" i="9"/>
  <c r="Z8" i="9" s="1"/>
  <c r="Y9" i="9"/>
  <c r="Z9" i="9" s="1"/>
  <c r="Y10" i="9"/>
  <c r="Z10" i="9"/>
  <c r="Y11" i="9"/>
  <c r="Z11" i="9" s="1"/>
  <c r="Y12" i="9"/>
  <c r="Z12" i="9"/>
  <c r="Y13" i="9"/>
  <c r="Z13" i="9"/>
  <c r="Y14" i="9"/>
  <c r="Z14" i="9" s="1"/>
  <c r="Y15" i="9"/>
  <c r="Z15" i="9" s="1"/>
  <c r="Y16" i="9"/>
  <c r="Z16" i="9"/>
  <c r="Y17" i="9"/>
  <c r="Z17" i="9" s="1"/>
  <c r="Y18" i="9"/>
  <c r="Z18" i="9"/>
  <c r="Y19" i="9"/>
  <c r="Z19" i="9"/>
  <c r="Y20" i="9"/>
  <c r="Z20" i="9" s="1"/>
  <c r="Y21" i="9"/>
  <c r="Z21" i="9" s="1"/>
  <c r="Y22" i="9"/>
  <c r="Z22" i="9"/>
  <c r="Y23" i="9"/>
  <c r="Z23" i="9"/>
  <c r="Y24" i="9"/>
  <c r="Z24" i="9"/>
  <c r="Y25" i="9"/>
  <c r="Z25" i="9"/>
  <c r="Y26" i="9"/>
  <c r="Z26" i="9" s="1"/>
  <c r="Y27" i="9"/>
  <c r="Z27" i="9" s="1"/>
  <c r="Y28" i="9"/>
  <c r="Z28" i="9"/>
  <c r="Y29" i="9"/>
  <c r="Z29" i="9"/>
  <c r="Y30" i="9"/>
  <c r="Z30" i="9"/>
  <c r="Y31" i="9"/>
  <c r="Z31" i="9"/>
  <c r="Y32" i="9"/>
  <c r="Z32" i="9" s="1"/>
  <c r="Y33" i="9"/>
  <c r="Z33" i="9" s="1"/>
  <c r="Y34" i="9"/>
  <c r="Z34" i="9"/>
  <c r="Y35" i="9"/>
  <c r="Z35" i="9" s="1"/>
  <c r="Y36" i="9"/>
  <c r="Z36" i="9"/>
  <c r="Y37" i="9"/>
  <c r="Z37" i="9"/>
  <c r="Y38" i="9"/>
  <c r="Z38" i="9" s="1"/>
  <c r="Y39" i="9"/>
  <c r="Z39" i="9" s="1"/>
  <c r="Y40" i="9"/>
  <c r="Z40" i="9"/>
  <c r="Y41" i="9"/>
  <c r="Z41" i="9" s="1"/>
  <c r="Y42" i="9"/>
  <c r="Z42" i="9"/>
  <c r="Y43" i="9"/>
  <c r="Z43" i="9"/>
  <c r="Y44" i="9"/>
  <c r="Z44" i="9" s="1"/>
  <c r="Y45" i="9"/>
  <c r="Z45" i="9" s="1"/>
  <c r="Y46" i="9"/>
  <c r="Z46" i="9"/>
  <c r="Y47" i="9"/>
  <c r="Z47" i="9" s="1"/>
  <c r="Y48" i="9"/>
  <c r="Z48" i="9"/>
  <c r="Y49" i="9"/>
  <c r="Z49" i="9"/>
  <c r="Y50" i="9"/>
  <c r="Z50" i="9" s="1"/>
  <c r="Y51" i="9"/>
  <c r="Z51" i="9" s="1"/>
  <c r="Y52" i="9"/>
  <c r="Z52" i="9"/>
  <c r="Y53" i="9"/>
  <c r="Z53" i="9" s="1"/>
  <c r="Y54" i="9"/>
  <c r="Z54" i="9" s="1"/>
  <c r="Y55" i="9"/>
  <c r="Z55" i="9"/>
  <c r="Y56" i="9"/>
  <c r="Z56" i="9" s="1"/>
  <c r="Y2" i="9"/>
  <c r="Z2" i="9" s="1"/>
  <c r="U3" i="9"/>
  <c r="V3" i="9" s="1"/>
  <c r="U4" i="9"/>
  <c r="V4" i="9" s="1"/>
  <c r="U5" i="9"/>
  <c r="V5" i="9" s="1"/>
  <c r="U6" i="9"/>
  <c r="V6" i="9"/>
  <c r="U7" i="9"/>
  <c r="V7" i="9" s="1"/>
  <c r="U8" i="9"/>
  <c r="V8" i="9" s="1"/>
  <c r="U9" i="9"/>
  <c r="V9" i="9" s="1"/>
  <c r="U10" i="9"/>
  <c r="V10" i="9" s="1"/>
  <c r="U11" i="9"/>
  <c r="V11" i="9" s="1"/>
  <c r="U12" i="9"/>
  <c r="V12" i="9"/>
  <c r="U13" i="9"/>
  <c r="V13" i="9" s="1"/>
  <c r="U14" i="9"/>
  <c r="V14" i="9" s="1"/>
  <c r="U15" i="9"/>
  <c r="V15" i="9" s="1"/>
  <c r="U16" i="9"/>
  <c r="V16" i="9" s="1"/>
  <c r="U17" i="9"/>
  <c r="V17" i="9" s="1"/>
  <c r="U18" i="9"/>
  <c r="V18" i="9"/>
  <c r="U19" i="9"/>
  <c r="V19" i="9" s="1"/>
  <c r="U20" i="9"/>
  <c r="V20" i="9" s="1"/>
  <c r="U21" i="9"/>
  <c r="V21" i="9" s="1"/>
  <c r="U22" i="9"/>
  <c r="V22" i="9" s="1"/>
  <c r="U23" i="9"/>
  <c r="V23" i="9" s="1"/>
  <c r="U24" i="9"/>
  <c r="V24" i="9"/>
  <c r="U25" i="9"/>
  <c r="V25" i="9" s="1"/>
  <c r="U26" i="9"/>
  <c r="V26" i="9" s="1"/>
  <c r="U27" i="9"/>
  <c r="V27" i="9" s="1"/>
  <c r="U28" i="9"/>
  <c r="V28" i="9" s="1"/>
  <c r="U29" i="9"/>
  <c r="V29" i="9" s="1"/>
  <c r="U30" i="9"/>
  <c r="V30" i="9"/>
  <c r="U31" i="9"/>
  <c r="V31" i="9" s="1"/>
  <c r="U32" i="9"/>
  <c r="V32" i="9" s="1"/>
  <c r="U33" i="9"/>
  <c r="V33" i="9" s="1"/>
  <c r="U34" i="9"/>
  <c r="V34" i="9" s="1"/>
  <c r="U35" i="9"/>
  <c r="V35" i="9" s="1"/>
  <c r="U36" i="9"/>
  <c r="V36" i="9"/>
  <c r="U37" i="9"/>
  <c r="V37" i="9" s="1"/>
  <c r="U38" i="9"/>
  <c r="V38" i="9" s="1"/>
  <c r="U39" i="9"/>
  <c r="V39" i="9" s="1"/>
  <c r="U40" i="9"/>
  <c r="V40" i="9" s="1"/>
  <c r="U41" i="9"/>
  <c r="V41" i="9" s="1"/>
  <c r="U42" i="9"/>
  <c r="V42" i="9"/>
  <c r="U43" i="9"/>
  <c r="V43" i="9" s="1"/>
  <c r="U44" i="9"/>
  <c r="V44" i="9" s="1"/>
  <c r="U45" i="9"/>
  <c r="V45" i="9" s="1"/>
  <c r="U46" i="9"/>
  <c r="V46" i="9" s="1"/>
  <c r="U47" i="9"/>
  <c r="V47" i="9" s="1"/>
  <c r="U48" i="9"/>
  <c r="V48" i="9"/>
  <c r="U49" i="9"/>
  <c r="V49" i="9" s="1"/>
  <c r="U50" i="9"/>
  <c r="V50" i="9" s="1"/>
  <c r="U51" i="9"/>
  <c r="V51" i="9" s="1"/>
  <c r="U52" i="9"/>
  <c r="V52" i="9" s="1"/>
  <c r="U53" i="9"/>
  <c r="V53" i="9" s="1"/>
  <c r="U54" i="9"/>
  <c r="V54" i="9"/>
  <c r="U55" i="9"/>
  <c r="V55" i="9" s="1"/>
  <c r="U56" i="9"/>
  <c r="V56" i="9" s="1"/>
  <c r="U2" i="9"/>
  <c r="V2" i="9" s="1"/>
  <c r="Q3" i="9"/>
  <c r="R3" i="9" s="1"/>
  <c r="Q4" i="9"/>
  <c r="R4" i="9" s="1"/>
  <c r="Q5" i="9"/>
  <c r="R5" i="9" s="1"/>
  <c r="Q6" i="9"/>
  <c r="R6" i="9" s="1"/>
  <c r="Q7" i="9"/>
  <c r="R7" i="9"/>
  <c r="Q8" i="9"/>
  <c r="R8" i="9" s="1"/>
  <c r="Q9" i="9"/>
  <c r="R9" i="9" s="1"/>
  <c r="Q10" i="9"/>
  <c r="R10" i="9" s="1"/>
  <c r="Q11" i="9"/>
  <c r="R11" i="9" s="1"/>
  <c r="Q12" i="9"/>
  <c r="R12" i="9" s="1"/>
  <c r="Q13" i="9"/>
  <c r="R13" i="9"/>
  <c r="Q14" i="9"/>
  <c r="R14" i="9" s="1"/>
  <c r="Q15" i="9"/>
  <c r="R15" i="9" s="1"/>
  <c r="Q16" i="9"/>
  <c r="R16" i="9" s="1"/>
  <c r="Q17" i="9"/>
  <c r="R17" i="9" s="1"/>
  <c r="Q18" i="9"/>
  <c r="R18" i="9" s="1"/>
  <c r="Q19" i="9"/>
  <c r="R19" i="9"/>
  <c r="Q20" i="9"/>
  <c r="R20" i="9" s="1"/>
  <c r="Q21" i="9"/>
  <c r="R21" i="9" s="1"/>
  <c r="Q22" i="9"/>
  <c r="R22" i="9" s="1"/>
  <c r="Q23" i="9"/>
  <c r="R23" i="9" s="1"/>
  <c r="Q24" i="9"/>
  <c r="R24" i="9" s="1"/>
  <c r="Q25" i="9"/>
  <c r="R25" i="9"/>
  <c r="Q26" i="9"/>
  <c r="R26" i="9" s="1"/>
  <c r="Q27" i="9"/>
  <c r="R27" i="9" s="1"/>
  <c r="Q28" i="9"/>
  <c r="R28" i="9" s="1"/>
  <c r="Q29" i="9"/>
  <c r="R29" i="9" s="1"/>
  <c r="Q30" i="9"/>
  <c r="R30" i="9" s="1"/>
  <c r="Q31" i="9"/>
  <c r="R31" i="9"/>
  <c r="Q32" i="9"/>
  <c r="R32" i="9" s="1"/>
  <c r="Q33" i="9"/>
  <c r="R33" i="9" s="1"/>
  <c r="Q34" i="9"/>
  <c r="R34" i="9" s="1"/>
  <c r="Q35" i="9"/>
  <c r="R35" i="9" s="1"/>
  <c r="Q36" i="9"/>
  <c r="R36" i="9" s="1"/>
  <c r="Q37" i="9"/>
  <c r="R37" i="9"/>
  <c r="Q38" i="9"/>
  <c r="R38" i="9" s="1"/>
  <c r="Q39" i="9"/>
  <c r="R39" i="9" s="1"/>
  <c r="Q40" i="9"/>
  <c r="R40" i="9" s="1"/>
  <c r="Q41" i="9"/>
  <c r="R41" i="9" s="1"/>
  <c r="Q42" i="9"/>
  <c r="R42" i="9" s="1"/>
  <c r="Q43" i="9"/>
  <c r="R43" i="9"/>
  <c r="Q44" i="9"/>
  <c r="R44" i="9" s="1"/>
  <c r="Q45" i="9"/>
  <c r="R45" i="9" s="1"/>
  <c r="Q46" i="9"/>
  <c r="R46" i="9" s="1"/>
  <c r="Q47" i="9"/>
  <c r="R47" i="9" s="1"/>
  <c r="Q48" i="9"/>
  <c r="R48" i="9" s="1"/>
  <c r="Q49" i="9"/>
  <c r="R49" i="9"/>
  <c r="Q50" i="9"/>
  <c r="R50" i="9" s="1"/>
  <c r="Q51" i="9"/>
  <c r="R51" i="9" s="1"/>
  <c r="Q52" i="9"/>
  <c r="R52" i="9" s="1"/>
  <c r="Q53" i="9"/>
  <c r="R53" i="9" s="1"/>
  <c r="Q54" i="9"/>
  <c r="R54" i="9" s="1"/>
  <c r="Q55" i="9"/>
  <c r="R55" i="9"/>
  <c r="Q56" i="9"/>
  <c r="R56" i="9" s="1"/>
  <c r="R2" i="9"/>
  <c r="Q2" i="9"/>
  <c r="M3" i="9"/>
  <c r="N3" i="9" s="1"/>
  <c r="M4" i="9"/>
  <c r="N4" i="9" s="1"/>
  <c r="M5" i="9"/>
  <c r="N5" i="9" s="1"/>
  <c r="M6" i="9"/>
  <c r="N6" i="9"/>
  <c r="M7" i="9"/>
  <c r="N7" i="9"/>
  <c r="M8" i="9"/>
  <c r="N8" i="9" s="1"/>
  <c r="M9" i="9"/>
  <c r="N9" i="9" s="1"/>
  <c r="M10" i="9"/>
  <c r="N10" i="9" s="1"/>
  <c r="M11" i="9"/>
  <c r="N11" i="9" s="1"/>
  <c r="M12" i="9"/>
  <c r="N12" i="9"/>
  <c r="M13" i="9"/>
  <c r="N13" i="9"/>
  <c r="M14" i="9"/>
  <c r="N14" i="9" s="1"/>
  <c r="M15" i="9"/>
  <c r="N15" i="9" s="1"/>
  <c r="M16" i="9"/>
  <c r="N16" i="9" s="1"/>
  <c r="M17" i="9"/>
  <c r="N17" i="9" s="1"/>
  <c r="M18" i="9"/>
  <c r="N18" i="9"/>
  <c r="M19" i="9"/>
  <c r="N19" i="9"/>
  <c r="M20" i="9"/>
  <c r="N20" i="9" s="1"/>
  <c r="M21" i="9"/>
  <c r="N21" i="9" s="1"/>
  <c r="M22" i="9"/>
  <c r="N22" i="9" s="1"/>
  <c r="M23" i="9"/>
  <c r="N23" i="9" s="1"/>
  <c r="M24" i="9"/>
  <c r="N24" i="9"/>
  <c r="M25" i="9"/>
  <c r="N25" i="9"/>
  <c r="M26" i="9"/>
  <c r="N26" i="9" s="1"/>
  <c r="M27" i="9"/>
  <c r="N27" i="9" s="1"/>
  <c r="M28" i="9"/>
  <c r="N28" i="9" s="1"/>
  <c r="M29" i="9"/>
  <c r="N29" i="9" s="1"/>
  <c r="M30" i="9"/>
  <c r="N30" i="9"/>
  <c r="M31" i="9"/>
  <c r="N31" i="9"/>
  <c r="M32" i="9"/>
  <c r="N32" i="9" s="1"/>
  <c r="M33" i="9"/>
  <c r="N33" i="9" s="1"/>
  <c r="M34" i="9"/>
  <c r="N34" i="9" s="1"/>
  <c r="M35" i="9"/>
  <c r="N35" i="9" s="1"/>
  <c r="M36" i="9"/>
  <c r="N36" i="9"/>
  <c r="M37" i="9"/>
  <c r="N37" i="9"/>
  <c r="M38" i="9"/>
  <c r="N38" i="9" s="1"/>
  <c r="M39" i="9"/>
  <c r="N39" i="9" s="1"/>
  <c r="M40" i="9"/>
  <c r="N40" i="9" s="1"/>
  <c r="M41" i="9"/>
  <c r="N41" i="9" s="1"/>
  <c r="M42" i="9"/>
  <c r="N42" i="9"/>
  <c r="M43" i="9"/>
  <c r="N43" i="9"/>
  <c r="M44" i="9"/>
  <c r="N44" i="9" s="1"/>
  <c r="M45" i="9"/>
  <c r="N45" i="9" s="1"/>
  <c r="M46" i="9"/>
  <c r="N46" i="9" s="1"/>
  <c r="M47" i="9"/>
  <c r="N47" i="9" s="1"/>
  <c r="M48" i="9"/>
  <c r="N48" i="9"/>
  <c r="M49" i="9"/>
  <c r="N49" i="9"/>
  <c r="M50" i="9"/>
  <c r="N50" i="9" s="1"/>
  <c r="M51" i="9"/>
  <c r="N51" i="9" s="1"/>
  <c r="M52" i="9"/>
  <c r="N52" i="9" s="1"/>
  <c r="M53" i="9"/>
  <c r="N53" i="9" s="1"/>
  <c r="M54" i="9"/>
  <c r="N54" i="9"/>
  <c r="M55" i="9"/>
  <c r="N55" i="9"/>
  <c r="M56" i="9"/>
  <c r="N56" i="9" s="1"/>
  <c r="N2" i="9"/>
  <c r="M2" i="9"/>
  <c r="I3" i="9"/>
  <c r="J3" i="9" s="1"/>
  <c r="I4" i="9"/>
  <c r="J4" i="9" s="1"/>
  <c r="I5" i="9"/>
  <c r="J5" i="9" s="1"/>
  <c r="I6" i="9"/>
  <c r="J6" i="9" s="1"/>
  <c r="I7" i="9"/>
  <c r="J7" i="9"/>
  <c r="I8" i="9"/>
  <c r="J8" i="9" s="1"/>
  <c r="I9" i="9"/>
  <c r="J9" i="9" s="1"/>
  <c r="I10" i="9"/>
  <c r="J10" i="9" s="1"/>
  <c r="I11" i="9"/>
  <c r="J11" i="9" s="1"/>
  <c r="I12" i="9"/>
  <c r="J12" i="9" s="1"/>
  <c r="I13" i="9"/>
  <c r="J13" i="9"/>
  <c r="I14" i="9"/>
  <c r="J14" i="9" s="1"/>
  <c r="I15" i="9"/>
  <c r="J15" i="9" s="1"/>
  <c r="I16" i="9"/>
  <c r="J16" i="9" s="1"/>
  <c r="I17" i="9"/>
  <c r="J17" i="9" s="1"/>
  <c r="I18" i="9"/>
  <c r="J18" i="9" s="1"/>
  <c r="I19" i="9"/>
  <c r="J19" i="9"/>
  <c r="I20" i="9"/>
  <c r="J20" i="9" s="1"/>
  <c r="I21" i="9"/>
  <c r="J21" i="9" s="1"/>
  <c r="I22" i="9"/>
  <c r="J22" i="9" s="1"/>
  <c r="I23" i="9"/>
  <c r="J23" i="9" s="1"/>
  <c r="I24" i="9"/>
  <c r="J24" i="9" s="1"/>
  <c r="I25" i="9"/>
  <c r="J25" i="9"/>
  <c r="I26" i="9"/>
  <c r="J26" i="9" s="1"/>
  <c r="I27" i="9"/>
  <c r="J27" i="9" s="1"/>
  <c r="I28" i="9"/>
  <c r="J28" i="9" s="1"/>
  <c r="I29" i="9"/>
  <c r="J29" i="9" s="1"/>
  <c r="I30" i="9"/>
  <c r="J30" i="9" s="1"/>
  <c r="I31" i="9"/>
  <c r="J31" i="9"/>
  <c r="I32" i="9"/>
  <c r="J32" i="9" s="1"/>
  <c r="I33" i="9"/>
  <c r="J33" i="9" s="1"/>
  <c r="I34" i="9"/>
  <c r="J34" i="9" s="1"/>
  <c r="I35" i="9"/>
  <c r="J35" i="9" s="1"/>
  <c r="I36" i="9"/>
  <c r="J36" i="9" s="1"/>
  <c r="I37" i="9"/>
  <c r="J37" i="9"/>
  <c r="I38" i="9"/>
  <c r="J38" i="9" s="1"/>
  <c r="I39" i="9"/>
  <c r="J39" i="9" s="1"/>
  <c r="I40" i="9"/>
  <c r="J40" i="9" s="1"/>
  <c r="I41" i="9"/>
  <c r="J41" i="9" s="1"/>
  <c r="I42" i="9"/>
  <c r="J42" i="9" s="1"/>
  <c r="I43" i="9"/>
  <c r="J43" i="9"/>
  <c r="I44" i="9"/>
  <c r="J44" i="9" s="1"/>
  <c r="I45" i="9"/>
  <c r="J45" i="9" s="1"/>
  <c r="I46" i="9"/>
  <c r="J46" i="9" s="1"/>
  <c r="I47" i="9"/>
  <c r="J47" i="9" s="1"/>
  <c r="I48" i="9"/>
  <c r="J48" i="9" s="1"/>
  <c r="I49" i="9"/>
  <c r="J49" i="9"/>
  <c r="I50" i="9"/>
  <c r="J50" i="9" s="1"/>
  <c r="I51" i="9"/>
  <c r="J51" i="9" s="1"/>
  <c r="I52" i="9"/>
  <c r="J52" i="9" s="1"/>
  <c r="I53" i="9"/>
  <c r="J53" i="9" s="1"/>
  <c r="I54" i="9"/>
  <c r="J54" i="9" s="1"/>
  <c r="I55" i="9"/>
  <c r="J55" i="9"/>
  <c r="I56" i="9"/>
  <c r="J56" i="9" s="1"/>
  <c r="I2" i="9"/>
  <c r="J2" i="9"/>
  <c r="E3" i="9"/>
  <c r="F3" i="9" s="1"/>
  <c r="E4" i="9"/>
  <c r="F4" i="9" s="1"/>
  <c r="E5" i="9"/>
  <c r="F5" i="9" s="1"/>
  <c r="E6" i="9"/>
  <c r="F6" i="9"/>
  <c r="E7" i="9"/>
  <c r="F7" i="9"/>
  <c r="E8" i="9"/>
  <c r="F8" i="9" s="1"/>
  <c r="E9" i="9"/>
  <c r="F9" i="9" s="1"/>
  <c r="E10" i="9"/>
  <c r="F10" i="9" s="1"/>
  <c r="E11" i="9"/>
  <c r="F11" i="9" s="1"/>
  <c r="E12" i="9"/>
  <c r="F12" i="9"/>
  <c r="E13" i="9"/>
  <c r="F13" i="9"/>
  <c r="E14" i="9"/>
  <c r="F14" i="9" s="1"/>
  <c r="E15" i="9"/>
  <c r="F15" i="9" s="1"/>
  <c r="E16" i="9"/>
  <c r="F16" i="9" s="1"/>
  <c r="E17" i="9"/>
  <c r="F17" i="9" s="1"/>
  <c r="E18" i="9"/>
  <c r="F18" i="9"/>
  <c r="E19" i="9"/>
  <c r="F19" i="9"/>
  <c r="E20" i="9"/>
  <c r="F20" i="9" s="1"/>
  <c r="E21" i="9"/>
  <c r="F21" i="9" s="1"/>
  <c r="E22" i="9"/>
  <c r="F22" i="9" s="1"/>
  <c r="E23" i="9"/>
  <c r="F23" i="9" s="1"/>
  <c r="E24" i="9"/>
  <c r="F24" i="9"/>
  <c r="E25" i="9"/>
  <c r="F25" i="9"/>
  <c r="E26" i="9"/>
  <c r="F26" i="9" s="1"/>
  <c r="E27" i="9"/>
  <c r="F27" i="9" s="1"/>
  <c r="E28" i="9"/>
  <c r="F28" i="9" s="1"/>
  <c r="E29" i="9"/>
  <c r="F29" i="9" s="1"/>
  <c r="E30" i="9"/>
  <c r="F30" i="9"/>
  <c r="E31" i="9"/>
  <c r="F31" i="9"/>
  <c r="E32" i="9"/>
  <c r="F32" i="9" s="1"/>
  <c r="E33" i="9"/>
  <c r="F33" i="9" s="1"/>
  <c r="E34" i="9"/>
  <c r="F34" i="9" s="1"/>
  <c r="E35" i="9"/>
  <c r="F35" i="9" s="1"/>
  <c r="E36" i="9"/>
  <c r="F36" i="9"/>
  <c r="E37" i="9"/>
  <c r="F37" i="9"/>
  <c r="E38" i="9"/>
  <c r="F38" i="9" s="1"/>
  <c r="E39" i="9"/>
  <c r="F39" i="9" s="1"/>
  <c r="E40" i="9"/>
  <c r="F40" i="9" s="1"/>
  <c r="E41" i="9"/>
  <c r="F41" i="9" s="1"/>
  <c r="E42" i="9"/>
  <c r="F42" i="9"/>
  <c r="E43" i="9"/>
  <c r="F43" i="9"/>
  <c r="E44" i="9"/>
  <c r="F44" i="9" s="1"/>
  <c r="E45" i="9"/>
  <c r="F45" i="9" s="1"/>
  <c r="E46" i="9"/>
  <c r="F46" i="9" s="1"/>
  <c r="E47" i="9"/>
  <c r="F47" i="9" s="1"/>
  <c r="E48" i="9"/>
  <c r="F48" i="9"/>
  <c r="E49" i="9"/>
  <c r="F49" i="9"/>
  <c r="E50" i="9"/>
  <c r="F50" i="9" s="1"/>
  <c r="E51" i="9"/>
  <c r="F51" i="9" s="1"/>
  <c r="E52" i="9"/>
  <c r="F52" i="9" s="1"/>
  <c r="E53" i="9"/>
  <c r="F53" i="9" s="1"/>
  <c r="E54" i="9"/>
  <c r="F54" i="9" s="1"/>
  <c r="E55" i="9"/>
  <c r="F55" i="9"/>
  <c r="E56" i="9"/>
  <c r="F56" i="9" s="1"/>
  <c r="E2" i="9"/>
  <c r="F2" i="9" s="1"/>
  <c r="AG3" i="7"/>
  <c r="AH3" i="7" s="1"/>
  <c r="AG4" i="7"/>
  <c r="AH4" i="7" s="1"/>
  <c r="AG5" i="7"/>
  <c r="AH5" i="7" s="1"/>
  <c r="AG6" i="7"/>
  <c r="AH6" i="7" s="1"/>
  <c r="AG7" i="7"/>
  <c r="AH7" i="7" s="1"/>
  <c r="AG8" i="7"/>
  <c r="AH8" i="7" s="1"/>
  <c r="AG9" i="7"/>
  <c r="AH9" i="7" s="1"/>
  <c r="AG10" i="7"/>
  <c r="AH10" i="7" s="1"/>
  <c r="AG11" i="7"/>
  <c r="AH11" i="7" s="1"/>
  <c r="AG12" i="7"/>
  <c r="AH12" i="7" s="1"/>
  <c r="AG13" i="7"/>
  <c r="AH13" i="7" s="1"/>
  <c r="AG14" i="7"/>
  <c r="AH14" i="7" s="1"/>
  <c r="AG15" i="7"/>
  <c r="AH15" i="7" s="1"/>
  <c r="AG16" i="7"/>
  <c r="AH16" i="7" s="1"/>
  <c r="AG17" i="7"/>
  <c r="AH17" i="7"/>
  <c r="AG18" i="7"/>
  <c r="AH18" i="7" s="1"/>
  <c r="AG19" i="7"/>
  <c r="AH19" i="7" s="1"/>
  <c r="AG20" i="7"/>
  <c r="AH20" i="7" s="1"/>
  <c r="AG21" i="7"/>
  <c r="AH21" i="7" s="1"/>
  <c r="AG22" i="7"/>
  <c r="AH22" i="7" s="1"/>
  <c r="AG23" i="7"/>
  <c r="AH23" i="7"/>
  <c r="AG24" i="7"/>
  <c r="AH24" i="7" s="1"/>
  <c r="AG25" i="7"/>
  <c r="AH25" i="7" s="1"/>
  <c r="AG26" i="7"/>
  <c r="AH26" i="7" s="1"/>
  <c r="AG27" i="7"/>
  <c r="AH27" i="7" s="1"/>
  <c r="AG28" i="7"/>
  <c r="AH28" i="7" s="1"/>
  <c r="AG29" i="7"/>
  <c r="AH29" i="7"/>
  <c r="AG30" i="7"/>
  <c r="AH30" i="7" s="1"/>
  <c r="AG31" i="7"/>
  <c r="AH31" i="7" s="1"/>
  <c r="AG32" i="7"/>
  <c r="AH32" i="7" s="1"/>
  <c r="AG33" i="7"/>
  <c r="AH33" i="7" s="1"/>
  <c r="AG34" i="7"/>
  <c r="AH34" i="7" s="1"/>
  <c r="AG35" i="7"/>
  <c r="AH35" i="7"/>
  <c r="AG36" i="7"/>
  <c r="AH36" i="7" s="1"/>
  <c r="AG37" i="7"/>
  <c r="AH37" i="7" s="1"/>
  <c r="AG38" i="7"/>
  <c r="AH38" i="7" s="1"/>
  <c r="AG39" i="7"/>
  <c r="AH39" i="7" s="1"/>
  <c r="AG40" i="7"/>
  <c r="AH40" i="7" s="1"/>
  <c r="AG41" i="7"/>
  <c r="AH41" i="7"/>
  <c r="AG42" i="7"/>
  <c r="AH42" i="7"/>
  <c r="AG43" i="7"/>
  <c r="AH43" i="7" s="1"/>
  <c r="AG44" i="7"/>
  <c r="AH44" i="7" s="1"/>
  <c r="AG45" i="7"/>
  <c r="AH45" i="7" s="1"/>
  <c r="AG46" i="7"/>
  <c r="AH46" i="7" s="1"/>
  <c r="AG47" i="7"/>
  <c r="AH47" i="7"/>
  <c r="AG48" i="7"/>
  <c r="AH48" i="7"/>
  <c r="AG49" i="7"/>
  <c r="AH49" i="7" s="1"/>
  <c r="AG50" i="7"/>
  <c r="AH50" i="7" s="1"/>
  <c r="AG51" i="7"/>
  <c r="AH51" i="7" s="1"/>
  <c r="AG52" i="7"/>
  <c r="AH52" i="7" s="1"/>
  <c r="AG53" i="7"/>
  <c r="AH53" i="7"/>
  <c r="AG54" i="7"/>
  <c r="AH54" i="7"/>
  <c r="AG55" i="7"/>
  <c r="AH55" i="7" s="1"/>
  <c r="AG56" i="7"/>
  <c r="AH56" i="7" s="1"/>
  <c r="AH2" i="7"/>
  <c r="AG2" i="7"/>
  <c r="AC37" i="7"/>
  <c r="AD37" i="7" s="1"/>
  <c r="AC22" i="7"/>
  <c r="AD22" i="7"/>
  <c r="AC7" i="7"/>
  <c r="AD7" i="7" s="1"/>
  <c r="Y3" i="7"/>
  <c r="Z3" i="7"/>
  <c r="Y4" i="7"/>
  <c r="Z4" i="7"/>
  <c r="Y6" i="7"/>
  <c r="Z6" i="7"/>
  <c r="Y7" i="7"/>
  <c r="Z7" i="7"/>
  <c r="Y9" i="7"/>
  <c r="Z9" i="7"/>
  <c r="Y10" i="7"/>
  <c r="Z10" i="7"/>
  <c r="Y11" i="7"/>
  <c r="Z11" i="7" s="1"/>
  <c r="Y12" i="7"/>
  <c r="Z12" i="7"/>
  <c r="Y14" i="7"/>
  <c r="Z14" i="7" s="1"/>
  <c r="Y15" i="7"/>
  <c r="Z15" i="7"/>
  <c r="Y20" i="7"/>
  <c r="Z20" i="7" s="1"/>
  <c r="Y22" i="7"/>
  <c r="Z22" i="7"/>
  <c r="Y23" i="7"/>
  <c r="Z23" i="7" s="1"/>
  <c r="Y25" i="7"/>
  <c r="Z25" i="7"/>
  <c r="Y27" i="7"/>
  <c r="Z27" i="7"/>
  <c r="Y28" i="7"/>
  <c r="Z28" i="7"/>
  <c r="Y29" i="7"/>
  <c r="Z29" i="7" s="1"/>
  <c r="Y30" i="7"/>
  <c r="Z30" i="7"/>
  <c r="Y32" i="7"/>
  <c r="Z32" i="7" s="1"/>
  <c r="Y33" i="7"/>
  <c r="Z33" i="7"/>
  <c r="Y34" i="7"/>
  <c r="Z34" i="7"/>
  <c r="Y36" i="7"/>
  <c r="Z36" i="7"/>
  <c r="Y37" i="7"/>
  <c r="Z37" i="7"/>
  <c r="Y41" i="7"/>
  <c r="Z41" i="7" s="1"/>
  <c r="Y47" i="7"/>
  <c r="Z47" i="7" s="1"/>
  <c r="Y48" i="7"/>
  <c r="Z48" i="7"/>
  <c r="Y49" i="7"/>
  <c r="Z49" i="7"/>
  <c r="Y54" i="7"/>
  <c r="Z54" i="7"/>
  <c r="Y2" i="7"/>
  <c r="Z2" i="7" s="1"/>
  <c r="U3" i="7"/>
  <c r="V3" i="7" s="1"/>
  <c r="U4" i="7"/>
  <c r="V4" i="7" s="1"/>
  <c r="U5" i="7"/>
  <c r="V5" i="7" s="1"/>
  <c r="U6" i="7"/>
  <c r="V6" i="7" s="1"/>
  <c r="U7" i="7"/>
  <c r="V7" i="7"/>
  <c r="U8" i="7"/>
  <c r="V8" i="7" s="1"/>
  <c r="U9" i="7"/>
  <c r="V9" i="7" s="1"/>
  <c r="U10" i="7"/>
  <c r="V10" i="7" s="1"/>
  <c r="U11" i="7"/>
  <c r="V11" i="7" s="1"/>
  <c r="U12" i="7"/>
  <c r="V12" i="7" s="1"/>
  <c r="U13" i="7"/>
  <c r="V13" i="7"/>
  <c r="U14" i="7"/>
  <c r="V14" i="7" s="1"/>
  <c r="U15" i="7"/>
  <c r="V15" i="7" s="1"/>
  <c r="U16" i="7"/>
  <c r="V16" i="7" s="1"/>
  <c r="U17" i="7"/>
  <c r="V17" i="7" s="1"/>
  <c r="U18" i="7"/>
  <c r="V18" i="7" s="1"/>
  <c r="U19" i="7"/>
  <c r="V19" i="7"/>
  <c r="U20" i="7"/>
  <c r="V20" i="7" s="1"/>
  <c r="U21" i="7"/>
  <c r="V21" i="7" s="1"/>
  <c r="U22" i="7"/>
  <c r="V22" i="7" s="1"/>
  <c r="U23" i="7"/>
  <c r="V23" i="7" s="1"/>
  <c r="U24" i="7"/>
  <c r="V24" i="7" s="1"/>
  <c r="U25" i="7"/>
  <c r="V25" i="7"/>
  <c r="U26" i="7"/>
  <c r="V26" i="7" s="1"/>
  <c r="U27" i="7"/>
  <c r="V27" i="7" s="1"/>
  <c r="U28" i="7"/>
  <c r="V28" i="7" s="1"/>
  <c r="U29" i="7"/>
  <c r="V29" i="7" s="1"/>
  <c r="U30" i="7"/>
  <c r="V30" i="7" s="1"/>
  <c r="U31" i="7"/>
  <c r="V31" i="7"/>
  <c r="U32" i="7"/>
  <c r="V32" i="7" s="1"/>
  <c r="U33" i="7"/>
  <c r="V33" i="7" s="1"/>
  <c r="U34" i="7"/>
  <c r="V34" i="7" s="1"/>
  <c r="U35" i="7"/>
  <c r="V35" i="7" s="1"/>
  <c r="U36" i="7"/>
  <c r="V36" i="7" s="1"/>
  <c r="U37" i="7"/>
  <c r="V37" i="7"/>
  <c r="U38" i="7"/>
  <c r="V38" i="7" s="1"/>
  <c r="U39" i="7"/>
  <c r="V39" i="7" s="1"/>
  <c r="U40" i="7"/>
  <c r="V40" i="7" s="1"/>
  <c r="U41" i="7"/>
  <c r="V41" i="7" s="1"/>
  <c r="U42" i="7"/>
  <c r="V42" i="7" s="1"/>
  <c r="U43" i="7"/>
  <c r="V43" i="7"/>
  <c r="U44" i="7"/>
  <c r="V44" i="7" s="1"/>
  <c r="U45" i="7"/>
  <c r="V45" i="7" s="1"/>
  <c r="U46" i="7"/>
  <c r="V46" i="7" s="1"/>
  <c r="U47" i="7"/>
  <c r="V47" i="7" s="1"/>
  <c r="U48" i="7"/>
  <c r="V48" i="7" s="1"/>
  <c r="U49" i="7"/>
  <c r="V49" i="7"/>
  <c r="U50" i="7"/>
  <c r="V50" i="7" s="1"/>
  <c r="U51" i="7"/>
  <c r="V51" i="7" s="1"/>
  <c r="U52" i="7"/>
  <c r="V52" i="7" s="1"/>
  <c r="U53" i="7"/>
  <c r="V53" i="7" s="1"/>
  <c r="U54" i="7"/>
  <c r="V54" i="7" s="1"/>
  <c r="U55" i="7"/>
  <c r="V55" i="7"/>
  <c r="U56" i="7"/>
  <c r="V56" i="7" s="1"/>
  <c r="V2" i="7"/>
  <c r="U2" i="7"/>
  <c r="R2" i="7"/>
  <c r="Q2" i="7"/>
  <c r="Q3" i="7"/>
  <c r="R3" i="7" s="1"/>
  <c r="Q4" i="7"/>
  <c r="R4" i="7" s="1"/>
  <c r="Q5" i="7"/>
  <c r="R5" i="7" s="1"/>
  <c r="Q6" i="7"/>
  <c r="R6" i="7" s="1"/>
  <c r="Q7" i="7"/>
  <c r="R7" i="7"/>
  <c r="Q8" i="7"/>
  <c r="R8" i="7" s="1"/>
  <c r="Q9" i="7"/>
  <c r="R9" i="7" s="1"/>
  <c r="Q10" i="7"/>
  <c r="R10" i="7" s="1"/>
  <c r="Q11" i="7"/>
  <c r="R11" i="7" s="1"/>
  <c r="Q12" i="7"/>
  <c r="R12" i="7"/>
  <c r="Q13" i="7"/>
  <c r="R13" i="7"/>
  <c r="Q14" i="7"/>
  <c r="R14" i="7" s="1"/>
  <c r="Q15" i="7"/>
  <c r="R15" i="7" s="1"/>
  <c r="Q16" i="7"/>
  <c r="R16" i="7" s="1"/>
  <c r="Q17" i="7"/>
  <c r="R17" i="7" s="1"/>
  <c r="Q18" i="7"/>
  <c r="R18" i="7"/>
  <c r="Q19" i="7"/>
  <c r="R19" i="7"/>
  <c r="Q20" i="7"/>
  <c r="R20" i="7" s="1"/>
  <c r="Q21" i="7"/>
  <c r="R21" i="7" s="1"/>
  <c r="Q22" i="7"/>
  <c r="R22" i="7" s="1"/>
  <c r="Q23" i="7"/>
  <c r="R23" i="7" s="1"/>
  <c r="Q24" i="7"/>
  <c r="R24" i="7"/>
  <c r="Q25" i="7"/>
  <c r="R25" i="7"/>
  <c r="Q26" i="7"/>
  <c r="R26" i="7" s="1"/>
  <c r="Q27" i="7"/>
  <c r="R27" i="7" s="1"/>
  <c r="Q28" i="7"/>
  <c r="R28" i="7" s="1"/>
  <c r="Q29" i="7"/>
  <c r="R29" i="7" s="1"/>
  <c r="Q30" i="7"/>
  <c r="R30" i="7"/>
  <c r="Q31" i="7"/>
  <c r="R31" i="7"/>
  <c r="Q32" i="7"/>
  <c r="R32" i="7" s="1"/>
  <c r="Q33" i="7"/>
  <c r="R33" i="7" s="1"/>
  <c r="Q34" i="7"/>
  <c r="R34" i="7" s="1"/>
  <c r="Q35" i="7"/>
  <c r="R35" i="7" s="1"/>
  <c r="Q36" i="7"/>
  <c r="R36" i="7"/>
  <c r="Q37" i="7"/>
  <c r="R37" i="7"/>
  <c r="Q38" i="7"/>
  <c r="R38" i="7" s="1"/>
  <c r="Q39" i="7"/>
  <c r="R39" i="7" s="1"/>
  <c r="Q40" i="7"/>
  <c r="R40" i="7" s="1"/>
  <c r="Q41" i="7"/>
  <c r="R41" i="7" s="1"/>
  <c r="Q42" i="7"/>
  <c r="R42" i="7"/>
  <c r="Q43" i="7"/>
  <c r="R43" i="7"/>
  <c r="Q44" i="7"/>
  <c r="R44" i="7" s="1"/>
  <c r="Q45" i="7"/>
  <c r="R45" i="7" s="1"/>
  <c r="Q46" i="7"/>
  <c r="R46" i="7" s="1"/>
  <c r="Q47" i="7"/>
  <c r="R47" i="7" s="1"/>
  <c r="Q48" i="7"/>
  <c r="R48" i="7"/>
  <c r="Q49" i="7"/>
  <c r="R49" i="7"/>
  <c r="Q50" i="7"/>
  <c r="R50" i="7" s="1"/>
  <c r="Q51" i="7"/>
  <c r="R51" i="7" s="1"/>
  <c r="Q52" i="7"/>
  <c r="R52" i="7" s="1"/>
  <c r="Q53" i="7"/>
  <c r="R53" i="7" s="1"/>
  <c r="Q54" i="7"/>
  <c r="R54" i="7"/>
  <c r="Q55" i="7"/>
  <c r="R55" i="7"/>
  <c r="Q56" i="7"/>
  <c r="R56" i="7" s="1"/>
  <c r="M3" i="7"/>
  <c r="N3" i="7" s="1"/>
  <c r="M4" i="7"/>
  <c r="N4" i="7" s="1"/>
  <c r="M5" i="7"/>
  <c r="N5" i="7"/>
  <c r="M6" i="7"/>
  <c r="N6" i="7"/>
  <c r="M7" i="7"/>
  <c r="N7" i="7" s="1"/>
  <c r="M8" i="7"/>
  <c r="N8" i="7" s="1"/>
  <c r="M9" i="7"/>
  <c r="N9" i="7" s="1"/>
  <c r="M10" i="7"/>
  <c r="N10" i="7" s="1"/>
  <c r="M11" i="7"/>
  <c r="N11" i="7"/>
  <c r="M12" i="7"/>
  <c r="N12" i="7"/>
  <c r="M13" i="7"/>
  <c r="N13" i="7" s="1"/>
  <c r="M14" i="7"/>
  <c r="N14" i="7" s="1"/>
  <c r="M15" i="7"/>
  <c r="N15" i="7" s="1"/>
  <c r="M16" i="7"/>
  <c r="N16" i="7" s="1"/>
  <c r="M17" i="7"/>
  <c r="N17" i="7"/>
  <c r="M18" i="7"/>
  <c r="N18" i="7"/>
  <c r="M19" i="7"/>
  <c r="N19" i="7" s="1"/>
  <c r="M20" i="7"/>
  <c r="N20" i="7" s="1"/>
  <c r="M21" i="7"/>
  <c r="N21" i="7" s="1"/>
  <c r="M22" i="7"/>
  <c r="N22" i="7" s="1"/>
  <c r="M23" i="7"/>
  <c r="N23" i="7"/>
  <c r="M24" i="7"/>
  <c r="N24" i="7"/>
  <c r="M25" i="7"/>
  <c r="N25" i="7" s="1"/>
  <c r="M26" i="7"/>
  <c r="N26" i="7" s="1"/>
  <c r="M27" i="7"/>
  <c r="N27" i="7" s="1"/>
  <c r="M28" i="7"/>
  <c r="N28" i="7" s="1"/>
  <c r="M29" i="7"/>
  <c r="N29" i="7"/>
  <c r="M30" i="7"/>
  <c r="N30" i="7"/>
  <c r="M31" i="7"/>
  <c r="N31" i="7" s="1"/>
  <c r="M32" i="7"/>
  <c r="N32" i="7" s="1"/>
  <c r="M33" i="7"/>
  <c r="N33" i="7" s="1"/>
  <c r="M34" i="7"/>
  <c r="N34" i="7" s="1"/>
  <c r="M35" i="7"/>
  <c r="N35" i="7"/>
  <c r="M36" i="7"/>
  <c r="N36" i="7"/>
  <c r="M37" i="7"/>
  <c r="N37" i="7" s="1"/>
  <c r="M38" i="7"/>
  <c r="N38" i="7" s="1"/>
  <c r="M39" i="7"/>
  <c r="N39" i="7" s="1"/>
  <c r="M40" i="7"/>
  <c r="N40" i="7" s="1"/>
  <c r="M41" i="7"/>
  <c r="N41" i="7"/>
  <c r="M42" i="7"/>
  <c r="N42" i="7"/>
  <c r="M43" i="7"/>
  <c r="N43" i="7" s="1"/>
  <c r="M44" i="7"/>
  <c r="N44" i="7" s="1"/>
  <c r="M45" i="7"/>
  <c r="N45" i="7" s="1"/>
  <c r="M46" i="7"/>
  <c r="N46" i="7" s="1"/>
  <c r="M47" i="7"/>
  <c r="N47" i="7"/>
  <c r="M48" i="7"/>
  <c r="N48" i="7"/>
  <c r="M49" i="7"/>
  <c r="N49" i="7" s="1"/>
  <c r="M50" i="7"/>
  <c r="N50" i="7" s="1"/>
  <c r="M51" i="7"/>
  <c r="N51" i="7" s="1"/>
  <c r="M52" i="7"/>
  <c r="N52" i="7" s="1"/>
  <c r="M53" i="7"/>
  <c r="N53" i="7"/>
  <c r="M54" i="7"/>
  <c r="N54" i="7"/>
  <c r="M55" i="7"/>
  <c r="N55" i="7" s="1"/>
  <c r="M56" i="7"/>
  <c r="N56" i="7" s="1"/>
  <c r="M2" i="7"/>
  <c r="N2" i="7" s="1"/>
  <c r="I3" i="7"/>
  <c r="J3" i="7"/>
  <c r="I4" i="7"/>
  <c r="J4" i="7" s="1"/>
  <c r="I5" i="7"/>
  <c r="J5" i="7"/>
  <c r="I6" i="7"/>
  <c r="J6" i="7"/>
  <c r="I7" i="7"/>
  <c r="J7" i="7"/>
  <c r="I8" i="7"/>
  <c r="J8" i="7" s="1"/>
  <c r="I9" i="7"/>
  <c r="J9" i="7"/>
  <c r="I10" i="7"/>
  <c r="J10" i="7" s="1"/>
  <c r="I11" i="7"/>
  <c r="J11" i="7"/>
  <c r="I12" i="7"/>
  <c r="J12" i="7"/>
  <c r="I13" i="7"/>
  <c r="J13" i="7"/>
  <c r="I14" i="7"/>
  <c r="J14" i="7" s="1"/>
  <c r="I15" i="7"/>
  <c r="J15" i="7"/>
  <c r="I16" i="7"/>
  <c r="J16" i="7" s="1"/>
  <c r="I17" i="7"/>
  <c r="J17" i="7"/>
  <c r="I18" i="7"/>
  <c r="J18" i="7"/>
  <c r="I19" i="7"/>
  <c r="J19" i="7"/>
  <c r="I20" i="7"/>
  <c r="J20" i="7" s="1"/>
  <c r="I21" i="7"/>
  <c r="J21" i="7"/>
  <c r="I22" i="7"/>
  <c r="J22" i="7" s="1"/>
  <c r="I23" i="7"/>
  <c r="J23" i="7"/>
  <c r="I24" i="7"/>
  <c r="J24" i="7"/>
  <c r="I25" i="7"/>
  <c r="J25" i="7"/>
  <c r="I26" i="7"/>
  <c r="J26" i="7" s="1"/>
  <c r="I27" i="7"/>
  <c r="J27" i="7"/>
  <c r="I28" i="7"/>
  <c r="J28" i="7" s="1"/>
  <c r="I29" i="7"/>
  <c r="J29" i="7"/>
  <c r="I30" i="7"/>
  <c r="J30" i="7"/>
  <c r="I31" i="7"/>
  <c r="J31" i="7"/>
  <c r="I32" i="7"/>
  <c r="J32" i="7" s="1"/>
  <c r="I33" i="7"/>
  <c r="J33" i="7"/>
  <c r="I34" i="7"/>
  <c r="J34" i="7" s="1"/>
  <c r="I35" i="7"/>
  <c r="J35" i="7"/>
  <c r="I36" i="7"/>
  <c r="J36" i="7"/>
  <c r="I37" i="7"/>
  <c r="J37" i="7"/>
  <c r="I38" i="7"/>
  <c r="J38" i="7" s="1"/>
  <c r="I39" i="7"/>
  <c r="J39" i="7"/>
  <c r="I40" i="7"/>
  <c r="J40" i="7" s="1"/>
  <c r="I41" i="7"/>
  <c r="J41" i="7"/>
  <c r="I42" i="7"/>
  <c r="J42" i="7"/>
  <c r="I43" i="7"/>
  <c r="J43" i="7"/>
  <c r="I44" i="7"/>
  <c r="J44" i="7" s="1"/>
  <c r="I45" i="7"/>
  <c r="J45" i="7"/>
  <c r="I46" i="7"/>
  <c r="J46" i="7" s="1"/>
  <c r="I47" i="7"/>
  <c r="J47" i="7"/>
  <c r="I48" i="7"/>
  <c r="J48" i="7"/>
  <c r="I49" i="7"/>
  <c r="J49" i="7"/>
  <c r="I50" i="7"/>
  <c r="J50" i="7" s="1"/>
  <c r="I51" i="7"/>
  <c r="J51" i="7"/>
  <c r="I52" i="7"/>
  <c r="J52" i="7" s="1"/>
  <c r="I53" i="7"/>
  <c r="J53" i="7"/>
  <c r="I54" i="7"/>
  <c r="J54" i="7"/>
  <c r="I55" i="7"/>
  <c r="J55" i="7"/>
  <c r="I56" i="7"/>
  <c r="J56" i="7" s="1"/>
  <c r="I2" i="7"/>
  <c r="J2" i="7" s="1"/>
  <c r="E3" i="7"/>
  <c r="F3" i="7"/>
  <c r="E4" i="7"/>
  <c r="F4" i="7" s="1"/>
  <c r="E5" i="7"/>
  <c r="F5" i="7" s="1"/>
  <c r="E6" i="7"/>
  <c r="F6" i="7"/>
  <c r="E7" i="7"/>
  <c r="F7" i="7"/>
  <c r="E8" i="7"/>
  <c r="F8" i="7"/>
  <c r="E9" i="7"/>
  <c r="F9" i="7"/>
  <c r="E10" i="7"/>
  <c r="F10" i="7" s="1"/>
  <c r="E11" i="7"/>
  <c r="F11" i="7" s="1"/>
  <c r="E12" i="7"/>
  <c r="F12" i="7"/>
  <c r="E13" i="7"/>
  <c r="F13" i="7"/>
  <c r="E14" i="7"/>
  <c r="F14" i="7"/>
  <c r="E15" i="7"/>
  <c r="F15" i="7"/>
  <c r="E16" i="7"/>
  <c r="F16" i="7" s="1"/>
  <c r="E17" i="7"/>
  <c r="F17" i="7" s="1"/>
  <c r="E18" i="7"/>
  <c r="F18" i="7"/>
  <c r="E19" i="7"/>
  <c r="F19" i="7"/>
  <c r="E20" i="7"/>
  <c r="F20" i="7"/>
  <c r="E21" i="7"/>
  <c r="F21" i="7"/>
  <c r="E22" i="7"/>
  <c r="F22" i="7" s="1"/>
  <c r="E23" i="7"/>
  <c r="F23" i="7" s="1"/>
  <c r="E24" i="7"/>
  <c r="F24" i="7"/>
  <c r="E25" i="7"/>
  <c r="F25" i="7"/>
  <c r="E26" i="7"/>
  <c r="F26" i="7"/>
  <c r="E27" i="7"/>
  <c r="F27" i="7"/>
  <c r="E28" i="7"/>
  <c r="F28" i="7" s="1"/>
  <c r="E29" i="7"/>
  <c r="F29" i="7" s="1"/>
  <c r="E30" i="7"/>
  <c r="F30" i="7"/>
  <c r="E31" i="7"/>
  <c r="F31" i="7"/>
  <c r="E32" i="7"/>
  <c r="F32" i="7"/>
  <c r="E33" i="7"/>
  <c r="F33" i="7"/>
  <c r="E34" i="7"/>
  <c r="F34" i="7" s="1"/>
  <c r="E35" i="7"/>
  <c r="F35" i="7" s="1"/>
  <c r="E36" i="7"/>
  <c r="F36" i="7"/>
  <c r="E37" i="7"/>
  <c r="F37" i="7"/>
  <c r="E38" i="7"/>
  <c r="F38" i="7"/>
  <c r="E39" i="7"/>
  <c r="F39" i="7"/>
  <c r="E40" i="7"/>
  <c r="F40" i="7" s="1"/>
  <c r="E41" i="7"/>
  <c r="F41" i="7" s="1"/>
  <c r="E42" i="7"/>
  <c r="F42" i="7"/>
  <c r="E43" i="7"/>
  <c r="F43" i="7"/>
  <c r="E44" i="7"/>
  <c r="F44" i="7"/>
  <c r="E45" i="7"/>
  <c r="F45" i="7"/>
  <c r="E46" i="7"/>
  <c r="F46" i="7" s="1"/>
  <c r="E47" i="7"/>
  <c r="F47" i="7" s="1"/>
  <c r="E48" i="7"/>
  <c r="F48" i="7"/>
  <c r="E49" i="7"/>
  <c r="F49" i="7"/>
  <c r="E50" i="7"/>
  <c r="F50" i="7"/>
  <c r="E51" i="7"/>
  <c r="F51" i="7"/>
  <c r="E52" i="7"/>
  <c r="F52" i="7" s="1"/>
  <c r="E53" i="7"/>
  <c r="F53" i="7" s="1"/>
  <c r="E54" i="7"/>
  <c r="F54" i="7"/>
  <c r="E55" i="7"/>
  <c r="F55" i="7"/>
  <c r="E56" i="7"/>
  <c r="F56" i="7"/>
  <c r="F2" i="7"/>
  <c r="E2" i="7"/>
  <c r="AG3" i="8"/>
  <c r="AH3" i="8"/>
  <c r="AG4" i="8"/>
  <c r="AH4" i="8" s="1"/>
  <c r="AG5" i="8"/>
  <c r="AH5" i="8" s="1"/>
  <c r="AG6" i="8"/>
  <c r="AH6" i="8" s="1"/>
  <c r="AG7" i="8"/>
  <c r="AH7" i="8" s="1"/>
  <c r="AG8" i="8"/>
  <c r="AH8" i="8" s="1"/>
  <c r="AG9" i="8"/>
  <c r="AH9" i="8"/>
  <c r="AG10" i="8"/>
  <c r="AH10" i="8" s="1"/>
  <c r="AG11" i="8"/>
  <c r="AH11" i="8" s="1"/>
  <c r="AG12" i="8"/>
  <c r="AH12" i="8" s="1"/>
  <c r="AG13" i="8"/>
  <c r="AH13" i="8" s="1"/>
  <c r="AG14" i="8"/>
  <c r="AH14" i="8" s="1"/>
  <c r="AG15" i="8"/>
  <c r="AH15" i="8"/>
  <c r="AG16" i="8"/>
  <c r="AH16" i="8" s="1"/>
  <c r="AG17" i="8"/>
  <c r="AH17" i="8" s="1"/>
  <c r="AG18" i="8"/>
  <c r="AH18" i="8" s="1"/>
  <c r="AG19" i="8"/>
  <c r="AH19" i="8" s="1"/>
  <c r="AG20" i="8"/>
  <c r="AH20" i="8" s="1"/>
  <c r="AG21" i="8"/>
  <c r="AH21" i="8"/>
  <c r="AG22" i="8"/>
  <c r="AH22" i="8" s="1"/>
  <c r="AG23" i="8"/>
  <c r="AH23" i="8" s="1"/>
  <c r="AG24" i="8"/>
  <c r="AH24" i="8" s="1"/>
  <c r="AG25" i="8"/>
  <c r="AH25" i="8" s="1"/>
  <c r="AG26" i="8"/>
  <c r="AH26" i="8" s="1"/>
  <c r="AG27" i="8"/>
  <c r="AH27" i="8"/>
  <c r="AG28" i="8"/>
  <c r="AH28" i="8" s="1"/>
  <c r="AG29" i="8"/>
  <c r="AH29" i="8" s="1"/>
  <c r="AG30" i="8"/>
  <c r="AH30" i="8" s="1"/>
  <c r="AG31" i="8"/>
  <c r="AH31" i="8" s="1"/>
  <c r="AG32" i="8"/>
  <c r="AH32" i="8" s="1"/>
  <c r="AG33" i="8"/>
  <c r="AH33" i="8"/>
  <c r="AG34" i="8"/>
  <c r="AH34" i="8" s="1"/>
  <c r="AG35" i="8"/>
  <c r="AH35" i="8" s="1"/>
  <c r="AG36" i="8"/>
  <c r="AH36" i="8" s="1"/>
  <c r="AG37" i="8"/>
  <c r="AH37" i="8" s="1"/>
  <c r="AG38" i="8"/>
  <c r="AH38" i="8" s="1"/>
  <c r="AG39" i="8"/>
  <c r="AH39" i="8"/>
  <c r="AG40" i="8"/>
  <c r="AH40" i="8" s="1"/>
  <c r="AG41" i="8"/>
  <c r="AH41" i="8" s="1"/>
  <c r="AG42" i="8"/>
  <c r="AH42" i="8" s="1"/>
  <c r="AG43" i="8"/>
  <c r="AH43" i="8" s="1"/>
  <c r="AG44" i="8"/>
  <c r="AH44" i="8" s="1"/>
  <c r="AG45" i="8"/>
  <c r="AH45" i="8"/>
  <c r="AG46" i="8"/>
  <c r="AH46" i="8" s="1"/>
  <c r="AG47" i="8"/>
  <c r="AH47" i="8" s="1"/>
  <c r="AG48" i="8"/>
  <c r="AH48" i="8" s="1"/>
  <c r="AG49" i="8"/>
  <c r="AH49" i="8" s="1"/>
  <c r="AG50" i="8"/>
  <c r="AH50" i="8" s="1"/>
  <c r="AG51" i="8"/>
  <c r="AH51" i="8"/>
  <c r="AG52" i="8"/>
  <c r="AH52" i="8" s="1"/>
  <c r="AG53" i="8"/>
  <c r="AH53" i="8" s="1"/>
  <c r="AG54" i="8"/>
  <c r="AH54" i="8" s="1"/>
  <c r="AG55" i="8"/>
  <c r="AH55" i="8" s="1"/>
  <c r="AG56" i="8"/>
  <c r="AH56" i="8" s="1"/>
  <c r="AH2" i="8"/>
  <c r="AG2" i="8"/>
  <c r="AC7" i="8"/>
  <c r="AD7" i="8" s="1"/>
  <c r="AC9" i="8"/>
  <c r="AD9" i="8" s="1"/>
  <c r="AC10" i="8"/>
  <c r="AD10" i="8" s="1"/>
  <c r="AC11" i="8"/>
  <c r="AD11" i="8" s="1"/>
  <c r="AC12" i="8"/>
  <c r="AD12" i="8" s="1"/>
  <c r="AC17" i="8"/>
  <c r="AD17" i="8" s="1"/>
  <c r="AC19" i="8"/>
  <c r="AD19" i="8" s="1"/>
  <c r="AC24" i="8"/>
  <c r="AD24" i="8" s="1"/>
  <c r="AC27" i="8"/>
  <c r="AD27" i="8" s="1"/>
  <c r="AC28" i="8"/>
  <c r="AD28" i="8" s="1"/>
  <c r="AC29" i="8"/>
  <c r="AD29" i="8" s="1"/>
  <c r="AC31" i="8"/>
  <c r="AD31" i="8" s="1"/>
  <c r="AC32" i="8"/>
  <c r="AD32" i="8" s="1"/>
  <c r="AC33" i="8"/>
  <c r="AD33" i="8" s="1"/>
  <c r="AC34" i="8"/>
  <c r="AD34" i="8" s="1"/>
  <c r="AC37" i="8"/>
  <c r="AD37" i="8" s="1"/>
  <c r="AC41" i="8"/>
  <c r="AD41" i="8" s="1"/>
  <c r="AC43" i="8"/>
  <c r="AD43" i="8" s="1"/>
  <c r="AC47" i="8"/>
  <c r="AD47" i="8" s="1"/>
  <c r="AC48" i="8"/>
  <c r="AD48" i="8" s="1"/>
  <c r="AD4" i="8"/>
  <c r="AC4" i="8"/>
  <c r="Z2" i="8"/>
  <c r="Y2" i="8"/>
  <c r="Y3" i="8"/>
  <c r="Z3" i="8" s="1"/>
  <c r="Y4" i="8"/>
  <c r="Z4" i="8" s="1"/>
  <c r="Y5" i="8"/>
  <c r="Z5" i="8" s="1"/>
  <c r="Y6" i="8"/>
  <c r="Z6" i="8" s="1"/>
  <c r="Y7" i="8"/>
  <c r="Z7" i="8"/>
  <c r="Y8" i="8"/>
  <c r="Z8" i="8" s="1"/>
  <c r="Y9" i="8"/>
  <c r="Z9" i="8" s="1"/>
  <c r="Y10" i="8"/>
  <c r="Z10" i="8" s="1"/>
  <c r="Y11" i="8"/>
  <c r="Z11" i="8" s="1"/>
  <c r="Y12" i="8"/>
  <c r="Z12" i="8"/>
  <c r="Y13" i="8"/>
  <c r="Z13" i="8"/>
  <c r="Y14" i="8"/>
  <c r="Z14" i="8" s="1"/>
  <c r="Y15" i="8"/>
  <c r="Z15" i="8" s="1"/>
  <c r="Y17" i="8"/>
  <c r="Z17" i="8" s="1"/>
  <c r="Y19" i="8"/>
  <c r="Z19" i="8"/>
  <c r="Y20" i="8"/>
  <c r="Z20" i="8" s="1"/>
  <c r="Y21" i="8"/>
  <c r="Z21" i="8" s="1"/>
  <c r="Y22" i="8"/>
  <c r="Z22" i="8" s="1"/>
  <c r="Y23" i="8"/>
  <c r="Z23" i="8" s="1"/>
  <c r="Y24" i="8"/>
  <c r="Z24" i="8"/>
  <c r="Y25" i="8"/>
  <c r="Z25" i="8"/>
  <c r="Y26" i="8"/>
  <c r="Z26" i="8" s="1"/>
  <c r="Y27" i="8"/>
  <c r="Z27" i="8" s="1"/>
  <c r="Y28" i="8"/>
  <c r="Z28" i="8" s="1"/>
  <c r="Y29" i="8"/>
  <c r="Z29" i="8" s="1"/>
  <c r="Y30" i="8"/>
  <c r="Z30" i="8"/>
  <c r="Y31" i="8"/>
  <c r="Z31" i="8"/>
  <c r="Y32" i="8"/>
  <c r="Z32" i="8" s="1"/>
  <c r="Y33" i="8"/>
  <c r="Z33" i="8" s="1"/>
  <c r="Y34" i="8"/>
  <c r="Z34" i="8" s="1"/>
  <c r="Y37" i="8"/>
  <c r="Z37" i="8"/>
  <c r="Y38" i="8"/>
  <c r="Z38" i="8" s="1"/>
  <c r="Y39" i="8"/>
  <c r="Z39" i="8" s="1"/>
  <c r="Y40" i="8"/>
  <c r="Z40" i="8" s="1"/>
  <c r="Y41" i="8"/>
  <c r="Z41" i="8" s="1"/>
  <c r="Y42" i="8"/>
  <c r="Z42" i="8"/>
  <c r="Y43" i="8"/>
  <c r="Z43" i="8"/>
  <c r="Y44" i="8"/>
  <c r="Z44" i="8" s="1"/>
  <c r="Y45" i="8"/>
  <c r="Z45" i="8"/>
  <c r="Y47" i="8"/>
  <c r="Z47" i="8" s="1"/>
  <c r="Y48" i="8"/>
  <c r="Z48" i="8"/>
  <c r="Y49" i="8"/>
  <c r="Z49" i="8"/>
  <c r="Y50" i="8"/>
  <c r="Z50" i="8" s="1"/>
  <c r="Y51" i="8"/>
  <c r="Z51" i="8"/>
  <c r="Y52" i="8"/>
  <c r="Z52" i="8" s="1"/>
  <c r="Y53" i="8"/>
  <c r="Z53" i="8" s="1"/>
  <c r="Y54" i="8"/>
  <c r="Z54" i="8"/>
  <c r="Y55" i="8"/>
  <c r="Z55" i="8"/>
  <c r="U3" i="8"/>
  <c r="V3" i="8" s="1"/>
  <c r="U4" i="8"/>
  <c r="V4" i="8"/>
  <c r="U5" i="8"/>
  <c r="V5" i="8" s="1"/>
  <c r="U6" i="8"/>
  <c r="V6" i="8"/>
  <c r="U7" i="8"/>
  <c r="V7" i="8"/>
  <c r="U8" i="8"/>
  <c r="V8" i="8" s="1"/>
  <c r="U9" i="8"/>
  <c r="V9" i="8" s="1"/>
  <c r="U10" i="8"/>
  <c r="V10" i="8"/>
  <c r="U11" i="8"/>
  <c r="V11" i="8" s="1"/>
  <c r="U12" i="8"/>
  <c r="V12" i="8"/>
  <c r="U13" i="8"/>
  <c r="V13" i="8"/>
  <c r="U14" i="8"/>
  <c r="V14" i="8" s="1"/>
  <c r="U15" i="8"/>
  <c r="V15" i="8" s="1"/>
  <c r="U16" i="8"/>
  <c r="V16" i="8"/>
  <c r="U17" i="8"/>
  <c r="V17" i="8"/>
  <c r="U19" i="8"/>
  <c r="V19" i="8"/>
  <c r="U20" i="8"/>
  <c r="V20" i="8" s="1"/>
  <c r="U21" i="8"/>
  <c r="V21" i="8" s="1"/>
  <c r="U22" i="8"/>
  <c r="V22" i="8"/>
  <c r="U23" i="8"/>
  <c r="V23" i="8"/>
  <c r="U24" i="8"/>
  <c r="V24" i="8" s="1"/>
  <c r="U25" i="8"/>
  <c r="V25" i="8"/>
  <c r="U26" i="8"/>
  <c r="V26" i="8" s="1"/>
  <c r="U27" i="8"/>
  <c r="V27" i="8" s="1"/>
  <c r="U28" i="8"/>
  <c r="V28" i="8"/>
  <c r="U29" i="8"/>
  <c r="V29" i="8" s="1"/>
  <c r="U30" i="8"/>
  <c r="V30" i="8" s="1"/>
  <c r="U31" i="8"/>
  <c r="V31" i="8"/>
  <c r="U32" i="8"/>
  <c r="V32" i="8" s="1"/>
  <c r="U33" i="8"/>
  <c r="V33" i="8" s="1"/>
  <c r="U34" i="8"/>
  <c r="V34" i="8"/>
  <c r="U37" i="8"/>
  <c r="V37" i="8"/>
  <c r="U38" i="8"/>
  <c r="V38" i="8" s="1"/>
  <c r="U39" i="8"/>
  <c r="V39" i="8" s="1"/>
  <c r="U40" i="8"/>
  <c r="V40" i="8"/>
  <c r="U41" i="8"/>
  <c r="V41" i="8" s="1"/>
  <c r="U42" i="8"/>
  <c r="V42" i="8" s="1"/>
  <c r="U43" i="8"/>
  <c r="V43" i="8"/>
  <c r="U44" i="8"/>
  <c r="V44" i="8" s="1"/>
  <c r="U45" i="8"/>
  <c r="V45" i="8" s="1"/>
  <c r="U46" i="8"/>
  <c r="V46" i="8"/>
  <c r="U47" i="8"/>
  <c r="V47" i="8" s="1"/>
  <c r="U48" i="8"/>
  <c r="V48" i="8" s="1"/>
  <c r="U49" i="8"/>
  <c r="V49" i="8"/>
  <c r="U50" i="8"/>
  <c r="V50" i="8" s="1"/>
  <c r="U51" i="8"/>
  <c r="V51" i="8" s="1"/>
  <c r="U52" i="8"/>
  <c r="V52" i="8"/>
  <c r="U54" i="8"/>
  <c r="V54" i="8" s="1"/>
  <c r="U55" i="8"/>
  <c r="V55" i="8"/>
  <c r="U2" i="8"/>
  <c r="V2" i="8" s="1"/>
  <c r="Q3" i="8"/>
  <c r="R3" i="8" s="1"/>
  <c r="Q4" i="8"/>
  <c r="R4" i="8" s="1"/>
  <c r="Q5" i="8"/>
  <c r="R5" i="8" s="1"/>
  <c r="Q6" i="8"/>
  <c r="R6" i="8" s="1"/>
  <c r="Q7" i="8"/>
  <c r="R7" i="8"/>
  <c r="Q8" i="8"/>
  <c r="R8" i="8" s="1"/>
  <c r="Q9" i="8"/>
  <c r="R9" i="8" s="1"/>
  <c r="Q10" i="8"/>
  <c r="R10" i="8" s="1"/>
  <c r="Q11" i="8"/>
  <c r="R11" i="8" s="1"/>
  <c r="Q12" i="8"/>
  <c r="R12" i="8" s="1"/>
  <c r="Q13" i="8"/>
  <c r="R13" i="8"/>
  <c r="Q14" i="8"/>
  <c r="R14" i="8" s="1"/>
  <c r="Q15" i="8"/>
  <c r="R15" i="8" s="1"/>
  <c r="Q16" i="8"/>
  <c r="R16" i="8" s="1"/>
  <c r="Q17" i="8"/>
  <c r="R17" i="8" s="1"/>
  <c r="Q18" i="8"/>
  <c r="R18" i="8" s="1"/>
  <c r="Q19" i="8"/>
  <c r="R19" i="8"/>
  <c r="Q20" i="8"/>
  <c r="R20" i="8" s="1"/>
  <c r="Q21" i="8"/>
  <c r="R21" i="8" s="1"/>
  <c r="Q22" i="8"/>
  <c r="R22" i="8" s="1"/>
  <c r="Q23" i="8"/>
  <c r="R23" i="8" s="1"/>
  <c r="Q24" i="8"/>
  <c r="R24" i="8" s="1"/>
  <c r="Q25" i="8"/>
  <c r="R25" i="8"/>
  <c r="Q26" i="8"/>
  <c r="R26" i="8" s="1"/>
  <c r="Q27" i="8"/>
  <c r="R27" i="8" s="1"/>
  <c r="Q28" i="8"/>
  <c r="R28" i="8" s="1"/>
  <c r="Q29" i="8"/>
  <c r="R29" i="8" s="1"/>
  <c r="Q30" i="8"/>
  <c r="R30" i="8" s="1"/>
  <c r="Q31" i="8"/>
  <c r="R31" i="8"/>
  <c r="Q32" i="8"/>
  <c r="R32" i="8" s="1"/>
  <c r="Q33" i="8"/>
  <c r="R33" i="8" s="1"/>
  <c r="Q34" i="8"/>
  <c r="R34" i="8" s="1"/>
  <c r="Q35" i="8"/>
  <c r="R35" i="8" s="1"/>
  <c r="Q36" i="8"/>
  <c r="R36" i="8" s="1"/>
  <c r="Q37" i="8"/>
  <c r="R37" i="8"/>
  <c r="Q38" i="8"/>
  <c r="R38" i="8" s="1"/>
  <c r="Q39" i="8"/>
  <c r="R39" i="8" s="1"/>
  <c r="Q40" i="8"/>
  <c r="R40" i="8" s="1"/>
  <c r="Q41" i="8"/>
  <c r="R41" i="8" s="1"/>
  <c r="Q42" i="8"/>
  <c r="R42" i="8" s="1"/>
  <c r="Q43" i="8"/>
  <c r="R43" i="8"/>
  <c r="Q44" i="8"/>
  <c r="R44" i="8" s="1"/>
  <c r="Q45" i="8"/>
  <c r="R45" i="8" s="1"/>
  <c r="Q46" i="8"/>
  <c r="R46" i="8" s="1"/>
  <c r="Q47" i="8"/>
  <c r="R47" i="8" s="1"/>
  <c r="Q48" i="8"/>
  <c r="R48" i="8" s="1"/>
  <c r="Q49" i="8"/>
  <c r="R49" i="8"/>
  <c r="Q50" i="8"/>
  <c r="R50" i="8" s="1"/>
  <c r="Q51" i="8"/>
  <c r="R51" i="8" s="1"/>
  <c r="Q52" i="8"/>
  <c r="R52" i="8" s="1"/>
  <c r="Q53" i="8"/>
  <c r="R53" i="8" s="1"/>
  <c r="Q54" i="8"/>
  <c r="R54" i="8" s="1"/>
  <c r="Q55" i="8"/>
  <c r="R55" i="8"/>
  <c r="Q56" i="8"/>
  <c r="R56" i="8" s="1"/>
  <c r="R2" i="8"/>
  <c r="Q2" i="8"/>
  <c r="M3" i="8"/>
  <c r="N3" i="8" s="1"/>
  <c r="M4" i="8"/>
  <c r="N4" i="8" s="1"/>
  <c r="M5" i="8"/>
  <c r="N5" i="8" s="1"/>
  <c r="M6" i="8"/>
  <c r="N6" i="8"/>
  <c r="M7" i="8"/>
  <c r="N7" i="8"/>
  <c r="M8" i="8"/>
  <c r="N8" i="8" s="1"/>
  <c r="M9" i="8"/>
  <c r="N9" i="8" s="1"/>
  <c r="M10" i="8"/>
  <c r="N10" i="8" s="1"/>
  <c r="M11" i="8"/>
  <c r="N11" i="8" s="1"/>
  <c r="M12" i="8"/>
  <c r="N12" i="8"/>
  <c r="M13" i="8"/>
  <c r="N13" i="8"/>
  <c r="M14" i="8"/>
  <c r="N14" i="8" s="1"/>
  <c r="M15" i="8"/>
  <c r="N15" i="8" s="1"/>
  <c r="M16" i="8"/>
  <c r="N16" i="8" s="1"/>
  <c r="M17" i="8"/>
  <c r="N17" i="8" s="1"/>
  <c r="M18" i="8"/>
  <c r="N18" i="8"/>
  <c r="M19" i="8"/>
  <c r="N19" i="8"/>
  <c r="M20" i="8"/>
  <c r="N20" i="8" s="1"/>
  <c r="M21" i="8"/>
  <c r="N21" i="8" s="1"/>
  <c r="M22" i="8"/>
  <c r="N22" i="8" s="1"/>
  <c r="M23" i="8"/>
  <c r="N23" i="8" s="1"/>
  <c r="M24" i="8"/>
  <c r="N24" i="8"/>
  <c r="M25" i="8"/>
  <c r="N25" i="8"/>
  <c r="M26" i="8"/>
  <c r="N26" i="8" s="1"/>
  <c r="M27" i="8"/>
  <c r="N27" i="8" s="1"/>
  <c r="M28" i="8"/>
  <c r="N28" i="8" s="1"/>
  <c r="M29" i="8"/>
  <c r="N29" i="8" s="1"/>
  <c r="M30" i="8"/>
  <c r="N30" i="8"/>
  <c r="M31" i="8"/>
  <c r="N31" i="8"/>
  <c r="M32" i="8"/>
  <c r="N32" i="8" s="1"/>
  <c r="M33" i="8"/>
  <c r="N33" i="8" s="1"/>
  <c r="M34" i="8"/>
  <c r="N34" i="8" s="1"/>
  <c r="M35" i="8"/>
  <c r="N35" i="8" s="1"/>
  <c r="M36" i="8"/>
  <c r="N36" i="8"/>
  <c r="M37" i="8"/>
  <c r="N37" i="8"/>
  <c r="M38" i="8"/>
  <c r="N38" i="8" s="1"/>
  <c r="M39" i="8"/>
  <c r="N39" i="8" s="1"/>
  <c r="M40" i="8"/>
  <c r="N40" i="8" s="1"/>
  <c r="M41" i="8"/>
  <c r="N41" i="8" s="1"/>
  <c r="M42" i="8"/>
  <c r="N42" i="8"/>
  <c r="M43" i="8"/>
  <c r="N43" i="8"/>
  <c r="M44" i="8"/>
  <c r="N44" i="8" s="1"/>
  <c r="M45" i="8"/>
  <c r="N45" i="8" s="1"/>
  <c r="M46" i="8"/>
  <c r="N46" i="8" s="1"/>
  <c r="M47" i="8"/>
  <c r="N47" i="8" s="1"/>
  <c r="M48" i="8"/>
  <c r="N48" i="8"/>
  <c r="M49" i="8"/>
  <c r="N49" i="8"/>
  <c r="M50" i="8"/>
  <c r="N50" i="8" s="1"/>
  <c r="M51" i="8"/>
  <c r="N51" i="8" s="1"/>
  <c r="M52" i="8"/>
  <c r="N52" i="8" s="1"/>
  <c r="M53" i="8"/>
  <c r="N53" i="8" s="1"/>
  <c r="M54" i="8"/>
  <c r="N54" i="8"/>
  <c r="M55" i="8"/>
  <c r="N55" i="8"/>
  <c r="M56" i="8"/>
  <c r="N56" i="8" s="1"/>
  <c r="N2" i="8"/>
  <c r="M2" i="8"/>
  <c r="I3" i="8"/>
  <c r="J3" i="8" s="1"/>
  <c r="I4" i="8"/>
  <c r="J4" i="8" s="1"/>
  <c r="I5" i="8"/>
  <c r="J5" i="8" s="1"/>
  <c r="I6" i="8"/>
  <c r="J6" i="8" s="1"/>
  <c r="I7" i="8"/>
  <c r="J7" i="8"/>
  <c r="I8" i="8"/>
  <c r="J8" i="8" s="1"/>
  <c r="I9" i="8"/>
  <c r="J9" i="8" s="1"/>
  <c r="I10" i="8"/>
  <c r="J10" i="8"/>
  <c r="I11" i="8"/>
  <c r="J11" i="8" s="1"/>
  <c r="I12" i="8"/>
  <c r="J12" i="8" s="1"/>
  <c r="I13" i="8"/>
  <c r="J13" i="8"/>
  <c r="I14" i="8"/>
  <c r="J14" i="8" s="1"/>
  <c r="I15" i="8"/>
  <c r="J15" i="8" s="1"/>
  <c r="I16" i="8"/>
  <c r="J16" i="8"/>
  <c r="I17" i="8"/>
  <c r="J17" i="8" s="1"/>
  <c r="I18" i="8"/>
  <c r="J18" i="8" s="1"/>
  <c r="I19" i="8"/>
  <c r="J19" i="8"/>
  <c r="I20" i="8"/>
  <c r="J20" i="8" s="1"/>
  <c r="I21" i="8"/>
  <c r="J21" i="8" s="1"/>
  <c r="I22" i="8"/>
  <c r="J22" i="8"/>
  <c r="I23" i="8"/>
  <c r="J23" i="8" s="1"/>
  <c r="I24" i="8"/>
  <c r="J24" i="8" s="1"/>
  <c r="I25" i="8"/>
  <c r="J25" i="8"/>
  <c r="I26" i="8"/>
  <c r="J26" i="8" s="1"/>
  <c r="I27" i="8"/>
  <c r="J27" i="8" s="1"/>
  <c r="I28" i="8"/>
  <c r="J28" i="8"/>
  <c r="I29" i="8"/>
  <c r="J29" i="8" s="1"/>
  <c r="I30" i="8"/>
  <c r="J30" i="8" s="1"/>
  <c r="I31" i="8"/>
  <c r="J31" i="8"/>
  <c r="I32" i="8"/>
  <c r="J32" i="8" s="1"/>
  <c r="I33" i="8"/>
  <c r="J33" i="8" s="1"/>
  <c r="I34" i="8"/>
  <c r="J34" i="8"/>
  <c r="I35" i="8"/>
  <c r="J35" i="8" s="1"/>
  <c r="I36" i="8"/>
  <c r="J36" i="8" s="1"/>
  <c r="I37" i="8"/>
  <c r="J37" i="8"/>
  <c r="I38" i="8"/>
  <c r="J38" i="8" s="1"/>
  <c r="I39" i="8"/>
  <c r="J39" i="8" s="1"/>
  <c r="I40" i="8"/>
  <c r="J40" i="8"/>
  <c r="I41" i="8"/>
  <c r="J41" i="8" s="1"/>
  <c r="I42" i="8"/>
  <c r="J42" i="8" s="1"/>
  <c r="I43" i="8"/>
  <c r="J43" i="8"/>
  <c r="I44" i="8"/>
  <c r="J44" i="8" s="1"/>
  <c r="I45" i="8"/>
  <c r="J45" i="8" s="1"/>
  <c r="I46" i="8"/>
  <c r="J46" i="8" s="1"/>
  <c r="I47" i="8"/>
  <c r="J47" i="8" s="1"/>
  <c r="I48" i="8"/>
  <c r="J48" i="8" s="1"/>
  <c r="I49" i="8"/>
  <c r="J49" i="8" s="1"/>
  <c r="I50" i="8"/>
  <c r="J50" i="8" s="1"/>
  <c r="I51" i="8"/>
  <c r="J51" i="8" s="1"/>
  <c r="I52" i="8"/>
  <c r="J52" i="8" s="1"/>
  <c r="I53" i="8"/>
  <c r="J53" i="8" s="1"/>
  <c r="I54" i="8"/>
  <c r="J54" i="8" s="1"/>
  <c r="I55" i="8"/>
  <c r="J55" i="8"/>
  <c r="I56" i="8"/>
  <c r="J56" i="8" s="1"/>
  <c r="J2" i="8"/>
  <c r="I2" i="8"/>
  <c r="E3" i="8"/>
  <c r="F3" i="8" s="1"/>
  <c r="E4" i="8"/>
  <c r="F4" i="8" s="1"/>
  <c r="E5" i="8"/>
  <c r="F5" i="8" s="1"/>
  <c r="E6" i="8"/>
  <c r="F6" i="8" s="1"/>
  <c r="E7" i="8"/>
  <c r="F7" i="8"/>
  <c r="E8" i="8"/>
  <c r="F8" i="8" s="1"/>
  <c r="E9" i="8"/>
  <c r="F9" i="8" s="1"/>
  <c r="E10" i="8"/>
  <c r="F10" i="8" s="1"/>
  <c r="E11" i="8"/>
  <c r="F11" i="8" s="1"/>
  <c r="E12" i="8"/>
  <c r="F12" i="8" s="1"/>
  <c r="E13" i="8"/>
  <c r="F13" i="8"/>
  <c r="E14" i="8"/>
  <c r="F14" i="8" s="1"/>
  <c r="E15" i="8"/>
  <c r="F15" i="8" s="1"/>
  <c r="E16" i="8"/>
  <c r="F16" i="8" s="1"/>
  <c r="E17" i="8"/>
  <c r="F17" i="8" s="1"/>
  <c r="E18" i="8"/>
  <c r="F18" i="8" s="1"/>
  <c r="E19" i="8"/>
  <c r="F19" i="8"/>
  <c r="E20" i="8"/>
  <c r="F20" i="8" s="1"/>
  <c r="E21" i="8"/>
  <c r="F21" i="8" s="1"/>
  <c r="E22" i="8"/>
  <c r="F22" i="8" s="1"/>
  <c r="E23" i="8"/>
  <c r="F23" i="8" s="1"/>
  <c r="E24" i="8"/>
  <c r="F24" i="8" s="1"/>
  <c r="E25" i="8"/>
  <c r="F25" i="8"/>
  <c r="E26" i="8"/>
  <c r="F26" i="8" s="1"/>
  <c r="E27" i="8"/>
  <c r="F27" i="8" s="1"/>
  <c r="E28" i="8"/>
  <c r="F28" i="8" s="1"/>
  <c r="E29" i="8"/>
  <c r="F29" i="8" s="1"/>
  <c r="E30" i="8"/>
  <c r="F30" i="8" s="1"/>
  <c r="E31" i="8"/>
  <c r="F31" i="8"/>
  <c r="E32" i="8"/>
  <c r="F32" i="8" s="1"/>
  <c r="E33" i="8"/>
  <c r="F33" i="8" s="1"/>
  <c r="E34" i="8"/>
  <c r="F34" i="8" s="1"/>
  <c r="E35" i="8"/>
  <c r="F35" i="8" s="1"/>
  <c r="E36" i="8"/>
  <c r="F36" i="8" s="1"/>
  <c r="E37" i="8"/>
  <c r="F37" i="8"/>
  <c r="E38" i="8"/>
  <c r="F38" i="8" s="1"/>
  <c r="E39" i="8"/>
  <c r="F39" i="8" s="1"/>
  <c r="E40" i="8"/>
  <c r="F40" i="8" s="1"/>
  <c r="E41" i="8"/>
  <c r="F41" i="8" s="1"/>
  <c r="E42" i="8"/>
  <c r="F42" i="8" s="1"/>
  <c r="E43" i="8"/>
  <c r="F43" i="8"/>
  <c r="E44" i="8"/>
  <c r="F44" i="8" s="1"/>
  <c r="E45" i="8"/>
  <c r="F45" i="8" s="1"/>
  <c r="E46" i="8"/>
  <c r="F46" i="8" s="1"/>
  <c r="E47" i="8"/>
  <c r="F47" i="8" s="1"/>
  <c r="E48" i="8"/>
  <c r="F48" i="8" s="1"/>
  <c r="E49" i="8"/>
  <c r="F49" i="8"/>
  <c r="E50" i="8"/>
  <c r="F50" i="8" s="1"/>
  <c r="E51" i="8"/>
  <c r="F51" i="8" s="1"/>
  <c r="E52" i="8"/>
  <c r="F52" i="8" s="1"/>
  <c r="E53" i="8"/>
  <c r="F53" i="8" s="1"/>
  <c r="E54" i="8"/>
  <c r="F54" i="8" s="1"/>
  <c r="E55" i="8"/>
  <c r="F55" i="8"/>
  <c r="E56" i="8"/>
  <c r="F56" i="8" s="1"/>
  <c r="F2" i="8"/>
  <c r="E2" i="8"/>
  <c r="AG3" i="6"/>
  <c r="AH3" i="6" s="1"/>
  <c r="AG4" i="6"/>
  <c r="AH4" i="6" s="1"/>
  <c r="AG5" i="6"/>
  <c r="AH5" i="6" s="1"/>
  <c r="AG6" i="6"/>
  <c r="AH6" i="6"/>
  <c r="AG7" i="6"/>
  <c r="AH7" i="6"/>
  <c r="AG8" i="6"/>
  <c r="AH8" i="6" s="1"/>
  <c r="AG9" i="6"/>
  <c r="AH9" i="6" s="1"/>
  <c r="AG10" i="6"/>
  <c r="AH10" i="6" s="1"/>
  <c r="AG11" i="6"/>
  <c r="AH11" i="6" s="1"/>
  <c r="AG12" i="6"/>
  <c r="AH12" i="6"/>
  <c r="AG13" i="6"/>
  <c r="AH13" i="6"/>
  <c r="AG14" i="6"/>
  <c r="AH14" i="6" s="1"/>
  <c r="AG15" i="6"/>
  <c r="AH15" i="6" s="1"/>
  <c r="AG16" i="6"/>
  <c r="AH16" i="6" s="1"/>
  <c r="AG17" i="6"/>
  <c r="AH17" i="6" s="1"/>
  <c r="AG18" i="6"/>
  <c r="AH18" i="6"/>
  <c r="AG19" i="6"/>
  <c r="AH19" i="6"/>
  <c r="AG20" i="6"/>
  <c r="AH20" i="6" s="1"/>
  <c r="AG21" i="6"/>
  <c r="AH21" i="6" s="1"/>
  <c r="AG22" i="6"/>
  <c r="AH22" i="6" s="1"/>
  <c r="AG23" i="6"/>
  <c r="AH23" i="6" s="1"/>
  <c r="AG24" i="6"/>
  <c r="AH24" i="6"/>
  <c r="AG25" i="6"/>
  <c r="AH25" i="6"/>
  <c r="AG26" i="6"/>
  <c r="AH26" i="6" s="1"/>
  <c r="AG27" i="6"/>
  <c r="AH27" i="6" s="1"/>
  <c r="AG28" i="6"/>
  <c r="AH28" i="6" s="1"/>
  <c r="AG29" i="6"/>
  <c r="AH29" i="6" s="1"/>
  <c r="AG30" i="6"/>
  <c r="AH30" i="6"/>
  <c r="AG31" i="6"/>
  <c r="AH31" i="6"/>
  <c r="AG32" i="6"/>
  <c r="AH32" i="6" s="1"/>
  <c r="AG33" i="6"/>
  <c r="AH33" i="6" s="1"/>
  <c r="AG34" i="6"/>
  <c r="AH34" i="6" s="1"/>
  <c r="AG35" i="6"/>
  <c r="AH35" i="6" s="1"/>
  <c r="AG36" i="6"/>
  <c r="AH36" i="6"/>
  <c r="AG37" i="6"/>
  <c r="AH37" i="6"/>
  <c r="AG38" i="6"/>
  <c r="AH38" i="6" s="1"/>
  <c r="AG39" i="6"/>
  <c r="AH39" i="6" s="1"/>
  <c r="AG40" i="6"/>
  <c r="AH40" i="6" s="1"/>
  <c r="AG41" i="6"/>
  <c r="AH41" i="6" s="1"/>
  <c r="AG42" i="6"/>
  <c r="AH42" i="6"/>
  <c r="AG43" i="6"/>
  <c r="AH43" i="6"/>
  <c r="AG44" i="6"/>
  <c r="AH44" i="6" s="1"/>
  <c r="AG45" i="6"/>
  <c r="AH45" i="6" s="1"/>
  <c r="AG46" i="6"/>
  <c r="AH46" i="6" s="1"/>
  <c r="AG47" i="6"/>
  <c r="AH47" i="6" s="1"/>
  <c r="AG48" i="6"/>
  <c r="AH48" i="6"/>
  <c r="AG49" i="6"/>
  <c r="AH49" i="6"/>
  <c r="AG50" i="6"/>
  <c r="AH50" i="6" s="1"/>
  <c r="AG51" i="6"/>
  <c r="AH51" i="6" s="1"/>
  <c r="AG52" i="6"/>
  <c r="AH52" i="6" s="1"/>
  <c r="AG53" i="6"/>
  <c r="AH53" i="6" s="1"/>
  <c r="AG54" i="6"/>
  <c r="AH54" i="6"/>
  <c r="AG55" i="6"/>
  <c r="AH55" i="6"/>
  <c r="AG56" i="6"/>
  <c r="AH56" i="6" s="1"/>
  <c r="AH2" i="6"/>
  <c r="AG2" i="6"/>
  <c r="AC3" i="6"/>
  <c r="AD3" i="6" s="1"/>
  <c r="AC4" i="6"/>
  <c r="AD4" i="6" s="1"/>
  <c r="AC5" i="6"/>
  <c r="AD5" i="6" s="1"/>
  <c r="AC6" i="6"/>
  <c r="AD6" i="6" s="1"/>
  <c r="AC7" i="6"/>
  <c r="AD7" i="6"/>
  <c r="AC8" i="6"/>
  <c r="AD8" i="6"/>
  <c r="AC9" i="6"/>
  <c r="AD9" i="6" s="1"/>
  <c r="AC10" i="6"/>
  <c r="AD10" i="6" s="1"/>
  <c r="AC11" i="6"/>
  <c r="AD11" i="6" s="1"/>
  <c r="AC12" i="6"/>
  <c r="AD12" i="6" s="1"/>
  <c r="AC14" i="6"/>
  <c r="AD14" i="6"/>
  <c r="AC15" i="6"/>
  <c r="AD15" i="6" s="1"/>
  <c r="AC16" i="6"/>
  <c r="AD16" i="6" s="1"/>
  <c r="AC17" i="6"/>
  <c r="AD17" i="6" s="1"/>
  <c r="AC18" i="6"/>
  <c r="AD18" i="6" s="1"/>
  <c r="AC19" i="6"/>
  <c r="AD19" i="6"/>
  <c r="AC20" i="6"/>
  <c r="AD20" i="6"/>
  <c r="AC21" i="6"/>
  <c r="AD21" i="6" s="1"/>
  <c r="AC22" i="6"/>
  <c r="AD22" i="6" s="1"/>
  <c r="AC23" i="6"/>
  <c r="AD23" i="6" s="1"/>
  <c r="AC24" i="6"/>
  <c r="AD24" i="6" s="1"/>
  <c r="AC25" i="6"/>
  <c r="AD25" i="6"/>
  <c r="AC26" i="6"/>
  <c r="AD26" i="6"/>
  <c r="AC27" i="6"/>
  <c r="AD27" i="6" s="1"/>
  <c r="AC28" i="6"/>
  <c r="AD28" i="6" s="1"/>
  <c r="AC29" i="6"/>
  <c r="AD29" i="6" s="1"/>
  <c r="AC30" i="6"/>
  <c r="AD30" i="6" s="1"/>
  <c r="AC31" i="6"/>
  <c r="AD31" i="6"/>
  <c r="AC32" i="6"/>
  <c r="AD32" i="6"/>
  <c r="AC33" i="6"/>
  <c r="AD33" i="6" s="1"/>
  <c r="AC34" i="6"/>
  <c r="AD34" i="6" s="1"/>
  <c r="AC35" i="6"/>
  <c r="AD35" i="6" s="1"/>
  <c r="AC36" i="6"/>
  <c r="AD36" i="6" s="1"/>
  <c r="AC37" i="6"/>
  <c r="AD37" i="6"/>
  <c r="AC38" i="6"/>
  <c r="AD38" i="6"/>
  <c r="AC39" i="6"/>
  <c r="AD39" i="6" s="1"/>
  <c r="AC40" i="6"/>
  <c r="AD40" i="6" s="1"/>
  <c r="AC41" i="6"/>
  <c r="AD41" i="6" s="1"/>
  <c r="AC42" i="6"/>
  <c r="AD42" i="6" s="1"/>
  <c r="AC43" i="6"/>
  <c r="AD43" i="6"/>
  <c r="AC44" i="6"/>
  <c r="AD44" i="6"/>
  <c r="AC45" i="6"/>
  <c r="AD45" i="6" s="1"/>
  <c r="AC47" i="6"/>
  <c r="AD47" i="6" s="1"/>
  <c r="AC48" i="6"/>
  <c r="AD48" i="6" s="1"/>
  <c r="AC49" i="6"/>
  <c r="AD49" i="6"/>
  <c r="AC50" i="6"/>
  <c r="AD50" i="6"/>
  <c r="AC51" i="6"/>
  <c r="AD51" i="6" s="1"/>
  <c r="AC53" i="6"/>
  <c r="AD53" i="6" s="1"/>
  <c r="AC54" i="6"/>
  <c r="AD54" i="6" s="1"/>
  <c r="AC55" i="6"/>
  <c r="AD55" i="6"/>
  <c r="AC56" i="6"/>
  <c r="AD56" i="6"/>
  <c r="AD2" i="6"/>
  <c r="AC2" i="6"/>
  <c r="Y3" i="6"/>
  <c r="Z3" i="6" s="1"/>
  <c r="Y4" i="6"/>
  <c r="Z4" i="6" s="1"/>
  <c r="Y5" i="6"/>
  <c r="Z5" i="6" s="1"/>
  <c r="Y6" i="6"/>
  <c r="Z6" i="6" s="1"/>
  <c r="Y7" i="6"/>
  <c r="Z7" i="6"/>
  <c r="Y8" i="6"/>
  <c r="Z8" i="6" s="1"/>
  <c r="Y9" i="6"/>
  <c r="Z9" i="6" s="1"/>
  <c r="Y10" i="6"/>
  <c r="Z10" i="6" s="1"/>
  <c r="Y11" i="6"/>
  <c r="Z11" i="6" s="1"/>
  <c r="Y12" i="6"/>
  <c r="Z12" i="6" s="1"/>
  <c r="Y14" i="6"/>
  <c r="Z14" i="6" s="1"/>
  <c r="Y15" i="6"/>
  <c r="Z15" i="6" s="1"/>
  <c r="Y16" i="6"/>
  <c r="Z16" i="6" s="1"/>
  <c r="Y17" i="6"/>
  <c r="Z17" i="6" s="1"/>
  <c r="Y18" i="6"/>
  <c r="Z18" i="6" s="1"/>
  <c r="Y19" i="6"/>
  <c r="Z19" i="6"/>
  <c r="Y20" i="6"/>
  <c r="Z20" i="6" s="1"/>
  <c r="Y21" i="6"/>
  <c r="Z21" i="6" s="1"/>
  <c r="Y22" i="6"/>
  <c r="Z22" i="6" s="1"/>
  <c r="Y23" i="6"/>
  <c r="Z23" i="6" s="1"/>
  <c r="Y24" i="6"/>
  <c r="Z24" i="6" s="1"/>
  <c r="Y25" i="6"/>
  <c r="Z25" i="6"/>
  <c r="Y26" i="6"/>
  <c r="Z26" i="6" s="1"/>
  <c r="Y27" i="6"/>
  <c r="Z27" i="6" s="1"/>
  <c r="Y28" i="6"/>
  <c r="Z28" i="6" s="1"/>
  <c r="Y29" i="6"/>
  <c r="Z29" i="6" s="1"/>
  <c r="Y30" i="6"/>
  <c r="Z30" i="6" s="1"/>
  <c r="Y31" i="6"/>
  <c r="Z31" i="6"/>
  <c r="Y32" i="6"/>
  <c r="Z32" i="6" s="1"/>
  <c r="Y33" i="6"/>
  <c r="Z33" i="6" s="1"/>
  <c r="Y34" i="6"/>
  <c r="Z34" i="6" s="1"/>
  <c r="Y35" i="6"/>
  <c r="Z35" i="6" s="1"/>
  <c r="Y36" i="6"/>
  <c r="Z36" i="6" s="1"/>
  <c r="Y37" i="6"/>
  <c r="Z37" i="6"/>
  <c r="Y38" i="6"/>
  <c r="Z38" i="6" s="1"/>
  <c r="Y39" i="6"/>
  <c r="Z39" i="6" s="1"/>
  <c r="Y40" i="6"/>
  <c r="Z40" i="6" s="1"/>
  <c r="Y41" i="6"/>
  <c r="Z41" i="6" s="1"/>
  <c r="Y42" i="6"/>
  <c r="Z42" i="6" s="1"/>
  <c r="Y43" i="6"/>
  <c r="Z43" i="6"/>
  <c r="Y44" i="6"/>
  <c r="Z44" i="6" s="1"/>
  <c r="Y45" i="6"/>
  <c r="Z45" i="6" s="1"/>
  <c r="Y46" i="6"/>
  <c r="Z46" i="6" s="1"/>
  <c r="Y47" i="6"/>
  <c r="Z47" i="6" s="1"/>
  <c r="Y48" i="6"/>
  <c r="Z48" i="6" s="1"/>
  <c r="Y49" i="6"/>
  <c r="Z49" i="6"/>
  <c r="Y50" i="6"/>
  <c r="Z50" i="6" s="1"/>
  <c r="Y51" i="6"/>
  <c r="Z51" i="6" s="1"/>
  <c r="Y52" i="6"/>
  <c r="Z52" i="6" s="1"/>
  <c r="Y53" i="6"/>
  <c r="Z53" i="6" s="1"/>
  <c r="Y54" i="6"/>
  <c r="Z54" i="6" s="1"/>
  <c r="Y55" i="6"/>
  <c r="Z55" i="6"/>
  <c r="Y56" i="6"/>
  <c r="Z56" i="6" s="1"/>
  <c r="Z2" i="6"/>
  <c r="Y2" i="6"/>
  <c r="U3" i="6"/>
  <c r="V3" i="6"/>
  <c r="U4" i="6"/>
  <c r="V4" i="6" s="1"/>
  <c r="U5" i="6"/>
  <c r="V5" i="6" s="1"/>
  <c r="U6" i="6"/>
  <c r="V6" i="6"/>
  <c r="U7" i="6"/>
  <c r="V7" i="6"/>
  <c r="U8" i="6"/>
  <c r="V8" i="6" s="1"/>
  <c r="U9" i="6"/>
  <c r="V9" i="6"/>
  <c r="U10" i="6"/>
  <c r="V10" i="6" s="1"/>
  <c r="U11" i="6"/>
  <c r="V11" i="6" s="1"/>
  <c r="U12" i="6"/>
  <c r="V12" i="6"/>
  <c r="U13" i="6"/>
  <c r="V13" i="6"/>
  <c r="U14" i="6"/>
  <c r="V14" i="6" s="1"/>
  <c r="U15" i="6"/>
  <c r="V15" i="6"/>
  <c r="U16" i="6"/>
  <c r="V16" i="6" s="1"/>
  <c r="U17" i="6"/>
  <c r="V17" i="6" s="1"/>
  <c r="U18" i="6"/>
  <c r="V18" i="6"/>
  <c r="U19" i="6"/>
  <c r="V19" i="6"/>
  <c r="U20" i="6"/>
  <c r="V20" i="6" s="1"/>
  <c r="U21" i="6"/>
  <c r="V21" i="6"/>
  <c r="U22" i="6"/>
  <c r="V22" i="6" s="1"/>
  <c r="U23" i="6"/>
  <c r="V23" i="6" s="1"/>
  <c r="U24" i="6"/>
  <c r="V24" i="6"/>
  <c r="U25" i="6"/>
  <c r="V25" i="6"/>
  <c r="U26" i="6"/>
  <c r="V26" i="6" s="1"/>
  <c r="U27" i="6"/>
  <c r="V27" i="6"/>
  <c r="U28" i="6"/>
  <c r="V28" i="6" s="1"/>
  <c r="U29" i="6"/>
  <c r="V29" i="6" s="1"/>
  <c r="U30" i="6"/>
  <c r="V30" i="6"/>
  <c r="U31" i="6"/>
  <c r="V31" i="6"/>
  <c r="U32" i="6"/>
  <c r="V32" i="6" s="1"/>
  <c r="U33" i="6"/>
  <c r="V33" i="6"/>
  <c r="U34" i="6"/>
  <c r="V34" i="6" s="1"/>
  <c r="U35" i="6"/>
  <c r="V35" i="6" s="1"/>
  <c r="U36" i="6"/>
  <c r="V36" i="6"/>
  <c r="U37" i="6"/>
  <c r="V37" i="6"/>
  <c r="U38" i="6"/>
  <c r="V38" i="6" s="1"/>
  <c r="U39" i="6"/>
  <c r="V39" i="6"/>
  <c r="U40" i="6"/>
  <c r="V40" i="6" s="1"/>
  <c r="U41" i="6"/>
  <c r="V41" i="6" s="1"/>
  <c r="U42" i="6"/>
  <c r="V42" i="6"/>
  <c r="U43" i="6"/>
  <c r="V43" i="6"/>
  <c r="U44" i="6"/>
  <c r="V44" i="6" s="1"/>
  <c r="U45" i="6"/>
  <c r="V45" i="6"/>
  <c r="U46" i="6"/>
  <c r="V46" i="6" s="1"/>
  <c r="U47" i="6"/>
  <c r="V47" i="6" s="1"/>
  <c r="U48" i="6"/>
  <c r="V48" i="6"/>
  <c r="U49" i="6"/>
  <c r="V49" i="6"/>
  <c r="U50" i="6"/>
  <c r="V50" i="6" s="1"/>
  <c r="U51" i="6"/>
  <c r="V51" i="6"/>
  <c r="U52" i="6"/>
  <c r="V52" i="6" s="1"/>
  <c r="U53" i="6"/>
  <c r="V53" i="6" s="1"/>
  <c r="U54" i="6"/>
  <c r="V54" i="6" s="1"/>
  <c r="U55" i="6"/>
  <c r="V55" i="6"/>
  <c r="U56" i="6"/>
  <c r="V56" i="6" s="1"/>
  <c r="V2" i="6"/>
  <c r="U2" i="6"/>
  <c r="Q3" i="6"/>
  <c r="R3" i="6" s="1"/>
  <c r="Q4" i="6"/>
  <c r="R4" i="6" s="1"/>
  <c r="Q5" i="6"/>
  <c r="R5" i="6"/>
  <c r="Q6" i="6"/>
  <c r="R6" i="6" s="1"/>
  <c r="Q7" i="6"/>
  <c r="R7" i="6" s="1"/>
  <c r="Q8" i="6"/>
  <c r="R8" i="6" s="1"/>
  <c r="Q9" i="6"/>
  <c r="R9" i="6" s="1"/>
  <c r="Q10" i="6"/>
  <c r="R10" i="6" s="1"/>
  <c r="Q11" i="6"/>
  <c r="R11" i="6"/>
  <c r="Q12" i="6"/>
  <c r="R12" i="6" s="1"/>
  <c r="Q13" i="6"/>
  <c r="R13" i="6" s="1"/>
  <c r="Q14" i="6"/>
  <c r="R14" i="6" s="1"/>
  <c r="Q15" i="6"/>
  <c r="R15" i="6" s="1"/>
  <c r="Q16" i="6"/>
  <c r="R16" i="6" s="1"/>
  <c r="Q17" i="6"/>
  <c r="R17" i="6"/>
  <c r="Q18" i="6"/>
  <c r="R18" i="6" s="1"/>
  <c r="Q19" i="6"/>
  <c r="R19" i="6" s="1"/>
  <c r="Q20" i="6"/>
  <c r="R20" i="6" s="1"/>
  <c r="Q21" i="6"/>
  <c r="R21" i="6" s="1"/>
  <c r="Q22" i="6"/>
  <c r="R22" i="6" s="1"/>
  <c r="Q23" i="6"/>
  <c r="R23" i="6"/>
  <c r="Q24" i="6"/>
  <c r="R24" i="6" s="1"/>
  <c r="Q25" i="6"/>
  <c r="R25" i="6" s="1"/>
  <c r="Q26" i="6"/>
  <c r="R26" i="6" s="1"/>
  <c r="Q27" i="6"/>
  <c r="R27" i="6" s="1"/>
  <c r="Q28" i="6"/>
  <c r="R28" i="6" s="1"/>
  <c r="Q29" i="6"/>
  <c r="R29" i="6"/>
  <c r="Q30" i="6"/>
  <c r="R30" i="6" s="1"/>
  <c r="Q31" i="6"/>
  <c r="R31" i="6" s="1"/>
  <c r="Q32" i="6"/>
  <c r="R32" i="6" s="1"/>
  <c r="Q33" i="6"/>
  <c r="R33" i="6" s="1"/>
  <c r="Q34" i="6"/>
  <c r="R34" i="6" s="1"/>
  <c r="Q35" i="6"/>
  <c r="R35" i="6"/>
  <c r="Q36" i="6"/>
  <c r="R36" i="6" s="1"/>
  <c r="Q37" i="6"/>
  <c r="R37" i="6" s="1"/>
  <c r="Q38" i="6"/>
  <c r="R38" i="6" s="1"/>
  <c r="Q39" i="6"/>
  <c r="R39" i="6" s="1"/>
  <c r="Q40" i="6"/>
  <c r="R40" i="6" s="1"/>
  <c r="Q41" i="6"/>
  <c r="R41" i="6"/>
  <c r="Q42" i="6"/>
  <c r="R42" i="6" s="1"/>
  <c r="Q43" i="6"/>
  <c r="R43" i="6" s="1"/>
  <c r="Q44" i="6"/>
  <c r="R44" i="6" s="1"/>
  <c r="Q45" i="6"/>
  <c r="R45" i="6" s="1"/>
  <c r="Q46" i="6"/>
  <c r="R46" i="6" s="1"/>
  <c r="Q47" i="6"/>
  <c r="R47" i="6"/>
  <c r="Q48" i="6"/>
  <c r="R48" i="6" s="1"/>
  <c r="Q49" i="6"/>
  <c r="R49" i="6" s="1"/>
  <c r="Q50" i="6"/>
  <c r="R50" i="6" s="1"/>
  <c r="Q51" i="6"/>
  <c r="R51" i="6" s="1"/>
  <c r="Q52" i="6"/>
  <c r="R52" i="6" s="1"/>
  <c r="Q53" i="6"/>
  <c r="R53" i="6"/>
  <c r="Q54" i="6"/>
  <c r="R54" i="6" s="1"/>
  <c r="Q55" i="6"/>
  <c r="R55" i="6" s="1"/>
  <c r="Q56" i="6"/>
  <c r="R56" i="6" s="1"/>
  <c r="R2" i="6"/>
  <c r="Q2" i="6"/>
  <c r="M3" i="6"/>
  <c r="N3" i="6" s="1"/>
  <c r="M4" i="6"/>
  <c r="N4" i="6" s="1"/>
  <c r="M5" i="6"/>
  <c r="N5" i="6" s="1"/>
  <c r="M6" i="6"/>
  <c r="N6" i="6" s="1"/>
  <c r="M7" i="6"/>
  <c r="N7" i="6"/>
  <c r="M8" i="6"/>
  <c r="N8" i="6" s="1"/>
  <c r="M9" i="6"/>
  <c r="N9" i="6" s="1"/>
  <c r="M10" i="6"/>
  <c r="N10" i="6" s="1"/>
  <c r="M11" i="6"/>
  <c r="N11" i="6" s="1"/>
  <c r="M12" i="6"/>
  <c r="N12" i="6" s="1"/>
  <c r="M13" i="6"/>
  <c r="N13" i="6"/>
  <c r="M14" i="6"/>
  <c r="N14" i="6" s="1"/>
  <c r="M15" i="6"/>
  <c r="N15" i="6" s="1"/>
  <c r="M16" i="6"/>
  <c r="N16" i="6" s="1"/>
  <c r="M17" i="6"/>
  <c r="N17" i="6" s="1"/>
  <c r="M18" i="6"/>
  <c r="N18" i="6" s="1"/>
  <c r="M19" i="6"/>
  <c r="N19" i="6"/>
  <c r="M20" i="6"/>
  <c r="N20" i="6" s="1"/>
  <c r="M21" i="6"/>
  <c r="N21" i="6" s="1"/>
  <c r="M22" i="6"/>
  <c r="N22" i="6" s="1"/>
  <c r="M23" i="6"/>
  <c r="N23" i="6" s="1"/>
  <c r="M24" i="6"/>
  <c r="N24" i="6" s="1"/>
  <c r="M25" i="6"/>
  <c r="N25" i="6"/>
  <c r="M26" i="6"/>
  <c r="N26" i="6" s="1"/>
  <c r="M27" i="6"/>
  <c r="N27" i="6" s="1"/>
  <c r="M28" i="6"/>
  <c r="N28" i="6" s="1"/>
  <c r="M29" i="6"/>
  <c r="N29" i="6" s="1"/>
  <c r="M30" i="6"/>
  <c r="N30" i="6" s="1"/>
  <c r="M31" i="6"/>
  <c r="N31" i="6"/>
  <c r="M32" i="6"/>
  <c r="N32" i="6" s="1"/>
  <c r="M33" i="6"/>
  <c r="N33" i="6" s="1"/>
  <c r="M34" i="6"/>
  <c r="N34" i="6" s="1"/>
  <c r="M35" i="6"/>
  <c r="N35" i="6" s="1"/>
  <c r="M36" i="6"/>
  <c r="N36" i="6" s="1"/>
  <c r="M37" i="6"/>
  <c r="N37" i="6"/>
  <c r="M38" i="6"/>
  <c r="N38" i="6" s="1"/>
  <c r="M39" i="6"/>
  <c r="N39" i="6" s="1"/>
  <c r="M40" i="6"/>
  <c r="N40" i="6" s="1"/>
  <c r="M41" i="6"/>
  <c r="N41" i="6" s="1"/>
  <c r="M42" i="6"/>
  <c r="N42" i="6" s="1"/>
  <c r="M43" i="6"/>
  <c r="N43" i="6"/>
  <c r="M44" i="6"/>
  <c r="N44" i="6" s="1"/>
  <c r="M45" i="6"/>
  <c r="N45" i="6" s="1"/>
  <c r="M46" i="6"/>
  <c r="N46" i="6" s="1"/>
  <c r="M47" i="6"/>
  <c r="N47" i="6" s="1"/>
  <c r="M48" i="6"/>
  <c r="N48" i="6" s="1"/>
  <c r="M49" i="6"/>
  <c r="N49" i="6"/>
  <c r="M50" i="6"/>
  <c r="N50" i="6" s="1"/>
  <c r="M51" i="6"/>
  <c r="N51" i="6" s="1"/>
  <c r="M52" i="6"/>
  <c r="N52" i="6" s="1"/>
  <c r="M53" i="6"/>
  <c r="N53" i="6" s="1"/>
  <c r="M54" i="6"/>
  <c r="N54" i="6" s="1"/>
  <c r="M55" i="6"/>
  <c r="N55" i="6"/>
  <c r="M56" i="6"/>
  <c r="N56" i="6" s="1"/>
  <c r="N2" i="6"/>
  <c r="M2" i="6"/>
  <c r="J2" i="6"/>
  <c r="I2" i="6"/>
  <c r="I3" i="6"/>
  <c r="J3" i="6" s="1"/>
  <c r="I4" i="6"/>
  <c r="J4" i="6"/>
  <c r="I5" i="6"/>
  <c r="J5" i="6" s="1"/>
  <c r="I6" i="6"/>
  <c r="J6" i="6" s="1"/>
  <c r="I7" i="6"/>
  <c r="J7" i="6"/>
  <c r="I8" i="6"/>
  <c r="J8" i="6" s="1"/>
  <c r="I9" i="6"/>
  <c r="J9" i="6"/>
  <c r="I10" i="6"/>
  <c r="J10" i="6"/>
  <c r="I11" i="6"/>
  <c r="J11" i="6" s="1"/>
  <c r="I12" i="6"/>
  <c r="J12" i="6" s="1"/>
  <c r="I13" i="6"/>
  <c r="J13" i="6"/>
  <c r="I14" i="6"/>
  <c r="J14" i="6" s="1"/>
  <c r="I15" i="6"/>
  <c r="J15" i="6"/>
  <c r="I16" i="6"/>
  <c r="J16" i="6"/>
  <c r="I17" i="6"/>
  <c r="J17" i="6" s="1"/>
  <c r="I18" i="6"/>
  <c r="J18" i="6" s="1"/>
  <c r="I19" i="6"/>
  <c r="J19" i="6"/>
  <c r="I20" i="6"/>
  <c r="J20" i="6" s="1"/>
  <c r="I21" i="6"/>
  <c r="J21" i="6"/>
  <c r="I22" i="6"/>
  <c r="J22" i="6"/>
  <c r="I23" i="6"/>
  <c r="J23" i="6" s="1"/>
  <c r="I24" i="6"/>
  <c r="J24" i="6" s="1"/>
  <c r="I25" i="6"/>
  <c r="J25" i="6"/>
  <c r="I26" i="6"/>
  <c r="J26" i="6" s="1"/>
  <c r="I27" i="6"/>
  <c r="J27" i="6"/>
  <c r="I28" i="6"/>
  <c r="J28" i="6"/>
  <c r="I29" i="6"/>
  <c r="J29" i="6" s="1"/>
  <c r="I30" i="6"/>
  <c r="J30" i="6" s="1"/>
  <c r="I31" i="6"/>
  <c r="J31" i="6"/>
  <c r="I32" i="6"/>
  <c r="J32" i="6" s="1"/>
  <c r="I33" i="6"/>
  <c r="J33" i="6"/>
  <c r="I34" i="6"/>
  <c r="J34" i="6"/>
  <c r="I35" i="6"/>
  <c r="J35" i="6" s="1"/>
  <c r="I36" i="6"/>
  <c r="J36" i="6" s="1"/>
  <c r="I37" i="6"/>
  <c r="J37" i="6"/>
  <c r="I38" i="6"/>
  <c r="J38" i="6" s="1"/>
  <c r="I39" i="6"/>
  <c r="J39" i="6"/>
  <c r="I40" i="6"/>
  <c r="J40" i="6"/>
  <c r="I41" i="6"/>
  <c r="J41" i="6" s="1"/>
  <c r="I42" i="6"/>
  <c r="J42" i="6" s="1"/>
  <c r="I43" i="6"/>
  <c r="J43" i="6"/>
  <c r="I44" i="6"/>
  <c r="J44" i="6" s="1"/>
  <c r="I45" i="6"/>
  <c r="J45" i="6"/>
  <c r="I46" i="6"/>
  <c r="J46" i="6"/>
  <c r="I47" i="6"/>
  <c r="J47" i="6" s="1"/>
  <c r="I48" i="6"/>
  <c r="J48" i="6" s="1"/>
  <c r="I49" i="6"/>
  <c r="J49" i="6"/>
  <c r="I50" i="6"/>
  <c r="J50" i="6" s="1"/>
  <c r="I51" i="6"/>
  <c r="J51" i="6" s="1"/>
  <c r="I52" i="6"/>
  <c r="J52" i="6"/>
  <c r="I53" i="6"/>
  <c r="J53" i="6" s="1"/>
  <c r="I54" i="6"/>
  <c r="J54" i="6" s="1"/>
  <c r="I55" i="6"/>
  <c r="J55" i="6"/>
  <c r="I56" i="6"/>
  <c r="J56" i="6" s="1"/>
  <c r="E3" i="6"/>
  <c r="F3" i="6"/>
  <c r="E4" i="6"/>
  <c r="F4" i="6" s="1"/>
  <c r="E5" i="6"/>
  <c r="F5" i="6" s="1"/>
  <c r="E6" i="6"/>
  <c r="F6" i="6" s="1"/>
  <c r="E7" i="6"/>
  <c r="F7" i="6" s="1"/>
  <c r="E8" i="6"/>
  <c r="F8" i="6"/>
  <c r="E9" i="6"/>
  <c r="F9" i="6"/>
  <c r="E10" i="6"/>
  <c r="F10" i="6" s="1"/>
  <c r="E11" i="6"/>
  <c r="F11" i="6" s="1"/>
  <c r="E12" i="6"/>
  <c r="F12" i="6"/>
  <c r="E13" i="6"/>
  <c r="F13" i="6" s="1"/>
  <c r="E14" i="6"/>
  <c r="F14" i="6"/>
  <c r="E15" i="6"/>
  <c r="F15" i="6"/>
  <c r="E16" i="6"/>
  <c r="F16" i="6" s="1"/>
  <c r="E17" i="6"/>
  <c r="F17" i="6" s="1"/>
  <c r="E18" i="6"/>
  <c r="F18" i="6"/>
  <c r="E19" i="6"/>
  <c r="F19" i="6" s="1"/>
  <c r="E20" i="6"/>
  <c r="F20" i="6"/>
  <c r="E21" i="6"/>
  <c r="F21" i="6"/>
  <c r="E22" i="6"/>
  <c r="F22" i="6" s="1"/>
  <c r="E23" i="6"/>
  <c r="F23" i="6" s="1"/>
  <c r="E24" i="6"/>
  <c r="F24" i="6"/>
  <c r="E25" i="6"/>
  <c r="F25" i="6" s="1"/>
  <c r="E26" i="6"/>
  <c r="F26" i="6"/>
  <c r="E27" i="6"/>
  <c r="F27" i="6"/>
  <c r="E28" i="6"/>
  <c r="F28" i="6" s="1"/>
  <c r="E29" i="6"/>
  <c r="F29" i="6" s="1"/>
  <c r="E30" i="6"/>
  <c r="F30" i="6"/>
  <c r="E31" i="6"/>
  <c r="F31" i="6" s="1"/>
  <c r="E32" i="6"/>
  <c r="F32" i="6"/>
  <c r="E33" i="6"/>
  <c r="F33" i="6"/>
  <c r="E34" i="6"/>
  <c r="F34" i="6" s="1"/>
  <c r="E35" i="6"/>
  <c r="F35" i="6" s="1"/>
  <c r="E36" i="6"/>
  <c r="F36" i="6"/>
  <c r="E37" i="6"/>
  <c r="F37" i="6" s="1"/>
  <c r="E38" i="6"/>
  <c r="F38" i="6"/>
  <c r="E39" i="6"/>
  <c r="F39" i="6"/>
  <c r="E40" i="6"/>
  <c r="F40" i="6" s="1"/>
  <c r="E41" i="6"/>
  <c r="F41" i="6" s="1"/>
  <c r="E42" i="6"/>
  <c r="F42" i="6"/>
  <c r="E43" i="6"/>
  <c r="F43" i="6" s="1"/>
  <c r="E44" i="6"/>
  <c r="F44" i="6"/>
  <c r="E45" i="6"/>
  <c r="F45" i="6"/>
  <c r="E46" i="6"/>
  <c r="F46" i="6" s="1"/>
  <c r="E47" i="6"/>
  <c r="F47" i="6" s="1"/>
  <c r="E48" i="6"/>
  <c r="F48" i="6"/>
  <c r="E49" i="6"/>
  <c r="F49" i="6" s="1"/>
  <c r="E50" i="6"/>
  <c r="F50" i="6"/>
  <c r="E51" i="6"/>
  <c r="F51" i="6"/>
  <c r="E52" i="6"/>
  <c r="F52" i="6" s="1"/>
  <c r="E53" i="6"/>
  <c r="F53" i="6" s="1"/>
  <c r="E54" i="6"/>
  <c r="F54" i="6"/>
  <c r="E55" i="6"/>
  <c r="F55" i="6" s="1"/>
  <c r="E56" i="6"/>
  <c r="F56" i="6"/>
  <c r="F2" i="6"/>
  <c r="E2" i="6"/>
  <c r="E2" i="3" l="1"/>
  <c r="E56" i="5" l="1"/>
  <c r="F56" i="5" s="1"/>
  <c r="E55" i="5"/>
  <c r="F55" i="5" s="1"/>
  <c r="E54" i="5"/>
  <c r="F54" i="5" s="1"/>
  <c r="E53" i="5"/>
  <c r="F53" i="5" s="1"/>
  <c r="E52" i="5"/>
  <c r="F52" i="5" s="1"/>
  <c r="E51" i="5"/>
  <c r="F51" i="5" s="1"/>
  <c r="E50" i="5"/>
  <c r="F50" i="5" s="1"/>
  <c r="F49" i="5"/>
  <c r="E49" i="5"/>
  <c r="E48" i="5"/>
  <c r="F48" i="5" s="1"/>
  <c r="E47" i="5"/>
  <c r="F47" i="5" s="1"/>
  <c r="E46" i="5"/>
  <c r="F46" i="5" s="1"/>
  <c r="E45" i="5"/>
  <c r="F45" i="5" s="1"/>
  <c r="E44" i="5"/>
  <c r="F44" i="5" s="1"/>
  <c r="E43" i="5"/>
  <c r="F43" i="5" s="1"/>
  <c r="E42" i="5"/>
  <c r="F42" i="5" s="1"/>
  <c r="F41" i="5"/>
  <c r="E41" i="5"/>
  <c r="E40" i="5"/>
  <c r="F40" i="5" s="1"/>
  <c r="E39" i="5"/>
  <c r="F39" i="5" s="1"/>
  <c r="E38" i="5"/>
  <c r="F38" i="5" s="1"/>
  <c r="E37" i="5"/>
  <c r="F37" i="5" s="1"/>
  <c r="E36" i="5"/>
  <c r="F36" i="5" s="1"/>
  <c r="E35" i="5"/>
  <c r="F35" i="5" s="1"/>
  <c r="E34" i="5"/>
  <c r="F34" i="5" s="1"/>
  <c r="F33" i="5"/>
  <c r="E33" i="5"/>
  <c r="E32" i="5"/>
  <c r="F32" i="5" s="1"/>
  <c r="E31" i="5"/>
  <c r="F31" i="5" s="1"/>
  <c r="E30" i="5"/>
  <c r="F30" i="5" s="1"/>
  <c r="E29" i="5"/>
  <c r="F29" i="5" s="1"/>
  <c r="E28" i="5"/>
  <c r="F28" i="5" s="1"/>
  <c r="E27" i="5"/>
  <c r="F27" i="5" s="1"/>
  <c r="E26" i="5"/>
  <c r="F26" i="5" s="1"/>
  <c r="F25" i="5"/>
  <c r="E25" i="5"/>
  <c r="E24" i="5"/>
  <c r="F24" i="5" s="1"/>
  <c r="E23" i="5"/>
  <c r="F23" i="5" s="1"/>
  <c r="E22" i="5"/>
  <c r="F22" i="5" s="1"/>
  <c r="E21" i="5"/>
  <c r="F21" i="5" s="1"/>
  <c r="E20" i="5"/>
  <c r="F20" i="5" s="1"/>
  <c r="F19" i="5"/>
  <c r="E19" i="5"/>
  <c r="E18" i="5"/>
  <c r="F18" i="5" s="1"/>
  <c r="E17" i="5"/>
  <c r="F17" i="5" s="1"/>
  <c r="E16" i="5"/>
  <c r="F16" i="5" s="1"/>
  <c r="F15" i="5"/>
  <c r="E15" i="5"/>
  <c r="E14" i="5"/>
  <c r="F14" i="5" s="1"/>
  <c r="E13" i="5"/>
  <c r="F13" i="5" s="1"/>
  <c r="F12" i="5"/>
  <c r="E12" i="5"/>
  <c r="E11" i="5"/>
  <c r="F11" i="5" s="1"/>
  <c r="E10" i="5"/>
  <c r="F10" i="5" s="1"/>
  <c r="E9" i="5"/>
  <c r="F9" i="5" s="1"/>
  <c r="F8" i="5"/>
  <c r="E8" i="5"/>
  <c r="E7" i="5"/>
  <c r="F7" i="5" s="1"/>
  <c r="E6" i="5"/>
  <c r="F6" i="5" s="1"/>
  <c r="F5" i="5"/>
  <c r="E5" i="5"/>
  <c r="E4" i="5"/>
  <c r="F4" i="5" s="1"/>
  <c r="F3" i="5"/>
  <c r="E3" i="5"/>
  <c r="E2" i="5"/>
  <c r="F2" i="5" s="1"/>
  <c r="E54" i="4"/>
  <c r="F54" i="4" s="1"/>
  <c r="E53" i="4"/>
  <c r="F53" i="4" s="1"/>
  <c r="E52" i="4"/>
  <c r="F52" i="4" s="1"/>
  <c r="E51" i="4"/>
  <c r="F51" i="4" s="1"/>
  <c r="E50" i="4"/>
  <c r="F50" i="4" s="1"/>
  <c r="E49" i="4"/>
  <c r="F49" i="4" s="1"/>
  <c r="E48" i="4"/>
  <c r="F48" i="4" s="1"/>
  <c r="F47" i="4"/>
  <c r="E47" i="4"/>
  <c r="E46" i="4"/>
  <c r="F46" i="4" s="1"/>
  <c r="E45" i="4"/>
  <c r="F45" i="4" s="1"/>
  <c r="E44" i="4"/>
  <c r="F44" i="4" s="1"/>
  <c r="E43" i="4"/>
  <c r="F43" i="4" s="1"/>
  <c r="E42" i="4"/>
  <c r="F42" i="4" s="1"/>
  <c r="E41" i="4"/>
  <c r="F41" i="4" s="1"/>
  <c r="E40" i="4"/>
  <c r="F40" i="4" s="1"/>
  <c r="E39" i="4"/>
  <c r="F39" i="4" s="1"/>
  <c r="E38" i="4"/>
  <c r="F38" i="4" s="1"/>
  <c r="E37" i="4"/>
  <c r="F37" i="4" s="1"/>
  <c r="F36" i="4"/>
  <c r="E36" i="4"/>
  <c r="E35" i="4"/>
  <c r="F35" i="4" s="1"/>
  <c r="E34" i="4"/>
  <c r="F34" i="4" s="1"/>
  <c r="E33" i="4"/>
  <c r="F33" i="4" s="1"/>
  <c r="E32" i="4"/>
  <c r="F32" i="4" s="1"/>
  <c r="E31" i="4"/>
  <c r="F31" i="4" s="1"/>
  <c r="E30" i="4"/>
  <c r="F30" i="4" s="1"/>
  <c r="E29" i="4"/>
  <c r="F29" i="4" s="1"/>
  <c r="F28" i="4"/>
  <c r="E28" i="4"/>
  <c r="E27" i="4"/>
  <c r="F27" i="4" s="1"/>
  <c r="E26" i="4"/>
  <c r="F26" i="4" s="1"/>
  <c r="E25" i="4"/>
  <c r="F25" i="4" s="1"/>
  <c r="E24" i="4"/>
  <c r="F24" i="4" s="1"/>
  <c r="E23" i="4"/>
  <c r="F23" i="4" s="1"/>
  <c r="E22" i="4"/>
  <c r="F22" i="4" s="1"/>
  <c r="E21" i="4"/>
  <c r="F21" i="4" s="1"/>
  <c r="E20" i="4"/>
  <c r="F20" i="4" s="1"/>
  <c r="F19" i="4"/>
  <c r="E19" i="4"/>
  <c r="E18" i="4"/>
  <c r="F18" i="4" s="1"/>
  <c r="E17" i="4"/>
  <c r="F17" i="4" s="1"/>
  <c r="E16" i="4"/>
  <c r="F16" i="4" s="1"/>
  <c r="E15" i="4"/>
  <c r="F15" i="4" s="1"/>
  <c r="E14" i="4"/>
  <c r="F14" i="4" s="1"/>
  <c r="E13" i="4"/>
  <c r="F13" i="4" s="1"/>
  <c r="E12" i="4"/>
  <c r="F12" i="4" s="1"/>
  <c r="E11" i="4"/>
  <c r="F11" i="4" s="1"/>
  <c r="E10" i="4"/>
  <c r="F10" i="4" s="1"/>
  <c r="E9" i="4"/>
  <c r="F9" i="4" s="1"/>
  <c r="E8" i="4"/>
  <c r="F8" i="4" s="1"/>
  <c r="E7" i="4"/>
  <c r="F7" i="4" s="1"/>
  <c r="E6" i="4"/>
  <c r="F6" i="4" s="1"/>
  <c r="E5" i="4"/>
  <c r="F5" i="4" s="1"/>
  <c r="E4" i="4"/>
  <c r="F4" i="4" s="1"/>
  <c r="E3" i="4"/>
  <c r="F3" i="4" s="1"/>
  <c r="E2" i="4"/>
  <c r="F2" i="4" s="1"/>
  <c r="E56" i="3"/>
  <c r="F56" i="3" s="1"/>
  <c r="E55" i="3"/>
  <c r="F55" i="3" s="1"/>
  <c r="E54" i="3"/>
  <c r="F54" i="3" s="1"/>
  <c r="E53" i="3"/>
  <c r="F53" i="3" s="1"/>
  <c r="E52" i="3"/>
  <c r="F52" i="3" s="1"/>
  <c r="E51" i="3"/>
  <c r="F51" i="3" s="1"/>
  <c r="E50" i="3"/>
  <c r="F50" i="3" s="1"/>
  <c r="E49" i="3"/>
  <c r="F49" i="3" s="1"/>
  <c r="E48" i="3"/>
  <c r="F48" i="3" s="1"/>
  <c r="E47" i="3"/>
  <c r="F47" i="3" s="1"/>
  <c r="E46" i="3"/>
  <c r="F46" i="3" s="1"/>
  <c r="E45" i="3"/>
  <c r="F45" i="3" s="1"/>
  <c r="E44" i="3"/>
  <c r="F44" i="3" s="1"/>
  <c r="E43" i="3"/>
  <c r="F43" i="3" s="1"/>
  <c r="E42" i="3"/>
  <c r="F42" i="3" s="1"/>
  <c r="F41" i="3"/>
  <c r="E41" i="3"/>
  <c r="E40" i="3"/>
  <c r="F40" i="3" s="1"/>
  <c r="E39" i="3"/>
  <c r="F39" i="3" s="1"/>
  <c r="E38" i="3"/>
  <c r="F38" i="3" s="1"/>
  <c r="F37" i="3"/>
  <c r="E37" i="3"/>
  <c r="E36" i="3"/>
  <c r="F36" i="3" s="1"/>
  <c r="E35" i="3"/>
  <c r="F35" i="3" s="1"/>
  <c r="E34" i="3"/>
  <c r="F34" i="3" s="1"/>
  <c r="F33" i="3"/>
  <c r="E33" i="3"/>
  <c r="E32" i="3"/>
  <c r="F32" i="3" s="1"/>
  <c r="E31" i="3"/>
  <c r="F31" i="3" s="1"/>
  <c r="E30" i="3"/>
  <c r="F30" i="3" s="1"/>
  <c r="E29" i="3"/>
  <c r="F29" i="3" s="1"/>
  <c r="E28" i="3"/>
  <c r="F28" i="3" s="1"/>
  <c r="E27" i="3"/>
  <c r="F27" i="3" s="1"/>
  <c r="E26" i="3"/>
  <c r="F26" i="3" s="1"/>
  <c r="E25" i="3"/>
  <c r="F25" i="3" s="1"/>
  <c r="E24" i="3"/>
  <c r="F24" i="3" s="1"/>
  <c r="E23" i="3"/>
  <c r="F23" i="3" s="1"/>
  <c r="E22" i="3"/>
  <c r="F22" i="3" s="1"/>
  <c r="E21" i="3"/>
  <c r="F21" i="3" s="1"/>
  <c r="E20" i="3"/>
  <c r="F20" i="3" s="1"/>
  <c r="E19" i="3"/>
  <c r="F19" i="3" s="1"/>
  <c r="E18" i="3"/>
  <c r="F18" i="3" s="1"/>
  <c r="E17" i="3"/>
  <c r="F17" i="3" s="1"/>
  <c r="E16" i="3"/>
  <c r="F16" i="3" s="1"/>
  <c r="E15" i="3"/>
  <c r="F15" i="3" s="1"/>
  <c r="E14" i="3"/>
  <c r="F14" i="3" s="1"/>
  <c r="E13" i="3"/>
  <c r="F13" i="3" s="1"/>
  <c r="E12" i="3"/>
  <c r="F12" i="3" s="1"/>
  <c r="E11" i="3"/>
  <c r="F11" i="3" s="1"/>
  <c r="E10" i="3"/>
  <c r="F10" i="3" s="1"/>
  <c r="F9" i="3"/>
  <c r="E9" i="3"/>
  <c r="E8" i="3"/>
  <c r="F8" i="3" s="1"/>
  <c r="E7" i="3"/>
  <c r="F7" i="3" s="1"/>
  <c r="E6" i="3"/>
  <c r="F6" i="3" s="1"/>
  <c r="F5" i="3"/>
  <c r="E5" i="3"/>
  <c r="E4" i="3"/>
  <c r="F4" i="3" s="1"/>
  <c r="E3" i="3"/>
  <c r="F3" i="3" s="1"/>
  <c r="F2" i="3"/>
  <c r="D61" i="2"/>
  <c r="C61" i="2"/>
  <c r="D60" i="2"/>
  <c r="C60" i="2"/>
  <c r="D59" i="2"/>
  <c r="C59" i="2"/>
  <c r="D58" i="2"/>
  <c r="C58" i="2"/>
  <c r="D57" i="2"/>
  <c r="C57" i="2"/>
  <c r="E56" i="2"/>
  <c r="F56" i="2" s="1"/>
  <c r="D55" i="2"/>
  <c r="C55" i="2"/>
  <c r="D54" i="2"/>
  <c r="C54" i="2"/>
  <c r="D53" i="2"/>
  <c r="C53" i="2"/>
  <c r="D52" i="2"/>
  <c r="C52" i="2"/>
  <c r="D51" i="2"/>
  <c r="C51" i="2"/>
  <c r="D50" i="2"/>
  <c r="C50" i="2"/>
  <c r="E49" i="2"/>
  <c r="F49" i="2" s="1"/>
  <c r="D48" i="2"/>
  <c r="C48" i="2"/>
  <c r="D47" i="2"/>
  <c r="C47" i="2"/>
  <c r="D46" i="2"/>
  <c r="C46" i="2"/>
  <c r="D45" i="2"/>
  <c r="C45" i="2"/>
  <c r="D44" i="2"/>
  <c r="C44" i="2"/>
  <c r="D43" i="2"/>
  <c r="C43" i="2"/>
  <c r="D42" i="2"/>
  <c r="C42" i="2"/>
  <c r="D41" i="2"/>
  <c r="C41" i="2"/>
  <c r="D40" i="2"/>
  <c r="C40" i="2"/>
  <c r="D39" i="2"/>
  <c r="C39" i="2"/>
  <c r="D38" i="2"/>
  <c r="C38" i="2"/>
  <c r="D37" i="2"/>
  <c r="C37" i="2"/>
  <c r="D36" i="2"/>
  <c r="C36" i="2"/>
  <c r="D35" i="2"/>
  <c r="C35" i="2"/>
  <c r="D34" i="2"/>
  <c r="C34" i="2"/>
  <c r="D33" i="2"/>
  <c r="C33" i="2"/>
  <c r="D32" i="2"/>
  <c r="C32" i="2"/>
  <c r="D31" i="2"/>
  <c r="C31" i="2"/>
  <c r="D30" i="2"/>
  <c r="C30" i="2"/>
  <c r="D29" i="2"/>
  <c r="C29" i="2"/>
  <c r="D28" i="2"/>
  <c r="C28" i="2"/>
  <c r="D27" i="2"/>
  <c r="C27" i="2"/>
  <c r="D26" i="2"/>
  <c r="C26" i="2"/>
  <c r="D25" i="2"/>
  <c r="C25" i="2"/>
  <c r="D24" i="2"/>
  <c r="C24" i="2"/>
  <c r="D23" i="2"/>
  <c r="C23" i="2"/>
  <c r="D22" i="2"/>
  <c r="C22" i="2"/>
  <c r="D21" i="2"/>
  <c r="C21" i="2"/>
  <c r="D20" i="2"/>
  <c r="C20" i="2"/>
  <c r="D19" i="2"/>
  <c r="C19" i="2"/>
  <c r="D18" i="2"/>
  <c r="C18" i="2"/>
  <c r="D17" i="2"/>
  <c r="C17" i="2"/>
  <c r="D16" i="2"/>
  <c r="C16" i="2"/>
  <c r="D15" i="2"/>
  <c r="C15" i="2"/>
  <c r="C14" i="2"/>
  <c r="E14" i="2" s="1"/>
  <c r="F14" i="2" s="1"/>
  <c r="D13" i="2"/>
  <c r="C13" i="2"/>
  <c r="D12" i="2"/>
  <c r="C12" i="2"/>
  <c r="D11" i="2"/>
  <c r="C11" i="2"/>
  <c r="D10" i="2"/>
  <c r="C10" i="2"/>
  <c r="E9" i="2"/>
  <c r="F9" i="2" s="1"/>
  <c r="D8" i="2"/>
  <c r="C8" i="2"/>
  <c r="D7" i="2"/>
  <c r="C7" i="2"/>
  <c r="D6" i="2"/>
  <c r="C6" i="2"/>
  <c r="D5" i="2"/>
  <c r="C5" i="2"/>
  <c r="D4" i="2"/>
  <c r="C4" i="2"/>
  <c r="D3" i="2"/>
  <c r="C3" i="2"/>
  <c r="D2" i="2"/>
  <c r="C2" i="2"/>
  <c r="D57" i="1"/>
  <c r="C57" i="1"/>
  <c r="D56" i="1"/>
  <c r="E56" i="1" s="1"/>
  <c r="F56" i="1" s="1"/>
  <c r="C56" i="1"/>
  <c r="D55" i="1"/>
  <c r="C55" i="1"/>
  <c r="D54" i="1"/>
  <c r="C54" i="1"/>
  <c r="D53" i="1"/>
  <c r="C53" i="1"/>
  <c r="D52" i="1"/>
  <c r="C52" i="1"/>
  <c r="D51" i="1"/>
  <c r="C51" i="1"/>
  <c r="D50" i="1"/>
  <c r="E50" i="1" s="1"/>
  <c r="F50" i="1" s="1"/>
  <c r="C50" i="1"/>
  <c r="D49" i="1"/>
  <c r="C49" i="1"/>
  <c r="D48" i="1"/>
  <c r="E48" i="1" s="1"/>
  <c r="F48" i="1" s="1"/>
  <c r="C48" i="1"/>
  <c r="D47" i="1"/>
  <c r="C47" i="1"/>
  <c r="D46" i="1"/>
  <c r="C46" i="1"/>
  <c r="D45" i="1"/>
  <c r="C45" i="1"/>
  <c r="D44" i="1"/>
  <c r="E44" i="1" s="1"/>
  <c r="F44" i="1" s="1"/>
  <c r="C44" i="1"/>
  <c r="D43" i="1"/>
  <c r="C43" i="1"/>
  <c r="D42" i="1"/>
  <c r="E42" i="1" s="1"/>
  <c r="F42" i="1" s="1"/>
  <c r="C42" i="1"/>
  <c r="D41" i="1"/>
  <c r="C41" i="1"/>
  <c r="D40" i="1"/>
  <c r="C40" i="1"/>
  <c r="D39" i="1"/>
  <c r="C39" i="1"/>
  <c r="D38" i="1"/>
  <c r="E38" i="1" s="1"/>
  <c r="F38" i="1" s="1"/>
  <c r="C38" i="1"/>
  <c r="D37" i="1"/>
  <c r="C37" i="1"/>
  <c r="D36" i="1"/>
  <c r="E36" i="1" s="1"/>
  <c r="F36" i="1" s="1"/>
  <c r="C36" i="1"/>
  <c r="D35" i="1"/>
  <c r="C35" i="1"/>
  <c r="D34" i="1"/>
  <c r="C34" i="1"/>
  <c r="D33" i="1"/>
  <c r="C33" i="1"/>
  <c r="D32" i="1"/>
  <c r="C32" i="1"/>
  <c r="D31" i="1"/>
  <c r="C31" i="1"/>
  <c r="D30" i="1"/>
  <c r="E30" i="1" s="1"/>
  <c r="F30" i="1" s="1"/>
  <c r="C30" i="1"/>
  <c r="D29" i="1"/>
  <c r="C29" i="1"/>
  <c r="D28" i="1"/>
  <c r="C28" i="1"/>
  <c r="D27" i="1"/>
  <c r="C27" i="1"/>
  <c r="D26" i="1"/>
  <c r="C26" i="1"/>
  <c r="D25" i="1"/>
  <c r="C25" i="1"/>
  <c r="D24" i="1"/>
  <c r="C24" i="1"/>
  <c r="D23" i="1"/>
  <c r="C23" i="1"/>
  <c r="D22" i="1"/>
  <c r="C22" i="1"/>
  <c r="D21" i="1"/>
  <c r="C21" i="1"/>
  <c r="D20" i="1"/>
  <c r="C20" i="1"/>
  <c r="D19" i="1"/>
  <c r="C19" i="1"/>
  <c r="D18" i="1"/>
  <c r="C18" i="1"/>
  <c r="D17" i="1"/>
  <c r="C17" i="1"/>
  <c r="D16" i="1"/>
  <c r="C16" i="1"/>
  <c r="D15" i="1"/>
  <c r="C15" i="1"/>
  <c r="D14" i="1"/>
  <c r="C14" i="1"/>
  <c r="D13" i="1"/>
  <c r="C13" i="1"/>
  <c r="D12" i="1"/>
  <c r="C12" i="1"/>
  <c r="D11" i="1"/>
  <c r="C11" i="1"/>
  <c r="D10" i="1"/>
  <c r="C10" i="1"/>
  <c r="D9" i="1"/>
  <c r="C9" i="1"/>
  <c r="D8" i="1"/>
  <c r="C8" i="1"/>
  <c r="D7" i="1"/>
  <c r="C7" i="1"/>
  <c r="D6" i="1"/>
  <c r="C6" i="1"/>
  <c r="D5" i="1"/>
  <c r="C5" i="1"/>
  <c r="D4" i="1"/>
  <c r="C4" i="1"/>
  <c r="D3" i="1"/>
  <c r="C3" i="1"/>
  <c r="D2" i="1"/>
  <c r="C2" i="1"/>
  <c r="E52" i="1" l="1"/>
  <c r="F52" i="1" s="1"/>
  <c r="E40" i="1"/>
  <c r="F40" i="1" s="1"/>
  <c r="E28" i="1"/>
  <c r="F28" i="1" s="1"/>
  <c r="E46" i="1"/>
  <c r="F46" i="1" s="1"/>
  <c r="E34" i="1"/>
  <c r="F34" i="1" s="1"/>
  <c r="E22" i="2"/>
  <c r="F22" i="2" s="1"/>
  <c r="E19" i="1"/>
  <c r="F19" i="1" s="1"/>
  <c r="E30" i="2"/>
  <c r="F30" i="2" s="1"/>
  <c r="E48" i="2"/>
  <c r="F48" i="2" s="1"/>
  <c r="E55" i="2"/>
  <c r="F55" i="2" s="1"/>
  <c r="E46" i="2"/>
  <c r="F46" i="2" s="1"/>
  <c r="E32" i="1"/>
  <c r="F32" i="1" s="1"/>
  <c r="E54" i="1"/>
  <c r="F54" i="1" s="1"/>
  <c r="E21" i="1"/>
  <c r="F21" i="1" s="1"/>
  <c r="E3" i="1"/>
  <c r="F3" i="1" s="1"/>
  <c r="E51" i="2"/>
  <c r="F51" i="2" s="1"/>
  <c r="E45" i="2"/>
  <c r="F45" i="2" s="1"/>
  <c r="E53" i="2"/>
  <c r="F53" i="2" s="1"/>
  <c r="E2" i="2"/>
  <c r="F2" i="2" s="1"/>
  <c r="E5" i="1"/>
  <c r="F5" i="1" s="1"/>
  <c r="E26" i="1"/>
  <c r="F26" i="1" s="1"/>
  <c r="E2" i="1"/>
  <c r="F2" i="1" s="1"/>
  <c r="E16" i="1"/>
  <c r="F16" i="1" s="1"/>
  <c r="E13" i="1"/>
  <c r="F13" i="1" s="1"/>
  <c r="E10" i="2"/>
  <c r="F10" i="2" s="1"/>
  <c r="E57" i="1"/>
  <c r="F57" i="1" s="1"/>
  <c r="E24" i="2"/>
  <c r="F24" i="2" s="1"/>
  <c r="E26" i="2"/>
  <c r="F26" i="2" s="1"/>
  <c r="E60" i="2"/>
  <c r="F60" i="2" s="1"/>
  <c r="E8" i="1"/>
  <c r="F8" i="1" s="1"/>
  <c r="E10" i="1"/>
  <c r="F10" i="1" s="1"/>
  <c r="E20" i="1"/>
  <c r="F20" i="1" s="1"/>
  <c r="E50" i="2"/>
  <c r="F50" i="2" s="1"/>
  <c r="E9" i="1"/>
  <c r="F9" i="1" s="1"/>
  <c r="E23" i="2"/>
  <c r="F23" i="2" s="1"/>
  <c r="E57" i="2"/>
  <c r="F57" i="2" s="1"/>
  <c r="E59" i="2"/>
  <c r="F59" i="2" s="1"/>
  <c r="E61" i="2"/>
  <c r="F61" i="2" s="1"/>
  <c r="E31" i="2"/>
  <c r="F31" i="2" s="1"/>
  <c r="E47" i="2"/>
  <c r="F47" i="2" s="1"/>
  <c r="E54" i="2"/>
  <c r="F54" i="2" s="1"/>
  <c r="E3" i="2"/>
  <c r="F3" i="2" s="1"/>
  <c r="E42" i="2"/>
  <c r="F42" i="2" s="1"/>
  <c r="E7" i="2"/>
  <c r="F7" i="2" s="1"/>
  <c r="E21" i="2"/>
  <c r="F21" i="2" s="1"/>
  <c r="E27" i="1"/>
  <c r="F27" i="1" s="1"/>
  <c r="E29" i="1"/>
  <c r="F29" i="1" s="1"/>
  <c r="E31" i="1"/>
  <c r="F31" i="1" s="1"/>
  <c r="E33" i="1"/>
  <c r="F33" i="1" s="1"/>
  <c r="E43" i="1"/>
  <c r="F43" i="1" s="1"/>
  <c r="E45" i="1"/>
  <c r="F45" i="1" s="1"/>
  <c r="E47" i="1"/>
  <c r="F47" i="1" s="1"/>
  <c r="E49" i="1"/>
  <c r="F49" i="1" s="1"/>
  <c r="E51" i="1"/>
  <c r="F51" i="1" s="1"/>
  <c r="E53" i="1"/>
  <c r="F53" i="1" s="1"/>
  <c r="E55" i="1"/>
  <c r="F55" i="1" s="1"/>
  <c r="E19" i="2"/>
  <c r="F19" i="2" s="1"/>
  <c r="E29" i="2"/>
  <c r="F29" i="2" s="1"/>
  <c r="E15" i="1"/>
  <c r="F15" i="1" s="1"/>
  <c r="E17" i="1"/>
  <c r="F17" i="1" s="1"/>
  <c r="E33" i="2"/>
  <c r="F33" i="2" s="1"/>
  <c r="E37" i="2"/>
  <c r="F37" i="2" s="1"/>
  <c r="E39" i="2"/>
  <c r="F39" i="2" s="1"/>
  <c r="E41" i="2"/>
  <c r="F41" i="2" s="1"/>
  <c r="E43" i="2"/>
  <c r="F43" i="2" s="1"/>
  <c r="E25" i="2"/>
  <c r="F25" i="2" s="1"/>
  <c r="E27" i="2"/>
  <c r="F27" i="2" s="1"/>
  <c r="E8" i="2"/>
  <c r="F8" i="2" s="1"/>
  <c r="E11" i="2"/>
  <c r="F11" i="2" s="1"/>
  <c r="E13" i="2"/>
  <c r="F13" i="2" s="1"/>
  <c r="E18" i="1"/>
  <c r="F18" i="1" s="1"/>
  <c r="E4" i="2"/>
  <c r="F4" i="2" s="1"/>
  <c r="E6" i="2"/>
  <c r="F6" i="2" s="1"/>
  <c r="E16" i="2"/>
  <c r="F16" i="2" s="1"/>
  <c r="E18" i="2"/>
  <c r="F18" i="2" s="1"/>
  <c r="E20" i="2"/>
  <c r="F20" i="2" s="1"/>
  <c r="E32" i="2"/>
  <c r="F32" i="2" s="1"/>
  <c r="E34" i="2"/>
  <c r="F34" i="2" s="1"/>
  <c r="E36" i="2"/>
  <c r="F36" i="2" s="1"/>
  <c r="E44" i="2"/>
  <c r="F44" i="2" s="1"/>
  <c r="E22" i="1"/>
  <c r="F22" i="1" s="1"/>
  <c r="E28" i="2"/>
  <c r="F28" i="2" s="1"/>
  <c r="E23" i="1"/>
  <c r="F23" i="1" s="1"/>
  <c r="E25" i="1"/>
  <c r="F25" i="1" s="1"/>
  <c r="E58" i="2"/>
  <c r="F58" i="2" s="1"/>
  <c r="E4" i="1"/>
  <c r="F4" i="1" s="1"/>
  <c r="E14" i="1"/>
  <c r="F14" i="1" s="1"/>
  <c r="E17" i="2"/>
  <c r="F17" i="2" s="1"/>
  <c r="E40" i="2"/>
  <c r="F40" i="2" s="1"/>
  <c r="E52" i="2"/>
  <c r="F52" i="2" s="1"/>
  <c r="E6" i="1"/>
  <c r="F6" i="1" s="1"/>
  <c r="E5" i="2"/>
  <c r="F5" i="2" s="1"/>
  <c r="E24" i="1"/>
  <c r="F24" i="1" s="1"/>
  <c r="E15" i="2"/>
  <c r="F15" i="2" s="1"/>
  <c r="E35" i="2"/>
  <c r="F35" i="2" s="1"/>
  <c r="E11" i="1"/>
  <c r="F11" i="1" s="1"/>
  <c r="E38" i="2"/>
  <c r="F38" i="2" s="1"/>
  <c r="E7" i="1"/>
  <c r="F7" i="1" s="1"/>
  <c r="E12" i="1"/>
  <c r="F12" i="1" s="1"/>
  <c r="E35" i="1"/>
  <c r="F35" i="1" s="1"/>
  <c r="E37" i="1"/>
  <c r="F37" i="1" s="1"/>
  <c r="E39" i="1"/>
  <c r="F39" i="1" s="1"/>
  <c r="E41" i="1"/>
  <c r="F41" i="1" s="1"/>
  <c r="E12" i="2"/>
  <c r="F12" i="2" s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Javier de los Ríos</author>
  </authors>
  <commentList>
    <comment ref="A56" authorId="0" shapeId="0" xr:uid="{9410D8CB-72FA-433B-BFC9-78834508E9B6}">
      <text>
        <r>
          <rPr>
            <b/>
            <sz val="9"/>
            <color indexed="81"/>
            <rFont val="Tahoma"/>
            <family val="2"/>
          </rPr>
          <t>Valor utilizado del pre-test 1</t>
        </r>
      </text>
    </comment>
  </commentList>
</comments>
</file>

<file path=xl/sharedStrings.xml><?xml version="1.0" encoding="utf-8"?>
<sst xmlns="http://schemas.openxmlformats.org/spreadsheetml/2006/main" count="1707" uniqueCount="266">
  <si>
    <t>US_T2_AV2_CIR_P3</t>
  </si>
  <si>
    <t>US_T3_AV2_CIR_P3</t>
  </si>
  <si>
    <t>Δ (%)</t>
  </si>
  <si>
    <t>S12</t>
  </si>
  <si>
    <t>S16</t>
  </si>
  <si>
    <t>S17</t>
  </si>
  <si>
    <t>S19</t>
  </si>
  <si>
    <t>S25</t>
  </si>
  <si>
    <t>S30</t>
  </si>
  <si>
    <t>S31</t>
  </si>
  <si>
    <t>S33</t>
  </si>
  <si>
    <t>S34</t>
  </si>
  <si>
    <t>S36</t>
  </si>
  <si>
    <t>S41</t>
  </si>
  <si>
    <t>S46</t>
  </si>
  <si>
    <t>S51</t>
  </si>
  <si>
    <t>S58</t>
  </si>
  <si>
    <t>S61</t>
  </si>
  <si>
    <t>S62</t>
  </si>
  <si>
    <t>S67</t>
  </si>
  <si>
    <t>S68</t>
  </si>
  <si>
    <t>S71</t>
  </si>
  <si>
    <t>S72</t>
  </si>
  <si>
    <t>S14</t>
  </si>
  <si>
    <t>S15</t>
  </si>
  <si>
    <t>S20</t>
  </si>
  <si>
    <t>S21</t>
  </si>
  <si>
    <t>S22</t>
  </si>
  <si>
    <t>S29</t>
  </si>
  <si>
    <t>S37</t>
  </si>
  <si>
    <t>S39</t>
  </si>
  <si>
    <t>S40</t>
  </si>
  <si>
    <t>S45</t>
  </si>
  <si>
    <t>S48</t>
  </si>
  <si>
    <t>S50</t>
  </si>
  <si>
    <t>S52</t>
  </si>
  <si>
    <t>S60</t>
  </si>
  <si>
    <t>S66</t>
  </si>
  <si>
    <t>S69</t>
  </si>
  <si>
    <t>S70</t>
  </si>
  <si>
    <t>S73</t>
  </si>
  <si>
    <t>S74</t>
  </si>
  <si>
    <t>S11</t>
  </si>
  <si>
    <t>S13</t>
  </si>
  <si>
    <t>S18</t>
  </si>
  <si>
    <t>S23</t>
  </si>
  <si>
    <t>S24</t>
  </si>
  <si>
    <t>S27</t>
  </si>
  <si>
    <t>S35</t>
  </si>
  <si>
    <t>S38</t>
  </si>
  <si>
    <t>S47</t>
  </si>
  <si>
    <t>S49</t>
  </si>
  <si>
    <t>S53</t>
  </si>
  <si>
    <t>S54</t>
  </si>
  <si>
    <t>S56</t>
  </si>
  <si>
    <t>S57</t>
  </si>
  <si>
    <t>S59</t>
  </si>
  <si>
    <t>S63</t>
  </si>
  <si>
    <t>S64</t>
  </si>
  <si>
    <t>S32</t>
  </si>
  <si>
    <t>S42</t>
  </si>
  <si>
    <t>S28</t>
  </si>
  <si>
    <t>S55</t>
  </si>
  <si>
    <t>Angle_FR_PRE_110</t>
  </si>
  <si>
    <t>Angle_FR_POST_110</t>
  </si>
  <si>
    <t>Angle_PT_PRE_110</t>
  </si>
  <si>
    <t>Angle_PT_POST_110</t>
  </si>
  <si>
    <t xml:space="preserve"> </t>
  </si>
  <si>
    <t>Angle_LT_PRE_110</t>
  </si>
  <si>
    <t>Angle_LT_POST_110</t>
  </si>
  <si>
    <t>BD_min_1_T2</t>
  </si>
  <si>
    <t>BD_min_1_T3</t>
  </si>
  <si>
    <t>BD_MC_1_ABS</t>
  </si>
  <si>
    <t>BD_MC_1_R</t>
  </si>
  <si>
    <t>BD_min_2_T2</t>
  </si>
  <si>
    <t>BD_min_2_T3</t>
  </si>
  <si>
    <t>BD_MC_2_ABS</t>
  </si>
  <si>
    <t>BD_MC_2_R</t>
  </si>
  <si>
    <t>BD_min_3_T2</t>
  </si>
  <si>
    <t>BD_min_3_T3</t>
  </si>
  <si>
    <t>BD_MC_3_ABS</t>
  </si>
  <si>
    <t>BD_MC_3_R</t>
  </si>
  <si>
    <t>BD_min_4_T2</t>
  </si>
  <si>
    <t>BD_min_4_T3</t>
  </si>
  <si>
    <t>BD_MC_4_ABS</t>
  </si>
  <si>
    <t>BD_MC_4_R</t>
  </si>
  <si>
    <t>BD_min_5_T2</t>
  </si>
  <si>
    <t>BD_min_5_T3</t>
  </si>
  <si>
    <t>BD_MC_5_ABS</t>
  </si>
  <si>
    <t>BD_MC_5_R</t>
  </si>
  <si>
    <t>BD_min_6_T2</t>
  </si>
  <si>
    <t>BD_min_6_T3</t>
  </si>
  <si>
    <t>BD_MC_6_ABS</t>
  </si>
  <si>
    <t>BD_MC_6_R</t>
  </si>
  <si>
    <t>BD_min_7_T2</t>
  </si>
  <si>
    <t>BD_min_7_T3</t>
  </si>
  <si>
    <t>BD_MC_7_ABS</t>
  </si>
  <si>
    <t>BD_MC_7_R</t>
  </si>
  <si>
    <t>Composite_T2</t>
  </si>
  <si>
    <t>Composite_T3</t>
  </si>
  <si>
    <t>S65</t>
  </si>
  <si>
    <t>S43</t>
  </si>
  <si>
    <t>S44</t>
  </si>
  <si>
    <t>BD_min_AV-2_T2</t>
  </si>
  <si>
    <t>BD_min_AV-2_T3</t>
  </si>
  <si>
    <t>BD_MC_AV-2_ABS</t>
  </si>
  <si>
    <t>BD_MC_AV-2_R</t>
  </si>
  <si>
    <t>SUBJECT</t>
  </si>
  <si>
    <t>GROUP</t>
  </si>
  <si>
    <t>FB_min_1_T2</t>
  </si>
  <si>
    <t>FB_min_1_T3</t>
  </si>
  <si>
    <t>FB_MC_1_ABS</t>
  </si>
  <si>
    <t>FB_MC_1_R</t>
  </si>
  <si>
    <t>FB_min_2_T2</t>
  </si>
  <si>
    <t>FB_min_2_T3</t>
  </si>
  <si>
    <t>FB_MC_2_ABS</t>
  </si>
  <si>
    <t>FB_MC_2_R</t>
  </si>
  <si>
    <t>FB_min_3_T2</t>
  </si>
  <si>
    <t>FB_min_3_T3</t>
  </si>
  <si>
    <t>FB_MC_3_ABS</t>
  </si>
  <si>
    <t>FB_MC_3_R</t>
  </si>
  <si>
    <t>FB_min_4_T2</t>
  </si>
  <si>
    <t>FB_min_4_T3</t>
  </si>
  <si>
    <t>FB_MC_4_ABS</t>
  </si>
  <si>
    <t>FB_MC_4_R</t>
  </si>
  <si>
    <t>FB_min_5_T2</t>
  </si>
  <si>
    <t>FB_min_5_T3</t>
  </si>
  <si>
    <t>FB_MC_5_ABS</t>
  </si>
  <si>
    <t>FB_MC_5_R</t>
  </si>
  <si>
    <t>FB_min_6_T2</t>
  </si>
  <si>
    <t>FB_min_6_T3</t>
  </si>
  <si>
    <t>FB_MC_6_ABS</t>
  </si>
  <si>
    <t>FB_MC_6_R</t>
  </si>
  <si>
    <t>FB_min_7_T2</t>
  </si>
  <si>
    <t>FB_min_7_T3</t>
  </si>
  <si>
    <t>FB_MC_7_ABS</t>
  </si>
  <si>
    <t>FB_MC_7_R</t>
  </si>
  <si>
    <t>FB_min_AV-2_T2</t>
  </si>
  <si>
    <t>FB_min_AV-2_T3</t>
  </si>
  <si>
    <t>FB_MC_AV-2_ABS</t>
  </si>
  <si>
    <t>FB_MC_AV-2_R</t>
  </si>
  <si>
    <t>BB_min_1_T2</t>
  </si>
  <si>
    <t>BB_min_1_T3</t>
  </si>
  <si>
    <t>BB_MC_1_ABS</t>
  </si>
  <si>
    <t>BB_MC_1_R</t>
  </si>
  <si>
    <t>BB_min_2_T2</t>
  </si>
  <si>
    <t>BB_min_2_T3</t>
  </si>
  <si>
    <t>BB_MC_2_ABS</t>
  </si>
  <si>
    <t>BB_MC_2_R</t>
  </si>
  <si>
    <t>BB_min_3_T2</t>
  </si>
  <si>
    <t>BB_min_3_T3</t>
  </si>
  <si>
    <t>BB_MC_3_ABS</t>
  </si>
  <si>
    <t>BB_MC_3_R</t>
  </si>
  <si>
    <t>BB_min_4_T2</t>
  </si>
  <si>
    <t>BB_min_4_T3</t>
  </si>
  <si>
    <t>BB_MC_4_ABS</t>
  </si>
  <si>
    <t>BB_MC_4_R</t>
  </si>
  <si>
    <t>BB_min_5_T2</t>
  </si>
  <si>
    <t>BB_min_5_T3</t>
  </si>
  <si>
    <t>BB_MC_5_ABS</t>
  </si>
  <si>
    <t>BB_MC_5_R</t>
  </si>
  <si>
    <t>BB_min_6_T2</t>
  </si>
  <si>
    <t>BB_min_6_T3</t>
  </si>
  <si>
    <t>BB_MC_6_ABS</t>
  </si>
  <si>
    <t>BB_MC_6_R</t>
  </si>
  <si>
    <t>BB_min_7_T2</t>
  </si>
  <si>
    <t>BB_min_7_T3</t>
  </si>
  <si>
    <t>BB_MC_7_ABS</t>
  </si>
  <si>
    <t>BB_MC_7_R</t>
  </si>
  <si>
    <t>BB_min_AV-2_T2</t>
  </si>
  <si>
    <t>BB_min_AV-2_T3</t>
  </si>
  <si>
    <t>BB_MC_AV-2_ABS</t>
  </si>
  <si>
    <t>BB_MC_AV-2_R</t>
  </si>
  <si>
    <t>SB_min_1_T2</t>
  </si>
  <si>
    <t>SB_min_1_T3</t>
  </si>
  <si>
    <t>SB_MC_1_ABS</t>
  </si>
  <si>
    <t>SB_MC_1_R</t>
  </si>
  <si>
    <t>SB_min_2_T2</t>
  </si>
  <si>
    <t>SB_min_2_T3</t>
  </si>
  <si>
    <t>SB_MC_2_ABS</t>
  </si>
  <si>
    <t>SB_MC_2_R</t>
  </si>
  <si>
    <t>SB_min_3_T2</t>
  </si>
  <si>
    <t>SB_min_3_T3</t>
  </si>
  <si>
    <t>SB_MC_3_ABS</t>
  </si>
  <si>
    <t>SB_MC_3_R</t>
  </si>
  <si>
    <t>SB_min_4_T2</t>
  </si>
  <si>
    <t>SB_min_4_T3</t>
  </si>
  <si>
    <t>SB_MC_4_ABS</t>
  </si>
  <si>
    <t>SB_MC_4_R</t>
  </si>
  <si>
    <t>SB_min_5_T2</t>
  </si>
  <si>
    <t>SB_min_5_T3</t>
  </si>
  <si>
    <t>SB_MC_5_ABS</t>
  </si>
  <si>
    <t>SB_MC_5_R</t>
  </si>
  <si>
    <t>SB_min_6_T2</t>
  </si>
  <si>
    <t>SB_min_6_T3</t>
  </si>
  <si>
    <t>SB_MC_6_ABS</t>
  </si>
  <si>
    <t>SB_MC_6_R</t>
  </si>
  <si>
    <t>SB_min_7_T2</t>
  </si>
  <si>
    <t>SB_min_7_T3</t>
  </si>
  <si>
    <t>SB_MC_7_ABS</t>
  </si>
  <si>
    <t>SB_MC_7_R</t>
  </si>
  <si>
    <t>SB_min_AV-2_T2</t>
  </si>
  <si>
    <t>SB_min_AV-2_T3</t>
  </si>
  <si>
    <t>SB_MC_AV-2_ABS</t>
  </si>
  <si>
    <t>SB_MC_AV-2_R</t>
  </si>
  <si>
    <t>Y_ANT_PD_T2</t>
  </si>
  <si>
    <t>Y_ANT_PD_T3</t>
  </si>
  <si>
    <t>Mean change</t>
  </si>
  <si>
    <t>Y_ANT_PND_T2</t>
  </si>
  <si>
    <t>Y_ANT_PND_T3</t>
  </si>
  <si>
    <t>Y_ANT_AV_T2</t>
  </si>
  <si>
    <t>Y_ANT_AV_T3</t>
  </si>
  <si>
    <t>Y_P_LAT_PD_T2</t>
  </si>
  <si>
    <t>Y_P_LAT_PD_T3</t>
  </si>
  <si>
    <t>Y_P_LAT_PND_T2</t>
  </si>
  <si>
    <t>Y_P_LAT_PND_T3</t>
  </si>
  <si>
    <t>Y_LAT_AV_T2</t>
  </si>
  <si>
    <t>Y_LAT_AV_T3</t>
  </si>
  <si>
    <t>Y_P_MED_PD_T2</t>
  </si>
  <si>
    <t>Y_P_MED_PD_T3</t>
  </si>
  <si>
    <t>Y_P_MED_PND_T2</t>
  </si>
  <si>
    <t>Y_P_MED_PND_T3</t>
  </si>
  <si>
    <t>Y_MED_AV_T2</t>
  </si>
  <si>
    <t>Y_MED_AV_T3</t>
  </si>
  <si>
    <t>Y_Total_PD_T2</t>
  </si>
  <si>
    <t>Y_Total_PD_T3</t>
  </si>
  <si>
    <t>Y_Total_PND_T2</t>
  </si>
  <si>
    <t>Y_Total_PND_T3</t>
  </si>
  <si>
    <t>Y_total_AV_T2</t>
  </si>
  <si>
    <t>Y_total_AV_T3</t>
  </si>
  <si>
    <t>TH-r_PD_T2</t>
  </si>
  <si>
    <t>TH-r_PD_T3</t>
  </si>
  <si>
    <t>TH-r_PND_T2</t>
  </si>
  <si>
    <t>TH-r_PND_T3</t>
  </si>
  <si>
    <t>TH-r_AV_T2</t>
  </si>
  <si>
    <t>TH-r_AV_T3</t>
  </si>
  <si>
    <t>PD_MRE_T2</t>
  </si>
  <si>
    <t>PD_MRE_T3</t>
  </si>
  <si>
    <t>PND_MRE_T2</t>
  </si>
  <si>
    <t>PND_MRE_T3</t>
  </si>
  <si>
    <t>TD_MRE_T2</t>
  </si>
  <si>
    <t>TD_MRE_T3</t>
  </si>
  <si>
    <t>MON_MRE_AV_T2</t>
  </si>
  <si>
    <t>MON_MRE_AV_T3</t>
  </si>
  <si>
    <t>C_MC_ABS</t>
  </si>
  <si>
    <t>C_MC_R</t>
  </si>
  <si>
    <t>SBT_T2</t>
  </si>
  <si>
    <t>SBT_T3</t>
  </si>
  <si>
    <t>SBT_MC_ABS</t>
  </si>
  <si>
    <t>SBT_MC_R</t>
  </si>
  <si>
    <t>PPT_T2</t>
  </si>
  <si>
    <t>BST_T2</t>
  </si>
  <si>
    <t>BST_T3</t>
  </si>
  <si>
    <t>BST_MC_ABS</t>
  </si>
  <si>
    <t>BST_MC_R</t>
  </si>
  <si>
    <t>PPT_T3</t>
  </si>
  <si>
    <t>PPT_MC_ABS</t>
  </si>
  <si>
    <t>PPT_MC_R</t>
  </si>
  <si>
    <t>US_MC_ABS</t>
  </si>
  <si>
    <t>US_MC_R</t>
  </si>
  <si>
    <t>Angle__FR_MC_ABS</t>
  </si>
  <si>
    <t>Angle_FR_MC_R</t>
  </si>
  <si>
    <t>Angle_PT_MC_ABS</t>
  </si>
  <si>
    <t>Angle_PT_MC_R</t>
  </si>
  <si>
    <t>Angle_LT_MC_ABS</t>
  </si>
  <si>
    <t>Angle_LT_MC_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0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b/>
      <sz val="9"/>
      <color indexed="81"/>
      <name val="Tahoma"/>
      <family val="2"/>
    </font>
    <font>
      <b/>
      <sz val="11"/>
      <color rgb="FF000000"/>
      <name val="Calibri"/>
      <family val="2"/>
    </font>
    <font>
      <sz val="11"/>
      <color theme="1"/>
      <name val="Calibri"/>
      <family val="2"/>
    </font>
    <font>
      <b/>
      <sz val="11"/>
      <name val="Calibri"/>
      <family val="2"/>
    </font>
    <font>
      <sz val="1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FF0000"/>
        <bgColor rgb="FF000000"/>
      </patternFill>
    </fill>
  </fills>
  <borders count="7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45">
    <xf numFmtId="0" fontId="0" fillId="0" borderId="0" xfId="0"/>
    <xf numFmtId="0" fontId="2" fillId="0" borderId="0" xfId="0" applyFont="1" applyAlignment="1">
      <alignment horizontal="center" vertical="center"/>
    </xf>
    <xf numFmtId="0" fontId="2" fillId="0" borderId="0" xfId="0" applyFont="1"/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2" fontId="0" fillId="0" borderId="0" xfId="0" applyNumberFormat="1"/>
    <xf numFmtId="2" fontId="0" fillId="0" borderId="0" xfId="0" applyNumberFormat="1" applyAlignment="1">
      <alignment horizontal="center"/>
    </xf>
    <xf numFmtId="2" fontId="1" fillId="0" borderId="0" xfId="0" applyNumberFormat="1" applyFont="1" applyAlignment="1">
      <alignment horizontal="center"/>
    </xf>
    <xf numFmtId="0" fontId="1" fillId="0" borderId="0" xfId="0" applyFont="1"/>
    <xf numFmtId="0" fontId="2" fillId="0" borderId="0" xfId="0" applyFont="1" applyAlignment="1">
      <alignment horizontal="center"/>
    </xf>
    <xf numFmtId="0" fontId="2" fillId="2" borderId="0" xfId="0" applyFont="1" applyFill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1" xfId="0" applyFont="1" applyBorder="1"/>
    <xf numFmtId="2" fontId="0" fillId="0" borderId="0" xfId="0" applyNumberFormat="1" applyAlignment="1">
      <alignment horizontal="center" vertical="center"/>
    </xf>
    <xf numFmtId="2" fontId="4" fillId="0" borderId="0" xfId="0" applyNumberFormat="1" applyFont="1" applyAlignment="1">
      <alignment horizontal="center" vertical="center"/>
    </xf>
    <xf numFmtId="0" fontId="2" fillId="0" borderId="4" xfId="0" applyFont="1" applyBorder="1"/>
    <xf numFmtId="2" fontId="4" fillId="0" borderId="0" xfId="0" applyNumberFormat="1" applyFont="1" applyAlignment="1">
      <alignment horizontal="center"/>
    </xf>
    <xf numFmtId="0" fontId="2" fillId="0" borderId="5" xfId="0" applyFont="1" applyBorder="1"/>
    <xf numFmtId="0" fontId="0" fillId="2" borderId="0" xfId="0" applyFill="1" applyAlignment="1">
      <alignment horizontal="center" vertical="center"/>
    </xf>
    <xf numFmtId="0" fontId="0" fillId="2" borderId="0" xfId="0" applyFill="1" applyAlignment="1">
      <alignment horizontal="center"/>
    </xf>
    <xf numFmtId="0" fontId="4" fillId="0" borderId="0" xfId="0" applyFont="1"/>
    <xf numFmtId="164" fontId="0" fillId="0" borderId="0" xfId="0" applyNumberFormat="1" applyAlignment="1">
      <alignment horizontal="center"/>
    </xf>
    <xf numFmtId="164" fontId="4" fillId="0" borderId="0" xfId="0" applyNumberFormat="1" applyFont="1" applyAlignment="1">
      <alignment horizontal="center"/>
    </xf>
    <xf numFmtId="0" fontId="6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7" fillId="0" borderId="0" xfId="0" applyFont="1" applyAlignment="1">
      <alignment horizontal="center"/>
    </xf>
    <xf numFmtId="0" fontId="6" fillId="3" borderId="0" xfId="0" applyFont="1" applyFill="1" applyAlignment="1">
      <alignment horizontal="center" vertical="center"/>
    </xf>
    <xf numFmtId="0" fontId="7" fillId="3" borderId="0" xfId="0" applyFont="1" applyFill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9" fillId="0" borderId="0" xfId="0" applyFont="1" applyAlignment="1">
      <alignment horizontal="center"/>
    </xf>
    <xf numFmtId="0" fontId="7" fillId="3" borderId="0" xfId="0" applyFont="1" applyFill="1" applyAlignment="1">
      <alignment horizontal="center"/>
    </xf>
    <xf numFmtId="0" fontId="2" fillId="0" borderId="3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2" fillId="0" borderId="2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6" xfId="0" applyFont="1" applyBorder="1" applyAlignment="1">
      <alignment horizontal="center"/>
    </xf>
    <xf numFmtId="1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 vertical="center"/>
    </xf>
    <xf numFmtId="1" fontId="0" fillId="0" borderId="0" xfId="0" applyNumberForma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calcChain" Target="calcChain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aprat\Google%20Drive\Amaya\Investigaci&#243;n\Tesis\Art&#237;culos\Art&#237;culos\Experimental%20PN\Base%20de%20datos%20FINAL%20PN%202014%20(Feb-2021)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Descriptivos"/>
      <sheetName val="Descriptivos_SPSS"/>
      <sheetName val="Asistencia"/>
      <sheetName val="TripleHop_BM"/>
      <sheetName val="TripleHop_Datos"/>
      <sheetName val="YBT_BM"/>
      <sheetName val="YBT_Datos"/>
      <sheetName val="Posturografía_BM"/>
      <sheetName val="Posturografía_Datos"/>
      <sheetName val="US_BM"/>
      <sheetName val="US_Datos"/>
      <sheetName val="Resistencia tronco_BM"/>
      <sheetName val="ACC_PRE1_BM"/>
      <sheetName val="ACC_PRE2_BM"/>
      <sheetName val="ACC_POST_BM"/>
      <sheetName val="SPSS_DATOS"/>
      <sheetName val="PISTÓN_T-Rt_Fr"/>
      <sheetName val="PISTÓN_T-RT_Lt"/>
      <sheetName val="PISTÓN_T-RT_Pt"/>
      <sheetName val="Pistón_SPSS_Pre-Post_Fr"/>
      <sheetName val="Pistón_SPSS_Pre-Post_Lt"/>
      <sheetName val="Pistón_SPSS_Pre-Post_Pt"/>
      <sheetName val="SPSS Asim"/>
      <sheetName val="Tabla US"/>
      <sheetName val="Tabla Resistencia Tronco"/>
      <sheetName val="Tabla ACC"/>
      <sheetName val="Tabla pistón"/>
      <sheetName val="Tablas eq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>
        <row r="3">
          <cell r="E3">
            <v>11.248598644666664</v>
          </cell>
          <cell r="F3">
            <v>10.011242165999995</v>
          </cell>
          <cell r="I3">
            <v>9.3264399495000028</v>
          </cell>
        </row>
        <row r="4">
          <cell r="F4">
            <v>5.7542211989999981</v>
          </cell>
          <cell r="I4">
            <v>5.4977294130000001</v>
          </cell>
        </row>
        <row r="5">
          <cell r="F5">
            <v>7.311909083499998</v>
          </cell>
          <cell r="I5">
            <v>5.8797478699999992</v>
          </cell>
        </row>
        <row r="6">
          <cell r="F6">
            <v>7.2809276744999991</v>
          </cell>
          <cell r="I6">
            <v>6.1260198764999991</v>
          </cell>
        </row>
        <row r="7">
          <cell r="F7">
            <v>6.0958952305000018</v>
          </cell>
          <cell r="I7">
            <v>5.9602192854999991</v>
          </cell>
        </row>
        <row r="8">
          <cell r="F8">
            <v>5.5918151080000005</v>
          </cell>
          <cell r="I8">
            <v>5.3628106340000024</v>
          </cell>
        </row>
        <row r="9">
          <cell r="F9">
            <v>7.5161679644999957</v>
          </cell>
          <cell r="I9">
            <v>7.1146307159999971</v>
          </cell>
        </row>
        <row r="10">
          <cell r="F10">
            <v>4.8255679725</v>
          </cell>
          <cell r="I10">
            <v>5.9130035374999999</v>
          </cell>
        </row>
        <row r="11">
          <cell r="F11">
            <v>6.6739166004999966</v>
          </cell>
          <cell r="I11">
            <v>6.0236664955000006</v>
          </cell>
        </row>
        <row r="12">
          <cell r="F12">
            <v>6.5469915609999987</v>
          </cell>
          <cell r="I12">
            <v>6.1817617454999967</v>
          </cell>
        </row>
        <row r="13">
          <cell r="F13">
            <v>5.4794738229999984</v>
          </cell>
          <cell r="I13">
            <v>4.8464389000000008</v>
          </cell>
        </row>
        <row r="14">
          <cell r="F14">
            <v>8.3253176020000019</v>
          </cell>
          <cell r="I14">
            <v>7.3620729089999992</v>
          </cell>
        </row>
        <row r="15">
          <cell r="F15">
            <v>5.1119689964999999</v>
          </cell>
          <cell r="I15">
            <v>4.6406739005000013</v>
          </cell>
        </row>
        <row r="16">
          <cell r="F16">
            <v>8.5381618150000023</v>
          </cell>
          <cell r="I16">
            <v>6.3641428445000017</v>
          </cell>
        </row>
        <row r="17">
          <cell r="F17">
            <v>6.4908792960000037</v>
          </cell>
          <cell r="I17">
            <v>7.2516814995000001</v>
          </cell>
        </row>
        <row r="18">
          <cell r="F18">
            <v>6.1602486004999983</v>
          </cell>
          <cell r="I18">
            <v>6.4870151024999991</v>
          </cell>
        </row>
        <row r="20">
          <cell r="F20">
            <v>7.121319493999998</v>
          </cell>
          <cell r="I20">
            <v>5.5385046644999996</v>
          </cell>
        </row>
        <row r="21">
          <cell r="F21">
            <v>10.936471872999999</v>
          </cell>
          <cell r="I21">
            <v>10.250303326999997</v>
          </cell>
        </row>
        <row r="22">
          <cell r="F22">
            <v>7.0218799164999988</v>
          </cell>
          <cell r="I22">
            <v>5.2919794265000002</v>
          </cell>
        </row>
        <row r="24">
          <cell r="F24">
            <v>7.154519999999998</v>
          </cell>
          <cell r="I24">
            <v>7.1371144450000008</v>
          </cell>
        </row>
        <row r="25">
          <cell r="F25">
            <v>4.9223956479999984</v>
          </cell>
          <cell r="I25">
            <v>4.777396818499998</v>
          </cell>
        </row>
        <row r="26">
          <cell r="F26">
            <v>7.5133175880000005</v>
          </cell>
          <cell r="I26">
            <v>7.0820512465000007</v>
          </cell>
        </row>
        <row r="27">
          <cell r="F27">
            <v>4.7871408915</v>
          </cell>
          <cell r="I27">
            <v>4.0033265040000003</v>
          </cell>
        </row>
        <row r="28">
          <cell r="F28">
            <v>6.0151470304999988</v>
          </cell>
          <cell r="I28">
            <v>5.0479275950000009</v>
          </cell>
        </row>
        <row r="29">
          <cell r="F29">
            <v>5.6152680770000005</v>
          </cell>
          <cell r="I29">
            <v>5.4403871135000026</v>
          </cell>
        </row>
        <row r="30">
          <cell r="F30">
            <v>8.3923900254999957</v>
          </cell>
          <cell r="I30">
            <v>6.5564213919999972</v>
          </cell>
        </row>
        <row r="31">
          <cell r="F31">
            <v>6.1729401560000019</v>
          </cell>
          <cell r="I31">
            <v>6.3736366484999998</v>
          </cell>
        </row>
        <row r="32">
          <cell r="F32">
            <v>5.6067354389999995</v>
          </cell>
          <cell r="I32">
            <v>5.0312804014999983</v>
          </cell>
        </row>
        <row r="33">
          <cell r="F33">
            <v>8.518688934</v>
          </cell>
        </row>
        <row r="36">
          <cell r="F36">
            <v>5.2384276854999987</v>
          </cell>
          <cell r="I36">
            <v>5.4703937799999993</v>
          </cell>
        </row>
        <row r="37">
          <cell r="F37">
            <v>3.9872966765000015</v>
          </cell>
          <cell r="I37">
            <v>4.0319910750000005</v>
          </cell>
        </row>
        <row r="38">
          <cell r="F38">
            <v>6.6804622154999969</v>
          </cell>
          <cell r="I38">
            <v>6.5978019689999989</v>
          </cell>
        </row>
        <row r="39">
          <cell r="F39">
            <v>5.7095497765000029</v>
          </cell>
          <cell r="I39">
            <v>6.2564990514999996</v>
          </cell>
        </row>
        <row r="40">
          <cell r="F40">
            <v>5.0707907649999981</v>
          </cell>
          <cell r="I40">
            <v>4.8552375590000008</v>
          </cell>
        </row>
        <row r="41">
          <cell r="F41">
            <v>6.2887643109999987</v>
          </cell>
          <cell r="I41">
            <v>5.706119157499999</v>
          </cell>
        </row>
        <row r="42">
          <cell r="F42">
            <v>6.2125672874999989</v>
          </cell>
          <cell r="I42">
            <v>6.3317821625000015</v>
          </cell>
        </row>
        <row r="43">
          <cell r="F43">
            <v>8.4517641744999992</v>
          </cell>
          <cell r="I43">
            <v>8.3579586194999997</v>
          </cell>
        </row>
        <row r="44">
          <cell r="F44">
            <v>9.2161906175000006</v>
          </cell>
          <cell r="I44">
            <v>8.3945847184999991</v>
          </cell>
        </row>
        <row r="45">
          <cell r="F45">
            <v>5.2143555519999989</v>
          </cell>
          <cell r="I45">
            <v>4.8708705404999986</v>
          </cell>
        </row>
        <row r="47">
          <cell r="F47">
            <v>8.6850575035000013</v>
          </cell>
          <cell r="I47">
            <v>7.9266758764999956</v>
          </cell>
        </row>
        <row r="48">
          <cell r="F48">
            <v>6.8718780930000003</v>
          </cell>
          <cell r="I48">
            <v>7.3009695289999996</v>
          </cell>
        </row>
        <row r="49">
          <cell r="F49">
            <v>8.7022387020000025</v>
          </cell>
          <cell r="I49">
            <v>5.5887709004999984</v>
          </cell>
        </row>
        <row r="50">
          <cell r="F50">
            <v>5.6545462700000009</v>
          </cell>
          <cell r="I50">
            <v>5.5657975464999971</v>
          </cell>
        </row>
        <row r="51">
          <cell r="F51">
            <v>11.552573909499998</v>
          </cell>
          <cell r="I51">
            <v>10.417377270500001</v>
          </cell>
        </row>
        <row r="52">
          <cell r="F52">
            <v>7.8508661884999986</v>
          </cell>
          <cell r="I52">
            <v>8.3497658030000004</v>
          </cell>
        </row>
        <row r="53">
          <cell r="F53">
            <v>7.5094675559999997</v>
          </cell>
          <cell r="I53">
            <v>7.8994636304999988</v>
          </cell>
        </row>
        <row r="54">
          <cell r="F54">
            <v>6.2831991495000024</v>
          </cell>
          <cell r="I54">
            <v>5.5599625995000004</v>
          </cell>
        </row>
        <row r="55">
          <cell r="F55">
            <v>8.7768898610000008</v>
          </cell>
          <cell r="I55">
            <v>7.4203105739999975</v>
          </cell>
        </row>
        <row r="57">
          <cell r="F57">
            <v>6.9643838299999965</v>
          </cell>
          <cell r="I57">
            <v>5.5136352979999979</v>
          </cell>
        </row>
        <row r="58">
          <cell r="F58">
            <v>8.286518595000004</v>
          </cell>
          <cell r="I58">
            <v>7.3881280709999997</v>
          </cell>
        </row>
        <row r="59">
          <cell r="F59">
            <v>7.4615439509999995</v>
          </cell>
          <cell r="I59">
            <v>6.6182502114999995</v>
          </cell>
        </row>
        <row r="60">
          <cell r="F60">
            <v>5.2117839040000025</v>
          </cell>
          <cell r="I60">
            <v>5.0740908045000008</v>
          </cell>
        </row>
        <row r="61">
          <cell r="F61">
            <v>6.4044065944999993</v>
          </cell>
          <cell r="I61">
            <v>5.3777495154999997</v>
          </cell>
        </row>
        <row r="62">
          <cell r="F62">
            <v>5.5995793325000012</v>
          </cell>
          <cell r="I62">
            <v>4.8017224519999999</v>
          </cell>
        </row>
        <row r="63">
          <cell r="F63">
            <v>8.6913312054999992</v>
          </cell>
          <cell r="I63">
            <v>6.8420368880000018</v>
          </cell>
        </row>
        <row r="64">
          <cell r="F64">
            <v>6.9840424800000021</v>
          </cell>
          <cell r="I64">
            <v>5.6544514564999995</v>
          </cell>
        </row>
        <row r="65">
          <cell r="F65">
            <v>6.0113574669999998</v>
          </cell>
          <cell r="I65">
            <v>7.2065065755000033</v>
          </cell>
        </row>
      </sheetData>
      <sheetData sheetId="11">
        <row r="4">
          <cell r="C4">
            <v>118</v>
          </cell>
        </row>
      </sheetData>
      <sheetData sheetId="12">
        <row r="2">
          <cell r="BO2">
            <v>0.49124795840482199</v>
          </cell>
        </row>
      </sheetData>
      <sheetData sheetId="13">
        <row r="2">
          <cell r="AM2">
            <v>0.39356176649999997</v>
          </cell>
        </row>
      </sheetData>
      <sheetData sheetId="14">
        <row r="2">
          <cell r="AI2">
            <v>8.8984817500000007E-2</v>
          </cell>
        </row>
      </sheetData>
      <sheetData sheetId="15"/>
      <sheetData sheetId="16"/>
      <sheetData sheetId="17"/>
      <sheetData sheetId="18"/>
      <sheetData sheetId="19"/>
      <sheetData sheetId="20"/>
      <sheetData sheetId="21"/>
      <sheetData sheetId="22"/>
      <sheetData sheetId="23"/>
      <sheetData sheetId="24"/>
      <sheetData sheetId="25"/>
      <sheetData sheetId="26"/>
      <sheetData sheetId="27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57"/>
  <sheetViews>
    <sheetView workbookViewId="0">
      <selection activeCell="E1" sqref="E1:F1"/>
    </sheetView>
  </sheetViews>
  <sheetFormatPr baseColWidth="10" defaultRowHeight="15" x14ac:dyDescent="0.25"/>
  <cols>
    <col min="1" max="1" width="11.5703125" style="2"/>
    <col min="3" max="4" width="17.7109375" bestFit="1" customWidth="1"/>
    <col min="5" max="5" width="15.7109375" style="4" bestFit="1" customWidth="1"/>
  </cols>
  <sheetData>
    <row r="1" spans="1:6" s="2" customFormat="1" ht="15.75" thickBot="1" x14ac:dyDescent="0.3">
      <c r="A1" s="13" t="s">
        <v>107</v>
      </c>
      <c r="B1" s="13" t="s">
        <v>108</v>
      </c>
      <c r="C1" s="14" t="s">
        <v>0</v>
      </c>
      <c r="D1" s="15" t="s">
        <v>1</v>
      </c>
      <c r="E1" s="14" t="s">
        <v>258</v>
      </c>
      <c r="F1" s="14" t="s">
        <v>259</v>
      </c>
    </row>
    <row r="2" spans="1:6" x14ac:dyDescent="0.25">
      <c r="A2" s="1" t="s">
        <v>3</v>
      </c>
      <c r="B2" s="3">
        <v>1</v>
      </c>
      <c r="C2" s="17">
        <f>[1]US_Datos!F4</f>
        <v>5.7542211989999981</v>
      </c>
      <c r="D2" s="17">
        <f>[1]US_Datos!I4</f>
        <v>5.4977294130000001</v>
      </c>
      <c r="E2" s="6">
        <f t="shared" ref="E2:E33" si="0">D2-C2</f>
        <v>-0.256491785999998</v>
      </c>
      <c r="F2" s="6">
        <f t="shared" ref="F2:F33" si="1">(E2*100)/C2</f>
        <v>-4.4574543996426943</v>
      </c>
    </row>
    <row r="3" spans="1:6" x14ac:dyDescent="0.25">
      <c r="A3" s="1" t="s">
        <v>4</v>
      </c>
      <c r="B3" s="3">
        <v>1</v>
      </c>
      <c r="C3" s="17">
        <f>[1]US_Datos!F8</f>
        <v>5.5918151080000005</v>
      </c>
      <c r="D3" s="17">
        <f>[1]US_Datos!I8</f>
        <v>5.3628106340000024</v>
      </c>
      <c r="E3" s="6">
        <f t="shared" si="0"/>
        <v>-0.22900447399999813</v>
      </c>
      <c r="F3" s="6">
        <f t="shared" si="1"/>
        <v>-4.0953513229071179</v>
      </c>
    </row>
    <row r="4" spans="1:6" x14ac:dyDescent="0.25">
      <c r="A4" s="1" t="s">
        <v>5</v>
      </c>
      <c r="B4" s="3">
        <v>1</v>
      </c>
      <c r="C4" s="17">
        <f>[1]US_Datos!F9</f>
        <v>7.5161679644999957</v>
      </c>
      <c r="D4" s="17">
        <f>[1]US_Datos!I9</f>
        <v>7.1146307159999971</v>
      </c>
      <c r="E4" s="6">
        <f t="shared" si="0"/>
        <v>-0.40153724849999861</v>
      </c>
      <c r="F4" s="6">
        <f t="shared" si="1"/>
        <v>-5.3423134022086796</v>
      </c>
    </row>
    <row r="5" spans="1:6" x14ac:dyDescent="0.25">
      <c r="A5" s="1" t="s">
        <v>6</v>
      </c>
      <c r="B5" s="3">
        <v>1</v>
      </c>
      <c r="C5" s="17">
        <f>[1]US_Datos!F11</f>
        <v>6.6739166004999966</v>
      </c>
      <c r="D5" s="17">
        <f>[1]US_Datos!I11</f>
        <v>6.0236664955000006</v>
      </c>
      <c r="E5" s="6">
        <f t="shared" si="0"/>
        <v>-0.65025010499999603</v>
      </c>
      <c r="F5" s="6">
        <f t="shared" si="1"/>
        <v>-9.7431559895621209</v>
      </c>
    </row>
    <row r="6" spans="1:6" x14ac:dyDescent="0.25">
      <c r="A6" s="1" t="s">
        <v>7</v>
      </c>
      <c r="B6" s="3">
        <v>1</v>
      </c>
      <c r="C6" s="17">
        <f>[1]US_Datos!F17</f>
        <v>6.4908792960000037</v>
      </c>
      <c r="D6" s="17">
        <f>[1]US_Datos!I17</f>
        <v>7.2516814995000001</v>
      </c>
      <c r="E6" s="6">
        <f t="shared" si="0"/>
        <v>0.76080220349999639</v>
      </c>
      <c r="F6" s="6">
        <f t="shared" si="1"/>
        <v>11.721096153626517</v>
      </c>
    </row>
    <row r="7" spans="1:6" x14ac:dyDescent="0.25">
      <c r="A7" s="1" t="s">
        <v>8</v>
      </c>
      <c r="B7" s="4">
        <v>1</v>
      </c>
      <c r="C7" s="17">
        <f>[1]US_Datos!F21</f>
        <v>10.936471872999999</v>
      </c>
      <c r="D7" s="17">
        <f>[1]US_Datos!I21</f>
        <v>10.250303326999997</v>
      </c>
      <c r="E7" s="6">
        <f t="shared" si="0"/>
        <v>-0.6861685460000011</v>
      </c>
      <c r="F7" s="6">
        <f t="shared" si="1"/>
        <v>-6.2741307614388555</v>
      </c>
    </row>
    <row r="8" spans="1:6" x14ac:dyDescent="0.25">
      <c r="A8" s="1" t="s">
        <v>9</v>
      </c>
      <c r="B8" s="4">
        <v>1</v>
      </c>
      <c r="C8" s="17">
        <f>[1]US_Datos!F22</f>
        <v>7.0218799164999988</v>
      </c>
      <c r="D8" s="17">
        <f>[1]US_Datos!I22</f>
        <v>5.2919794265000002</v>
      </c>
      <c r="E8" s="6">
        <f t="shared" si="0"/>
        <v>-1.7299004899999986</v>
      </c>
      <c r="F8" s="6">
        <f t="shared" si="1"/>
        <v>-24.635859777879169</v>
      </c>
    </row>
    <row r="9" spans="1:6" x14ac:dyDescent="0.25">
      <c r="A9" s="1" t="s">
        <v>10</v>
      </c>
      <c r="B9" s="4">
        <v>1</v>
      </c>
      <c r="C9" s="17">
        <f>[1]US_Datos!F24</f>
        <v>7.154519999999998</v>
      </c>
      <c r="D9" s="17">
        <f>[1]US_Datos!I24</f>
        <v>7.1371144450000008</v>
      </c>
      <c r="E9" s="6">
        <f t="shared" si="0"/>
        <v>-1.7405554999997186E-2</v>
      </c>
      <c r="F9" s="6">
        <f t="shared" si="1"/>
        <v>-0.24328054153174763</v>
      </c>
    </row>
    <row r="10" spans="1:6" x14ac:dyDescent="0.25">
      <c r="A10" s="1" t="s">
        <v>11</v>
      </c>
      <c r="B10" s="4">
        <v>1</v>
      </c>
      <c r="C10" s="17">
        <f>[1]US_Datos!F25</f>
        <v>4.9223956479999984</v>
      </c>
      <c r="D10" s="17">
        <f>[1]US_Datos!I25</f>
        <v>4.777396818499998</v>
      </c>
      <c r="E10" s="6">
        <f t="shared" si="0"/>
        <v>-0.14499882950000043</v>
      </c>
      <c r="F10" s="6">
        <f t="shared" si="1"/>
        <v>-2.9456963614640443</v>
      </c>
    </row>
    <row r="11" spans="1:6" x14ac:dyDescent="0.25">
      <c r="A11" s="1" t="s">
        <v>12</v>
      </c>
      <c r="B11" s="4">
        <v>1</v>
      </c>
      <c r="C11" s="17">
        <f>[1]US_Datos!F27</f>
        <v>4.7871408915</v>
      </c>
      <c r="D11" s="17">
        <f>[1]US_Datos!I27</f>
        <v>4.0033265040000003</v>
      </c>
      <c r="E11" s="6">
        <f t="shared" si="0"/>
        <v>-0.78381438749999965</v>
      </c>
      <c r="F11" s="6">
        <f t="shared" si="1"/>
        <v>-16.37333024586205</v>
      </c>
    </row>
    <row r="12" spans="1:6" x14ac:dyDescent="0.25">
      <c r="A12" s="1" t="s">
        <v>13</v>
      </c>
      <c r="B12" s="4">
        <v>1</v>
      </c>
      <c r="C12" s="17">
        <f>[1]US_Datos!F32</f>
        <v>5.6067354389999995</v>
      </c>
      <c r="D12" s="17">
        <f>[1]US_Datos!I32</f>
        <v>5.0312804014999983</v>
      </c>
      <c r="E12" s="6">
        <f t="shared" si="0"/>
        <v>-0.57545503750000115</v>
      </c>
      <c r="F12" s="6">
        <f t="shared" si="1"/>
        <v>-10.263638150235916</v>
      </c>
    </row>
    <row r="13" spans="1:6" x14ac:dyDescent="0.25">
      <c r="A13" s="1" t="s">
        <v>14</v>
      </c>
      <c r="B13" s="4">
        <v>1</v>
      </c>
      <c r="C13" s="17">
        <f>[1]US_Datos!F37</f>
        <v>3.9872966765000015</v>
      </c>
      <c r="D13" s="17">
        <f>[1]US_Datos!I37</f>
        <v>4.0319910750000005</v>
      </c>
      <c r="E13" s="6">
        <f t="shared" si="0"/>
        <v>4.4694398499999011E-2</v>
      </c>
      <c r="F13" s="6">
        <f t="shared" si="1"/>
        <v>1.1209198142544834</v>
      </c>
    </row>
    <row r="14" spans="1:6" x14ac:dyDescent="0.25">
      <c r="A14" s="1" t="s">
        <v>15</v>
      </c>
      <c r="B14" s="4">
        <v>1</v>
      </c>
      <c r="C14" s="17">
        <f>[1]US_Datos!F42</f>
        <v>6.2125672874999989</v>
      </c>
      <c r="D14" s="17">
        <f>[1]US_Datos!I42</f>
        <v>6.3317821625000015</v>
      </c>
      <c r="E14" s="6">
        <f t="shared" si="0"/>
        <v>0.11921487500000261</v>
      </c>
      <c r="F14" s="6">
        <f t="shared" si="1"/>
        <v>1.9189309263477756</v>
      </c>
    </row>
    <row r="15" spans="1:6" x14ac:dyDescent="0.25">
      <c r="A15" s="11" t="s">
        <v>16</v>
      </c>
      <c r="B15" s="12">
        <v>1</v>
      </c>
      <c r="C15" s="17">
        <f>[1]US_Datos!F49</f>
        <v>8.7022387020000025</v>
      </c>
      <c r="D15" s="17">
        <f>[1]US_Datos!I49</f>
        <v>5.5887709004999984</v>
      </c>
      <c r="E15" s="6">
        <f t="shared" si="0"/>
        <v>-3.1134678015000041</v>
      </c>
      <c r="F15" s="6">
        <f t="shared" si="1"/>
        <v>-35.777779811813801</v>
      </c>
    </row>
    <row r="16" spans="1:6" x14ac:dyDescent="0.25">
      <c r="A16" s="1" t="s">
        <v>17</v>
      </c>
      <c r="B16" s="4">
        <v>1</v>
      </c>
      <c r="C16" s="17">
        <f>[1]US_Datos!F52</f>
        <v>7.8508661884999986</v>
      </c>
      <c r="D16" s="17">
        <f>[1]US_Datos!I52</f>
        <v>8.3497658030000004</v>
      </c>
      <c r="E16" s="6">
        <f t="shared" si="0"/>
        <v>0.49889961450000175</v>
      </c>
      <c r="F16" s="6">
        <f t="shared" si="1"/>
        <v>6.3547079076547401</v>
      </c>
    </row>
    <row r="17" spans="1:6" x14ac:dyDescent="0.25">
      <c r="A17" s="1" t="s">
        <v>18</v>
      </c>
      <c r="B17" s="4">
        <v>1</v>
      </c>
      <c r="C17" s="17">
        <f>[1]US_Datos!F53</f>
        <v>7.5094675559999997</v>
      </c>
      <c r="D17" s="17">
        <f>[1]US_Datos!I53</f>
        <v>7.8994636304999988</v>
      </c>
      <c r="E17" s="6">
        <f t="shared" si="0"/>
        <v>0.38999607449999907</v>
      </c>
      <c r="F17" s="6">
        <f t="shared" si="1"/>
        <v>5.193391829603093</v>
      </c>
    </row>
    <row r="18" spans="1:6" x14ac:dyDescent="0.25">
      <c r="A18" s="1" t="s">
        <v>19</v>
      </c>
      <c r="B18" s="4">
        <v>1</v>
      </c>
      <c r="C18" s="17">
        <f>[1]US_Datos!F58</f>
        <v>8.286518595000004</v>
      </c>
      <c r="D18" s="17">
        <f>[1]US_Datos!I58</f>
        <v>7.3881280709999997</v>
      </c>
      <c r="E18" s="6">
        <f t="shared" si="0"/>
        <v>-0.8983905240000043</v>
      </c>
      <c r="F18" s="6">
        <f t="shared" si="1"/>
        <v>-10.841591842225316</v>
      </c>
    </row>
    <row r="19" spans="1:6" x14ac:dyDescent="0.25">
      <c r="A19" s="1" t="s">
        <v>20</v>
      </c>
      <c r="B19" s="4">
        <v>1</v>
      </c>
      <c r="C19" s="17">
        <f>[1]US_Datos!F59</f>
        <v>7.4615439509999995</v>
      </c>
      <c r="D19" s="17">
        <f>[1]US_Datos!I59</f>
        <v>6.6182502114999995</v>
      </c>
      <c r="E19" s="6">
        <f t="shared" si="0"/>
        <v>-0.84329373949999997</v>
      </c>
      <c r="F19" s="6">
        <f t="shared" si="1"/>
        <v>-11.301866544483483</v>
      </c>
    </row>
    <row r="20" spans="1:6" x14ac:dyDescent="0.25">
      <c r="A20" s="1" t="s">
        <v>21</v>
      </c>
      <c r="B20" s="4">
        <v>1</v>
      </c>
      <c r="C20" s="17">
        <f>[1]US_Datos!F62</f>
        <v>5.5995793325000012</v>
      </c>
      <c r="D20" s="17">
        <f>[1]US_Datos!I62</f>
        <v>4.8017224519999999</v>
      </c>
      <c r="E20" s="6">
        <f t="shared" si="0"/>
        <v>-0.79785688050000125</v>
      </c>
      <c r="F20" s="6">
        <f t="shared" si="1"/>
        <v>-14.248514631612302</v>
      </c>
    </row>
    <row r="21" spans="1:6" x14ac:dyDescent="0.25">
      <c r="A21" s="1" t="s">
        <v>22</v>
      </c>
      <c r="B21" s="4">
        <v>1</v>
      </c>
      <c r="C21" s="17">
        <f>[1]US_Datos!F63</f>
        <v>8.6913312054999992</v>
      </c>
      <c r="D21" s="17">
        <f>[1]US_Datos!I63</f>
        <v>6.8420368880000018</v>
      </c>
      <c r="E21" s="6">
        <f t="shared" si="0"/>
        <v>-1.8492943174999974</v>
      </c>
      <c r="F21" s="6">
        <f t="shared" si="1"/>
        <v>-21.277457661833637</v>
      </c>
    </row>
    <row r="22" spans="1:6" x14ac:dyDescent="0.25">
      <c r="A22" s="1" t="s">
        <v>23</v>
      </c>
      <c r="B22" s="3">
        <v>2</v>
      </c>
      <c r="C22" s="17">
        <f>[1]US_Datos!F6</f>
        <v>7.2809276744999991</v>
      </c>
      <c r="D22" s="17">
        <f>[1]US_Datos!I6</f>
        <v>6.1260198764999991</v>
      </c>
      <c r="E22" s="6">
        <f t="shared" si="0"/>
        <v>-1.154907798</v>
      </c>
      <c r="F22" s="6">
        <f t="shared" si="1"/>
        <v>-15.862096832040164</v>
      </c>
    </row>
    <row r="23" spans="1:6" x14ac:dyDescent="0.25">
      <c r="A23" s="1" t="s">
        <v>24</v>
      </c>
      <c r="B23" s="3">
        <v>2</v>
      </c>
      <c r="C23" s="17">
        <f>[1]US_Datos!F7</f>
        <v>6.0958952305000018</v>
      </c>
      <c r="D23" s="17">
        <f>[1]US_Datos!I7</f>
        <v>5.9602192854999991</v>
      </c>
      <c r="E23" s="6">
        <f t="shared" si="0"/>
        <v>-0.13567594500000268</v>
      </c>
      <c r="F23" s="6">
        <f t="shared" si="1"/>
        <v>-2.2256935178473234</v>
      </c>
    </row>
    <row r="24" spans="1:6" x14ac:dyDescent="0.25">
      <c r="A24" s="1" t="s">
        <v>25</v>
      </c>
      <c r="B24" s="3">
        <v>2</v>
      </c>
      <c r="C24" s="17">
        <f>[1]US_Datos!F12</f>
        <v>6.5469915609999987</v>
      </c>
      <c r="D24" s="17">
        <f>[1]US_Datos!I12</f>
        <v>6.1817617454999967</v>
      </c>
      <c r="E24" s="6">
        <f t="shared" si="0"/>
        <v>-0.365229815500002</v>
      </c>
      <c r="F24" s="6">
        <f t="shared" si="1"/>
        <v>-5.5785899843777429</v>
      </c>
    </row>
    <row r="25" spans="1:6" x14ac:dyDescent="0.25">
      <c r="A25" s="1" t="s">
        <v>26</v>
      </c>
      <c r="B25" s="3">
        <v>2</v>
      </c>
      <c r="C25" s="17">
        <f>[1]US_Datos!F13</f>
        <v>5.4794738229999984</v>
      </c>
      <c r="D25" s="17">
        <f>[1]US_Datos!I13</f>
        <v>4.8464389000000008</v>
      </c>
      <c r="E25" s="6">
        <f t="shared" si="0"/>
        <v>-0.63303492299999764</v>
      </c>
      <c r="F25" s="6">
        <f t="shared" si="1"/>
        <v>-11.552841448805617</v>
      </c>
    </row>
    <row r="26" spans="1:6" x14ac:dyDescent="0.25">
      <c r="A26" s="1" t="s">
        <v>27</v>
      </c>
      <c r="B26" s="3">
        <v>2</v>
      </c>
      <c r="C26" s="17">
        <f>[1]US_Datos!F14</f>
        <v>8.3253176020000019</v>
      </c>
      <c r="D26" s="17">
        <f>[1]US_Datos!I14</f>
        <v>7.3620729089999992</v>
      </c>
      <c r="E26" s="6">
        <f t="shared" si="0"/>
        <v>-0.96324469300000271</v>
      </c>
      <c r="F26" s="6">
        <f t="shared" si="1"/>
        <v>-11.570065420310225</v>
      </c>
    </row>
    <row r="27" spans="1:6" x14ac:dyDescent="0.25">
      <c r="A27" s="1" t="s">
        <v>28</v>
      </c>
      <c r="B27" s="4">
        <v>2</v>
      </c>
      <c r="C27" s="17">
        <f>[1]US_Datos!F20</f>
        <v>7.121319493999998</v>
      </c>
      <c r="D27" s="17">
        <f>[1]US_Datos!I20</f>
        <v>5.5385046644999996</v>
      </c>
      <c r="E27" s="6">
        <f t="shared" si="0"/>
        <v>-1.5828148294999984</v>
      </c>
      <c r="F27" s="6">
        <f t="shared" si="1"/>
        <v>-22.226426308124278</v>
      </c>
    </row>
    <row r="28" spans="1:6" x14ac:dyDescent="0.25">
      <c r="A28" s="1" t="s">
        <v>29</v>
      </c>
      <c r="B28" s="4">
        <v>2</v>
      </c>
      <c r="C28" s="17">
        <f>[1]US_Datos!F28</f>
        <v>6.0151470304999988</v>
      </c>
      <c r="D28" s="17">
        <f>[1]US_Datos!I28</f>
        <v>5.0479275950000009</v>
      </c>
      <c r="E28" s="6">
        <f t="shared" si="0"/>
        <v>-0.96721943549999789</v>
      </c>
      <c r="F28" s="6">
        <f t="shared" si="1"/>
        <v>-16.0797305634539</v>
      </c>
    </row>
    <row r="29" spans="1:6" x14ac:dyDescent="0.25">
      <c r="A29" s="1" t="s">
        <v>30</v>
      </c>
      <c r="B29" s="4">
        <v>2</v>
      </c>
      <c r="C29" s="17">
        <f>[1]US_Datos!F30</f>
        <v>8.3923900254999957</v>
      </c>
      <c r="D29" s="17">
        <f>[1]US_Datos!I30</f>
        <v>6.5564213919999972</v>
      </c>
      <c r="E29" s="6">
        <f t="shared" si="0"/>
        <v>-1.8359686334999985</v>
      </c>
      <c r="F29" s="6">
        <f t="shared" si="1"/>
        <v>-21.876588527481083</v>
      </c>
    </row>
    <row r="30" spans="1:6" x14ac:dyDescent="0.25">
      <c r="A30" s="1" t="s">
        <v>31</v>
      </c>
      <c r="B30" s="4">
        <v>2</v>
      </c>
      <c r="C30" s="17">
        <f>[1]US_Datos!F31</f>
        <v>6.1729401560000019</v>
      </c>
      <c r="D30" s="17">
        <f>[1]US_Datos!I31</f>
        <v>6.3736366484999998</v>
      </c>
      <c r="E30" s="6">
        <f t="shared" si="0"/>
        <v>0.20069649249999788</v>
      </c>
      <c r="F30" s="6">
        <f t="shared" si="1"/>
        <v>3.2512301663077685</v>
      </c>
    </row>
    <row r="31" spans="1:6" x14ac:dyDescent="0.25">
      <c r="A31" s="1" t="s">
        <v>32</v>
      </c>
      <c r="B31" s="4">
        <v>2</v>
      </c>
      <c r="C31" s="17">
        <f>[1]US_Datos!F36</f>
        <v>5.2384276854999987</v>
      </c>
      <c r="D31" s="17">
        <f>[1]US_Datos!I36</f>
        <v>5.4703937799999993</v>
      </c>
      <c r="E31" s="6">
        <f t="shared" si="0"/>
        <v>0.23196609450000061</v>
      </c>
      <c r="F31" s="6">
        <f t="shared" si="1"/>
        <v>4.4281625790518069</v>
      </c>
    </row>
    <row r="32" spans="1:6" x14ac:dyDescent="0.25">
      <c r="A32" s="1" t="s">
        <v>33</v>
      </c>
      <c r="B32" s="4">
        <v>2</v>
      </c>
      <c r="C32" s="17">
        <f>[1]US_Datos!F39</f>
        <v>5.7095497765000029</v>
      </c>
      <c r="D32" s="17">
        <f>[1]US_Datos!I39</f>
        <v>6.2564990514999996</v>
      </c>
      <c r="E32" s="6">
        <f t="shared" si="0"/>
        <v>0.54694927499999668</v>
      </c>
      <c r="F32" s="6">
        <f t="shared" si="1"/>
        <v>9.5795517406852468</v>
      </c>
    </row>
    <row r="33" spans="1:6" x14ac:dyDescent="0.25">
      <c r="A33" s="1" t="s">
        <v>34</v>
      </c>
      <c r="B33" s="4">
        <v>2</v>
      </c>
      <c r="C33" s="17">
        <f>[1]US_Datos!F41</f>
        <v>6.2887643109999987</v>
      </c>
      <c r="D33" s="17">
        <f>[1]US_Datos!I41</f>
        <v>5.706119157499999</v>
      </c>
      <c r="E33" s="6">
        <f t="shared" si="0"/>
        <v>-0.58264515349999968</v>
      </c>
      <c r="F33" s="6">
        <f t="shared" si="1"/>
        <v>-9.2648591151820607</v>
      </c>
    </row>
    <row r="34" spans="1:6" x14ac:dyDescent="0.25">
      <c r="A34" s="1" t="s">
        <v>35</v>
      </c>
      <c r="B34" s="4">
        <v>2</v>
      </c>
      <c r="C34" s="17">
        <f>[1]US_Datos!F43</f>
        <v>8.4517641744999992</v>
      </c>
      <c r="D34" s="17">
        <f>[1]US_Datos!I43</f>
        <v>8.3579586194999997</v>
      </c>
      <c r="E34" s="6">
        <f t="shared" ref="E34:E57" si="2">D34-C34</f>
        <v>-9.380555499999943E-2</v>
      </c>
      <c r="F34" s="6">
        <f t="shared" ref="F34:F57" si="3">(E34*100)/C34</f>
        <v>-1.1098931899096547</v>
      </c>
    </row>
    <row r="35" spans="1:6" x14ac:dyDescent="0.25">
      <c r="A35" s="11" t="s">
        <v>36</v>
      </c>
      <c r="B35" s="12">
        <v>2</v>
      </c>
      <c r="C35" s="18">
        <f>[1]US_Datos!F51</f>
        <v>11.552573909499998</v>
      </c>
      <c r="D35" s="18">
        <f>[1]US_Datos!I51</f>
        <v>10.417377270500001</v>
      </c>
      <c r="E35" s="6">
        <f t="shared" si="2"/>
        <v>-1.1351966389999966</v>
      </c>
      <c r="F35" s="6">
        <f t="shared" si="3"/>
        <v>-9.8263525331484214</v>
      </c>
    </row>
    <row r="36" spans="1:6" x14ac:dyDescent="0.25">
      <c r="A36" s="1" t="s">
        <v>37</v>
      </c>
      <c r="B36" s="4">
        <v>2</v>
      </c>
      <c r="C36" s="17">
        <f>[1]US_Datos!F57</f>
        <v>6.9643838299999965</v>
      </c>
      <c r="D36" s="17">
        <f>[1]US_Datos!I57</f>
        <v>5.5136352979999979</v>
      </c>
      <c r="E36" s="6">
        <f t="shared" si="2"/>
        <v>-1.4507485319999986</v>
      </c>
      <c r="F36" s="6">
        <f t="shared" si="3"/>
        <v>-20.830967497091546</v>
      </c>
    </row>
    <row r="37" spans="1:6" x14ac:dyDescent="0.25">
      <c r="A37" s="1" t="s">
        <v>38</v>
      </c>
      <c r="B37" s="4">
        <v>2</v>
      </c>
      <c r="C37" s="17">
        <f>[1]US_Datos!F60</f>
        <v>5.2117839040000025</v>
      </c>
      <c r="D37" s="17">
        <f>[1]US_Datos!I60</f>
        <v>5.0740908045000008</v>
      </c>
      <c r="E37" s="6">
        <f t="shared" si="2"/>
        <v>-0.13769309950000164</v>
      </c>
      <c r="F37" s="6">
        <f t="shared" si="3"/>
        <v>-2.6419571884844131</v>
      </c>
    </row>
    <row r="38" spans="1:6" x14ac:dyDescent="0.25">
      <c r="A38" s="1" t="s">
        <v>39</v>
      </c>
      <c r="B38" s="4">
        <v>2</v>
      </c>
      <c r="C38" s="17">
        <f>[1]US_Datos!F61</f>
        <v>6.4044065944999993</v>
      </c>
      <c r="D38" s="17">
        <f>[1]US_Datos!I61</f>
        <v>5.3777495154999997</v>
      </c>
      <c r="E38" s="6">
        <f t="shared" si="2"/>
        <v>-1.0266570789999996</v>
      </c>
      <c r="F38" s="6">
        <f t="shared" si="3"/>
        <v>-16.030479387140662</v>
      </c>
    </row>
    <row r="39" spans="1:6" x14ac:dyDescent="0.25">
      <c r="A39" s="1" t="s">
        <v>40</v>
      </c>
      <c r="B39" s="4">
        <v>2</v>
      </c>
      <c r="C39" s="17">
        <f>[1]US_Datos!F64</f>
        <v>6.9840424800000021</v>
      </c>
      <c r="D39" s="17">
        <f>[1]US_Datos!I64</f>
        <v>5.6544514564999995</v>
      </c>
      <c r="E39" s="6">
        <f t="shared" si="2"/>
        <v>-1.3295910235000026</v>
      </c>
      <c r="F39" s="6">
        <f t="shared" si="3"/>
        <v>-19.037556362343349</v>
      </c>
    </row>
    <row r="40" spans="1:6" x14ac:dyDescent="0.25">
      <c r="A40" s="1" t="s">
        <v>41</v>
      </c>
      <c r="B40" s="4">
        <v>2</v>
      </c>
      <c r="C40" s="17">
        <f>[1]US_Datos!F65</f>
        <v>6.0113574669999998</v>
      </c>
      <c r="D40" s="17">
        <f>[1]US_Datos!I65</f>
        <v>7.2065065755000033</v>
      </c>
      <c r="E40" s="6">
        <f t="shared" si="2"/>
        <v>1.1951491085000034</v>
      </c>
      <c r="F40" s="6">
        <f t="shared" si="3"/>
        <v>19.881517861163712</v>
      </c>
    </row>
    <row r="41" spans="1:6" x14ac:dyDescent="0.25">
      <c r="A41" s="1" t="s">
        <v>42</v>
      </c>
      <c r="B41" s="3">
        <v>3</v>
      </c>
      <c r="C41" s="17">
        <f>[1]US_Datos!F3</f>
        <v>10.011242165999995</v>
      </c>
      <c r="D41" s="17">
        <f>[1]US_Datos!I3</f>
        <v>9.3264399495000028</v>
      </c>
      <c r="E41" s="6">
        <f t="shared" si="2"/>
        <v>-0.68480221649999251</v>
      </c>
      <c r="F41" s="6">
        <f t="shared" si="3"/>
        <v>-6.8403321500473311</v>
      </c>
    </row>
    <row r="42" spans="1:6" x14ac:dyDescent="0.25">
      <c r="A42" s="1" t="s">
        <v>43</v>
      </c>
      <c r="B42" s="3">
        <v>3</v>
      </c>
      <c r="C42" s="17">
        <f>[1]US_Datos!F5</f>
        <v>7.311909083499998</v>
      </c>
      <c r="D42" s="17">
        <f>[1]US_Datos!I5</f>
        <v>5.8797478699999992</v>
      </c>
      <c r="E42" s="6">
        <f t="shared" si="2"/>
        <v>-1.4321612134999988</v>
      </c>
      <c r="F42" s="6">
        <f t="shared" si="3"/>
        <v>-19.586693394913834</v>
      </c>
    </row>
    <row r="43" spans="1:6" x14ac:dyDescent="0.25">
      <c r="A43" s="1" t="s">
        <v>44</v>
      </c>
      <c r="B43" s="3">
        <v>3</v>
      </c>
      <c r="C43" s="17">
        <f>[1]US_Datos!F10</f>
        <v>4.8255679725</v>
      </c>
      <c r="D43" s="17">
        <f>[1]US_Datos!I10</f>
        <v>5.9130035374999999</v>
      </c>
      <c r="E43" s="6">
        <f t="shared" si="2"/>
        <v>1.0874355649999998</v>
      </c>
      <c r="F43" s="6">
        <f t="shared" si="3"/>
        <v>22.534871981849381</v>
      </c>
    </row>
    <row r="44" spans="1:6" x14ac:dyDescent="0.25">
      <c r="A44" s="1" t="s">
        <v>45</v>
      </c>
      <c r="B44" s="3">
        <v>3</v>
      </c>
      <c r="C44" s="17">
        <f>[1]US_Datos!F15</f>
        <v>5.1119689964999999</v>
      </c>
      <c r="D44" s="17">
        <f>[1]US_Datos!I15</f>
        <v>4.6406739005000013</v>
      </c>
      <c r="E44" s="6">
        <f t="shared" si="2"/>
        <v>-0.47129509599999864</v>
      </c>
      <c r="F44" s="6">
        <f t="shared" si="3"/>
        <v>-9.2194435514510982</v>
      </c>
    </row>
    <row r="45" spans="1:6" x14ac:dyDescent="0.25">
      <c r="A45" s="1" t="s">
        <v>46</v>
      </c>
      <c r="B45" s="3">
        <v>3</v>
      </c>
      <c r="C45" s="17">
        <f>[1]US_Datos!F16</f>
        <v>8.5381618150000023</v>
      </c>
      <c r="D45" s="17">
        <f>[1]US_Datos!I16</f>
        <v>6.3641428445000017</v>
      </c>
      <c r="E45" s="6">
        <f t="shared" si="2"/>
        <v>-2.1740189705000006</v>
      </c>
      <c r="F45" s="6">
        <f t="shared" si="3"/>
        <v>-25.46237723769352</v>
      </c>
    </row>
    <row r="46" spans="1:6" x14ac:dyDescent="0.25">
      <c r="A46" s="1" t="s">
        <v>47</v>
      </c>
      <c r="B46" s="3">
        <v>3</v>
      </c>
      <c r="C46" s="17">
        <f>[1]US_Datos!$F$18</f>
        <v>6.1602486004999983</v>
      </c>
      <c r="D46" s="17">
        <f>[1]US_Datos!$I$18</f>
        <v>6.4870151024999991</v>
      </c>
      <c r="E46" s="6">
        <f t="shared" si="2"/>
        <v>0.32676650200000079</v>
      </c>
      <c r="F46" s="6">
        <f t="shared" si="3"/>
        <v>5.3044369341438387</v>
      </c>
    </row>
    <row r="47" spans="1:6" x14ac:dyDescent="0.25">
      <c r="A47" s="1" t="s">
        <v>48</v>
      </c>
      <c r="B47" s="4">
        <v>3</v>
      </c>
      <c r="C47" s="17">
        <f>[1]US_Datos!F26</f>
        <v>7.5133175880000005</v>
      </c>
      <c r="D47" s="17">
        <f>[1]US_Datos!I26</f>
        <v>7.0820512465000007</v>
      </c>
      <c r="E47" s="6">
        <f t="shared" si="2"/>
        <v>-0.43126634149999976</v>
      </c>
      <c r="F47" s="6">
        <f t="shared" si="3"/>
        <v>-5.7400254474641503</v>
      </c>
    </row>
    <row r="48" spans="1:6" x14ac:dyDescent="0.25">
      <c r="A48" s="1" t="s">
        <v>49</v>
      </c>
      <c r="B48" s="4">
        <v>3</v>
      </c>
      <c r="C48" s="17">
        <f>[1]US_Datos!F29</f>
        <v>5.6152680770000005</v>
      </c>
      <c r="D48" s="17">
        <f>[1]US_Datos!I29</f>
        <v>5.4403871135000026</v>
      </c>
      <c r="E48" s="6">
        <f t="shared" si="2"/>
        <v>-0.17488096349999793</v>
      </c>
      <c r="F48" s="6">
        <f t="shared" si="3"/>
        <v>-3.1143831621558022</v>
      </c>
    </row>
    <row r="49" spans="1:6" x14ac:dyDescent="0.25">
      <c r="A49" s="1" t="s">
        <v>50</v>
      </c>
      <c r="B49" s="4">
        <v>3</v>
      </c>
      <c r="C49" s="17">
        <f>[1]US_Datos!F38</f>
        <v>6.6804622154999969</v>
      </c>
      <c r="D49" s="17">
        <f>[1]US_Datos!I38</f>
        <v>6.5978019689999989</v>
      </c>
      <c r="E49" s="6">
        <f t="shared" si="2"/>
        <v>-8.2660246499997925E-2</v>
      </c>
      <c r="F49" s="6">
        <f t="shared" si="3"/>
        <v>-1.2373432231711416</v>
      </c>
    </row>
    <row r="50" spans="1:6" x14ac:dyDescent="0.25">
      <c r="A50" s="1" t="s">
        <v>51</v>
      </c>
      <c r="B50" s="4">
        <v>3</v>
      </c>
      <c r="C50" s="17">
        <f>[1]US_Datos!F40</f>
        <v>5.0707907649999981</v>
      </c>
      <c r="D50" s="17">
        <f>[1]US_Datos!I40</f>
        <v>4.8552375590000008</v>
      </c>
      <c r="E50" s="6">
        <f t="shared" si="2"/>
        <v>-0.21555320599999739</v>
      </c>
      <c r="F50" s="6">
        <f t="shared" si="3"/>
        <v>-4.2508795174079221</v>
      </c>
    </row>
    <row r="51" spans="1:6" x14ac:dyDescent="0.25">
      <c r="A51" s="1" t="s">
        <v>52</v>
      </c>
      <c r="B51" s="4">
        <v>3</v>
      </c>
      <c r="C51" s="17">
        <f>[1]US_Datos!F44</f>
        <v>9.2161906175000006</v>
      </c>
      <c r="D51" s="17">
        <f>[1]US_Datos!I44</f>
        <v>8.3945847184999991</v>
      </c>
      <c r="E51" s="6">
        <f t="shared" si="2"/>
        <v>-0.82160589900000147</v>
      </c>
      <c r="F51" s="6">
        <f t="shared" si="3"/>
        <v>-8.9148101759083591</v>
      </c>
    </row>
    <row r="52" spans="1:6" x14ac:dyDescent="0.25">
      <c r="A52" s="1" t="s">
        <v>53</v>
      </c>
      <c r="B52" s="4">
        <v>3</v>
      </c>
      <c r="C52" s="17">
        <f>[1]US_Datos!F45</f>
        <v>5.2143555519999989</v>
      </c>
      <c r="D52" s="17">
        <f>[1]US_Datos!I45</f>
        <v>4.8708705404999986</v>
      </c>
      <c r="E52" s="6">
        <f t="shared" si="2"/>
        <v>-0.34348501150000033</v>
      </c>
      <c r="F52" s="6">
        <f t="shared" si="3"/>
        <v>-6.5872955550231795</v>
      </c>
    </row>
    <row r="53" spans="1:6" x14ac:dyDescent="0.25">
      <c r="A53" s="1" t="s">
        <v>54</v>
      </c>
      <c r="B53" s="4">
        <v>3</v>
      </c>
      <c r="C53" s="17">
        <f>[1]US_Datos!F47</f>
        <v>8.6850575035000013</v>
      </c>
      <c r="D53" s="17">
        <f>[1]US_Datos!I47</f>
        <v>7.9266758764999956</v>
      </c>
      <c r="E53" s="6">
        <f t="shared" si="2"/>
        <v>-0.75838162700000566</v>
      </c>
      <c r="F53" s="6">
        <f t="shared" si="3"/>
        <v>-8.7320277003852258</v>
      </c>
    </row>
    <row r="54" spans="1:6" x14ac:dyDescent="0.25">
      <c r="A54" s="1" t="s">
        <v>55</v>
      </c>
      <c r="B54" s="4">
        <v>3</v>
      </c>
      <c r="C54" s="17">
        <f>[1]US_Datos!F48</f>
        <v>6.8718780930000003</v>
      </c>
      <c r="D54" s="17">
        <f>[1]US_Datos!I48</f>
        <v>7.3009695289999996</v>
      </c>
      <c r="E54" s="6">
        <f t="shared" si="2"/>
        <v>0.42909143599999933</v>
      </c>
      <c r="F54" s="6">
        <f t="shared" si="3"/>
        <v>6.2441654260003672</v>
      </c>
    </row>
    <row r="55" spans="1:6" x14ac:dyDescent="0.25">
      <c r="A55" s="1" t="s">
        <v>56</v>
      </c>
      <c r="B55" s="12">
        <v>3</v>
      </c>
      <c r="C55" s="17">
        <f>[1]US_Datos!F50</f>
        <v>5.6545462700000009</v>
      </c>
      <c r="D55" s="17">
        <f>[1]US_Datos!I50</f>
        <v>5.5657975464999971</v>
      </c>
      <c r="E55" s="6">
        <f t="shared" si="2"/>
        <v>-8.8748723500003734E-2</v>
      </c>
      <c r="F55" s="6">
        <f t="shared" si="3"/>
        <v>-1.5695109609564433</v>
      </c>
    </row>
    <row r="56" spans="1:6" x14ac:dyDescent="0.25">
      <c r="A56" s="1" t="s">
        <v>57</v>
      </c>
      <c r="B56" s="4">
        <v>3</v>
      </c>
      <c r="C56" s="17">
        <f>[1]US_Datos!F54</f>
        <v>6.2831991495000024</v>
      </c>
      <c r="D56" s="17">
        <f>[1]US_Datos!I54</f>
        <v>5.5599625995000004</v>
      </c>
      <c r="E56" s="6">
        <f t="shared" si="2"/>
        <v>-0.72323655000000198</v>
      </c>
      <c r="F56" s="6">
        <f t="shared" si="3"/>
        <v>-11.510641836930395</v>
      </c>
    </row>
    <row r="57" spans="1:6" x14ac:dyDescent="0.25">
      <c r="A57" s="1" t="s">
        <v>58</v>
      </c>
      <c r="B57" s="4">
        <v>3</v>
      </c>
      <c r="C57" s="17">
        <f>[1]US_Datos!F55</f>
        <v>8.7768898610000008</v>
      </c>
      <c r="D57" s="17">
        <f>[1]US_Datos!I55</f>
        <v>7.4203105739999975</v>
      </c>
      <c r="E57" s="6">
        <f t="shared" si="2"/>
        <v>-1.3565792870000033</v>
      </c>
      <c r="F57" s="6">
        <f t="shared" si="3"/>
        <v>-15.456264217555539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BFD5CD-A87C-43F0-B2CF-AE7AE4F20873}">
  <dimension ref="A1:AH57"/>
  <sheetViews>
    <sheetView workbookViewId="0">
      <pane xSplit="2" ySplit="1" topLeftCell="AE2" activePane="bottomRight" state="frozen"/>
      <selection pane="topRight" activeCell="C1" sqref="C1"/>
      <selection pane="bottomLeft" activeCell="A2" sqref="A2"/>
      <selection pane="bottomRight" activeCell="AG2" sqref="AG2:AH56"/>
    </sheetView>
  </sheetViews>
  <sheetFormatPr baseColWidth="10" defaultRowHeight="15" x14ac:dyDescent="0.25"/>
  <cols>
    <col min="1" max="1" width="11.5703125" style="2"/>
    <col min="3" max="4" width="12.28515625" bestFit="1" customWidth="1"/>
    <col min="5" max="5" width="13.28515625" bestFit="1" customWidth="1"/>
    <col min="6" max="6" width="11" bestFit="1" customWidth="1"/>
    <col min="7" max="8" width="12.28515625" bestFit="1" customWidth="1"/>
    <col min="9" max="9" width="13.28515625" bestFit="1" customWidth="1"/>
    <col min="10" max="10" width="11" bestFit="1" customWidth="1"/>
    <col min="11" max="12" width="12.28515625" bestFit="1" customWidth="1"/>
    <col min="13" max="13" width="13.28515625" bestFit="1" customWidth="1"/>
    <col min="14" max="14" width="11" bestFit="1" customWidth="1"/>
    <col min="15" max="16" width="12.28515625" bestFit="1" customWidth="1"/>
    <col min="17" max="17" width="13.28515625" bestFit="1" customWidth="1"/>
    <col min="19" max="20" width="12.28515625" bestFit="1" customWidth="1"/>
    <col min="21" max="21" width="13.28515625" bestFit="1" customWidth="1"/>
    <col min="22" max="22" width="11" bestFit="1" customWidth="1"/>
    <col min="23" max="24" width="12.28515625" bestFit="1" customWidth="1"/>
    <col min="25" max="25" width="13.28515625" bestFit="1" customWidth="1"/>
    <col min="27" max="28" width="12.28515625" bestFit="1" customWidth="1"/>
    <col min="29" max="29" width="13.28515625" bestFit="1" customWidth="1"/>
    <col min="31" max="32" width="16.5703125" bestFit="1" customWidth="1"/>
    <col min="33" max="33" width="17.5703125" bestFit="1" customWidth="1"/>
    <col min="34" max="34" width="15.28515625" bestFit="1" customWidth="1"/>
  </cols>
  <sheetData>
    <row r="1" spans="1:34" s="2" customFormat="1" ht="15.75" thickBot="1" x14ac:dyDescent="0.3">
      <c r="A1" s="13" t="s">
        <v>107</v>
      </c>
      <c r="B1" s="13" t="s">
        <v>108</v>
      </c>
      <c r="C1" s="16" t="s">
        <v>173</v>
      </c>
      <c r="D1" s="16" t="s">
        <v>174</v>
      </c>
      <c r="E1" s="16" t="s">
        <v>175</v>
      </c>
      <c r="F1" s="16" t="s">
        <v>176</v>
      </c>
      <c r="G1" s="16" t="s">
        <v>177</v>
      </c>
      <c r="H1" s="16" t="s">
        <v>178</v>
      </c>
      <c r="I1" s="16" t="s">
        <v>179</v>
      </c>
      <c r="J1" s="16" t="s">
        <v>180</v>
      </c>
      <c r="K1" s="16" t="s">
        <v>181</v>
      </c>
      <c r="L1" s="16" t="s">
        <v>182</v>
      </c>
      <c r="M1" s="16" t="s">
        <v>183</v>
      </c>
      <c r="N1" s="16" t="s">
        <v>184</v>
      </c>
      <c r="O1" s="16" t="s">
        <v>185</v>
      </c>
      <c r="P1" s="16" t="s">
        <v>186</v>
      </c>
      <c r="Q1" s="16" t="s">
        <v>187</v>
      </c>
      <c r="R1" s="16" t="s">
        <v>188</v>
      </c>
      <c r="S1" s="16" t="s">
        <v>189</v>
      </c>
      <c r="T1" s="16" t="s">
        <v>190</v>
      </c>
      <c r="U1" s="16" t="s">
        <v>191</v>
      </c>
      <c r="V1" s="16" t="s">
        <v>192</v>
      </c>
      <c r="W1" s="16" t="s">
        <v>193</v>
      </c>
      <c r="X1" s="16" t="s">
        <v>194</v>
      </c>
      <c r="Y1" s="16" t="s">
        <v>195</v>
      </c>
      <c r="Z1" s="16" t="s">
        <v>196</v>
      </c>
      <c r="AA1" s="16" t="s">
        <v>197</v>
      </c>
      <c r="AB1" s="16" t="s">
        <v>198</v>
      </c>
      <c r="AC1" s="16" t="s">
        <v>199</v>
      </c>
      <c r="AD1" s="16" t="s">
        <v>200</v>
      </c>
      <c r="AE1" s="14" t="s">
        <v>201</v>
      </c>
      <c r="AF1" s="14" t="s">
        <v>202</v>
      </c>
      <c r="AG1" s="14" t="s">
        <v>203</v>
      </c>
      <c r="AH1" s="14" t="s">
        <v>204</v>
      </c>
    </row>
    <row r="2" spans="1:34" x14ac:dyDescent="0.25">
      <c r="A2" s="1" t="s">
        <v>3</v>
      </c>
      <c r="B2" s="3">
        <v>1</v>
      </c>
      <c r="C2" s="6">
        <v>0.111413155</v>
      </c>
      <c r="D2" s="6">
        <v>8.4824011000000005E-2</v>
      </c>
      <c r="E2" s="6">
        <f>D2-C2</f>
        <v>-2.6589143999999995E-2</v>
      </c>
      <c r="F2" s="25">
        <f>(E2*100)/C2</f>
        <v>-23.865354140630878</v>
      </c>
      <c r="G2" s="6">
        <v>0.23450157099999999</v>
      </c>
      <c r="H2" s="6">
        <v>0.14405188299999999</v>
      </c>
      <c r="I2" s="6">
        <f t="shared" ref="I2" si="0">H2-G2</f>
        <v>-9.0449688E-2</v>
      </c>
      <c r="J2" s="25">
        <f t="shared" ref="J2" si="1">(I2*100)/G2</f>
        <v>-38.571037121111651</v>
      </c>
      <c r="K2" s="6">
        <v>0.215564584</v>
      </c>
      <c r="L2" s="6">
        <v>0.16809985999999999</v>
      </c>
      <c r="M2" s="6">
        <f t="shared" ref="M2" si="2">L2-K2</f>
        <v>-4.7464724000000014E-2</v>
      </c>
      <c r="N2" s="25">
        <f t="shared" ref="N2" si="3">(M2*100)/K2</f>
        <v>-22.018795072570928</v>
      </c>
      <c r="O2" s="6">
        <v>0.261115178</v>
      </c>
      <c r="P2" s="6">
        <v>0.20012171100000001</v>
      </c>
      <c r="Q2" s="6">
        <f>P2-O2</f>
        <v>-6.0993466999999996E-2</v>
      </c>
      <c r="R2" s="25">
        <f>(Q2*100)/O2</f>
        <v>-23.358836306329156</v>
      </c>
      <c r="S2" s="6">
        <v>0.37717318599999999</v>
      </c>
      <c r="T2" s="6">
        <v>0.21152179199999999</v>
      </c>
      <c r="U2" s="6">
        <f t="shared" ref="U2" si="4">T2-S2</f>
        <v>-0.16565139400000001</v>
      </c>
      <c r="V2" s="25">
        <f>(U2*100)/S2</f>
        <v>-43.919186238228505</v>
      </c>
      <c r="W2" s="20">
        <v>0.42923750799999999</v>
      </c>
      <c r="X2" s="20">
        <v>0.24515994199999999</v>
      </c>
      <c r="Y2" s="6">
        <f>X2-W2</f>
        <v>-0.184077566</v>
      </c>
      <c r="Z2" s="25">
        <f>(Y2*100)/W2</f>
        <v>-42.884781168750983</v>
      </c>
      <c r="AA2" s="20"/>
      <c r="AB2" s="20"/>
      <c r="AC2" s="6"/>
      <c r="AD2" s="6"/>
      <c r="AE2" s="6">
        <v>0.40320534699999999</v>
      </c>
      <c r="AF2" s="6">
        <v>0.228340867</v>
      </c>
      <c r="AG2" s="6">
        <f>AF2-AE2</f>
        <v>-0.17486447999999999</v>
      </c>
      <c r="AH2" s="25">
        <f>(AG2*100)/AE2</f>
        <v>-43.368591538048229</v>
      </c>
    </row>
    <row r="3" spans="1:34" x14ac:dyDescent="0.25">
      <c r="A3" s="1" t="s">
        <v>4</v>
      </c>
      <c r="B3" s="3">
        <v>1</v>
      </c>
      <c r="C3" s="6">
        <v>9.7463899000000007E-2</v>
      </c>
      <c r="D3" s="6">
        <v>0.11741109600000001</v>
      </c>
      <c r="E3" s="6">
        <f t="shared" ref="E3:E56" si="5">D3-C3</f>
        <v>1.9947197E-2</v>
      </c>
      <c r="F3" s="25">
        <f t="shared" ref="F3:F56" si="6">(E3*100)/C3</f>
        <v>20.466241556784013</v>
      </c>
      <c r="G3" s="6">
        <v>0.25561874200000001</v>
      </c>
      <c r="H3" s="6">
        <v>0.25313659399999999</v>
      </c>
      <c r="I3" s="6">
        <f t="shared" ref="I3:I56" si="7">H3-G3</f>
        <v>-2.4821480000000173E-3</v>
      </c>
      <c r="J3" s="25">
        <f t="shared" ref="J3:J56" si="8">(I3*100)/G3</f>
        <v>-0.97103521462444931</v>
      </c>
      <c r="K3" s="6">
        <v>0.362295586</v>
      </c>
      <c r="L3" s="6">
        <v>0.32241139600000002</v>
      </c>
      <c r="M3" s="6">
        <f t="shared" ref="M3:M56" si="9">L3-K3</f>
        <v>-3.9884189999999986E-2</v>
      </c>
      <c r="N3" s="25">
        <f t="shared" ref="N3:N56" si="10">(M3*100)/K3</f>
        <v>-11.008743010189471</v>
      </c>
      <c r="O3" s="6">
        <v>0.27396153400000001</v>
      </c>
      <c r="P3" s="6">
        <v>0.23516129199999999</v>
      </c>
      <c r="Q3" s="6">
        <f t="shared" ref="Q3:Q56" si="11">P3-O3</f>
        <v>-3.8800242000000013E-2</v>
      </c>
      <c r="R3" s="25">
        <f t="shared" ref="R3:R56" si="12">(Q3*100)/O3</f>
        <v>-14.162660514231174</v>
      </c>
      <c r="S3" s="6">
        <v>0.40569601300000002</v>
      </c>
      <c r="T3" s="6">
        <v>0.32383367299999999</v>
      </c>
      <c r="U3" s="6">
        <f t="shared" ref="U3:U56" si="13">T3-S3</f>
        <v>-8.1862340000000033E-2</v>
      </c>
      <c r="V3" s="25">
        <f t="shared" ref="V3:V56" si="14">(U3*100)/S3</f>
        <v>-20.178246119465815</v>
      </c>
      <c r="W3" s="20">
        <v>0.41798276400000001</v>
      </c>
      <c r="X3" s="20">
        <v>0.33701236000000001</v>
      </c>
      <c r="Y3" s="6">
        <f t="shared" ref="Y3:Y54" si="15">X3-W3</f>
        <v>-8.0970403999999996E-2</v>
      </c>
      <c r="Z3" s="25">
        <f t="shared" ref="Z3:Z54" si="16">(Y3*100)/W3</f>
        <v>-19.371708829601403</v>
      </c>
      <c r="AA3" s="20"/>
      <c r="AB3" s="20"/>
      <c r="AC3" s="6"/>
      <c r="AD3" s="6"/>
      <c r="AE3" s="6">
        <v>0.41183938850000001</v>
      </c>
      <c r="AF3" s="6">
        <v>0.3304230165</v>
      </c>
      <c r="AG3" s="6">
        <f t="shared" ref="AG3:AG56" si="17">AF3-AE3</f>
        <v>-8.1416372000000015E-2</v>
      </c>
      <c r="AH3" s="25">
        <f t="shared" ref="AH3:AH56" si="18">(AG3*100)/AE3</f>
        <v>-19.768961948135765</v>
      </c>
    </row>
    <row r="4" spans="1:34" x14ac:dyDescent="0.25">
      <c r="A4" s="1" t="s">
        <v>5</v>
      </c>
      <c r="B4" s="3">
        <v>1</v>
      </c>
      <c r="C4" s="6">
        <v>0.10631391</v>
      </c>
      <c r="D4" s="6">
        <v>0.114462629</v>
      </c>
      <c r="E4" s="6">
        <f t="shared" si="5"/>
        <v>8.1487189999999987E-3</v>
      </c>
      <c r="F4" s="25">
        <f t="shared" si="6"/>
        <v>7.6647721826805153</v>
      </c>
      <c r="G4" s="6">
        <v>0.17046199000000001</v>
      </c>
      <c r="H4" s="6">
        <v>0.18957338200000001</v>
      </c>
      <c r="I4" s="6">
        <f t="shared" si="7"/>
        <v>1.9111392000000005E-2</v>
      </c>
      <c r="J4" s="25">
        <f t="shared" si="8"/>
        <v>11.211526980296313</v>
      </c>
      <c r="K4" s="6">
        <v>0.23127178400000001</v>
      </c>
      <c r="L4" s="6">
        <v>0.17622268399999999</v>
      </c>
      <c r="M4" s="6">
        <f t="shared" si="9"/>
        <v>-5.5049100000000017E-2</v>
      </c>
      <c r="N4" s="25">
        <f t="shared" si="10"/>
        <v>-23.802773969175597</v>
      </c>
      <c r="O4" s="6">
        <v>0.22450787</v>
      </c>
      <c r="P4" s="6">
        <v>0.27339206900000002</v>
      </c>
      <c r="Q4" s="6">
        <f t="shared" si="11"/>
        <v>4.8884199000000017E-2</v>
      </c>
      <c r="R4" s="25">
        <f t="shared" si="12"/>
        <v>21.773935586311524</v>
      </c>
      <c r="S4" s="6">
        <v>0.384404211</v>
      </c>
      <c r="T4" s="6">
        <v>0.249760186</v>
      </c>
      <c r="U4" s="6">
        <f t="shared" si="13"/>
        <v>-0.134644025</v>
      </c>
      <c r="V4" s="25">
        <f t="shared" si="14"/>
        <v>-35.026677946563915</v>
      </c>
      <c r="W4" s="20">
        <v>0.43715442300000001</v>
      </c>
      <c r="X4" s="20">
        <v>0.30554994699999999</v>
      </c>
      <c r="Y4" s="6">
        <f t="shared" si="15"/>
        <v>-0.13160447600000003</v>
      </c>
      <c r="Z4" s="25">
        <f t="shared" si="16"/>
        <v>-30.104802576823072</v>
      </c>
      <c r="AA4" s="20"/>
      <c r="AB4" s="20"/>
      <c r="AC4" s="6"/>
      <c r="AD4" s="6"/>
      <c r="AE4" s="6">
        <v>0.41077931700000003</v>
      </c>
      <c r="AF4" s="6">
        <v>0.27765506649999999</v>
      </c>
      <c r="AG4" s="6">
        <f t="shared" si="17"/>
        <v>-0.13312425050000004</v>
      </c>
      <c r="AH4" s="25">
        <f t="shared" si="18"/>
        <v>-32.407729647206175</v>
      </c>
    </row>
    <row r="5" spans="1:34" x14ac:dyDescent="0.25">
      <c r="A5" s="1" t="s">
        <v>6</v>
      </c>
      <c r="B5" s="3">
        <v>1</v>
      </c>
      <c r="C5" s="6">
        <v>0.188125722</v>
      </c>
      <c r="D5" s="6">
        <v>0.21007405200000001</v>
      </c>
      <c r="E5" s="6">
        <f t="shared" si="5"/>
        <v>2.1948330000000016E-2</v>
      </c>
      <c r="F5" s="25">
        <f t="shared" si="6"/>
        <v>11.66684160287237</v>
      </c>
      <c r="G5" s="6">
        <v>0.29310618300000002</v>
      </c>
      <c r="H5" s="6">
        <v>0.32586108600000002</v>
      </c>
      <c r="I5" s="6">
        <f t="shared" si="7"/>
        <v>3.2754903000000002E-2</v>
      </c>
      <c r="J5" s="25">
        <f t="shared" si="8"/>
        <v>11.175097933706844</v>
      </c>
      <c r="K5" s="6">
        <v>0.38315259499999998</v>
      </c>
      <c r="L5" s="6">
        <v>0.44796874399999997</v>
      </c>
      <c r="M5" s="6">
        <f t="shared" si="9"/>
        <v>6.481614899999999E-2</v>
      </c>
      <c r="N5" s="25">
        <f t="shared" si="10"/>
        <v>16.91653660860629</v>
      </c>
      <c r="O5" s="6">
        <v>0.37740354199999998</v>
      </c>
      <c r="P5" s="6">
        <v>0.45375547799999999</v>
      </c>
      <c r="Q5" s="6">
        <f t="shared" si="11"/>
        <v>7.6351936000000009E-2</v>
      </c>
      <c r="R5" s="25">
        <f t="shared" si="12"/>
        <v>20.230847753940797</v>
      </c>
      <c r="S5" s="6">
        <v>0.43870717300000001</v>
      </c>
      <c r="T5" s="6">
        <v>0.43720962400000002</v>
      </c>
      <c r="U5" s="6">
        <f t="shared" si="13"/>
        <v>-1.4975489999999869E-3</v>
      </c>
      <c r="V5" s="25">
        <f t="shared" si="14"/>
        <v>-0.3413550295426756</v>
      </c>
      <c r="W5" s="20"/>
      <c r="X5" s="20"/>
      <c r="Y5" s="6"/>
      <c r="Z5" s="25"/>
      <c r="AA5" s="20"/>
      <c r="AB5" s="20"/>
      <c r="AC5" s="6"/>
      <c r="AD5" s="6"/>
      <c r="AE5" s="6">
        <v>0.41092988399999997</v>
      </c>
      <c r="AF5" s="6">
        <v>0.44258918400000002</v>
      </c>
      <c r="AG5" s="6">
        <f t="shared" si="17"/>
        <v>3.1659300000000057E-2</v>
      </c>
      <c r="AH5" s="25">
        <f t="shared" si="18"/>
        <v>7.7043070442645298</v>
      </c>
    </row>
    <row r="6" spans="1:34" x14ac:dyDescent="0.25">
      <c r="A6" s="1" t="s">
        <v>7</v>
      </c>
      <c r="B6" s="3">
        <v>1</v>
      </c>
      <c r="C6" s="6">
        <v>0.18512290200000001</v>
      </c>
      <c r="D6" s="6">
        <v>0.135118882</v>
      </c>
      <c r="E6" s="6">
        <f t="shared" si="5"/>
        <v>-5.000402000000001E-2</v>
      </c>
      <c r="F6" s="25">
        <f t="shared" si="6"/>
        <v>-27.011255473944551</v>
      </c>
      <c r="G6" s="6">
        <v>0.38768841700000001</v>
      </c>
      <c r="H6" s="6">
        <v>0.2972437</v>
      </c>
      <c r="I6" s="6">
        <f t="shared" si="7"/>
        <v>-9.0444717000000008E-2</v>
      </c>
      <c r="J6" s="25">
        <f t="shared" si="8"/>
        <v>-23.329228585129488</v>
      </c>
      <c r="K6" s="6">
        <v>0.40576203399999999</v>
      </c>
      <c r="L6" s="6">
        <v>0.31986526700000001</v>
      </c>
      <c r="M6" s="6">
        <f t="shared" si="9"/>
        <v>-8.5896766999999985E-2</v>
      </c>
      <c r="N6" s="25">
        <f t="shared" si="10"/>
        <v>-21.169246948323408</v>
      </c>
      <c r="O6" s="6">
        <v>0.43075440700000001</v>
      </c>
      <c r="P6" s="6">
        <v>0.42391456500000002</v>
      </c>
      <c r="Q6" s="6">
        <f t="shared" si="11"/>
        <v>-6.8398419999999849E-3</v>
      </c>
      <c r="R6" s="25">
        <f t="shared" si="12"/>
        <v>-1.5878751067542729</v>
      </c>
      <c r="S6" s="6">
        <v>0.47291370500000002</v>
      </c>
      <c r="T6" s="6">
        <v>0.38909471400000001</v>
      </c>
      <c r="U6" s="6">
        <f t="shared" si="13"/>
        <v>-8.3818991000000009E-2</v>
      </c>
      <c r="V6" s="25">
        <f t="shared" si="14"/>
        <v>-17.72395050382395</v>
      </c>
      <c r="W6" s="20">
        <v>0.67512962499999996</v>
      </c>
      <c r="X6" s="20">
        <v>0.49269316699999999</v>
      </c>
      <c r="Y6" s="6">
        <f t="shared" si="15"/>
        <v>-0.18243645799999997</v>
      </c>
      <c r="Z6" s="25">
        <f t="shared" si="16"/>
        <v>-27.022434099229457</v>
      </c>
      <c r="AA6" s="20"/>
      <c r="AB6" s="20"/>
      <c r="AC6" s="6"/>
      <c r="AD6" s="6"/>
      <c r="AE6" s="6">
        <v>0.57402166499999996</v>
      </c>
      <c r="AF6" s="6">
        <v>0.44089394049999997</v>
      </c>
      <c r="AG6" s="6">
        <f t="shared" si="17"/>
        <v>-0.13312772449999999</v>
      </c>
      <c r="AH6" s="25">
        <f t="shared" si="18"/>
        <v>-23.192108001707567</v>
      </c>
    </row>
    <row r="7" spans="1:34" x14ac:dyDescent="0.25">
      <c r="A7" s="1" t="s">
        <v>8</v>
      </c>
      <c r="B7" s="4">
        <v>1</v>
      </c>
      <c r="C7" s="6">
        <v>0.204979782</v>
      </c>
      <c r="D7" s="6">
        <v>0.23397913100000001</v>
      </c>
      <c r="E7" s="6">
        <f t="shared" si="5"/>
        <v>2.8999349000000008E-2</v>
      </c>
      <c r="F7" s="25">
        <f t="shared" si="6"/>
        <v>14.147419183029479</v>
      </c>
      <c r="G7" s="6">
        <v>0.75922702399999997</v>
      </c>
      <c r="H7" s="6">
        <v>0.50666383199999998</v>
      </c>
      <c r="I7" s="6">
        <f t="shared" si="7"/>
        <v>-0.25256319199999999</v>
      </c>
      <c r="J7" s="25">
        <f t="shared" si="8"/>
        <v>-33.265832750442243</v>
      </c>
      <c r="K7" s="6">
        <v>0.647162605</v>
      </c>
      <c r="L7" s="6">
        <v>0.492220565</v>
      </c>
      <c r="M7" s="6">
        <f t="shared" si="9"/>
        <v>-0.15494204</v>
      </c>
      <c r="N7" s="25">
        <f t="shared" si="10"/>
        <v>-23.941747993921869</v>
      </c>
      <c r="O7" s="6">
        <v>0.51782609800000001</v>
      </c>
      <c r="P7" s="6">
        <v>0.44587871400000001</v>
      </c>
      <c r="Q7" s="6">
        <f t="shared" si="11"/>
        <v>-7.1947384000000003E-2</v>
      </c>
      <c r="R7" s="25">
        <f t="shared" si="12"/>
        <v>-13.894120879168204</v>
      </c>
      <c r="S7" s="6">
        <v>0.63244080800000002</v>
      </c>
      <c r="T7" s="6">
        <v>0.50405993599999999</v>
      </c>
      <c r="U7" s="6">
        <f t="shared" si="13"/>
        <v>-0.12838087200000003</v>
      </c>
      <c r="V7" s="25">
        <f t="shared" si="14"/>
        <v>-20.299270757999544</v>
      </c>
      <c r="W7" s="20">
        <v>0.57273631199999997</v>
      </c>
      <c r="X7" s="20">
        <v>0.51706607800000004</v>
      </c>
      <c r="Y7" s="6">
        <f t="shared" si="15"/>
        <v>-5.567023399999993E-2</v>
      </c>
      <c r="Z7" s="25">
        <f t="shared" si="16"/>
        <v>-9.720046177201338</v>
      </c>
      <c r="AA7" s="20">
        <v>0.63039710100000002</v>
      </c>
      <c r="AB7" s="20">
        <v>0.58495115099999995</v>
      </c>
      <c r="AC7" s="6">
        <f>AB7-AA7</f>
        <v>-4.5445950000000068E-2</v>
      </c>
      <c r="AD7" s="25">
        <f>(AC7*100)/AA7</f>
        <v>-7.2090988248374037</v>
      </c>
      <c r="AE7" s="6">
        <v>0.70319481449999999</v>
      </c>
      <c r="AF7" s="6">
        <v>0.49944219849999999</v>
      </c>
      <c r="AG7" s="6">
        <f t="shared" si="17"/>
        <v>-0.203752616</v>
      </c>
      <c r="AH7" s="25">
        <f t="shared" si="18"/>
        <v>-28.975272826048403</v>
      </c>
    </row>
    <row r="8" spans="1:34" x14ac:dyDescent="0.25">
      <c r="A8" s="1" t="s">
        <v>9</v>
      </c>
      <c r="B8" s="4">
        <v>1</v>
      </c>
      <c r="C8" s="6">
        <v>0.21017807399999999</v>
      </c>
      <c r="D8" s="6">
        <v>0.172423297</v>
      </c>
      <c r="E8" s="6">
        <f t="shared" si="5"/>
        <v>-3.7754776999999989E-2</v>
      </c>
      <c r="F8" s="25">
        <f t="shared" si="6"/>
        <v>-17.963232929805983</v>
      </c>
      <c r="G8" s="6">
        <v>0.26044606199999998</v>
      </c>
      <c r="H8" s="6">
        <v>0.24430922699999999</v>
      </c>
      <c r="I8" s="6">
        <f t="shared" si="7"/>
        <v>-1.6136834999999988E-2</v>
      </c>
      <c r="J8" s="25">
        <f t="shared" si="8"/>
        <v>-6.1958452648825189</v>
      </c>
      <c r="K8" s="6">
        <v>0.33252062799999998</v>
      </c>
      <c r="L8" s="6">
        <v>0.35402748699999997</v>
      </c>
      <c r="M8" s="6">
        <f t="shared" si="9"/>
        <v>2.1506858999999989E-2</v>
      </c>
      <c r="N8" s="25">
        <f t="shared" si="10"/>
        <v>6.4678270125244657</v>
      </c>
      <c r="O8" s="6">
        <v>0.34875415399999998</v>
      </c>
      <c r="P8" s="6">
        <v>0.31071010399999999</v>
      </c>
      <c r="Q8" s="6">
        <f t="shared" si="11"/>
        <v>-3.8044049999999996E-2</v>
      </c>
      <c r="R8" s="25">
        <f t="shared" si="12"/>
        <v>-10.908558238993763</v>
      </c>
      <c r="S8" s="6">
        <v>0.44178773700000001</v>
      </c>
      <c r="T8" s="6">
        <v>0.46518388399999999</v>
      </c>
      <c r="U8" s="6">
        <f t="shared" si="13"/>
        <v>2.3396146999999978E-2</v>
      </c>
      <c r="V8" s="25">
        <f t="shared" si="14"/>
        <v>5.2957891404758426</v>
      </c>
      <c r="W8" s="20"/>
      <c r="X8" s="20"/>
      <c r="Y8" s="6"/>
      <c r="Z8" s="25"/>
      <c r="AA8" s="20"/>
      <c r="AB8" s="20"/>
      <c r="AC8" s="6"/>
      <c r="AD8" s="6"/>
      <c r="AE8" s="6">
        <v>0.39527094549999997</v>
      </c>
      <c r="AF8" s="6">
        <v>0.38794699399999999</v>
      </c>
      <c r="AG8" s="6">
        <f t="shared" si="17"/>
        <v>-7.3239514999999811E-3</v>
      </c>
      <c r="AH8" s="25">
        <f t="shared" si="18"/>
        <v>-1.8528939663742581</v>
      </c>
    </row>
    <row r="9" spans="1:34" x14ac:dyDescent="0.25">
      <c r="A9" s="1" t="s">
        <v>10</v>
      </c>
      <c r="B9" s="4">
        <v>1</v>
      </c>
      <c r="C9" s="6">
        <v>0.19759512400000001</v>
      </c>
      <c r="D9" s="6">
        <v>0.182567331</v>
      </c>
      <c r="E9" s="6">
        <f t="shared" si="5"/>
        <v>-1.5027793000000012E-2</v>
      </c>
      <c r="F9" s="25">
        <f t="shared" si="6"/>
        <v>-7.6053460711915193</v>
      </c>
      <c r="G9" s="6">
        <v>0.33927281100000001</v>
      </c>
      <c r="H9" s="6">
        <v>0.33938412499999998</v>
      </c>
      <c r="I9" s="6">
        <f t="shared" si="7"/>
        <v>1.1131399999997349E-4</v>
      </c>
      <c r="J9" s="25">
        <f t="shared" si="8"/>
        <v>3.280958461477583E-2</v>
      </c>
      <c r="K9" s="6">
        <v>0.44293389399999999</v>
      </c>
      <c r="L9" s="6">
        <v>0.43504407099999998</v>
      </c>
      <c r="M9" s="6">
        <f t="shared" si="9"/>
        <v>-7.889823000000018E-3</v>
      </c>
      <c r="N9" s="25">
        <f t="shared" si="10"/>
        <v>-1.7812642263046183</v>
      </c>
      <c r="O9" s="6">
        <v>0.114322302</v>
      </c>
      <c r="P9" s="6">
        <v>0.422566895</v>
      </c>
      <c r="Q9" s="6">
        <f t="shared" si="11"/>
        <v>0.30824459300000001</v>
      </c>
      <c r="R9" s="25">
        <f t="shared" si="12"/>
        <v>269.62769958918426</v>
      </c>
      <c r="S9" s="6">
        <v>0.18005209999999999</v>
      </c>
      <c r="T9" s="6">
        <v>0.49230600299999999</v>
      </c>
      <c r="U9" s="6">
        <f t="shared" si="13"/>
        <v>0.312253903</v>
      </c>
      <c r="V9" s="25">
        <f t="shared" si="14"/>
        <v>173.42419388610298</v>
      </c>
      <c r="W9" s="20">
        <v>0.477420923</v>
      </c>
      <c r="X9" s="20">
        <v>0.38713755500000002</v>
      </c>
      <c r="Y9" s="6">
        <f t="shared" si="15"/>
        <v>-9.0283367999999975E-2</v>
      </c>
      <c r="Z9" s="25">
        <f t="shared" si="16"/>
        <v>-18.910643344384802</v>
      </c>
      <c r="AA9" s="20"/>
      <c r="AB9" s="20"/>
      <c r="AC9" s="6"/>
      <c r="AD9" s="6"/>
      <c r="AE9" s="6">
        <v>0.4601774085</v>
      </c>
      <c r="AF9" s="6">
        <v>0.411090813</v>
      </c>
      <c r="AG9" s="6">
        <f t="shared" si="17"/>
        <v>-4.9086595499999996E-2</v>
      </c>
      <c r="AH9" s="25">
        <f t="shared" si="18"/>
        <v>-10.666885117199314</v>
      </c>
    </row>
    <row r="10" spans="1:34" x14ac:dyDescent="0.25">
      <c r="A10" s="1" t="s">
        <v>11</v>
      </c>
      <c r="B10" s="4">
        <v>1</v>
      </c>
      <c r="C10" s="6">
        <v>0.17606434100000001</v>
      </c>
      <c r="D10" s="6">
        <v>0.19316833</v>
      </c>
      <c r="E10" s="6">
        <f t="shared" si="5"/>
        <v>1.7103988999999986E-2</v>
      </c>
      <c r="F10" s="25">
        <f t="shared" si="6"/>
        <v>9.7146241554955104</v>
      </c>
      <c r="G10" s="6">
        <v>0.32146993699999998</v>
      </c>
      <c r="H10" s="6">
        <v>0.357779397</v>
      </c>
      <c r="I10" s="6">
        <f t="shared" si="7"/>
        <v>3.6309460000000016E-2</v>
      </c>
      <c r="J10" s="25">
        <f t="shared" si="8"/>
        <v>11.294822881058398</v>
      </c>
      <c r="K10" s="6">
        <v>0.461836423</v>
      </c>
      <c r="L10" s="6">
        <v>0.46968698599999997</v>
      </c>
      <c r="M10" s="6">
        <f t="shared" si="9"/>
        <v>7.8505629999999771E-3</v>
      </c>
      <c r="N10" s="25">
        <f t="shared" si="10"/>
        <v>1.6998579170097152</v>
      </c>
      <c r="O10" s="6">
        <v>0.40674728700000001</v>
      </c>
      <c r="P10" s="6">
        <v>0.44115910600000002</v>
      </c>
      <c r="Q10" s="6">
        <f t="shared" si="11"/>
        <v>3.441181900000001E-2</v>
      </c>
      <c r="R10" s="25">
        <f t="shared" si="12"/>
        <v>8.4602454889883525</v>
      </c>
      <c r="S10" s="6">
        <v>0.44100083000000001</v>
      </c>
      <c r="T10" s="6">
        <v>0.50462699200000005</v>
      </c>
      <c r="U10" s="6">
        <f t="shared" si="13"/>
        <v>6.3626162000000042E-2</v>
      </c>
      <c r="V10" s="25">
        <f t="shared" si="14"/>
        <v>14.427673979661227</v>
      </c>
      <c r="W10" s="20">
        <v>0.59732831799999997</v>
      </c>
      <c r="X10" s="20">
        <v>0.60411836200000002</v>
      </c>
      <c r="Y10" s="6">
        <f t="shared" si="15"/>
        <v>6.7900440000000506E-3</v>
      </c>
      <c r="Z10" s="25">
        <f t="shared" si="16"/>
        <v>1.1367356603374781</v>
      </c>
      <c r="AA10" s="20"/>
      <c r="AB10" s="20"/>
      <c r="AC10" s="6"/>
      <c r="AD10" s="6"/>
      <c r="AE10" s="6">
        <v>0.52958237050000001</v>
      </c>
      <c r="AF10" s="6">
        <v>0.53690267400000002</v>
      </c>
      <c r="AG10" s="6">
        <f t="shared" si="17"/>
        <v>7.3203035000000138E-3</v>
      </c>
      <c r="AH10" s="25">
        <f t="shared" si="18"/>
        <v>1.3822785477334945</v>
      </c>
    </row>
    <row r="11" spans="1:34" x14ac:dyDescent="0.25">
      <c r="A11" s="1" t="s">
        <v>12</v>
      </c>
      <c r="B11" s="4">
        <v>1</v>
      </c>
      <c r="C11" s="6">
        <v>0.148132034</v>
      </c>
      <c r="D11" s="6">
        <v>0.14935985299999999</v>
      </c>
      <c r="E11" s="6">
        <f t="shared" si="5"/>
        <v>1.2278189999999911E-3</v>
      </c>
      <c r="F11" s="25">
        <f t="shared" si="6"/>
        <v>0.82886798138476325</v>
      </c>
      <c r="G11" s="6">
        <v>0.22808060699999999</v>
      </c>
      <c r="H11" s="6">
        <v>0.35198083499999999</v>
      </c>
      <c r="I11" s="6">
        <f t="shared" si="7"/>
        <v>0.123900228</v>
      </c>
      <c r="J11" s="25">
        <f t="shared" si="8"/>
        <v>54.322999938350748</v>
      </c>
      <c r="K11" s="6">
        <v>0.31224643200000002</v>
      </c>
      <c r="L11" s="6">
        <v>0.32508022199999997</v>
      </c>
      <c r="M11" s="6">
        <f t="shared" si="9"/>
        <v>1.2833789999999956E-2</v>
      </c>
      <c r="N11" s="25">
        <f t="shared" si="10"/>
        <v>4.1101478463010768</v>
      </c>
      <c r="O11" s="6">
        <v>0.29164652200000002</v>
      </c>
      <c r="P11" s="6">
        <v>0.46950303799999998</v>
      </c>
      <c r="Q11" s="6">
        <f t="shared" si="11"/>
        <v>0.17785651599999996</v>
      </c>
      <c r="R11" s="25">
        <f t="shared" si="12"/>
        <v>60.983588893955663</v>
      </c>
      <c r="S11" s="6">
        <v>0.29718048499999999</v>
      </c>
      <c r="T11" s="6">
        <v>0.37318430499999999</v>
      </c>
      <c r="U11" s="6">
        <f t="shared" si="13"/>
        <v>7.600382E-2</v>
      </c>
      <c r="V11" s="25">
        <f t="shared" si="14"/>
        <v>25.574970038830106</v>
      </c>
      <c r="W11" s="20">
        <v>0.43068305899999998</v>
      </c>
      <c r="X11" s="20">
        <v>0.42763364399999998</v>
      </c>
      <c r="Y11" s="6">
        <f t="shared" si="15"/>
        <v>-3.0494149999999998E-3</v>
      </c>
      <c r="Z11" s="25">
        <f t="shared" si="16"/>
        <v>-0.70804154848356826</v>
      </c>
      <c r="AA11" s="20"/>
      <c r="AB11" s="20"/>
      <c r="AC11" s="6"/>
      <c r="AD11" s="6"/>
      <c r="AE11" s="6">
        <v>0.37146474549999997</v>
      </c>
      <c r="AF11" s="6">
        <v>0.37635693299999995</v>
      </c>
      <c r="AG11" s="6">
        <f t="shared" si="17"/>
        <v>4.8921874999999782E-3</v>
      </c>
      <c r="AH11" s="25">
        <f t="shared" si="18"/>
        <v>1.3169991390205773</v>
      </c>
    </row>
    <row r="12" spans="1:34" x14ac:dyDescent="0.25">
      <c r="A12" s="1" t="s">
        <v>13</v>
      </c>
      <c r="B12" s="4">
        <v>1</v>
      </c>
      <c r="C12" s="6">
        <v>0.25498151400000002</v>
      </c>
      <c r="D12" s="6">
        <v>0.12834203699999999</v>
      </c>
      <c r="E12" s="6">
        <f t="shared" si="5"/>
        <v>-0.12663947700000003</v>
      </c>
      <c r="F12" s="25">
        <f t="shared" si="6"/>
        <v>-49.666140503032707</v>
      </c>
      <c r="G12" s="6">
        <v>0.40980840899999998</v>
      </c>
      <c r="H12" s="6">
        <v>0.25701499999999999</v>
      </c>
      <c r="I12" s="6">
        <f t="shared" si="7"/>
        <v>-0.15279340899999999</v>
      </c>
      <c r="J12" s="25">
        <f t="shared" si="8"/>
        <v>-37.284107803654173</v>
      </c>
      <c r="K12" s="6">
        <v>0.61024568300000004</v>
      </c>
      <c r="L12" s="6">
        <v>0.32939057100000002</v>
      </c>
      <c r="M12" s="6">
        <f t="shared" si="9"/>
        <v>-0.28085511200000002</v>
      </c>
      <c r="N12" s="25">
        <f t="shared" si="10"/>
        <v>-46.023285346207032</v>
      </c>
      <c r="O12" s="6">
        <v>0.50021205800000001</v>
      </c>
      <c r="P12" s="6">
        <v>0.23036627000000001</v>
      </c>
      <c r="Q12" s="6">
        <f t="shared" si="11"/>
        <v>-0.26984578800000003</v>
      </c>
      <c r="R12" s="25">
        <f t="shared" si="12"/>
        <v>-53.946278120308726</v>
      </c>
      <c r="S12" s="6">
        <v>0.64630827700000004</v>
      </c>
      <c r="T12" s="6">
        <v>0.36448041399999997</v>
      </c>
      <c r="U12" s="6">
        <f t="shared" si="13"/>
        <v>-0.28182786300000007</v>
      </c>
      <c r="V12" s="25">
        <f t="shared" si="14"/>
        <v>-43.605795102636456</v>
      </c>
      <c r="W12" s="20">
        <v>0.64984426299999998</v>
      </c>
      <c r="X12" s="20">
        <v>0.39211608599999997</v>
      </c>
      <c r="Y12" s="6">
        <f t="shared" si="15"/>
        <v>-0.257728177</v>
      </c>
      <c r="Z12" s="25">
        <f t="shared" si="16"/>
        <v>-39.659991120057022</v>
      </c>
      <c r="AA12" s="20"/>
      <c r="AB12" s="20"/>
      <c r="AC12" s="6"/>
      <c r="AD12" s="6"/>
      <c r="AE12" s="6">
        <v>0.64807627000000001</v>
      </c>
      <c r="AF12" s="6">
        <v>0.37829824999999995</v>
      </c>
      <c r="AG12" s="6">
        <f t="shared" si="17"/>
        <v>-0.26977802000000006</v>
      </c>
      <c r="AH12" s="25">
        <f t="shared" si="18"/>
        <v>-41.627510910097058</v>
      </c>
    </row>
    <row r="13" spans="1:34" x14ac:dyDescent="0.25">
      <c r="A13" s="1" t="s">
        <v>14</v>
      </c>
      <c r="B13" s="4">
        <v>1</v>
      </c>
      <c r="C13" s="6">
        <v>0.131572101</v>
      </c>
      <c r="D13" s="6">
        <v>0.16301633600000001</v>
      </c>
      <c r="E13" s="6">
        <f t="shared" si="5"/>
        <v>3.1444235000000015E-2</v>
      </c>
      <c r="F13" s="25">
        <f t="shared" si="6"/>
        <v>23.898862115153133</v>
      </c>
      <c r="G13" s="6">
        <v>0.32273254400000001</v>
      </c>
      <c r="H13" s="6">
        <v>0.295075908</v>
      </c>
      <c r="I13" s="6">
        <f t="shared" si="7"/>
        <v>-2.7656636000000012E-2</v>
      </c>
      <c r="J13" s="25">
        <f t="shared" si="8"/>
        <v>-8.5695218886881186</v>
      </c>
      <c r="K13" s="6">
        <v>0.48409808700000001</v>
      </c>
      <c r="L13" s="6">
        <v>0.55793628699999998</v>
      </c>
      <c r="M13" s="6">
        <f t="shared" si="9"/>
        <v>7.3838199999999965E-2</v>
      </c>
      <c r="N13" s="25">
        <f t="shared" si="10"/>
        <v>15.252735340802941</v>
      </c>
      <c r="O13" s="6">
        <v>0.409191468</v>
      </c>
      <c r="P13" s="6">
        <v>0.44080891100000003</v>
      </c>
      <c r="Q13" s="6">
        <f t="shared" si="11"/>
        <v>3.1617443000000023E-2</v>
      </c>
      <c r="R13" s="25">
        <f t="shared" si="12"/>
        <v>7.7268089568280107</v>
      </c>
      <c r="S13" s="6">
        <v>0.46423072900000001</v>
      </c>
      <c r="T13" s="6">
        <v>0.609344263</v>
      </c>
      <c r="U13" s="6">
        <f t="shared" si="13"/>
        <v>0.14511353399999999</v>
      </c>
      <c r="V13" s="25">
        <f t="shared" si="14"/>
        <v>31.258924697335146</v>
      </c>
      <c r="W13" s="20"/>
      <c r="X13" s="20"/>
      <c r="Y13" s="6"/>
      <c r="Z13" s="25"/>
      <c r="AA13" s="20"/>
      <c r="AB13" s="20"/>
      <c r="AC13" s="6"/>
      <c r="AD13" s="6"/>
      <c r="AE13" s="6">
        <v>0.47416440800000004</v>
      </c>
      <c r="AF13" s="6">
        <v>0.58364027500000004</v>
      </c>
      <c r="AG13" s="6">
        <f t="shared" si="17"/>
        <v>0.109475867</v>
      </c>
      <c r="AH13" s="25">
        <f t="shared" si="18"/>
        <v>23.088166288516533</v>
      </c>
    </row>
    <row r="14" spans="1:34" x14ac:dyDescent="0.25">
      <c r="A14" s="1" t="s">
        <v>15</v>
      </c>
      <c r="B14" s="4">
        <v>1</v>
      </c>
      <c r="C14" s="6">
        <v>0.110003948</v>
      </c>
      <c r="D14" s="6">
        <v>0.16278142400000001</v>
      </c>
      <c r="E14" s="6">
        <f t="shared" si="5"/>
        <v>5.2777476000000004E-2</v>
      </c>
      <c r="F14" s="25">
        <f t="shared" si="6"/>
        <v>47.97780166944554</v>
      </c>
      <c r="G14" s="6">
        <v>0.212230061</v>
      </c>
      <c r="H14" s="6">
        <v>0.27801066699999999</v>
      </c>
      <c r="I14" s="6">
        <f t="shared" si="7"/>
        <v>6.5780605999999991E-2</v>
      </c>
      <c r="J14" s="25">
        <f t="shared" si="8"/>
        <v>30.994952218385308</v>
      </c>
      <c r="K14" s="6">
        <v>0.33370516700000002</v>
      </c>
      <c r="L14" s="6">
        <v>0.41190100800000001</v>
      </c>
      <c r="M14" s="6">
        <f t="shared" si="9"/>
        <v>7.8195840999999988E-2</v>
      </c>
      <c r="N14" s="25">
        <f t="shared" si="10"/>
        <v>23.432613196546633</v>
      </c>
      <c r="O14" s="6">
        <v>0.29936244000000001</v>
      </c>
      <c r="P14" s="6">
        <v>0.30021611999999998</v>
      </c>
      <c r="Q14" s="6">
        <f t="shared" si="11"/>
        <v>8.536799999999678E-4</v>
      </c>
      <c r="R14" s="25">
        <f t="shared" si="12"/>
        <v>0.28516603485726794</v>
      </c>
      <c r="S14" s="6">
        <v>0.37199121200000002</v>
      </c>
      <c r="T14" s="6">
        <v>0.434293969</v>
      </c>
      <c r="U14" s="6">
        <f t="shared" si="13"/>
        <v>6.2302756999999986E-2</v>
      </c>
      <c r="V14" s="25">
        <f t="shared" si="14"/>
        <v>16.748448616576454</v>
      </c>
      <c r="W14" s="20">
        <v>0.38390458399999999</v>
      </c>
      <c r="X14" s="20">
        <v>0.48726423299999999</v>
      </c>
      <c r="Y14" s="6">
        <f t="shared" si="15"/>
        <v>0.103359649</v>
      </c>
      <c r="Z14" s="25">
        <f t="shared" si="16"/>
        <v>26.92326513090034</v>
      </c>
      <c r="AA14" s="20"/>
      <c r="AB14" s="20"/>
      <c r="AC14" s="6"/>
      <c r="AD14" s="6"/>
      <c r="AE14" s="6">
        <v>0.377947898</v>
      </c>
      <c r="AF14" s="6">
        <v>0.46077910099999997</v>
      </c>
      <c r="AG14" s="6">
        <f t="shared" si="17"/>
        <v>8.2831202999999964E-2</v>
      </c>
      <c r="AH14" s="25">
        <f t="shared" si="18"/>
        <v>21.91603748514563</v>
      </c>
    </row>
    <row r="15" spans="1:34" x14ac:dyDescent="0.25">
      <c r="A15" s="11" t="s">
        <v>16</v>
      </c>
      <c r="B15" s="12">
        <v>1</v>
      </c>
      <c r="C15" s="6">
        <v>0.16271890999999999</v>
      </c>
      <c r="D15" s="6">
        <v>0.106135809</v>
      </c>
      <c r="E15" s="6">
        <f t="shared" si="5"/>
        <v>-5.6583100999999997E-2</v>
      </c>
      <c r="F15" s="25">
        <f t="shared" si="6"/>
        <v>-34.773525093057714</v>
      </c>
      <c r="G15" s="6">
        <v>0.31771893800000001</v>
      </c>
      <c r="H15" s="6">
        <v>0.25858063100000001</v>
      </c>
      <c r="I15" s="6">
        <f t="shared" si="7"/>
        <v>-5.9138307000000001E-2</v>
      </c>
      <c r="J15" s="25">
        <f t="shared" si="8"/>
        <v>-18.613403208593123</v>
      </c>
      <c r="K15" s="6">
        <v>0.41758370500000003</v>
      </c>
      <c r="L15" s="6">
        <v>0.50817161499999997</v>
      </c>
      <c r="M15" s="6">
        <f t="shared" si="9"/>
        <v>9.0587909999999938E-2</v>
      </c>
      <c r="N15" s="25">
        <f t="shared" si="10"/>
        <v>21.693353671451316</v>
      </c>
      <c r="O15" s="6">
        <v>0.34355010000000002</v>
      </c>
      <c r="P15" s="6">
        <v>0.44102806300000003</v>
      </c>
      <c r="Q15" s="6">
        <f t="shared" si="11"/>
        <v>9.7477963000000001E-2</v>
      </c>
      <c r="R15" s="25">
        <f t="shared" si="12"/>
        <v>28.373725695320712</v>
      </c>
      <c r="S15" s="6">
        <v>0.57209343099999999</v>
      </c>
      <c r="T15" s="6">
        <v>0.65997698199999999</v>
      </c>
      <c r="U15" s="6">
        <f t="shared" si="13"/>
        <v>8.7883551000000004E-2</v>
      </c>
      <c r="V15" s="25">
        <f t="shared" si="14"/>
        <v>15.361747965954185</v>
      </c>
      <c r="W15" s="20">
        <v>0.55064597599999998</v>
      </c>
      <c r="X15" s="20">
        <v>0.64648393999999998</v>
      </c>
      <c r="Y15" s="6">
        <f t="shared" si="15"/>
        <v>9.5837963999999998E-2</v>
      </c>
      <c r="Z15" s="25">
        <f t="shared" si="16"/>
        <v>17.404642579282193</v>
      </c>
      <c r="AA15" s="20"/>
      <c r="AB15" s="20"/>
      <c r="AC15" s="6"/>
      <c r="AD15" s="6"/>
      <c r="AE15" s="6">
        <v>0.56136970350000004</v>
      </c>
      <c r="AF15" s="6">
        <v>0.65323046099999993</v>
      </c>
      <c r="AG15" s="6">
        <f t="shared" si="17"/>
        <v>9.186075749999989E-2</v>
      </c>
      <c r="AH15" s="25">
        <f t="shared" si="18"/>
        <v>16.363682779329022</v>
      </c>
    </row>
    <row r="16" spans="1:34" x14ac:dyDescent="0.25">
      <c r="A16" s="1" t="s">
        <v>17</v>
      </c>
      <c r="B16" s="4">
        <v>1</v>
      </c>
      <c r="C16" s="6">
        <v>0.11950974</v>
      </c>
      <c r="D16" s="6">
        <v>0.11505346399999999</v>
      </c>
      <c r="E16" s="6">
        <f t="shared" si="5"/>
        <v>-4.456276000000009E-3</v>
      </c>
      <c r="F16" s="25">
        <f t="shared" si="6"/>
        <v>-3.7287973348448493</v>
      </c>
      <c r="G16" s="6">
        <v>0.20079335700000001</v>
      </c>
      <c r="H16" s="6">
        <v>0.22886330599999999</v>
      </c>
      <c r="I16" s="6">
        <f t="shared" si="7"/>
        <v>2.8069948999999983E-2</v>
      </c>
      <c r="J16" s="25">
        <f t="shared" si="8"/>
        <v>13.979520746794419</v>
      </c>
      <c r="K16" s="6">
        <v>0.24181803399999999</v>
      </c>
      <c r="L16" s="6">
        <v>0.32506533399999998</v>
      </c>
      <c r="M16" s="6">
        <f t="shared" si="9"/>
        <v>8.3247299999999996E-2</v>
      </c>
      <c r="N16" s="25">
        <f t="shared" si="10"/>
        <v>34.425596231586262</v>
      </c>
      <c r="O16" s="6">
        <v>0.35541582300000002</v>
      </c>
      <c r="P16" s="6">
        <v>0.30262651200000001</v>
      </c>
      <c r="Q16" s="6">
        <f t="shared" si="11"/>
        <v>-5.2789311000000005E-2</v>
      </c>
      <c r="R16" s="25">
        <f t="shared" si="12"/>
        <v>-14.852830848783004</v>
      </c>
      <c r="S16" s="6">
        <v>0.38127666500000001</v>
      </c>
      <c r="T16" s="6">
        <v>0.35428083799999999</v>
      </c>
      <c r="U16" s="6">
        <f t="shared" si="13"/>
        <v>-2.6995827000000028E-2</v>
      </c>
      <c r="V16" s="25">
        <f t="shared" si="14"/>
        <v>-7.0803774471747509</v>
      </c>
      <c r="W16" s="20"/>
      <c r="X16" s="20"/>
      <c r="Y16" s="6"/>
      <c r="Z16" s="25"/>
      <c r="AA16" s="20"/>
      <c r="AB16" s="20"/>
      <c r="AC16" s="6"/>
      <c r="AD16" s="6"/>
      <c r="AE16" s="6">
        <v>0.36834624400000004</v>
      </c>
      <c r="AF16" s="6">
        <v>0.328453675</v>
      </c>
      <c r="AG16" s="6">
        <f t="shared" si="17"/>
        <v>-3.9892569000000044E-2</v>
      </c>
      <c r="AH16" s="25">
        <f t="shared" si="18"/>
        <v>-10.830182104422391</v>
      </c>
    </row>
    <row r="17" spans="1:34" x14ac:dyDescent="0.25">
      <c r="A17" s="1" t="s">
        <v>19</v>
      </c>
      <c r="B17" s="4">
        <v>1</v>
      </c>
      <c r="C17" s="6">
        <v>0.12332926499999999</v>
      </c>
      <c r="D17" s="6">
        <v>0.185505692</v>
      </c>
      <c r="E17" s="6">
        <f t="shared" si="5"/>
        <v>6.2176427000000006E-2</v>
      </c>
      <c r="F17" s="25">
        <f t="shared" si="6"/>
        <v>50.414982202318328</v>
      </c>
      <c r="G17" s="6">
        <v>0.208254722</v>
      </c>
      <c r="H17" s="6">
        <v>0.30865941200000002</v>
      </c>
      <c r="I17" s="6">
        <f t="shared" si="7"/>
        <v>0.10040469000000002</v>
      </c>
      <c r="J17" s="25">
        <f t="shared" si="8"/>
        <v>48.212443413407939</v>
      </c>
      <c r="K17" s="6">
        <v>0.26126729199999998</v>
      </c>
      <c r="L17" s="6">
        <v>0.44617179099999998</v>
      </c>
      <c r="M17" s="6">
        <f t="shared" si="9"/>
        <v>0.184904499</v>
      </c>
      <c r="N17" s="25">
        <f t="shared" si="10"/>
        <v>70.772157350641507</v>
      </c>
      <c r="O17" s="6">
        <v>0.36503038900000001</v>
      </c>
      <c r="P17" s="6">
        <v>0.439681137</v>
      </c>
      <c r="Q17" s="6">
        <f t="shared" si="11"/>
        <v>7.4650747999999989E-2</v>
      </c>
      <c r="R17" s="25">
        <f t="shared" si="12"/>
        <v>20.450557063072353</v>
      </c>
      <c r="S17" s="6">
        <v>0.46832222400000001</v>
      </c>
      <c r="T17" s="6">
        <v>0.57179489699999997</v>
      </c>
      <c r="U17" s="6">
        <f t="shared" si="13"/>
        <v>0.10347267299999996</v>
      </c>
      <c r="V17" s="25">
        <f t="shared" si="14"/>
        <v>22.094333281095786</v>
      </c>
      <c r="W17" s="20"/>
      <c r="X17" s="20"/>
      <c r="Y17" s="6"/>
      <c r="Z17" s="25"/>
      <c r="AA17" s="20"/>
      <c r="AB17" s="20"/>
      <c r="AC17" s="6"/>
      <c r="AD17" s="6"/>
      <c r="AE17" s="6">
        <v>0.41667630649999998</v>
      </c>
      <c r="AF17" s="6">
        <v>0.50573801699999998</v>
      </c>
      <c r="AG17" s="6">
        <f t="shared" si="17"/>
        <v>8.9061710500000002E-2</v>
      </c>
      <c r="AH17" s="25">
        <f t="shared" si="18"/>
        <v>21.374316012374468</v>
      </c>
    </row>
    <row r="18" spans="1:34" x14ac:dyDescent="0.25">
      <c r="A18" s="1" t="s">
        <v>20</v>
      </c>
      <c r="B18" s="4">
        <v>1</v>
      </c>
      <c r="C18" s="6">
        <v>0.12251916</v>
      </c>
      <c r="D18" s="6">
        <v>0.12901075200000001</v>
      </c>
      <c r="E18" s="6">
        <f t="shared" si="5"/>
        <v>6.4915920000000044E-3</v>
      </c>
      <c r="F18" s="25">
        <f t="shared" si="6"/>
        <v>5.2984300577966774</v>
      </c>
      <c r="G18" s="6">
        <v>0.19629093</v>
      </c>
      <c r="H18" s="6">
        <v>0.28343748099999999</v>
      </c>
      <c r="I18" s="6">
        <f t="shared" si="7"/>
        <v>8.7146550999999989E-2</v>
      </c>
      <c r="J18" s="25">
        <f t="shared" si="8"/>
        <v>44.396626476832111</v>
      </c>
      <c r="K18" s="6">
        <v>0.26256088500000002</v>
      </c>
      <c r="L18" s="6">
        <v>0.32537786200000002</v>
      </c>
      <c r="M18" s="6">
        <f t="shared" si="9"/>
        <v>6.2816976999999996E-2</v>
      </c>
      <c r="N18" s="25">
        <f t="shared" si="10"/>
        <v>23.924727782662671</v>
      </c>
      <c r="O18" s="6">
        <v>0.31464220900000001</v>
      </c>
      <c r="P18" s="6">
        <v>0.36087836000000001</v>
      </c>
      <c r="Q18" s="6">
        <f t="shared" si="11"/>
        <v>4.6236151000000003E-2</v>
      </c>
      <c r="R18" s="25">
        <f t="shared" si="12"/>
        <v>14.694834220414466</v>
      </c>
      <c r="S18" s="6">
        <v>0.43763680700000002</v>
      </c>
      <c r="T18" s="6">
        <v>0.435102714</v>
      </c>
      <c r="U18" s="6">
        <f t="shared" si="13"/>
        <v>-2.534093000000015E-3</v>
      </c>
      <c r="V18" s="25">
        <f t="shared" si="14"/>
        <v>-0.5790401902827188</v>
      </c>
      <c r="W18" s="20"/>
      <c r="X18" s="20"/>
      <c r="Y18" s="6"/>
      <c r="Z18" s="25"/>
      <c r="AA18" s="20"/>
      <c r="AB18" s="20"/>
      <c r="AC18" s="6"/>
      <c r="AD18" s="6"/>
      <c r="AE18" s="6">
        <v>0.37613950800000001</v>
      </c>
      <c r="AF18" s="6">
        <v>0.39799053699999998</v>
      </c>
      <c r="AG18" s="6">
        <f t="shared" si="17"/>
        <v>2.1851028999999966E-2</v>
      </c>
      <c r="AH18" s="25">
        <f t="shared" si="18"/>
        <v>5.8092884515603629</v>
      </c>
    </row>
    <row r="19" spans="1:34" x14ac:dyDescent="0.25">
      <c r="A19" s="1" t="s">
        <v>21</v>
      </c>
      <c r="B19" s="4">
        <v>1</v>
      </c>
      <c r="C19" s="6">
        <v>0.14137527799999999</v>
      </c>
      <c r="D19" s="6">
        <v>0.17149668800000001</v>
      </c>
      <c r="E19" s="6">
        <f t="shared" si="5"/>
        <v>3.0121410000000015E-2</v>
      </c>
      <c r="F19" s="25">
        <f t="shared" si="6"/>
        <v>21.305995239139346</v>
      </c>
      <c r="G19" s="6">
        <v>0.20041335599999999</v>
      </c>
      <c r="H19" s="6">
        <v>0.28793847700000003</v>
      </c>
      <c r="I19" s="6">
        <f t="shared" si="7"/>
        <v>8.7525121000000039E-2</v>
      </c>
      <c r="J19" s="25">
        <f t="shared" si="8"/>
        <v>43.67229946491193</v>
      </c>
      <c r="K19" s="6">
        <v>0.48070269700000001</v>
      </c>
      <c r="L19" s="6">
        <v>0.39588679799999998</v>
      </c>
      <c r="M19" s="6">
        <f t="shared" si="9"/>
        <v>-8.4815899000000028E-2</v>
      </c>
      <c r="N19" s="25">
        <f t="shared" si="10"/>
        <v>-17.644148769982881</v>
      </c>
      <c r="O19" s="6">
        <v>0.441024154</v>
      </c>
      <c r="P19" s="6">
        <v>0.29731883399999998</v>
      </c>
      <c r="Q19" s="6">
        <f t="shared" si="11"/>
        <v>-0.14370532000000003</v>
      </c>
      <c r="R19" s="25">
        <f t="shared" si="12"/>
        <v>-32.584455680402492</v>
      </c>
      <c r="S19" s="6">
        <v>0.430600857</v>
      </c>
      <c r="T19" s="6">
        <v>0.33766078599999999</v>
      </c>
      <c r="U19" s="6">
        <f t="shared" si="13"/>
        <v>-9.2940071000000013E-2</v>
      </c>
      <c r="V19" s="25">
        <f t="shared" si="14"/>
        <v>-21.583810038724568</v>
      </c>
      <c r="W19" s="20"/>
      <c r="X19" s="20"/>
      <c r="Y19" s="6"/>
      <c r="Z19" s="25"/>
      <c r="AA19" s="20"/>
      <c r="AB19" s="20"/>
      <c r="AC19" s="6"/>
      <c r="AD19" s="6"/>
      <c r="AE19" s="6">
        <v>0.46086342550000003</v>
      </c>
      <c r="AF19" s="6">
        <v>0.34660281599999998</v>
      </c>
      <c r="AG19" s="6">
        <f t="shared" si="17"/>
        <v>-0.11426060950000005</v>
      </c>
      <c r="AH19" s="25">
        <f t="shared" si="18"/>
        <v>-24.792726690350054</v>
      </c>
    </row>
    <row r="20" spans="1:34" x14ac:dyDescent="0.25">
      <c r="A20" s="1" t="s">
        <v>22</v>
      </c>
      <c r="B20" s="4">
        <v>1</v>
      </c>
      <c r="C20" s="6">
        <v>0.16707105899999999</v>
      </c>
      <c r="D20" s="6">
        <v>0.21190357900000001</v>
      </c>
      <c r="E20" s="6">
        <f t="shared" si="5"/>
        <v>4.4832520000000015E-2</v>
      </c>
      <c r="F20" s="25">
        <f t="shared" si="6"/>
        <v>26.834402240785469</v>
      </c>
      <c r="G20" s="6">
        <v>0.232501874</v>
      </c>
      <c r="H20" s="6">
        <v>0.46361516800000002</v>
      </c>
      <c r="I20" s="6">
        <f t="shared" si="7"/>
        <v>0.23111329400000002</v>
      </c>
      <c r="J20" s="25">
        <f t="shared" si="8"/>
        <v>99.402766104156228</v>
      </c>
      <c r="K20" s="6">
        <v>0.32554844999999999</v>
      </c>
      <c r="L20" s="6">
        <v>0.61291264199999995</v>
      </c>
      <c r="M20" s="6">
        <f t="shared" si="9"/>
        <v>0.28736419199999996</v>
      </c>
      <c r="N20" s="25">
        <f t="shared" si="10"/>
        <v>88.270791029722304</v>
      </c>
      <c r="O20" s="6">
        <v>0.40707729999999998</v>
      </c>
      <c r="P20" s="6">
        <v>0.68283442400000005</v>
      </c>
      <c r="Q20" s="6">
        <f t="shared" si="11"/>
        <v>0.27575712400000008</v>
      </c>
      <c r="R20" s="25">
        <f t="shared" si="12"/>
        <v>67.740727375365836</v>
      </c>
      <c r="S20" s="6">
        <v>0.53695552599999996</v>
      </c>
      <c r="T20" s="6">
        <v>0.73212025800000002</v>
      </c>
      <c r="U20" s="6">
        <f t="shared" si="13"/>
        <v>0.19516473200000006</v>
      </c>
      <c r="V20" s="25">
        <f t="shared" si="14"/>
        <v>36.34653570917903</v>
      </c>
      <c r="W20" s="20">
        <v>0.56868373299999997</v>
      </c>
      <c r="X20" s="20">
        <v>0.92616053899999995</v>
      </c>
      <c r="Y20" s="6">
        <f t="shared" si="15"/>
        <v>0.35747680599999998</v>
      </c>
      <c r="Z20" s="25">
        <f t="shared" si="16"/>
        <v>62.860388869255729</v>
      </c>
      <c r="AA20" s="20"/>
      <c r="AB20" s="20"/>
      <c r="AC20" s="6"/>
      <c r="AD20" s="6"/>
      <c r="AE20" s="6">
        <v>0.47201641299999997</v>
      </c>
      <c r="AF20" s="6">
        <v>0.70747734100000004</v>
      </c>
      <c r="AG20" s="6">
        <f t="shared" si="17"/>
        <v>0.23546092800000007</v>
      </c>
      <c r="AH20" s="25">
        <f t="shared" si="18"/>
        <v>49.884055197038265</v>
      </c>
    </row>
    <row r="21" spans="1:34" x14ac:dyDescent="0.25">
      <c r="A21" s="1" t="s">
        <v>23</v>
      </c>
      <c r="B21" s="3">
        <v>2</v>
      </c>
      <c r="C21" s="6">
        <v>0.25218253600000001</v>
      </c>
      <c r="D21" s="6">
        <v>0.209844005</v>
      </c>
      <c r="E21" s="6">
        <f t="shared" si="5"/>
        <v>-4.2338531000000013E-2</v>
      </c>
      <c r="F21" s="25">
        <f t="shared" si="6"/>
        <v>-16.78884337970176</v>
      </c>
      <c r="G21" s="6">
        <v>0.35180107399999999</v>
      </c>
      <c r="H21" s="6">
        <v>0.26812478200000001</v>
      </c>
      <c r="I21" s="6">
        <f t="shared" si="7"/>
        <v>-8.3676291999999985E-2</v>
      </c>
      <c r="J21" s="25">
        <f t="shared" si="8"/>
        <v>-23.785115562211153</v>
      </c>
      <c r="K21" s="6">
        <v>0.45555329</v>
      </c>
      <c r="L21" s="6">
        <v>0.38234939899999998</v>
      </c>
      <c r="M21" s="6">
        <f t="shared" si="9"/>
        <v>-7.3203891000000021E-2</v>
      </c>
      <c r="N21" s="25">
        <f t="shared" si="10"/>
        <v>-16.069226719886057</v>
      </c>
      <c r="O21" s="6">
        <v>0.40324929900000001</v>
      </c>
      <c r="P21" s="6">
        <v>0.37419518800000001</v>
      </c>
      <c r="Q21" s="6">
        <f t="shared" si="11"/>
        <v>-2.9054110999999994E-2</v>
      </c>
      <c r="R21" s="25">
        <f t="shared" si="12"/>
        <v>-7.2049997537627446</v>
      </c>
      <c r="S21" s="6">
        <v>0.58283540199999995</v>
      </c>
      <c r="T21" s="6">
        <v>0.39228085699999998</v>
      </c>
      <c r="U21" s="6">
        <f t="shared" si="13"/>
        <v>-0.19055454499999996</v>
      </c>
      <c r="V21" s="25">
        <f t="shared" si="14"/>
        <v>-32.694401257389643</v>
      </c>
      <c r="W21" s="20"/>
      <c r="X21" s="20"/>
      <c r="Y21" s="6"/>
      <c r="Z21" s="25"/>
      <c r="AA21" s="20"/>
      <c r="AB21" s="20"/>
      <c r="AC21" s="6"/>
      <c r="AD21" s="6"/>
      <c r="AE21" s="6">
        <v>0.51919434599999992</v>
      </c>
      <c r="AF21" s="6">
        <v>0.38731512800000001</v>
      </c>
      <c r="AG21" s="6">
        <f t="shared" si="17"/>
        <v>-0.13187921799999991</v>
      </c>
      <c r="AH21" s="25">
        <f t="shared" si="18"/>
        <v>-25.400742326265611</v>
      </c>
    </row>
    <row r="22" spans="1:34" x14ac:dyDescent="0.25">
      <c r="A22" s="1" t="s">
        <v>24</v>
      </c>
      <c r="B22" s="3">
        <v>2</v>
      </c>
      <c r="C22" s="6">
        <v>0.203254715</v>
      </c>
      <c r="D22" s="6">
        <v>0.11762160000000001</v>
      </c>
      <c r="E22" s="6">
        <f t="shared" si="5"/>
        <v>-8.5633114999999996E-2</v>
      </c>
      <c r="F22" s="25">
        <f t="shared" si="6"/>
        <v>-42.130936544325671</v>
      </c>
      <c r="G22" s="6">
        <v>0.21020771999999999</v>
      </c>
      <c r="H22" s="6">
        <v>0.20797186200000001</v>
      </c>
      <c r="I22" s="6">
        <f t="shared" si="7"/>
        <v>-2.2358579999999795E-3</v>
      </c>
      <c r="J22" s="25">
        <f t="shared" si="8"/>
        <v>-1.0636421916378616</v>
      </c>
      <c r="K22" s="6">
        <v>0.32677157899999998</v>
      </c>
      <c r="L22" s="6">
        <v>0.26524033899999999</v>
      </c>
      <c r="M22" s="6">
        <f t="shared" si="9"/>
        <v>-6.1531239999999987E-2</v>
      </c>
      <c r="N22" s="25">
        <f t="shared" si="10"/>
        <v>-18.830046416001188</v>
      </c>
      <c r="O22" s="6">
        <v>0.34914033100000003</v>
      </c>
      <c r="P22" s="6">
        <v>0.26259118100000001</v>
      </c>
      <c r="Q22" s="6">
        <f t="shared" si="11"/>
        <v>-8.6549150000000019E-2</v>
      </c>
      <c r="R22" s="25">
        <f t="shared" si="12"/>
        <v>-24.78921577238237</v>
      </c>
      <c r="S22" s="6">
        <v>0.36373577699999998</v>
      </c>
      <c r="T22" s="6">
        <v>0.28093059399999998</v>
      </c>
      <c r="U22" s="6">
        <f t="shared" si="13"/>
        <v>-8.2805183000000004E-2</v>
      </c>
      <c r="V22" s="25">
        <f t="shared" si="14"/>
        <v>-22.765201620515874</v>
      </c>
      <c r="W22" s="20">
        <v>0.42797151300000003</v>
      </c>
      <c r="X22" s="20">
        <v>0.30048085800000002</v>
      </c>
      <c r="Y22" s="6">
        <f t="shared" si="15"/>
        <v>-0.12749065500000001</v>
      </c>
      <c r="Z22" s="25">
        <f t="shared" si="16"/>
        <v>-29.789518958005974</v>
      </c>
      <c r="AA22" s="20">
        <v>0.77665670399999998</v>
      </c>
      <c r="AB22" s="20">
        <v>0.334566957</v>
      </c>
      <c r="AC22" s="6">
        <f>AB22-AA22</f>
        <v>-0.44208974699999998</v>
      </c>
      <c r="AD22" s="25">
        <f>(AC22*100)/AA22</f>
        <v>-56.922156819494859</v>
      </c>
      <c r="AE22" s="6">
        <v>0.6023141085</v>
      </c>
      <c r="AF22" s="6">
        <v>0.31752390750000004</v>
      </c>
      <c r="AG22" s="6">
        <f t="shared" si="17"/>
        <v>-0.28479020099999997</v>
      </c>
      <c r="AH22" s="25">
        <f t="shared" si="18"/>
        <v>-47.282671446836936</v>
      </c>
    </row>
    <row r="23" spans="1:34" x14ac:dyDescent="0.25">
      <c r="A23" s="1" t="s">
        <v>25</v>
      </c>
      <c r="B23" s="3">
        <v>2</v>
      </c>
      <c r="C23" s="6">
        <v>0.17408162799999999</v>
      </c>
      <c r="D23" s="6">
        <v>0.15456979200000001</v>
      </c>
      <c r="E23" s="6">
        <f t="shared" si="5"/>
        <v>-1.9511835999999977E-2</v>
      </c>
      <c r="F23" s="25">
        <f t="shared" si="6"/>
        <v>-11.208440674739082</v>
      </c>
      <c r="G23" s="6">
        <v>0.31682675599999999</v>
      </c>
      <c r="H23" s="6">
        <v>0.33040834600000002</v>
      </c>
      <c r="I23" s="6">
        <f t="shared" si="7"/>
        <v>1.3581590000000032E-2</v>
      </c>
      <c r="J23" s="25">
        <f t="shared" si="8"/>
        <v>4.2867560087002348</v>
      </c>
      <c r="K23" s="6">
        <v>0.36622543299999999</v>
      </c>
      <c r="L23" s="6">
        <v>0.29405644199999997</v>
      </c>
      <c r="M23" s="6">
        <f t="shared" si="9"/>
        <v>-7.2168991000000016E-2</v>
      </c>
      <c r="N23" s="25">
        <f t="shared" si="10"/>
        <v>-19.70616579215022</v>
      </c>
      <c r="O23" s="6">
        <v>0.38933336299999999</v>
      </c>
      <c r="P23" s="6">
        <v>0.33427821299999999</v>
      </c>
      <c r="Q23" s="6">
        <f t="shared" si="11"/>
        <v>-5.5055149999999997E-2</v>
      </c>
      <c r="R23" s="25">
        <f t="shared" si="12"/>
        <v>-14.140876490977734</v>
      </c>
      <c r="S23" s="6">
        <v>0.38518586100000002</v>
      </c>
      <c r="T23" s="6">
        <v>0.33306106299999999</v>
      </c>
      <c r="U23" s="6">
        <f t="shared" si="13"/>
        <v>-5.2124798000000028E-2</v>
      </c>
      <c r="V23" s="25">
        <f t="shared" si="14"/>
        <v>-13.532375737955766</v>
      </c>
      <c r="W23" s="20">
        <v>0.47158034900000001</v>
      </c>
      <c r="X23" s="20">
        <v>0.47551631599999999</v>
      </c>
      <c r="Y23" s="6">
        <f t="shared" si="15"/>
        <v>3.9359669999999847E-3</v>
      </c>
      <c r="Z23" s="25">
        <f t="shared" si="16"/>
        <v>0.8346333786694714</v>
      </c>
      <c r="AA23" s="20"/>
      <c r="AB23" s="20"/>
      <c r="AC23" s="6"/>
      <c r="AD23" s="6"/>
      <c r="AE23" s="6">
        <v>0.430456856</v>
      </c>
      <c r="AF23" s="6">
        <v>0.40489726449999996</v>
      </c>
      <c r="AG23" s="6">
        <f t="shared" si="17"/>
        <v>-2.5559591500000034E-2</v>
      </c>
      <c r="AH23" s="25">
        <f t="shared" si="18"/>
        <v>-5.9377824150627614</v>
      </c>
    </row>
    <row r="24" spans="1:34" x14ac:dyDescent="0.25">
      <c r="A24" s="1" t="s">
        <v>26</v>
      </c>
      <c r="B24" s="3">
        <v>2</v>
      </c>
      <c r="C24" s="6">
        <v>0.16393407900000001</v>
      </c>
      <c r="D24" s="6">
        <v>0.136204559</v>
      </c>
      <c r="E24" s="6">
        <f t="shared" si="5"/>
        <v>-2.7729520000000007E-2</v>
      </c>
      <c r="F24" s="25">
        <f t="shared" si="6"/>
        <v>-16.915043027752642</v>
      </c>
      <c r="G24" s="6">
        <v>0.297505348</v>
      </c>
      <c r="H24" s="6">
        <v>0.28364336200000001</v>
      </c>
      <c r="I24" s="6">
        <f t="shared" si="7"/>
        <v>-1.3861985999999993E-2</v>
      </c>
      <c r="J24" s="25">
        <f t="shared" si="8"/>
        <v>-4.6594073327380965</v>
      </c>
      <c r="K24" s="6">
        <v>0.400104866</v>
      </c>
      <c r="L24" s="6">
        <v>0.36272575400000001</v>
      </c>
      <c r="M24" s="6">
        <f t="shared" si="9"/>
        <v>-3.7379111999999992E-2</v>
      </c>
      <c r="N24" s="25">
        <f t="shared" si="10"/>
        <v>-9.3423287683784366</v>
      </c>
      <c r="O24" s="6">
        <v>0.36138605000000001</v>
      </c>
      <c r="P24" s="6">
        <v>0.38398113499999997</v>
      </c>
      <c r="Q24" s="6">
        <f t="shared" si="11"/>
        <v>2.2595084999999959E-2</v>
      </c>
      <c r="R24" s="25">
        <f t="shared" si="12"/>
        <v>6.2523401221491417</v>
      </c>
      <c r="S24" s="6">
        <v>0.48425365799999998</v>
      </c>
      <c r="T24" s="6">
        <v>0.45554694000000001</v>
      </c>
      <c r="U24" s="6">
        <f t="shared" si="13"/>
        <v>-2.8706717999999964E-2</v>
      </c>
      <c r="V24" s="25">
        <f t="shared" si="14"/>
        <v>-5.9280332787904246</v>
      </c>
      <c r="W24" s="20"/>
      <c r="X24" s="20"/>
      <c r="Y24" s="6"/>
      <c r="Z24" s="25"/>
      <c r="AA24" s="20"/>
      <c r="AB24" s="20"/>
      <c r="AC24" s="6"/>
      <c r="AD24" s="6"/>
      <c r="AE24" s="6">
        <v>0.44217926200000002</v>
      </c>
      <c r="AF24" s="6">
        <v>0.40913634700000001</v>
      </c>
      <c r="AG24" s="6">
        <f t="shared" si="17"/>
        <v>-3.3042915000000006E-2</v>
      </c>
      <c r="AH24" s="25">
        <f t="shared" si="18"/>
        <v>-7.4727419034861944</v>
      </c>
    </row>
    <row r="25" spans="1:34" x14ac:dyDescent="0.25">
      <c r="A25" s="1" t="s">
        <v>27</v>
      </c>
      <c r="B25" s="3">
        <v>2</v>
      </c>
      <c r="C25" s="6">
        <v>0.16120644100000001</v>
      </c>
      <c r="D25" s="6">
        <v>0.16621686899999999</v>
      </c>
      <c r="E25" s="6">
        <f t="shared" si="5"/>
        <v>5.0104279999999835E-3</v>
      </c>
      <c r="F25" s="25">
        <f t="shared" si="6"/>
        <v>3.108081767030626</v>
      </c>
      <c r="G25" s="6">
        <v>0.33085557199999999</v>
      </c>
      <c r="H25" s="6">
        <v>0.202350849</v>
      </c>
      <c r="I25" s="6">
        <f t="shared" si="7"/>
        <v>-0.12850472299999999</v>
      </c>
      <c r="J25" s="25">
        <f t="shared" si="8"/>
        <v>-38.840126591550948</v>
      </c>
      <c r="K25" s="6">
        <v>0.40914428400000002</v>
      </c>
      <c r="L25" s="6">
        <v>0.33727644299999998</v>
      </c>
      <c r="M25" s="6">
        <f t="shared" si="9"/>
        <v>-7.1867841000000043E-2</v>
      </c>
      <c r="N25" s="25">
        <f t="shared" si="10"/>
        <v>-17.565402673449064</v>
      </c>
      <c r="O25" s="6">
        <v>0.40691733200000002</v>
      </c>
      <c r="P25" s="6">
        <v>0.33638622499999998</v>
      </c>
      <c r="Q25" s="6">
        <f t="shared" si="11"/>
        <v>-7.0531107000000037E-2</v>
      </c>
      <c r="R25" s="25">
        <f t="shared" si="12"/>
        <v>-17.333030926291446</v>
      </c>
      <c r="S25" s="6">
        <v>0.47572790999999998</v>
      </c>
      <c r="T25" s="6">
        <v>0.42164626999999999</v>
      </c>
      <c r="U25" s="6">
        <f t="shared" si="13"/>
        <v>-5.4081639999999986E-2</v>
      </c>
      <c r="V25" s="25">
        <f t="shared" si="14"/>
        <v>-11.368187332124362</v>
      </c>
      <c r="W25" s="20">
        <v>0.69815001600000004</v>
      </c>
      <c r="X25" s="20">
        <v>0.38488008299999998</v>
      </c>
      <c r="Y25" s="6">
        <f t="shared" si="15"/>
        <v>-0.31326993300000006</v>
      </c>
      <c r="Z25" s="25">
        <f t="shared" si="16"/>
        <v>-44.871435339192203</v>
      </c>
      <c r="AA25" s="20"/>
      <c r="AB25" s="20"/>
      <c r="AC25" s="6"/>
      <c r="AD25" s="6"/>
      <c r="AE25" s="6">
        <v>0.58693896300000004</v>
      </c>
      <c r="AF25" s="6">
        <v>0.40326317649999999</v>
      </c>
      <c r="AG25" s="6">
        <f t="shared" si="17"/>
        <v>-0.18367578650000005</v>
      </c>
      <c r="AH25" s="25">
        <f t="shared" si="18"/>
        <v>-31.293847926057694</v>
      </c>
    </row>
    <row r="26" spans="1:34" x14ac:dyDescent="0.25">
      <c r="A26" s="1" t="s">
        <v>28</v>
      </c>
      <c r="B26" s="4">
        <v>2</v>
      </c>
      <c r="C26" s="6">
        <v>0.21232335099999999</v>
      </c>
      <c r="D26" s="6">
        <v>0.13836209099999999</v>
      </c>
      <c r="E26" s="6">
        <f t="shared" si="5"/>
        <v>-7.3961260000000001E-2</v>
      </c>
      <c r="F26" s="25">
        <f t="shared" si="6"/>
        <v>-34.83425617185177</v>
      </c>
      <c r="G26" s="6">
        <v>0.31822615500000001</v>
      </c>
      <c r="H26" s="6">
        <v>0.27651510200000001</v>
      </c>
      <c r="I26" s="6">
        <f t="shared" si="7"/>
        <v>-4.1711052999999998E-2</v>
      </c>
      <c r="J26" s="25">
        <f t="shared" si="8"/>
        <v>-13.107361649767599</v>
      </c>
      <c r="K26" s="6">
        <v>0.47809770899999998</v>
      </c>
      <c r="L26" s="6">
        <v>0.37394987099999999</v>
      </c>
      <c r="M26" s="6">
        <f t="shared" si="9"/>
        <v>-0.10414783799999999</v>
      </c>
      <c r="N26" s="25">
        <f t="shared" si="10"/>
        <v>-21.783797755031699</v>
      </c>
      <c r="O26" s="6">
        <v>0.377257279</v>
      </c>
      <c r="P26" s="6">
        <v>0.41357287599999998</v>
      </c>
      <c r="Q26" s="6">
        <f t="shared" si="11"/>
        <v>3.6315596999999977E-2</v>
      </c>
      <c r="R26" s="25">
        <f t="shared" si="12"/>
        <v>9.6262150583978467</v>
      </c>
      <c r="S26" s="6">
        <v>0.52580535399999995</v>
      </c>
      <c r="T26" s="6">
        <v>0.437584421</v>
      </c>
      <c r="U26" s="6">
        <f t="shared" si="13"/>
        <v>-8.8220932999999946E-2</v>
      </c>
      <c r="V26" s="25">
        <f t="shared" si="14"/>
        <v>-16.778249275871762</v>
      </c>
      <c r="W26" s="20"/>
      <c r="X26" s="20"/>
      <c r="Y26" s="6"/>
      <c r="Z26" s="25"/>
      <c r="AA26" s="20"/>
      <c r="AB26" s="20"/>
      <c r="AC26" s="6"/>
      <c r="AD26" s="6"/>
      <c r="AE26" s="6">
        <v>0.50195153149999994</v>
      </c>
      <c r="AF26" s="6">
        <v>0.40576714599999997</v>
      </c>
      <c r="AG26" s="6">
        <f t="shared" si="17"/>
        <v>-9.6184385499999969E-2</v>
      </c>
      <c r="AH26" s="25">
        <f t="shared" si="18"/>
        <v>-19.162086270076454</v>
      </c>
    </row>
    <row r="27" spans="1:34" x14ac:dyDescent="0.25">
      <c r="A27" s="1" t="s">
        <v>29</v>
      </c>
      <c r="B27" s="4">
        <v>2</v>
      </c>
      <c r="C27" s="6">
        <v>0.227253383</v>
      </c>
      <c r="D27" s="6">
        <v>0.18554816900000001</v>
      </c>
      <c r="E27" s="6">
        <f t="shared" si="5"/>
        <v>-4.170521399999999E-2</v>
      </c>
      <c r="F27" s="25">
        <f t="shared" si="6"/>
        <v>-18.351856174567924</v>
      </c>
      <c r="G27" s="6">
        <v>0.42318054199999999</v>
      </c>
      <c r="H27" s="6">
        <v>0.40192593900000001</v>
      </c>
      <c r="I27" s="6">
        <f t="shared" si="7"/>
        <v>-2.1254602999999983E-2</v>
      </c>
      <c r="J27" s="25">
        <f t="shared" si="8"/>
        <v>-5.0225851357787583</v>
      </c>
      <c r="K27" s="6">
        <v>0.36810332499999998</v>
      </c>
      <c r="L27" s="6">
        <v>0.45404158300000003</v>
      </c>
      <c r="M27" s="6">
        <f t="shared" si="9"/>
        <v>8.5938258000000045E-2</v>
      </c>
      <c r="N27" s="25">
        <f t="shared" si="10"/>
        <v>23.346232474265221</v>
      </c>
      <c r="O27" s="6">
        <v>0.56253345099999996</v>
      </c>
      <c r="P27" s="6">
        <v>0.48733994200000003</v>
      </c>
      <c r="Q27" s="6">
        <f t="shared" si="11"/>
        <v>-7.5193508999999936E-2</v>
      </c>
      <c r="R27" s="25">
        <f t="shared" si="12"/>
        <v>-13.36694002220322</v>
      </c>
      <c r="S27" s="6">
        <v>0.58514498000000004</v>
      </c>
      <c r="T27" s="6">
        <v>0.51168230999999997</v>
      </c>
      <c r="U27" s="6">
        <f t="shared" si="13"/>
        <v>-7.3462670000000063E-2</v>
      </c>
      <c r="V27" s="25">
        <f t="shared" si="14"/>
        <v>-12.554609970335909</v>
      </c>
      <c r="W27" s="20">
        <v>0.65356357200000004</v>
      </c>
      <c r="X27" s="20">
        <v>0.53155104099999995</v>
      </c>
      <c r="Y27" s="6">
        <f t="shared" si="15"/>
        <v>-0.12201253100000009</v>
      </c>
      <c r="Z27" s="25">
        <f t="shared" si="16"/>
        <v>-18.668808395581767</v>
      </c>
      <c r="AA27" s="20"/>
      <c r="AB27" s="20"/>
      <c r="AC27" s="6"/>
      <c r="AD27" s="6"/>
      <c r="AE27" s="6">
        <v>0.61935427600000004</v>
      </c>
      <c r="AF27" s="6">
        <v>0.52161667550000002</v>
      </c>
      <c r="AG27" s="6">
        <f t="shared" si="17"/>
        <v>-9.7737600500000021E-2</v>
      </c>
      <c r="AH27" s="25">
        <f t="shared" si="18"/>
        <v>-15.780564418029465</v>
      </c>
    </row>
    <row r="28" spans="1:34" x14ac:dyDescent="0.25">
      <c r="A28" s="1" t="s">
        <v>30</v>
      </c>
      <c r="B28" s="4">
        <v>2</v>
      </c>
      <c r="C28" s="6">
        <v>0.17688032200000001</v>
      </c>
      <c r="D28" s="6">
        <v>0.13922190200000001</v>
      </c>
      <c r="E28" s="6">
        <f t="shared" si="5"/>
        <v>-3.7658419999999998E-2</v>
      </c>
      <c r="F28" s="25">
        <f t="shared" si="6"/>
        <v>-21.290338899315209</v>
      </c>
      <c r="G28" s="6">
        <v>0.47825421899999998</v>
      </c>
      <c r="H28" s="6">
        <v>0.36299001600000003</v>
      </c>
      <c r="I28" s="6">
        <f t="shared" si="7"/>
        <v>-0.11526420299999995</v>
      </c>
      <c r="J28" s="25">
        <f t="shared" si="8"/>
        <v>-24.101032133288918</v>
      </c>
      <c r="K28" s="6">
        <v>0.53167815900000004</v>
      </c>
      <c r="L28" s="6">
        <v>0.44707156399999998</v>
      </c>
      <c r="M28" s="6">
        <f t="shared" si="9"/>
        <v>-8.4606595000000062E-2</v>
      </c>
      <c r="N28" s="25">
        <f t="shared" si="10"/>
        <v>-15.913122171339758</v>
      </c>
      <c r="O28" s="6">
        <v>0.52302548999999998</v>
      </c>
      <c r="P28" s="6">
        <v>0.42270200200000002</v>
      </c>
      <c r="Q28" s="6">
        <f t="shared" si="11"/>
        <v>-0.10032348799999996</v>
      </c>
      <c r="R28" s="25">
        <f t="shared" si="12"/>
        <v>-19.181376418193302</v>
      </c>
      <c r="S28" s="6">
        <v>0.52677533099999996</v>
      </c>
      <c r="T28" s="6">
        <v>0.49305311299999999</v>
      </c>
      <c r="U28" s="6">
        <f t="shared" si="13"/>
        <v>-3.372221799999997E-2</v>
      </c>
      <c r="V28" s="25">
        <f t="shared" si="14"/>
        <v>-6.4016319701197197</v>
      </c>
      <c r="W28" s="20">
        <v>0.61304117999999996</v>
      </c>
      <c r="X28" s="20">
        <v>0.56708438500000002</v>
      </c>
      <c r="Y28" s="6">
        <f t="shared" si="15"/>
        <v>-4.5956794999999939E-2</v>
      </c>
      <c r="Z28" s="25">
        <f t="shared" si="16"/>
        <v>-7.4965265791769395</v>
      </c>
      <c r="AA28" s="20"/>
      <c r="AB28" s="20"/>
      <c r="AC28" s="6"/>
      <c r="AD28" s="6"/>
      <c r="AE28" s="6">
        <v>0.57235966949999995</v>
      </c>
      <c r="AF28" s="6">
        <v>0.50707797450000003</v>
      </c>
      <c r="AG28" s="6">
        <f t="shared" si="17"/>
        <v>-6.5281694999999917E-2</v>
      </c>
      <c r="AH28" s="25">
        <f t="shared" si="18"/>
        <v>-11.405711911363092</v>
      </c>
    </row>
    <row r="29" spans="1:34" x14ac:dyDescent="0.25">
      <c r="A29" s="1" t="s">
        <v>31</v>
      </c>
      <c r="B29" s="4">
        <v>2</v>
      </c>
      <c r="C29" s="6">
        <v>0.116031467</v>
      </c>
      <c r="D29" s="6">
        <v>9.3026736999999998E-2</v>
      </c>
      <c r="E29" s="6">
        <f t="shared" si="5"/>
        <v>-2.3004730000000001E-2</v>
      </c>
      <c r="F29" s="25">
        <f t="shared" si="6"/>
        <v>-19.826285571309722</v>
      </c>
      <c r="G29" s="6">
        <v>0.156640366</v>
      </c>
      <c r="H29" s="6">
        <v>0.194907363</v>
      </c>
      <c r="I29" s="6">
        <f t="shared" si="7"/>
        <v>3.8266996999999997E-2</v>
      </c>
      <c r="J29" s="25">
        <f t="shared" si="8"/>
        <v>24.429843964996863</v>
      </c>
      <c r="K29" s="6">
        <v>0.22604802500000001</v>
      </c>
      <c r="L29" s="6">
        <v>0.273816693</v>
      </c>
      <c r="M29" s="6">
        <f t="shared" si="9"/>
        <v>4.7768667999999986E-2</v>
      </c>
      <c r="N29" s="25">
        <f t="shared" si="10"/>
        <v>21.132088192321071</v>
      </c>
      <c r="O29" s="6">
        <v>0.17512428399999999</v>
      </c>
      <c r="P29" s="6">
        <v>0.220596233</v>
      </c>
      <c r="Q29" s="6">
        <f t="shared" si="11"/>
        <v>4.5471949000000011E-2</v>
      </c>
      <c r="R29" s="25">
        <f t="shared" si="12"/>
        <v>25.965530285908269</v>
      </c>
      <c r="S29" s="6">
        <v>0.25121307399999998</v>
      </c>
      <c r="T29" s="6">
        <v>0.324375317</v>
      </c>
      <c r="U29" s="6">
        <f t="shared" si="13"/>
        <v>7.3162243000000016E-2</v>
      </c>
      <c r="V29" s="25">
        <f t="shared" si="14"/>
        <v>29.123580964579901</v>
      </c>
      <c r="W29" s="20">
        <v>0.282044501</v>
      </c>
      <c r="X29" s="20">
        <v>0.26283556499999999</v>
      </c>
      <c r="Y29" s="6">
        <f t="shared" si="15"/>
        <v>-1.920893600000001E-2</v>
      </c>
      <c r="Z29" s="25">
        <f t="shared" si="16"/>
        <v>-6.8106046853932494</v>
      </c>
      <c r="AA29" s="20"/>
      <c r="AB29" s="20"/>
      <c r="AC29" s="6"/>
      <c r="AD29" s="6"/>
      <c r="AE29" s="6">
        <v>0.26662878749999996</v>
      </c>
      <c r="AF29" s="6">
        <v>0.29360544099999997</v>
      </c>
      <c r="AG29" s="6">
        <f t="shared" si="17"/>
        <v>2.6976653500000003E-2</v>
      </c>
      <c r="AH29" s="25">
        <f t="shared" si="18"/>
        <v>10.117682247645524</v>
      </c>
    </row>
    <row r="30" spans="1:34" x14ac:dyDescent="0.25">
      <c r="A30" s="1" t="s">
        <v>32</v>
      </c>
      <c r="B30" s="4">
        <v>2</v>
      </c>
      <c r="C30" s="6">
        <v>0.16069494400000001</v>
      </c>
      <c r="D30" s="6">
        <v>0.117422954</v>
      </c>
      <c r="E30" s="6">
        <f t="shared" si="5"/>
        <v>-4.327199000000001E-2</v>
      </c>
      <c r="F30" s="25">
        <f t="shared" si="6"/>
        <v>-26.928034524844794</v>
      </c>
      <c r="G30" s="6">
        <v>0.23701693300000001</v>
      </c>
      <c r="H30" s="6">
        <v>0.206773173</v>
      </c>
      <c r="I30" s="6">
        <f t="shared" si="7"/>
        <v>-3.0243760000000008E-2</v>
      </c>
      <c r="J30" s="25">
        <f t="shared" si="8"/>
        <v>-12.760168489734026</v>
      </c>
      <c r="K30" s="6">
        <v>0.38454571700000001</v>
      </c>
      <c r="L30" s="6">
        <v>0.376563117</v>
      </c>
      <c r="M30" s="6">
        <f t="shared" si="9"/>
        <v>-7.9826000000000064E-3</v>
      </c>
      <c r="N30" s="25">
        <f t="shared" si="10"/>
        <v>-2.0758520111147165</v>
      </c>
      <c r="O30" s="6">
        <v>0.29211975600000001</v>
      </c>
      <c r="P30" s="6">
        <v>0.28833745599999999</v>
      </c>
      <c r="Q30" s="6">
        <f t="shared" si="11"/>
        <v>-3.7823000000000162E-3</v>
      </c>
      <c r="R30" s="25">
        <f t="shared" si="12"/>
        <v>-1.2947772008956546</v>
      </c>
      <c r="S30" s="6">
        <v>0.43348571000000002</v>
      </c>
      <c r="T30" s="6">
        <v>0.424386816</v>
      </c>
      <c r="U30" s="6">
        <f t="shared" si="13"/>
        <v>-9.098894000000024E-3</v>
      </c>
      <c r="V30" s="25">
        <f t="shared" si="14"/>
        <v>-2.0990066777518512</v>
      </c>
      <c r="W30" s="20">
        <v>0.39972897600000001</v>
      </c>
      <c r="X30" s="20">
        <v>0.39129353300000003</v>
      </c>
      <c r="Y30" s="6">
        <f t="shared" si="15"/>
        <v>-8.4354429999999869E-3</v>
      </c>
      <c r="Z30" s="25">
        <f t="shared" si="16"/>
        <v>-2.1102905984979148</v>
      </c>
      <c r="AA30" s="20"/>
      <c r="AB30" s="20"/>
      <c r="AC30" s="6"/>
      <c r="AD30" s="6"/>
      <c r="AE30" s="6">
        <v>0.41660734300000002</v>
      </c>
      <c r="AF30" s="6">
        <v>0.40784017449999999</v>
      </c>
      <c r="AG30" s="6">
        <f t="shared" si="17"/>
        <v>-8.7671685000000332E-3</v>
      </c>
      <c r="AH30" s="25">
        <f t="shared" si="18"/>
        <v>-2.1044200605940913</v>
      </c>
    </row>
    <row r="31" spans="1:34" x14ac:dyDescent="0.25">
      <c r="A31" s="1" t="s">
        <v>33</v>
      </c>
      <c r="B31" s="4">
        <v>2</v>
      </c>
      <c r="C31" s="6">
        <v>0.177061943</v>
      </c>
      <c r="D31" s="6">
        <v>0.208522711</v>
      </c>
      <c r="E31" s="6">
        <f t="shared" si="5"/>
        <v>3.1460768E-2</v>
      </c>
      <c r="F31" s="25">
        <f t="shared" si="6"/>
        <v>17.768227020981012</v>
      </c>
      <c r="G31" s="6">
        <v>0.33294131300000002</v>
      </c>
      <c r="H31" s="6">
        <v>0.30543858000000002</v>
      </c>
      <c r="I31" s="6">
        <f t="shared" si="7"/>
        <v>-2.7502733000000001E-2</v>
      </c>
      <c r="J31" s="25">
        <f t="shared" si="8"/>
        <v>-8.260534792808965</v>
      </c>
      <c r="K31" s="6">
        <v>0.45386073799999999</v>
      </c>
      <c r="L31" s="6">
        <v>0.44122522800000002</v>
      </c>
      <c r="M31" s="6">
        <f t="shared" si="9"/>
        <v>-1.2635509999999961E-2</v>
      </c>
      <c r="N31" s="25">
        <f t="shared" si="10"/>
        <v>-2.7840059608769159</v>
      </c>
      <c r="O31" s="6">
        <v>0.347727124</v>
      </c>
      <c r="P31" s="6">
        <v>0.37495325299999999</v>
      </c>
      <c r="Q31" s="6">
        <f t="shared" si="11"/>
        <v>2.7226128999999988E-2</v>
      </c>
      <c r="R31" s="25">
        <f t="shared" si="12"/>
        <v>7.8297397933213828</v>
      </c>
      <c r="S31" s="6">
        <v>0.52041524299999997</v>
      </c>
      <c r="T31" s="6">
        <v>0.51115157300000003</v>
      </c>
      <c r="U31" s="6">
        <f t="shared" si="13"/>
        <v>-9.2636699999999461E-3</v>
      </c>
      <c r="V31" s="25">
        <f t="shared" si="14"/>
        <v>-1.7800535485083682</v>
      </c>
      <c r="W31" s="20"/>
      <c r="X31" s="20"/>
      <c r="Y31" s="6"/>
      <c r="Z31" s="25"/>
      <c r="AA31" s="20"/>
      <c r="AB31" s="20"/>
      <c r="AC31" s="6"/>
      <c r="AD31" s="6"/>
      <c r="AE31" s="6">
        <v>0.48713799049999995</v>
      </c>
      <c r="AF31" s="6">
        <v>0.4761884005</v>
      </c>
      <c r="AG31" s="6">
        <f t="shared" si="17"/>
        <v>-1.0949589999999954E-2</v>
      </c>
      <c r="AH31" s="25">
        <f t="shared" si="18"/>
        <v>-2.2477388775942644</v>
      </c>
    </row>
    <row r="32" spans="1:34" x14ac:dyDescent="0.25">
      <c r="A32" s="1" t="s">
        <v>34</v>
      </c>
      <c r="B32" s="4">
        <v>2</v>
      </c>
      <c r="C32" s="6">
        <v>0.15073503099999999</v>
      </c>
      <c r="D32" s="6">
        <v>0.18648130199999999</v>
      </c>
      <c r="E32" s="6">
        <f t="shared" si="5"/>
        <v>3.5746270999999996E-2</v>
      </c>
      <c r="F32" s="25">
        <f t="shared" si="6"/>
        <v>23.714640692912319</v>
      </c>
      <c r="G32" s="6">
        <v>0.22312900499999999</v>
      </c>
      <c r="H32" s="6">
        <v>0.24899312700000001</v>
      </c>
      <c r="I32" s="6">
        <f t="shared" si="7"/>
        <v>2.5864122000000017E-2</v>
      </c>
      <c r="J32" s="25">
        <f t="shared" si="8"/>
        <v>11.591555297797351</v>
      </c>
      <c r="K32" s="6">
        <v>0.389504878</v>
      </c>
      <c r="L32" s="6">
        <v>0.38851102199999998</v>
      </c>
      <c r="M32" s="6">
        <f t="shared" si="9"/>
        <v>-9.9385600000001517E-4</v>
      </c>
      <c r="N32" s="25">
        <f t="shared" si="10"/>
        <v>-0.255158807022698</v>
      </c>
      <c r="O32" s="6">
        <v>0.27110625799999999</v>
      </c>
      <c r="P32" s="6">
        <v>0.29798456400000001</v>
      </c>
      <c r="Q32" s="6">
        <f t="shared" si="11"/>
        <v>2.6878306000000018E-2</v>
      </c>
      <c r="R32" s="25">
        <f t="shared" si="12"/>
        <v>9.9143067365121524</v>
      </c>
      <c r="S32" s="6">
        <v>0.36318524699999999</v>
      </c>
      <c r="T32" s="6">
        <v>0.350872293</v>
      </c>
      <c r="U32" s="6">
        <f t="shared" si="13"/>
        <v>-1.2312953999999987E-2</v>
      </c>
      <c r="V32" s="25">
        <f t="shared" si="14"/>
        <v>-3.3902682175853878</v>
      </c>
      <c r="W32" s="20">
        <v>0.32492773400000002</v>
      </c>
      <c r="X32" s="20">
        <v>0.48392338099999999</v>
      </c>
      <c r="Y32" s="6">
        <f t="shared" si="15"/>
        <v>0.15899564699999996</v>
      </c>
      <c r="Z32" s="25">
        <f t="shared" si="16"/>
        <v>48.93261804484807</v>
      </c>
      <c r="AA32" s="20"/>
      <c r="AB32" s="20"/>
      <c r="AC32" s="6"/>
      <c r="AD32" s="6"/>
      <c r="AE32" s="6">
        <v>0.37634506249999999</v>
      </c>
      <c r="AF32" s="6">
        <v>0.36969165749999999</v>
      </c>
      <c r="AG32" s="6">
        <f t="shared" si="17"/>
        <v>-6.6534050000000011E-3</v>
      </c>
      <c r="AH32" s="25">
        <f t="shared" si="18"/>
        <v>-1.767900170073309</v>
      </c>
    </row>
    <row r="33" spans="1:34" x14ac:dyDescent="0.25">
      <c r="A33" s="1" t="s">
        <v>35</v>
      </c>
      <c r="B33" s="4">
        <v>2</v>
      </c>
      <c r="C33" s="6">
        <v>0.27254463899999998</v>
      </c>
      <c r="D33" s="6">
        <v>0.31668603200000001</v>
      </c>
      <c r="E33" s="6">
        <f t="shared" si="5"/>
        <v>4.4141393000000029E-2</v>
      </c>
      <c r="F33" s="25">
        <f t="shared" si="6"/>
        <v>16.19602321365053</v>
      </c>
      <c r="G33" s="6">
        <v>0.491373059</v>
      </c>
      <c r="H33" s="6">
        <v>0.411950184</v>
      </c>
      <c r="I33" s="6">
        <f t="shared" si="7"/>
        <v>-7.9422875000000004E-2</v>
      </c>
      <c r="J33" s="25">
        <f t="shared" si="8"/>
        <v>-16.163457386457974</v>
      </c>
      <c r="K33" s="6">
        <v>0.48386937800000002</v>
      </c>
      <c r="L33" s="6">
        <v>0.554130605</v>
      </c>
      <c r="M33" s="6">
        <f t="shared" si="9"/>
        <v>7.0261226999999982E-2</v>
      </c>
      <c r="N33" s="25">
        <f t="shared" si="10"/>
        <v>14.520701287280053</v>
      </c>
      <c r="O33" s="6">
        <v>0.58325102200000001</v>
      </c>
      <c r="P33" s="6">
        <v>0.54788398800000004</v>
      </c>
      <c r="Q33" s="6">
        <f t="shared" si="11"/>
        <v>-3.5367033999999964E-2</v>
      </c>
      <c r="R33" s="25">
        <f t="shared" si="12"/>
        <v>-6.0637757442283506</v>
      </c>
      <c r="S33" s="6">
        <v>0.61145213200000004</v>
      </c>
      <c r="T33" s="6">
        <v>0.61115697000000002</v>
      </c>
      <c r="U33" s="6">
        <f t="shared" si="13"/>
        <v>-2.9516200000001547E-4</v>
      </c>
      <c r="V33" s="25">
        <f t="shared" si="14"/>
        <v>-4.8272298770889795E-2</v>
      </c>
      <c r="W33" s="20">
        <v>0.62124301000000004</v>
      </c>
      <c r="X33" s="20">
        <v>0.60642248600000004</v>
      </c>
      <c r="Y33" s="6">
        <f t="shared" si="15"/>
        <v>-1.4820524000000002E-2</v>
      </c>
      <c r="Z33" s="25">
        <f t="shared" si="16"/>
        <v>-2.3856242664203178</v>
      </c>
      <c r="AA33" s="20"/>
      <c r="AB33" s="20"/>
      <c r="AC33" s="6"/>
      <c r="AD33" s="6"/>
      <c r="AE33" s="6">
        <v>0.61634757100000004</v>
      </c>
      <c r="AF33" s="6">
        <v>0.60878972800000009</v>
      </c>
      <c r="AG33" s="6">
        <f t="shared" si="17"/>
        <v>-7.557842999999953E-3</v>
      </c>
      <c r="AH33" s="25">
        <f t="shared" si="18"/>
        <v>-1.2262306782093171</v>
      </c>
    </row>
    <row r="34" spans="1:34" x14ac:dyDescent="0.25">
      <c r="A34" s="11" t="s">
        <v>36</v>
      </c>
      <c r="B34" s="12">
        <v>2</v>
      </c>
      <c r="C34" s="6">
        <v>0.152307206</v>
      </c>
      <c r="D34" s="6">
        <v>0.14952705599999999</v>
      </c>
      <c r="E34" s="6">
        <f t="shared" si="5"/>
        <v>-2.780150000000009E-3</v>
      </c>
      <c r="F34" s="25">
        <f t="shared" si="6"/>
        <v>-1.8253568383363352</v>
      </c>
      <c r="G34" s="6">
        <v>0.36860827800000001</v>
      </c>
      <c r="H34" s="6">
        <v>0.310555951</v>
      </c>
      <c r="I34" s="6">
        <f t="shared" si="7"/>
        <v>-5.8052327000000015E-2</v>
      </c>
      <c r="J34" s="25">
        <f t="shared" si="8"/>
        <v>-15.749056780542517</v>
      </c>
      <c r="K34" s="6">
        <v>0.354547375</v>
      </c>
      <c r="L34" s="6">
        <v>0.34686417000000003</v>
      </c>
      <c r="M34" s="6">
        <f t="shared" si="9"/>
        <v>-7.6832049999999708E-3</v>
      </c>
      <c r="N34" s="25">
        <f t="shared" si="10"/>
        <v>-2.1670460823465327</v>
      </c>
      <c r="O34" s="6">
        <v>0.44824698299999999</v>
      </c>
      <c r="P34" s="6">
        <v>0.41110989399999998</v>
      </c>
      <c r="Q34" s="6">
        <f t="shared" si="11"/>
        <v>-3.7137089000000012E-2</v>
      </c>
      <c r="R34" s="25">
        <f t="shared" si="12"/>
        <v>-8.2849612843908442</v>
      </c>
      <c r="S34" s="6">
        <v>0.549401523</v>
      </c>
      <c r="T34" s="6">
        <v>0.443697905</v>
      </c>
      <c r="U34" s="6">
        <f t="shared" si="13"/>
        <v>-0.105703618</v>
      </c>
      <c r="V34" s="25">
        <f t="shared" si="14"/>
        <v>-19.239775205355592</v>
      </c>
      <c r="W34" s="20">
        <v>0.43557007199999997</v>
      </c>
      <c r="X34" s="20">
        <v>0.44680074199999997</v>
      </c>
      <c r="Y34" s="6">
        <f t="shared" si="15"/>
        <v>1.1230669999999998E-2</v>
      </c>
      <c r="Z34" s="25">
        <f t="shared" si="16"/>
        <v>2.5783842191986044</v>
      </c>
      <c r="AA34" s="20"/>
      <c r="AB34" s="20"/>
      <c r="AC34" s="6"/>
      <c r="AD34" s="6"/>
      <c r="AE34" s="6">
        <v>0.498824253</v>
      </c>
      <c r="AF34" s="6">
        <v>0.42740389950000002</v>
      </c>
      <c r="AG34" s="6">
        <f t="shared" si="17"/>
        <v>-7.1420353499999978E-2</v>
      </c>
      <c r="AH34" s="25">
        <f t="shared" si="18"/>
        <v>-14.317738776827273</v>
      </c>
    </row>
    <row r="35" spans="1:34" x14ac:dyDescent="0.25">
      <c r="A35" s="1" t="s">
        <v>37</v>
      </c>
      <c r="B35" s="4">
        <v>2</v>
      </c>
      <c r="C35" s="6">
        <v>0.38412043899999998</v>
      </c>
      <c r="D35" s="6">
        <v>0.121344593</v>
      </c>
      <c r="E35" s="6">
        <f t="shared" si="5"/>
        <v>-0.26277584599999998</v>
      </c>
      <c r="F35" s="25">
        <f t="shared" si="6"/>
        <v>-68.409753639795255</v>
      </c>
      <c r="G35" s="6">
        <v>0.62587182500000005</v>
      </c>
      <c r="H35" s="6">
        <v>0.293927194</v>
      </c>
      <c r="I35" s="6">
        <f t="shared" si="7"/>
        <v>-0.33194463100000005</v>
      </c>
      <c r="J35" s="25">
        <f t="shared" si="8"/>
        <v>-53.037158367050644</v>
      </c>
      <c r="K35" s="6">
        <v>0.65752791700000002</v>
      </c>
      <c r="L35" s="6">
        <v>0.39612534700000002</v>
      </c>
      <c r="M35" s="6">
        <f t="shared" si="9"/>
        <v>-0.26140257</v>
      </c>
      <c r="N35" s="25">
        <f t="shared" si="10"/>
        <v>-39.755356881675944</v>
      </c>
      <c r="O35" s="6">
        <v>0.66271299699999997</v>
      </c>
      <c r="P35" s="6">
        <v>0.36408869700000002</v>
      </c>
      <c r="Q35" s="6">
        <f t="shared" si="11"/>
        <v>-0.29862429999999995</v>
      </c>
      <c r="R35" s="25">
        <f t="shared" si="12"/>
        <v>-45.060878744166232</v>
      </c>
      <c r="S35" s="6">
        <v>0.64865012</v>
      </c>
      <c r="T35" s="6">
        <v>0.54574308400000004</v>
      </c>
      <c r="U35" s="6">
        <f t="shared" si="13"/>
        <v>-0.10290703599999995</v>
      </c>
      <c r="V35" s="25">
        <f t="shared" si="14"/>
        <v>-15.864798730014874</v>
      </c>
      <c r="W35" s="20"/>
      <c r="X35" s="20"/>
      <c r="Y35" s="6"/>
      <c r="Z35" s="25"/>
      <c r="AA35" s="20"/>
      <c r="AB35" s="20"/>
      <c r="AC35" s="6"/>
      <c r="AD35" s="6"/>
      <c r="AE35" s="6">
        <v>0.66012045699999999</v>
      </c>
      <c r="AF35" s="6">
        <v>0.38010702200000002</v>
      </c>
      <c r="AG35" s="6">
        <f t="shared" si="17"/>
        <v>-0.28001343499999998</v>
      </c>
      <c r="AH35" s="25">
        <f t="shared" si="18"/>
        <v>-42.418536197553408</v>
      </c>
    </row>
    <row r="36" spans="1:34" x14ac:dyDescent="0.25">
      <c r="A36" s="1" t="s">
        <v>38</v>
      </c>
      <c r="B36" s="4">
        <v>2</v>
      </c>
      <c r="C36" s="6">
        <v>0.16008253</v>
      </c>
      <c r="D36" s="6">
        <v>0.15099940000000001</v>
      </c>
      <c r="E36" s="6">
        <f t="shared" si="5"/>
        <v>-9.0831299999999948E-3</v>
      </c>
      <c r="F36" s="25">
        <f t="shared" si="6"/>
        <v>-5.6740295146509707</v>
      </c>
      <c r="G36" s="6">
        <v>0.32853742899999999</v>
      </c>
      <c r="H36" s="6">
        <v>0.250299936</v>
      </c>
      <c r="I36" s="6">
        <f t="shared" si="7"/>
        <v>-7.8237492999999991E-2</v>
      </c>
      <c r="J36" s="25">
        <f t="shared" si="8"/>
        <v>-23.813875100361852</v>
      </c>
      <c r="K36" s="6">
        <v>0.55652666100000003</v>
      </c>
      <c r="L36" s="6">
        <v>0.49192117099999999</v>
      </c>
      <c r="M36" s="6">
        <f t="shared" si="9"/>
        <v>-6.4605490000000043E-2</v>
      </c>
      <c r="N36" s="25">
        <f t="shared" si="10"/>
        <v>-11.608696317246162</v>
      </c>
      <c r="O36" s="6">
        <v>0.36782790999999998</v>
      </c>
      <c r="P36" s="6">
        <v>0.359791623</v>
      </c>
      <c r="Q36" s="6">
        <f t="shared" si="11"/>
        <v>-8.0362869999999753E-3</v>
      </c>
      <c r="R36" s="25">
        <f t="shared" si="12"/>
        <v>-2.184795329968293</v>
      </c>
      <c r="S36" s="6">
        <v>0.58246583100000004</v>
      </c>
      <c r="T36" s="6">
        <v>0.60151704800000005</v>
      </c>
      <c r="U36" s="6">
        <f t="shared" si="13"/>
        <v>1.9051217000000009E-2</v>
      </c>
      <c r="V36" s="25">
        <f t="shared" si="14"/>
        <v>3.270787054974905</v>
      </c>
      <c r="W36" s="20">
        <v>0.46654757499999999</v>
      </c>
      <c r="X36" s="20">
        <v>0.43988682400000001</v>
      </c>
      <c r="Y36" s="6">
        <f t="shared" si="15"/>
        <v>-2.6660750999999983E-2</v>
      </c>
      <c r="Z36" s="25">
        <f t="shared" si="16"/>
        <v>-5.7144763853932758</v>
      </c>
      <c r="AA36" s="20"/>
      <c r="AB36" s="20"/>
      <c r="AC36" s="6"/>
      <c r="AD36" s="6"/>
      <c r="AE36" s="6">
        <v>0.56949624600000004</v>
      </c>
      <c r="AF36" s="6">
        <v>0.54671910950000002</v>
      </c>
      <c r="AG36" s="6">
        <f t="shared" si="17"/>
        <v>-2.2777136500000017E-2</v>
      </c>
      <c r="AH36" s="25">
        <f t="shared" si="18"/>
        <v>-3.9995235543659784</v>
      </c>
    </row>
    <row r="37" spans="1:34" x14ac:dyDescent="0.25">
      <c r="A37" s="1" t="s">
        <v>39</v>
      </c>
      <c r="B37" s="4">
        <v>2</v>
      </c>
      <c r="C37" s="6">
        <v>8.4345594999999995E-2</v>
      </c>
      <c r="D37" s="6">
        <v>6.5905950000000005E-2</v>
      </c>
      <c r="E37" s="6">
        <f t="shared" si="5"/>
        <v>-1.8439644999999991E-2</v>
      </c>
      <c r="F37" s="25">
        <f t="shared" si="6"/>
        <v>-21.862013066598195</v>
      </c>
      <c r="G37" s="6">
        <v>0.13943076900000001</v>
      </c>
      <c r="H37" s="6">
        <v>0.153746248</v>
      </c>
      <c r="I37" s="6">
        <f t="shared" si="7"/>
        <v>1.4315478999999992E-2</v>
      </c>
      <c r="J37" s="25">
        <f t="shared" si="8"/>
        <v>10.267087460444252</v>
      </c>
      <c r="K37" s="6">
        <v>0.28001956099999997</v>
      </c>
      <c r="L37" s="6">
        <v>0.23266468900000001</v>
      </c>
      <c r="M37" s="6">
        <f t="shared" si="9"/>
        <v>-4.7354871999999965E-2</v>
      </c>
      <c r="N37" s="25">
        <f t="shared" si="10"/>
        <v>-16.911272852113346</v>
      </c>
      <c r="O37" s="6">
        <v>0.19804253599999999</v>
      </c>
      <c r="P37" s="6">
        <v>0.14442844899999999</v>
      </c>
      <c r="Q37" s="6">
        <f t="shared" si="11"/>
        <v>-5.3614087000000005E-2</v>
      </c>
      <c r="R37" s="25">
        <f t="shared" si="12"/>
        <v>-27.072005884634805</v>
      </c>
      <c r="S37" s="6">
        <v>0.23603589699999999</v>
      </c>
      <c r="T37" s="6">
        <v>0.20612761900000001</v>
      </c>
      <c r="U37" s="6">
        <f t="shared" si="13"/>
        <v>-2.9908277999999983E-2</v>
      </c>
      <c r="V37" s="25">
        <f t="shared" si="14"/>
        <v>-12.671071807353092</v>
      </c>
      <c r="W37" s="20">
        <v>0.20842581600000001</v>
      </c>
      <c r="X37" s="20">
        <v>0.16844827900000001</v>
      </c>
      <c r="Y37" s="6">
        <f t="shared" si="15"/>
        <v>-3.9977537000000007E-2</v>
      </c>
      <c r="Z37" s="25">
        <f t="shared" si="16"/>
        <v>-19.1807031236476</v>
      </c>
      <c r="AA37" s="20">
        <v>0.42426402299999999</v>
      </c>
      <c r="AB37" s="20">
        <v>0.22847015200000001</v>
      </c>
      <c r="AC37" s="6">
        <f>AB37-AA37</f>
        <v>-0.19579387099999998</v>
      </c>
      <c r="AD37" s="25">
        <f>(AC37*100)/AA37</f>
        <v>-46.149062938574922</v>
      </c>
      <c r="AE37" s="6">
        <v>0.35214179199999995</v>
      </c>
      <c r="AF37" s="6">
        <v>0.23056742050000001</v>
      </c>
      <c r="AG37" s="6">
        <f t="shared" si="17"/>
        <v>-0.12157437149999994</v>
      </c>
      <c r="AH37" s="25">
        <f t="shared" si="18"/>
        <v>-34.524266719242448</v>
      </c>
    </row>
    <row r="38" spans="1:34" x14ac:dyDescent="0.25">
      <c r="A38" s="1" t="s">
        <v>40</v>
      </c>
      <c r="B38" s="4">
        <v>2</v>
      </c>
      <c r="C38" s="6">
        <v>0.13927046100000001</v>
      </c>
      <c r="D38" s="6">
        <v>0.180860311</v>
      </c>
      <c r="E38" s="6">
        <f t="shared" si="5"/>
        <v>4.1589849999999984E-2</v>
      </c>
      <c r="F38" s="25">
        <f t="shared" si="6"/>
        <v>29.862649768926939</v>
      </c>
      <c r="G38" s="6">
        <v>0.24829267199999999</v>
      </c>
      <c r="H38" s="6">
        <v>0.355005662</v>
      </c>
      <c r="I38" s="6">
        <f t="shared" si="7"/>
        <v>0.10671299000000001</v>
      </c>
      <c r="J38" s="25">
        <f t="shared" si="8"/>
        <v>42.978711026960966</v>
      </c>
      <c r="K38" s="6">
        <v>0.32727198899999999</v>
      </c>
      <c r="L38" s="6">
        <v>0.39522077100000003</v>
      </c>
      <c r="M38" s="6">
        <f t="shared" si="9"/>
        <v>6.7948782000000041E-2</v>
      </c>
      <c r="N38" s="25">
        <f t="shared" si="10"/>
        <v>20.762174669339039</v>
      </c>
      <c r="O38" s="6">
        <v>0.29480235700000001</v>
      </c>
      <c r="P38" s="6">
        <v>0.40255686699999998</v>
      </c>
      <c r="Q38" s="6">
        <f t="shared" si="11"/>
        <v>0.10775450999999997</v>
      </c>
      <c r="R38" s="25">
        <f t="shared" si="12"/>
        <v>36.551441140614749</v>
      </c>
      <c r="S38" s="6">
        <v>0.41836130700000002</v>
      </c>
      <c r="T38" s="6">
        <v>0.46791647800000002</v>
      </c>
      <c r="U38" s="6">
        <f t="shared" si="13"/>
        <v>4.9555171000000009E-2</v>
      </c>
      <c r="V38" s="25">
        <f t="shared" si="14"/>
        <v>11.845065538051779</v>
      </c>
      <c r="W38" s="20"/>
      <c r="X38" s="20"/>
      <c r="Y38" s="6"/>
      <c r="Z38" s="25"/>
      <c r="AA38" s="20"/>
      <c r="AB38" s="20"/>
      <c r="AC38" s="6"/>
      <c r="AD38" s="6"/>
      <c r="AE38" s="6">
        <v>0.37281664800000003</v>
      </c>
      <c r="AF38" s="6">
        <v>0.4315686245</v>
      </c>
      <c r="AG38" s="6">
        <f t="shared" si="17"/>
        <v>5.8751976499999969E-2</v>
      </c>
      <c r="AH38" s="25">
        <f t="shared" si="18"/>
        <v>15.758946606912245</v>
      </c>
    </row>
    <row r="39" spans="1:34" x14ac:dyDescent="0.25">
      <c r="A39" s="1" t="s">
        <v>41</v>
      </c>
      <c r="B39" s="4">
        <v>2</v>
      </c>
      <c r="C39" s="6">
        <v>0.205118939</v>
      </c>
      <c r="D39" s="6">
        <v>0.14977425599999999</v>
      </c>
      <c r="E39" s="6">
        <f t="shared" si="5"/>
        <v>-5.5344683000000006E-2</v>
      </c>
      <c r="F39" s="25">
        <f t="shared" si="6"/>
        <v>-26.981751792310121</v>
      </c>
      <c r="G39" s="6">
        <v>0.37465760799999998</v>
      </c>
      <c r="H39" s="6">
        <v>0.35861434800000003</v>
      </c>
      <c r="I39" s="6">
        <f t="shared" si="7"/>
        <v>-1.6043259999999948E-2</v>
      </c>
      <c r="J39" s="25">
        <f t="shared" si="8"/>
        <v>-4.2821124294371593</v>
      </c>
      <c r="K39" s="6">
        <v>0.55389361599999998</v>
      </c>
      <c r="L39" s="6">
        <v>0.65216886600000001</v>
      </c>
      <c r="M39" s="6">
        <f t="shared" si="9"/>
        <v>9.8275250000000036E-2</v>
      </c>
      <c r="N39" s="25">
        <f t="shared" si="10"/>
        <v>17.74262189727062</v>
      </c>
      <c r="O39" s="6">
        <v>0.49312515200000001</v>
      </c>
      <c r="P39" s="6">
        <v>0.56623489999999999</v>
      </c>
      <c r="Q39" s="6">
        <f t="shared" si="11"/>
        <v>7.3109747999999974E-2</v>
      </c>
      <c r="R39" s="25">
        <f t="shared" si="12"/>
        <v>14.825799840767395</v>
      </c>
      <c r="S39" s="6">
        <v>0.59147205599999997</v>
      </c>
      <c r="T39" s="6">
        <v>0.63613200299999995</v>
      </c>
      <c r="U39" s="6">
        <f t="shared" si="13"/>
        <v>4.4659946999999978E-2</v>
      </c>
      <c r="V39" s="25">
        <f t="shared" si="14"/>
        <v>7.5506436097802698</v>
      </c>
      <c r="W39" s="20"/>
      <c r="X39" s="20"/>
      <c r="Y39" s="6"/>
      <c r="Z39" s="25"/>
      <c r="AA39" s="20"/>
      <c r="AB39" s="20"/>
      <c r="AC39" s="6"/>
      <c r="AD39" s="6"/>
      <c r="AE39" s="6">
        <v>0.57268283600000003</v>
      </c>
      <c r="AF39" s="6">
        <v>0.64415043449999998</v>
      </c>
      <c r="AG39" s="6">
        <f t="shared" si="17"/>
        <v>7.1467598499999951E-2</v>
      </c>
      <c r="AH39" s="25">
        <f t="shared" si="18"/>
        <v>12.479437833195327</v>
      </c>
    </row>
    <row r="40" spans="1:34" x14ac:dyDescent="0.25">
      <c r="A40" s="1" t="s">
        <v>42</v>
      </c>
      <c r="B40" s="3">
        <v>3</v>
      </c>
      <c r="C40" s="6">
        <v>0.135879159</v>
      </c>
      <c r="D40" s="6">
        <v>0.17996134</v>
      </c>
      <c r="E40" s="6">
        <f t="shared" si="5"/>
        <v>4.4082180999999998E-2</v>
      </c>
      <c r="F40" s="25">
        <f t="shared" si="6"/>
        <v>32.442194464862709</v>
      </c>
      <c r="G40" s="6">
        <v>0.59959373100000002</v>
      </c>
      <c r="H40" s="6">
        <v>0.28232094899999999</v>
      </c>
      <c r="I40" s="6">
        <f t="shared" si="7"/>
        <v>-0.31727278200000003</v>
      </c>
      <c r="J40" s="25">
        <f t="shared" si="8"/>
        <v>-52.91462628717845</v>
      </c>
      <c r="K40" s="6">
        <v>0.43394919199999998</v>
      </c>
      <c r="L40" s="6">
        <v>0.27887003900000001</v>
      </c>
      <c r="M40" s="6">
        <f t="shared" si="9"/>
        <v>-0.15507915299999997</v>
      </c>
      <c r="N40" s="25">
        <f t="shared" si="10"/>
        <v>-35.736707397763738</v>
      </c>
      <c r="O40" s="6">
        <v>0.48337037300000002</v>
      </c>
      <c r="P40" s="6">
        <v>0.38243685300000002</v>
      </c>
      <c r="Q40" s="6">
        <f t="shared" si="11"/>
        <v>-0.10093352</v>
      </c>
      <c r="R40" s="25">
        <f t="shared" si="12"/>
        <v>-20.881197036045897</v>
      </c>
      <c r="S40" s="6">
        <v>0.70853573000000003</v>
      </c>
      <c r="T40" s="6">
        <v>0.37595700900000001</v>
      </c>
      <c r="U40" s="6">
        <f t="shared" si="13"/>
        <v>-0.33257872100000002</v>
      </c>
      <c r="V40" s="25">
        <f t="shared" si="14"/>
        <v>-46.938877874232254</v>
      </c>
      <c r="W40" s="20"/>
      <c r="X40" s="20"/>
      <c r="Y40" s="6"/>
      <c r="Z40" s="25"/>
      <c r="AA40" s="20"/>
      <c r="AB40" s="20"/>
      <c r="AC40" s="6"/>
      <c r="AD40" s="6"/>
      <c r="AE40" s="6">
        <v>0.65406473050000002</v>
      </c>
      <c r="AF40" s="6">
        <v>0.329138979</v>
      </c>
      <c r="AG40" s="6">
        <f t="shared" si="17"/>
        <v>-0.32492575150000003</v>
      </c>
      <c r="AH40" s="25">
        <f t="shared" si="18"/>
        <v>-49.677919684128263</v>
      </c>
    </row>
    <row r="41" spans="1:34" x14ac:dyDescent="0.25">
      <c r="A41" s="1" t="s">
        <v>43</v>
      </c>
      <c r="B41" s="3">
        <v>3</v>
      </c>
      <c r="C41" s="6">
        <v>0.14829245499999999</v>
      </c>
      <c r="D41" s="6">
        <v>0.13071909800000001</v>
      </c>
      <c r="E41" s="6">
        <f t="shared" si="5"/>
        <v>-1.7573356999999984E-2</v>
      </c>
      <c r="F41" s="25">
        <f t="shared" si="6"/>
        <v>-11.850472770175653</v>
      </c>
      <c r="G41" s="6">
        <v>0.243712225</v>
      </c>
      <c r="H41" s="6">
        <v>0.18947799800000001</v>
      </c>
      <c r="I41" s="6">
        <f t="shared" si="7"/>
        <v>-5.4234226999999996E-2</v>
      </c>
      <c r="J41" s="25">
        <f t="shared" si="8"/>
        <v>-22.253387986589509</v>
      </c>
      <c r="K41" s="6">
        <v>0.29279047600000002</v>
      </c>
      <c r="L41" s="6">
        <v>0.36797348699999999</v>
      </c>
      <c r="M41" s="6">
        <f t="shared" si="9"/>
        <v>7.5183010999999966E-2</v>
      </c>
      <c r="N41" s="25">
        <f t="shared" si="10"/>
        <v>25.678093094804069</v>
      </c>
      <c r="O41" s="6">
        <v>0.23479154099999999</v>
      </c>
      <c r="P41" s="6">
        <v>0.367338092</v>
      </c>
      <c r="Q41" s="6">
        <f t="shared" si="11"/>
        <v>0.13254655100000001</v>
      </c>
      <c r="R41" s="25">
        <f t="shared" si="12"/>
        <v>56.452864713724935</v>
      </c>
      <c r="S41" s="6">
        <v>0.314848513</v>
      </c>
      <c r="T41" s="6">
        <v>0.36400317199999999</v>
      </c>
      <c r="U41" s="6">
        <f t="shared" si="13"/>
        <v>4.9154658999999989E-2</v>
      </c>
      <c r="V41" s="25">
        <f t="shared" si="14"/>
        <v>15.612161712829812</v>
      </c>
      <c r="W41" s="20">
        <v>0.64015206400000002</v>
      </c>
      <c r="X41" s="20">
        <v>0.36905526300000002</v>
      </c>
      <c r="Y41" s="6">
        <f t="shared" si="15"/>
        <v>-0.271096801</v>
      </c>
      <c r="Z41" s="25">
        <f t="shared" si="16"/>
        <v>-42.348813078262602</v>
      </c>
      <c r="AA41" s="20"/>
      <c r="AB41" s="20"/>
      <c r="AC41" s="6"/>
      <c r="AD41" s="6"/>
      <c r="AE41" s="6">
        <v>0.47750028850000004</v>
      </c>
      <c r="AF41" s="6">
        <v>0.3665292175</v>
      </c>
      <c r="AG41" s="6">
        <f t="shared" si="17"/>
        <v>-0.11097107100000003</v>
      </c>
      <c r="AH41" s="25">
        <f t="shared" si="18"/>
        <v>-23.240000827769137</v>
      </c>
    </row>
    <row r="42" spans="1:34" x14ac:dyDescent="0.25">
      <c r="A42" s="1" t="s">
        <v>44</v>
      </c>
      <c r="B42" s="3">
        <v>3</v>
      </c>
      <c r="C42" s="6">
        <v>0.193486513</v>
      </c>
      <c r="D42" s="6">
        <v>0.15989899299999999</v>
      </c>
      <c r="E42" s="6">
        <f t="shared" si="5"/>
        <v>-3.358752000000001E-2</v>
      </c>
      <c r="F42" s="25">
        <f t="shared" si="6"/>
        <v>-17.359101406721827</v>
      </c>
      <c r="G42" s="6">
        <v>0.42238494100000001</v>
      </c>
      <c r="H42" s="6">
        <v>0.26256137800000001</v>
      </c>
      <c r="I42" s="6">
        <f t="shared" si="7"/>
        <v>-0.159823563</v>
      </c>
      <c r="J42" s="25">
        <f t="shared" si="8"/>
        <v>-37.83836673287081</v>
      </c>
      <c r="K42" s="6">
        <v>0.55689835099999996</v>
      </c>
      <c r="L42" s="6">
        <v>0.37018509900000002</v>
      </c>
      <c r="M42" s="6">
        <f t="shared" si="9"/>
        <v>-0.18671325199999994</v>
      </c>
      <c r="N42" s="25">
        <f t="shared" si="10"/>
        <v>-33.527348692041642</v>
      </c>
      <c r="O42" s="6">
        <v>0.46365999000000002</v>
      </c>
      <c r="P42" s="6">
        <v>0.39193864</v>
      </c>
      <c r="Q42" s="6">
        <f t="shared" si="11"/>
        <v>-7.1721350000000017E-2</v>
      </c>
      <c r="R42" s="25">
        <f t="shared" si="12"/>
        <v>-15.468522526604035</v>
      </c>
      <c r="S42" s="6">
        <v>0.55843928300000001</v>
      </c>
      <c r="T42" s="6">
        <v>0.47128934700000003</v>
      </c>
      <c r="U42" s="6">
        <f t="shared" si="13"/>
        <v>-8.7149935999999983E-2</v>
      </c>
      <c r="V42" s="25">
        <f t="shared" si="14"/>
        <v>-15.605982360664262</v>
      </c>
      <c r="W42" s="20"/>
      <c r="X42" s="20"/>
      <c r="Y42" s="6"/>
      <c r="Z42" s="25"/>
      <c r="AA42" s="20"/>
      <c r="AB42" s="20"/>
      <c r="AC42" s="6"/>
      <c r="AD42" s="6"/>
      <c r="AE42" s="6">
        <v>0.55766881699999993</v>
      </c>
      <c r="AF42" s="6">
        <v>0.42073722300000005</v>
      </c>
      <c r="AG42" s="6">
        <f t="shared" si="17"/>
        <v>-0.13693159399999988</v>
      </c>
      <c r="AH42" s="25">
        <f t="shared" si="18"/>
        <v>-24.554285594921456</v>
      </c>
    </row>
    <row r="43" spans="1:34" x14ac:dyDescent="0.25">
      <c r="A43" s="1" t="s">
        <v>45</v>
      </c>
      <c r="B43" s="3">
        <v>3</v>
      </c>
      <c r="C43" s="6">
        <v>0.13648079099999999</v>
      </c>
      <c r="D43" s="6">
        <v>9.0095141000000004E-2</v>
      </c>
      <c r="E43" s="6">
        <f t="shared" si="5"/>
        <v>-4.6385649999999987E-2</v>
      </c>
      <c r="F43" s="25">
        <f t="shared" si="6"/>
        <v>-33.986943994191819</v>
      </c>
      <c r="G43" s="6">
        <v>0.19678909</v>
      </c>
      <c r="H43" s="6">
        <v>0.20667316799999999</v>
      </c>
      <c r="I43" s="6">
        <f t="shared" si="7"/>
        <v>9.8840779999999906E-3</v>
      </c>
      <c r="J43" s="25">
        <f t="shared" si="8"/>
        <v>5.0226757997610489</v>
      </c>
      <c r="K43" s="6">
        <v>0.35108676700000002</v>
      </c>
      <c r="L43" s="6">
        <v>0.30252341500000002</v>
      </c>
      <c r="M43" s="6">
        <f t="shared" si="9"/>
        <v>-4.8563352000000004E-2</v>
      </c>
      <c r="N43" s="25">
        <f t="shared" si="10"/>
        <v>-13.832293485444866</v>
      </c>
      <c r="O43" s="6">
        <v>0.40916757199999998</v>
      </c>
      <c r="P43" s="6">
        <v>0.29773769500000002</v>
      </c>
      <c r="Q43" s="6">
        <f t="shared" si="11"/>
        <v>-0.11142987699999995</v>
      </c>
      <c r="R43" s="25">
        <f t="shared" si="12"/>
        <v>-27.233310903729183</v>
      </c>
      <c r="S43" s="6">
        <v>0.45119194299999998</v>
      </c>
      <c r="T43" s="6">
        <v>0.40593701999999998</v>
      </c>
      <c r="U43" s="6">
        <f t="shared" si="13"/>
        <v>-4.5254923000000002E-2</v>
      </c>
      <c r="V43" s="25">
        <f t="shared" si="14"/>
        <v>-10.03008225259909</v>
      </c>
      <c r="W43" s="20"/>
      <c r="X43" s="20"/>
      <c r="Y43" s="6"/>
      <c r="Z43" s="25"/>
      <c r="AA43" s="20"/>
      <c r="AB43" s="20"/>
      <c r="AC43" s="6"/>
      <c r="AD43" s="6"/>
      <c r="AE43" s="6">
        <v>0.43017975749999998</v>
      </c>
      <c r="AF43" s="6">
        <v>0.3518373575</v>
      </c>
      <c r="AG43" s="6">
        <f t="shared" si="17"/>
        <v>-7.8342399999999979E-2</v>
      </c>
      <c r="AH43" s="25">
        <f t="shared" si="18"/>
        <v>-18.211549621788045</v>
      </c>
    </row>
    <row r="44" spans="1:34" x14ac:dyDescent="0.25">
      <c r="A44" s="1" t="s">
        <v>46</v>
      </c>
      <c r="B44" s="3">
        <v>3</v>
      </c>
      <c r="C44" s="6">
        <v>0.119348419</v>
      </c>
      <c r="D44" s="6">
        <v>9.2250262999999999E-2</v>
      </c>
      <c r="E44" s="6">
        <f t="shared" si="5"/>
        <v>-2.7098155999999998E-2</v>
      </c>
      <c r="F44" s="25">
        <f t="shared" si="6"/>
        <v>-22.705081665137097</v>
      </c>
      <c r="G44" s="6">
        <v>0.19201765800000001</v>
      </c>
      <c r="H44" s="6">
        <v>0.17724178700000001</v>
      </c>
      <c r="I44" s="6">
        <f t="shared" si="7"/>
        <v>-1.4775870999999996E-2</v>
      </c>
      <c r="J44" s="25">
        <f t="shared" si="8"/>
        <v>-7.6950584409273421</v>
      </c>
      <c r="K44" s="6">
        <v>0.24298968300000001</v>
      </c>
      <c r="L44" s="6">
        <v>0.28515619800000003</v>
      </c>
      <c r="M44" s="6">
        <f t="shared" si="9"/>
        <v>4.2166515000000016E-2</v>
      </c>
      <c r="N44" s="25">
        <f t="shared" si="10"/>
        <v>17.353212070324815</v>
      </c>
      <c r="O44" s="6">
        <v>0.22884955800000001</v>
      </c>
      <c r="P44" s="6">
        <v>0.27599766100000001</v>
      </c>
      <c r="Q44" s="6">
        <f t="shared" si="11"/>
        <v>4.7148102999999997E-2</v>
      </c>
      <c r="R44" s="25">
        <f t="shared" si="12"/>
        <v>20.602225939191019</v>
      </c>
      <c r="S44" s="6">
        <v>0.27585007</v>
      </c>
      <c r="T44" s="6">
        <v>0.300044953</v>
      </c>
      <c r="U44" s="6">
        <f t="shared" si="13"/>
        <v>2.4194883E-2</v>
      </c>
      <c r="V44" s="25">
        <f t="shared" si="14"/>
        <v>8.7710265942655017</v>
      </c>
      <c r="W44" s="20"/>
      <c r="X44" s="20"/>
      <c r="Y44" s="6"/>
      <c r="Z44" s="25"/>
      <c r="AA44" s="20"/>
      <c r="AB44" s="20"/>
      <c r="AC44" s="6"/>
      <c r="AD44" s="6"/>
      <c r="AE44" s="6">
        <v>0.25941987649999998</v>
      </c>
      <c r="AF44" s="6">
        <v>0.29260057550000002</v>
      </c>
      <c r="AG44" s="6">
        <f t="shared" si="17"/>
        <v>3.3180699000000036E-2</v>
      </c>
      <c r="AH44" s="25">
        <f t="shared" si="18"/>
        <v>12.790345692728769</v>
      </c>
    </row>
    <row r="45" spans="1:34" x14ac:dyDescent="0.25">
      <c r="A45" s="1" t="s">
        <v>47</v>
      </c>
      <c r="B45" s="3">
        <v>3</v>
      </c>
      <c r="C45" s="6">
        <v>0.19195040599999999</v>
      </c>
      <c r="D45" s="6">
        <v>0.19065463399999999</v>
      </c>
      <c r="E45" s="6">
        <f t="shared" si="5"/>
        <v>-1.2957720000000006E-3</v>
      </c>
      <c r="F45" s="25">
        <f t="shared" si="6"/>
        <v>-0.67505561827256599</v>
      </c>
      <c r="G45" s="6">
        <v>0.292194022</v>
      </c>
      <c r="H45" s="6">
        <v>0.27396921299999999</v>
      </c>
      <c r="I45" s="6">
        <f t="shared" si="7"/>
        <v>-1.8224809000000008E-2</v>
      </c>
      <c r="J45" s="25">
        <f t="shared" si="8"/>
        <v>-6.2372285631497313</v>
      </c>
      <c r="K45" s="6">
        <v>0.28526860300000001</v>
      </c>
      <c r="L45" s="6">
        <v>0.27319599900000002</v>
      </c>
      <c r="M45" s="6">
        <f t="shared" si="9"/>
        <v>-1.2072603999999987E-2</v>
      </c>
      <c r="N45" s="25">
        <f t="shared" si="10"/>
        <v>-4.232012872443585</v>
      </c>
      <c r="O45" s="6">
        <v>0.32330108400000002</v>
      </c>
      <c r="P45" s="6">
        <v>0.38860454500000002</v>
      </c>
      <c r="Q45" s="6">
        <f t="shared" si="11"/>
        <v>6.5303461000000007E-2</v>
      </c>
      <c r="R45" s="25">
        <f t="shared" si="12"/>
        <v>20.198961349600673</v>
      </c>
      <c r="S45" s="6">
        <v>0.427188813</v>
      </c>
      <c r="T45" s="6">
        <v>0.47173822900000001</v>
      </c>
      <c r="U45" s="6">
        <f t="shared" si="13"/>
        <v>4.4549416000000008E-2</v>
      </c>
      <c r="V45" s="25">
        <f t="shared" si="14"/>
        <v>10.428507171605172</v>
      </c>
      <c r="W45" s="20"/>
      <c r="X45" s="20"/>
      <c r="Y45" s="6"/>
      <c r="Z45" s="25"/>
      <c r="AA45" s="20"/>
      <c r="AB45" s="20"/>
      <c r="AC45" s="6"/>
      <c r="AD45" s="6"/>
      <c r="AE45" s="6">
        <v>0.37524494850000001</v>
      </c>
      <c r="AF45" s="6">
        <v>0.43017138700000002</v>
      </c>
      <c r="AG45" s="6">
        <f t="shared" si="17"/>
        <v>5.4926438500000008E-2</v>
      </c>
      <c r="AH45" s="25">
        <f t="shared" si="18"/>
        <v>14.637489117325186</v>
      </c>
    </row>
    <row r="46" spans="1:34" x14ac:dyDescent="0.25">
      <c r="A46" s="1" t="s">
        <v>48</v>
      </c>
      <c r="B46" s="4">
        <v>3</v>
      </c>
      <c r="C46" s="6">
        <v>0.191994464</v>
      </c>
      <c r="D46" s="6">
        <v>0.19788486799999999</v>
      </c>
      <c r="E46" s="6">
        <f t="shared" si="5"/>
        <v>5.890403999999988E-3</v>
      </c>
      <c r="F46" s="25">
        <f t="shared" si="6"/>
        <v>3.068007210874574</v>
      </c>
      <c r="G46" s="6">
        <v>0.35391197899999999</v>
      </c>
      <c r="H46" s="6">
        <v>0.30769730299999998</v>
      </c>
      <c r="I46" s="6">
        <f t="shared" si="7"/>
        <v>-4.621467600000001E-2</v>
      </c>
      <c r="J46" s="25">
        <f t="shared" si="8"/>
        <v>-13.058240111166175</v>
      </c>
      <c r="K46" s="6">
        <v>0.40797001100000002</v>
      </c>
      <c r="L46" s="6">
        <v>0.437785392</v>
      </c>
      <c r="M46" s="6">
        <f t="shared" si="9"/>
        <v>2.9815380999999974E-2</v>
      </c>
      <c r="N46" s="25">
        <f t="shared" si="10"/>
        <v>7.3082285942826246</v>
      </c>
      <c r="O46" s="6">
        <v>0.36700219000000001</v>
      </c>
      <c r="P46" s="6">
        <v>0.40637667100000002</v>
      </c>
      <c r="Q46" s="6">
        <f t="shared" si="11"/>
        <v>3.9374481000000017E-2</v>
      </c>
      <c r="R46" s="25">
        <f t="shared" si="12"/>
        <v>10.728677395630806</v>
      </c>
      <c r="S46" s="6">
        <v>0.42787504100000001</v>
      </c>
      <c r="T46" s="6">
        <v>0.51481083599999999</v>
      </c>
      <c r="U46" s="6">
        <f t="shared" si="13"/>
        <v>8.6935794999999982E-2</v>
      </c>
      <c r="V46" s="25">
        <f t="shared" si="14"/>
        <v>20.318033694328054</v>
      </c>
      <c r="W46" s="20"/>
      <c r="X46" s="20"/>
      <c r="Y46" s="6"/>
      <c r="Z46" s="25"/>
      <c r="AA46" s="20"/>
      <c r="AB46" s="20"/>
      <c r="AC46" s="6"/>
      <c r="AD46" s="6"/>
      <c r="AE46" s="6">
        <v>0.41792252600000002</v>
      </c>
      <c r="AF46" s="6">
        <v>0.47629811399999999</v>
      </c>
      <c r="AG46" s="6">
        <f t="shared" si="17"/>
        <v>5.8375587999999978E-2</v>
      </c>
      <c r="AH46" s="25">
        <f t="shared" si="18"/>
        <v>13.968040574103915</v>
      </c>
    </row>
    <row r="47" spans="1:34" x14ac:dyDescent="0.25">
      <c r="A47" s="1" t="s">
        <v>49</v>
      </c>
      <c r="B47" s="4">
        <v>3</v>
      </c>
      <c r="C47" s="6">
        <v>0.29420649799999998</v>
      </c>
      <c r="D47" s="6">
        <v>0.375413202</v>
      </c>
      <c r="E47" s="6">
        <f t="shared" si="5"/>
        <v>8.1206704000000018E-2</v>
      </c>
      <c r="F47" s="25">
        <f t="shared" si="6"/>
        <v>27.601941001316707</v>
      </c>
      <c r="G47" s="6">
        <v>0.42439053799999998</v>
      </c>
      <c r="H47" s="6">
        <v>0.64933127199999996</v>
      </c>
      <c r="I47" s="6">
        <f t="shared" si="7"/>
        <v>0.22494073399999998</v>
      </c>
      <c r="J47" s="25">
        <f t="shared" si="8"/>
        <v>53.003239671662989</v>
      </c>
      <c r="K47" s="6">
        <v>0.58797818800000001</v>
      </c>
      <c r="L47" s="6">
        <v>0.64283375399999998</v>
      </c>
      <c r="M47" s="6">
        <f t="shared" si="9"/>
        <v>5.4855565999999967E-2</v>
      </c>
      <c r="N47" s="25">
        <f t="shared" si="10"/>
        <v>9.3295239720695164</v>
      </c>
      <c r="O47" s="6">
        <v>0.57369279900000003</v>
      </c>
      <c r="P47" s="6">
        <v>0.64796218500000002</v>
      </c>
      <c r="Q47" s="6">
        <f t="shared" si="11"/>
        <v>7.4269385999999993E-2</v>
      </c>
      <c r="R47" s="25">
        <f t="shared" si="12"/>
        <v>12.945845952652439</v>
      </c>
      <c r="S47" s="6">
        <v>0.65770960199999995</v>
      </c>
      <c r="T47" s="6">
        <v>0.66172532399999995</v>
      </c>
      <c r="U47" s="6">
        <f t="shared" si="13"/>
        <v>4.0157219999999993E-3</v>
      </c>
      <c r="V47" s="25">
        <f t="shared" si="14"/>
        <v>0.61056155905110221</v>
      </c>
      <c r="W47" s="20">
        <v>0.60355065100000005</v>
      </c>
      <c r="X47" s="20">
        <v>0.66977154800000005</v>
      </c>
      <c r="Y47" s="6">
        <f t="shared" si="15"/>
        <v>6.6220897000000001E-2</v>
      </c>
      <c r="Z47" s="25">
        <f t="shared" si="16"/>
        <v>10.971887262532336</v>
      </c>
      <c r="AA47" s="20"/>
      <c r="AB47" s="20"/>
      <c r="AC47" s="6"/>
      <c r="AD47" s="6"/>
      <c r="AE47" s="6">
        <v>0.63063012650000005</v>
      </c>
      <c r="AF47" s="6">
        <v>0.665748436</v>
      </c>
      <c r="AG47" s="6">
        <f t="shared" si="17"/>
        <v>3.5118309499999945E-2</v>
      </c>
      <c r="AH47" s="25">
        <f t="shared" si="18"/>
        <v>5.5687649581390462</v>
      </c>
    </row>
    <row r="48" spans="1:34" x14ac:dyDescent="0.25">
      <c r="A48" s="1" t="s">
        <v>50</v>
      </c>
      <c r="B48" s="4">
        <v>3</v>
      </c>
      <c r="C48" s="6">
        <v>0.312675745</v>
      </c>
      <c r="D48" s="6">
        <v>0.18684381999999999</v>
      </c>
      <c r="E48" s="6">
        <f t="shared" si="5"/>
        <v>-0.12583192500000001</v>
      </c>
      <c r="F48" s="25">
        <f t="shared" si="6"/>
        <v>-40.2435836524512</v>
      </c>
      <c r="G48" s="6">
        <v>0.40813186699999998</v>
      </c>
      <c r="H48" s="6">
        <v>0.34702687300000001</v>
      </c>
      <c r="I48" s="6">
        <f t="shared" si="7"/>
        <v>-6.1104993999999968E-2</v>
      </c>
      <c r="J48" s="25">
        <f t="shared" si="8"/>
        <v>-14.971875254230017</v>
      </c>
      <c r="K48" s="6">
        <v>0.46235889800000002</v>
      </c>
      <c r="L48" s="6">
        <v>0.50903010699999995</v>
      </c>
      <c r="M48" s="6">
        <f t="shared" si="9"/>
        <v>4.6671208999999936E-2</v>
      </c>
      <c r="N48" s="25">
        <f t="shared" si="10"/>
        <v>10.094151794608683</v>
      </c>
      <c r="O48" s="6">
        <v>0.37821854199999999</v>
      </c>
      <c r="P48" s="6">
        <v>0.46653587499999999</v>
      </c>
      <c r="Q48" s="6">
        <f t="shared" si="11"/>
        <v>8.8317332999999998E-2</v>
      </c>
      <c r="R48" s="25">
        <f t="shared" si="12"/>
        <v>23.350873421747789</v>
      </c>
      <c r="S48" s="6">
        <v>0.52510439399999997</v>
      </c>
      <c r="T48" s="6">
        <v>0.39081591399999999</v>
      </c>
      <c r="U48" s="6">
        <f t="shared" si="13"/>
        <v>-0.13428847999999999</v>
      </c>
      <c r="V48" s="25">
        <f t="shared" si="14"/>
        <v>-25.573672879987363</v>
      </c>
      <c r="W48" s="20">
        <v>0.56065139900000005</v>
      </c>
      <c r="X48" s="20">
        <v>0.47793918899999999</v>
      </c>
      <c r="Y48" s="6">
        <f t="shared" si="15"/>
        <v>-8.2712210000000064E-2</v>
      </c>
      <c r="Z48" s="25">
        <f t="shared" si="16"/>
        <v>-14.752876769330964</v>
      </c>
      <c r="AA48" s="20"/>
      <c r="AB48" s="20"/>
      <c r="AC48" s="6"/>
      <c r="AD48" s="6"/>
      <c r="AE48" s="6">
        <v>0.54287789650000007</v>
      </c>
      <c r="AF48" s="6">
        <v>0.43437755150000001</v>
      </c>
      <c r="AG48" s="6">
        <f t="shared" si="17"/>
        <v>-0.10850034500000005</v>
      </c>
      <c r="AH48" s="25">
        <f t="shared" si="18"/>
        <v>-19.98614157981288</v>
      </c>
    </row>
    <row r="49" spans="1:34" x14ac:dyDescent="0.25">
      <c r="A49" s="1" t="s">
        <v>51</v>
      </c>
      <c r="B49" s="4">
        <v>3</v>
      </c>
      <c r="C49" s="6">
        <v>0.23242417500000001</v>
      </c>
      <c r="D49" s="6">
        <v>0.12485713</v>
      </c>
      <c r="E49" s="6">
        <f t="shared" si="5"/>
        <v>-0.10756704500000001</v>
      </c>
      <c r="F49" s="25">
        <f t="shared" si="6"/>
        <v>-46.280489110050624</v>
      </c>
      <c r="G49" s="6">
        <v>0.29458150599999999</v>
      </c>
      <c r="H49" s="6">
        <v>0.32887340500000001</v>
      </c>
      <c r="I49" s="6">
        <f t="shared" si="7"/>
        <v>3.4291899000000015E-2</v>
      </c>
      <c r="J49" s="25">
        <f t="shared" si="8"/>
        <v>11.640886580300128</v>
      </c>
      <c r="K49" s="6">
        <v>0.40241739300000001</v>
      </c>
      <c r="L49" s="6">
        <v>0.347987039</v>
      </c>
      <c r="M49" s="6">
        <f t="shared" si="9"/>
        <v>-5.4430354000000014E-2</v>
      </c>
      <c r="N49" s="25">
        <f t="shared" si="10"/>
        <v>-13.525845290688022</v>
      </c>
      <c r="O49" s="6">
        <v>0.484352964</v>
      </c>
      <c r="P49" s="6">
        <v>0.42448401800000002</v>
      </c>
      <c r="Q49" s="6">
        <f t="shared" si="11"/>
        <v>-5.9868945999999978E-2</v>
      </c>
      <c r="R49" s="25">
        <f t="shared" si="12"/>
        <v>-12.360602793792333</v>
      </c>
      <c r="S49" s="6">
        <v>0.412576785</v>
      </c>
      <c r="T49" s="6">
        <v>0.43551273600000001</v>
      </c>
      <c r="U49" s="6">
        <f t="shared" si="13"/>
        <v>2.293595100000001E-2</v>
      </c>
      <c r="V49" s="25">
        <f t="shared" si="14"/>
        <v>5.5591957264391425</v>
      </c>
      <c r="W49" s="20">
        <v>0.56501118699999997</v>
      </c>
      <c r="X49" s="20">
        <v>0.49503222600000002</v>
      </c>
      <c r="Y49" s="6">
        <f t="shared" si="15"/>
        <v>-6.9978960999999951E-2</v>
      </c>
      <c r="Z49" s="25">
        <f t="shared" si="16"/>
        <v>-12.38541158300994</v>
      </c>
      <c r="AA49" s="20"/>
      <c r="AB49" s="20"/>
      <c r="AC49" s="6"/>
      <c r="AD49" s="6"/>
      <c r="AE49" s="6">
        <v>0.52468207550000001</v>
      </c>
      <c r="AF49" s="6">
        <v>0.45975812199999999</v>
      </c>
      <c r="AG49" s="6">
        <f t="shared" si="17"/>
        <v>-6.492395350000002E-2</v>
      </c>
      <c r="AH49" s="25">
        <f t="shared" si="18"/>
        <v>-12.373960638569599</v>
      </c>
    </row>
    <row r="50" spans="1:34" x14ac:dyDescent="0.25">
      <c r="A50" s="1" t="s">
        <v>52</v>
      </c>
      <c r="B50" s="4">
        <v>3</v>
      </c>
      <c r="C50" s="6">
        <v>0.116631676</v>
      </c>
      <c r="D50" s="6">
        <v>0.143917924</v>
      </c>
      <c r="E50" s="6">
        <f t="shared" si="5"/>
        <v>2.7286247999999999E-2</v>
      </c>
      <c r="F50" s="25">
        <f t="shared" si="6"/>
        <v>23.395229268590807</v>
      </c>
      <c r="G50" s="6">
        <v>0.22079950800000001</v>
      </c>
      <c r="H50" s="6">
        <v>0.23694293799999999</v>
      </c>
      <c r="I50" s="6">
        <f t="shared" si="7"/>
        <v>1.6143429999999986E-2</v>
      </c>
      <c r="J50" s="25">
        <f t="shared" si="8"/>
        <v>7.3113523423249589</v>
      </c>
      <c r="K50" s="6">
        <v>0.32128107900000002</v>
      </c>
      <c r="L50" s="6">
        <v>0.36948566199999999</v>
      </c>
      <c r="M50" s="6">
        <f t="shared" si="9"/>
        <v>4.8204582999999968E-2</v>
      </c>
      <c r="N50" s="25">
        <f t="shared" si="10"/>
        <v>15.003866131811629</v>
      </c>
      <c r="O50" s="6">
        <v>0.28003979499999998</v>
      </c>
      <c r="P50" s="6">
        <v>0.345619703</v>
      </c>
      <c r="Q50" s="6">
        <f t="shared" si="11"/>
        <v>6.557990800000002E-2</v>
      </c>
      <c r="R50" s="25">
        <f t="shared" si="12"/>
        <v>23.418067421453451</v>
      </c>
      <c r="S50" s="6">
        <v>0.35969272800000002</v>
      </c>
      <c r="T50" s="6">
        <v>0.37044224199999998</v>
      </c>
      <c r="U50" s="6">
        <f t="shared" si="13"/>
        <v>1.074951399999996E-2</v>
      </c>
      <c r="V50" s="25">
        <f t="shared" si="14"/>
        <v>2.9885269184535641</v>
      </c>
      <c r="W50" s="20"/>
      <c r="X50" s="20"/>
      <c r="Y50" s="6"/>
      <c r="Z50" s="25"/>
      <c r="AA50" s="20"/>
      <c r="AB50" s="20"/>
      <c r="AC50" s="6"/>
      <c r="AD50" s="6"/>
      <c r="AE50" s="6">
        <v>0.34048690349999999</v>
      </c>
      <c r="AF50" s="6">
        <v>0.36996395199999998</v>
      </c>
      <c r="AG50" s="6">
        <f t="shared" si="17"/>
        <v>2.9477048499999992E-2</v>
      </c>
      <c r="AH50" s="25">
        <f t="shared" si="18"/>
        <v>8.6573222632041684</v>
      </c>
    </row>
    <row r="51" spans="1:34" x14ac:dyDescent="0.25">
      <c r="A51" s="1" t="s">
        <v>53</v>
      </c>
      <c r="B51" s="4">
        <v>3</v>
      </c>
      <c r="C51" s="6">
        <v>0.21938160000000001</v>
      </c>
      <c r="D51" s="6">
        <v>0.233165542</v>
      </c>
      <c r="E51" s="6">
        <f t="shared" si="5"/>
        <v>1.3783941999999993E-2</v>
      </c>
      <c r="F51" s="25">
        <f t="shared" si="6"/>
        <v>6.2830893748609693</v>
      </c>
      <c r="G51" s="6">
        <v>0.34271574300000002</v>
      </c>
      <c r="H51" s="6">
        <v>0.34708853099999998</v>
      </c>
      <c r="I51" s="6">
        <f t="shared" si="7"/>
        <v>4.3727879999999608E-3</v>
      </c>
      <c r="J51" s="25">
        <f t="shared" si="8"/>
        <v>1.2759227112598561</v>
      </c>
      <c r="K51" s="6">
        <v>0.42834224300000001</v>
      </c>
      <c r="L51" s="6">
        <v>0.39383062400000002</v>
      </c>
      <c r="M51" s="6">
        <f t="shared" si="9"/>
        <v>-3.4511618999999993E-2</v>
      </c>
      <c r="N51" s="25">
        <f t="shared" si="10"/>
        <v>-8.0570197228948057</v>
      </c>
      <c r="O51" s="6">
        <v>0.426164818</v>
      </c>
      <c r="P51" s="6">
        <v>0.518709007</v>
      </c>
      <c r="Q51" s="6">
        <f t="shared" si="11"/>
        <v>9.2544188999999999E-2</v>
      </c>
      <c r="R51" s="25">
        <f t="shared" si="12"/>
        <v>21.71558633918016</v>
      </c>
      <c r="S51" s="6">
        <v>0.44053652799999998</v>
      </c>
      <c r="T51" s="6">
        <v>0.48131941</v>
      </c>
      <c r="U51" s="6">
        <f t="shared" si="13"/>
        <v>4.078288200000002E-2</v>
      </c>
      <c r="V51" s="25">
        <f t="shared" si="14"/>
        <v>9.2575483320647631</v>
      </c>
      <c r="W51" s="20"/>
      <c r="X51" s="20"/>
      <c r="Y51" s="6"/>
      <c r="Z51" s="25"/>
      <c r="AA51" s="20"/>
      <c r="AB51" s="20"/>
      <c r="AC51" s="6"/>
      <c r="AD51" s="6"/>
      <c r="AE51" s="6">
        <v>0.4344393855</v>
      </c>
      <c r="AF51" s="6">
        <v>0.43757501700000001</v>
      </c>
      <c r="AG51" s="6">
        <f t="shared" si="17"/>
        <v>3.1356315000000134E-3</v>
      </c>
      <c r="AH51" s="25">
        <f t="shared" si="18"/>
        <v>0.72176501593914844</v>
      </c>
    </row>
    <row r="52" spans="1:34" x14ac:dyDescent="0.25">
      <c r="A52" s="1" t="s">
        <v>54</v>
      </c>
      <c r="B52" s="4">
        <v>3</v>
      </c>
      <c r="C52" s="6">
        <v>0.25020480899999997</v>
      </c>
      <c r="D52" s="6">
        <v>0.24730171300000001</v>
      </c>
      <c r="E52" s="6">
        <f t="shared" si="5"/>
        <v>-2.9030959999999661E-3</v>
      </c>
      <c r="F52" s="25">
        <f t="shared" si="6"/>
        <v>-1.1602878504225578</v>
      </c>
      <c r="G52" s="6">
        <v>0.29194241399999998</v>
      </c>
      <c r="H52" s="6">
        <v>0.40460606700000001</v>
      </c>
      <c r="I52" s="6">
        <f t="shared" si="7"/>
        <v>0.11266365300000003</v>
      </c>
      <c r="J52" s="25">
        <f t="shared" si="8"/>
        <v>38.591053439737621</v>
      </c>
      <c r="K52" s="6">
        <v>0.286855148</v>
      </c>
      <c r="L52" s="6">
        <v>0.410406086</v>
      </c>
      <c r="M52" s="6">
        <f t="shared" si="9"/>
        <v>0.123550938</v>
      </c>
      <c r="N52" s="25">
        <f t="shared" si="10"/>
        <v>43.070845638091882</v>
      </c>
      <c r="O52" s="6">
        <v>0.453413654</v>
      </c>
      <c r="P52" s="6">
        <v>0.60326811999999996</v>
      </c>
      <c r="Q52" s="6">
        <f t="shared" si="11"/>
        <v>0.14985446599999996</v>
      </c>
      <c r="R52" s="25">
        <f t="shared" si="12"/>
        <v>33.050276425949882</v>
      </c>
      <c r="S52" s="6">
        <v>0.45847960900000001</v>
      </c>
      <c r="T52" s="6">
        <v>0.66321388100000001</v>
      </c>
      <c r="U52" s="6">
        <f t="shared" si="13"/>
        <v>0.20473427199999999</v>
      </c>
      <c r="V52" s="25">
        <f t="shared" si="14"/>
        <v>44.655044189762428</v>
      </c>
      <c r="W52" s="20"/>
      <c r="X52" s="20"/>
      <c r="Y52" s="6"/>
      <c r="Z52" s="25"/>
      <c r="AA52" s="20"/>
      <c r="AB52" s="20"/>
      <c r="AC52" s="6"/>
      <c r="AD52" s="6"/>
      <c r="AE52" s="6">
        <v>0.45594663150000003</v>
      </c>
      <c r="AF52" s="6">
        <v>0.63324100049999998</v>
      </c>
      <c r="AG52" s="6">
        <f t="shared" si="17"/>
        <v>0.17729436899999995</v>
      </c>
      <c r="AH52" s="25">
        <f t="shared" si="18"/>
        <v>38.884895018683771</v>
      </c>
    </row>
    <row r="53" spans="1:34" x14ac:dyDescent="0.25">
      <c r="A53" s="1" t="s">
        <v>55</v>
      </c>
      <c r="B53" s="4">
        <v>3</v>
      </c>
      <c r="C53" s="6">
        <v>0.18045186599999999</v>
      </c>
      <c r="D53" s="6">
        <v>0.17927879299999999</v>
      </c>
      <c r="E53" s="6">
        <f t="shared" si="5"/>
        <v>-1.1730729999999967E-3</v>
      </c>
      <c r="F53" s="25">
        <f t="shared" si="6"/>
        <v>-0.65007529487115234</v>
      </c>
      <c r="G53" s="6">
        <v>0.37178448200000003</v>
      </c>
      <c r="H53" s="6">
        <v>0.44750287900000002</v>
      </c>
      <c r="I53" s="6">
        <f t="shared" si="7"/>
        <v>7.5718396999999993E-2</v>
      </c>
      <c r="J53" s="25">
        <f t="shared" si="8"/>
        <v>20.366206946743944</v>
      </c>
      <c r="K53" s="6">
        <v>0.38038467500000001</v>
      </c>
      <c r="L53" s="6">
        <v>0.46674927999999999</v>
      </c>
      <c r="M53" s="6">
        <f t="shared" si="9"/>
        <v>8.6364604999999983E-2</v>
      </c>
      <c r="N53" s="25">
        <f t="shared" si="10"/>
        <v>22.704543762179689</v>
      </c>
      <c r="O53" s="6">
        <v>0.43732877399999998</v>
      </c>
      <c r="P53" s="6">
        <v>0.378737139</v>
      </c>
      <c r="Q53" s="6">
        <f t="shared" si="11"/>
        <v>-5.8591634999999975E-2</v>
      </c>
      <c r="R53" s="25">
        <f t="shared" si="12"/>
        <v>-13.397617189487738</v>
      </c>
      <c r="S53" s="6">
        <v>0.47010582499999998</v>
      </c>
      <c r="T53" s="6">
        <v>0.54614668600000005</v>
      </c>
      <c r="U53" s="6">
        <f t="shared" si="13"/>
        <v>7.6040861000000071E-2</v>
      </c>
      <c r="V53" s="25">
        <f t="shared" si="14"/>
        <v>16.175264580054943</v>
      </c>
      <c r="W53" s="20"/>
      <c r="X53" s="20"/>
      <c r="Y53" s="6"/>
      <c r="Z53" s="25"/>
      <c r="AA53" s="20"/>
      <c r="AB53" s="20"/>
      <c r="AC53" s="6"/>
      <c r="AD53" s="6"/>
      <c r="AE53" s="6">
        <v>0.45371729949999995</v>
      </c>
      <c r="AF53" s="6">
        <v>0.4624419125</v>
      </c>
      <c r="AG53" s="6">
        <f t="shared" si="17"/>
        <v>8.7246130000000477E-3</v>
      </c>
      <c r="AH53" s="25">
        <f t="shared" si="18"/>
        <v>1.9229183038898099</v>
      </c>
    </row>
    <row r="54" spans="1:34" x14ac:dyDescent="0.25">
      <c r="A54" s="1" t="s">
        <v>56</v>
      </c>
      <c r="B54" s="12">
        <v>3</v>
      </c>
      <c r="C54" s="6">
        <v>0.20795094</v>
      </c>
      <c r="D54" s="6">
        <v>0.20232124800000001</v>
      </c>
      <c r="E54" s="6">
        <f t="shared" si="5"/>
        <v>-5.6296919999999917E-3</v>
      </c>
      <c r="F54" s="25">
        <f t="shared" si="6"/>
        <v>-2.7072212320848328</v>
      </c>
      <c r="G54" s="6">
        <v>0.35606507500000001</v>
      </c>
      <c r="H54" s="6">
        <v>0.38131918999999997</v>
      </c>
      <c r="I54" s="6">
        <f t="shared" si="7"/>
        <v>2.5254114999999966E-2</v>
      </c>
      <c r="J54" s="25">
        <f t="shared" si="8"/>
        <v>7.0925560447061438</v>
      </c>
      <c r="K54" s="6">
        <v>0.45340052199999997</v>
      </c>
      <c r="L54" s="6">
        <v>0.45354992599999999</v>
      </c>
      <c r="M54" s="6">
        <f t="shared" si="9"/>
        <v>1.4940400000001963E-4</v>
      </c>
      <c r="N54" s="25">
        <f t="shared" si="10"/>
        <v>3.2951880897927076E-2</v>
      </c>
      <c r="O54" s="6">
        <v>0.44888723000000003</v>
      </c>
      <c r="P54" s="6">
        <v>0.35519687700000002</v>
      </c>
      <c r="Q54" s="6">
        <f t="shared" si="11"/>
        <v>-9.3690353000000004E-2</v>
      </c>
      <c r="R54" s="25">
        <f t="shared" si="12"/>
        <v>-20.871690424341097</v>
      </c>
      <c r="S54" s="6">
        <v>0.50586033900000005</v>
      </c>
      <c r="T54" s="6">
        <v>0.501406201</v>
      </c>
      <c r="U54" s="6">
        <f t="shared" si="13"/>
        <v>-4.4541380000000519E-3</v>
      </c>
      <c r="V54" s="25">
        <f t="shared" si="14"/>
        <v>-0.8805074556359026</v>
      </c>
      <c r="W54" s="20">
        <v>0.48690839299999999</v>
      </c>
      <c r="X54" s="20">
        <v>0.46891718700000001</v>
      </c>
      <c r="Y54" s="6">
        <f t="shared" si="15"/>
        <v>-1.7991205999999982E-2</v>
      </c>
      <c r="Z54" s="25">
        <f t="shared" si="16"/>
        <v>-3.6949878578083952</v>
      </c>
      <c r="AA54" s="20"/>
      <c r="AB54" s="20"/>
      <c r="AC54" s="6"/>
      <c r="AD54" s="6"/>
      <c r="AE54" s="6">
        <v>0.49638436600000002</v>
      </c>
      <c r="AF54" s="6">
        <v>0.48516169399999998</v>
      </c>
      <c r="AG54" s="6">
        <f t="shared" si="17"/>
        <v>-1.1222672000000045E-2</v>
      </c>
      <c r="AH54" s="25">
        <f t="shared" si="18"/>
        <v>-2.2608834541739062</v>
      </c>
    </row>
    <row r="55" spans="1:34" x14ac:dyDescent="0.25">
      <c r="A55" s="1" t="s">
        <v>57</v>
      </c>
      <c r="B55" s="4">
        <v>3</v>
      </c>
      <c r="C55" s="6">
        <v>0.166211467</v>
      </c>
      <c r="D55" s="6">
        <v>0.23235989500000001</v>
      </c>
      <c r="E55" s="6">
        <f t="shared" si="5"/>
        <v>6.6148428000000009E-2</v>
      </c>
      <c r="F55" s="25">
        <f t="shared" si="6"/>
        <v>39.797752341599875</v>
      </c>
      <c r="G55" s="6">
        <v>0.33920499599999998</v>
      </c>
      <c r="H55" s="6">
        <v>0.31390178099999999</v>
      </c>
      <c r="I55" s="6">
        <f t="shared" si="7"/>
        <v>-2.530321499999999E-2</v>
      </c>
      <c r="J55" s="25">
        <f t="shared" si="8"/>
        <v>-7.4595643632560149</v>
      </c>
      <c r="K55" s="6">
        <v>0.36821962600000002</v>
      </c>
      <c r="L55" s="6">
        <v>0.48415558800000003</v>
      </c>
      <c r="M55" s="6">
        <f t="shared" si="9"/>
        <v>0.115935962</v>
      </c>
      <c r="N55" s="25">
        <f t="shared" si="10"/>
        <v>31.485546617767731</v>
      </c>
      <c r="O55" s="6">
        <v>0.40545573600000001</v>
      </c>
      <c r="P55" s="6">
        <v>0.44119176799999998</v>
      </c>
      <c r="Q55" s="6">
        <f t="shared" si="11"/>
        <v>3.5736031999999973E-2</v>
      </c>
      <c r="R55" s="25">
        <f t="shared" si="12"/>
        <v>8.8137936714255716</v>
      </c>
      <c r="S55" s="6">
        <v>0.41036560799999999</v>
      </c>
      <c r="T55" s="6">
        <v>0.57310619200000001</v>
      </c>
      <c r="U55" s="6">
        <f t="shared" si="13"/>
        <v>0.16274058400000002</v>
      </c>
      <c r="V55" s="25">
        <f t="shared" si="14"/>
        <v>39.657461743236539</v>
      </c>
      <c r="W55" s="20"/>
      <c r="X55" s="20"/>
      <c r="Y55" s="6"/>
      <c r="Z55" s="6"/>
      <c r="AA55" s="20"/>
      <c r="AB55" s="20"/>
      <c r="AC55" s="6"/>
      <c r="AD55" s="6"/>
      <c r="AE55" s="6">
        <v>0.40791067199999997</v>
      </c>
      <c r="AF55" s="6">
        <v>0.50714897999999997</v>
      </c>
      <c r="AG55" s="6">
        <f t="shared" si="17"/>
        <v>9.9238307999999997E-2</v>
      </c>
      <c r="AH55" s="25">
        <f t="shared" si="18"/>
        <v>24.328441203421125</v>
      </c>
    </row>
    <row r="56" spans="1:34" x14ac:dyDescent="0.25">
      <c r="A56" s="1" t="s">
        <v>58</v>
      </c>
      <c r="B56" s="4">
        <v>3</v>
      </c>
      <c r="C56" s="6">
        <v>0.14282695200000001</v>
      </c>
      <c r="D56" s="6">
        <v>9.1293759000000002E-2</v>
      </c>
      <c r="E56" s="6">
        <f t="shared" si="5"/>
        <v>-5.1533193000000005E-2</v>
      </c>
      <c r="F56" s="25">
        <f t="shared" si="6"/>
        <v>-36.08086028468913</v>
      </c>
      <c r="G56" s="6">
        <v>0.22555362300000001</v>
      </c>
      <c r="H56" s="6">
        <v>0.27950480799999999</v>
      </c>
      <c r="I56" s="6">
        <f t="shared" si="7"/>
        <v>5.3951184999999985E-2</v>
      </c>
      <c r="J56" s="25">
        <f t="shared" si="8"/>
        <v>23.919449522652972</v>
      </c>
      <c r="K56" s="6">
        <v>0.28186167699999998</v>
      </c>
      <c r="L56" s="6">
        <v>0.462306942</v>
      </c>
      <c r="M56" s="6">
        <f t="shared" si="9"/>
        <v>0.18044526500000002</v>
      </c>
      <c r="N56" s="25">
        <f t="shared" si="10"/>
        <v>64.019084439066916</v>
      </c>
      <c r="O56" s="6">
        <v>0.36294215200000002</v>
      </c>
      <c r="P56" s="6">
        <v>0.25947400999999998</v>
      </c>
      <c r="Q56" s="6">
        <f t="shared" si="11"/>
        <v>-0.10346814200000004</v>
      </c>
      <c r="R56" s="25">
        <f t="shared" si="12"/>
        <v>-28.50816347173696</v>
      </c>
      <c r="S56" s="6">
        <v>0.583079456</v>
      </c>
      <c r="T56" s="6">
        <v>0.42110040799999998</v>
      </c>
      <c r="U56" s="6">
        <f t="shared" si="13"/>
        <v>-0.16197904800000001</v>
      </c>
      <c r="V56" s="25">
        <f t="shared" si="14"/>
        <v>-27.779927132263772</v>
      </c>
      <c r="W56" s="20"/>
      <c r="X56" s="20"/>
      <c r="Y56" s="6"/>
      <c r="Z56" s="6"/>
      <c r="AA56" s="20"/>
      <c r="AB56" s="20"/>
      <c r="AC56" s="6"/>
      <c r="AD56" s="6"/>
      <c r="AE56" s="6">
        <v>0.47301080400000001</v>
      </c>
      <c r="AF56" s="6">
        <v>0.34028720899999998</v>
      </c>
      <c r="AG56" s="6">
        <f t="shared" si="17"/>
        <v>-0.13272359500000003</v>
      </c>
      <c r="AH56" s="25">
        <f t="shared" si="18"/>
        <v>-28.059315744508876</v>
      </c>
    </row>
    <row r="57" spans="1:34" x14ac:dyDescent="0.25">
      <c r="C57" s="6"/>
      <c r="D57" s="6"/>
      <c r="E57" s="6"/>
      <c r="F57" s="6"/>
      <c r="G57" s="6"/>
      <c r="H57" s="6"/>
      <c r="I57" s="6"/>
      <c r="J57" s="6"/>
      <c r="K57" s="6"/>
      <c r="L57" s="6"/>
      <c r="M57" s="6"/>
      <c r="N57" s="6"/>
      <c r="O57" s="6"/>
      <c r="P57" s="6"/>
      <c r="Q57" s="6"/>
      <c r="R57" s="6"/>
      <c r="S57" s="6"/>
      <c r="T57" s="6"/>
      <c r="U57" s="6"/>
      <c r="V57" s="6"/>
      <c r="W57" s="6"/>
      <c r="X57" s="6"/>
      <c r="Y57" s="6"/>
      <c r="Z57" s="6"/>
      <c r="AA57" s="6"/>
      <c r="AB57" s="6"/>
      <c r="AC57" s="6"/>
      <c r="AD57" s="6"/>
      <c r="AE57" s="6"/>
      <c r="AF57" s="6"/>
      <c r="AG57" s="6"/>
      <c r="AH57" s="6"/>
    </row>
  </sheetData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407BE4-9BFE-47C2-A2B8-3685962DC6B0}">
  <dimension ref="A1:AH66"/>
  <sheetViews>
    <sheetView zoomScale="70" zoomScaleNormal="70" workbookViewId="0">
      <pane xSplit="2" ySplit="1" topLeftCell="AE2" activePane="bottomRight" state="frozen"/>
      <selection pane="topRight" activeCell="C1" sqref="C1"/>
      <selection pane="bottomLeft" activeCell="A2" sqref="A2"/>
      <selection pane="bottomRight" activeCell="AL49" sqref="AL49"/>
    </sheetView>
  </sheetViews>
  <sheetFormatPr baseColWidth="10" defaultRowHeight="15" x14ac:dyDescent="0.25"/>
  <cols>
    <col min="1" max="1" width="11.5703125" style="2"/>
    <col min="3" max="4" width="12.28515625" bestFit="1" customWidth="1"/>
    <col min="5" max="5" width="13.28515625" bestFit="1" customWidth="1"/>
    <col min="7" max="8" width="12.28515625" bestFit="1" customWidth="1"/>
    <col min="9" max="9" width="13.28515625" bestFit="1" customWidth="1"/>
    <col min="11" max="12" width="12.28515625" bestFit="1" customWidth="1"/>
    <col min="13" max="13" width="13.28515625" bestFit="1" customWidth="1"/>
    <col min="14" max="14" width="11" bestFit="1" customWidth="1"/>
    <col min="15" max="16" width="12.28515625" bestFit="1" customWidth="1"/>
    <col min="17" max="17" width="13.28515625" bestFit="1" customWidth="1"/>
    <col min="18" max="18" width="11" bestFit="1" customWidth="1"/>
    <col min="19" max="20" width="12.28515625" bestFit="1" customWidth="1"/>
    <col min="21" max="21" width="13.28515625" bestFit="1" customWidth="1"/>
    <col min="22" max="22" width="11" bestFit="1" customWidth="1"/>
    <col min="23" max="24" width="12.28515625" bestFit="1" customWidth="1"/>
    <col min="25" max="25" width="13.28515625" bestFit="1" customWidth="1"/>
    <col min="26" max="26" width="11" bestFit="1" customWidth="1"/>
    <col min="27" max="28" width="12.28515625" bestFit="1" customWidth="1"/>
    <col min="29" max="29" width="13.28515625" bestFit="1" customWidth="1"/>
    <col min="30" max="30" width="11" bestFit="1" customWidth="1"/>
    <col min="31" max="32" width="16.5703125" bestFit="1" customWidth="1"/>
    <col min="33" max="33" width="17.5703125" bestFit="1" customWidth="1"/>
    <col min="34" max="34" width="15.28515625" bestFit="1" customWidth="1"/>
  </cols>
  <sheetData>
    <row r="1" spans="1:34" s="2" customFormat="1" ht="15.75" thickBot="1" x14ac:dyDescent="0.3">
      <c r="A1" s="13" t="s">
        <v>107</v>
      </c>
      <c r="B1" s="13" t="s">
        <v>108</v>
      </c>
      <c r="C1" s="16" t="s">
        <v>173</v>
      </c>
      <c r="D1" s="16" t="s">
        <v>174</v>
      </c>
      <c r="E1" s="16" t="s">
        <v>175</v>
      </c>
      <c r="F1" s="16" t="s">
        <v>176</v>
      </c>
      <c r="G1" s="16" t="s">
        <v>177</v>
      </c>
      <c r="H1" s="16" t="s">
        <v>178</v>
      </c>
      <c r="I1" s="16" t="s">
        <v>179</v>
      </c>
      <c r="J1" s="16" t="s">
        <v>180</v>
      </c>
      <c r="K1" s="16" t="s">
        <v>181</v>
      </c>
      <c r="L1" s="16" t="s">
        <v>182</v>
      </c>
      <c r="M1" s="16" t="s">
        <v>183</v>
      </c>
      <c r="N1" s="16" t="s">
        <v>184</v>
      </c>
      <c r="O1" s="16" t="s">
        <v>185</v>
      </c>
      <c r="P1" s="16" t="s">
        <v>186</v>
      </c>
      <c r="Q1" s="16" t="s">
        <v>187</v>
      </c>
      <c r="R1" s="16" t="s">
        <v>188</v>
      </c>
      <c r="S1" s="16" t="s">
        <v>189</v>
      </c>
      <c r="T1" s="16" t="s">
        <v>190</v>
      </c>
      <c r="U1" s="16" t="s">
        <v>191</v>
      </c>
      <c r="V1" s="16" t="s">
        <v>192</v>
      </c>
      <c r="W1" s="16" t="s">
        <v>193</v>
      </c>
      <c r="X1" s="16" t="s">
        <v>194</v>
      </c>
      <c r="Y1" s="16" t="s">
        <v>195</v>
      </c>
      <c r="Z1" s="16" t="s">
        <v>196</v>
      </c>
      <c r="AA1" s="16" t="s">
        <v>197</v>
      </c>
      <c r="AB1" s="16" t="s">
        <v>198</v>
      </c>
      <c r="AC1" s="16" t="s">
        <v>199</v>
      </c>
      <c r="AD1" s="16" t="s">
        <v>200</v>
      </c>
      <c r="AE1" s="14" t="s">
        <v>201</v>
      </c>
      <c r="AF1" s="14" t="s">
        <v>202</v>
      </c>
      <c r="AG1" s="14" t="s">
        <v>203</v>
      </c>
      <c r="AH1" s="14" t="s">
        <v>204</v>
      </c>
    </row>
    <row r="2" spans="1:34" x14ac:dyDescent="0.25">
      <c r="A2" s="1" t="s">
        <v>3</v>
      </c>
      <c r="B2" s="3">
        <v>1</v>
      </c>
      <c r="C2" s="20">
        <v>0.111413155</v>
      </c>
      <c r="D2" s="20">
        <v>8.4824011000000005E-2</v>
      </c>
      <c r="E2" s="6">
        <f t="shared" ref="E2" si="0">D2-C2</f>
        <v>-2.6589143999999995E-2</v>
      </c>
      <c r="F2" s="25">
        <f t="shared" ref="F2" si="1">(E2*100)/C2</f>
        <v>-23.865354140630878</v>
      </c>
      <c r="G2" s="20">
        <v>0.23450157099999999</v>
      </c>
      <c r="H2" s="20">
        <v>0.14405188299999999</v>
      </c>
      <c r="I2" s="6">
        <f t="shared" ref="I2" si="2">H2-G2</f>
        <v>-9.0449688E-2</v>
      </c>
      <c r="J2" s="25">
        <f t="shared" ref="J2" si="3">(I2*100)/G2</f>
        <v>-38.571037121111651</v>
      </c>
      <c r="K2" s="20">
        <v>0.215564584</v>
      </c>
      <c r="L2" s="20">
        <v>0.16809985999999999</v>
      </c>
      <c r="M2" s="6">
        <f t="shared" ref="M2" si="4">L2-K2</f>
        <v>-4.7464724000000014E-2</v>
      </c>
      <c r="N2" s="25">
        <f t="shared" ref="N2" si="5">(M2*100)/K2</f>
        <v>-22.018795072570928</v>
      </c>
      <c r="O2" s="20">
        <v>0.261115178</v>
      </c>
      <c r="P2" s="20">
        <v>0.20012171100000001</v>
      </c>
      <c r="Q2" s="6">
        <f t="shared" ref="Q2" si="6">P2-O2</f>
        <v>-6.0993466999999996E-2</v>
      </c>
      <c r="R2" s="25">
        <f t="shared" ref="R2" si="7">(Q2*100)/O2</f>
        <v>-23.358836306329156</v>
      </c>
      <c r="S2" s="20">
        <v>0.37717318599999999</v>
      </c>
      <c r="T2" s="20">
        <v>0.21152179199999999</v>
      </c>
      <c r="U2" s="6">
        <f t="shared" ref="U2" si="8">T2-S2</f>
        <v>-0.16565139400000001</v>
      </c>
      <c r="V2" s="25">
        <f t="shared" ref="V2" si="9">(U2*100)/S2</f>
        <v>-43.919186238228505</v>
      </c>
      <c r="W2" s="20">
        <v>0.42923750799999999</v>
      </c>
      <c r="X2" s="20">
        <v>0.24515994199999999</v>
      </c>
      <c r="Y2" s="6">
        <f>X2-W2</f>
        <v>-0.184077566</v>
      </c>
      <c r="Z2" s="25">
        <f>(Y2*100)/W2</f>
        <v>-42.884781168750983</v>
      </c>
      <c r="AA2" s="20"/>
      <c r="AB2" s="20"/>
      <c r="AC2" s="20"/>
      <c r="AD2" s="20"/>
      <c r="AE2" s="20">
        <v>0.40320534699999999</v>
      </c>
      <c r="AF2" s="20">
        <v>0.228340867</v>
      </c>
      <c r="AG2" s="6">
        <f t="shared" ref="AG2" si="10">AF2-AE2</f>
        <v>-0.17486447999999999</v>
      </c>
      <c r="AH2" s="25">
        <f t="shared" ref="AH2" si="11">(AG2*100)/AE2</f>
        <v>-43.368591538048229</v>
      </c>
    </row>
    <row r="3" spans="1:34" x14ac:dyDescent="0.25">
      <c r="A3" s="1" t="s">
        <v>4</v>
      </c>
      <c r="B3" s="3">
        <v>1</v>
      </c>
      <c r="C3" s="20">
        <v>9.7463899000000007E-2</v>
      </c>
      <c r="D3" s="20">
        <v>0.11741109600000001</v>
      </c>
      <c r="E3" s="6">
        <f t="shared" ref="E3:E64" si="12">D3-C3</f>
        <v>1.9947197E-2</v>
      </c>
      <c r="F3" s="25">
        <f t="shared" ref="F3:F64" si="13">(E3*100)/C3</f>
        <v>20.466241556784013</v>
      </c>
      <c r="G3" s="20">
        <v>0.25561874200000001</v>
      </c>
      <c r="H3" s="20">
        <v>0.25313659399999999</v>
      </c>
      <c r="I3" s="6">
        <f t="shared" ref="I3:I64" si="14">H3-G3</f>
        <v>-2.4821480000000173E-3</v>
      </c>
      <c r="J3" s="25">
        <f t="shared" ref="J3:J64" si="15">(I3*100)/G3</f>
        <v>-0.97103521462444931</v>
      </c>
      <c r="K3" s="20">
        <v>0.362295586</v>
      </c>
      <c r="L3" s="20">
        <v>0.32241139600000002</v>
      </c>
      <c r="M3" s="6">
        <f t="shared" ref="M3:M64" si="16">L3-K3</f>
        <v>-3.9884189999999986E-2</v>
      </c>
      <c r="N3" s="25">
        <f t="shared" ref="N3:N64" si="17">(M3*100)/K3</f>
        <v>-11.008743010189471</v>
      </c>
      <c r="O3" s="20">
        <v>0.27396153400000001</v>
      </c>
      <c r="P3" s="20">
        <v>0.23516129199999999</v>
      </c>
      <c r="Q3" s="6">
        <f t="shared" ref="Q3:Q64" si="18">P3-O3</f>
        <v>-3.8800242000000013E-2</v>
      </c>
      <c r="R3" s="25">
        <f t="shared" ref="R3:R64" si="19">(Q3*100)/O3</f>
        <v>-14.162660514231174</v>
      </c>
      <c r="S3" s="20">
        <v>0.40569601300000002</v>
      </c>
      <c r="T3" s="20">
        <v>0.32383367299999999</v>
      </c>
      <c r="U3" s="6">
        <f t="shared" ref="U3:U64" si="20">T3-S3</f>
        <v>-8.1862340000000033E-2</v>
      </c>
      <c r="V3" s="25">
        <f t="shared" ref="V3:V64" si="21">(U3*100)/S3</f>
        <v>-20.178246119465815</v>
      </c>
      <c r="W3" s="20">
        <v>0.41798276400000001</v>
      </c>
      <c r="X3" s="20">
        <v>0.33701236000000001</v>
      </c>
      <c r="Y3" s="6">
        <f t="shared" ref="Y3:Y62" si="22">X3-W3</f>
        <v>-8.0970403999999996E-2</v>
      </c>
      <c r="Z3" s="25">
        <f t="shared" ref="Z3:Z62" si="23">(Y3*100)/W3</f>
        <v>-19.371708829601403</v>
      </c>
      <c r="AA3" s="20"/>
      <c r="AB3" s="20"/>
      <c r="AC3" s="20"/>
      <c r="AD3" s="20"/>
      <c r="AE3" s="20">
        <v>0.41183938850000001</v>
      </c>
      <c r="AF3" s="20">
        <v>0.3304230165</v>
      </c>
      <c r="AG3" s="6">
        <f t="shared" ref="AG3:AG64" si="24">AF3-AE3</f>
        <v>-8.1416372000000015E-2</v>
      </c>
      <c r="AH3" s="25">
        <f t="shared" ref="AH3:AH64" si="25">(AG3*100)/AE3</f>
        <v>-19.768961948135765</v>
      </c>
    </row>
    <row r="4" spans="1:34" x14ac:dyDescent="0.25">
      <c r="A4" s="1" t="s">
        <v>5</v>
      </c>
      <c r="B4" s="3">
        <v>1</v>
      </c>
      <c r="C4" s="20">
        <v>0.10631391</v>
      </c>
      <c r="D4" s="20">
        <v>0.114462629</v>
      </c>
      <c r="E4" s="6">
        <f t="shared" si="12"/>
        <v>8.1487189999999987E-3</v>
      </c>
      <c r="F4" s="25">
        <f t="shared" si="13"/>
        <v>7.6647721826805153</v>
      </c>
      <c r="G4" s="20">
        <v>0.17046199000000001</v>
      </c>
      <c r="H4" s="20">
        <v>0.18957338200000001</v>
      </c>
      <c r="I4" s="6">
        <f t="shared" si="14"/>
        <v>1.9111392000000005E-2</v>
      </c>
      <c r="J4" s="25">
        <f t="shared" si="15"/>
        <v>11.211526980296313</v>
      </c>
      <c r="K4" s="20">
        <v>0.23127178400000001</v>
      </c>
      <c r="L4" s="20">
        <v>0.17622268399999999</v>
      </c>
      <c r="M4" s="6">
        <f t="shared" si="16"/>
        <v>-5.5049100000000017E-2</v>
      </c>
      <c r="N4" s="25">
        <f t="shared" si="17"/>
        <v>-23.802773969175597</v>
      </c>
      <c r="O4" s="20">
        <v>0.22450787</v>
      </c>
      <c r="P4" s="20">
        <v>0.27339206900000002</v>
      </c>
      <c r="Q4" s="6">
        <f t="shared" si="18"/>
        <v>4.8884199000000017E-2</v>
      </c>
      <c r="R4" s="25">
        <f t="shared" si="19"/>
        <v>21.773935586311524</v>
      </c>
      <c r="S4" s="20">
        <v>0.384404211</v>
      </c>
      <c r="T4" s="20">
        <v>0.249760186</v>
      </c>
      <c r="U4" s="6">
        <f t="shared" si="20"/>
        <v>-0.134644025</v>
      </c>
      <c r="V4" s="25">
        <f t="shared" si="21"/>
        <v>-35.026677946563915</v>
      </c>
      <c r="W4" s="20">
        <v>0.43715442300000001</v>
      </c>
      <c r="X4" s="20">
        <v>0.30554994699999999</v>
      </c>
      <c r="Y4" s="6">
        <f t="shared" si="22"/>
        <v>-0.13160447600000003</v>
      </c>
      <c r="Z4" s="25">
        <f t="shared" si="23"/>
        <v>-30.104802576823072</v>
      </c>
      <c r="AA4" s="20"/>
      <c r="AB4" s="20"/>
      <c r="AC4" s="20"/>
      <c r="AD4" s="20"/>
      <c r="AE4" s="20">
        <v>0.41077931700000003</v>
      </c>
      <c r="AF4" s="20">
        <v>0.27765506649999999</v>
      </c>
      <c r="AG4" s="6">
        <f t="shared" si="24"/>
        <v>-0.13312425050000004</v>
      </c>
      <c r="AH4" s="25">
        <f t="shared" si="25"/>
        <v>-32.407729647206175</v>
      </c>
    </row>
    <row r="5" spans="1:34" x14ac:dyDescent="0.25">
      <c r="A5" s="1" t="s">
        <v>6</v>
      </c>
      <c r="B5" s="3">
        <v>1</v>
      </c>
      <c r="C5" s="20">
        <v>0.188125722</v>
      </c>
      <c r="D5" s="20">
        <v>0.21007405200000001</v>
      </c>
      <c r="E5" s="6">
        <f t="shared" si="12"/>
        <v>2.1948330000000016E-2</v>
      </c>
      <c r="F5" s="25">
        <f t="shared" si="13"/>
        <v>11.66684160287237</v>
      </c>
      <c r="G5" s="20">
        <v>0.29310618300000002</v>
      </c>
      <c r="H5" s="20">
        <v>0.32586108600000002</v>
      </c>
      <c r="I5" s="6">
        <f t="shared" si="14"/>
        <v>3.2754903000000002E-2</v>
      </c>
      <c r="J5" s="25">
        <f t="shared" si="15"/>
        <v>11.175097933706844</v>
      </c>
      <c r="K5" s="20">
        <v>0.38315259499999998</v>
      </c>
      <c r="L5" s="20">
        <v>0.44796874399999997</v>
      </c>
      <c r="M5" s="6">
        <f t="shared" si="16"/>
        <v>6.481614899999999E-2</v>
      </c>
      <c r="N5" s="25">
        <f t="shared" si="17"/>
        <v>16.91653660860629</v>
      </c>
      <c r="O5" s="20">
        <v>0.37740354199999998</v>
      </c>
      <c r="P5" s="20">
        <v>0.45375547799999999</v>
      </c>
      <c r="Q5" s="6">
        <f t="shared" si="18"/>
        <v>7.6351936000000009E-2</v>
      </c>
      <c r="R5" s="25">
        <f t="shared" si="19"/>
        <v>20.230847753940797</v>
      </c>
      <c r="S5" s="20">
        <v>0.43870717300000001</v>
      </c>
      <c r="T5" s="20">
        <v>0.43720962400000002</v>
      </c>
      <c r="U5" s="6">
        <f t="shared" si="20"/>
        <v>-1.4975489999999869E-3</v>
      </c>
      <c r="V5" s="25">
        <f t="shared" si="21"/>
        <v>-0.3413550295426756</v>
      </c>
      <c r="W5" s="20"/>
      <c r="X5" s="20"/>
      <c r="Y5" s="6"/>
      <c r="Z5" s="25"/>
      <c r="AA5" s="20"/>
      <c r="AB5" s="20"/>
      <c r="AC5" s="20"/>
      <c r="AD5" s="20"/>
      <c r="AE5" s="20">
        <v>0.41092988399999997</v>
      </c>
      <c r="AF5" s="20">
        <v>0.44258918400000002</v>
      </c>
      <c r="AG5" s="6">
        <f t="shared" si="24"/>
        <v>3.1659300000000057E-2</v>
      </c>
      <c r="AH5" s="25">
        <f t="shared" si="25"/>
        <v>7.7043070442645298</v>
      </c>
    </row>
    <row r="6" spans="1:34" x14ac:dyDescent="0.25">
      <c r="A6" s="1" t="s">
        <v>7</v>
      </c>
      <c r="B6" s="3">
        <v>1</v>
      </c>
      <c r="C6" s="20">
        <v>0.18512290200000001</v>
      </c>
      <c r="D6" s="20">
        <v>0.135118882</v>
      </c>
      <c r="E6" s="6">
        <f t="shared" si="12"/>
        <v>-5.000402000000001E-2</v>
      </c>
      <c r="F6" s="25">
        <f t="shared" si="13"/>
        <v>-27.011255473944551</v>
      </c>
      <c r="G6" s="20">
        <v>0.38768841700000001</v>
      </c>
      <c r="H6" s="20">
        <v>0.2972437</v>
      </c>
      <c r="I6" s="6">
        <f t="shared" si="14"/>
        <v>-9.0444717000000008E-2</v>
      </c>
      <c r="J6" s="25">
        <f t="shared" si="15"/>
        <v>-23.329228585129488</v>
      </c>
      <c r="K6" s="20">
        <v>0.40576203399999999</v>
      </c>
      <c r="L6" s="20">
        <v>0.31986526700000001</v>
      </c>
      <c r="M6" s="6">
        <f t="shared" si="16"/>
        <v>-8.5896766999999985E-2</v>
      </c>
      <c r="N6" s="25">
        <f t="shared" si="17"/>
        <v>-21.169246948323408</v>
      </c>
      <c r="O6" s="20">
        <v>0.43075440700000001</v>
      </c>
      <c r="P6" s="20">
        <v>0.42391456500000002</v>
      </c>
      <c r="Q6" s="6">
        <f t="shared" si="18"/>
        <v>-6.8398419999999849E-3</v>
      </c>
      <c r="R6" s="25">
        <f t="shared" si="19"/>
        <v>-1.5878751067542729</v>
      </c>
      <c r="S6" s="20">
        <v>0.47291370500000002</v>
      </c>
      <c r="T6" s="20">
        <v>0.38909471400000001</v>
      </c>
      <c r="U6" s="6">
        <f t="shared" si="20"/>
        <v>-8.3818991000000009E-2</v>
      </c>
      <c r="V6" s="25">
        <f t="shared" si="21"/>
        <v>-17.72395050382395</v>
      </c>
      <c r="W6" s="20">
        <v>0.67512962499999996</v>
      </c>
      <c r="X6" s="20">
        <v>0.49269316699999999</v>
      </c>
      <c r="Y6" s="6">
        <f t="shared" si="22"/>
        <v>-0.18243645799999997</v>
      </c>
      <c r="Z6" s="25">
        <f t="shared" si="23"/>
        <v>-27.022434099229457</v>
      </c>
      <c r="AA6" s="20"/>
      <c r="AB6" s="20"/>
      <c r="AC6" s="20"/>
      <c r="AD6" s="20"/>
      <c r="AE6" s="20">
        <v>0.57402166499999996</v>
      </c>
      <c r="AF6" s="20">
        <v>0.44089394049999997</v>
      </c>
      <c r="AG6" s="6">
        <f t="shared" si="24"/>
        <v>-0.13312772449999999</v>
      </c>
      <c r="AH6" s="25">
        <f t="shared" si="25"/>
        <v>-23.192108001707567</v>
      </c>
    </row>
    <row r="7" spans="1:34" x14ac:dyDescent="0.25">
      <c r="A7" s="1" t="s">
        <v>8</v>
      </c>
      <c r="B7" s="4">
        <v>1</v>
      </c>
      <c r="C7" s="20">
        <v>0.204979782</v>
      </c>
      <c r="D7" s="20">
        <v>0.23397913100000001</v>
      </c>
      <c r="E7" s="6">
        <f t="shared" si="12"/>
        <v>2.8999349000000008E-2</v>
      </c>
      <c r="F7" s="25">
        <f t="shared" si="13"/>
        <v>14.147419183029479</v>
      </c>
      <c r="G7" s="20">
        <v>0.75922702399999997</v>
      </c>
      <c r="H7" s="20">
        <v>0.50666383199999998</v>
      </c>
      <c r="I7" s="6">
        <f t="shared" si="14"/>
        <v>-0.25256319199999999</v>
      </c>
      <c r="J7" s="25">
        <f t="shared" si="15"/>
        <v>-33.265832750442243</v>
      </c>
      <c r="K7" s="20">
        <v>0.647162605</v>
      </c>
      <c r="L7" s="20">
        <v>0.492220565</v>
      </c>
      <c r="M7" s="6">
        <f t="shared" si="16"/>
        <v>-0.15494204</v>
      </c>
      <c r="N7" s="25">
        <f t="shared" si="17"/>
        <v>-23.941747993921869</v>
      </c>
      <c r="O7" s="20">
        <v>0.51782609800000001</v>
      </c>
      <c r="P7" s="20">
        <v>0.44587871400000001</v>
      </c>
      <c r="Q7" s="6">
        <f t="shared" si="18"/>
        <v>-7.1947384000000003E-2</v>
      </c>
      <c r="R7" s="25">
        <f t="shared" si="19"/>
        <v>-13.894120879168204</v>
      </c>
      <c r="S7" s="20">
        <v>0.63244080800000002</v>
      </c>
      <c r="T7" s="20">
        <v>0.50405993599999999</v>
      </c>
      <c r="U7" s="6">
        <f t="shared" si="20"/>
        <v>-0.12838087200000003</v>
      </c>
      <c r="V7" s="25">
        <f t="shared" si="21"/>
        <v>-20.299270757999544</v>
      </c>
      <c r="W7" s="20">
        <v>0.57273631199999997</v>
      </c>
      <c r="X7" s="20">
        <v>0.51706607800000004</v>
      </c>
      <c r="Y7" s="6">
        <f t="shared" si="22"/>
        <v>-5.567023399999993E-2</v>
      </c>
      <c r="Z7" s="25">
        <f t="shared" si="23"/>
        <v>-9.720046177201338</v>
      </c>
      <c r="AA7" s="20">
        <v>0.63039710100000002</v>
      </c>
      <c r="AB7" s="20">
        <v>0.58495115099999995</v>
      </c>
      <c r="AC7" s="6">
        <f>AB7-AA7</f>
        <v>-4.5445950000000068E-2</v>
      </c>
      <c r="AD7" s="25">
        <f>(AC7*100)/AA7</f>
        <v>-7.2090988248374037</v>
      </c>
      <c r="AE7" s="20">
        <v>0.70319481449999999</v>
      </c>
      <c r="AF7" s="20">
        <v>0.49944219849999999</v>
      </c>
      <c r="AG7" s="6">
        <f t="shared" si="24"/>
        <v>-0.203752616</v>
      </c>
      <c r="AH7" s="25">
        <f t="shared" si="25"/>
        <v>-28.975272826048403</v>
      </c>
    </row>
    <row r="8" spans="1:34" x14ac:dyDescent="0.25">
      <c r="A8" s="1" t="s">
        <v>9</v>
      </c>
      <c r="B8" s="4">
        <v>1</v>
      </c>
      <c r="C8" s="20">
        <v>0.21017807399999999</v>
      </c>
      <c r="D8" s="20">
        <v>0.172423297</v>
      </c>
      <c r="E8" s="6">
        <f t="shared" si="12"/>
        <v>-3.7754776999999989E-2</v>
      </c>
      <c r="F8" s="25">
        <f t="shared" si="13"/>
        <v>-17.963232929805983</v>
      </c>
      <c r="G8" s="20">
        <v>0.26044606199999998</v>
      </c>
      <c r="H8" s="20">
        <v>0.24430922699999999</v>
      </c>
      <c r="I8" s="6">
        <f t="shared" si="14"/>
        <v>-1.6136834999999988E-2</v>
      </c>
      <c r="J8" s="25">
        <f t="shared" si="15"/>
        <v>-6.1958452648825189</v>
      </c>
      <c r="K8" s="20">
        <v>0.33252062799999998</v>
      </c>
      <c r="L8" s="20">
        <v>0.35402748699999997</v>
      </c>
      <c r="M8" s="6">
        <f t="shared" si="16"/>
        <v>2.1506858999999989E-2</v>
      </c>
      <c r="N8" s="25">
        <f t="shared" si="17"/>
        <v>6.4678270125244657</v>
      </c>
      <c r="O8" s="20">
        <v>0.34875415399999998</v>
      </c>
      <c r="P8" s="20">
        <v>0.31071010399999999</v>
      </c>
      <c r="Q8" s="6">
        <f t="shared" si="18"/>
        <v>-3.8044049999999996E-2</v>
      </c>
      <c r="R8" s="25">
        <f t="shared" si="19"/>
        <v>-10.908558238993763</v>
      </c>
      <c r="S8" s="20">
        <v>0.44178773700000001</v>
      </c>
      <c r="T8" s="20">
        <v>0.46518388399999999</v>
      </c>
      <c r="U8" s="6">
        <f t="shared" si="20"/>
        <v>2.3396146999999978E-2</v>
      </c>
      <c r="V8" s="25">
        <f t="shared" si="21"/>
        <v>5.2957891404758426</v>
      </c>
      <c r="W8" s="20"/>
      <c r="X8" s="20"/>
      <c r="Y8" s="6"/>
      <c r="Z8" s="25"/>
      <c r="AA8" s="20"/>
      <c r="AB8" s="20"/>
      <c r="AC8" s="20"/>
      <c r="AD8" s="20"/>
      <c r="AE8" s="20">
        <v>0.39527094549999997</v>
      </c>
      <c r="AF8" s="20">
        <v>0.38794699399999999</v>
      </c>
      <c r="AG8" s="6">
        <f t="shared" si="24"/>
        <v>-7.3239514999999811E-3</v>
      </c>
      <c r="AH8" s="25">
        <f t="shared" si="25"/>
        <v>-1.8528939663742581</v>
      </c>
    </row>
    <row r="9" spans="1:34" x14ac:dyDescent="0.25">
      <c r="A9" s="1" t="s">
        <v>10</v>
      </c>
      <c r="B9" s="4">
        <v>1</v>
      </c>
      <c r="C9" s="20">
        <v>0.21755303500000001</v>
      </c>
      <c r="D9" s="20">
        <v>0.21755303500000001</v>
      </c>
      <c r="E9" s="6">
        <f t="shared" si="12"/>
        <v>0</v>
      </c>
      <c r="F9" s="25">
        <f t="shared" si="13"/>
        <v>0</v>
      </c>
      <c r="G9" s="20">
        <v>0.36461142099999999</v>
      </c>
      <c r="H9" s="20">
        <v>0.36461142099999999</v>
      </c>
      <c r="I9" s="6">
        <f t="shared" si="14"/>
        <v>0</v>
      </c>
      <c r="J9" s="25">
        <f t="shared" si="15"/>
        <v>0</v>
      </c>
      <c r="K9" s="20">
        <v>0.43264719200000001</v>
      </c>
      <c r="L9" s="20">
        <v>0.43264719200000001</v>
      </c>
      <c r="M9" s="6">
        <f t="shared" si="16"/>
        <v>0</v>
      </c>
      <c r="N9" s="25">
        <f t="shared" si="17"/>
        <v>0</v>
      </c>
      <c r="O9" s="20">
        <v>0.36693595800000001</v>
      </c>
      <c r="P9" s="20">
        <v>0.36693595800000001</v>
      </c>
      <c r="Q9" s="6">
        <f t="shared" si="18"/>
        <v>0</v>
      </c>
      <c r="R9" s="25">
        <f t="shared" si="19"/>
        <v>0</v>
      </c>
      <c r="S9" s="20">
        <v>0.54195931399999997</v>
      </c>
      <c r="T9" s="20">
        <v>0.54195931399999997</v>
      </c>
      <c r="U9" s="6">
        <f t="shared" si="20"/>
        <v>0</v>
      </c>
      <c r="V9" s="25">
        <f t="shared" si="21"/>
        <v>0</v>
      </c>
      <c r="W9" s="20"/>
      <c r="X9" s="20"/>
      <c r="Y9" s="6"/>
      <c r="Z9" s="25"/>
      <c r="AA9" s="20"/>
      <c r="AB9" s="20"/>
      <c r="AC9" s="20"/>
      <c r="AD9" s="20"/>
      <c r="AE9" s="20">
        <v>0.48730325299999999</v>
      </c>
      <c r="AF9" s="20">
        <v>0.48730325299999999</v>
      </c>
      <c r="AG9" s="6">
        <f t="shared" si="24"/>
        <v>0</v>
      </c>
      <c r="AH9" s="25">
        <f t="shared" si="25"/>
        <v>0</v>
      </c>
    </row>
    <row r="10" spans="1:34" x14ac:dyDescent="0.25">
      <c r="A10" s="1" t="s">
        <v>11</v>
      </c>
      <c r="B10" s="4">
        <v>1</v>
      </c>
      <c r="C10" s="20">
        <v>0.19759512400000001</v>
      </c>
      <c r="D10" s="20">
        <v>0.182567331</v>
      </c>
      <c r="E10" s="6">
        <f t="shared" si="12"/>
        <v>-1.5027793000000012E-2</v>
      </c>
      <c r="F10" s="25">
        <f t="shared" si="13"/>
        <v>-7.6053460711915193</v>
      </c>
      <c r="G10" s="20">
        <v>0.33927281100000001</v>
      </c>
      <c r="H10" s="20">
        <v>0.33938412499999998</v>
      </c>
      <c r="I10" s="6">
        <f t="shared" si="14"/>
        <v>1.1131399999997349E-4</v>
      </c>
      <c r="J10" s="25">
        <f t="shared" si="15"/>
        <v>3.280958461477583E-2</v>
      </c>
      <c r="K10" s="20">
        <v>0.44293389399999999</v>
      </c>
      <c r="L10" s="20">
        <v>0.43504407099999998</v>
      </c>
      <c r="M10" s="6">
        <f t="shared" si="16"/>
        <v>-7.889823000000018E-3</v>
      </c>
      <c r="N10" s="25">
        <f t="shared" si="17"/>
        <v>-1.7812642263046183</v>
      </c>
      <c r="O10" s="20">
        <v>0.114322302</v>
      </c>
      <c r="P10" s="20">
        <v>0.422566895</v>
      </c>
      <c r="Q10" s="6">
        <f t="shared" si="18"/>
        <v>0.30824459300000001</v>
      </c>
      <c r="R10" s="25">
        <f t="shared" si="19"/>
        <v>269.62769958918426</v>
      </c>
      <c r="S10" s="20">
        <v>0.18005209999999999</v>
      </c>
      <c r="T10" s="20">
        <v>0.49230600299999999</v>
      </c>
      <c r="U10" s="6">
        <f t="shared" si="20"/>
        <v>0.312253903</v>
      </c>
      <c r="V10" s="25">
        <f t="shared" si="21"/>
        <v>173.42419388610298</v>
      </c>
      <c r="W10" s="20">
        <v>0.477420923</v>
      </c>
      <c r="X10" s="20">
        <v>0.38713755500000002</v>
      </c>
      <c r="Y10" s="6">
        <f t="shared" si="22"/>
        <v>-9.0283367999999975E-2</v>
      </c>
      <c r="Z10" s="25">
        <f t="shared" si="23"/>
        <v>-18.910643344384802</v>
      </c>
      <c r="AA10" s="20"/>
      <c r="AB10" s="20"/>
      <c r="AC10" s="20"/>
      <c r="AD10" s="20"/>
      <c r="AE10" s="20">
        <v>0.4601774085</v>
      </c>
      <c r="AF10" s="20">
        <v>0.411090813</v>
      </c>
      <c r="AG10" s="6">
        <f t="shared" si="24"/>
        <v>-4.9086595499999996E-2</v>
      </c>
      <c r="AH10" s="25">
        <f t="shared" si="25"/>
        <v>-10.666885117199314</v>
      </c>
    </row>
    <row r="11" spans="1:34" x14ac:dyDescent="0.25">
      <c r="A11" s="1" t="s">
        <v>12</v>
      </c>
      <c r="B11" s="4">
        <v>1</v>
      </c>
      <c r="C11" s="20">
        <v>0.17606434100000001</v>
      </c>
      <c r="D11" s="20">
        <v>0.19316833</v>
      </c>
      <c r="E11" s="6">
        <f t="shared" si="12"/>
        <v>1.7103988999999986E-2</v>
      </c>
      <c r="F11" s="25">
        <f t="shared" si="13"/>
        <v>9.7146241554955104</v>
      </c>
      <c r="G11" s="20">
        <v>0.32146993699999998</v>
      </c>
      <c r="H11" s="20">
        <v>0.357779397</v>
      </c>
      <c r="I11" s="6">
        <f t="shared" si="14"/>
        <v>3.6309460000000016E-2</v>
      </c>
      <c r="J11" s="25">
        <f t="shared" si="15"/>
        <v>11.294822881058398</v>
      </c>
      <c r="K11" s="20">
        <v>0.461836423</v>
      </c>
      <c r="L11" s="20">
        <v>0.46968698599999997</v>
      </c>
      <c r="M11" s="6">
        <f t="shared" si="16"/>
        <v>7.8505629999999771E-3</v>
      </c>
      <c r="N11" s="25">
        <f t="shared" si="17"/>
        <v>1.6998579170097152</v>
      </c>
      <c r="O11" s="20">
        <v>0.40674728700000001</v>
      </c>
      <c r="P11" s="20">
        <v>0.44115910600000002</v>
      </c>
      <c r="Q11" s="6">
        <f t="shared" si="18"/>
        <v>3.441181900000001E-2</v>
      </c>
      <c r="R11" s="25">
        <f t="shared" si="19"/>
        <v>8.4602454889883525</v>
      </c>
      <c r="S11" s="20">
        <v>0.44100083000000001</v>
      </c>
      <c r="T11" s="20">
        <v>0.50462699200000005</v>
      </c>
      <c r="U11" s="6">
        <f t="shared" si="20"/>
        <v>6.3626162000000042E-2</v>
      </c>
      <c r="V11" s="25">
        <f t="shared" si="21"/>
        <v>14.427673979661227</v>
      </c>
      <c r="W11" s="20">
        <v>0.59732831799999997</v>
      </c>
      <c r="X11" s="20">
        <v>0.60411836200000002</v>
      </c>
      <c r="Y11" s="6">
        <f t="shared" si="22"/>
        <v>6.7900440000000506E-3</v>
      </c>
      <c r="Z11" s="25">
        <f t="shared" si="23"/>
        <v>1.1367356603374781</v>
      </c>
      <c r="AA11" s="20"/>
      <c r="AB11" s="20"/>
      <c r="AC11" s="20"/>
      <c r="AD11" s="20"/>
      <c r="AE11" s="20">
        <v>0.52958237050000001</v>
      </c>
      <c r="AF11" s="20">
        <v>0.53690267400000002</v>
      </c>
      <c r="AG11" s="6">
        <f t="shared" si="24"/>
        <v>7.3203035000000138E-3</v>
      </c>
      <c r="AH11" s="25">
        <f t="shared" si="25"/>
        <v>1.3822785477334945</v>
      </c>
    </row>
    <row r="12" spans="1:34" x14ac:dyDescent="0.25">
      <c r="A12" s="1" t="s">
        <v>13</v>
      </c>
      <c r="B12" s="4">
        <v>1</v>
      </c>
      <c r="C12" s="20">
        <v>0.148132034</v>
      </c>
      <c r="D12" s="20">
        <v>0.14935985299999999</v>
      </c>
      <c r="E12" s="6">
        <f t="shared" si="12"/>
        <v>1.2278189999999911E-3</v>
      </c>
      <c r="F12" s="25">
        <f t="shared" si="13"/>
        <v>0.82886798138476325</v>
      </c>
      <c r="G12" s="20">
        <v>0.22808060699999999</v>
      </c>
      <c r="H12" s="20">
        <v>0.35198083499999999</v>
      </c>
      <c r="I12" s="6">
        <f t="shared" si="14"/>
        <v>0.123900228</v>
      </c>
      <c r="J12" s="25">
        <f t="shared" si="15"/>
        <v>54.322999938350748</v>
      </c>
      <c r="K12" s="20">
        <v>0.31224643200000002</v>
      </c>
      <c r="L12" s="20">
        <v>0.32508022199999997</v>
      </c>
      <c r="M12" s="6">
        <f t="shared" si="16"/>
        <v>1.2833789999999956E-2</v>
      </c>
      <c r="N12" s="25">
        <f t="shared" si="17"/>
        <v>4.1101478463010768</v>
      </c>
      <c r="O12" s="20">
        <v>0.29164652200000002</v>
      </c>
      <c r="P12" s="20">
        <v>0.46950303799999998</v>
      </c>
      <c r="Q12" s="6">
        <f t="shared" si="18"/>
        <v>0.17785651599999996</v>
      </c>
      <c r="R12" s="25">
        <f t="shared" si="19"/>
        <v>60.983588893955663</v>
      </c>
      <c r="S12" s="20">
        <v>0.29718048499999999</v>
      </c>
      <c r="T12" s="20">
        <v>0.37318430499999999</v>
      </c>
      <c r="U12" s="6">
        <f t="shared" si="20"/>
        <v>7.600382E-2</v>
      </c>
      <c r="V12" s="25">
        <f t="shared" si="21"/>
        <v>25.574970038830106</v>
      </c>
      <c r="W12" s="20">
        <v>0.43068305899999998</v>
      </c>
      <c r="X12" s="20">
        <v>0.42763364399999998</v>
      </c>
      <c r="Y12" s="6">
        <f t="shared" si="22"/>
        <v>-3.0494149999999998E-3</v>
      </c>
      <c r="Z12" s="25">
        <f t="shared" si="23"/>
        <v>-0.70804154848356826</v>
      </c>
      <c r="AA12" s="20"/>
      <c r="AB12" s="20"/>
      <c r="AC12" s="20"/>
      <c r="AD12" s="20"/>
      <c r="AE12" s="20">
        <v>0.37146474549999997</v>
      </c>
      <c r="AF12" s="20">
        <v>0.37635693299999995</v>
      </c>
      <c r="AG12" s="6">
        <f t="shared" si="24"/>
        <v>4.8921874999999782E-3</v>
      </c>
      <c r="AH12" s="25">
        <f t="shared" si="25"/>
        <v>1.3169991390205773</v>
      </c>
    </row>
    <row r="13" spans="1:34" x14ac:dyDescent="0.25">
      <c r="A13" s="10" t="s">
        <v>60</v>
      </c>
      <c r="B13" s="22">
        <v>1</v>
      </c>
      <c r="C13" s="20">
        <v>0.25498151400000002</v>
      </c>
      <c r="D13" s="20">
        <v>0.12834203699999999</v>
      </c>
      <c r="E13" s="6">
        <f t="shared" si="12"/>
        <v>-0.12663947700000003</v>
      </c>
      <c r="F13" s="25">
        <f t="shared" si="13"/>
        <v>-49.666140503032707</v>
      </c>
      <c r="G13" s="20">
        <v>0.40980840899999998</v>
      </c>
      <c r="H13" s="20">
        <v>0.25701499999999999</v>
      </c>
      <c r="I13" s="6">
        <f t="shared" si="14"/>
        <v>-0.15279340899999999</v>
      </c>
      <c r="J13" s="25">
        <f t="shared" si="15"/>
        <v>-37.284107803654173</v>
      </c>
      <c r="K13" s="20">
        <v>0.61024568300000004</v>
      </c>
      <c r="L13" s="20">
        <v>0.32939057100000002</v>
      </c>
      <c r="M13" s="6">
        <f t="shared" si="16"/>
        <v>-0.28085511200000002</v>
      </c>
      <c r="N13" s="25">
        <f t="shared" si="17"/>
        <v>-46.023285346207032</v>
      </c>
      <c r="O13" s="20">
        <v>0.50021205800000001</v>
      </c>
      <c r="P13" s="20">
        <v>0.23036627000000001</v>
      </c>
      <c r="Q13" s="6">
        <f t="shared" si="18"/>
        <v>-0.26984578800000003</v>
      </c>
      <c r="R13" s="25">
        <f t="shared" si="19"/>
        <v>-53.946278120308726</v>
      </c>
      <c r="S13" s="20">
        <v>0.64630827700000004</v>
      </c>
      <c r="T13" s="20">
        <v>0.36448041399999997</v>
      </c>
      <c r="U13" s="6">
        <f t="shared" si="20"/>
        <v>-0.28182786300000007</v>
      </c>
      <c r="V13" s="25">
        <f t="shared" si="21"/>
        <v>-43.605795102636456</v>
      </c>
      <c r="W13" s="20">
        <v>0.64984426299999998</v>
      </c>
      <c r="X13" s="20">
        <v>0.39211608599999997</v>
      </c>
      <c r="Y13" s="6">
        <f t="shared" si="22"/>
        <v>-0.257728177</v>
      </c>
      <c r="Z13" s="25">
        <f t="shared" si="23"/>
        <v>-39.659991120057022</v>
      </c>
      <c r="AA13" s="20"/>
      <c r="AB13" s="20"/>
      <c r="AC13" s="20"/>
      <c r="AD13" s="20"/>
      <c r="AE13" s="20">
        <v>0.64807627000000001</v>
      </c>
      <c r="AF13" s="20">
        <v>0.37829824999999995</v>
      </c>
      <c r="AG13" s="6">
        <f t="shared" si="24"/>
        <v>-0.26977802000000006</v>
      </c>
      <c r="AH13" s="25">
        <f t="shared" si="25"/>
        <v>-41.627510910097058</v>
      </c>
    </row>
    <row r="14" spans="1:34" x14ac:dyDescent="0.25">
      <c r="A14" s="1" t="s">
        <v>14</v>
      </c>
      <c r="B14" s="4">
        <v>1</v>
      </c>
      <c r="C14" s="20">
        <v>0.275262389</v>
      </c>
      <c r="D14" s="20">
        <v>0.275262389</v>
      </c>
      <c r="E14" s="6">
        <f t="shared" si="12"/>
        <v>0</v>
      </c>
      <c r="F14" s="25">
        <f t="shared" si="13"/>
        <v>0</v>
      </c>
      <c r="G14" s="20">
        <v>0.50624946900000001</v>
      </c>
      <c r="H14" s="20">
        <v>0.50624946900000001</v>
      </c>
      <c r="I14" s="6">
        <f t="shared" si="14"/>
        <v>0</v>
      </c>
      <c r="J14" s="25">
        <f t="shared" si="15"/>
        <v>0</v>
      </c>
      <c r="K14" s="20">
        <v>0.57465212399999999</v>
      </c>
      <c r="L14" s="20">
        <v>0.57465212399999999</v>
      </c>
      <c r="M14" s="6">
        <f t="shared" si="16"/>
        <v>0</v>
      </c>
      <c r="N14" s="25">
        <f t="shared" si="17"/>
        <v>0</v>
      </c>
      <c r="O14" s="20">
        <v>0.54078016699999998</v>
      </c>
      <c r="P14" s="20">
        <v>0.54078016699999998</v>
      </c>
      <c r="Q14" s="6">
        <f t="shared" si="18"/>
        <v>0</v>
      </c>
      <c r="R14" s="25">
        <f t="shared" si="19"/>
        <v>0</v>
      </c>
      <c r="S14" s="20">
        <v>0.62829716000000002</v>
      </c>
      <c r="T14" s="20">
        <v>0.62829716000000002</v>
      </c>
      <c r="U14" s="6">
        <f t="shared" si="20"/>
        <v>0</v>
      </c>
      <c r="V14" s="25">
        <f t="shared" si="21"/>
        <v>0</v>
      </c>
      <c r="W14" s="20"/>
      <c r="X14" s="20"/>
      <c r="Y14" s="6"/>
      <c r="Z14" s="25"/>
      <c r="AA14" s="20"/>
      <c r="AB14" s="20"/>
      <c r="AC14" s="20"/>
      <c r="AD14" s="20"/>
      <c r="AE14" s="20">
        <v>0.601474642</v>
      </c>
      <c r="AF14" s="20">
        <v>0.601474642</v>
      </c>
      <c r="AG14" s="6">
        <f t="shared" si="24"/>
        <v>0</v>
      </c>
      <c r="AH14" s="25">
        <f t="shared" si="25"/>
        <v>0</v>
      </c>
    </row>
    <row r="15" spans="1:34" x14ac:dyDescent="0.25">
      <c r="A15" s="1" t="s">
        <v>15</v>
      </c>
      <c r="B15" s="4">
        <v>1</v>
      </c>
      <c r="C15" s="20">
        <v>0.131572101</v>
      </c>
      <c r="D15" s="20">
        <v>0.16301633600000001</v>
      </c>
      <c r="E15" s="6">
        <f t="shared" si="12"/>
        <v>3.1444235000000015E-2</v>
      </c>
      <c r="F15" s="25">
        <f t="shared" si="13"/>
        <v>23.898862115153133</v>
      </c>
      <c r="G15" s="20">
        <v>0.32273254400000001</v>
      </c>
      <c r="H15" s="20">
        <v>0.295075908</v>
      </c>
      <c r="I15" s="6">
        <f t="shared" si="14"/>
        <v>-2.7656636000000012E-2</v>
      </c>
      <c r="J15" s="25">
        <f t="shared" si="15"/>
        <v>-8.5695218886881186</v>
      </c>
      <c r="K15" s="20">
        <v>0.48409808700000001</v>
      </c>
      <c r="L15" s="20">
        <v>0.55793628699999998</v>
      </c>
      <c r="M15" s="6">
        <f t="shared" si="16"/>
        <v>7.3838199999999965E-2</v>
      </c>
      <c r="N15" s="25">
        <f t="shared" si="17"/>
        <v>15.252735340802941</v>
      </c>
      <c r="O15" s="20">
        <v>0.409191468</v>
      </c>
      <c r="P15" s="20">
        <v>0.44080891100000003</v>
      </c>
      <c r="Q15" s="6">
        <f t="shared" si="18"/>
        <v>3.1617443000000023E-2</v>
      </c>
      <c r="R15" s="25">
        <f t="shared" si="19"/>
        <v>7.7268089568280107</v>
      </c>
      <c r="S15" s="20">
        <v>0.46423072900000001</v>
      </c>
      <c r="T15" s="20">
        <v>0.609344263</v>
      </c>
      <c r="U15" s="6">
        <f t="shared" si="20"/>
        <v>0.14511353399999999</v>
      </c>
      <c r="V15" s="25">
        <f t="shared" si="21"/>
        <v>31.258924697335146</v>
      </c>
      <c r="W15" s="20"/>
      <c r="X15" s="20"/>
      <c r="Y15" s="6"/>
      <c r="Z15" s="25"/>
      <c r="AA15" s="20"/>
      <c r="AB15" s="20"/>
      <c r="AC15" s="20"/>
      <c r="AD15" s="20"/>
      <c r="AE15" s="20">
        <v>0.47416440800000004</v>
      </c>
      <c r="AF15" s="20">
        <v>0.58364027500000004</v>
      </c>
      <c r="AG15" s="6">
        <f t="shared" si="24"/>
        <v>0.109475867</v>
      </c>
      <c r="AH15" s="25">
        <f t="shared" si="25"/>
        <v>23.088166288516533</v>
      </c>
    </row>
    <row r="16" spans="1:34" x14ac:dyDescent="0.25">
      <c r="A16" s="11" t="s">
        <v>16</v>
      </c>
      <c r="B16" s="12">
        <v>1</v>
      </c>
      <c r="C16" s="20">
        <v>0.110003948</v>
      </c>
      <c r="D16" s="20">
        <v>0.16278142400000001</v>
      </c>
      <c r="E16" s="6">
        <f t="shared" si="12"/>
        <v>5.2777476000000004E-2</v>
      </c>
      <c r="F16" s="25">
        <f t="shared" si="13"/>
        <v>47.97780166944554</v>
      </c>
      <c r="G16" s="20">
        <v>0.212230061</v>
      </c>
      <c r="H16" s="20">
        <v>0.27801066699999999</v>
      </c>
      <c r="I16" s="6">
        <f t="shared" si="14"/>
        <v>6.5780605999999991E-2</v>
      </c>
      <c r="J16" s="25">
        <f t="shared" si="15"/>
        <v>30.994952218385308</v>
      </c>
      <c r="K16" s="20">
        <v>0.33370516700000002</v>
      </c>
      <c r="L16" s="20">
        <v>0.41190100800000001</v>
      </c>
      <c r="M16" s="6">
        <f t="shared" si="16"/>
        <v>7.8195840999999988E-2</v>
      </c>
      <c r="N16" s="25">
        <f t="shared" si="17"/>
        <v>23.432613196546633</v>
      </c>
      <c r="O16" s="20">
        <v>0.29936244000000001</v>
      </c>
      <c r="P16" s="20">
        <v>0.30021611999999998</v>
      </c>
      <c r="Q16" s="6">
        <f t="shared" si="18"/>
        <v>8.536799999999678E-4</v>
      </c>
      <c r="R16" s="25">
        <f t="shared" si="19"/>
        <v>0.28516603485726794</v>
      </c>
      <c r="S16" s="20">
        <v>0.37199121200000002</v>
      </c>
      <c r="T16" s="20">
        <v>0.434293969</v>
      </c>
      <c r="U16" s="6">
        <f t="shared" si="20"/>
        <v>6.2302756999999986E-2</v>
      </c>
      <c r="V16" s="25">
        <f t="shared" si="21"/>
        <v>16.748448616576454</v>
      </c>
      <c r="W16" s="20">
        <v>0.38390458399999999</v>
      </c>
      <c r="X16" s="20">
        <v>0.48726423299999999</v>
      </c>
      <c r="Y16" s="6">
        <f t="shared" si="22"/>
        <v>0.103359649</v>
      </c>
      <c r="Z16" s="25">
        <f t="shared" si="23"/>
        <v>26.92326513090034</v>
      </c>
      <c r="AA16" s="20"/>
      <c r="AB16" s="20"/>
      <c r="AC16" s="20"/>
      <c r="AD16" s="20"/>
      <c r="AE16" s="20">
        <v>0.377947898</v>
      </c>
      <c r="AF16" s="20">
        <v>0.46077910099999997</v>
      </c>
      <c r="AG16" s="6">
        <f t="shared" si="24"/>
        <v>8.2831202999999964E-2</v>
      </c>
      <c r="AH16" s="25">
        <f t="shared" si="25"/>
        <v>21.91603748514563</v>
      </c>
    </row>
    <row r="17" spans="1:34" x14ac:dyDescent="0.25">
      <c r="A17" s="1" t="s">
        <v>17</v>
      </c>
      <c r="B17" s="4">
        <v>1</v>
      </c>
      <c r="C17" s="20">
        <v>0.16271890999999999</v>
      </c>
      <c r="D17" s="20">
        <v>0.106135809</v>
      </c>
      <c r="E17" s="6">
        <f t="shared" si="12"/>
        <v>-5.6583100999999997E-2</v>
      </c>
      <c r="F17" s="25">
        <f t="shared" si="13"/>
        <v>-34.773525093057714</v>
      </c>
      <c r="G17" s="20">
        <v>0.31771893800000001</v>
      </c>
      <c r="H17" s="20">
        <v>0.25858063100000001</v>
      </c>
      <c r="I17" s="6">
        <f t="shared" si="14"/>
        <v>-5.9138307000000001E-2</v>
      </c>
      <c r="J17" s="25">
        <f t="shared" si="15"/>
        <v>-18.613403208593123</v>
      </c>
      <c r="K17" s="20">
        <v>0.41758370500000003</v>
      </c>
      <c r="L17" s="20">
        <v>0.50817161499999997</v>
      </c>
      <c r="M17" s="6">
        <f t="shared" si="16"/>
        <v>9.0587909999999938E-2</v>
      </c>
      <c r="N17" s="25">
        <f t="shared" si="17"/>
        <v>21.693353671451316</v>
      </c>
      <c r="O17" s="20">
        <v>0.34355010000000002</v>
      </c>
      <c r="P17" s="20">
        <v>0.44102806300000003</v>
      </c>
      <c r="Q17" s="6">
        <f t="shared" si="18"/>
        <v>9.7477963000000001E-2</v>
      </c>
      <c r="R17" s="25">
        <f t="shared" si="19"/>
        <v>28.373725695320712</v>
      </c>
      <c r="S17" s="20">
        <v>0.57209343099999999</v>
      </c>
      <c r="T17" s="20">
        <v>0.65997698199999999</v>
      </c>
      <c r="U17" s="6">
        <f t="shared" si="20"/>
        <v>8.7883551000000004E-2</v>
      </c>
      <c r="V17" s="25">
        <f t="shared" si="21"/>
        <v>15.361747965954185</v>
      </c>
      <c r="W17" s="20">
        <v>0.55064597599999998</v>
      </c>
      <c r="X17" s="20">
        <v>0.64648393999999998</v>
      </c>
      <c r="Y17" s="6">
        <f t="shared" si="22"/>
        <v>9.5837963999999998E-2</v>
      </c>
      <c r="Z17" s="25">
        <f t="shared" si="23"/>
        <v>17.404642579282193</v>
      </c>
      <c r="AA17" s="20"/>
      <c r="AB17" s="20"/>
      <c r="AC17" s="20"/>
      <c r="AD17" s="20"/>
      <c r="AE17" s="20">
        <v>0.56136970350000004</v>
      </c>
      <c r="AF17" s="20">
        <v>0.65323046099999993</v>
      </c>
      <c r="AG17" s="6">
        <f t="shared" si="24"/>
        <v>9.186075749999989E-2</v>
      </c>
      <c r="AH17" s="25">
        <f t="shared" si="25"/>
        <v>16.363682779329022</v>
      </c>
    </row>
    <row r="18" spans="1:34" x14ac:dyDescent="0.25">
      <c r="A18" s="10" t="s">
        <v>18</v>
      </c>
      <c r="B18" s="23">
        <v>1</v>
      </c>
      <c r="C18" s="20">
        <v>0.11950974</v>
      </c>
      <c r="D18" s="20">
        <v>0.11505346399999999</v>
      </c>
      <c r="E18" s="6">
        <f t="shared" si="12"/>
        <v>-4.456276000000009E-3</v>
      </c>
      <c r="F18" s="25">
        <f t="shared" si="13"/>
        <v>-3.7287973348448493</v>
      </c>
      <c r="G18" s="20">
        <v>0.20079335700000001</v>
      </c>
      <c r="H18" s="20">
        <v>0.22886330599999999</v>
      </c>
      <c r="I18" s="6">
        <f t="shared" si="14"/>
        <v>2.8069948999999983E-2</v>
      </c>
      <c r="J18" s="25">
        <f t="shared" si="15"/>
        <v>13.979520746794419</v>
      </c>
      <c r="K18" s="20">
        <v>0.24181803399999999</v>
      </c>
      <c r="L18" s="20">
        <v>0.32506533399999998</v>
      </c>
      <c r="M18" s="6">
        <f t="shared" si="16"/>
        <v>8.3247299999999996E-2</v>
      </c>
      <c r="N18" s="25">
        <f t="shared" si="17"/>
        <v>34.425596231586262</v>
      </c>
      <c r="O18" s="20">
        <v>0.35541582300000002</v>
      </c>
      <c r="P18" s="20">
        <v>0.30262651200000001</v>
      </c>
      <c r="Q18" s="6">
        <f t="shared" si="18"/>
        <v>-5.2789311000000005E-2</v>
      </c>
      <c r="R18" s="25">
        <f t="shared" si="19"/>
        <v>-14.852830848783004</v>
      </c>
      <c r="S18" s="20">
        <v>0.38127666500000001</v>
      </c>
      <c r="T18" s="20">
        <v>0.35428083799999999</v>
      </c>
      <c r="U18" s="6">
        <f t="shared" si="20"/>
        <v>-2.6995827000000028E-2</v>
      </c>
      <c r="V18" s="25">
        <f t="shared" si="21"/>
        <v>-7.0803774471747509</v>
      </c>
      <c r="W18" s="20"/>
      <c r="X18" s="20"/>
      <c r="Y18" s="6"/>
      <c r="Z18" s="25"/>
      <c r="AA18" s="20"/>
      <c r="AB18" s="20"/>
      <c r="AC18" s="20"/>
      <c r="AD18" s="20"/>
      <c r="AE18" s="20">
        <v>0.36834624400000004</v>
      </c>
      <c r="AF18" s="20">
        <v>0.328453675</v>
      </c>
      <c r="AG18" s="6">
        <f t="shared" si="24"/>
        <v>-3.9892569000000044E-2</v>
      </c>
      <c r="AH18" s="25">
        <f t="shared" si="25"/>
        <v>-10.830182104422391</v>
      </c>
    </row>
    <row r="19" spans="1:34" x14ac:dyDescent="0.25">
      <c r="A19" s="1" t="s">
        <v>19</v>
      </c>
      <c r="B19" s="4">
        <v>1</v>
      </c>
      <c r="C19" s="20">
        <v>0.24883892299999999</v>
      </c>
      <c r="D19" s="20">
        <v>0.14567401499999999</v>
      </c>
      <c r="E19" s="6">
        <f t="shared" si="12"/>
        <v>-0.103164908</v>
      </c>
      <c r="F19" s="25">
        <f t="shared" si="13"/>
        <v>-41.458509286346654</v>
      </c>
      <c r="G19" s="20">
        <v>0.38050186899999999</v>
      </c>
      <c r="H19" s="20">
        <v>0.34924686300000002</v>
      </c>
      <c r="I19" s="6">
        <f t="shared" si="14"/>
        <v>-3.1255005999999974E-2</v>
      </c>
      <c r="J19" s="25">
        <f t="shared" si="15"/>
        <v>-8.2141530821232251</v>
      </c>
      <c r="K19" s="20">
        <v>0.50733714900000004</v>
      </c>
      <c r="L19" s="20">
        <v>0.39090467600000001</v>
      </c>
      <c r="M19" s="6">
        <f t="shared" si="16"/>
        <v>-0.11643247300000004</v>
      </c>
      <c r="N19" s="25">
        <f t="shared" si="17"/>
        <v>-22.94972351807812</v>
      </c>
      <c r="O19" s="20">
        <v>0.53052143699999998</v>
      </c>
      <c r="P19" s="20">
        <v>0.40228154300000002</v>
      </c>
      <c r="Q19" s="6">
        <f t="shared" si="18"/>
        <v>-0.12823989399999997</v>
      </c>
      <c r="R19" s="25">
        <f t="shared" si="19"/>
        <v>-24.172424534844946</v>
      </c>
      <c r="S19" s="20">
        <v>0.60228232199999998</v>
      </c>
      <c r="T19" s="20">
        <v>0.54646447200000003</v>
      </c>
      <c r="U19" s="6">
        <f t="shared" si="20"/>
        <v>-5.5817849999999947E-2</v>
      </c>
      <c r="V19" s="25">
        <f t="shared" si="21"/>
        <v>-9.2677217911104393</v>
      </c>
      <c r="W19" s="20">
        <v>0.51203889999999996</v>
      </c>
      <c r="X19" s="20">
        <v>0.51203889999999996</v>
      </c>
      <c r="Y19" s="6">
        <f t="shared" si="22"/>
        <v>0</v>
      </c>
      <c r="Z19" s="25">
        <f t="shared" si="23"/>
        <v>0</v>
      </c>
      <c r="AA19" s="20"/>
      <c r="AB19" s="20"/>
      <c r="AC19" s="20"/>
      <c r="AD19" s="20"/>
      <c r="AE19" s="20">
        <v>0.56640187949999998</v>
      </c>
      <c r="AF19" s="20">
        <v>0.4743730075</v>
      </c>
      <c r="AG19" s="6">
        <f t="shared" si="24"/>
        <v>-9.2028871999999984E-2</v>
      </c>
      <c r="AH19" s="25">
        <f t="shared" si="25"/>
        <v>-16.247981394630948</v>
      </c>
    </row>
    <row r="20" spans="1:34" x14ac:dyDescent="0.25">
      <c r="A20" s="1" t="s">
        <v>20</v>
      </c>
      <c r="B20" s="4">
        <v>1</v>
      </c>
      <c r="C20" s="20">
        <v>0.12332926499999999</v>
      </c>
      <c r="D20" s="20">
        <v>0.185505692</v>
      </c>
      <c r="E20" s="6">
        <f t="shared" si="12"/>
        <v>6.2176427000000006E-2</v>
      </c>
      <c r="F20" s="25">
        <f t="shared" si="13"/>
        <v>50.414982202318328</v>
      </c>
      <c r="G20" s="20">
        <v>0.208254722</v>
      </c>
      <c r="H20" s="20">
        <v>0.30865941200000002</v>
      </c>
      <c r="I20" s="6">
        <f t="shared" si="14"/>
        <v>0.10040469000000002</v>
      </c>
      <c r="J20" s="25">
        <f t="shared" si="15"/>
        <v>48.212443413407939</v>
      </c>
      <c r="K20" s="20">
        <v>0.26126729199999998</v>
      </c>
      <c r="L20" s="20">
        <v>0.44617179099999998</v>
      </c>
      <c r="M20" s="6">
        <f t="shared" si="16"/>
        <v>0.184904499</v>
      </c>
      <c r="N20" s="25">
        <f t="shared" si="17"/>
        <v>70.772157350641507</v>
      </c>
      <c r="O20" s="20">
        <v>0.36503038900000001</v>
      </c>
      <c r="P20" s="20">
        <v>0.439681137</v>
      </c>
      <c r="Q20" s="6">
        <f t="shared" si="18"/>
        <v>7.4650747999999989E-2</v>
      </c>
      <c r="R20" s="25">
        <f t="shared" si="19"/>
        <v>20.450557063072353</v>
      </c>
      <c r="S20" s="20">
        <v>0.46832222400000001</v>
      </c>
      <c r="T20" s="20">
        <v>0.57179489699999997</v>
      </c>
      <c r="U20" s="6">
        <f t="shared" si="20"/>
        <v>0.10347267299999996</v>
      </c>
      <c r="V20" s="25">
        <f t="shared" si="21"/>
        <v>22.094333281095786</v>
      </c>
      <c r="W20" s="20"/>
      <c r="X20" s="20"/>
      <c r="Y20" s="6"/>
      <c r="Z20" s="25"/>
      <c r="AA20" s="20"/>
      <c r="AB20" s="20"/>
      <c r="AC20" s="20"/>
      <c r="AD20" s="20"/>
      <c r="AE20" s="20">
        <v>0.41667630649999998</v>
      </c>
      <c r="AF20" s="20">
        <v>0.50573801699999998</v>
      </c>
      <c r="AG20" s="6">
        <f t="shared" si="24"/>
        <v>8.9061710500000002E-2</v>
      </c>
      <c r="AH20" s="25">
        <f t="shared" si="25"/>
        <v>21.374316012374468</v>
      </c>
    </row>
    <row r="21" spans="1:34" x14ac:dyDescent="0.25">
      <c r="A21" s="1" t="s">
        <v>21</v>
      </c>
      <c r="B21" s="4">
        <v>1</v>
      </c>
      <c r="C21" s="20">
        <v>0.12251916</v>
      </c>
      <c r="D21" s="20">
        <v>0.12901075200000001</v>
      </c>
      <c r="E21" s="6">
        <f t="shared" si="12"/>
        <v>6.4915920000000044E-3</v>
      </c>
      <c r="F21" s="25">
        <f t="shared" si="13"/>
        <v>5.2984300577966774</v>
      </c>
      <c r="G21" s="20">
        <v>0.19629093</v>
      </c>
      <c r="H21" s="20">
        <v>0.28343748099999999</v>
      </c>
      <c r="I21" s="6">
        <f t="shared" si="14"/>
        <v>8.7146550999999989E-2</v>
      </c>
      <c r="J21" s="25">
        <f t="shared" si="15"/>
        <v>44.396626476832111</v>
      </c>
      <c r="K21" s="20">
        <v>0.26256088500000002</v>
      </c>
      <c r="L21" s="20">
        <v>0.32537786200000002</v>
      </c>
      <c r="M21" s="6">
        <f t="shared" si="16"/>
        <v>6.2816976999999996E-2</v>
      </c>
      <c r="N21" s="25">
        <f t="shared" si="17"/>
        <v>23.924727782662671</v>
      </c>
      <c r="O21" s="20">
        <v>0.31464220900000001</v>
      </c>
      <c r="P21" s="20">
        <v>0.36087836000000001</v>
      </c>
      <c r="Q21" s="6">
        <f t="shared" si="18"/>
        <v>4.6236151000000003E-2</v>
      </c>
      <c r="R21" s="25">
        <f t="shared" si="19"/>
        <v>14.694834220414466</v>
      </c>
      <c r="S21" s="20">
        <v>0.43763680700000002</v>
      </c>
      <c r="T21" s="20">
        <v>0.435102714</v>
      </c>
      <c r="U21" s="6">
        <f t="shared" si="20"/>
        <v>-2.534093000000015E-3</v>
      </c>
      <c r="V21" s="25">
        <f t="shared" si="21"/>
        <v>-0.5790401902827188</v>
      </c>
      <c r="W21" s="20"/>
      <c r="X21" s="20"/>
      <c r="Y21" s="6"/>
      <c r="Z21" s="25"/>
      <c r="AA21" s="20"/>
      <c r="AB21" s="20"/>
      <c r="AC21" s="20"/>
      <c r="AD21" s="20"/>
      <c r="AE21" s="20">
        <v>0.37613950800000001</v>
      </c>
      <c r="AF21" s="20">
        <v>0.39799053699999998</v>
      </c>
      <c r="AG21" s="6">
        <f t="shared" si="24"/>
        <v>2.1851028999999966E-2</v>
      </c>
      <c r="AH21" s="25">
        <f t="shared" si="25"/>
        <v>5.8092884515603629</v>
      </c>
    </row>
    <row r="22" spans="1:34" x14ac:dyDescent="0.25">
      <c r="A22" s="1" t="s">
        <v>22</v>
      </c>
      <c r="B22" s="4">
        <v>1</v>
      </c>
      <c r="C22" s="20">
        <v>0.14137527799999999</v>
      </c>
      <c r="D22" s="20">
        <v>0.17149668800000001</v>
      </c>
      <c r="E22" s="6">
        <f t="shared" si="12"/>
        <v>3.0121410000000015E-2</v>
      </c>
      <c r="F22" s="25">
        <f t="shared" si="13"/>
        <v>21.305995239139346</v>
      </c>
      <c r="G22" s="20">
        <v>0.20041335599999999</v>
      </c>
      <c r="H22" s="20">
        <v>0.28793847700000003</v>
      </c>
      <c r="I22" s="6">
        <f t="shared" si="14"/>
        <v>8.7525121000000039E-2</v>
      </c>
      <c r="J22" s="25">
        <f t="shared" si="15"/>
        <v>43.67229946491193</v>
      </c>
      <c r="K22" s="20">
        <v>0.48070269700000001</v>
      </c>
      <c r="L22" s="20">
        <v>0.39588679799999998</v>
      </c>
      <c r="M22" s="6">
        <f t="shared" si="16"/>
        <v>-8.4815899000000028E-2</v>
      </c>
      <c r="N22" s="25">
        <f t="shared" si="17"/>
        <v>-17.644148769982881</v>
      </c>
      <c r="O22" s="20">
        <v>0.441024154</v>
      </c>
      <c r="P22" s="20">
        <v>0.29731883399999998</v>
      </c>
      <c r="Q22" s="6">
        <f t="shared" si="18"/>
        <v>-0.14370532000000003</v>
      </c>
      <c r="R22" s="25">
        <f t="shared" si="19"/>
        <v>-32.584455680402492</v>
      </c>
      <c r="S22" s="20">
        <v>0.430600857</v>
      </c>
      <c r="T22" s="20">
        <v>0.33766078599999999</v>
      </c>
      <c r="U22" s="6">
        <f t="shared" si="20"/>
        <v>-9.2940071000000013E-2</v>
      </c>
      <c r="V22" s="25">
        <f t="shared" si="21"/>
        <v>-21.583810038724568</v>
      </c>
      <c r="W22" s="20"/>
      <c r="X22" s="20"/>
      <c r="Y22" s="6"/>
      <c r="Z22" s="25"/>
      <c r="AA22" s="20"/>
      <c r="AB22" s="20"/>
      <c r="AC22" s="20"/>
      <c r="AD22" s="20"/>
      <c r="AE22" s="20">
        <v>0.46086342550000003</v>
      </c>
      <c r="AF22" s="20">
        <v>0.34660281599999998</v>
      </c>
      <c r="AG22" s="6">
        <f t="shared" si="24"/>
        <v>-0.11426060950000005</v>
      </c>
      <c r="AH22" s="25">
        <f t="shared" si="25"/>
        <v>-24.792726690350054</v>
      </c>
    </row>
    <row r="23" spans="1:34" x14ac:dyDescent="0.25">
      <c r="A23" s="10" t="s">
        <v>59</v>
      </c>
      <c r="B23" s="22">
        <v>1</v>
      </c>
      <c r="C23" s="20">
        <v>0.16707105899999999</v>
      </c>
      <c r="D23" s="20">
        <v>0.21190357900000001</v>
      </c>
      <c r="E23" s="6">
        <f t="shared" si="12"/>
        <v>4.4832520000000015E-2</v>
      </c>
      <c r="F23" s="25">
        <f t="shared" si="13"/>
        <v>26.834402240785469</v>
      </c>
      <c r="G23" s="20">
        <v>0.232501874</v>
      </c>
      <c r="H23" s="20">
        <v>0.46361516800000002</v>
      </c>
      <c r="I23" s="6">
        <f t="shared" si="14"/>
        <v>0.23111329400000002</v>
      </c>
      <c r="J23" s="25">
        <f t="shared" si="15"/>
        <v>99.402766104156228</v>
      </c>
      <c r="K23" s="20">
        <v>0.32554844999999999</v>
      </c>
      <c r="L23" s="20">
        <v>0.61291264199999995</v>
      </c>
      <c r="M23" s="6">
        <f t="shared" si="16"/>
        <v>0.28736419199999996</v>
      </c>
      <c r="N23" s="25">
        <f t="shared" si="17"/>
        <v>88.270791029722304</v>
      </c>
      <c r="O23" s="20">
        <v>0.40707729999999998</v>
      </c>
      <c r="P23" s="20">
        <v>0.68283442400000005</v>
      </c>
      <c r="Q23" s="6">
        <f t="shared" si="18"/>
        <v>0.27575712400000008</v>
      </c>
      <c r="R23" s="25">
        <f t="shared" si="19"/>
        <v>67.740727375365836</v>
      </c>
      <c r="S23" s="20">
        <v>0.53695552599999996</v>
      </c>
      <c r="T23" s="20">
        <v>0.73212025800000002</v>
      </c>
      <c r="U23" s="6">
        <f t="shared" si="20"/>
        <v>0.19516473200000006</v>
      </c>
      <c r="V23" s="25">
        <f t="shared" si="21"/>
        <v>36.34653570917903</v>
      </c>
      <c r="W23" s="20">
        <v>0.56868373299999997</v>
      </c>
      <c r="X23" s="20">
        <v>0.92616053899999995</v>
      </c>
      <c r="Y23" s="6">
        <f t="shared" si="22"/>
        <v>0.35747680599999998</v>
      </c>
      <c r="Z23" s="25">
        <f t="shared" si="23"/>
        <v>62.860388869255729</v>
      </c>
      <c r="AA23" s="20"/>
      <c r="AB23" s="20"/>
      <c r="AC23" s="20"/>
      <c r="AD23" s="20"/>
      <c r="AE23" s="20">
        <v>0.55281962949999996</v>
      </c>
      <c r="AF23" s="20">
        <v>0.82914039849999999</v>
      </c>
      <c r="AG23" s="6">
        <f t="shared" si="24"/>
        <v>0.27632076900000002</v>
      </c>
      <c r="AH23" s="25">
        <f t="shared" si="25"/>
        <v>49.983892440635564</v>
      </c>
    </row>
    <row r="24" spans="1:34" x14ac:dyDescent="0.25">
      <c r="A24" s="1" t="s">
        <v>23</v>
      </c>
      <c r="B24" s="3">
        <v>2</v>
      </c>
      <c r="C24" s="20">
        <v>0.25218253600000001</v>
      </c>
      <c r="D24" s="20">
        <v>0.209844005</v>
      </c>
      <c r="E24" s="6">
        <f t="shared" si="12"/>
        <v>-4.2338531000000013E-2</v>
      </c>
      <c r="F24" s="25">
        <f t="shared" si="13"/>
        <v>-16.78884337970176</v>
      </c>
      <c r="G24" s="20">
        <v>0.35180107399999999</v>
      </c>
      <c r="H24" s="20">
        <v>0.26812478200000001</v>
      </c>
      <c r="I24" s="6">
        <f t="shared" si="14"/>
        <v>-8.3676291999999985E-2</v>
      </c>
      <c r="J24" s="25">
        <f t="shared" si="15"/>
        <v>-23.785115562211153</v>
      </c>
      <c r="K24" s="20">
        <v>0.45555329</v>
      </c>
      <c r="L24" s="20">
        <v>0.38234939899999998</v>
      </c>
      <c r="M24" s="6">
        <f t="shared" si="16"/>
        <v>-7.3203891000000021E-2</v>
      </c>
      <c r="N24" s="25">
        <f t="shared" si="17"/>
        <v>-16.069226719886057</v>
      </c>
      <c r="O24" s="20">
        <v>0.40324929900000001</v>
      </c>
      <c r="P24" s="20">
        <v>0.37419518800000001</v>
      </c>
      <c r="Q24" s="6">
        <f t="shared" si="18"/>
        <v>-2.9054110999999994E-2</v>
      </c>
      <c r="R24" s="25">
        <f t="shared" si="19"/>
        <v>-7.2049997537627446</v>
      </c>
      <c r="S24" s="20">
        <v>0.58283540199999995</v>
      </c>
      <c r="T24" s="20">
        <v>0.39228085699999998</v>
      </c>
      <c r="U24" s="6">
        <f t="shared" si="20"/>
        <v>-0.19055454499999996</v>
      </c>
      <c r="V24" s="25">
        <f t="shared" si="21"/>
        <v>-32.694401257389643</v>
      </c>
      <c r="W24" s="20"/>
      <c r="X24" s="20"/>
      <c r="Y24" s="6"/>
      <c r="Z24" s="25"/>
      <c r="AA24" s="20"/>
      <c r="AB24" s="20"/>
      <c r="AC24" s="20"/>
      <c r="AD24" s="20"/>
      <c r="AE24" s="20">
        <v>0.51919434599999992</v>
      </c>
      <c r="AF24" s="20">
        <v>0.38731512800000001</v>
      </c>
      <c r="AG24" s="6">
        <f t="shared" si="24"/>
        <v>-0.13187921799999991</v>
      </c>
      <c r="AH24" s="25">
        <f t="shared" si="25"/>
        <v>-25.400742326265611</v>
      </c>
    </row>
    <row r="25" spans="1:34" x14ac:dyDescent="0.25">
      <c r="A25" s="1" t="s">
        <v>24</v>
      </c>
      <c r="B25" s="3">
        <v>2</v>
      </c>
      <c r="C25" s="20">
        <v>0.203254715</v>
      </c>
      <c r="D25" s="20">
        <v>0.11762160000000001</v>
      </c>
      <c r="E25" s="6">
        <f t="shared" si="12"/>
        <v>-8.5633114999999996E-2</v>
      </c>
      <c r="F25" s="25">
        <f t="shared" si="13"/>
        <v>-42.130936544325671</v>
      </c>
      <c r="G25" s="20">
        <v>0.21020771999999999</v>
      </c>
      <c r="H25" s="20">
        <v>0.20797186200000001</v>
      </c>
      <c r="I25" s="6">
        <f t="shared" si="14"/>
        <v>-2.2358579999999795E-3</v>
      </c>
      <c r="J25" s="25">
        <f t="shared" si="15"/>
        <v>-1.0636421916378616</v>
      </c>
      <c r="K25" s="20">
        <v>0.32677157899999998</v>
      </c>
      <c r="L25" s="20">
        <v>0.26524033899999999</v>
      </c>
      <c r="M25" s="6">
        <f t="shared" si="16"/>
        <v>-6.1531239999999987E-2</v>
      </c>
      <c r="N25" s="25">
        <f t="shared" si="17"/>
        <v>-18.830046416001188</v>
      </c>
      <c r="O25" s="20">
        <v>0.34914033100000003</v>
      </c>
      <c r="P25" s="20">
        <v>0.26259118100000001</v>
      </c>
      <c r="Q25" s="6">
        <f t="shared" si="18"/>
        <v>-8.6549150000000019E-2</v>
      </c>
      <c r="R25" s="25">
        <f t="shared" si="19"/>
        <v>-24.78921577238237</v>
      </c>
      <c r="S25" s="20">
        <v>0.36373577699999998</v>
      </c>
      <c r="T25" s="20">
        <v>0.28093059399999998</v>
      </c>
      <c r="U25" s="6">
        <f t="shared" si="20"/>
        <v>-8.2805183000000004E-2</v>
      </c>
      <c r="V25" s="25">
        <f t="shared" si="21"/>
        <v>-22.765201620515874</v>
      </c>
      <c r="W25" s="20">
        <v>0.42797151300000003</v>
      </c>
      <c r="X25" s="20">
        <v>0.30048085800000002</v>
      </c>
      <c r="Y25" s="6">
        <f t="shared" si="22"/>
        <v>-0.12749065500000001</v>
      </c>
      <c r="Z25" s="25">
        <f t="shared" si="23"/>
        <v>-29.789518958005974</v>
      </c>
      <c r="AA25" s="20">
        <v>0.77665670399999998</v>
      </c>
      <c r="AB25" s="20">
        <v>0.334566957</v>
      </c>
      <c r="AC25" s="6">
        <f>AB25-AA25</f>
        <v>-0.44208974699999998</v>
      </c>
      <c r="AD25" s="25">
        <f>(AC25*100)/AA25</f>
        <v>-56.922156819494859</v>
      </c>
      <c r="AE25" s="20">
        <v>0.6023141085</v>
      </c>
      <c r="AF25" s="20">
        <v>0.31752390750000004</v>
      </c>
      <c r="AG25" s="6">
        <f t="shared" si="24"/>
        <v>-0.28479020099999997</v>
      </c>
      <c r="AH25" s="25">
        <f t="shared" si="25"/>
        <v>-47.282671446836936</v>
      </c>
    </row>
    <row r="26" spans="1:34" x14ac:dyDescent="0.25">
      <c r="A26" s="1" t="s">
        <v>25</v>
      </c>
      <c r="B26" s="3">
        <v>2</v>
      </c>
      <c r="C26" s="20">
        <v>0.17408162799999999</v>
      </c>
      <c r="D26" s="20">
        <v>0.15456979200000001</v>
      </c>
      <c r="E26" s="6">
        <f t="shared" si="12"/>
        <v>-1.9511835999999977E-2</v>
      </c>
      <c r="F26" s="25">
        <f t="shared" si="13"/>
        <v>-11.208440674739082</v>
      </c>
      <c r="G26" s="20">
        <v>0.31682675599999999</v>
      </c>
      <c r="H26" s="20">
        <v>0.33040834600000002</v>
      </c>
      <c r="I26" s="6">
        <f t="shared" si="14"/>
        <v>1.3581590000000032E-2</v>
      </c>
      <c r="J26" s="25">
        <f t="shared" si="15"/>
        <v>4.2867560087002348</v>
      </c>
      <c r="K26" s="20">
        <v>0.36622543299999999</v>
      </c>
      <c r="L26" s="20">
        <v>0.29405644199999997</v>
      </c>
      <c r="M26" s="6">
        <f t="shared" si="16"/>
        <v>-7.2168991000000016E-2</v>
      </c>
      <c r="N26" s="25">
        <f t="shared" si="17"/>
        <v>-19.70616579215022</v>
      </c>
      <c r="O26" s="20">
        <v>0.38933336299999999</v>
      </c>
      <c r="P26" s="20">
        <v>0.33427821299999999</v>
      </c>
      <c r="Q26" s="6">
        <f t="shared" si="18"/>
        <v>-5.5055149999999997E-2</v>
      </c>
      <c r="R26" s="25">
        <f t="shared" si="19"/>
        <v>-14.140876490977734</v>
      </c>
      <c r="S26" s="20">
        <v>0.38518586100000002</v>
      </c>
      <c r="T26" s="20">
        <v>0.33306106299999999</v>
      </c>
      <c r="U26" s="6">
        <f t="shared" si="20"/>
        <v>-5.2124798000000028E-2</v>
      </c>
      <c r="V26" s="25">
        <f t="shared" si="21"/>
        <v>-13.532375737955766</v>
      </c>
      <c r="W26" s="20">
        <v>0.47158034900000001</v>
      </c>
      <c r="X26" s="20">
        <v>0.47551631599999999</v>
      </c>
      <c r="Y26" s="6">
        <f t="shared" si="22"/>
        <v>3.9359669999999847E-3</v>
      </c>
      <c r="Z26" s="25">
        <f t="shared" si="23"/>
        <v>0.8346333786694714</v>
      </c>
      <c r="AA26" s="20"/>
      <c r="AB26" s="20"/>
      <c r="AC26" s="20"/>
      <c r="AD26" s="20"/>
      <c r="AE26" s="20">
        <v>0.430456856</v>
      </c>
      <c r="AF26" s="20">
        <v>0.40489726449999996</v>
      </c>
      <c r="AG26" s="6">
        <f t="shared" si="24"/>
        <v>-2.5559591500000034E-2</v>
      </c>
      <c r="AH26" s="25">
        <f t="shared" si="25"/>
        <v>-5.9377824150627614</v>
      </c>
    </row>
    <row r="27" spans="1:34" x14ac:dyDescent="0.25">
      <c r="A27" s="1" t="s">
        <v>26</v>
      </c>
      <c r="B27" s="3">
        <v>2</v>
      </c>
      <c r="C27" s="20">
        <v>0.16393407900000001</v>
      </c>
      <c r="D27" s="20">
        <v>0.136204559</v>
      </c>
      <c r="E27" s="6">
        <f t="shared" si="12"/>
        <v>-2.7729520000000007E-2</v>
      </c>
      <c r="F27" s="25">
        <f t="shared" si="13"/>
        <v>-16.915043027752642</v>
      </c>
      <c r="G27" s="20">
        <v>0.297505348</v>
      </c>
      <c r="H27" s="20">
        <v>0.28364336200000001</v>
      </c>
      <c r="I27" s="6">
        <f t="shared" si="14"/>
        <v>-1.3861985999999993E-2</v>
      </c>
      <c r="J27" s="25">
        <f t="shared" si="15"/>
        <v>-4.6594073327380965</v>
      </c>
      <c r="K27" s="20">
        <v>0.400104866</v>
      </c>
      <c r="L27" s="20">
        <v>0.36272575400000001</v>
      </c>
      <c r="M27" s="6">
        <f t="shared" si="16"/>
        <v>-3.7379111999999992E-2</v>
      </c>
      <c r="N27" s="25">
        <f t="shared" si="17"/>
        <v>-9.3423287683784366</v>
      </c>
      <c r="O27" s="20">
        <v>0.36138605000000001</v>
      </c>
      <c r="P27" s="20">
        <v>0.38398113499999997</v>
      </c>
      <c r="Q27" s="6">
        <f t="shared" si="18"/>
        <v>2.2595084999999959E-2</v>
      </c>
      <c r="R27" s="25">
        <f t="shared" si="19"/>
        <v>6.2523401221491417</v>
      </c>
      <c r="S27" s="20">
        <v>0.48425365799999998</v>
      </c>
      <c r="T27" s="20">
        <v>0.45554694000000001</v>
      </c>
      <c r="U27" s="6">
        <f t="shared" si="20"/>
        <v>-2.8706717999999964E-2</v>
      </c>
      <c r="V27" s="25">
        <f t="shared" si="21"/>
        <v>-5.9280332787904246</v>
      </c>
      <c r="W27" s="20"/>
      <c r="X27" s="20"/>
      <c r="Y27" s="6"/>
      <c r="Z27" s="25"/>
      <c r="AA27" s="20"/>
      <c r="AB27" s="20"/>
      <c r="AC27" s="20"/>
      <c r="AD27" s="20"/>
      <c r="AE27" s="20">
        <v>0.44217926200000002</v>
      </c>
      <c r="AF27" s="20">
        <v>0.40913634700000001</v>
      </c>
      <c r="AG27" s="6">
        <f t="shared" si="24"/>
        <v>-3.3042915000000006E-2</v>
      </c>
      <c r="AH27" s="25">
        <f t="shared" si="25"/>
        <v>-7.4727419034861944</v>
      </c>
    </row>
    <row r="28" spans="1:34" x14ac:dyDescent="0.25">
      <c r="A28" s="1" t="s">
        <v>27</v>
      </c>
      <c r="B28" s="3">
        <v>2</v>
      </c>
      <c r="C28" s="20">
        <v>0.16120644100000001</v>
      </c>
      <c r="D28" s="20">
        <v>0.16621686899999999</v>
      </c>
      <c r="E28" s="6">
        <f t="shared" si="12"/>
        <v>5.0104279999999835E-3</v>
      </c>
      <c r="F28" s="25">
        <f t="shared" si="13"/>
        <v>3.108081767030626</v>
      </c>
      <c r="G28" s="20">
        <v>0.33085557199999999</v>
      </c>
      <c r="H28" s="20">
        <v>0.202350849</v>
      </c>
      <c r="I28" s="6">
        <f t="shared" si="14"/>
        <v>-0.12850472299999999</v>
      </c>
      <c r="J28" s="25">
        <f t="shared" si="15"/>
        <v>-38.840126591550948</v>
      </c>
      <c r="K28" s="20">
        <v>0.40914428400000002</v>
      </c>
      <c r="L28" s="20">
        <v>0.33727644299999998</v>
      </c>
      <c r="M28" s="6">
        <f t="shared" si="16"/>
        <v>-7.1867841000000043E-2</v>
      </c>
      <c r="N28" s="25">
        <f t="shared" si="17"/>
        <v>-17.565402673449064</v>
      </c>
      <c r="O28" s="20">
        <v>0.40691733200000002</v>
      </c>
      <c r="P28" s="20">
        <v>0.33638622499999998</v>
      </c>
      <c r="Q28" s="6">
        <f t="shared" si="18"/>
        <v>-7.0531107000000037E-2</v>
      </c>
      <c r="R28" s="25">
        <f t="shared" si="19"/>
        <v>-17.333030926291446</v>
      </c>
      <c r="S28" s="20">
        <v>0.47572790999999998</v>
      </c>
      <c r="T28" s="20">
        <v>0.42164626999999999</v>
      </c>
      <c r="U28" s="6">
        <f t="shared" si="20"/>
        <v>-5.4081639999999986E-2</v>
      </c>
      <c r="V28" s="25">
        <f t="shared" si="21"/>
        <v>-11.368187332124362</v>
      </c>
      <c r="W28" s="20">
        <v>0.69815001600000004</v>
      </c>
      <c r="X28" s="20">
        <v>0.38488008299999998</v>
      </c>
      <c r="Y28" s="6">
        <f t="shared" si="22"/>
        <v>-0.31326993300000006</v>
      </c>
      <c r="Z28" s="25">
        <f t="shared" si="23"/>
        <v>-44.871435339192203</v>
      </c>
      <c r="AA28" s="20"/>
      <c r="AB28" s="20"/>
      <c r="AC28" s="20"/>
      <c r="AD28" s="20"/>
      <c r="AE28" s="20">
        <v>0.58693896300000004</v>
      </c>
      <c r="AF28" s="20">
        <v>0.40326317649999999</v>
      </c>
      <c r="AG28" s="6">
        <f t="shared" si="24"/>
        <v>-0.18367578650000005</v>
      </c>
      <c r="AH28" s="25">
        <f t="shared" si="25"/>
        <v>-31.293847926057694</v>
      </c>
    </row>
    <row r="29" spans="1:34" x14ac:dyDescent="0.25">
      <c r="A29" s="1" t="s">
        <v>28</v>
      </c>
      <c r="B29" s="4">
        <v>2</v>
      </c>
      <c r="C29" s="20">
        <v>0.21232335099999999</v>
      </c>
      <c r="D29" s="20">
        <v>0.13836209099999999</v>
      </c>
      <c r="E29" s="6">
        <f t="shared" si="12"/>
        <v>-7.3961260000000001E-2</v>
      </c>
      <c r="F29" s="25">
        <f t="shared" si="13"/>
        <v>-34.83425617185177</v>
      </c>
      <c r="G29" s="20">
        <v>0.31822615500000001</v>
      </c>
      <c r="H29" s="20">
        <v>0.27651510200000001</v>
      </c>
      <c r="I29" s="6">
        <f t="shared" si="14"/>
        <v>-4.1711052999999998E-2</v>
      </c>
      <c r="J29" s="25">
        <f t="shared" si="15"/>
        <v>-13.107361649767599</v>
      </c>
      <c r="K29" s="20">
        <v>0.47809770899999998</v>
      </c>
      <c r="L29" s="20">
        <v>0.37394987099999999</v>
      </c>
      <c r="M29" s="6">
        <f t="shared" si="16"/>
        <v>-0.10414783799999999</v>
      </c>
      <c r="N29" s="25">
        <f t="shared" si="17"/>
        <v>-21.783797755031699</v>
      </c>
      <c r="O29" s="20">
        <v>0.377257279</v>
      </c>
      <c r="P29" s="20">
        <v>0.41357287599999998</v>
      </c>
      <c r="Q29" s="6">
        <f t="shared" si="18"/>
        <v>3.6315596999999977E-2</v>
      </c>
      <c r="R29" s="25">
        <f t="shared" si="19"/>
        <v>9.6262150583978467</v>
      </c>
      <c r="S29" s="20">
        <v>0.52580535399999995</v>
      </c>
      <c r="T29" s="20">
        <v>0.437584421</v>
      </c>
      <c r="U29" s="6">
        <f t="shared" si="20"/>
        <v>-8.8220932999999946E-2</v>
      </c>
      <c r="V29" s="25">
        <f t="shared" si="21"/>
        <v>-16.778249275871762</v>
      </c>
      <c r="W29" s="20"/>
      <c r="X29" s="20"/>
      <c r="Y29" s="6"/>
      <c r="Z29" s="25"/>
      <c r="AA29" s="20"/>
      <c r="AB29" s="20"/>
      <c r="AC29" s="20"/>
      <c r="AD29" s="20"/>
      <c r="AE29" s="20">
        <v>0.50195153149999994</v>
      </c>
      <c r="AF29" s="20">
        <v>0.40576714599999997</v>
      </c>
      <c r="AG29" s="6">
        <f t="shared" si="24"/>
        <v>-9.6184385499999969E-2</v>
      </c>
      <c r="AH29" s="25">
        <f t="shared" si="25"/>
        <v>-19.162086270076454</v>
      </c>
    </row>
    <row r="30" spans="1:34" x14ac:dyDescent="0.25">
      <c r="A30" s="1" t="s">
        <v>29</v>
      </c>
      <c r="B30" s="4">
        <v>2</v>
      </c>
      <c r="C30" s="20">
        <v>0.227253383</v>
      </c>
      <c r="D30" s="20">
        <v>0.18554816900000001</v>
      </c>
      <c r="E30" s="6">
        <f t="shared" si="12"/>
        <v>-4.170521399999999E-2</v>
      </c>
      <c r="F30" s="25">
        <f t="shared" si="13"/>
        <v>-18.351856174567924</v>
      </c>
      <c r="G30" s="20">
        <v>0.42318054199999999</v>
      </c>
      <c r="H30" s="20">
        <v>0.40192593900000001</v>
      </c>
      <c r="I30" s="6">
        <f t="shared" si="14"/>
        <v>-2.1254602999999983E-2</v>
      </c>
      <c r="J30" s="25">
        <f t="shared" si="15"/>
        <v>-5.0225851357787583</v>
      </c>
      <c r="K30" s="20">
        <v>0.36810332499999998</v>
      </c>
      <c r="L30" s="20">
        <v>0.45404158300000003</v>
      </c>
      <c r="M30" s="6">
        <f t="shared" si="16"/>
        <v>8.5938258000000045E-2</v>
      </c>
      <c r="N30" s="25">
        <f t="shared" si="17"/>
        <v>23.346232474265221</v>
      </c>
      <c r="O30" s="20">
        <v>0.56253345099999996</v>
      </c>
      <c r="P30" s="20">
        <v>0.48733994200000003</v>
      </c>
      <c r="Q30" s="6">
        <f t="shared" si="18"/>
        <v>-7.5193508999999936E-2</v>
      </c>
      <c r="R30" s="25">
        <f t="shared" si="19"/>
        <v>-13.36694002220322</v>
      </c>
      <c r="S30" s="20">
        <v>0.58514498000000004</v>
      </c>
      <c r="T30" s="20">
        <v>0.51168230999999997</v>
      </c>
      <c r="U30" s="6">
        <f t="shared" si="20"/>
        <v>-7.3462670000000063E-2</v>
      </c>
      <c r="V30" s="25">
        <f t="shared" si="21"/>
        <v>-12.554609970335909</v>
      </c>
      <c r="W30" s="20">
        <v>0.65356357200000004</v>
      </c>
      <c r="X30" s="20">
        <v>0.53155104099999995</v>
      </c>
      <c r="Y30" s="6">
        <f t="shared" si="22"/>
        <v>-0.12201253100000009</v>
      </c>
      <c r="Z30" s="25">
        <f t="shared" si="23"/>
        <v>-18.668808395581767</v>
      </c>
      <c r="AA30" s="20"/>
      <c r="AB30" s="20"/>
      <c r="AC30" s="20"/>
      <c r="AD30" s="20"/>
      <c r="AE30" s="20">
        <v>0.61935427600000004</v>
      </c>
      <c r="AF30" s="20">
        <v>0.52161667550000002</v>
      </c>
      <c r="AG30" s="6">
        <f t="shared" si="24"/>
        <v>-9.7737600500000021E-2</v>
      </c>
      <c r="AH30" s="25">
        <f t="shared" si="25"/>
        <v>-15.780564418029465</v>
      </c>
    </row>
    <row r="31" spans="1:34" x14ac:dyDescent="0.25">
      <c r="A31" s="1" t="s">
        <v>30</v>
      </c>
      <c r="B31" s="4">
        <v>2</v>
      </c>
      <c r="C31" s="20">
        <v>0.17688032200000001</v>
      </c>
      <c r="D31" s="20">
        <v>0.13922190200000001</v>
      </c>
      <c r="E31" s="6">
        <f t="shared" si="12"/>
        <v>-3.7658419999999998E-2</v>
      </c>
      <c r="F31" s="25">
        <f t="shared" si="13"/>
        <v>-21.290338899315209</v>
      </c>
      <c r="G31" s="20">
        <v>0.47825421899999998</v>
      </c>
      <c r="H31" s="20">
        <v>0.36299001600000003</v>
      </c>
      <c r="I31" s="6">
        <f t="shared" si="14"/>
        <v>-0.11526420299999995</v>
      </c>
      <c r="J31" s="25">
        <f t="shared" si="15"/>
        <v>-24.101032133288918</v>
      </c>
      <c r="K31" s="20">
        <v>0.53167815900000004</v>
      </c>
      <c r="L31" s="20">
        <v>0.44707156399999998</v>
      </c>
      <c r="M31" s="6">
        <f t="shared" si="16"/>
        <v>-8.4606595000000062E-2</v>
      </c>
      <c r="N31" s="25">
        <f t="shared" si="17"/>
        <v>-15.913122171339758</v>
      </c>
      <c r="O31" s="20">
        <v>0.52302548999999998</v>
      </c>
      <c r="P31" s="20">
        <v>0.42270200200000002</v>
      </c>
      <c r="Q31" s="6">
        <f t="shared" si="18"/>
        <v>-0.10032348799999996</v>
      </c>
      <c r="R31" s="25">
        <f t="shared" si="19"/>
        <v>-19.181376418193302</v>
      </c>
      <c r="S31" s="20">
        <v>0.52677533099999996</v>
      </c>
      <c r="T31" s="20">
        <v>0.49305311299999999</v>
      </c>
      <c r="U31" s="6">
        <f t="shared" si="20"/>
        <v>-3.372221799999997E-2</v>
      </c>
      <c r="V31" s="25">
        <f t="shared" si="21"/>
        <v>-6.4016319701197197</v>
      </c>
      <c r="W31" s="20">
        <v>0.61304117999999996</v>
      </c>
      <c r="X31" s="20">
        <v>0.56708438500000002</v>
      </c>
      <c r="Y31" s="6">
        <f t="shared" si="22"/>
        <v>-4.5956794999999939E-2</v>
      </c>
      <c r="Z31" s="25">
        <f t="shared" si="23"/>
        <v>-7.4965265791769395</v>
      </c>
      <c r="AA31" s="20"/>
      <c r="AB31" s="20"/>
      <c r="AC31" s="20"/>
      <c r="AD31" s="20"/>
      <c r="AE31" s="20">
        <v>0.57235966949999995</v>
      </c>
      <c r="AF31" s="20">
        <v>0.50707797450000003</v>
      </c>
      <c r="AG31" s="6">
        <f t="shared" si="24"/>
        <v>-6.5281694999999917E-2</v>
      </c>
      <c r="AH31" s="25">
        <f t="shared" si="25"/>
        <v>-11.405711911363092</v>
      </c>
    </row>
    <row r="32" spans="1:34" x14ac:dyDescent="0.25">
      <c r="A32" s="1" t="s">
        <v>31</v>
      </c>
      <c r="B32" s="4">
        <v>2</v>
      </c>
      <c r="C32" s="20">
        <v>0.116031467</v>
      </c>
      <c r="D32" s="20">
        <v>9.3026736999999998E-2</v>
      </c>
      <c r="E32" s="6">
        <f t="shared" si="12"/>
        <v>-2.3004730000000001E-2</v>
      </c>
      <c r="F32" s="25">
        <f t="shared" si="13"/>
        <v>-19.826285571309722</v>
      </c>
      <c r="G32" s="20">
        <v>0.156640366</v>
      </c>
      <c r="H32" s="20">
        <v>0.194907363</v>
      </c>
      <c r="I32" s="6">
        <f t="shared" si="14"/>
        <v>3.8266996999999997E-2</v>
      </c>
      <c r="J32" s="25">
        <f t="shared" si="15"/>
        <v>24.429843964996863</v>
      </c>
      <c r="K32" s="20">
        <v>0.22604802500000001</v>
      </c>
      <c r="L32" s="20">
        <v>0.273816693</v>
      </c>
      <c r="M32" s="6">
        <f t="shared" si="16"/>
        <v>4.7768667999999986E-2</v>
      </c>
      <c r="N32" s="25">
        <f t="shared" si="17"/>
        <v>21.132088192321071</v>
      </c>
      <c r="O32" s="20">
        <v>0.17512428399999999</v>
      </c>
      <c r="P32" s="20">
        <v>0.220596233</v>
      </c>
      <c r="Q32" s="6">
        <f t="shared" si="18"/>
        <v>4.5471949000000011E-2</v>
      </c>
      <c r="R32" s="25">
        <f t="shared" si="19"/>
        <v>25.965530285908269</v>
      </c>
      <c r="S32" s="20">
        <v>0.25121307399999998</v>
      </c>
      <c r="T32" s="20">
        <v>0.324375317</v>
      </c>
      <c r="U32" s="6">
        <f t="shared" si="20"/>
        <v>7.3162243000000016E-2</v>
      </c>
      <c r="V32" s="25">
        <f t="shared" si="21"/>
        <v>29.123580964579901</v>
      </c>
      <c r="W32" s="20">
        <v>0.282044501</v>
      </c>
      <c r="X32" s="20">
        <v>0.26283556499999999</v>
      </c>
      <c r="Y32" s="6">
        <f t="shared" si="22"/>
        <v>-1.920893600000001E-2</v>
      </c>
      <c r="Z32" s="25">
        <f t="shared" si="23"/>
        <v>-6.8106046853932494</v>
      </c>
      <c r="AA32" s="20"/>
      <c r="AB32" s="20"/>
      <c r="AC32" s="20"/>
      <c r="AD32" s="20"/>
      <c r="AE32" s="20">
        <v>0.26662878749999996</v>
      </c>
      <c r="AF32" s="20">
        <v>0.29360544099999997</v>
      </c>
      <c r="AG32" s="6">
        <f t="shared" si="24"/>
        <v>2.6976653500000003E-2</v>
      </c>
      <c r="AH32" s="25">
        <f t="shared" si="25"/>
        <v>10.117682247645524</v>
      </c>
    </row>
    <row r="33" spans="1:34" x14ac:dyDescent="0.25">
      <c r="A33" s="1" t="s">
        <v>32</v>
      </c>
      <c r="B33" s="4">
        <v>2</v>
      </c>
      <c r="C33" s="20">
        <v>0.16069494400000001</v>
      </c>
      <c r="D33" s="20">
        <v>0.117422954</v>
      </c>
      <c r="E33" s="6">
        <f t="shared" si="12"/>
        <v>-4.327199000000001E-2</v>
      </c>
      <c r="F33" s="25">
        <f t="shared" si="13"/>
        <v>-26.928034524844794</v>
      </c>
      <c r="G33" s="20">
        <v>0.23701693300000001</v>
      </c>
      <c r="H33" s="20">
        <v>0.206773173</v>
      </c>
      <c r="I33" s="6">
        <f t="shared" si="14"/>
        <v>-3.0243760000000008E-2</v>
      </c>
      <c r="J33" s="25">
        <f t="shared" si="15"/>
        <v>-12.760168489734026</v>
      </c>
      <c r="K33" s="20">
        <v>0.38454571700000001</v>
      </c>
      <c r="L33" s="20">
        <v>0.376563117</v>
      </c>
      <c r="M33" s="6">
        <f t="shared" si="16"/>
        <v>-7.9826000000000064E-3</v>
      </c>
      <c r="N33" s="25">
        <f t="shared" si="17"/>
        <v>-2.0758520111147165</v>
      </c>
      <c r="O33" s="20">
        <v>0.29211975600000001</v>
      </c>
      <c r="P33" s="20">
        <v>0.28833745599999999</v>
      </c>
      <c r="Q33" s="6">
        <f t="shared" si="18"/>
        <v>-3.7823000000000162E-3</v>
      </c>
      <c r="R33" s="25">
        <f t="shared" si="19"/>
        <v>-1.2947772008956546</v>
      </c>
      <c r="S33" s="20">
        <v>0.43348571000000002</v>
      </c>
      <c r="T33" s="20">
        <v>0.424386816</v>
      </c>
      <c r="U33" s="6">
        <f t="shared" si="20"/>
        <v>-9.098894000000024E-3</v>
      </c>
      <c r="V33" s="25">
        <f t="shared" si="21"/>
        <v>-2.0990066777518512</v>
      </c>
      <c r="W33" s="20">
        <v>0.39972897600000001</v>
      </c>
      <c r="X33" s="20">
        <v>0.39129353300000003</v>
      </c>
      <c r="Y33" s="6">
        <f t="shared" si="22"/>
        <v>-8.4354429999999869E-3</v>
      </c>
      <c r="Z33" s="25">
        <f t="shared" si="23"/>
        <v>-2.1102905984979148</v>
      </c>
      <c r="AA33" s="20"/>
      <c r="AB33" s="20"/>
      <c r="AC33" s="20"/>
      <c r="AD33" s="20"/>
      <c r="AE33" s="20">
        <v>0.41660734300000002</v>
      </c>
      <c r="AF33" s="20">
        <v>0.40784017449999999</v>
      </c>
      <c r="AG33" s="6">
        <f t="shared" si="24"/>
        <v>-8.7671685000000332E-3</v>
      </c>
      <c r="AH33" s="25">
        <f t="shared" si="25"/>
        <v>-2.1044200605940913</v>
      </c>
    </row>
    <row r="34" spans="1:34" x14ac:dyDescent="0.25">
      <c r="A34" s="1" t="s">
        <v>33</v>
      </c>
      <c r="B34" s="4">
        <v>2</v>
      </c>
      <c r="C34" s="20">
        <v>0.177061943</v>
      </c>
      <c r="D34" s="20">
        <v>0.208522711</v>
      </c>
      <c r="E34" s="6">
        <f t="shared" si="12"/>
        <v>3.1460768E-2</v>
      </c>
      <c r="F34" s="25">
        <f t="shared" si="13"/>
        <v>17.768227020981012</v>
      </c>
      <c r="G34" s="20">
        <v>0.33294131300000002</v>
      </c>
      <c r="H34" s="20">
        <v>0.30543858000000002</v>
      </c>
      <c r="I34" s="6">
        <f t="shared" si="14"/>
        <v>-2.7502733000000001E-2</v>
      </c>
      <c r="J34" s="25">
        <f t="shared" si="15"/>
        <v>-8.260534792808965</v>
      </c>
      <c r="K34" s="20">
        <v>0.45386073799999999</v>
      </c>
      <c r="L34" s="20">
        <v>0.44122522800000002</v>
      </c>
      <c r="M34" s="6">
        <f t="shared" si="16"/>
        <v>-1.2635509999999961E-2</v>
      </c>
      <c r="N34" s="25">
        <f t="shared" si="17"/>
        <v>-2.7840059608769159</v>
      </c>
      <c r="O34" s="20">
        <v>0.347727124</v>
      </c>
      <c r="P34" s="20">
        <v>0.37495325299999999</v>
      </c>
      <c r="Q34" s="6">
        <f t="shared" si="18"/>
        <v>2.7226128999999988E-2</v>
      </c>
      <c r="R34" s="25">
        <f t="shared" si="19"/>
        <v>7.8297397933213828</v>
      </c>
      <c r="S34" s="20">
        <v>0.52041524299999997</v>
      </c>
      <c r="T34" s="20">
        <v>0.51115157300000003</v>
      </c>
      <c r="U34" s="6">
        <f t="shared" si="20"/>
        <v>-9.2636699999999461E-3</v>
      </c>
      <c r="V34" s="25">
        <f t="shared" si="21"/>
        <v>-1.7800535485083682</v>
      </c>
      <c r="W34" s="20"/>
      <c r="X34" s="20"/>
      <c r="Y34" s="6"/>
      <c r="Z34" s="25"/>
      <c r="AA34" s="20"/>
      <c r="AB34" s="20"/>
      <c r="AC34" s="20"/>
      <c r="AD34" s="20"/>
      <c r="AE34" s="20">
        <v>0.48713799049999995</v>
      </c>
      <c r="AF34" s="20">
        <v>0.4761884005</v>
      </c>
      <c r="AG34" s="6">
        <f t="shared" si="24"/>
        <v>-1.0949589999999954E-2</v>
      </c>
      <c r="AH34" s="25">
        <f t="shared" si="25"/>
        <v>-2.2477388775942644</v>
      </c>
    </row>
    <row r="35" spans="1:34" x14ac:dyDescent="0.25">
      <c r="A35" s="1" t="s">
        <v>34</v>
      </c>
      <c r="B35" s="4">
        <v>2</v>
      </c>
      <c r="C35" s="20">
        <v>0.15073503099999999</v>
      </c>
      <c r="D35" s="20">
        <v>0.18648130199999999</v>
      </c>
      <c r="E35" s="6">
        <f t="shared" si="12"/>
        <v>3.5746270999999996E-2</v>
      </c>
      <c r="F35" s="25">
        <f t="shared" si="13"/>
        <v>23.714640692912319</v>
      </c>
      <c r="G35" s="20">
        <v>0.22312900499999999</v>
      </c>
      <c r="H35" s="20">
        <v>0.24899312700000001</v>
      </c>
      <c r="I35" s="6">
        <f t="shared" si="14"/>
        <v>2.5864122000000017E-2</v>
      </c>
      <c r="J35" s="25">
        <f t="shared" si="15"/>
        <v>11.591555297797351</v>
      </c>
      <c r="K35" s="20">
        <v>0.389504878</v>
      </c>
      <c r="L35" s="20">
        <v>0.38851102199999998</v>
      </c>
      <c r="M35" s="6">
        <f t="shared" si="16"/>
        <v>-9.9385600000001517E-4</v>
      </c>
      <c r="N35" s="25">
        <f t="shared" si="17"/>
        <v>-0.255158807022698</v>
      </c>
      <c r="O35" s="20">
        <v>0.27110625799999999</v>
      </c>
      <c r="P35" s="20">
        <v>0.29798456400000001</v>
      </c>
      <c r="Q35" s="6">
        <f t="shared" si="18"/>
        <v>2.6878306000000018E-2</v>
      </c>
      <c r="R35" s="25">
        <f t="shared" si="19"/>
        <v>9.9143067365121524</v>
      </c>
      <c r="S35" s="20">
        <v>0.36318524699999999</v>
      </c>
      <c r="T35" s="20">
        <v>0.350872293</v>
      </c>
      <c r="U35" s="6">
        <f t="shared" si="20"/>
        <v>-1.2312953999999987E-2</v>
      </c>
      <c r="V35" s="25">
        <f t="shared" si="21"/>
        <v>-3.3902682175853878</v>
      </c>
      <c r="W35" s="20">
        <v>0.32492773400000002</v>
      </c>
      <c r="X35" s="20">
        <v>0.48392338099999999</v>
      </c>
      <c r="Y35" s="6">
        <f t="shared" si="22"/>
        <v>0.15899564699999996</v>
      </c>
      <c r="Z35" s="25">
        <f t="shared" si="23"/>
        <v>48.93261804484807</v>
      </c>
      <c r="AA35" s="20"/>
      <c r="AB35" s="20"/>
      <c r="AC35" s="20"/>
      <c r="AD35" s="20"/>
      <c r="AE35" s="20">
        <v>0.37634506249999999</v>
      </c>
      <c r="AF35" s="20">
        <v>0.36969165749999999</v>
      </c>
      <c r="AG35" s="6">
        <f t="shared" si="24"/>
        <v>-6.6534050000000011E-3</v>
      </c>
      <c r="AH35" s="25">
        <f t="shared" si="25"/>
        <v>-1.767900170073309</v>
      </c>
    </row>
    <row r="36" spans="1:34" x14ac:dyDescent="0.25">
      <c r="A36" s="1" t="s">
        <v>35</v>
      </c>
      <c r="B36" s="4">
        <v>2</v>
      </c>
      <c r="C36" s="20">
        <v>0.27254463899999998</v>
      </c>
      <c r="D36" s="20">
        <v>0.31668603200000001</v>
      </c>
      <c r="E36" s="6">
        <f t="shared" si="12"/>
        <v>4.4141393000000029E-2</v>
      </c>
      <c r="F36" s="25">
        <f t="shared" si="13"/>
        <v>16.19602321365053</v>
      </c>
      <c r="G36" s="20">
        <v>0.491373059</v>
      </c>
      <c r="H36" s="20">
        <v>0.411950184</v>
      </c>
      <c r="I36" s="6">
        <f t="shared" si="14"/>
        <v>-7.9422875000000004E-2</v>
      </c>
      <c r="J36" s="25">
        <f t="shared" si="15"/>
        <v>-16.163457386457974</v>
      </c>
      <c r="K36" s="20">
        <v>0.48386937800000002</v>
      </c>
      <c r="L36" s="20">
        <v>0.554130605</v>
      </c>
      <c r="M36" s="6">
        <f t="shared" si="16"/>
        <v>7.0261226999999982E-2</v>
      </c>
      <c r="N36" s="25">
        <f t="shared" si="17"/>
        <v>14.520701287280053</v>
      </c>
      <c r="O36" s="20">
        <v>0.58325102200000001</v>
      </c>
      <c r="P36" s="20">
        <v>0.54788398800000004</v>
      </c>
      <c r="Q36" s="6">
        <f t="shared" si="18"/>
        <v>-3.5367033999999964E-2</v>
      </c>
      <c r="R36" s="25">
        <f t="shared" si="19"/>
        <v>-6.0637757442283506</v>
      </c>
      <c r="S36" s="20">
        <v>0.61145213200000004</v>
      </c>
      <c r="T36" s="20">
        <v>0.61115697000000002</v>
      </c>
      <c r="U36" s="6">
        <f t="shared" si="20"/>
        <v>-2.9516200000001547E-4</v>
      </c>
      <c r="V36" s="25">
        <f t="shared" si="21"/>
        <v>-4.8272298770889795E-2</v>
      </c>
      <c r="W36" s="20">
        <v>0.62124301000000004</v>
      </c>
      <c r="X36" s="20">
        <v>0.60642248600000004</v>
      </c>
      <c r="Y36" s="6">
        <f t="shared" si="22"/>
        <v>-1.4820524000000002E-2</v>
      </c>
      <c r="Z36" s="25">
        <f t="shared" si="23"/>
        <v>-2.3856242664203178</v>
      </c>
      <c r="AA36" s="20"/>
      <c r="AB36" s="20"/>
      <c r="AC36" s="20"/>
      <c r="AD36" s="20"/>
      <c r="AE36" s="20">
        <v>0.61634757100000004</v>
      </c>
      <c r="AF36" s="20">
        <v>0.60878972800000009</v>
      </c>
      <c r="AG36" s="6">
        <f t="shared" si="24"/>
        <v>-7.557842999999953E-3</v>
      </c>
      <c r="AH36" s="25">
        <f t="shared" si="25"/>
        <v>-1.2262306782093171</v>
      </c>
    </row>
    <row r="37" spans="1:34" x14ac:dyDescent="0.25">
      <c r="A37" s="11" t="s">
        <v>36</v>
      </c>
      <c r="B37" s="12">
        <v>2</v>
      </c>
      <c r="C37" s="20">
        <v>0.152307206</v>
      </c>
      <c r="D37" s="20">
        <v>0.14952705599999999</v>
      </c>
      <c r="E37" s="6">
        <f t="shared" si="12"/>
        <v>-2.780150000000009E-3</v>
      </c>
      <c r="F37" s="25">
        <f t="shared" si="13"/>
        <v>-1.8253568383363352</v>
      </c>
      <c r="G37" s="20">
        <v>0.36860827800000001</v>
      </c>
      <c r="H37" s="20">
        <v>0.310555951</v>
      </c>
      <c r="I37" s="6">
        <f t="shared" si="14"/>
        <v>-5.8052327000000015E-2</v>
      </c>
      <c r="J37" s="25">
        <f t="shared" si="15"/>
        <v>-15.749056780542517</v>
      </c>
      <c r="K37" s="20">
        <v>0.354547375</v>
      </c>
      <c r="L37" s="20">
        <v>0.34686417000000003</v>
      </c>
      <c r="M37" s="6">
        <f t="shared" si="16"/>
        <v>-7.6832049999999708E-3</v>
      </c>
      <c r="N37" s="25">
        <f t="shared" si="17"/>
        <v>-2.1670460823465327</v>
      </c>
      <c r="O37" s="20">
        <v>0.44824698299999999</v>
      </c>
      <c r="P37" s="20">
        <v>0.41110989399999998</v>
      </c>
      <c r="Q37" s="6">
        <f t="shared" si="18"/>
        <v>-3.7137089000000012E-2</v>
      </c>
      <c r="R37" s="25">
        <f t="shared" si="19"/>
        <v>-8.2849612843908442</v>
      </c>
      <c r="S37" s="20">
        <v>0.549401523</v>
      </c>
      <c r="T37" s="20">
        <v>0.443697905</v>
      </c>
      <c r="U37" s="6">
        <f t="shared" si="20"/>
        <v>-0.105703618</v>
      </c>
      <c r="V37" s="25">
        <f t="shared" si="21"/>
        <v>-19.239775205355592</v>
      </c>
      <c r="W37" s="20">
        <v>0.43557007199999997</v>
      </c>
      <c r="X37" s="20">
        <v>0.44680074199999997</v>
      </c>
      <c r="Y37" s="6">
        <f t="shared" si="22"/>
        <v>1.1230669999999998E-2</v>
      </c>
      <c r="Z37" s="25">
        <f t="shared" si="23"/>
        <v>2.5783842191986044</v>
      </c>
      <c r="AA37" s="20"/>
      <c r="AB37" s="20"/>
      <c r="AC37" s="20"/>
      <c r="AD37" s="20"/>
      <c r="AE37" s="20">
        <v>0.498824253</v>
      </c>
      <c r="AF37" s="20">
        <v>0.42740389950000002</v>
      </c>
      <c r="AG37" s="6">
        <f t="shared" si="24"/>
        <v>-7.1420353499999978E-2</v>
      </c>
      <c r="AH37" s="25">
        <f t="shared" si="25"/>
        <v>-14.317738776827273</v>
      </c>
    </row>
    <row r="38" spans="1:34" x14ac:dyDescent="0.25">
      <c r="A38" s="1" t="s">
        <v>37</v>
      </c>
      <c r="B38" s="4">
        <v>2</v>
      </c>
      <c r="C38" s="20">
        <v>0.190136215</v>
      </c>
      <c r="D38" s="20">
        <v>0.190136215</v>
      </c>
      <c r="E38" s="6">
        <f t="shared" si="12"/>
        <v>0</v>
      </c>
      <c r="F38" s="25">
        <f t="shared" si="13"/>
        <v>0</v>
      </c>
      <c r="G38" s="20">
        <v>0.34617366100000002</v>
      </c>
      <c r="H38" s="20">
        <v>0.34617366100000002</v>
      </c>
      <c r="I38" s="6">
        <f t="shared" si="14"/>
        <v>0</v>
      </c>
      <c r="J38" s="25">
        <f t="shared" si="15"/>
        <v>0</v>
      </c>
      <c r="K38" s="20">
        <v>0.44341583499999998</v>
      </c>
      <c r="L38" s="20">
        <v>0.44341583499999998</v>
      </c>
      <c r="M38" s="6">
        <f t="shared" si="16"/>
        <v>0</v>
      </c>
      <c r="N38" s="25">
        <f t="shared" si="17"/>
        <v>0</v>
      </c>
      <c r="O38" s="20">
        <v>0.46106006900000002</v>
      </c>
      <c r="P38" s="20">
        <v>0.46106006900000002</v>
      </c>
      <c r="Q38" s="6">
        <f t="shared" si="18"/>
        <v>0</v>
      </c>
      <c r="R38" s="25">
        <f t="shared" si="19"/>
        <v>0</v>
      </c>
      <c r="S38" s="20">
        <v>0.42403903999999998</v>
      </c>
      <c r="T38" s="20">
        <v>0.42403903999999998</v>
      </c>
      <c r="U38" s="6">
        <f t="shared" si="20"/>
        <v>0</v>
      </c>
      <c r="V38" s="25">
        <f t="shared" si="21"/>
        <v>0</v>
      </c>
      <c r="W38" s="20"/>
      <c r="X38" s="20"/>
      <c r="Y38" s="6"/>
      <c r="Z38" s="25"/>
      <c r="AA38" s="20"/>
      <c r="AB38" s="20"/>
      <c r="AC38" s="20"/>
      <c r="AD38" s="20"/>
      <c r="AE38" s="20">
        <v>0.452237952</v>
      </c>
      <c r="AF38" s="20">
        <v>0.452237952</v>
      </c>
      <c r="AG38" s="6">
        <f t="shared" si="24"/>
        <v>0</v>
      </c>
      <c r="AH38" s="25">
        <f t="shared" si="25"/>
        <v>0</v>
      </c>
    </row>
    <row r="39" spans="1:34" x14ac:dyDescent="0.25">
      <c r="A39" s="1" t="s">
        <v>38</v>
      </c>
      <c r="B39" s="4">
        <v>2</v>
      </c>
      <c r="C39" s="20">
        <v>0.38412043899999998</v>
      </c>
      <c r="D39" s="20">
        <v>0.121344593</v>
      </c>
      <c r="E39" s="6">
        <f t="shared" si="12"/>
        <v>-0.26277584599999998</v>
      </c>
      <c r="F39" s="25">
        <f t="shared" si="13"/>
        <v>-68.409753639795255</v>
      </c>
      <c r="G39" s="20">
        <v>0.62587182500000005</v>
      </c>
      <c r="H39" s="20">
        <v>0.293927194</v>
      </c>
      <c r="I39" s="6">
        <f t="shared" si="14"/>
        <v>-0.33194463100000005</v>
      </c>
      <c r="J39" s="25">
        <f t="shared" si="15"/>
        <v>-53.037158367050644</v>
      </c>
      <c r="K39" s="20">
        <v>0.65752791700000002</v>
      </c>
      <c r="L39" s="20">
        <v>0.39612534700000002</v>
      </c>
      <c r="M39" s="6">
        <f t="shared" si="16"/>
        <v>-0.26140257</v>
      </c>
      <c r="N39" s="25">
        <f t="shared" si="17"/>
        <v>-39.755356881675944</v>
      </c>
      <c r="O39" s="20">
        <v>0.66271299699999997</v>
      </c>
      <c r="P39" s="20">
        <v>0.36408869700000002</v>
      </c>
      <c r="Q39" s="6">
        <f t="shared" si="18"/>
        <v>-0.29862429999999995</v>
      </c>
      <c r="R39" s="25">
        <f t="shared" si="19"/>
        <v>-45.060878744166232</v>
      </c>
      <c r="S39" s="20">
        <v>0.64865012</v>
      </c>
      <c r="T39" s="20">
        <v>0.54574308400000004</v>
      </c>
      <c r="U39" s="6">
        <f t="shared" si="20"/>
        <v>-0.10290703599999995</v>
      </c>
      <c r="V39" s="25">
        <f t="shared" si="21"/>
        <v>-15.864798730014874</v>
      </c>
      <c r="W39" s="20"/>
      <c r="X39" s="20"/>
      <c r="Y39" s="6"/>
      <c r="Z39" s="25"/>
      <c r="AA39" s="20"/>
      <c r="AB39" s="20"/>
      <c r="AC39" s="20"/>
      <c r="AD39" s="20"/>
      <c r="AE39" s="20">
        <v>0.66012045699999999</v>
      </c>
      <c r="AF39" s="20">
        <v>0.38010702200000002</v>
      </c>
      <c r="AG39" s="6">
        <f t="shared" si="24"/>
        <v>-0.28001343499999998</v>
      </c>
      <c r="AH39" s="25">
        <f t="shared" si="25"/>
        <v>-42.418536197553408</v>
      </c>
    </row>
    <row r="40" spans="1:34" x14ac:dyDescent="0.25">
      <c r="A40" s="1" t="s">
        <v>39</v>
      </c>
      <c r="B40" s="4">
        <v>2</v>
      </c>
      <c r="C40" s="20">
        <v>0.16008253</v>
      </c>
      <c r="D40" s="20">
        <v>0.15099940000000001</v>
      </c>
      <c r="E40" s="6">
        <f t="shared" si="12"/>
        <v>-9.0831299999999948E-3</v>
      </c>
      <c r="F40" s="25">
        <f t="shared" si="13"/>
        <v>-5.6740295146509707</v>
      </c>
      <c r="G40" s="20">
        <v>0.32853742899999999</v>
      </c>
      <c r="H40" s="20">
        <v>0.250299936</v>
      </c>
      <c r="I40" s="6">
        <f t="shared" si="14"/>
        <v>-7.8237492999999991E-2</v>
      </c>
      <c r="J40" s="25">
        <f t="shared" si="15"/>
        <v>-23.813875100361852</v>
      </c>
      <c r="K40" s="20">
        <v>0.55652666100000003</v>
      </c>
      <c r="L40" s="20">
        <v>0.49192117099999999</v>
      </c>
      <c r="M40" s="6">
        <f t="shared" si="16"/>
        <v>-6.4605490000000043E-2</v>
      </c>
      <c r="N40" s="25">
        <f t="shared" si="17"/>
        <v>-11.608696317246162</v>
      </c>
      <c r="O40" s="20">
        <v>0.36782790999999998</v>
      </c>
      <c r="P40" s="20">
        <v>0.359791623</v>
      </c>
      <c r="Q40" s="6">
        <f t="shared" si="18"/>
        <v>-8.0362869999999753E-3</v>
      </c>
      <c r="R40" s="25">
        <f t="shared" si="19"/>
        <v>-2.184795329968293</v>
      </c>
      <c r="S40" s="20">
        <v>0.58246583100000004</v>
      </c>
      <c r="T40" s="20">
        <v>0.60151704800000005</v>
      </c>
      <c r="U40" s="6">
        <f t="shared" si="20"/>
        <v>1.9051217000000009E-2</v>
      </c>
      <c r="V40" s="25">
        <f t="shared" si="21"/>
        <v>3.270787054974905</v>
      </c>
      <c r="W40" s="20">
        <v>0.46654757499999999</v>
      </c>
      <c r="X40" s="20">
        <v>0.43988682400000001</v>
      </c>
      <c r="Y40" s="6">
        <f t="shared" si="22"/>
        <v>-2.6660750999999983E-2</v>
      </c>
      <c r="Z40" s="25">
        <f t="shared" si="23"/>
        <v>-5.7144763853932758</v>
      </c>
      <c r="AA40" s="20"/>
      <c r="AB40" s="20"/>
      <c r="AC40" s="20"/>
      <c r="AD40" s="20"/>
      <c r="AE40" s="20">
        <v>0.56949624600000004</v>
      </c>
      <c r="AF40" s="20">
        <v>0.54671910950000002</v>
      </c>
      <c r="AG40" s="6">
        <f t="shared" si="24"/>
        <v>-2.2777136500000017E-2</v>
      </c>
      <c r="AH40" s="25">
        <f t="shared" si="25"/>
        <v>-3.9995235543659784</v>
      </c>
    </row>
    <row r="41" spans="1:34" x14ac:dyDescent="0.25">
      <c r="A41" s="1" t="s">
        <v>40</v>
      </c>
      <c r="B41" s="4">
        <v>2</v>
      </c>
      <c r="C41" s="20">
        <v>8.4345594999999995E-2</v>
      </c>
      <c r="D41" s="20">
        <v>6.5905950000000005E-2</v>
      </c>
      <c r="E41" s="6">
        <f t="shared" si="12"/>
        <v>-1.8439644999999991E-2</v>
      </c>
      <c r="F41" s="25">
        <f t="shared" si="13"/>
        <v>-21.862013066598195</v>
      </c>
      <c r="G41" s="20">
        <v>0.13943076900000001</v>
      </c>
      <c r="H41" s="20">
        <v>0.153746248</v>
      </c>
      <c r="I41" s="6">
        <f t="shared" si="14"/>
        <v>1.4315478999999992E-2</v>
      </c>
      <c r="J41" s="25">
        <f t="shared" si="15"/>
        <v>10.267087460444252</v>
      </c>
      <c r="K41" s="20">
        <v>0.28001956099999997</v>
      </c>
      <c r="L41" s="20">
        <v>0.23266468900000001</v>
      </c>
      <c r="M41" s="6">
        <f t="shared" si="16"/>
        <v>-4.7354871999999965E-2</v>
      </c>
      <c r="N41" s="25">
        <f t="shared" si="17"/>
        <v>-16.911272852113346</v>
      </c>
      <c r="O41" s="20">
        <v>0.19804253599999999</v>
      </c>
      <c r="P41" s="20">
        <v>0.14442844899999999</v>
      </c>
      <c r="Q41" s="6">
        <f t="shared" si="18"/>
        <v>-5.3614087000000005E-2</v>
      </c>
      <c r="R41" s="25">
        <f t="shared" si="19"/>
        <v>-27.072005884634805</v>
      </c>
      <c r="S41" s="20">
        <v>0.23603589699999999</v>
      </c>
      <c r="T41" s="20">
        <v>0.20612761900000001</v>
      </c>
      <c r="U41" s="6">
        <f t="shared" si="20"/>
        <v>-2.9908277999999983E-2</v>
      </c>
      <c r="V41" s="25">
        <f t="shared" si="21"/>
        <v>-12.671071807353092</v>
      </c>
      <c r="W41" s="20">
        <v>0.20842581600000001</v>
      </c>
      <c r="X41" s="20">
        <v>0.16844827900000001</v>
      </c>
      <c r="Y41" s="6">
        <f t="shared" si="22"/>
        <v>-3.9977537000000007E-2</v>
      </c>
      <c r="Z41" s="25">
        <f t="shared" si="23"/>
        <v>-19.1807031236476</v>
      </c>
      <c r="AA41" s="20">
        <v>0.42426402299999999</v>
      </c>
      <c r="AB41" s="20">
        <v>0.22847015200000001</v>
      </c>
      <c r="AC41" s="6">
        <f>AB41-AA41</f>
        <v>-0.19579387099999998</v>
      </c>
      <c r="AD41" s="25">
        <f>(AC41*100)/AA41</f>
        <v>-46.149062938574922</v>
      </c>
      <c r="AE41" s="20">
        <v>0.35214179199999995</v>
      </c>
      <c r="AF41" s="20">
        <v>0.23056742050000001</v>
      </c>
      <c r="AG41" s="6">
        <f t="shared" si="24"/>
        <v>-0.12157437149999994</v>
      </c>
      <c r="AH41" s="25">
        <f t="shared" si="25"/>
        <v>-34.524266719242448</v>
      </c>
    </row>
    <row r="42" spans="1:34" x14ac:dyDescent="0.25">
      <c r="A42" s="1" t="s">
        <v>41</v>
      </c>
      <c r="B42" s="4">
        <v>2</v>
      </c>
      <c r="C42" s="20">
        <v>0.13927046100000001</v>
      </c>
      <c r="D42" s="20">
        <v>0.180860311</v>
      </c>
      <c r="E42" s="6">
        <f t="shared" si="12"/>
        <v>4.1589849999999984E-2</v>
      </c>
      <c r="F42" s="25">
        <f t="shared" si="13"/>
        <v>29.862649768926939</v>
      </c>
      <c r="G42" s="20">
        <v>0.24829267199999999</v>
      </c>
      <c r="H42" s="20">
        <v>0.355005662</v>
      </c>
      <c r="I42" s="6">
        <f t="shared" si="14"/>
        <v>0.10671299000000001</v>
      </c>
      <c r="J42" s="25">
        <f t="shared" si="15"/>
        <v>42.978711026960966</v>
      </c>
      <c r="K42" s="20">
        <v>0.32727198899999999</v>
      </c>
      <c r="L42" s="20">
        <v>0.39522077100000003</v>
      </c>
      <c r="M42" s="6">
        <f t="shared" si="16"/>
        <v>6.7948782000000041E-2</v>
      </c>
      <c r="N42" s="25">
        <f t="shared" si="17"/>
        <v>20.762174669339039</v>
      </c>
      <c r="O42" s="20">
        <v>0.29480235700000001</v>
      </c>
      <c r="P42" s="20">
        <v>0.40255686699999998</v>
      </c>
      <c r="Q42" s="6">
        <f t="shared" si="18"/>
        <v>0.10775450999999997</v>
      </c>
      <c r="R42" s="25">
        <f t="shared" si="19"/>
        <v>36.551441140614749</v>
      </c>
      <c r="S42" s="20">
        <v>0.41836130700000002</v>
      </c>
      <c r="T42" s="20">
        <v>0.46791647800000002</v>
      </c>
      <c r="U42" s="6">
        <f t="shared" si="20"/>
        <v>4.9555171000000009E-2</v>
      </c>
      <c r="V42" s="25">
        <f t="shared" si="21"/>
        <v>11.845065538051779</v>
      </c>
      <c r="W42" s="20"/>
      <c r="X42" s="20"/>
      <c r="Y42" s="6"/>
      <c r="Z42" s="25"/>
      <c r="AA42" s="20"/>
      <c r="AB42" s="20"/>
      <c r="AC42" s="20"/>
      <c r="AD42" s="20"/>
      <c r="AE42" s="20">
        <v>0.37281664800000003</v>
      </c>
      <c r="AF42" s="20">
        <v>0.4315686245</v>
      </c>
      <c r="AG42" s="6">
        <f t="shared" si="24"/>
        <v>5.8751976499999969E-2</v>
      </c>
      <c r="AH42" s="25">
        <f t="shared" si="25"/>
        <v>15.758946606912245</v>
      </c>
    </row>
    <row r="43" spans="1:34" x14ac:dyDescent="0.25">
      <c r="A43" s="10" t="s">
        <v>100</v>
      </c>
      <c r="B43" s="22">
        <v>2</v>
      </c>
      <c r="C43" s="20">
        <v>0.205118939</v>
      </c>
      <c r="D43" s="20">
        <v>0.14977425599999999</v>
      </c>
      <c r="E43" s="6">
        <f t="shared" si="12"/>
        <v>-5.5344683000000006E-2</v>
      </c>
      <c r="F43" s="25">
        <f t="shared" si="13"/>
        <v>-26.981751792310121</v>
      </c>
      <c r="G43" s="20">
        <v>0.37465760799999998</v>
      </c>
      <c r="H43" s="20">
        <v>0.35861434800000003</v>
      </c>
      <c r="I43" s="6">
        <f t="shared" si="14"/>
        <v>-1.6043259999999948E-2</v>
      </c>
      <c r="J43" s="25">
        <f t="shared" si="15"/>
        <v>-4.2821124294371593</v>
      </c>
      <c r="K43" s="20">
        <v>0.55389361599999998</v>
      </c>
      <c r="L43" s="20">
        <v>0.65216886600000001</v>
      </c>
      <c r="M43" s="6">
        <f t="shared" si="16"/>
        <v>9.8275250000000036E-2</v>
      </c>
      <c r="N43" s="25">
        <f t="shared" si="17"/>
        <v>17.74262189727062</v>
      </c>
      <c r="O43" s="20">
        <v>0.49312515200000001</v>
      </c>
      <c r="P43" s="20">
        <v>0.56623489999999999</v>
      </c>
      <c r="Q43" s="6">
        <f t="shared" si="18"/>
        <v>7.3109747999999974E-2</v>
      </c>
      <c r="R43" s="25">
        <f t="shared" si="19"/>
        <v>14.825799840767395</v>
      </c>
      <c r="S43" s="20">
        <v>0.59147205599999997</v>
      </c>
      <c r="T43" s="20">
        <v>0.63613200299999995</v>
      </c>
      <c r="U43" s="6">
        <f t="shared" si="20"/>
        <v>4.4659946999999978E-2</v>
      </c>
      <c r="V43" s="25">
        <f t="shared" si="21"/>
        <v>7.5506436097802698</v>
      </c>
      <c r="W43" s="20"/>
      <c r="X43" s="20"/>
      <c r="Y43" s="6"/>
      <c r="Z43" s="25"/>
      <c r="AA43" s="20"/>
      <c r="AB43" s="20"/>
      <c r="AC43" s="20"/>
      <c r="AD43" s="20"/>
      <c r="AE43" s="20">
        <v>0.57268283600000003</v>
      </c>
      <c r="AF43" s="20">
        <v>0.64415043449999998</v>
      </c>
      <c r="AG43" s="6">
        <f t="shared" si="24"/>
        <v>7.1467598499999951E-2</v>
      </c>
      <c r="AH43" s="25">
        <f t="shared" si="25"/>
        <v>12.479437833195327</v>
      </c>
    </row>
    <row r="44" spans="1:34" x14ac:dyDescent="0.25">
      <c r="A44" s="1" t="s">
        <v>42</v>
      </c>
      <c r="B44" s="3">
        <v>3</v>
      </c>
      <c r="C44" s="20">
        <v>0.135879159</v>
      </c>
      <c r="D44" s="20">
        <v>0.17996134</v>
      </c>
      <c r="E44" s="6">
        <f t="shared" si="12"/>
        <v>4.4082180999999998E-2</v>
      </c>
      <c r="F44" s="25">
        <f t="shared" si="13"/>
        <v>32.442194464862709</v>
      </c>
      <c r="G44" s="20">
        <v>0.59959373100000002</v>
      </c>
      <c r="H44" s="20">
        <v>0.28232094899999999</v>
      </c>
      <c r="I44" s="6">
        <f t="shared" si="14"/>
        <v>-0.31727278200000003</v>
      </c>
      <c r="J44" s="25">
        <f t="shared" si="15"/>
        <v>-52.91462628717845</v>
      </c>
      <c r="K44" s="20">
        <v>0.43394919199999998</v>
      </c>
      <c r="L44" s="20">
        <v>0.27887003900000001</v>
      </c>
      <c r="M44" s="6">
        <f t="shared" si="16"/>
        <v>-0.15507915299999997</v>
      </c>
      <c r="N44" s="25">
        <f t="shared" si="17"/>
        <v>-35.736707397763738</v>
      </c>
      <c r="O44" s="20">
        <v>0.48337037300000002</v>
      </c>
      <c r="P44" s="20">
        <v>0.38243685300000002</v>
      </c>
      <c r="Q44" s="6">
        <f t="shared" si="18"/>
        <v>-0.10093352</v>
      </c>
      <c r="R44" s="25">
        <f t="shared" si="19"/>
        <v>-20.881197036045897</v>
      </c>
      <c r="S44" s="20">
        <v>0.70853573000000003</v>
      </c>
      <c r="T44" s="20">
        <v>0.37595700900000001</v>
      </c>
      <c r="U44" s="6">
        <f t="shared" si="20"/>
        <v>-0.33257872100000002</v>
      </c>
      <c r="V44" s="25">
        <f t="shared" si="21"/>
        <v>-46.938877874232254</v>
      </c>
      <c r="W44" s="20"/>
      <c r="X44" s="20"/>
      <c r="Y44" s="6"/>
      <c r="Z44" s="25"/>
      <c r="AA44" s="20"/>
      <c r="AB44" s="20"/>
      <c r="AC44" s="20"/>
      <c r="AD44" s="20"/>
      <c r="AE44" s="20">
        <v>0.65406473050000002</v>
      </c>
      <c r="AF44" s="20">
        <v>0.329138979</v>
      </c>
      <c r="AG44" s="6">
        <f t="shared" si="24"/>
        <v>-0.32492575150000003</v>
      </c>
      <c r="AH44" s="25">
        <f t="shared" si="25"/>
        <v>-49.677919684128263</v>
      </c>
    </row>
    <row r="45" spans="1:34" x14ac:dyDescent="0.25">
      <c r="A45" s="1" t="s">
        <v>43</v>
      </c>
      <c r="B45" s="3">
        <v>3</v>
      </c>
      <c r="C45" s="20">
        <v>0.14829245499999999</v>
      </c>
      <c r="D45" s="20">
        <v>0.13071909800000001</v>
      </c>
      <c r="E45" s="6">
        <f t="shared" si="12"/>
        <v>-1.7573356999999984E-2</v>
      </c>
      <c r="F45" s="25">
        <f t="shared" si="13"/>
        <v>-11.850472770175653</v>
      </c>
      <c r="G45" s="20">
        <v>0.243712225</v>
      </c>
      <c r="H45" s="20">
        <v>0.18947799800000001</v>
      </c>
      <c r="I45" s="6">
        <f t="shared" si="14"/>
        <v>-5.4234226999999996E-2</v>
      </c>
      <c r="J45" s="25">
        <f t="shared" si="15"/>
        <v>-22.253387986589509</v>
      </c>
      <c r="K45" s="20">
        <v>0.29279047600000002</v>
      </c>
      <c r="L45" s="20">
        <v>0.36797348699999999</v>
      </c>
      <c r="M45" s="6">
        <f t="shared" si="16"/>
        <v>7.5183010999999966E-2</v>
      </c>
      <c r="N45" s="25">
        <f t="shared" si="17"/>
        <v>25.678093094804069</v>
      </c>
      <c r="O45" s="20">
        <v>0.23479154099999999</v>
      </c>
      <c r="P45" s="20">
        <v>0.367338092</v>
      </c>
      <c r="Q45" s="6">
        <f t="shared" si="18"/>
        <v>0.13254655100000001</v>
      </c>
      <c r="R45" s="25">
        <f t="shared" si="19"/>
        <v>56.452864713724935</v>
      </c>
      <c r="S45" s="20">
        <v>0.314848513</v>
      </c>
      <c r="T45" s="20">
        <v>0.36400317199999999</v>
      </c>
      <c r="U45" s="6">
        <f t="shared" si="20"/>
        <v>4.9154658999999989E-2</v>
      </c>
      <c r="V45" s="25">
        <f t="shared" si="21"/>
        <v>15.612161712829812</v>
      </c>
      <c r="W45" s="20">
        <v>0.64015206400000002</v>
      </c>
      <c r="X45" s="20">
        <v>0.36905526300000002</v>
      </c>
      <c r="Y45" s="6">
        <f t="shared" si="22"/>
        <v>-0.271096801</v>
      </c>
      <c r="Z45" s="25">
        <f t="shared" si="23"/>
        <v>-42.348813078262602</v>
      </c>
      <c r="AA45" s="20"/>
      <c r="AB45" s="20"/>
      <c r="AC45" s="20"/>
      <c r="AD45" s="20"/>
      <c r="AE45" s="20">
        <v>0.47750028850000004</v>
      </c>
      <c r="AF45" s="20">
        <v>0.3665292175</v>
      </c>
      <c r="AG45" s="6">
        <f t="shared" si="24"/>
        <v>-0.11097107100000003</v>
      </c>
      <c r="AH45" s="25">
        <f t="shared" si="25"/>
        <v>-23.240000827769137</v>
      </c>
    </row>
    <row r="46" spans="1:34" x14ac:dyDescent="0.25">
      <c r="A46" s="1" t="s">
        <v>44</v>
      </c>
      <c r="B46" s="3">
        <v>3</v>
      </c>
      <c r="C46" s="20">
        <v>0.193486513</v>
      </c>
      <c r="D46" s="20">
        <v>0.15989899299999999</v>
      </c>
      <c r="E46" s="6">
        <f t="shared" si="12"/>
        <v>-3.358752000000001E-2</v>
      </c>
      <c r="F46" s="25">
        <f t="shared" si="13"/>
        <v>-17.359101406721827</v>
      </c>
      <c r="G46" s="20">
        <v>0.42238494100000001</v>
      </c>
      <c r="H46" s="20">
        <v>0.26256137800000001</v>
      </c>
      <c r="I46" s="6">
        <f t="shared" si="14"/>
        <v>-0.159823563</v>
      </c>
      <c r="J46" s="25">
        <f t="shared" si="15"/>
        <v>-37.83836673287081</v>
      </c>
      <c r="K46" s="20">
        <v>0.55689835099999996</v>
      </c>
      <c r="L46" s="20">
        <v>0.37018509900000002</v>
      </c>
      <c r="M46" s="6">
        <f t="shared" si="16"/>
        <v>-0.18671325199999994</v>
      </c>
      <c r="N46" s="25">
        <f t="shared" si="17"/>
        <v>-33.527348692041642</v>
      </c>
      <c r="O46" s="20">
        <v>0.46365999000000002</v>
      </c>
      <c r="P46" s="20">
        <v>0.39193864</v>
      </c>
      <c r="Q46" s="6">
        <f t="shared" si="18"/>
        <v>-7.1721350000000017E-2</v>
      </c>
      <c r="R46" s="25">
        <f t="shared" si="19"/>
        <v>-15.468522526604035</v>
      </c>
      <c r="S46" s="20">
        <v>0.55843928300000001</v>
      </c>
      <c r="T46" s="20">
        <v>0.47128934700000003</v>
      </c>
      <c r="U46" s="6">
        <f t="shared" si="20"/>
        <v>-8.7149935999999983E-2</v>
      </c>
      <c r="V46" s="25">
        <f t="shared" si="21"/>
        <v>-15.605982360664262</v>
      </c>
      <c r="W46" s="20"/>
      <c r="X46" s="20"/>
      <c r="Y46" s="6"/>
      <c r="Z46" s="25"/>
      <c r="AA46" s="20"/>
      <c r="AB46" s="20"/>
      <c r="AC46" s="20"/>
      <c r="AD46" s="20"/>
      <c r="AE46" s="20">
        <v>0.55766881699999993</v>
      </c>
      <c r="AF46" s="20">
        <v>0.42073722300000005</v>
      </c>
      <c r="AG46" s="6">
        <f t="shared" si="24"/>
        <v>-0.13693159399999988</v>
      </c>
      <c r="AH46" s="25">
        <f t="shared" si="25"/>
        <v>-24.554285594921456</v>
      </c>
    </row>
    <row r="47" spans="1:34" x14ac:dyDescent="0.25">
      <c r="A47" s="1" t="s">
        <v>45</v>
      </c>
      <c r="B47" s="3">
        <v>3</v>
      </c>
      <c r="C47" s="20">
        <v>0.13648079099999999</v>
      </c>
      <c r="D47" s="20">
        <v>9.0095141000000004E-2</v>
      </c>
      <c r="E47" s="6">
        <f t="shared" si="12"/>
        <v>-4.6385649999999987E-2</v>
      </c>
      <c r="F47" s="25">
        <f t="shared" si="13"/>
        <v>-33.986943994191819</v>
      </c>
      <c r="G47" s="20">
        <v>0.19678909</v>
      </c>
      <c r="H47" s="20">
        <v>0.20667316799999999</v>
      </c>
      <c r="I47" s="6">
        <f t="shared" si="14"/>
        <v>9.8840779999999906E-3</v>
      </c>
      <c r="J47" s="25">
        <f t="shared" si="15"/>
        <v>5.0226757997610489</v>
      </c>
      <c r="K47" s="20">
        <v>0.35108676700000002</v>
      </c>
      <c r="L47" s="20">
        <v>0.30252341500000002</v>
      </c>
      <c r="M47" s="6">
        <f t="shared" si="16"/>
        <v>-4.8563352000000004E-2</v>
      </c>
      <c r="N47" s="25">
        <f t="shared" si="17"/>
        <v>-13.832293485444866</v>
      </c>
      <c r="O47" s="20">
        <v>0.40916757199999998</v>
      </c>
      <c r="P47" s="20">
        <v>0.29773769500000002</v>
      </c>
      <c r="Q47" s="6">
        <f t="shared" si="18"/>
        <v>-0.11142987699999995</v>
      </c>
      <c r="R47" s="25">
        <f t="shared" si="19"/>
        <v>-27.233310903729183</v>
      </c>
      <c r="S47" s="20">
        <v>0.45119194299999998</v>
      </c>
      <c r="T47" s="20">
        <v>0.40593701999999998</v>
      </c>
      <c r="U47" s="6">
        <f t="shared" si="20"/>
        <v>-4.5254923000000002E-2</v>
      </c>
      <c r="V47" s="25">
        <f t="shared" si="21"/>
        <v>-10.03008225259909</v>
      </c>
      <c r="W47" s="20">
        <v>0.86201426599999997</v>
      </c>
      <c r="X47" s="20">
        <v>0.40461681700000002</v>
      </c>
      <c r="Y47" s="6">
        <f t="shared" si="22"/>
        <v>-0.45739744899999996</v>
      </c>
      <c r="Z47" s="25">
        <f t="shared" si="23"/>
        <v>-53.061470910737803</v>
      </c>
      <c r="AA47" s="20"/>
      <c r="AB47" s="20"/>
      <c r="AC47" s="20"/>
      <c r="AD47" s="20"/>
      <c r="AE47" s="20">
        <v>0.65660310450000003</v>
      </c>
      <c r="AF47" s="20">
        <v>0.40527691850000003</v>
      </c>
      <c r="AG47" s="6">
        <f t="shared" si="24"/>
        <v>-0.25132618600000001</v>
      </c>
      <c r="AH47" s="25">
        <f t="shared" si="25"/>
        <v>-38.276728251442499</v>
      </c>
    </row>
    <row r="48" spans="1:34" x14ac:dyDescent="0.25">
      <c r="A48" s="1" t="s">
        <v>46</v>
      </c>
      <c r="B48" s="3">
        <v>3</v>
      </c>
      <c r="C48" s="20">
        <v>0.119348419</v>
      </c>
      <c r="D48" s="20">
        <v>9.2250262999999999E-2</v>
      </c>
      <c r="E48" s="6">
        <f t="shared" si="12"/>
        <v>-2.7098155999999998E-2</v>
      </c>
      <c r="F48" s="25">
        <f t="shared" si="13"/>
        <v>-22.705081665137097</v>
      </c>
      <c r="G48" s="20">
        <v>0.19201765800000001</v>
      </c>
      <c r="H48" s="20">
        <v>0.17724178700000001</v>
      </c>
      <c r="I48" s="6">
        <f t="shared" si="14"/>
        <v>-1.4775870999999996E-2</v>
      </c>
      <c r="J48" s="25">
        <f t="shared" si="15"/>
        <v>-7.6950584409273421</v>
      </c>
      <c r="K48" s="20">
        <v>0.24298968300000001</v>
      </c>
      <c r="L48" s="20">
        <v>0.28515619800000003</v>
      </c>
      <c r="M48" s="6">
        <f t="shared" si="16"/>
        <v>4.2166515000000016E-2</v>
      </c>
      <c r="N48" s="25">
        <f t="shared" si="17"/>
        <v>17.353212070324815</v>
      </c>
      <c r="O48" s="20">
        <v>0.22884955800000001</v>
      </c>
      <c r="P48" s="20">
        <v>0.27599766100000001</v>
      </c>
      <c r="Q48" s="6">
        <f t="shared" si="18"/>
        <v>4.7148102999999997E-2</v>
      </c>
      <c r="R48" s="25">
        <f t="shared" si="19"/>
        <v>20.602225939191019</v>
      </c>
      <c r="S48" s="20">
        <v>0.27585007</v>
      </c>
      <c r="T48" s="20">
        <v>0.300044953</v>
      </c>
      <c r="U48" s="6">
        <f t="shared" si="20"/>
        <v>2.4194883E-2</v>
      </c>
      <c r="V48" s="25">
        <f t="shared" si="21"/>
        <v>8.7710265942655017</v>
      </c>
      <c r="W48" s="20"/>
      <c r="X48" s="20"/>
      <c r="Y48" s="6"/>
      <c r="Z48" s="25"/>
      <c r="AA48" s="20"/>
      <c r="AB48" s="20"/>
      <c r="AC48" s="20"/>
      <c r="AD48" s="20"/>
      <c r="AE48" s="20">
        <v>0.25941987649999998</v>
      </c>
      <c r="AF48" s="20">
        <v>0.29260057550000002</v>
      </c>
      <c r="AG48" s="6">
        <f t="shared" si="24"/>
        <v>3.3180699000000036E-2</v>
      </c>
      <c r="AH48" s="25">
        <f t="shared" si="25"/>
        <v>12.790345692728769</v>
      </c>
    </row>
    <row r="49" spans="1:34" x14ac:dyDescent="0.25">
      <c r="A49" s="1" t="s">
        <v>47</v>
      </c>
      <c r="B49" s="3">
        <v>3</v>
      </c>
      <c r="C49" s="20">
        <v>0.19195040599999999</v>
      </c>
      <c r="D49" s="20">
        <v>0.19065463399999999</v>
      </c>
      <c r="E49" s="6">
        <f t="shared" si="12"/>
        <v>-1.2957720000000006E-3</v>
      </c>
      <c r="F49" s="25">
        <f t="shared" si="13"/>
        <v>-0.67505561827256599</v>
      </c>
      <c r="G49" s="20">
        <v>0.292194022</v>
      </c>
      <c r="H49" s="20">
        <v>0.27396921299999999</v>
      </c>
      <c r="I49" s="6">
        <f t="shared" si="14"/>
        <v>-1.8224809000000008E-2</v>
      </c>
      <c r="J49" s="25">
        <f t="shared" si="15"/>
        <v>-6.2372285631497313</v>
      </c>
      <c r="K49" s="20">
        <v>0.28526860300000001</v>
      </c>
      <c r="L49" s="20">
        <v>0.27319599900000002</v>
      </c>
      <c r="M49" s="6">
        <f t="shared" si="16"/>
        <v>-1.2072603999999987E-2</v>
      </c>
      <c r="N49" s="25">
        <f t="shared" si="17"/>
        <v>-4.232012872443585</v>
      </c>
      <c r="O49" s="20">
        <v>0.32330108400000002</v>
      </c>
      <c r="P49" s="20">
        <v>0.38860454500000002</v>
      </c>
      <c r="Q49" s="6">
        <f t="shared" si="18"/>
        <v>6.5303461000000007E-2</v>
      </c>
      <c r="R49" s="25">
        <f t="shared" si="19"/>
        <v>20.198961349600673</v>
      </c>
      <c r="S49" s="20">
        <v>0.427188813</v>
      </c>
      <c r="T49" s="20">
        <v>0.47173822900000001</v>
      </c>
      <c r="U49" s="6">
        <f t="shared" si="20"/>
        <v>4.4549416000000008E-2</v>
      </c>
      <c r="V49" s="25">
        <f t="shared" si="21"/>
        <v>10.428507171605172</v>
      </c>
      <c r="W49" s="20"/>
      <c r="X49" s="20"/>
      <c r="Y49" s="6"/>
      <c r="Z49" s="25"/>
      <c r="AA49" s="20"/>
      <c r="AB49" s="20"/>
      <c r="AC49" s="20"/>
      <c r="AD49" s="20"/>
      <c r="AE49" s="20">
        <v>0.37524494850000001</v>
      </c>
      <c r="AF49" s="20">
        <v>0.43017138700000002</v>
      </c>
      <c r="AG49" s="6">
        <f t="shared" si="24"/>
        <v>5.4926438500000008E-2</v>
      </c>
      <c r="AH49" s="25">
        <f t="shared" si="25"/>
        <v>14.637489117325186</v>
      </c>
    </row>
    <row r="50" spans="1:34" x14ac:dyDescent="0.25">
      <c r="A50" s="1" t="s">
        <v>48</v>
      </c>
      <c r="B50" s="4">
        <v>3</v>
      </c>
      <c r="C50" s="20">
        <v>9.5277687999999999E-2</v>
      </c>
      <c r="D50" s="20">
        <v>9.5277687999999999E-2</v>
      </c>
      <c r="E50" s="6">
        <f t="shared" si="12"/>
        <v>0</v>
      </c>
      <c r="F50" s="25">
        <f t="shared" si="13"/>
        <v>0</v>
      </c>
      <c r="G50" s="20">
        <v>0.31802378799999997</v>
      </c>
      <c r="H50" s="20">
        <v>0.31802378799999997</v>
      </c>
      <c r="I50" s="6">
        <f t="shared" si="14"/>
        <v>0</v>
      </c>
      <c r="J50" s="25">
        <f t="shared" si="15"/>
        <v>0</v>
      </c>
      <c r="K50" s="20">
        <v>0.303735543</v>
      </c>
      <c r="L50" s="20">
        <v>0.303735543</v>
      </c>
      <c r="M50" s="6">
        <f t="shared" si="16"/>
        <v>0</v>
      </c>
      <c r="N50" s="25">
        <f t="shared" si="17"/>
        <v>0</v>
      </c>
      <c r="O50" s="20">
        <v>0.30460008999999999</v>
      </c>
      <c r="P50" s="20">
        <v>0.30460008999999999</v>
      </c>
      <c r="Q50" s="6">
        <f t="shared" si="18"/>
        <v>0</v>
      </c>
      <c r="R50" s="25">
        <f t="shared" si="19"/>
        <v>0</v>
      </c>
      <c r="S50" s="20">
        <v>0.33640526300000001</v>
      </c>
      <c r="T50" s="20">
        <v>0.33640526300000001</v>
      </c>
      <c r="U50" s="6">
        <f t="shared" si="20"/>
        <v>0</v>
      </c>
      <c r="V50" s="25">
        <f t="shared" si="21"/>
        <v>0</v>
      </c>
      <c r="W50" s="20">
        <v>0.41857408200000001</v>
      </c>
      <c r="X50" s="20">
        <v>0.41857408200000001</v>
      </c>
      <c r="Y50" s="6">
        <f t="shared" si="22"/>
        <v>0</v>
      </c>
      <c r="Z50" s="25">
        <f t="shared" si="23"/>
        <v>0</v>
      </c>
      <c r="AA50" s="20">
        <v>0.44778661800000003</v>
      </c>
      <c r="AB50" s="20">
        <v>0.44778661800000003</v>
      </c>
      <c r="AC50" s="6">
        <f>AB50-AA50</f>
        <v>0</v>
      </c>
      <c r="AD50" s="25">
        <f>(AC50*100)/AA50</f>
        <v>0</v>
      </c>
      <c r="AE50" s="20">
        <v>0.43318034999999999</v>
      </c>
      <c r="AF50" s="20">
        <v>0.43318034999999999</v>
      </c>
      <c r="AG50" s="6">
        <f t="shared" si="24"/>
        <v>0</v>
      </c>
      <c r="AH50" s="25">
        <f t="shared" si="25"/>
        <v>0</v>
      </c>
    </row>
    <row r="51" spans="1:34" x14ac:dyDescent="0.25">
      <c r="A51" s="1" t="s">
        <v>49</v>
      </c>
      <c r="B51" s="4">
        <v>3</v>
      </c>
      <c r="C51" s="20">
        <v>0.191994464</v>
      </c>
      <c r="D51" s="20">
        <v>0.19788486799999999</v>
      </c>
      <c r="E51" s="6">
        <f t="shared" si="12"/>
        <v>5.890403999999988E-3</v>
      </c>
      <c r="F51" s="25">
        <f t="shared" si="13"/>
        <v>3.068007210874574</v>
      </c>
      <c r="G51" s="20">
        <v>0.35391197899999999</v>
      </c>
      <c r="H51" s="20">
        <v>0.30769730299999998</v>
      </c>
      <c r="I51" s="6">
        <f t="shared" si="14"/>
        <v>-4.621467600000001E-2</v>
      </c>
      <c r="J51" s="25">
        <f t="shared" si="15"/>
        <v>-13.058240111166175</v>
      </c>
      <c r="K51" s="20">
        <v>0.40797001100000002</v>
      </c>
      <c r="L51" s="20">
        <v>0.437785392</v>
      </c>
      <c r="M51" s="6">
        <f t="shared" si="16"/>
        <v>2.9815380999999974E-2</v>
      </c>
      <c r="N51" s="25">
        <f t="shared" si="17"/>
        <v>7.3082285942826246</v>
      </c>
      <c r="O51" s="20">
        <v>0.36700219000000001</v>
      </c>
      <c r="P51" s="20">
        <v>0.40637667100000002</v>
      </c>
      <c r="Q51" s="6">
        <f t="shared" si="18"/>
        <v>3.9374481000000017E-2</v>
      </c>
      <c r="R51" s="25">
        <f t="shared" si="19"/>
        <v>10.728677395630806</v>
      </c>
      <c r="S51" s="20">
        <v>0.42787504100000001</v>
      </c>
      <c r="T51" s="20">
        <v>0.51481083599999999</v>
      </c>
      <c r="U51" s="6">
        <f t="shared" si="20"/>
        <v>8.6935794999999982E-2</v>
      </c>
      <c r="V51" s="25">
        <f t="shared" si="21"/>
        <v>20.318033694328054</v>
      </c>
      <c r="W51" s="20"/>
      <c r="X51" s="20"/>
      <c r="Y51" s="6"/>
      <c r="Z51" s="25"/>
      <c r="AA51" s="20"/>
      <c r="AB51" s="20"/>
      <c r="AC51" s="20"/>
      <c r="AD51" s="20"/>
      <c r="AE51" s="20">
        <v>0.41792252600000002</v>
      </c>
      <c r="AF51" s="20">
        <v>0.47629811399999999</v>
      </c>
      <c r="AG51" s="6">
        <f t="shared" si="24"/>
        <v>5.8375587999999978E-2</v>
      </c>
      <c r="AH51" s="25">
        <f t="shared" si="25"/>
        <v>13.968040574103915</v>
      </c>
    </row>
    <row r="52" spans="1:34" x14ac:dyDescent="0.25">
      <c r="A52" s="10" t="s">
        <v>101</v>
      </c>
      <c r="B52" s="22">
        <v>3</v>
      </c>
      <c r="C52" s="20">
        <v>0.29420649799999998</v>
      </c>
      <c r="D52" s="20">
        <v>0.375413202</v>
      </c>
      <c r="E52" s="6">
        <f t="shared" si="12"/>
        <v>8.1206704000000018E-2</v>
      </c>
      <c r="F52" s="25">
        <f t="shared" si="13"/>
        <v>27.601941001316707</v>
      </c>
      <c r="G52" s="20">
        <v>0.42439053799999998</v>
      </c>
      <c r="H52" s="20">
        <v>0.64933127199999996</v>
      </c>
      <c r="I52" s="6">
        <f t="shared" si="14"/>
        <v>0.22494073399999998</v>
      </c>
      <c r="J52" s="25">
        <f t="shared" si="15"/>
        <v>53.003239671662989</v>
      </c>
      <c r="K52" s="20">
        <v>0.58797818800000001</v>
      </c>
      <c r="L52" s="20">
        <v>0.64283375399999998</v>
      </c>
      <c r="M52" s="6">
        <f t="shared" si="16"/>
        <v>5.4855565999999967E-2</v>
      </c>
      <c r="N52" s="25">
        <f t="shared" si="17"/>
        <v>9.3295239720695164</v>
      </c>
      <c r="O52" s="20">
        <v>0.57369279900000003</v>
      </c>
      <c r="P52" s="20">
        <v>0.64796218500000002</v>
      </c>
      <c r="Q52" s="6">
        <f t="shared" si="18"/>
        <v>7.4269385999999993E-2</v>
      </c>
      <c r="R52" s="25">
        <f t="shared" si="19"/>
        <v>12.945845952652439</v>
      </c>
      <c r="S52" s="20">
        <v>0.65770960199999995</v>
      </c>
      <c r="T52" s="20">
        <v>0.66172532399999995</v>
      </c>
      <c r="U52" s="6">
        <f t="shared" si="20"/>
        <v>4.0157219999999993E-3</v>
      </c>
      <c r="V52" s="25">
        <f t="shared" si="21"/>
        <v>0.61056155905110221</v>
      </c>
      <c r="W52" s="20">
        <v>0.60355065100000005</v>
      </c>
      <c r="X52" s="20">
        <v>0.66977154800000005</v>
      </c>
      <c r="Y52" s="6">
        <f t="shared" si="22"/>
        <v>6.6220897000000001E-2</v>
      </c>
      <c r="Z52" s="25">
        <f t="shared" si="23"/>
        <v>10.971887262532336</v>
      </c>
      <c r="AA52" s="20"/>
      <c r="AB52" s="20"/>
      <c r="AC52" s="20"/>
      <c r="AD52" s="20"/>
      <c r="AE52" s="20">
        <v>0.63063012650000005</v>
      </c>
      <c r="AF52" s="20">
        <v>0.665748436</v>
      </c>
      <c r="AG52" s="6">
        <f t="shared" si="24"/>
        <v>3.5118309499999945E-2</v>
      </c>
      <c r="AH52" s="25">
        <f t="shared" si="25"/>
        <v>5.5687649581390462</v>
      </c>
    </row>
    <row r="53" spans="1:34" x14ac:dyDescent="0.25">
      <c r="A53" s="10" t="s">
        <v>102</v>
      </c>
      <c r="B53" s="22">
        <v>3</v>
      </c>
      <c r="C53" s="20">
        <v>0.22524818099999999</v>
      </c>
      <c r="D53" s="20">
        <v>0.22524818099999999</v>
      </c>
      <c r="E53" s="6">
        <f t="shared" si="12"/>
        <v>0</v>
      </c>
      <c r="F53" s="25">
        <f t="shared" si="13"/>
        <v>0</v>
      </c>
      <c r="G53" s="20">
        <v>0.40089546100000001</v>
      </c>
      <c r="H53" s="20">
        <v>0.40089546100000001</v>
      </c>
      <c r="I53" s="6">
        <f t="shared" si="14"/>
        <v>0</v>
      </c>
      <c r="J53" s="25">
        <f t="shared" si="15"/>
        <v>0</v>
      </c>
      <c r="K53" s="20">
        <v>0.50045604399999999</v>
      </c>
      <c r="L53" s="20">
        <v>0.50045604399999999</v>
      </c>
      <c r="M53" s="6">
        <f t="shared" si="16"/>
        <v>0</v>
      </c>
      <c r="N53" s="25">
        <f t="shared" si="17"/>
        <v>0</v>
      </c>
      <c r="O53" s="20">
        <v>0.38941522299999998</v>
      </c>
      <c r="P53" s="20">
        <v>0.38941522299999998</v>
      </c>
      <c r="Q53" s="6">
        <f t="shared" si="18"/>
        <v>0</v>
      </c>
      <c r="R53" s="25">
        <f t="shared" si="19"/>
        <v>0</v>
      </c>
      <c r="S53" s="20">
        <v>0.542935061</v>
      </c>
      <c r="T53" s="20">
        <v>0.542935061</v>
      </c>
      <c r="U53" s="6">
        <f t="shared" si="20"/>
        <v>0</v>
      </c>
      <c r="V53" s="25">
        <f t="shared" si="21"/>
        <v>0</v>
      </c>
      <c r="W53" s="20">
        <v>0.59324698499999995</v>
      </c>
      <c r="X53" s="20">
        <v>0.59324698499999995</v>
      </c>
      <c r="Y53" s="6">
        <f t="shared" si="22"/>
        <v>0</v>
      </c>
      <c r="Z53" s="25">
        <f t="shared" si="23"/>
        <v>0</v>
      </c>
      <c r="AA53" s="20"/>
      <c r="AB53" s="20"/>
      <c r="AC53" s="20"/>
      <c r="AD53" s="20"/>
      <c r="AE53" s="20">
        <v>0.56809102300000003</v>
      </c>
      <c r="AF53" s="20">
        <v>0.56809102300000003</v>
      </c>
      <c r="AG53" s="6">
        <f t="shared" si="24"/>
        <v>0</v>
      </c>
      <c r="AH53" s="25">
        <f t="shared" si="25"/>
        <v>0</v>
      </c>
    </row>
    <row r="54" spans="1:34" x14ac:dyDescent="0.25">
      <c r="A54" s="1" t="s">
        <v>50</v>
      </c>
      <c r="B54" s="4">
        <v>3</v>
      </c>
      <c r="C54" s="20">
        <v>0.10368453699999999</v>
      </c>
      <c r="D54" s="20">
        <v>0.10368453699999999</v>
      </c>
      <c r="E54" s="6">
        <f t="shared" si="12"/>
        <v>0</v>
      </c>
      <c r="F54" s="25">
        <f t="shared" si="13"/>
        <v>0</v>
      </c>
      <c r="G54" s="20">
        <v>0.22504241999999999</v>
      </c>
      <c r="H54" s="20">
        <v>0.22504241999999999</v>
      </c>
      <c r="I54" s="6">
        <f t="shared" si="14"/>
        <v>0</v>
      </c>
      <c r="J54" s="25">
        <f t="shared" si="15"/>
        <v>0</v>
      </c>
      <c r="K54" s="20">
        <v>0.353322105</v>
      </c>
      <c r="L54" s="20">
        <v>0.353322105</v>
      </c>
      <c r="M54" s="6">
        <f t="shared" si="16"/>
        <v>0</v>
      </c>
      <c r="N54" s="25">
        <f t="shared" si="17"/>
        <v>0</v>
      </c>
      <c r="O54" s="20">
        <v>0.347318821</v>
      </c>
      <c r="P54" s="20">
        <v>0.347318821</v>
      </c>
      <c r="Q54" s="6">
        <f t="shared" si="18"/>
        <v>0</v>
      </c>
      <c r="R54" s="25">
        <f t="shared" si="19"/>
        <v>0</v>
      </c>
      <c r="S54" s="20">
        <v>0.42918339599999999</v>
      </c>
      <c r="T54" s="20">
        <v>0.42918339599999999</v>
      </c>
      <c r="U54" s="6">
        <f t="shared" si="20"/>
        <v>0</v>
      </c>
      <c r="V54" s="25">
        <f t="shared" si="21"/>
        <v>0</v>
      </c>
      <c r="W54" s="20"/>
      <c r="X54" s="20"/>
      <c r="Y54" s="6"/>
      <c r="Z54" s="25"/>
      <c r="AA54" s="20"/>
      <c r="AB54" s="20"/>
      <c r="AC54" s="20"/>
      <c r="AD54" s="20"/>
      <c r="AE54" s="20">
        <v>0.39125275049999997</v>
      </c>
      <c r="AF54" s="20">
        <v>0.39125275049999997</v>
      </c>
      <c r="AG54" s="6">
        <f t="shared" si="24"/>
        <v>0</v>
      </c>
      <c r="AH54" s="25">
        <f t="shared" si="25"/>
        <v>0</v>
      </c>
    </row>
    <row r="55" spans="1:34" x14ac:dyDescent="0.25">
      <c r="A55" s="1" t="s">
        <v>51</v>
      </c>
      <c r="B55" s="4">
        <v>3</v>
      </c>
      <c r="C55" s="20">
        <v>0.312675745</v>
      </c>
      <c r="D55" s="20">
        <v>0.18684381999999999</v>
      </c>
      <c r="E55" s="6">
        <f t="shared" si="12"/>
        <v>-0.12583192500000001</v>
      </c>
      <c r="F55" s="25">
        <f t="shared" si="13"/>
        <v>-40.2435836524512</v>
      </c>
      <c r="G55" s="20">
        <v>0.40813186699999998</v>
      </c>
      <c r="H55" s="20">
        <v>0.34702687300000001</v>
      </c>
      <c r="I55" s="6">
        <f t="shared" si="14"/>
        <v>-6.1104993999999968E-2</v>
      </c>
      <c r="J55" s="25">
        <f t="shared" si="15"/>
        <v>-14.971875254230017</v>
      </c>
      <c r="K55" s="20">
        <v>0.46235889800000002</v>
      </c>
      <c r="L55" s="20">
        <v>0.50903010699999995</v>
      </c>
      <c r="M55" s="6">
        <f t="shared" si="16"/>
        <v>4.6671208999999936E-2</v>
      </c>
      <c r="N55" s="25">
        <f t="shared" si="17"/>
        <v>10.094151794608683</v>
      </c>
      <c r="O55" s="20">
        <v>0.37821854199999999</v>
      </c>
      <c r="P55" s="20">
        <v>0.46653587499999999</v>
      </c>
      <c r="Q55" s="6">
        <f t="shared" si="18"/>
        <v>8.8317332999999998E-2</v>
      </c>
      <c r="R55" s="25">
        <f t="shared" si="19"/>
        <v>23.350873421747789</v>
      </c>
      <c r="S55" s="20">
        <v>0.52510439399999997</v>
      </c>
      <c r="T55" s="20">
        <v>0.39081591399999999</v>
      </c>
      <c r="U55" s="6">
        <f t="shared" si="20"/>
        <v>-0.13428847999999999</v>
      </c>
      <c r="V55" s="25">
        <f t="shared" si="21"/>
        <v>-25.573672879987363</v>
      </c>
      <c r="W55" s="20">
        <v>0.56065139900000005</v>
      </c>
      <c r="X55" s="20">
        <v>0.47793918899999999</v>
      </c>
      <c r="Y55" s="6">
        <f t="shared" si="22"/>
        <v>-8.2712210000000064E-2</v>
      </c>
      <c r="Z55" s="25">
        <f t="shared" si="23"/>
        <v>-14.752876769330964</v>
      </c>
      <c r="AA55" s="20"/>
      <c r="AB55" s="20"/>
      <c r="AC55" s="20"/>
      <c r="AD55" s="20"/>
      <c r="AE55" s="20">
        <v>0.54287789650000007</v>
      </c>
      <c r="AF55" s="20">
        <v>0.43437755150000001</v>
      </c>
      <c r="AG55" s="6">
        <f t="shared" si="24"/>
        <v>-0.10850034500000005</v>
      </c>
      <c r="AH55" s="25">
        <f t="shared" si="25"/>
        <v>-19.98614157981288</v>
      </c>
    </row>
    <row r="56" spans="1:34" x14ac:dyDescent="0.25">
      <c r="A56" s="1" t="s">
        <v>52</v>
      </c>
      <c r="B56" s="4">
        <v>3</v>
      </c>
      <c r="C56" s="20">
        <v>0.23242417500000001</v>
      </c>
      <c r="D56" s="20">
        <v>0.12485713</v>
      </c>
      <c r="E56" s="6">
        <f t="shared" si="12"/>
        <v>-0.10756704500000001</v>
      </c>
      <c r="F56" s="25">
        <f t="shared" si="13"/>
        <v>-46.280489110050624</v>
      </c>
      <c r="G56" s="20">
        <v>0.29458150599999999</v>
      </c>
      <c r="H56" s="20">
        <v>0.32887340500000001</v>
      </c>
      <c r="I56" s="6">
        <f t="shared" si="14"/>
        <v>3.4291899000000015E-2</v>
      </c>
      <c r="J56" s="25">
        <f t="shared" si="15"/>
        <v>11.640886580300128</v>
      </c>
      <c r="K56" s="20">
        <v>0.40241739300000001</v>
      </c>
      <c r="L56" s="20">
        <v>0.347987039</v>
      </c>
      <c r="M56" s="6">
        <f t="shared" si="16"/>
        <v>-5.4430354000000014E-2</v>
      </c>
      <c r="N56" s="25">
        <f t="shared" si="17"/>
        <v>-13.525845290688022</v>
      </c>
      <c r="O56" s="20">
        <v>0.484352964</v>
      </c>
      <c r="P56" s="20">
        <v>0.42448401800000002</v>
      </c>
      <c r="Q56" s="6">
        <f t="shared" si="18"/>
        <v>-5.9868945999999978E-2</v>
      </c>
      <c r="R56" s="25">
        <f t="shared" si="19"/>
        <v>-12.360602793792333</v>
      </c>
      <c r="S56" s="20">
        <v>0.412576785</v>
      </c>
      <c r="T56" s="20">
        <v>0.43551273600000001</v>
      </c>
      <c r="U56" s="6">
        <f t="shared" si="20"/>
        <v>2.293595100000001E-2</v>
      </c>
      <c r="V56" s="25">
        <f t="shared" si="21"/>
        <v>5.5591957264391425</v>
      </c>
      <c r="W56" s="20">
        <v>0.56501118699999997</v>
      </c>
      <c r="X56" s="20">
        <v>0.49503222600000002</v>
      </c>
      <c r="Y56" s="6">
        <f t="shared" si="22"/>
        <v>-6.9978960999999951E-2</v>
      </c>
      <c r="Z56" s="25">
        <f t="shared" si="23"/>
        <v>-12.38541158300994</v>
      </c>
      <c r="AA56" s="20"/>
      <c r="AB56" s="20"/>
      <c r="AC56" s="20"/>
      <c r="AD56" s="20"/>
      <c r="AE56" s="20">
        <v>0.52468207550000001</v>
      </c>
      <c r="AF56" s="20">
        <v>0.45975812199999999</v>
      </c>
      <c r="AG56" s="6">
        <f t="shared" si="24"/>
        <v>-6.492395350000002E-2</v>
      </c>
      <c r="AH56" s="25">
        <f t="shared" si="25"/>
        <v>-12.373960638569599</v>
      </c>
    </row>
    <row r="57" spans="1:34" x14ac:dyDescent="0.25">
      <c r="A57" s="1" t="s">
        <v>53</v>
      </c>
      <c r="B57" s="4">
        <v>3</v>
      </c>
      <c r="C57" s="20">
        <v>0.116631676</v>
      </c>
      <c r="D57" s="20">
        <v>0.143917924</v>
      </c>
      <c r="E57" s="6">
        <f t="shared" si="12"/>
        <v>2.7286247999999999E-2</v>
      </c>
      <c r="F57" s="25">
        <f t="shared" si="13"/>
        <v>23.395229268590807</v>
      </c>
      <c r="G57" s="20">
        <v>0.22079950800000001</v>
      </c>
      <c r="H57" s="20">
        <v>0.23694293799999999</v>
      </c>
      <c r="I57" s="6">
        <f t="shared" si="14"/>
        <v>1.6143429999999986E-2</v>
      </c>
      <c r="J57" s="25">
        <f t="shared" si="15"/>
        <v>7.3113523423249589</v>
      </c>
      <c r="K57" s="20">
        <v>0.32128107900000002</v>
      </c>
      <c r="L57" s="20">
        <v>0.36948566199999999</v>
      </c>
      <c r="M57" s="6">
        <f t="shared" si="16"/>
        <v>4.8204582999999968E-2</v>
      </c>
      <c r="N57" s="25">
        <f t="shared" si="17"/>
        <v>15.003866131811629</v>
      </c>
      <c r="O57" s="20">
        <v>0.28003979499999998</v>
      </c>
      <c r="P57" s="20">
        <v>0.345619703</v>
      </c>
      <c r="Q57" s="6">
        <f t="shared" si="18"/>
        <v>6.557990800000002E-2</v>
      </c>
      <c r="R57" s="25">
        <f t="shared" si="19"/>
        <v>23.418067421453451</v>
      </c>
      <c r="S57" s="20">
        <v>0.35969272800000002</v>
      </c>
      <c r="T57" s="20">
        <v>0.37044224199999998</v>
      </c>
      <c r="U57" s="6">
        <f t="shared" si="20"/>
        <v>1.074951399999996E-2</v>
      </c>
      <c r="V57" s="25">
        <f t="shared" si="21"/>
        <v>2.9885269184535641</v>
      </c>
      <c r="W57" s="20"/>
      <c r="X57" s="20"/>
      <c r="Y57" s="6"/>
      <c r="Z57" s="25"/>
      <c r="AA57" s="20"/>
      <c r="AB57" s="20"/>
      <c r="AC57" s="20"/>
      <c r="AD57" s="20"/>
      <c r="AE57" s="20">
        <v>0.34048690349999999</v>
      </c>
      <c r="AF57" s="20">
        <v>0.36996395199999998</v>
      </c>
      <c r="AG57" s="6">
        <f t="shared" si="24"/>
        <v>2.9477048499999992E-2</v>
      </c>
      <c r="AH57" s="25">
        <f t="shared" si="25"/>
        <v>8.6573222632041684</v>
      </c>
    </row>
    <row r="58" spans="1:34" x14ac:dyDescent="0.25">
      <c r="A58" s="10" t="s">
        <v>62</v>
      </c>
      <c r="B58" s="22">
        <v>3</v>
      </c>
      <c r="C58" s="20">
        <v>0.21938160000000001</v>
      </c>
      <c r="D58" s="20">
        <v>0.233165542</v>
      </c>
      <c r="E58" s="6">
        <f t="shared" si="12"/>
        <v>1.3783941999999993E-2</v>
      </c>
      <c r="F58" s="25">
        <f t="shared" si="13"/>
        <v>6.2830893748609693</v>
      </c>
      <c r="G58" s="20">
        <v>0.34271574300000002</v>
      </c>
      <c r="H58" s="20">
        <v>0.34708853099999998</v>
      </c>
      <c r="I58" s="6">
        <f t="shared" si="14"/>
        <v>4.3727879999999608E-3</v>
      </c>
      <c r="J58" s="25">
        <f t="shared" si="15"/>
        <v>1.2759227112598561</v>
      </c>
      <c r="K58" s="20">
        <v>0.42834224300000001</v>
      </c>
      <c r="L58" s="20">
        <v>0.39383062400000002</v>
      </c>
      <c r="M58" s="6">
        <f t="shared" si="16"/>
        <v>-3.4511618999999993E-2</v>
      </c>
      <c r="N58" s="25">
        <f t="shared" si="17"/>
        <v>-8.0570197228948057</v>
      </c>
      <c r="O58" s="20">
        <v>0.426164818</v>
      </c>
      <c r="P58" s="20">
        <v>0.518709007</v>
      </c>
      <c r="Q58" s="6">
        <f t="shared" si="18"/>
        <v>9.2544188999999999E-2</v>
      </c>
      <c r="R58" s="25">
        <f t="shared" si="19"/>
        <v>21.71558633918016</v>
      </c>
      <c r="S58" s="20">
        <v>0.44053652799999998</v>
      </c>
      <c r="T58" s="20">
        <v>0.48131941</v>
      </c>
      <c r="U58" s="6">
        <f t="shared" si="20"/>
        <v>4.078288200000002E-2</v>
      </c>
      <c r="V58" s="25">
        <f t="shared" si="21"/>
        <v>9.2575483320647631</v>
      </c>
      <c r="W58" s="20"/>
      <c r="X58" s="20"/>
      <c r="Y58" s="6"/>
      <c r="Z58" s="25"/>
      <c r="AA58" s="20"/>
      <c r="AB58" s="20"/>
      <c r="AC58" s="20"/>
      <c r="AD58" s="20"/>
      <c r="AE58" s="20">
        <v>0.4344393855</v>
      </c>
      <c r="AF58" s="20">
        <v>0.43757501700000001</v>
      </c>
      <c r="AG58" s="6">
        <f t="shared" si="24"/>
        <v>3.1356315000000134E-3</v>
      </c>
      <c r="AH58" s="25">
        <f t="shared" si="25"/>
        <v>0.72176501593914844</v>
      </c>
    </row>
    <row r="59" spans="1:34" x14ac:dyDescent="0.25">
      <c r="A59" s="1" t="s">
        <v>54</v>
      </c>
      <c r="B59" s="4">
        <v>3</v>
      </c>
      <c r="C59" s="20">
        <v>0.20772733199999999</v>
      </c>
      <c r="D59" s="20">
        <v>0.20772733199999999</v>
      </c>
      <c r="E59" s="6">
        <f t="shared" si="12"/>
        <v>0</v>
      </c>
      <c r="F59" s="25">
        <f t="shared" si="13"/>
        <v>0</v>
      </c>
      <c r="G59" s="20">
        <v>0.35699962800000001</v>
      </c>
      <c r="H59" s="20">
        <v>0.35699962800000001</v>
      </c>
      <c r="I59" s="6">
        <f t="shared" si="14"/>
        <v>0</v>
      </c>
      <c r="J59" s="25">
        <f t="shared" si="15"/>
        <v>0</v>
      </c>
      <c r="K59" s="20">
        <v>0.41010663600000002</v>
      </c>
      <c r="L59" s="20">
        <v>0.41010663600000002</v>
      </c>
      <c r="M59" s="6">
        <f t="shared" si="16"/>
        <v>0</v>
      </c>
      <c r="N59" s="25">
        <f t="shared" si="17"/>
        <v>0</v>
      </c>
      <c r="O59" s="20">
        <v>0.35396781300000002</v>
      </c>
      <c r="P59" s="20">
        <v>0.35396781300000002</v>
      </c>
      <c r="Q59" s="6">
        <f t="shared" si="18"/>
        <v>0</v>
      </c>
      <c r="R59" s="25">
        <f t="shared" si="19"/>
        <v>0</v>
      </c>
      <c r="S59" s="20">
        <v>0.41955072700000001</v>
      </c>
      <c r="T59" s="20">
        <v>0.41955072700000001</v>
      </c>
      <c r="U59" s="6">
        <f t="shared" si="20"/>
        <v>0</v>
      </c>
      <c r="V59" s="25">
        <f t="shared" si="21"/>
        <v>0</v>
      </c>
      <c r="W59" s="20">
        <v>0.444506701</v>
      </c>
      <c r="X59" s="20">
        <v>0.444506701</v>
      </c>
      <c r="Y59" s="6">
        <f t="shared" si="22"/>
        <v>0</v>
      </c>
      <c r="Z59" s="25">
        <f t="shared" si="23"/>
        <v>0</v>
      </c>
      <c r="AA59" s="20"/>
      <c r="AB59" s="20"/>
      <c r="AC59" s="20"/>
      <c r="AD59" s="20"/>
      <c r="AE59" s="20">
        <v>0.43202871399999998</v>
      </c>
      <c r="AF59" s="20">
        <v>0.43202871399999998</v>
      </c>
      <c r="AG59" s="6">
        <f t="shared" si="24"/>
        <v>0</v>
      </c>
      <c r="AH59" s="25">
        <f t="shared" si="25"/>
        <v>0</v>
      </c>
    </row>
    <row r="60" spans="1:34" x14ac:dyDescent="0.25">
      <c r="A60" s="1" t="s">
        <v>55</v>
      </c>
      <c r="B60" s="4">
        <v>3</v>
      </c>
      <c r="C60" s="20">
        <v>0.25020480899999997</v>
      </c>
      <c r="D60" s="20">
        <v>0.24730171300000001</v>
      </c>
      <c r="E60" s="6">
        <f t="shared" si="12"/>
        <v>-2.9030959999999661E-3</v>
      </c>
      <c r="F60" s="25">
        <f t="shared" si="13"/>
        <v>-1.1602878504225578</v>
      </c>
      <c r="G60" s="20">
        <v>0.29194241399999998</v>
      </c>
      <c r="H60" s="20">
        <v>0.40460606700000001</v>
      </c>
      <c r="I60" s="6">
        <f t="shared" si="14"/>
        <v>0.11266365300000003</v>
      </c>
      <c r="J60" s="25">
        <f t="shared" si="15"/>
        <v>38.591053439737621</v>
      </c>
      <c r="K60" s="20">
        <v>0.286855148</v>
      </c>
      <c r="L60" s="20">
        <v>0.410406086</v>
      </c>
      <c r="M60" s="6">
        <f t="shared" si="16"/>
        <v>0.123550938</v>
      </c>
      <c r="N60" s="25">
        <f t="shared" si="17"/>
        <v>43.070845638091882</v>
      </c>
      <c r="O60" s="20">
        <v>0.453413654</v>
      </c>
      <c r="P60" s="20">
        <v>0.60326811999999996</v>
      </c>
      <c r="Q60" s="6">
        <f t="shared" si="18"/>
        <v>0.14985446599999996</v>
      </c>
      <c r="R60" s="25">
        <f t="shared" si="19"/>
        <v>33.050276425949882</v>
      </c>
      <c r="S60" s="20">
        <v>0.45847960900000001</v>
      </c>
      <c r="T60" s="20">
        <v>0.66321388100000001</v>
      </c>
      <c r="U60" s="6">
        <f t="shared" si="20"/>
        <v>0.20473427199999999</v>
      </c>
      <c r="V60" s="25">
        <f t="shared" si="21"/>
        <v>44.655044189762428</v>
      </c>
      <c r="W60" s="20"/>
      <c r="X60" s="20"/>
      <c r="Y60" s="6"/>
      <c r="Z60" s="25"/>
      <c r="AA60" s="20"/>
      <c r="AB60" s="20"/>
      <c r="AC60" s="20"/>
      <c r="AD60" s="20"/>
      <c r="AE60" s="20">
        <v>0.45594663150000003</v>
      </c>
      <c r="AF60" s="20">
        <v>0.63324100049999998</v>
      </c>
      <c r="AG60" s="6">
        <f t="shared" si="24"/>
        <v>0.17729436899999995</v>
      </c>
      <c r="AH60" s="25">
        <f t="shared" si="25"/>
        <v>38.884895018683771</v>
      </c>
    </row>
    <row r="61" spans="1:34" x14ac:dyDescent="0.25">
      <c r="A61" s="1" t="s">
        <v>56</v>
      </c>
      <c r="B61" s="12">
        <v>3</v>
      </c>
      <c r="C61" s="20">
        <v>0.18045186599999999</v>
      </c>
      <c r="D61" s="20">
        <v>0.17927879299999999</v>
      </c>
      <c r="E61" s="6">
        <f t="shared" si="12"/>
        <v>-1.1730729999999967E-3</v>
      </c>
      <c r="F61" s="25">
        <f t="shared" si="13"/>
        <v>-0.65007529487115234</v>
      </c>
      <c r="G61" s="20">
        <v>0.37178448200000003</v>
      </c>
      <c r="H61" s="20">
        <v>0.44750287900000002</v>
      </c>
      <c r="I61" s="6">
        <f t="shared" si="14"/>
        <v>7.5718396999999993E-2</v>
      </c>
      <c r="J61" s="25">
        <f t="shared" si="15"/>
        <v>20.366206946743944</v>
      </c>
      <c r="K61" s="20">
        <v>0.38038467500000001</v>
      </c>
      <c r="L61" s="20">
        <v>0.46674927999999999</v>
      </c>
      <c r="M61" s="6">
        <f t="shared" si="16"/>
        <v>8.6364604999999983E-2</v>
      </c>
      <c r="N61" s="25">
        <f t="shared" si="17"/>
        <v>22.704543762179689</v>
      </c>
      <c r="O61" s="20">
        <v>0.43732877399999998</v>
      </c>
      <c r="P61" s="20">
        <v>0.378737139</v>
      </c>
      <c r="Q61" s="6">
        <f t="shared" si="18"/>
        <v>-5.8591634999999975E-2</v>
      </c>
      <c r="R61" s="25">
        <f t="shared" si="19"/>
        <v>-13.397617189487738</v>
      </c>
      <c r="S61" s="20">
        <v>0.47010582499999998</v>
      </c>
      <c r="T61" s="20">
        <v>0.54614668600000005</v>
      </c>
      <c r="U61" s="6">
        <f t="shared" si="20"/>
        <v>7.6040861000000071E-2</v>
      </c>
      <c r="V61" s="25">
        <f t="shared" si="21"/>
        <v>16.175264580054943</v>
      </c>
      <c r="W61" s="20"/>
      <c r="X61" s="20"/>
      <c r="Y61" s="6"/>
      <c r="Z61" s="25"/>
      <c r="AA61" s="20"/>
      <c r="AB61" s="20"/>
      <c r="AC61" s="20"/>
      <c r="AD61" s="20"/>
      <c r="AE61" s="20">
        <v>0.45371729949999995</v>
      </c>
      <c r="AF61" s="20">
        <v>0.4624419125</v>
      </c>
      <c r="AG61" s="6">
        <f t="shared" si="24"/>
        <v>8.7246130000000477E-3</v>
      </c>
      <c r="AH61" s="25">
        <f t="shared" si="25"/>
        <v>1.9229183038898099</v>
      </c>
    </row>
    <row r="62" spans="1:34" x14ac:dyDescent="0.25">
      <c r="A62" s="1" t="s">
        <v>57</v>
      </c>
      <c r="B62" s="4">
        <v>3</v>
      </c>
      <c r="C62" s="20">
        <v>0.20795094</v>
      </c>
      <c r="D62" s="20">
        <v>0.20232124800000001</v>
      </c>
      <c r="E62" s="6">
        <f t="shared" si="12"/>
        <v>-5.6296919999999917E-3</v>
      </c>
      <c r="F62" s="25">
        <f t="shared" si="13"/>
        <v>-2.7072212320848328</v>
      </c>
      <c r="G62" s="20">
        <v>0.35606507500000001</v>
      </c>
      <c r="H62" s="20">
        <v>0.38131918999999997</v>
      </c>
      <c r="I62" s="6">
        <f t="shared" si="14"/>
        <v>2.5254114999999966E-2</v>
      </c>
      <c r="J62" s="25">
        <f t="shared" si="15"/>
        <v>7.0925560447061438</v>
      </c>
      <c r="K62" s="20">
        <v>0.45340052199999997</v>
      </c>
      <c r="L62" s="20">
        <v>0.45354992599999999</v>
      </c>
      <c r="M62" s="6">
        <f t="shared" si="16"/>
        <v>1.4940400000001963E-4</v>
      </c>
      <c r="N62" s="25">
        <f t="shared" si="17"/>
        <v>3.2951880897927076E-2</v>
      </c>
      <c r="O62" s="20">
        <v>0.44888723000000003</v>
      </c>
      <c r="P62" s="20">
        <v>0.35519687700000002</v>
      </c>
      <c r="Q62" s="6">
        <f t="shared" si="18"/>
        <v>-9.3690353000000004E-2</v>
      </c>
      <c r="R62" s="25">
        <f t="shared" si="19"/>
        <v>-20.871690424341097</v>
      </c>
      <c r="S62" s="20">
        <v>0.50586033900000005</v>
      </c>
      <c r="T62" s="20">
        <v>0.501406201</v>
      </c>
      <c r="U62" s="6">
        <f t="shared" si="20"/>
        <v>-4.4541380000000519E-3</v>
      </c>
      <c r="V62" s="25">
        <f t="shared" si="21"/>
        <v>-0.8805074556359026</v>
      </c>
      <c r="W62" s="20">
        <v>0.48690839299999999</v>
      </c>
      <c r="X62" s="20">
        <v>0.46891718700000001</v>
      </c>
      <c r="Y62" s="6">
        <f t="shared" si="22"/>
        <v>-1.7991205999999982E-2</v>
      </c>
      <c r="Z62" s="25">
        <f t="shared" si="23"/>
        <v>-3.6949878578083952</v>
      </c>
      <c r="AA62" s="20"/>
      <c r="AB62" s="20"/>
      <c r="AC62" s="20"/>
      <c r="AD62" s="20"/>
      <c r="AE62" s="20">
        <v>0.49638436600000002</v>
      </c>
      <c r="AF62" s="20">
        <v>0.48516169399999998</v>
      </c>
      <c r="AG62" s="6">
        <f t="shared" si="24"/>
        <v>-1.1222672000000045E-2</v>
      </c>
      <c r="AH62" s="25">
        <f t="shared" si="25"/>
        <v>-2.2608834541739062</v>
      </c>
    </row>
    <row r="63" spans="1:34" x14ac:dyDescent="0.25">
      <c r="A63" s="1" t="s">
        <v>58</v>
      </c>
      <c r="B63" s="4">
        <v>3</v>
      </c>
      <c r="C63" s="20">
        <v>0.166211467</v>
      </c>
      <c r="D63" s="20">
        <v>0.23235989500000001</v>
      </c>
      <c r="E63" s="6">
        <f t="shared" si="12"/>
        <v>6.6148428000000009E-2</v>
      </c>
      <c r="F63" s="25">
        <f t="shared" si="13"/>
        <v>39.797752341599875</v>
      </c>
      <c r="G63" s="20">
        <v>0.33920499599999998</v>
      </c>
      <c r="H63" s="20">
        <v>0.31390178099999999</v>
      </c>
      <c r="I63" s="6">
        <f t="shared" si="14"/>
        <v>-2.530321499999999E-2</v>
      </c>
      <c r="J63" s="25">
        <f t="shared" si="15"/>
        <v>-7.4595643632560149</v>
      </c>
      <c r="K63" s="20">
        <v>0.36821962600000002</v>
      </c>
      <c r="L63" s="20">
        <v>0.48415558800000003</v>
      </c>
      <c r="M63" s="6">
        <f t="shared" si="16"/>
        <v>0.115935962</v>
      </c>
      <c r="N63" s="25">
        <f t="shared" si="17"/>
        <v>31.485546617767731</v>
      </c>
      <c r="O63" s="20">
        <v>0.40545573600000001</v>
      </c>
      <c r="P63" s="20">
        <v>0.44119176799999998</v>
      </c>
      <c r="Q63" s="6">
        <f t="shared" si="18"/>
        <v>3.5736031999999973E-2</v>
      </c>
      <c r="R63" s="25">
        <f t="shared" si="19"/>
        <v>8.8137936714255716</v>
      </c>
      <c r="S63" s="20">
        <v>0.41036560799999999</v>
      </c>
      <c r="T63" s="20">
        <v>0.57310619200000001</v>
      </c>
      <c r="U63" s="6">
        <f t="shared" si="20"/>
        <v>0.16274058400000002</v>
      </c>
      <c r="V63" s="25">
        <f t="shared" si="21"/>
        <v>39.657461743236539</v>
      </c>
      <c r="W63" s="20"/>
      <c r="X63" s="20"/>
      <c r="Y63" s="20"/>
      <c r="Z63" s="20"/>
      <c r="AA63" s="20"/>
      <c r="AB63" s="20"/>
      <c r="AC63" s="20"/>
      <c r="AD63" s="20"/>
      <c r="AE63" s="20">
        <v>0.40791067199999997</v>
      </c>
      <c r="AF63" s="20">
        <v>0.50714897999999997</v>
      </c>
      <c r="AG63" s="6">
        <f t="shared" si="24"/>
        <v>9.9238307999999997E-2</v>
      </c>
      <c r="AH63" s="25">
        <f t="shared" si="25"/>
        <v>24.328441203421125</v>
      </c>
    </row>
    <row r="64" spans="1:34" x14ac:dyDescent="0.25">
      <c r="A64" s="10" t="s">
        <v>61</v>
      </c>
      <c r="B64" s="22">
        <v>3</v>
      </c>
      <c r="C64" s="20">
        <v>0.14282695200000001</v>
      </c>
      <c r="D64" s="20">
        <v>9.1293759000000002E-2</v>
      </c>
      <c r="E64" s="6">
        <f t="shared" si="12"/>
        <v>-5.1533193000000005E-2</v>
      </c>
      <c r="F64" s="25">
        <f t="shared" si="13"/>
        <v>-36.08086028468913</v>
      </c>
      <c r="G64" s="20">
        <v>0.22555362300000001</v>
      </c>
      <c r="H64" s="20">
        <v>0.27950480799999999</v>
      </c>
      <c r="I64" s="6">
        <f t="shared" si="14"/>
        <v>5.3951184999999985E-2</v>
      </c>
      <c r="J64" s="25">
        <f t="shared" si="15"/>
        <v>23.919449522652972</v>
      </c>
      <c r="K64" s="20">
        <v>0.28186167699999998</v>
      </c>
      <c r="L64" s="20">
        <v>0.462306942</v>
      </c>
      <c r="M64" s="6">
        <f t="shared" si="16"/>
        <v>0.18044526500000002</v>
      </c>
      <c r="N64" s="25">
        <f t="shared" si="17"/>
        <v>64.019084439066916</v>
      </c>
      <c r="O64" s="20">
        <v>0.36294215200000002</v>
      </c>
      <c r="P64" s="20">
        <v>0.25947400999999998</v>
      </c>
      <c r="Q64" s="6">
        <f t="shared" si="18"/>
        <v>-0.10346814200000004</v>
      </c>
      <c r="R64" s="25">
        <f t="shared" si="19"/>
        <v>-28.50816347173696</v>
      </c>
      <c r="S64" s="20">
        <v>0.583079456</v>
      </c>
      <c r="T64" s="20">
        <v>0.42110040799999998</v>
      </c>
      <c r="U64" s="6">
        <f t="shared" si="20"/>
        <v>-0.16197904800000001</v>
      </c>
      <c r="V64" s="25">
        <f t="shared" si="21"/>
        <v>-27.779927132263772</v>
      </c>
      <c r="W64" s="20"/>
      <c r="X64" s="20"/>
      <c r="Y64" s="20"/>
      <c r="Z64" s="20"/>
      <c r="AA64" s="20"/>
      <c r="AB64" s="20"/>
      <c r="AC64" s="20"/>
      <c r="AD64" s="20"/>
      <c r="AE64" s="20">
        <v>0.47301080400000001</v>
      </c>
      <c r="AF64" s="20">
        <v>0.34028720899999998</v>
      </c>
      <c r="AG64" s="6">
        <f t="shared" si="24"/>
        <v>-0.13272359500000003</v>
      </c>
      <c r="AH64" s="25">
        <f t="shared" si="25"/>
        <v>-28.059315744508876</v>
      </c>
    </row>
    <row r="65" spans="31:34" x14ac:dyDescent="0.25">
      <c r="AE65" s="4"/>
      <c r="AF65" s="4"/>
      <c r="AG65" s="4"/>
      <c r="AH65" s="4"/>
    </row>
    <row r="66" spans="31:34" x14ac:dyDescent="0.25">
      <c r="AE66" s="4"/>
      <c r="AF66" s="4"/>
      <c r="AG66" s="4"/>
      <c r="AH66" s="4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27AD80-721B-480D-96F5-3EFD094488D7}">
  <dimension ref="A1:AH62"/>
  <sheetViews>
    <sheetView workbookViewId="0">
      <pane xSplit="2" ySplit="1" topLeftCell="AE21" activePane="bottomRight" state="frozen"/>
      <selection pane="topRight" activeCell="C1" sqref="C1"/>
      <selection pane="bottomLeft" activeCell="A2" sqref="A2"/>
      <selection pane="bottomRight" activeCell="AE21" sqref="AE21"/>
    </sheetView>
  </sheetViews>
  <sheetFormatPr baseColWidth="10" defaultRowHeight="15" x14ac:dyDescent="0.25"/>
  <cols>
    <col min="1" max="1" width="11.5703125" style="2"/>
    <col min="3" max="4" width="12.5703125" bestFit="1" customWidth="1"/>
    <col min="5" max="5" width="13.5703125" bestFit="1" customWidth="1"/>
    <col min="7" max="8" width="12.5703125" bestFit="1" customWidth="1"/>
    <col min="9" max="9" width="13.5703125" bestFit="1" customWidth="1"/>
    <col min="11" max="12" width="12.5703125" bestFit="1" customWidth="1"/>
    <col min="13" max="13" width="13.5703125" bestFit="1" customWidth="1"/>
    <col min="15" max="16" width="12.5703125" bestFit="1" customWidth="1"/>
    <col min="17" max="17" width="13.5703125" bestFit="1" customWidth="1"/>
    <col min="19" max="20" width="12.5703125" bestFit="1" customWidth="1"/>
    <col min="21" max="21" width="13.5703125" bestFit="1" customWidth="1"/>
    <col min="23" max="24" width="12.5703125" bestFit="1" customWidth="1"/>
    <col min="25" max="25" width="13.5703125" bestFit="1" customWidth="1"/>
    <col min="27" max="28" width="12.5703125" bestFit="1" customWidth="1"/>
    <col min="29" max="29" width="13.5703125" bestFit="1" customWidth="1"/>
    <col min="31" max="32" width="16.85546875" bestFit="1" customWidth="1"/>
    <col min="33" max="33" width="17.85546875" bestFit="1" customWidth="1"/>
    <col min="34" max="34" width="15.7109375" bestFit="1" customWidth="1"/>
  </cols>
  <sheetData>
    <row r="1" spans="1:34" s="2" customFormat="1" ht="15.75" thickBot="1" x14ac:dyDescent="0.3">
      <c r="A1" s="13" t="s">
        <v>107</v>
      </c>
      <c r="B1" s="13" t="s">
        <v>108</v>
      </c>
      <c r="C1" s="16" t="s">
        <v>70</v>
      </c>
      <c r="D1" s="16" t="s">
        <v>71</v>
      </c>
      <c r="E1" s="16" t="s">
        <v>72</v>
      </c>
      <c r="F1" s="16" t="s">
        <v>73</v>
      </c>
      <c r="G1" s="16" t="s">
        <v>74</v>
      </c>
      <c r="H1" s="16" t="s">
        <v>75</v>
      </c>
      <c r="I1" s="16" t="s">
        <v>76</v>
      </c>
      <c r="J1" s="16" t="s">
        <v>77</v>
      </c>
      <c r="K1" s="16" t="s">
        <v>78</v>
      </c>
      <c r="L1" s="16" t="s">
        <v>79</v>
      </c>
      <c r="M1" s="16" t="s">
        <v>80</v>
      </c>
      <c r="N1" s="16" t="s">
        <v>81</v>
      </c>
      <c r="O1" s="16" t="s">
        <v>82</v>
      </c>
      <c r="P1" s="16" t="s">
        <v>83</v>
      </c>
      <c r="Q1" s="16" t="s">
        <v>84</v>
      </c>
      <c r="R1" s="16" t="s">
        <v>85</v>
      </c>
      <c r="S1" s="16" t="s">
        <v>86</v>
      </c>
      <c r="T1" s="16" t="s">
        <v>87</v>
      </c>
      <c r="U1" s="16" t="s">
        <v>88</v>
      </c>
      <c r="V1" s="16" t="s">
        <v>89</v>
      </c>
      <c r="W1" s="16" t="s">
        <v>90</v>
      </c>
      <c r="X1" s="16" t="s">
        <v>91</v>
      </c>
      <c r="Y1" s="16" t="s">
        <v>92</v>
      </c>
      <c r="Z1" s="16" t="s">
        <v>93</v>
      </c>
      <c r="AA1" s="16" t="s">
        <v>94</v>
      </c>
      <c r="AB1" s="16" t="s">
        <v>95</v>
      </c>
      <c r="AC1" s="16" t="s">
        <v>96</v>
      </c>
      <c r="AD1" s="16" t="s">
        <v>97</v>
      </c>
      <c r="AE1" s="14" t="s">
        <v>103</v>
      </c>
      <c r="AF1" s="14" t="s">
        <v>104</v>
      </c>
      <c r="AG1" s="14" t="s">
        <v>105</v>
      </c>
      <c r="AH1" s="14" t="s">
        <v>106</v>
      </c>
    </row>
    <row r="2" spans="1:34" x14ac:dyDescent="0.25">
      <c r="A2" s="1" t="s">
        <v>3</v>
      </c>
      <c r="B2" s="3">
        <v>1</v>
      </c>
      <c r="C2" s="6">
        <v>0.104310996</v>
      </c>
      <c r="D2" s="6">
        <v>8.6431182999999995E-2</v>
      </c>
      <c r="E2" s="6">
        <f t="shared" ref="E2" si="0">D2-C2</f>
        <v>-1.7879813000000008E-2</v>
      </c>
      <c r="F2" s="25">
        <f t="shared" ref="F2" si="1">(E2*100)/C2</f>
        <v>-17.140870747701431</v>
      </c>
      <c r="G2" s="6">
        <v>0.14738300200000001</v>
      </c>
      <c r="H2" s="6">
        <v>8.4107985999999996E-2</v>
      </c>
      <c r="I2" s="6">
        <f>H2-G2</f>
        <v>-6.3275016000000017E-2</v>
      </c>
      <c r="J2" s="25">
        <f t="shared" ref="J2" si="2">(I2*100)/G2</f>
        <v>-42.932370179296534</v>
      </c>
      <c r="K2" s="6">
        <v>0.15830598000000001</v>
      </c>
      <c r="L2" s="6">
        <v>0.123063306</v>
      </c>
      <c r="M2" s="6">
        <f>L2-K2</f>
        <v>-3.5242674000000015E-2</v>
      </c>
      <c r="N2" s="25">
        <f>(M2*100)/K2</f>
        <v>-22.262376948741931</v>
      </c>
      <c r="O2" s="6">
        <v>0.20163746199999999</v>
      </c>
      <c r="P2" s="6">
        <v>0.123885277</v>
      </c>
      <c r="Q2" s="6">
        <f>P2-O2</f>
        <v>-7.7752184999999988E-2</v>
      </c>
      <c r="R2" s="25">
        <f>(Q2*100)/O2</f>
        <v>-38.560386660689069</v>
      </c>
      <c r="S2" s="6">
        <v>0.3805442</v>
      </c>
      <c r="T2" s="6">
        <v>0.21472786399999999</v>
      </c>
      <c r="U2" s="6">
        <f t="shared" ref="U2" si="3">T2-S2</f>
        <v>-0.16581633600000001</v>
      </c>
      <c r="V2" s="25">
        <f t="shared" ref="V2" si="4">(U2*100)/S2</f>
        <v>-43.573476090293845</v>
      </c>
      <c r="W2" s="6">
        <v>0.216997201</v>
      </c>
      <c r="X2" s="6">
        <v>0.172987798</v>
      </c>
      <c r="Y2" s="6">
        <f t="shared" ref="Y2" si="5">X2-W2</f>
        <v>-4.4009403000000002E-2</v>
      </c>
      <c r="Z2" s="25">
        <f t="shared" ref="Z2" si="6">(Y2*100)/W2</f>
        <v>-20.281092473630572</v>
      </c>
      <c r="AA2" s="6">
        <v>0.353983141</v>
      </c>
      <c r="AB2" s="6">
        <v>0.26096261199999998</v>
      </c>
      <c r="AC2" s="6">
        <f t="shared" ref="AC2" si="7">AB2-AA2</f>
        <v>-9.3020529000000018E-2</v>
      </c>
      <c r="AD2" s="25">
        <f t="shared" ref="AD2" si="8">(AC2*100)/AA2</f>
        <v>-26.278237075702997</v>
      </c>
      <c r="AE2" s="6">
        <v>0.36726367049999997</v>
      </c>
      <c r="AF2" s="6">
        <v>0.23784523799999999</v>
      </c>
      <c r="AG2" s="6">
        <f t="shared" ref="AG2" si="9">AF2-AE2</f>
        <v>-0.12941843249999999</v>
      </c>
      <c r="AH2" s="25">
        <f t="shared" ref="AH2" si="10">(AG2*100)/AE2</f>
        <v>-35.238560983667995</v>
      </c>
    </row>
    <row r="3" spans="1:34" x14ac:dyDescent="0.25">
      <c r="A3" s="1" t="s">
        <v>4</v>
      </c>
      <c r="B3" s="3">
        <v>1</v>
      </c>
      <c r="C3" s="6">
        <v>9.6879652999999996E-2</v>
      </c>
      <c r="D3" s="6">
        <v>9.4974316000000003E-2</v>
      </c>
      <c r="E3" s="6">
        <f t="shared" ref="E3:E56" si="11">D3-C3</f>
        <v>-1.9053369999999931E-3</v>
      </c>
      <c r="F3" s="25">
        <f t="shared" ref="F3:F56" si="12">(E3*100)/C3</f>
        <v>-1.966705021125533</v>
      </c>
      <c r="G3" s="6">
        <v>0.18258279099999999</v>
      </c>
      <c r="H3" s="6">
        <v>0.167870881</v>
      </c>
      <c r="I3" s="6">
        <f t="shared" ref="I3:I56" si="13">H3-G3</f>
        <v>-1.4711909999999995E-2</v>
      </c>
      <c r="J3" s="25">
        <f t="shared" ref="J3:J56" si="14">(I3*100)/G3</f>
        <v>-8.0576651936490524</v>
      </c>
      <c r="K3" s="6">
        <v>0.213751626</v>
      </c>
      <c r="L3" s="6">
        <v>0.19734094899999999</v>
      </c>
      <c r="M3" s="6">
        <f t="shared" ref="M3:M56" si="15">L3-K3</f>
        <v>-1.6410677000000012E-2</v>
      </c>
      <c r="N3" s="25">
        <f t="shared" ref="N3:N56" si="16">(M3*100)/K3</f>
        <v>-7.6774513050955742</v>
      </c>
      <c r="O3" s="6">
        <v>0.15600437</v>
      </c>
      <c r="P3" s="6">
        <v>0.14949554100000001</v>
      </c>
      <c r="Q3" s="6">
        <f t="shared" ref="Q3:Q56" si="17">P3-O3</f>
        <v>-6.5088289999999938E-3</v>
      </c>
      <c r="R3" s="25">
        <f t="shared" ref="R3:R56" si="18">(Q3*100)/O3</f>
        <v>-4.172209406698026</v>
      </c>
      <c r="S3" s="6">
        <v>0.35258791499999997</v>
      </c>
      <c r="T3" s="6">
        <v>0.32575854100000001</v>
      </c>
      <c r="U3" s="6">
        <f t="shared" ref="U3:U56" si="19">T3-S3</f>
        <v>-2.6829373999999961E-2</v>
      </c>
      <c r="V3" s="25">
        <f t="shared" ref="V3:V56" si="20">(U3*100)/S3</f>
        <v>-7.6092721442253524</v>
      </c>
      <c r="W3" s="6">
        <v>0.35563344600000002</v>
      </c>
      <c r="X3" s="6">
        <v>0.26471546099999999</v>
      </c>
      <c r="Y3" s="6">
        <f t="shared" ref="Y3:Y56" si="21">X3-W3</f>
        <v>-9.0917985000000034E-2</v>
      </c>
      <c r="Z3" s="25">
        <f t="shared" ref="Z3:Z56" si="22">(Y3*100)/W3</f>
        <v>-25.565082818447852</v>
      </c>
      <c r="AA3" s="6">
        <v>0.615056724</v>
      </c>
      <c r="AB3" s="6">
        <v>0.386048267</v>
      </c>
      <c r="AC3" s="6">
        <f t="shared" ref="AC3:AC56" si="23">AB3-AA3</f>
        <v>-0.229008457</v>
      </c>
      <c r="AD3" s="25">
        <f t="shared" ref="AD3:AD56" si="24">(AC3*100)/AA3</f>
        <v>-37.233713259917145</v>
      </c>
      <c r="AE3" s="6">
        <v>0.48534508500000001</v>
      </c>
      <c r="AF3" s="6">
        <v>0.32538186400000002</v>
      </c>
      <c r="AG3" s="6">
        <f t="shared" ref="AG3:AG56" si="25">AF3-AE3</f>
        <v>-0.15996322099999999</v>
      </c>
      <c r="AH3" s="25">
        <f t="shared" ref="AH3:AH56" si="26">(AG3*100)/AE3</f>
        <v>-32.958656828676851</v>
      </c>
    </row>
    <row r="4" spans="1:34" x14ac:dyDescent="0.25">
      <c r="A4" s="1" t="s">
        <v>5</v>
      </c>
      <c r="B4" s="3">
        <v>1</v>
      </c>
      <c r="C4" s="6">
        <v>7.7849391000000004E-2</v>
      </c>
      <c r="D4" s="6">
        <v>7.3311508999999997E-2</v>
      </c>
      <c r="E4" s="6">
        <f t="shared" si="11"/>
        <v>-4.537882000000007E-3</v>
      </c>
      <c r="F4" s="25">
        <f t="shared" si="12"/>
        <v>-5.8290526640086453</v>
      </c>
      <c r="G4" s="6">
        <v>0.112595314</v>
      </c>
      <c r="H4" s="6">
        <v>0.108025763</v>
      </c>
      <c r="I4" s="6">
        <f t="shared" si="13"/>
        <v>-4.569551000000005E-3</v>
      </c>
      <c r="J4" s="25">
        <f t="shared" si="14"/>
        <v>-4.0583847032923632</v>
      </c>
      <c r="K4" s="6">
        <v>0.134565779</v>
      </c>
      <c r="L4" s="6">
        <v>0.115836693</v>
      </c>
      <c r="M4" s="6">
        <f t="shared" si="15"/>
        <v>-1.8729085999999992E-2</v>
      </c>
      <c r="N4" s="25">
        <f t="shared" si="16"/>
        <v>-13.918164141865514</v>
      </c>
      <c r="O4" s="6">
        <v>0.113794126</v>
      </c>
      <c r="P4" s="6">
        <v>0.10039002</v>
      </c>
      <c r="Q4" s="6">
        <f t="shared" si="17"/>
        <v>-1.3404105999999999E-2</v>
      </c>
      <c r="R4" s="25">
        <f t="shared" si="18"/>
        <v>-11.779260029643357</v>
      </c>
      <c r="S4" s="6">
        <v>0.290082795</v>
      </c>
      <c r="T4" s="6">
        <v>0.228384483</v>
      </c>
      <c r="U4" s="20">
        <f t="shared" si="19"/>
        <v>-6.1698312000000005E-2</v>
      </c>
      <c r="V4" s="26">
        <f t="shared" si="20"/>
        <v>-21.269207641218436</v>
      </c>
      <c r="W4" s="20">
        <v>0.28689989300000002</v>
      </c>
      <c r="X4" s="20">
        <v>0.25357660799999998</v>
      </c>
      <c r="Y4" s="20">
        <f t="shared" si="21"/>
        <v>-3.3323285000000036E-2</v>
      </c>
      <c r="Z4" s="26">
        <f t="shared" si="22"/>
        <v>-11.614952048797047</v>
      </c>
      <c r="AA4" s="20">
        <v>0.556333038</v>
      </c>
      <c r="AB4" s="6">
        <v>0.38189476100000003</v>
      </c>
      <c r="AC4" s="6">
        <f t="shared" si="23"/>
        <v>-0.17443827699999997</v>
      </c>
      <c r="AD4" s="25">
        <f t="shared" si="24"/>
        <v>-31.355009515002049</v>
      </c>
      <c r="AE4" s="6">
        <v>0.4232079165</v>
      </c>
      <c r="AF4" s="6">
        <v>0.305139622</v>
      </c>
      <c r="AG4" s="6">
        <f t="shared" si="25"/>
        <v>-0.1180682945</v>
      </c>
      <c r="AH4" s="25">
        <f t="shared" si="26"/>
        <v>-27.898413497659607</v>
      </c>
    </row>
    <row r="5" spans="1:34" x14ac:dyDescent="0.25">
      <c r="A5" s="1" t="s">
        <v>6</v>
      </c>
      <c r="B5" s="3">
        <v>1</v>
      </c>
      <c r="C5" s="6">
        <v>0.11234015</v>
      </c>
      <c r="D5" s="6">
        <v>8.4720781999999994E-2</v>
      </c>
      <c r="E5" s="6">
        <f t="shared" si="11"/>
        <v>-2.7619368000000005E-2</v>
      </c>
      <c r="F5" s="25">
        <f t="shared" si="12"/>
        <v>-24.585482572348358</v>
      </c>
      <c r="G5" s="6">
        <v>0.12774172</v>
      </c>
      <c r="H5" s="6">
        <v>0.12488829</v>
      </c>
      <c r="I5" s="6">
        <f t="shared" si="13"/>
        <v>-2.853430000000004E-3</v>
      </c>
      <c r="J5" s="25">
        <f t="shared" si="14"/>
        <v>-2.233749475112754</v>
      </c>
      <c r="K5" s="6">
        <v>0.193934202</v>
      </c>
      <c r="L5" s="6">
        <v>0.155466404</v>
      </c>
      <c r="M5" s="6">
        <f t="shared" si="15"/>
        <v>-3.8467797999999997E-2</v>
      </c>
      <c r="N5" s="25">
        <f t="shared" si="16"/>
        <v>-19.835489358395893</v>
      </c>
      <c r="O5" s="6">
        <v>0.188031263</v>
      </c>
      <c r="P5" s="6">
        <v>0.119696647</v>
      </c>
      <c r="Q5" s="6">
        <f t="shared" si="17"/>
        <v>-6.8334616000000001E-2</v>
      </c>
      <c r="R5" s="25">
        <f t="shared" si="18"/>
        <v>-36.342156569995488</v>
      </c>
      <c r="S5" s="6">
        <v>0.31259679400000001</v>
      </c>
      <c r="T5" s="6">
        <v>0.32436383099999999</v>
      </c>
      <c r="U5" s="20">
        <f t="shared" si="19"/>
        <v>1.176703699999998E-2</v>
      </c>
      <c r="V5" s="26">
        <f t="shared" si="20"/>
        <v>3.7642858870779015</v>
      </c>
      <c r="W5" s="20">
        <v>0.28630909900000001</v>
      </c>
      <c r="X5" s="20">
        <v>0.36221604099999999</v>
      </c>
      <c r="Y5" s="20">
        <f t="shared" si="21"/>
        <v>7.5906941999999977E-2</v>
      </c>
      <c r="Z5" s="26">
        <f t="shared" si="22"/>
        <v>26.512235295742375</v>
      </c>
      <c r="AA5" s="20">
        <v>0.46858551199999998</v>
      </c>
      <c r="AB5" s="6">
        <v>0.51216516599999995</v>
      </c>
      <c r="AC5" s="6">
        <f t="shared" si="23"/>
        <v>4.3579653999999968E-2</v>
      </c>
      <c r="AD5" s="25">
        <f t="shared" si="24"/>
        <v>9.3002563852208837</v>
      </c>
      <c r="AE5" s="6">
        <v>0.39059115300000002</v>
      </c>
      <c r="AF5" s="6">
        <v>0.41826449849999997</v>
      </c>
      <c r="AG5" s="6">
        <f t="shared" si="25"/>
        <v>2.7673345499999946E-2</v>
      </c>
      <c r="AH5" s="25">
        <f t="shared" si="26"/>
        <v>7.0849903505110747</v>
      </c>
    </row>
    <row r="6" spans="1:34" x14ac:dyDescent="0.25">
      <c r="A6" s="1" t="s">
        <v>7</v>
      </c>
      <c r="B6" s="3">
        <v>1</v>
      </c>
      <c r="C6" s="6">
        <v>0.137770272</v>
      </c>
      <c r="D6" s="6">
        <v>9.3786913999999999E-2</v>
      </c>
      <c r="E6" s="6">
        <f t="shared" si="11"/>
        <v>-4.3983358E-2</v>
      </c>
      <c r="F6" s="25">
        <f t="shared" si="12"/>
        <v>-31.925144199468516</v>
      </c>
      <c r="G6" s="6">
        <v>0.150513228</v>
      </c>
      <c r="H6" s="6">
        <v>0.14023463899999999</v>
      </c>
      <c r="I6" s="6">
        <f t="shared" si="13"/>
        <v>-1.0278589000000005E-2</v>
      </c>
      <c r="J6" s="25">
        <f t="shared" si="14"/>
        <v>-6.8290270141571909</v>
      </c>
      <c r="K6" s="6">
        <v>0.34992233099999998</v>
      </c>
      <c r="L6" s="6">
        <v>0.145533041</v>
      </c>
      <c r="M6" s="6">
        <f t="shared" si="15"/>
        <v>-0.20438928999999997</v>
      </c>
      <c r="N6" s="25">
        <f t="shared" si="16"/>
        <v>-58.409901824756645</v>
      </c>
      <c r="O6" s="6">
        <v>0.25480140699999998</v>
      </c>
      <c r="P6" s="6">
        <v>0.126131418</v>
      </c>
      <c r="Q6" s="6">
        <f t="shared" si="17"/>
        <v>-0.12866998899999998</v>
      </c>
      <c r="R6" s="25">
        <f t="shared" si="18"/>
        <v>-50.498146974518079</v>
      </c>
      <c r="S6" s="6">
        <v>0.47587869199999999</v>
      </c>
      <c r="T6" s="6">
        <v>0.32025171899999999</v>
      </c>
      <c r="U6" s="20">
        <f t="shared" si="19"/>
        <v>-0.155626973</v>
      </c>
      <c r="V6" s="26">
        <f t="shared" si="20"/>
        <v>-32.703076564730914</v>
      </c>
      <c r="W6" s="20">
        <v>0.469916801</v>
      </c>
      <c r="X6" s="20">
        <v>0.345043708</v>
      </c>
      <c r="Y6" s="20">
        <f t="shared" si="21"/>
        <v>-0.12487309299999999</v>
      </c>
      <c r="Z6" s="26">
        <f t="shared" si="22"/>
        <v>-26.573447200497093</v>
      </c>
      <c r="AA6" s="20">
        <v>0.67342488099999998</v>
      </c>
      <c r="AB6" s="6">
        <v>0.429679586</v>
      </c>
      <c r="AC6" s="6">
        <f t="shared" si="23"/>
        <v>-0.24374529499999997</v>
      </c>
      <c r="AD6" s="25">
        <f t="shared" si="24"/>
        <v>-36.194875163812071</v>
      </c>
      <c r="AE6" s="6">
        <v>0.57465178650000004</v>
      </c>
      <c r="AF6" s="6">
        <v>0.37496565250000002</v>
      </c>
      <c r="AG6" s="6">
        <f t="shared" si="25"/>
        <v>-0.19968613400000002</v>
      </c>
      <c r="AH6" s="25">
        <f t="shared" si="26"/>
        <v>-34.749066946475075</v>
      </c>
    </row>
    <row r="7" spans="1:34" x14ac:dyDescent="0.25">
      <c r="A7" s="1" t="s">
        <v>8</v>
      </c>
      <c r="B7" s="4">
        <v>1</v>
      </c>
      <c r="C7" s="6">
        <v>0.166318563</v>
      </c>
      <c r="D7" s="6">
        <v>0.12154783399999999</v>
      </c>
      <c r="E7" s="6">
        <f t="shared" si="11"/>
        <v>-4.4770729000000009E-2</v>
      </c>
      <c r="F7" s="25">
        <f t="shared" si="12"/>
        <v>-26.918660306125908</v>
      </c>
      <c r="G7" s="6">
        <v>0.16187263700000001</v>
      </c>
      <c r="H7" s="6">
        <v>0.15399608200000001</v>
      </c>
      <c r="I7" s="6">
        <f t="shared" si="13"/>
        <v>-7.8765550000000073E-3</v>
      </c>
      <c r="J7" s="25">
        <f t="shared" si="14"/>
        <v>-4.8658965134422356</v>
      </c>
      <c r="K7" s="6">
        <v>0.23399705000000001</v>
      </c>
      <c r="L7" s="6">
        <v>0.16565316799999999</v>
      </c>
      <c r="M7" s="6">
        <f t="shared" si="15"/>
        <v>-6.8343882000000022E-2</v>
      </c>
      <c r="N7" s="25">
        <f t="shared" si="16"/>
        <v>-29.207155389352138</v>
      </c>
      <c r="O7" s="6">
        <v>0.18453034800000001</v>
      </c>
      <c r="P7" s="6">
        <v>0.211724356</v>
      </c>
      <c r="Q7" s="6">
        <f t="shared" si="17"/>
        <v>2.7194007999999992E-2</v>
      </c>
      <c r="R7" s="25">
        <f t="shared" si="18"/>
        <v>14.736875692663837</v>
      </c>
      <c r="S7" s="6">
        <v>0.46365761300000002</v>
      </c>
      <c r="T7" s="6">
        <v>0.41625724600000003</v>
      </c>
      <c r="U7" s="20">
        <f t="shared" si="19"/>
        <v>-4.7400366999999999E-2</v>
      </c>
      <c r="V7" s="26">
        <f t="shared" si="20"/>
        <v>-10.223140022074867</v>
      </c>
      <c r="W7" s="20">
        <v>0.35826223499999998</v>
      </c>
      <c r="X7" s="20">
        <v>0.32397936100000002</v>
      </c>
      <c r="Y7" s="20">
        <f t="shared" si="21"/>
        <v>-3.4282873999999963E-2</v>
      </c>
      <c r="Z7" s="26">
        <f t="shared" si="22"/>
        <v>-9.5692123396706794</v>
      </c>
      <c r="AA7" s="20">
        <v>0.48769352900000001</v>
      </c>
      <c r="AB7" s="6">
        <v>0.44056198600000002</v>
      </c>
      <c r="AC7" s="6">
        <f t="shared" si="23"/>
        <v>-4.7131542999999998E-2</v>
      </c>
      <c r="AD7" s="25">
        <f t="shared" si="24"/>
        <v>-9.6641723126082315</v>
      </c>
      <c r="AE7" s="6">
        <v>0.47567557100000002</v>
      </c>
      <c r="AF7" s="6">
        <v>0.42840961600000005</v>
      </c>
      <c r="AG7" s="6">
        <f t="shared" si="25"/>
        <v>-4.7265954999999971E-2</v>
      </c>
      <c r="AH7" s="25">
        <f t="shared" si="26"/>
        <v>-9.9365949991154707</v>
      </c>
    </row>
    <row r="8" spans="1:34" x14ac:dyDescent="0.25">
      <c r="A8" s="1" t="s">
        <v>9</v>
      </c>
      <c r="B8" s="4">
        <v>1</v>
      </c>
      <c r="C8" s="6">
        <v>0.12823263600000001</v>
      </c>
      <c r="D8" s="6">
        <v>9.4848399999999999E-2</v>
      </c>
      <c r="E8" s="6">
        <f t="shared" si="11"/>
        <v>-3.3384236000000012E-2</v>
      </c>
      <c r="F8" s="25">
        <f t="shared" si="12"/>
        <v>-26.034118178776275</v>
      </c>
      <c r="G8" s="6">
        <v>0.201656538</v>
      </c>
      <c r="H8" s="6">
        <v>0.14531259799999999</v>
      </c>
      <c r="I8" s="6">
        <f t="shared" si="13"/>
        <v>-5.6343940000000009E-2</v>
      </c>
      <c r="J8" s="25">
        <f t="shared" si="14"/>
        <v>-27.940547109858652</v>
      </c>
      <c r="K8" s="6">
        <v>0.35268611700000002</v>
      </c>
      <c r="L8" s="6">
        <v>0.28190429</v>
      </c>
      <c r="M8" s="6">
        <f t="shared" si="15"/>
        <v>-7.0781827000000019E-2</v>
      </c>
      <c r="N8" s="25">
        <f t="shared" si="16"/>
        <v>-20.069354473626763</v>
      </c>
      <c r="O8" s="6">
        <v>0.30516188599999999</v>
      </c>
      <c r="P8" s="6">
        <v>0.22926614300000001</v>
      </c>
      <c r="Q8" s="6">
        <f t="shared" si="17"/>
        <v>-7.5895742999999988E-2</v>
      </c>
      <c r="R8" s="25">
        <f t="shared" si="18"/>
        <v>-24.870649475537711</v>
      </c>
      <c r="S8" s="6">
        <v>0.51779196100000002</v>
      </c>
      <c r="T8" s="6">
        <v>0.40308084399999999</v>
      </c>
      <c r="U8" s="20">
        <f t="shared" si="19"/>
        <v>-0.11471111700000003</v>
      </c>
      <c r="V8" s="26">
        <f t="shared" si="20"/>
        <v>-22.153900724619405</v>
      </c>
      <c r="W8" s="20">
        <v>0.35625222099999998</v>
      </c>
      <c r="X8" s="20">
        <v>0.29370218599999998</v>
      </c>
      <c r="Y8" s="20">
        <f t="shared" si="21"/>
        <v>-6.2550035000000004E-2</v>
      </c>
      <c r="Z8" s="26">
        <f t="shared" si="22"/>
        <v>-17.557795099332171</v>
      </c>
      <c r="AA8" s="20">
        <v>0.67636684599999997</v>
      </c>
      <c r="AB8" s="6">
        <v>0.48124281899999999</v>
      </c>
      <c r="AC8" s="6">
        <f t="shared" si="23"/>
        <v>-0.19512402699999998</v>
      </c>
      <c r="AD8" s="25">
        <f t="shared" si="24"/>
        <v>-28.848845586378726</v>
      </c>
      <c r="AE8" s="6">
        <v>0.59707940349999999</v>
      </c>
      <c r="AF8" s="6">
        <v>0.44216183149999999</v>
      </c>
      <c r="AG8" s="6">
        <f t="shared" si="25"/>
        <v>-0.154917572</v>
      </c>
      <c r="AH8" s="25">
        <f t="shared" si="26"/>
        <v>-25.945891131379479</v>
      </c>
    </row>
    <row r="9" spans="1:34" x14ac:dyDescent="0.25">
      <c r="A9" s="1" t="s">
        <v>10</v>
      </c>
      <c r="B9" s="4">
        <v>1</v>
      </c>
      <c r="C9" s="6">
        <v>0.14074714499999999</v>
      </c>
      <c r="D9" s="6">
        <v>0.187268148</v>
      </c>
      <c r="E9" s="6">
        <f t="shared" si="11"/>
        <v>4.6521003000000005E-2</v>
      </c>
      <c r="F9" s="25">
        <f t="shared" si="12"/>
        <v>33.052892831325288</v>
      </c>
      <c r="G9" s="6">
        <v>0.16591091399999999</v>
      </c>
      <c r="H9" s="6">
        <v>0.15480714500000001</v>
      </c>
      <c r="I9" s="6">
        <f t="shared" si="13"/>
        <v>-1.1103768999999986E-2</v>
      </c>
      <c r="J9" s="25">
        <f t="shared" si="14"/>
        <v>-6.6926091432417678</v>
      </c>
      <c r="K9" s="6">
        <v>0.25430051599999998</v>
      </c>
      <c r="L9" s="6">
        <v>0.20327008999999999</v>
      </c>
      <c r="M9" s="6">
        <f t="shared" si="15"/>
        <v>-5.103042599999999E-2</v>
      </c>
      <c r="N9" s="25">
        <f t="shared" si="16"/>
        <v>-20.06697697774235</v>
      </c>
      <c r="O9" s="6">
        <v>0.26138881600000002</v>
      </c>
      <c r="P9" s="6">
        <v>0.16166066100000001</v>
      </c>
      <c r="Q9" s="6">
        <f t="shared" si="17"/>
        <v>-9.9728155000000013E-2</v>
      </c>
      <c r="R9" s="25">
        <f t="shared" si="18"/>
        <v>-38.153183646541329</v>
      </c>
      <c r="S9" s="6">
        <v>0.35286296099999997</v>
      </c>
      <c r="T9" s="6">
        <v>0.352008447</v>
      </c>
      <c r="U9" s="20">
        <f t="shared" si="19"/>
        <v>-8.5451399999997291E-4</v>
      </c>
      <c r="V9" s="26">
        <f t="shared" si="20"/>
        <v>-0.24216596652091602</v>
      </c>
      <c r="W9" s="20">
        <v>0.30322149900000001</v>
      </c>
      <c r="X9" s="20">
        <v>0.29603068700000001</v>
      </c>
      <c r="Y9" s="20">
        <f t="shared" si="21"/>
        <v>-7.1908119999999909E-3</v>
      </c>
      <c r="Z9" s="26">
        <f t="shared" si="22"/>
        <v>-2.3714716877644584</v>
      </c>
      <c r="AA9" s="20">
        <v>0.42547104899999999</v>
      </c>
      <c r="AB9" s="6">
        <v>0.424589039</v>
      </c>
      <c r="AC9" s="6">
        <f t="shared" si="23"/>
        <v>-8.8200999999998864E-4</v>
      </c>
      <c r="AD9" s="25">
        <f t="shared" si="24"/>
        <v>-0.20730200141067381</v>
      </c>
      <c r="AE9" s="6">
        <v>0.38916700500000001</v>
      </c>
      <c r="AF9" s="6">
        <v>0.388298743</v>
      </c>
      <c r="AG9" s="6">
        <f t="shared" si="25"/>
        <v>-8.6826200000000853E-4</v>
      </c>
      <c r="AH9" s="25">
        <f t="shared" si="26"/>
        <v>-0.22310781460006057</v>
      </c>
    </row>
    <row r="10" spans="1:34" x14ac:dyDescent="0.25">
      <c r="A10" s="1" t="s">
        <v>11</v>
      </c>
      <c r="B10" s="4">
        <v>1</v>
      </c>
      <c r="C10" s="6">
        <v>0.16331331199999999</v>
      </c>
      <c r="D10" s="6">
        <v>0.13464500400000001</v>
      </c>
      <c r="E10" s="6">
        <f t="shared" si="11"/>
        <v>-2.8668307999999976E-2</v>
      </c>
      <c r="F10" s="25">
        <f t="shared" si="12"/>
        <v>-17.554177089985156</v>
      </c>
      <c r="G10" s="6">
        <v>0.18768359800000001</v>
      </c>
      <c r="H10" s="6">
        <v>0.164341497</v>
      </c>
      <c r="I10" s="6">
        <f t="shared" si="13"/>
        <v>-2.3342101000000004E-2</v>
      </c>
      <c r="J10" s="25">
        <f t="shared" si="14"/>
        <v>-12.436942411984239</v>
      </c>
      <c r="K10" s="6">
        <v>0.24340437200000001</v>
      </c>
      <c r="L10" s="6">
        <v>0.207890561</v>
      </c>
      <c r="M10" s="6">
        <f t="shared" si="15"/>
        <v>-3.5513811000000006E-2</v>
      </c>
      <c r="N10" s="25">
        <f t="shared" si="16"/>
        <v>-14.590457315203855</v>
      </c>
      <c r="O10" s="6">
        <v>0.23693899800000001</v>
      </c>
      <c r="P10" s="6">
        <v>0.21580671400000001</v>
      </c>
      <c r="Q10" s="6">
        <f t="shared" si="17"/>
        <v>-2.1132284000000001E-2</v>
      </c>
      <c r="R10" s="25">
        <f t="shared" si="18"/>
        <v>-8.9188711771288904</v>
      </c>
      <c r="S10" s="6">
        <v>0.34693970800000001</v>
      </c>
      <c r="T10" s="6">
        <v>0.42651616799999997</v>
      </c>
      <c r="U10" s="20">
        <f t="shared" si="19"/>
        <v>7.957645999999996E-2</v>
      </c>
      <c r="V10" s="26">
        <f t="shared" si="20"/>
        <v>22.93668270453492</v>
      </c>
      <c r="W10" s="20">
        <v>0.34480961700000001</v>
      </c>
      <c r="X10" s="20">
        <v>0.29938915199999999</v>
      </c>
      <c r="Y10" s="20">
        <f t="shared" si="21"/>
        <v>-4.5420465000000021E-2</v>
      </c>
      <c r="Z10" s="26">
        <f t="shared" si="22"/>
        <v>-13.172621284515976</v>
      </c>
      <c r="AA10" s="20">
        <v>0.46016545399999997</v>
      </c>
      <c r="AB10" s="6">
        <v>0.54635847000000004</v>
      </c>
      <c r="AC10" s="6">
        <f t="shared" si="23"/>
        <v>8.6193016000000067E-2</v>
      </c>
      <c r="AD10" s="25">
        <f t="shared" si="24"/>
        <v>18.730875003928496</v>
      </c>
      <c r="AE10" s="6">
        <v>0.40355258100000002</v>
      </c>
      <c r="AF10" s="6">
        <v>0.48643731899999998</v>
      </c>
      <c r="AG10" s="6">
        <f t="shared" si="25"/>
        <v>8.2884737999999958E-2</v>
      </c>
      <c r="AH10" s="25">
        <f t="shared" si="26"/>
        <v>20.538770386404725</v>
      </c>
    </row>
    <row r="11" spans="1:34" x14ac:dyDescent="0.25">
      <c r="A11" s="1" t="s">
        <v>12</v>
      </c>
      <c r="B11" s="4">
        <v>1</v>
      </c>
      <c r="C11" s="6">
        <v>0.12313109699999999</v>
      </c>
      <c r="D11" s="6">
        <v>0.142017</v>
      </c>
      <c r="E11" s="6">
        <f t="shared" si="11"/>
        <v>1.8885903000000009E-2</v>
      </c>
      <c r="F11" s="25">
        <f t="shared" si="12"/>
        <v>15.338044945705317</v>
      </c>
      <c r="G11" s="6">
        <v>0.16339287299999999</v>
      </c>
      <c r="H11" s="6">
        <v>0.19674898900000001</v>
      </c>
      <c r="I11" s="6">
        <f t="shared" si="13"/>
        <v>3.3356116000000019E-2</v>
      </c>
      <c r="J11" s="25">
        <f t="shared" si="14"/>
        <v>20.414670106204706</v>
      </c>
      <c r="K11" s="6">
        <v>0.13826670799999999</v>
      </c>
      <c r="L11" s="6">
        <v>0.16274925500000001</v>
      </c>
      <c r="M11" s="6">
        <f t="shared" si="15"/>
        <v>2.4482547000000021E-2</v>
      </c>
      <c r="N11" s="25">
        <f t="shared" si="16"/>
        <v>17.706754832117667</v>
      </c>
      <c r="O11" s="6">
        <v>0.23566365</v>
      </c>
      <c r="P11" s="6">
        <v>0.268331451</v>
      </c>
      <c r="Q11" s="6">
        <f t="shared" si="17"/>
        <v>3.2667800999999996E-2</v>
      </c>
      <c r="R11" s="25">
        <f t="shared" si="18"/>
        <v>13.86204491019298</v>
      </c>
      <c r="S11" s="6">
        <v>0.41387490500000002</v>
      </c>
      <c r="T11" s="6">
        <v>0.42607546699999999</v>
      </c>
      <c r="U11" s="20">
        <f t="shared" si="19"/>
        <v>1.220056199999997E-2</v>
      </c>
      <c r="V11" s="26">
        <f t="shared" si="20"/>
        <v>2.9478863909373705</v>
      </c>
      <c r="W11" s="20">
        <v>0.30759380800000002</v>
      </c>
      <c r="X11" s="20">
        <v>0.37121525599999999</v>
      </c>
      <c r="Y11" s="20">
        <f t="shared" si="21"/>
        <v>6.3621447999999969E-2</v>
      </c>
      <c r="Z11" s="26">
        <f t="shared" si="22"/>
        <v>20.683591914177921</v>
      </c>
      <c r="AA11" s="20">
        <v>0.57008333499999997</v>
      </c>
      <c r="AB11" s="6">
        <v>0.51252349600000002</v>
      </c>
      <c r="AC11" s="6">
        <f t="shared" si="23"/>
        <v>-5.7559838999999946E-2</v>
      </c>
      <c r="AD11" s="25">
        <f t="shared" si="24"/>
        <v>-10.09674120714298</v>
      </c>
      <c r="AE11" s="6">
        <v>0.49197911999999999</v>
      </c>
      <c r="AF11" s="6">
        <v>0.4692994815</v>
      </c>
      <c r="AG11" s="6">
        <f t="shared" si="25"/>
        <v>-2.2679638499999988E-2</v>
      </c>
      <c r="AH11" s="25">
        <f t="shared" si="26"/>
        <v>-4.6098782606871582</v>
      </c>
    </row>
    <row r="12" spans="1:34" x14ac:dyDescent="0.25">
      <c r="A12" s="1" t="s">
        <v>13</v>
      </c>
      <c r="B12" s="4">
        <v>1</v>
      </c>
      <c r="C12" s="6">
        <v>0.12789957800000001</v>
      </c>
      <c r="D12" s="6">
        <v>0.101615553</v>
      </c>
      <c r="E12" s="6">
        <f t="shared" si="11"/>
        <v>-2.6284025000000016E-2</v>
      </c>
      <c r="F12" s="25">
        <f t="shared" si="12"/>
        <v>-20.550517375436545</v>
      </c>
      <c r="G12" s="6">
        <v>0.16824620400000001</v>
      </c>
      <c r="H12" s="6">
        <v>0.19552555399999999</v>
      </c>
      <c r="I12" s="6">
        <f t="shared" si="13"/>
        <v>2.727934999999998E-2</v>
      </c>
      <c r="J12" s="25">
        <f t="shared" si="14"/>
        <v>16.213946794306263</v>
      </c>
      <c r="K12" s="6">
        <v>0.24022179799999999</v>
      </c>
      <c r="L12" s="6">
        <v>0.19281767299999999</v>
      </c>
      <c r="M12" s="6">
        <f t="shared" si="15"/>
        <v>-4.7404124999999991E-2</v>
      </c>
      <c r="N12" s="25">
        <f t="shared" si="16"/>
        <v>-19.733481888267271</v>
      </c>
      <c r="O12" s="6">
        <v>0.224060379</v>
      </c>
      <c r="P12" s="6">
        <v>0.222505165</v>
      </c>
      <c r="Q12" s="6">
        <f t="shared" si="17"/>
        <v>-1.5552139999999992E-3</v>
      </c>
      <c r="R12" s="25">
        <f t="shared" si="18"/>
        <v>-0.69410486893802814</v>
      </c>
      <c r="S12" s="6">
        <v>0.39964527100000002</v>
      </c>
      <c r="T12" s="6">
        <v>0.423995236</v>
      </c>
      <c r="U12" s="20">
        <f t="shared" si="19"/>
        <v>2.4349964999999973E-2</v>
      </c>
      <c r="V12" s="26">
        <f t="shared" si="20"/>
        <v>6.0928945659912417</v>
      </c>
      <c r="W12" s="20">
        <v>0.30172674799999999</v>
      </c>
      <c r="X12" s="20">
        <v>0.30931970600000003</v>
      </c>
      <c r="Y12" s="20">
        <f t="shared" si="21"/>
        <v>7.5929580000000385E-3</v>
      </c>
      <c r="Z12" s="26">
        <f t="shared" si="22"/>
        <v>2.5165014538253794</v>
      </c>
      <c r="AA12" s="20">
        <v>0.47615653000000002</v>
      </c>
      <c r="AB12" s="6">
        <v>0.4896836</v>
      </c>
      <c r="AC12" s="6">
        <f t="shared" si="23"/>
        <v>1.3527069999999974E-2</v>
      </c>
      <c r="AD12" s="25">
        <f t="shared" si="24"/>
        <v>2.8408872183271274</v>
      </c>
      <c r="AE12" s="6">
        <v>0.43790090050000002</v>
      </c>
      <c r="AF12" s="6">
        <v>0.456839418</v>
      </c>
      <c r="AG12" s="6">
        <f t="shared" si="25"/>
        <v>1.8938517499999974E-2</v>
      </c>
      <c r="AH12" s="25">
        <f t="shared" si="26"/>
        <v>4.3248409579372336</v>
      </c>
    </row>
    <row r="13" spans="1:34" x14ac:dyDescent="0.25">
      <c r="A13" s="1" t="s">
        <v>14</v>
      </c>
      <c r="B13" s="4">
        <v>1</v>
      </c>
      <c r="C13" s="6">
        <v>0.153828468</v>
      </c>
      <c r="D13" s="6">
        <v>0.28899852599999998</v>
      </c>
      <c r="E13" s="6">
        <f t="shared" si="11"/>
        <v>0.13517005799999998</v>
      </c>
      <c r="F13" s="25">
        <f t="shared" si="12"/>
        <v>87.870639132933434</v>
      </c>
      <c r="G13" s="6">
        <v>0.20211301500000001</v>
      </c>
      <c r="H13" s="6">
        <v>0.23626307499999999</v>
      </c>
      <c r="I13" s="6">
        <f t="shared" si="13"/>
        <v>3.4150059999999982E-2</v>
      </c>
      <c r="J13" s="25">
        <f t="shared" si="14"/>
        <v>16.896517030335716</v>
      </c>
      <c r="K13" s="6">
        <v>0.35714744599999998</v>
      </c>
      <c r="L13" s="6">
        <v>0.35486347600000001</v>
      </c>
      <c r="M13" s="6">
        <f t="shared" si="15"/>
        <v>-2.2839699999999685E-3</v>
      </c>
      <c r="N13" s="25">
        <f t="shared" si="16"/>
        <v>-0.63950338314892186</v>
      </c>
      <c r="O13" s="6">
        <v>0.27689558399999997</v>
      </c>
      <c r="P13" s="6">
        <v>0.35394437899999998</v>
      </c>
      <c r="Q13" s="6">
        <f t="shared" si="17"/>
        <v>7.7048795000000003E-2</v>
      </c>
      <c r="R13" s="25">
        <f t="shared" si="18"/>
        <v>27.825938531399625</v>
      </c>
      <c r="S13" s="6">
        <v>0.56150810399999995</v>
      </c>
      <c r="T13" s="6">
        <v>0.570370296</v>
      </c>
      <c r="U13" s="20">
        <f t="shared" si="19"/>
        <v>8.8621920000000465E-3</v>
      </c>
      <c r="V13" s="26">
        <f t="shared" si="20"/>
        <v>1.5782838995321156</v>
      </c>
      <c r="W13" s="20">
        <v>0.50893930399999998</v>
      </c>
      <c r="X13" s="20">
        <v>0.44063060700000001</v>
      </c>
      <c r="Y13" s="20">
        <f t="shared" si="21"/>
        <v>-6.8308696999999974E-2</v>
      </c>
      <c r="Z13" s="26">
        <f t="shared" si="22"/>
        <v>-13.421776715441096</v>
      </c>
      <c r="AA13" s="20">
        <v>0.63583441799999996</v>
      </c>
      <c r="AB13" s="6">
        <v>0.61836177599999997</v>
      </c>
      <c r="AC13" s="6">
        <f t="shared" si="23"/>
        <v>-1.7472641999999983E-2</v>
      </c>
      <c r="AD13" s="25">
        <f t="shared" si="24"/>
        <v>-2.7479861903291911</v>
      </c>
      <c r="AE13" s="6">
        <v>0.59867126100000001</v>
      </c>
      <c r="AF13" s="6">
        <v>0.59436603600000004</v>
      </c>
      <c r="AG13" s="6">
        <f t="shared" si="25"/>
        <v>-4.3052249999999681E-3</v>
      </c>
      <c r="AH13" s="25">
        <f t="shared" si="26"/>
        <v>-0.71913006026189852</v>
      </c>
    </row>
    <row r="14" spans="1:34" x14ac:dyDescent="0.25">
      <c r="A14" s="1" t="s">
        <v>15</v>
      </c>
      <c r="B14" s="4">
        <v>1</v>
      </c>
      <c r="C14" s="6">
        <v>8.4639450000000005E-2</v>
      </c>
      <c r="D14" s="6">
        <v>0.10319376299999999</v>
      </c>
      <c r="E14" s="6">
        <f t="shared" si="11"/>
        <v>1.8554312999999989E-2</v>
      </c>
      <c r="F14" s="25">
        <f t="shared" si="12"/>
        <v>21.921589755131901</v>
      </c>
      <c r="G14" s="6">
        <v>0.112028324</v>
      </c>
      <c r="H14" s="6">
        <v>0.120083546</v>
      </c>
      <c r="I14" s="6">
        <f t="shared" si="13"/>
        <v>8.0552220000000008E-3</v>
      </c>
      <c r="J14" s="25">
        <f t="shared" si="14"/>
        <v>7.1903441133333397</v>
      </c>
      <c r="K14" s="6">
        <v>0.174217336</v>
      </c>
      <c r="L14" s="6">
        <v>0.18699112900000001</v>
      </c>
      <c r="M14" s="6">
        <f t="shared" si="15"/>
        <v>1.2773793000000006E-2</v>
      </c>
      <c r="N14" s="25">
        <f t="shared" si="16"/>
        <v>7.3321021278846823</v>
      </c>
      <c r="O14" s="6">
        <v>0.15439747300000001</v>
      </c>
      <c r="P14" s="6">
        <v>0.17186796300000001</v>
      </c>
      <c r="Q14" s="6">
        <f t="shared" si="17"/>
        <v>1.7470490000000005E-2</v>
      </c>
      <c r="R14" s="25">
        <f t="shared" si="18"/>
        <v>11.315269389156391</v>
      </c>
      <c r="S14" s="6">
        <v>0.36852602699999998</v>
      </c>
      <c r="T14" s="6">
        <v>0.42618089999999997</v>
      </c>
      <c r="U14" s="20">
        <f t="shared" si="19"/>
        <v>5.7654872999999995E-2</v>
      </c>
      <c r="V14" s="26">
        <f t="shared" si="20"/>
        <v>15.644722156896668</v>
      </c>
      <c r="W14" s="20">
        <v>0.29682135500000001</v>
      </c>
      <c r="X14" s="20">
        <v>0.30015557999999998</v>
      </c>
      <c r="Y14" s="20">
        <f t="shared" si="21"/>
        <v>3.3342249999999685E-3</v>
      </c>
      <c r="Z14" s="26">
        <f t="shared" si="22"/>
        <v>1.12331034941875</v>
      </c>
      <c r="AA14" s="20">
        <v>0.53498584199999999</v>
      </c>
      <c r="AB14" s="6">
        <v>0.62528149499999996</v>
      </c>
      <c r="AC14" s="6">
        <f t="shared" si="23"/>
        <v>9.0295652999999976E-2</v>
      </c>
      <c r="AD14" s="25">
        <f t="shared" si="24"/>
        <v>16.878138805026541</v>
      </c>
      <c r="AE14" s="6">
        <v>0.45175593449999996</v>
      </c>
      <c r="AF14" s="6">
        <v>0.52573119749999997</v>
      </c>
      <c r="AG14" s="6">
        <f t="shared" si="25"/>
        <v>7.3975263000000013E-2</v>
      </c>
      <c r="AH14" s="25">
        <f t="shared" si="26"/>
        <v>16.375050630353151</v>
      </c>
    </row>
    <row r="15" spans="1:34" x14ac:dyDescent="0.25">
      <c r="A15" s="11" t="s">
        <v>16</v>
      </c>
      <c r="B15" s="12">
        <v>1</v>
      </c>
      <c r="C15" s="6">
        <v>0.14096582999999999</v>
      </c>
      <c r="D15" s="6">
        <v>0.18427318300000001</v>
      </c>
      <c r="E15" s="6">
        <f t="shared" si="11"/>
        <v>4.3307353000000021E-2</v>
      </c>
      <c r="F15" s="25">
        <f t="shared" si="12"/>
        <v>30.72187990522244</v>
      </c>
      <c r="G15" s="6">
        <v>0.13665975599999999</v>
      </c>
      <c r="H15" s="6">
        <v>0.260082074</v>
      </c>
      <c r="I15" s="6">
        <f t="shared" si="13"/>
        <v>0.123422318</v>
      </c>
      <c r="J15" s="25">
        <f t="shared" si="14"/>
        <v>90.313579953999053</v>
      </c>
      <c r="K15" s="6">
        <v>0.202013736</v>
      </c>
      <c r="L15" s="6">
        <v>0.30270762200000001</v>
      </c>
      <c r="M15" s="6">
        <f t="shared" si="15"/>
        <v>0.10069388600000001</v>
      </c>
      <c r="N15" s="25">
        <f t="shared" si="16"/>
        <v>49.845068951152918</v>
      </c>
      <c r="O15" s="6">
        <v>0.31114049500000002</v>
      </c>
      <c r="P15" s="6">
        <v>0.347409829</v>
      </c>
      <c r="Q15" s="6">
        <f t="shared" si="17"/>
        <v>3.6269333999999986E-2</v>
      </c>
      <c r="R15" s="25">
        <f t="shared" si="18"/>
        <v>11.656899240968292</v>
      </c>
      <c r="S15" s="6">
        <v>0.44055203199999998</v>
      </c>
      <c r="T15" s="6">
        <v>0.43122034999999997</v>
      </c>
      <c r="U15" s="20">
        <f t="shared" si="19"/>
        <v>-9.3316820000000078E-3</v>
      </c>
      <c r="V15" s="26">
        <f t="shared" si="20"/>
        <v>-2.1181793119047532</v>
      </c>
      <c r="W15" s="20">
        <v>0.377400391</v>
      </c>
      <c r="X15" s="20">
        <v>0.49076351000000001</v>
      </c>
      <c r="Y15" s="20">
        <f t="shared" si="21"/>
        <v>0.11336311900000001</v>
      </c>
      <c r="Z15" s="26">
        <f t="shared" si="22"/>
        <v>30.037891243202242</v>
      </c>
      <c r="AA15" s="20">
        <v>0.54024522500000005</v>
      </c>
      <c r="AB15" s="6">
        <v>0.609016891</v>
      </c>
      <c r="AC15" s="6">
        <f t="shared" si="23"/>
        <v>6.8771665999999954E-2</v>
      </c>
      <c r="AD15" s="25">
        <f t="shared" si="24"/>
        <v>12.729712881775114</v>
      </c>
      <c r="AE15" s="6">
        <v>0.49039862850000004</v>
      </c>
      <c r="AF15" s="6">
        <v>0.52011862050000002</v>
      </c>
      <c r="AG15" s="6">
        <f t="shared" si="25"/>
        <v>2.9719991999999973E-2</v>
      </c>
      <c r="AH15" s="25">
        <f t="shared" si="26"/>
        <v>6.0603742084078789</v>
      </c>
    </row>
    <row r="16" spans="1:34" x14ac:dyDescent="0.25">
      <c r="A16" s="1" t="s">
        <v>17</v>
      </c>
      <c r="B16" s="4">
        <v>1</v>
      </c>
      <c r="C16" s="6">
        <v>0.14151477300000001</v>
      </c>
      <c r="D16" s="6">
        <v>9.4949301999999999E-2</v>
      </c>
      <c r="E16" s="6">
        <f t="shared" si="11"/>
        <v>-4.6565471000000011E-2</v>
      </c>
      <c r="F16" s="25">
        <f t="shared" si="12"/>
        <v>-32.905024693075688</v>
      </c>
      <c r="G16" s="6">
        <v>0.16066997199999999</v>
      </c>
      <c r="H16" s="6">
        <v>0.136165917</v>
      </c>
      <c r="I16" s="6">
        <f t="shared" si="13"/>
        <v>-2.4504054999999997E-2</v>
      </c>
      <c r="J16" s="25">
        <f t="shared" si="14"/>
        <v>-15.251172758030975</v>
      </c>
      <c r="K16" s="6">
        <v>0.25580220599999998</v>
      </c>
      <c r="L16" s="6">
        <v>0.150498093</v>
      </c>
      <c r="M16" s="6">
        <f t="shared" si="15"/>
        <v>-0.10530411299999998</v>
      </c>
      <c r="N16" s="25">
        <f t="shared" si="16"/>
        <v>-41.16622551722638</v>
      </c>
      <c r="O16" s="6">
        <v>0.20827994599999999</v>
      </c>
      <c r="P16" s="6">
        <v>0.16139340699999999</v>
      </c>
      <c r="Q16" s="6">
        <f t="shared" si="17"/>
        <v>-4.6886539000000005E-2</v>
      </c>
      <c r="R16" s="25">
        <f t="shared" si="18"/>
        <v>-22.511307449638</v>
      </c>
      <c r="S16" s="6">
        <v>0.46254695299999998</v>
      </c>
      <c r="T16" s="6">
        <v>0.36325853699999999</v>
      </c>
      <c r="U16" s="20">
        <f t="shared" si="19"/>
        <v>-9.928841599999999E-2</v>
      </c>
      <c r="V16" s="26">
        <f t="shared" si="20"/>
        <v>-21.46558643528671</v>
      </c>
      <c r="W16" s="20">
        <v>0.30934590000000001</v>
      </c>
      <c r="X16" s="20">
        <v>0.29326535399999998</v>
      </c>
      <c r="Y16" s="20">
        <f t="shared" si="21"/>
        <v>-1.6080546000000029E-2</v>
      </c>
      <c r="Z16" s="26">
        <f t="shared" si="22"/>
        <v>-5.1982411921412339</v>
      </c>
      <c r="AA16" s="20">
        <v>0.48267553699999999</v>
      </c>
      <c r="AB16" s="6">
        <v>0.41887265600000001</v>
      </c>
      <c r="AC16" s="6">
        <f t="shared" si="23"/>
        <v>-6.3802880999999978E-2</v>
      </c>
      <c r="AD16" s="25">
        <f t="shared" si="24"/>
        <v>-13.218586008430748</v>
      </c>
      <c r="AE16" s="6">
        <v>0.47261124499999996</v>
      </c>
      <c r="AF16" s="6">
        <v>0.3910655965</v>
      </c>
      <c r="AG16" s="6">
        <f t="shared" si="25"/>
        <v>-8.1545648499999956E-2</v>
      </c>
      <c r="AH16" s="25">
        <f t="shared" si="26"/>
        <v>-17.2542759747496</v>
      </c>
    </row>
    <row r="17" spans="1:34" x14ac:dyDescent="0.25">
      <c r="A17" s="1" t="s">
        <v>19</v>
      </c>
      <c r="B17" s="4">
        <v>1</v>
      </c>
      <c r="C17" s="6">
        <v>0.14550846200000001</v>
      </c>
      <c r="D17" s="6">
        <v>0.14234129700000001</v>
      </c>
      <c r="E17" s="6">
        <f t="shared" si="11"/>
        <v>-3.1671649999999996E-3</v>
      </c>
      <c r="F17" s="25">
        <f t="shared" si="12"/>
        <v>-2.1766191164882214</v>
      </c>
      <c r="G17" s="6">
        <v>0.19711361699999999</v>
      </c>
      <c r="H17" s="6">
        <v>0.17466538700000001</v>
      </c>
      <c r="I17" s="6">
        <f t="shared" si="13"/>
        <v>-2.2448229999999986E-2</v>
      </c>
      <c r="J17" s="25">
        <f t="shared" si="14"/>
        <v>-11.388472466618065</v>
      </c>
      <c r="K17" s="6">
        <v>0.278535378</v>
      </c>
      <c r="L17" s="6">
        <v>0.26153657000000002</v>
      </c>
      <c r="M17" s="6">
        <f t="shared" si="15"/>
        <v>-1.6998807999999976E-2</v>
      </c>
      <c r="N17" s="25">
        <f t="shared" si="16"/>
        <v>-6.102925998865385</v>
      </c>
      <c r="O17" s="6">
        <v>0.232763412</v>
      </c>
      <c r="P17" s="6">
        <v>0.273824444</v>
      </c>
      <c r="Q17" s="6">
        <f t="shared" si="17"/>
        <v>4.1061031999999997E-2</v>
      </c>
      <c r="R17" s="25">
        <f t="shared" si="18"/>
        <v>17.64067283908005</v>
      </c>
      <c r="S17" s="6">
        <v>0.50845663900000004</v>
      </c>
      <c r="T17" s="6">
        <v>0.38902561800000002</v>
      </c>
      <c r="U17" s="20">
        <f t="shared" si="19"/>
        <v>-0.11943102100000003</v>
      </c>
      <c r="V17" s="26">
        <f t="shared" si="20"/>
        <v>-23.488929407016755</v>
      </c>
      <c r="W17" s="20">
        <v>0.46226963199999999</v>
      </c>
      <c r="X17" s="20">
        <v>0.440526584</v>
      </c>
      <c r="Y17" s="20">
        <f t="shared" si="21"/>
        <v>-2.1743047999999987E-2</v>
      </c>
      <c r="Z17" s="26">
        <f t="shared" si="22"/>
        <v>-4.7035423689696296</v>
      </c>
      <c r="AA17" s="20">
        <v>0.47213789699999997</v>
      </c>
      <c r="AB17" s="6">
        <v>0.512817619</v>
      </c>
      <c r="AC17" s="6">
        <f t="shared" si="23"/>
        <v>4.0679722000000029E-2</v>
      </c>
      <c r="AD17" s="25">
        <f t="shared" si="24"/>
        <v>8.6160679450817383</v>
      </c>
      <c r="AE17" s="6">
        <v>0.49029726800000001</v>
      </c>
      <c r="AF17" s="6">
        <v>0.45092161850000001</v>
      </c>
      <c r="AG17" s="6">
        <f t="shared" si="25"/>
        <v>-3.9375649499999998E-2</v>
      </c>
      <c r="AH17" s="25">
        <f t="shared" si="26"/>
        <v>-8.03097469023629</v>
      </c>
    </row>
    <row r="18" spans="1:34" x14ac:dyDescent="0.25">
      <c r="A18" s="1" t="s">
        <v>20</v>
      </c>
      <c r="B18" s="4">
        <v>1</v>
      </c>
      <c r="C18" s="6">
        <v>0.120004231</v>
      </c>
      <c r="D18" s="6">
        <v>0.13641247000000001</v>
      </c>
      <c r="E18" s="6">
        <f t="shared" si="11"/>
        <v>1.6408239000000005E-2</v>
      </c>
      <c r="F18" s="25">
        <f t="shared" si="12"/>
        <v>13.673050411030928</v>
      </c>
      <c r="G18" s="6">
        <v>0.14746539</v>
      </c>
      <c r="H18" s="6">
        <v>0.17728240200000001</v>
      </c>
      <c r="I18" s="6">
        <f t="shared" si="13"/>
        <v>2.9817012000000004E-2</v>
      </c>
      <c r="J18" s="25">
        <f t="shared" si="14"/>
        <v>20.219667814936102</v>
      </c>
      <c r="K18" s="6">
        <v>0.22749672000000001</v>
      </c>
      <c r="L18" s="6">
        <v>0.254469475</v>
      </c>
      <c r="M18" s="6">
        <f t="shared" si="15"/>
        <v>2.6972754999999987E-2</v>
      </c>
      <c r="N18" s="25">
        <f t="shared" si="16"/>
        <v>11.856326983527492</v>
      </c>
      <c r="O18" s="6">
        <v>0.24297771200000001</v>
      </c>
      <c r="P18" s="6">
        <v>0.17596218999999999</v>
      </c>
      <c r="Q18" s="6">
        <f t="shared" si="17"/>
        <v>-6.7015522000000022E-2</v>
      </c>
      <c r="R18" s="25">
        <f t="shared" si="18"/>
        <v>-27.580933843018496</v>
      </c>
      <c r="S18" s="6">
        <v>0.39061511199999999</v>
      </c>
      <c r="T18" s="6">
        <v>0.36516580900000001</v>
      </c>
      <c r="U18" s="20">
        <f t="shared" si="19"/>
        <v>-2.5449302999999979E-2</v>
      </c>
      <c r="V18" s="26">
        <f t="shared" si="20"/>
        <v>-6.515186488739837</v>
      </c>
      <c r="W18" s="20">
        <v>0.35972593000000003</v>
      </c>
      <c r="X18" s="20">
        <v>0.34694936199999998</v>
      </c>
      <c r="Y18" s="20">
        <f t="shared" si="21"/>
        <v>-1.2776568000000044E-2</v>
      </c>
      <c r="Z18" s="26">
        <f t="shared" si="22"/>
        <v>-3.5517506341564098</v>
      </c>
      <c r="AA18" s="20"/>
      <c r="AB18" s="6"/>
      <c r="AC18" s="6"/>
      <c r="AD18" s="25"/>
      <c r="AE18" s="6">
        <v>0.37517052100000003</v>
      </c>
      <c r="AF18" s="6">
        <v>0.3560575855</v>
      </c>
      <c r="AG18" s="6">
        <f t="shared" si="25"/>
        <v>-1.9112935500000039E-2</v>
      </c>
      <c r="AH18" s="25">
        <f t="shared" si="26"/>
        <v>-5.0944662307303288</v>
      </c>
    </row>
    <row r="19" spans="1:34" x14ac:dyDescent="0.25">
      <c r="A19" s="1" t="s">
        <v>21</v>
      </c>
      <c r="B19" s="4">
        <v>1</v>
      </c>
      <c r="C19" s="6">
        <v>0.14963820999999999</v>
      </c>
      <c r="D19" s="6">
        <v>0.177187708</v>
      </c>
      <c r="E19" s="6">
        <f t="shared" si="11"/>
        <v>2.7549498000000006E-2</v>
      </c>
      <c r="F19" s="25">
        <f t="shared" si="12"/>
        <v>18.410737471398519</v>
      </c>
      <c r="G19" s="6">
        <v>0.22887937699999999</v>
      </c>
      <c r="H19" s="6">
        <v>0.17629209500000001</v>
      </c>
      <c r="I19" s="6">
        <f t="shared" si="13"/>
        <v>-5.2587281999999985E-2</v>
      </c>
      <c r="J19" s="25">
        <f t="shared" si="14"/>
        <v>-22.975980924659712</v>
      </c>
      <c r="K19" s="6">
        <v>0.378079151</v>
      </c>
      <c r="L19" s="6">
        <v>0.37345493899999999</v>
      </c>
      <c r="M19" s="6">
        <f t="shared" si="15"/>
        <v>-4.6242120000000164E-3</v>
      </c>
      <c r="N19" s="25">
        <f t="shared" si="16"/>
        <v>-1.2230804020187869</v>
      </c>
      <c r="O19" s="6">
        <v>0.31570443199999998</v>
      </c>
      <c r="P19" s="6">
        <v>0.21716090900000001</v>
      </c>
      <c r="Q19" s="6">
        <f t="shared" si="17"/>
        <v>-9.8543522999999966E-2</v>
      </c>
      <c r="R19" s="25">
        <f t="shared" si="18"/>
        <v>-31.213854799479019</v>
      </c>
      <c r="S19" s="6">
        <v>0.46630423599999998</v>
      </c>
      <c r="T19" s="6">
        <v>0.43529282699999999</v>
      </c>
      <c r="U19" s="20">
        <f t="shared" si="19"/>
        <v>-3.101140899999999E-2</v>
      </c>
      <c r="V19" s="26">
        <f t="shared" si="20"/>
        <v>-6.6504669282052138</v>
      </c>
      <c r="W19" s="20">
        <v>0.46179224499999999</v>
      </c>
      <c r="X19" s="20">
        <v>0.32216340700000001</v>
      </c>
      <c r="Y19" s="20">
        <f t="shared" si="21"/>
        <v>-0.13962883799999998</v>
      </c>
      <c r="Z19" s="26">
        <f t="shared" si="22"/>
        <v>-30.23628904811946</v>
      </c>
      <c r="AA19" s="20">
        <v>0.56418991900000004</v>
      </c>
      <c r="AB19" s="6">
        <v>0.46694877299999998</v>
      </c>
      <c r="AC19" s="6">
        <f t="shared" si="23"/>
        <v>-9.7241146000000056E-2</v>
      </c>
      <c r="AD19" s="25">
        <f t="shared" si="24"/>
        <v>-17.235534121622624</v>
      </c>
      <c r="AE19" s="6">
        <v>0.51524707749999998</v>
      </c>
      <c r="AF19" s="6">
        <v>0.45112079999999999</v>
      </c>
      <c r="AG19" s="6">
        <f t="shared" si="25"/>
        <v>-6.4126277499999995E-2</v>
      </c>
      <c r="AH19" s="25">
        <f t="shared" si="26"/>
        <v>-12.445733377303823</v>
      </c>
    </row>
    <row r="20" spans="1:34" x14ac:dyDescent="0.25">
      <c r="A20" s="1" t="s">
        <v>22</v>
      </c>
      <c r="B20" s="4">
        <v>1</v>
      </c>
      <c r="C20" s="6">
        <v>0.268966863</v>
      </c>
      <c r="D20" s="6">
        <v>0.23458483299999999</v>
      </c>
      <c r="E20" s="6">
        <f t="shared" si="11"/>
        <v>-3.4382030000000008E-2</v>
      </c>
      <c r="F20" s="25">
        <f t="shared" si="12"/>
        <v>-12.782998476656214</v>
      </c>
      <c r="G20" s="6">
        <v>0.256589909</v>
      </c>
      <c r="H20" s="6">
        <v>0.279591115</v>
      </c>
      <c r="I20" s="6">
        <f t="shared" si="13"/>
        <v>2.3001205999999996E-2</v>
      </c>
      <c r="J20" s="25">
        <f t="shared" si="14"/>
        <v>8.9641896244641472</v>
      </c>
      <c r="K20" s="6">
        <v>0.21210304199999999</v>
      </c>
      <c r="L20" s="6">
        <v>0.44326663100000002</v>
      </c>
      <c r="M20" s="6">
        <f t="shared" si="15"/>
        <v>0.23116358900000003</v>
      </c>
      <c r="N20" s="25">
        <f t="shared" si="16"/>
        <v>108.98645621499385</v>
      </c>
      <c r="O20" s="6">
        <v>0.40775715899999998</v>
      </c>
      <c r="P20" s="6">
        <v>0.37355854700000002</v>
      </c>
      <c r="Q20" s="6">
        <f t="shared" si="17"/>
        <v>-3.4198611999999962E-2</v>
      </c>
      <c r="R20" s="25">
        <f t="shared" si="18"/>
        <v>-8.3870046779485143</v>
      </c>
      <c r="S20" s="6">
        <v>0.60666205799999995</v>
      </c>
      <c r="T20" s="6">
        <v>0.71639765099999997</v>
      </c>
      <c r="U20" s="20">
        <f t="shared" si="19"/>
        <v>0.10973559300000002</v>
      </c>
      <c r="V20" s="26">
        <f t="shared" si="20"/>
        <v>18.088421972814398</v>
      </c>
      <c r="W20" s="20">
        <v>0.63198437699999999</v>
      </c>
      <c r="X20" s="20">
        <v>0.60186345799999996</v>
      </c>
      <c r="Y20" s="20">
        <f t="shared" si="21"/>
        <v>-3.0120919000000024E-2</v>
      </c>
      <c r="Z20" s="26">
        <f t="shared" si="22"/>
        <v>-4.766086013547139</v>
      </c>
      <c r="AA20" s="20"/>
      <c r="AB20" s="6"/>
      <c r="AC20" s="6"/>
      <c r="AD20" s="25"/>
      <c r="AE20" s="6">
        <v>0.61932321749999997</v>
      </c>
      <c r="AF20" s="6">
        <v>0.65913055449999991</v>
      </c>
      <c r="AG20" s="6">
        <f t="shared" si="25"/>
        <v>3.9807336999999943E-2</v>
      </c>
      <c r="AH20" s="25">
        <f t="shared" si="26"/>
        <v>6.4275544457527047</v>
      </c>
    </row>
    <row r="21" spans="1:34" x14ac:dyDescent="0.25">
      <c r="A21" s="1" t="s">
        <v>23</v>
      </c>
      <c r="B21" s="3">
        <v>2</v>
      </c>
      <c r="C21" s="6">
        <v>0.145165766</v>
      </c>
      <c r="D21" s="6">
        <v>0.13598635000000001</v>
      </c>
      <c r="E21" s="6">
        <f t="shared" si="11"/>
        <v>-9.1794159999999958E-3</v>
      </c>
      <c r="F21" s="25">
        <f t="shared" si="12"/>
        <v>-6.3234027229257315</v>
      </c>
      <c r="G21" s="6">
        <v>0.176012319</v>
      </c>
      <c r="H21" s="6">
        <v>0.163033706</v>
      </c>
      <c r="I21" s="6">
        <f t="shared" si="13"/>
        <v>-1.2978613E-2</v>
      </c>
      <c r="J21" s="25">
        <f t="shared" si="14"/>
        <v>-7.3736958150071308</v>
      </c>
      <c r="K21" s="6">
        <v>0.25511298599999999</v>
      </c>
      <c r="L21" s="6">
        <v>0.20654138799999999</v>
      </c>
      <c r="M21" s="6">
        <f t="shared" si="15"/>
        <v>-4.8571597999999994E-2</v>
      </c>
      <c r="N21" s="25">
        <f t="shared" si="16"/>
        <v>-19.039249534714003</v>
      </c>
      <c r="O21" s="6">
        <v>0.26434599199999997</v>
      </c>
      <c r="P21" s="6">
        <v>0.14918694800000001</v>
      </c>
      <c r="Q21" s="6">
        <f t="shared" si="17"/>
        <v>-0.11515904399999996</v>
      </c>
      <c r="R21" s="25">
        <f t="shared" si="18"/>
        <v>-43.563756396957203</v>
      </c>
      <c r="S21" s="6">
        <v>0.38127644399999999</v>
      </c>
      <c r="T21" s="6">
        <v>0.240098015</v>
      </c>
      <c r="U21" s="20">
        <f t="shared" si="19"/>
        <v>-0.14117842899999999</v>
      </c>
      <c r="V21" s="26">
        <f t="shared" si="20"/>
        <v>-37.027839307061939</v>
      </c>
      <c r="W21" s="20">
        <v>0.27849584199999999</v>
      </c>
      <c r="X21" s="20">
        <v>0.24603625700000001</v>
      </c>
      <c r="Y21" s="20">
        <f t="shared" si="21"/>
        <v>-3.2459584999999985E-2</v>
      </c>
      <c r="Z21" s="26">
        <f t="shared" si="22"/>
        <v>-11.655321230971911</v>
      </c>
      <c r="AA21" s="20">
        <v>0.52836168299999997</v>
      </c>
      <c r="AB21" s="6">
        <v>0.32988405300000001</v>
      </c>
      <c r="AC21" s="6">
        <f t="shared" si="23"/>
        <v>-0.19847762999999996</v>
      </c>
      <c r="AD21" s="25">
        <f t="shared" si="24"/>
        <v>-37.564728175036869</v>
      </c>
      <c r="AE21" s="6">
        <v>0.45481906350000001</v>
      </c>
      <c r="AF21" s="6">
        <v>0.28499103400000003</v>
      </c>
      <c r="AG21" s="6">
        <f t="shared" si="25"/>
        <v>-0.16982802949999998</v>
      </c>
      <c r="AH21" s="25">
        <f t="shared" si="26"/>
        <v>-37.339690248053984</v>
      </c>
    </row>
    <row r="22" spans="1:34" x14ac:dyDescent="0.25">
      <c r="A22" s="1" t="s">
        <v>24</v>
      </c>
      <c r="B22" s="3">
        <v>2</v>
      </c>
      <c r="C22" s="6">
        <v>0.10659212699999999</v>
      </c>
      <c r="D22" s="6">
        <v>0.121014476</v>
      </c>
      <c r="E22" s="6">
        <f t="shared" si="11"/>
        <v>1.4422349000000001E-2</v>
      </c>
      <c r="F22" s="25">
        <f t="shared" si="12"/>
        <v>13.530407363012843</v>
      </c>
      <c r="G22" s="6">
        <v>0.14085181399999999</v>
      </c>
      <c r="H22" s="6">
        <v>0.12798004099999999</v>
      </c>
      <c r="I22" s="6">
        <f t="shared" si="13"/>
        <v>-1.2871773000000003E-2</v>
      </c>
      <c r="J22" s="25">
        <f t="shared" si="14"/>
        <v>-9.1385212830840814</v>
      </c>
      <c r="K22" s="6">
        <v>0.179886622</v>
      </c>
      <c r="L22" s="6">
        <v>0.148526877</v>
      </c>
      <c r="M22" s="6">
        <f t="shared" si="15"/>
        <v>-3.1359744999999994E-2</v>
      </c>
      <c r="N22" s="25">
        <f t="shared" si="16"/>
        <v>-17.433061253437732</v>
      </c>
      <c r="O22" s="6">
        <v>0.13570484899999999</v>
      </c>
      <c r="P22" s="6">
        <v>0.15869782499999999</v>
      </c>
      <c r="Q22" s="6">
        <f t="shared" si="17"/>
        <v>2.2992975999999998E-2</v>
      </c>
      <c r="R22" s="25">
        <f t="shared" si="18"/>
        <v>16.943370977112249</v>
      </c>
      <c r="S22" s="6">
        <v>0.33548330900000001</v>
      </c>
      <c r="T22" s="6">
        <v>0.356328796</v>
      </c>
      <c r="U22" s="20">
        <f t="shared" si="19"/>
        <v>2.0845486999999996E-2</v>
      </c>
      <c r="V22" s="26">
        <f t="shared" si="20"/>
        <v>6.2135690333255882</v>
      </c>
      <c r="W22" s="20">
        <v>0.29677995299999999</v>
      </c>
      <c r="X22" s="20">
        <v>0.21681138899999999</v>
      </c>
      <c r="Y22" s="20">
        <f t="shared" si="21"/>
        <v>-7.9968563999999992E-2</v>
      </c>
      <c r="Z22" s="26">
        <f t="shared" si="22"/>
        <v>-26.945406248514367</v>
      </c>
      <c r="AA22" s="20">
        <v>0.40872160899999999</v>
      </c>
      <c r="AB22" s="6">
        <v>0.52866589900000005</v>
      </c>
      <c r="AC22" s="6">
        <f t="shared" si="23"/>
        <v>0.11994429000000006</v>
      </c>
      <c r="AD22" s="25">
        <f t="shared" si="24"/>
        <v>29.346207139246236</v>
      </c>
      <c r="AE22" s="6">
        <v>0.372102459</v>
      </c>
      <c r="AF22" s="6">
        <v>0.44249734750000003</v>
      </c>
      <c r="AG22" s="6">
        <f t="shared" si="25"/>
        <v>7.039488850000003E-2</v>
      </c>
      <c r="AH22" s="25">
        <f t="shared" si="26"/>
        <v>18.918146547373404</v>
      </c>
    </row>
    <row r="23" spans="1:34" x14ac:dyDescent="0.25">
      <c r="A23" s="1" t="s">
        <v>25</v>
      </c>
      <c r="B23" s="3">
        <v>2</v>
      </c>
      <c r="C23" s="6">
        <v>0.102102681</v>
      </c>
      <c r="D23" s="6">
        <v>8.6437632E-2</v>
      </c>
      <c r="E23" s="6">
        <f t="shared" si="11"/>
        <v>-1.5665049E-2</v>
      </c>
      <c r="F23" s="25">
        <f t="shared" si="12"/>
        <v>-15.342446296782354</v>
      </c>
      <c r="G23" s="6">
        <v>0.12548405700000001</v>
      </c>
      <c r="H23" s="6">
        <v>9.6781102999999993E-2</v>
      </c>
      <c r="I23" s="6">
        <f t="shared" si="13"/>
        <v>-2.8702954000000017E-2</v>
      </c>
      <c r="J23" s="25">
        <f t="shared" si="14"/>
        <v>-22.873785472205455</v>
      </c>
      <c r="K23" s="6">
        <v>0.20907215000000001</v>
      </c>
      <c r="L23" s="6">
        <v>0.16240722199999999</v>
      </c>
      <c r="M23" s="6">
        <f t="shared" si="15"/>
        <v>-4.6664928000000022E-2</v>
      </c>
      <c r="N23" s="25">
        <f t="shared" si="16"/>
        <v>-22.320011536687225</v>
      </c>
      <c r="O23" s="6">
        <v>0.14023206799999999</v>
      </c>
      <c r="P23" s="6">
        <v>0.15780852500000001</v>
      </c>
      <c r="Q23" s="6">
        <f t="shared" si="17"/>
        <v>1.7576457000000018E-2</v>
      </c>
      <c r="R23" s="25">
        <f t="shared" si="18"/>
        <v>12.533835698693411</v>
      </c>
      <c r="S23" s="6">
        <v>0.33189914399999998</v>
      </c>
      <c r="T23" s="6">
        <v>0.250129237</v>
      </c>
      <c r="U23" s="20">
        <f t="shared" si="19"/>
        <v>-8.1769906999999975E-2</v>
      </c>
      <c r="V23" s="26">
        <f t="shared" si="20"/>
        <v>-24.63697435748734</v>
      </c>
      <c r="W23" s="20">
        <v>0.32460140300000001</v>
      </c>
      <c r="X23" s="20">
        <v>0.26638547200000001</v>
      </c>
      <c r="Y23" s="20">
        <f t="shared" si="21"/>
        <v>-5.8215930999999999E-2</v>
      </c>
      <c r="Z23" s="26">
        <f t="shared" si="22"/>
        <v>-17.934590073228978</v>
      </c>
      <c r="AA23" s="20">
        <v>0.53205596700000002</v>
      </c>
      <c r="AB23" s="6">
        <v>0.323927087</v>
      </c>
      <c r="AC23" s="6">
        <f t="shared" si="23"/>
        <v>-0.20812888000000002</v>
      </c>
      <c r="AD23" s="25">
        <f t="shared" si="24"/>
        <v>-39.117854682381562</v>
      </c>
      <c r="AE23" s="6">
        <v>0.4319775555</v>
      </c>
      <c r="AF23" s="6">
        <v>0.28702816200000003</v>
      </c>
      <c r="AG23" s="6">
        <f t="shared" si="25"/>
        <v>-0.14494939349999997</v>
      </c>
      <c r="AH23" s="25">
        <f t="shared" si="26"/>
        <v>-33.554843684465446</v>
      </c>
    </row>
    <row r="24" spans="1:34" x14ac:dyDescent="0.25">
      <c r="A24" s="1" t="s">
        <v>26</v>
      </c>
      <c r="B24" s="3">
        <v>2</v>
      </c>
      <c r="C24" s="6">
        <v>0.10699457800000001</v>
      </c>
      <c r="D24" s="6">
        <v>9.9507709999999999E-2</v>
      </c>
      <c r="E24" s="6">
        <f t="shared" si="11"/>
        <v>-7.4868680000000076E-3</v>
      </c>
      <c r="F24" s="25">
        <f t="shared" si="12"/>
        <v>-6.9974274771194551</v>
      </c>
      <c r="G24" s="6">
        <v>0.12921675799999999</v>
      </c>
      <c r="H24" s="6">
        <v>0.147831873</v>
      </c>
      <c r="I24" s="6">
        <f t="shared" si="13"/>
        <v>1.8615115000000015E-2</v>
      </c>
      <c r="J24" s="25">
        <f t="shared" si="14"/>
        <v>14.406115188248274</v>
      </c>
      <c r="K24" s="6">
        <v>0.16463060800000001</v>
      </c>
      <c r="L24" s="6">
        <v>0.15148076499999999</v>
      </c>
      <c r="M24" s="6">
        <f t="shared" si="15"/>
        <v>-1.3149843000000022E-2</v>
      </c>
      <c r="N24" s="25">
        <f t="shared" si="16"/>
        <v>-7.9874837126277392</v>
      </c>
      <c r="O24" s="6">
        <v>0.13828478199999999</v>
      </c>
      <c r="P24" s="6">
        <v>0.157575362</v>
      </c>
      <c r="Q24" s="6">
        <f t="shared" si="17"/>
        <v>1.9290580000000002E-2</v>
      </c>
      <c r="R24" s="25">
        <f t="shared" si="18"/>
        <v>13.949893633270509</v>
      </c>
      <c r="S24" s="6">
        <v>0.29056894799999999</v>
      </c>
      <c r="T24" s="6">
        <v>0.25905579400000001</v>
      </c>
      <c r="U24" s="20">
        <f t="shared" si="19"/>
        <v>-3.1513153999999988E-2</v>
      </c>
      <c r="V24" s="26">
        <f t="shared" si="20"/>
        <v>-10.845327491773137</v>
      </c>
      <c r="W24" s="20">
        <v>0.32269892</v>
      </c>
      <c r="X24" s="20">
        <v>0.30118841499999999</v>
      </c>
      <c r="Y24" s="20">
        <f t="shared" si="21"/>
        <v>-2.1510505000000013E-2</v>
      </c>
      <c r="Z24" s="26">
        <f t="shared" si="22"/>
        <v>-6.6658125165092006</v>
      </c>
      <c r="AA24" s="20">
        <v>0.54120151699999997</v>
      </c>
      <c r="AB24" s="6">
        <v>0.42002780000000001</v>
      </c>
      <c r="AC24" s="6">
        <f t="shared" si="23"/>
        <v>-0.12117371699999996</v>
      </c>
      <c r="AD24" s="25">
        <f t="shared" si="24"/>
        <v>-22.389759302910448</v>
      </c>
      <c r="AE24" s="6">
        <v>0.43195021849999998</v>
      </c>
      <c r="AF24" s="6">
        <v>0.3606081075</v>
      </c>
      <c r="AG24" s="6">
        <f t="shared" si="25"/>
        <v>-7.1342110999999986E-2</v>
      </c>
      <c r="AH24" s="25">
        <f t="shared" si="26"/>
        <v>-16.516280799149541</v>
      </c>
    </row>
    <row r="25" spans="1:34" x14ac:dyDescent="0.25">
      <c r="A25" s="1" t="s">
        <v>27</v>
      </c>
      <c r="B25" s="3">
        <v>2</v>
      </c>
      <c r="C25" s="6">
        <v>0.110758413</v>
      </c>
      <c r="D25" s="6">
        <v>0.102760563</v>
      </c>
      <c r="E25" s="6">
        <f t="shared" si="11"/>
        <v>-7.9978500000000008E-3</v>
      </c>
      <c r="F25" s="25">
        <f t="shared" si="12"/>
        <v>-7.2209864545458959</v>
      </c>
      <c r="G25" s="6">
        <v>0.12898950100000001</v>
      </c>
      <c r="H25" s="6">
        <v>0.12705064099999999</v>
      </c>
      <c r="I25" s="6">
        <f t="shared" si="13"/>
        <v>-1.9388600000000145E-3</v>
      </c>
      <c r="J25" s="25">
        <f t="shared" si="14"/>
        <v>-1.5031145829457968</v>
      </c>
      <c r="K25" s="6">
        <v>0.175381648</v>
      </c>
      <c r="L25" s="6">
        <v>0.16826913800000001</v>
      </c>
      <c r="M25" s="6">
        <f t="shared" si="15"/>
        <v>-7.1125099999999886E-3</v>
      </c>
      <c r="N25" s="25">
        <f t="shared" si="16"/>
        <v>-4.0554471240913355</v>
      </c>
      <c r="O25" s="6">
        <v>0.15818481600000001</v>
      </c>
      <c r="P25" s="6">
        <v>0.14602225499999999</v>
      </c>
      <c r="Q25" s="6">
        <f t="shared" si="17"/>
        <v>-1.2162561000000016E-2</v>
      </c>
      <c r="R25" s="25">
        <f t="shared" si="18"/>
        <v>-7.6888296282495379</v>
      </c>
      <c r="S25" s="6">
        <v>0.24541746</v>
      </c>
      <c r="T25" s="6">
        <v>0.34940405600000002</v>
      </c>
      <c r="U25" s="20">
        <f t="shared" si="19"/>
        <v>0.10398659600000001</v>
      </c>
      <c r="V25" s="26">
        <f t="shared" si="20"/>
        <v>42.371311315828962</v>
      </c>
      <c r="W25" s="20">
        <v>0.25811146899999998</v>
      </c>
      <c r="X25" s="20">
        <v>0.228527231</v>
      </c>
      <c r="Y25" s="20">
        <f t="shared" si="21"/>
        <v>-2.9584237999999985E-2</v>
      </c>
      <c r="Z25" s="26">
        <f t="shared" si="22"/>
        <v>-11.461806836642346</v>
      </c>
      <c r="AA25" s="20">
        <v>0.68060451</v>
      </c>
      <c r="AB25" s="6">
        <v>0.29838760800000003</v>
      </c>
      <c r="AC25" s="6">
        <f t="shared" si="23"/>
        <v>-0.38221690199999997</v>
      </c>
      <c r="AD25" s="25">
        <f t="shared" si="24"/>
        <v>-56.15844391039959</v>
      </c>
      <c r="AE25" s="6">
        <v>0.46935798949999996</v>
      </c>
      <c r="AF25" s="6">
        <v>0.26345741950000001</v>
      </c>
      <c r="AG25" s="6">
        <f t="shared" si="25"/>
        <v>-0.20590056999999995</v>
      </c>
      <c r="AH25" s="25">
        <f t="shared" si="26"/>
        <v>-43.868555474967572</v>
      </c>
    </row>
    <row r="26" spans="1:34" x14ac:dyDescent="0.25">
      <c r="A26" s="1" t="s">
        <v>28</v>
      </c>
      <c r="B26" s="4">
        <v>2</v>
      </c>
      <c r="C26" s="6">
        <v>0.113455663</v>
      </c>
      <c r="D26" s="6">
        <v>9.4303608999999997E-2</v>
      </c>
      <c r="E26" s="6">
        <f t="shared" si="11"/>
        <v>-1.9152054000000002E-2</v>
      </c>
      <c r="F26" s="25">
        <f t="shared" si="12"/>
        <v>-16.880650549809928</v>
      </c>
      <c r="G26" s="6">
        <v>0.14803573</v>
      </c>
      <c r="H26" s="6">
        <v>0.15128630400000001</v>
      </c>
      <c r="I26" s="6">
        <f t="shared" si="13"/>
        <v>3.2505740000000061E-3</v>
      </c>
      <c r="J26" s="25">
        <f t="shared" si="14"/>
        <v>2.1958036752343544</v>
      </c>
      <c r="K26" s="6">
        <v>0.31275237500000003</v>
      </c>
      <c r="L26" s="6">
        <v>0.22073088199999999</v>
      </c>
      <c r="M26" s="6">
        <f t="shared" si="15"/>
        <v>-9.2021493000000038E-2</v>
      </c>
      <c r="N26" s="25">
        <f t="shared" si="16"/>
        <v>-29.423115651799616</v>
      </c>
      <c r="O26" s="6">
        <v>0.207151326</v>
      </c>
      <c r="P26" s="6">
        <v>0.121734522</v>
      </c>
      <c r="Q26" s="6">
        <f t="shared" si="17"/>
        <v>-8.5416803999999999E-2</v>
      </c>
      <c r="R26" s="25">
        <f t="shared" si="18"/>
        <v>-41.23401266569735</v>
      </c>
      <c r="S26" s="6">
        <v>0.53331177500000004</v>
      </c>
      <c r="T26" s="6">
        <v>0.31052622899999999</v>
      </c>
      <c r="U26" s="20">
        <f t="shared" si="19"/>
        <v>-0.22278554600000006</v>
      </c>
      <c r="V26" s="26">
        <f t="shared" si="20"/>
        <v>-41.77397845753547</v>
      </c>
      <c r="W26" s="20">
        <v>0.33700744199999999</v>
      </c>
      <c r="X26" s="20">
        <v>0.31251573999999999</v>
      </c>
      <c r="Y26" s="20">
        <f t="shared" si="21"/>
        <v>-2.4491702000000004E-2</v>
      </c>
      <c r="Z26" s="26">
        <f t="shared" si="22"/>
        <v>-7.2674068722790999</v>
      </c>
      <c r="AA26" s="20">
        <v>0.92236771900000003</v>
      </c>
      <c r="AB26" s="6">
        <v>0.45873690499999997</v>
      </c>
      <c r="AC26" s="6">
        <f t="shared" si="23"/>
        <v>-0.46363081400000006</v>
      </c>
      <c r="AD26" s="25">
        <f t="shared" si="24"/>
        <v>-50.265290561410033</v>
      </c>
      <c r="AE26" s="6">
        <v>0.72783974699999998</v>
      </c>
      <c r="AF26" s="6">
        <v>0.38463156700000001</v>
      </c>
      <c r="AG26" s="6">
        <f t="shared" si="25"/>
        <v>-0.34320817999999997</v>
      </c>
      <c r="AH26" s="25">
        <f t="shared" si="26"/>
        <v>-47.15436075243634</v>
      </c>
    </row>
    <row r="27" spans="1:34" x14ac:dyDescent="0.25">
      <c r="A27" s="1" t="s">
        <v>29</v>
      </c>
      <c r="B27" s="4">
        <v>2</v>
      </c>
      <c r="C27" s="6">
        <v>0.176797333</v>
      </c>
      <c r="D27" s="6">
        <v>0.14943562099999999</v>
      </c>
      <c r="E27" s="6">
        <f t="shared" si="11"/>
        <v>-2.736171200000001E-2</v>
      </c>
      <c r="F27" s="25">
        <f t="shared" si="12"/>
        <v>-15.476314905723161</v>
      </c>
      <c r="G27" s="6">
        <v>0.172079491</v>
      </c>
      <c r="H27" s="6">
        <v>0.14835580000000001</v>
      </c>
      <c r="I27" s="6">
        <f t="shared" si="13"/>
        <v>-2.3723690999999991E-2</v>
      </c>
      <c r="J27" s="25">
        <f t="shared" si="14"/>
        <v>-13.786472090389896</v>
      </c>
      <c r="K27" s="6">
        <v>0.17524669300000001</v>
      </c>
      <c r="L27" s="6">
        <v>0.15108791999999999</v>
      </c>
      <c r="M27" s="6">
        <f t="shared" si="15"/>
        <v>-2.4158773000000022E-2</v>
      </c>
      <c r="N27" s="25">
        <f t="shared" si="16"/>
        <v>-13.785579965266461</v>
      </c>
      <c r="O27" s="6">
        <v>0.21852139200000001</v>
      </c>
      <c r="P27" s="6">
        <v>0.202667497</v>
      </c>
      <c r="Q27" s="6">
        <f t="shared" si="17"/>
        <v>-1.5853895000000007E-2</v>
      </c>
      <c r="R27" s="25">
        <f t="shared" si="18"/>
        <v>-7.2550768851042307</v>
      </c>
      <c r="S27" s="6">
        <v>0.46063580999999998</v>
      </c>
      <c r="T27" s="6">
        <v>0.32336905199999999</v>
      </c>
      <c r="U27" s="20">
        <f t="shared" si="19"/>
        <v>-0.13726675799999999</v>
      </c>
      <c r="V27" s="26">
        <f t="shared" si="20"/>
        <v>-29.799410948966386</v>
      </c>
      <c r="W27" s="20">
        <v>0.275136671</v>
      </c>
      <c r="X27" s="20">
        <v>0.22931419</v>
      </c>
      <c r="Y27" s="20">
        <f t="shared" si="21"/>
        <v>-4.5822480999999998E-2</v>
      </c>
      <c r="Z27" s="26">
        <f t="shared" si="22"/>
        <v>-16.654443347539086</v>
      </c>
      <c r="AA27" s="20">
        <v>0.52196407099999997</v>
      </c>
      <c r="AB27" s="6">
        <v>0.32509437600000002</v>
      </c>
      <c r="AC27" s="6">
        <f t="shared" si="23"/>
        <v>-0.19686969499999996</v>
      </c>
      <c r="AD27" s="25">
        <f t="shared" si="24"/>
        <v>-37.717097006855091</v>
      </c>
      <c r="AE27" s="6">
        <v>0.49129994049999998</v>
      </c>
      <c r="AF27" s="6">
        <v>0.324231714</v>
      </c>
      <c r="AG27" s="6">
        <f t="shared" si="25"/>
        <v>-0.16706822649999997</v>
      </c>
      <c r="AH27" s="25">
        <f t="shared" si="26"/>
        <v>-34.005342302702758</v>
      </c>
    </row>
    <row r="28" spans="1:34" x14ac:dyDescent="0.25">
      <c r="A28" s="1" t="s">
        <v>30</v>
      </c>
      <c r="B28" s="4">
        <v>2</v>
      </c>
      <c r="C28" s="6">
        <v>0.148552833</v>
      </c>
      <c r="D28" s="6">
        <v>0.13915203700000001</v>
      </c>
      <c r="E28" s="6">
        <f t="shared" si="11"/>
        <v>-9.400795999999989E-3</v>
      </c>
      <c r="F28" s="25">
        <f t="shared" si="12"/>
        <v>-6.3282509058578436</v>
      </c>
      <c r="G28" s="6">
        <v>0.20824209399999999</v>
      </c>
      <c r="H28" s="6">
        <v>0.164581177</v>
      </c>
      <c r="I28" s="6">
        <f t="shared" si="13"/>
        <v>-4.3660916999999994E-2</v>
      </c>
      <c r="J28" s="25">
        <f t="shared" si="14"/>
        <v>-20.966422379521401</v>
      </c>
      <c r="K28" s="6">
        <v>0.294861761</v>
      </c>
      <c r="L28" s="6">
        <v>0.23125664500000001</v>
      </c>
      <c r="M28" s="6">
        <f t="shared" si="15"/>
        <v>-6.3605115999999989E-2</v>
      </c>
      <c r="N28" s="25">
        <f t="shared" si="16"/>
        <v>-21.571164665193731</v>
      </c>
      <c r="O28" s="6">
        <v>0.28547726000000001</v>
      </c>
      <c r="P28" s="6">
        <v>0.16082455200000001</v>
      </c>
      <c r="Q28" s="6">
        <f t="shared" si="17"/>
        <v>-0.124652708</v>
      </c>
      <c r="R28" s="25">
        <f t="shared" si="18"/>
        <v>-43.664671574891813</v>
      </c>
      <c r="S28" s="6">
        <v>0.52663760900000001</v>
      </c>
      <c r="T28" s="6">
        <v>0.359125419</v>
      </c>
      <c r="U28" s="20">
        <f t="shared" si="19"/>
        <v>-0.16751219000000001</v>
      </c>
      <c r="V28" s="26">
        <f t="shared" si="20"/>
        <v>-31.80786695391517</v>
      </c>
      <c r="W28" s="20">
        <v>0.41280264500000002</v>
      </c>
      <c r="X28" s="20">
        <v>0.411230596</v>
      </c>
      <c r="Y28" s="20">
        <f t="shared" si="21"/>
        <v>-1.5720490000000198E-3</v>
      </c>
      <c r="Z28" s="26">
        <f t="shared" si="22"/>
        <v>-0.38082338353234624</v>
      </c>
      <c r="AA28" s="20">
        <v>0.57552750600000002</v>
      </c>
      <c r="AB28" s="6">
        <v>0.47072044299999999</v>
      </c>
      <c r="AC28" s="6">
        <f t="shared" si="23"/>
        <v>-0.10480706300000003</v>
      </c>
      <c r="AD28" s="25">
        <f t="shared" si="24"/>
        <v>-18.210608860108941</v>
      </c>
      <c r="AE28" s="6">
        <v>0.55108255750000001</v>
      </c>
      <c r="AF28" s="6">
        <v>0.41492293099999999</v>
      </c>
      <c r="AG28" s="6">
        <f t="shared" si="25"/>
        <v>-0.13615962650000002</v>
      </c>
      <c r="AH28" s="25">
        <f t="shared" si="26"/>
        <v>-24.707663969204834</v>
      </c>
    </row>
    <row r="29" spans="1:34" x14ac:dyDescent="0.25">
      <c r="A29" s="1" t="s">
        <v>31</v>
      </c>
      <c r="B29" s="4">
        <v>2</v>
      </c>
      <c r="C29" s="6">
        <v>5.9575751000000003E-2</v>
      </c>
      <c r="D29" s="6">
        <v>7.4116564999999995E-2</v>
      </c>
      <c r="E29" s="6">
        <f t="shared" si="11"/>
        <v>1.4540813999999992E-2</v>
      </c>
      <c r="F29" s="25">
        <f t="shared" si="12"/>
        <v>24.407269326743346</v>
      </c>
      <c r="G29" s="6">
        <v>0.10275303500000001</v>
      </c>
      <c r="H29" s="6">
        <v>0.110655002</v>
      </c>
      <c r="I29" s="6">
        <f t="shared" si="13"/>
        <v>7.9019669999999959E-3</v>
      </c>
      <c r="J29" s="25">
        <f t="shared" si="14"/>
        <v>7.6902516796705767</v>
      </c>
      <c r="K29" s="6">
        <v>0.10706763</v>
      </c>
      <c r="L29" s="6">
        <v>0.10685956100000001</v>
      </c>
      <c r="M29" s="6">
        <f t="shared" si="15"/>
        <v>-2.0806899999999129E-4</v>
      </c>
      <c r="N29" s="25">
        <f t="shared" si="16"/>
        <v>-0.19433417924725829</v>
      </c>
      <c r="O29" s="6">
        <v>0.10752393</v>
      </c>
      <c r="P29" s="6">
        <v>9.6141122999999995E-2</v>
      </c>
      <c r="Q29" s="6">
        <f t="shared" si="17"/>
        <v>-1.1382807000000009E-2</v>
      </c>
      <c r="R29" s="25">
        <f t="shared" si="18"/>
        <v>-10.586301114551903</v>
      </c>
      <c r="S29" s="6">
        <v>0.23101144900000001</v>
      </c>
      <c r="T29" s="6">
        <v>0.217681025</v>
      </c>
      <c r="U29" s="20">
        <f t="shared" si="19"/>
        <v>-1.3330424000000007E-2</v>
      </c>
      <c r="V29" s="26">
        <f t="shared" si="20"/>
        <v>-5.7704603203454248</v>
      </c>
      <c r="W29" s="20">
        <v>0.24146156899999999</v>
      </c>
      <c r="X29" s="20">
        <v>0.24506582700000001</v>
      </c>
      <c r="Y29" s="20">
        <f t="shared" si="21"/>
        <v>3.6042580000000268E-3</v>
      </c>
      <c r="Z29" s="26">
        <f t="shared" si="22"/>
        <v>1.4926839144327879</v>
      </c>
      <c r="AA29" s="20">
        <v>0.36186878500000003</v>
      </c>
      <c r="AB29" s="6">
        <v>0.39374959300000001</v>
      </c>
      <c r="AC29" s="6">
        <f t="shared" si="23"/>
        <v>3.1880807999999983E-2</v>
      </c>
      <c r="AD29" s="25">
        <f t="shared" si="24"/>
        <v>8.810046437136041</v>
      </c>
      <c r="AE29" s="6">
        <v>0.30166517700000001</v>
      </c>
      <c r="AF29" s="6">
        <v>0.31940771000000001</v>
      </c>
      <c r="AG29" s="6">
        <f t="shared" si="25"/>
        <v>1.7742533000000005E-2</v>
      </c>
      <c r="AH29" s="25">
        <f t="shared" si="26"/>
        <v>5.8815316956520984</v>
      </c>
    </row>
    <row r="30" spans="1:34" x14ac:dyDescent="0.25">
      <c r="A30" s="1" t="s">
        <v>32</v>
      </c>
      <c r="B30" s="4">
        <v>2</v>
      </c>
      <c r="C30" s="6">
        <v>0.101799869</v>
      </c>
      <c r="D30" s="6">
        <v>0.106000289</v>
      </c>
      <c r="E30" s="6">
        <f t="shared" si="11"/>
        <v>4.2004199999999964E-3</v>
      </c>
      <c r="F30" s="25">
        <f t="shared" si="12"/>
        <v>4.1261546220653749</v>
      </c>
      <c r="G30" s="6">
        <v>0.111593677</v>
      </c>
      <c r="H30" s="6">
        <v>0.120264248</v>
      </c>
      <c r="I30" s="6">
        <f t="shared" si="13"/>
        <v>8.6705710000000019E-3</v>
      </c>
      <c r="J30" s="25">
        <f t="shared" si="14"/>
        <v>7.7697690703389961</v>
      </c>
      <c r="K30" s="6">
        <v>0.18415472099999999</v>
      </c>
      <c r="L30" s="6">
        <v>0.17927726899999999</v>
      </c>
      <c r="M30" s="6">
        <f t="shared" si="15"/>
        <v>-4.8774520000000043E-3</v>
      </c>
      <c r="N30" s="25">
        <f t="shared" si="16"/>
        <v>-2.6485620208455067</v>
      </c>
      <c r="O30" s="6">
        <v>0.15674750800000001</v>
      </c>
      <c r="P30" s="6">
        <v>0.137149558</v>
      </c>
      <c r="Q30" s="6">
        <f t="shared" si="17"/>
        <v>-1.9597950000000003E-2</v>
      </c>
      <c r="R30" s="25">
        <f t="shared" si="18"/>
        <v>-12.502878195677599</v>
      </c>
      <c r="S30" s="6">
        <v>0.28367574099999998</v>
      </c>
      <c r="T30" s="6">
        <v>0.19659367</v>
      </c>
      <c r="U30" s="20">
        <f t="shared" si="19"/>
        <v>-8.7082070999999983E-2</v>
      </c>
      <c r="V30" s="26">
        <f t="shared" si="20"/>
        <v>-30.69775042907176</v>
      </c>
      <c r="W30" s="20">
        <v>0.24689246000000001</v>
      </c>
      <c r="X30" s="20">
        <v>0.19933978899999999</v>
      </c>
      <c r="Y30" s="20">
        <f t="shared" si="21"/>
        <v>-4.7552671000000019E-2</v>
      </c>
      <c r="Z30" s="26">
        <f t="shared" si="22"/>
        <v>-19.260479238612639</v>
      </c>
      <c r="AA30" s="20">
        <v>0.44823524799999998</v>
      </c>
      <c r="AB30" s="6">
        <v>0.25517213500000002</v>
      </c>
      <c r="AC30" s="6">
        <f t="shared" si="23"/>
        <v>-0.19306311299999995</v>
      </c>
      <c r="AD30" s="25">
        <f t="shared" si="24"/>
        <v>-43.071827541773324</v>
      </c>
      <c r="AE30" s="6">
        <v>0.36595549449999998</v>
      </c>
      <c r="AF30" s="6">
        <v>0.22588290250000001</v>
      </c>
      <c r="AG30" s="6">
        <f t="shared" si="25"/>
        <v>-0.14007259199999997</v>
      </c>
      <c r="AH30" s="25">
        <f t="shared" si="26"/>
        <v>-38.275854333429052</v>
      </c>
    </row>
    <row r="31" spans="1:34" x14ac:dyDescent="0.25">
      <c r="A31" s="1" t="s">
        <v>33</v>
      </c>
      <c r="B31" s="4">
        <v>2</v>
      </c>
      <c r="C31" s="6">
        <v>0.142899621</v>
      </c>
      <c r="D31" s="6">
        <v>0.15863697800000001</v>
      </c>
      <c r="E31" s="6">
        <f t="shared" si="11"/>
        <v>1.5737357000000007E-2</v>
      </c>
      <c r="F31" s="25">
        <f t="shared" si="12"/>
        <v>11.012875254581681</v>
      </c>
      <c r="G31" s="6">
        <v>0.14854367399999999</v>
      </c>
      <c r="H31" s="6">
        <v>0.20669853399999999</v>
      </c>
      <c r="I31" s="6">
        <f t="shared" si="13"/>
        <v>5.8154860000000003E-2</v>
      </c>
      <c r="J31" s="25">
        <f t="shared" si="14"/>
        <v>39.150007828674013</v>
      </c>
      <c r="K31" s="6">
        <v>0.170612816</v>
      </c>
      <c r="L31" s="6">
        <v>0.19381485600000001</v>
      </c>
      <c r="M31" s="6">
        <f t="shared" si="15"/>
        <v>2.3202040000000007E-2</v>
      </c>
      <c r="N31" s="25">
        <f t="shared" si="16"/>
        <v>13.599236296527694</v>
      </c>
      <c r="O31" s="6">
        <v>0.29630563599999998</v>
      </c>
      <c r="P31" s="6">
        <v>0.213189188</v>
      </c>
      <c r="Q31" s="6">
        <f t="shared" si="17"/>
        <v>-8.3116447999999982E-2</v>
      </c>
      <c r="R31" s="25">
        <f t="shared" si="18"/>
        <v>-28.05091699302</v>
      </c>
      <c r="S31" s="6">
        <v>0.27059186499999999</v>
      </c>
      <c r="T31" s="6">
        <v>0.31779478900000002</v>
      </c>
      <c r="U31" s="20">
        <f t="shared" si="19"/>
        <v>4.7202924000000035E-2</v>
      </c>
      <c r="V31" s="26">
        <f t="shared" si="20"/>
        <v>17.444324869116091</v>
      </c>
      <c r="W31" s="20">
        <v>0.32938751900000002</v>
      </c>
      <c r="X31" s="20">
        <v>0.28985855900000002</v>
      </c>
      <c r="Y31" s="20">
        <f t="shared" si="21"/>
        <v>-3.9528960000000002E-2</v>
      </c>
      <c r="Z31" s="26">
        <f t="shared" si="22"/>
        <v>-12.000746148490222</v>
      </c>
      <c r="AA31" s="20">
        <v>0.481040409</v>
      </c>
      <c r="AB31" s="6">
        <v>0.37026063399999998</v>
      </c>
      <c r="AC31" s="6">
        <f t="shared" si="23"/>
        <v>-0.11077977500000002</v>
      </c>
      <c r="AD31" s="25">
        <f t="shared" si="24"/>
        <v>-23.029203561150311</v>
      </c>
      <c r="AE31" s="6">
        <v>0.40521396399999998</v>
      </c>
      <c r="AF31" s="6">
        <v>0.3300595965</v>
      </c>
      <c r="AG31" s="6">
        <f t="shared" si="25"/>
        <v>-7.5154367499999986E-2</v>
      </c>
      <c r="AH31" s="25">
        <f t="shared" si="26"/>
        <v>-18.546835542913321</v>
      </c>
    </row>
    <row r="32" spans="1:34" x14ac:dyDescent="0.25">
      <c r="A32" s="1" t="s">
        <v>34</v>
      </c>
      <c r="B32" s="4">
        <v>2</v>
      </c>
      <c r="C32" s="6">
        <v>0.14884698199999999</v>
      </c>
      <c r="D32" s="6">
        <v>0.159823927</v>
      </c>
      <c r="E32" s="6">
        <f t="shared" si="11"/>
        <v>1.0976945000000016E-2</v>
      </c>
      <c r="F32" s="25">
        <f t="shared" si="12"/>
        <v>7.3746507000054704</v>
      </c>
      <c r="G32" s="6">
        <v>0.196214734</v>
      </c>
      <c r="H32" s="6">
        <v>0.194671544</v>
      </c>
      <c r="I32" s="6">
        <f t="shared" si="13"/>
        <v>-1.5431899999999998E-3</v>
      </c>
      <c r="J32" s="25">
        <f t="shared" si="14"/>
        <v>-0.78648018349121518</v>
      </c>
      <c r="K32" s="6">
        <v>0.245543647</v>
      </c>
      <c r="L32" s="6">
        <v>0.25614564899999998</v>
      </c>
      <c r="M32" s="6">
        <f t="shared" si="15"/>
        <v>1.0602001999999972E-2</v>
      </c>
      <c r="N32" s="25">
        <f t="shared" si="16"/>
        <v>4.3177667716240977</v>
      </c>
      <c r="O32" s="6">
        <v>0.17970017799999999</v>
      </c>
      <c r="P32" s="6">
        <v>0.230203821</v>
      </c>
      <c r="Q32" s="6">
        <f t="shared" si="17"/>
        <v>5.0503643000000015E-2</v>
      </c>
      <c r="R32" s="25">
        <f t="shared" si="18"/>
        <v>28.104392306166787</v>
      </c>
      <c r="S32" s="6">
        <v>0.29206357500000002</v>
      </c>
      <c r="T32" s="6">
        <v>0.357232041</v>
      </c>
      <c r="U32" s="20">
        <f t="shared" si="19"/>
        <v>6.516846599999998E-2</v>
      </c>
      <c r="V32" s="26">
        <f t="shared" si="20"/>
        <v>22.313109739891384</v>
      </c>
      <c r="W32" s="20">
        <v>0.282769298</v>
      </c>
      <c r="X32" s="20">
        <v>0.29941815599999999</v>
      </c>
      <c r="Y32" s="20">
        <f t="shared" si="21"/>
        <v>1.6648857999999989E-2</v>
      </c>
      <c r="Z32" s="26">
        <f t="shared" si="22"/>
        <v>5.8877884260263604</v>
      </c>
      <c r="AA32" s="20">
        <v>0.42166583699999999</v>
      </c>
      <c r="AB32" s="6">
        <v>0.43102670500000001</v>
      </c>
      <c r="AC32" s="6">
        <f t="shared" si="23"/>
        <v>9.3608680000000222E-3</v>
      </c>
      <c r="AD32" s="25">
        <f t="shared" si="24"/>
        <v>2.2199730636466102</v>
      </c>
      <c r="AE32" s="6">
        <v>0.35686470599999998</v>
      </c>
      <c r="AF32" s="6">
        <v>0.39412937300000001</v>
      </c>
      <c r="AG32" s="6">
        <f t="shared" si="25"/>
        <v>3.7264667000000029E-2</v>
      </c>
      <c r="AH32" s="25">
        <f t="shared" si="26"/>
        <v>10.44223941831895</v>
      </c>
    </row>
    <row r="33" spans="1:34" x14ac:dyDescent="0.25">
      <c r="A33" s="1" t="s">
        <v>35</v>
      </c>
      <c r="B33" s="4">
        <v>2</v>
      </c>
      <c r="C33" s="6">
        <v>0.17989697700000001</v>
      </c>
      <c r="D33" s="6">
        <v>0.17799259200000001</v>
      </c>
      <c r="E33" s="6">
        <f t="shared" si="11"/>
        <v>-1.9043850000000084E-3</v>
      </c>
      <c r="F33" s="25">
        <f t="shared" si="12"/>
        <v>-1.0585975549772626</v>
      </c>
      <c r="G33" s="6">
        <v>0.25258359699999999</v>
      </c>
      <c r="H33" s="6">
        <v>0.22053729999999999</v>
      </c>
      <c r="I33" s="6">
        <f t="shared" si="13"/>
        <v>-3.2046297000000001E-2</v>
      </c>
      <c r="J33" s="25">
        <f t="shared" si="14"/>
        <v>-12.687402262309218</v>
      </c>
      <c r="K33" s="6">
        <v>0.313909779</v>
      </c>
      <c r="L33" s="6">
        <v>0.32868761200000002</v>
      </c>
      <c r="M33" s="6">
        <f t="shared" si="15"/>
        <v>1.4777833000000018E-2</v>
      </c>
      <c r="N33" s="25">
        <f t="shared" si="16"/>
        <v>4.7076688872441972</v>
      </c>
      <c r="O33" s="6">
        <v>0.34970718200000001</v>
      </c>
      <c r="P33" s="6">
        <v>0.44940521300000003</v>
      </c>
      <c r="Q33" s="6">
        <f t="shared" si="17"/>
        <v>9.969803100000002E-2</v>
      </c>
      <c r="R33" s="25">
        <f t="shared" si="18"/>
        <v>28.509002997828055</v>
      </c>
      <c r="S33" s="6">
        <v>0.55619334899999995</v>
      </c>
      <c r="T33" s="6">
        <v>0.58281798200000001</v>
      </c>
      <c r="U33" s="20">
        <f t="shared" si="19"/>
        <v>2.6624633000000064E-2</v>
      </c>
      <c r="V33" s="26">
        <f t="shared" si="20"/>
        <v>4.7869383997254644</v>
      </c>
      <c r="W33" s="20">
        <v>0.35484290600000001</v>
      </c>
      <c r="X33" s="20">
        <v>0.35367399100000002</v>
      </c>
      <c r="Y33" s="20">
        <f t="shared" si="21"/>
        <v>-1.1689149999999926E-3</v>
      </c>
      <c r="Z33" s="26">
        <f t="shared" si="22"/>
        <v>-0.32941760430740935</v>
      </c>
      <c r="AA33" s="20">
        <v>0.61092665599999996</v>
      </c>
      <c r="AB33" s="6">
        <v>0.61666210399999999</v>
      </c>
      <c r="AC33" s="6">
        <f t="shared" si="23"/>
        <v>5.7354480000000319E-3</v>
      </c>
      <c r="AD33" s="25">
        <f t="shared" si="24"/>
        <v>0.93881122122784444</v>
      </c>
      <c r="AE33" s="6">
        <v>0.58356000249999995</v>
      </c>
      <c r="AF33" s="6">
        <v>0.59974004299999994</v>
      </c>
      <c r="AG33" s="6">
        <f t="shared" si="25"/>
        <v>1.6180040499999992E-2</v>
      </c>
      <c r="AH33" s="25">
        <f t="shared" si="26"/>
        <v>2.7726438465083105</v>
      </c>
    </row>
    <row r="34" spans="1:34" x14ac:dyDescent="0.25">
      <c r="A34" s="11" t="s">
        <v>36</v>
      </c>
      <c r="B34" s="12">
        <v>2</v>
      </c>
      <c r="C34" s="6">
        <v>0.13736011000000001</v>
      </c>
      <c r="D34" s="6">
        <v>0.13044666299999999</v>
      </c>
      <c r="E34" s="6">
        <f t="shared" si="11"/>
        <v>-6.913447000000017E-3</v>
      </c>
      <c r="F34" s="25">
        <f t="shared" si="12"/>
        <v>-5.0330820206827269</v>
      </c>
      <c r="G34" s="6">
        <v>0.147321444</v>
      </c>
      <c r="H34" s="6">
        <v>0.146395517</v>
      </c>
      <c r="I34" s="6">
        <f t="shared" si="13"/>
        <v>-9.2592699999999306E-4</v>
      </c>
      <c r="J34" s="25">
        <f t="shared" si="14"/>
        <v>-0.62850795842049523</v>
      </c>
      <c r="K34" s="6">
        <v>0.19799133599999999</v>
      </c>
      <c r="L34" s="6">
        <v>0.22012920699999999</v>
      </c>
      <c r="M34" s="6">
        <f t="shared" si="15"/>
        <v>2.2137871000000003E-2</v>
      </c>
      <c r="N34" s="25">
        <f t="shared" si="16"/>
        <v>11.181232192907675</v>
      </c>
      <c r="O34" s="6">
        <v>0.26565748900000002</v>
      </c>
      <c r="P34" s="6">
        <v>0.214360885</v>
      </c>
      <c r="Q34" s="6">
        <f t="shared" si="17"/>
        <v>-5.1296604000000023E-2</v>
      </c>
      <c r="R34" s="25">
        <f t="shared" si="18"/>
        <v>-19.309300932224055</v>
      </c>
      <c r="S34" s="6">
        <v>0.39276655700000002</v>
      </c>
      <c r="T34" s="6">
        <v>0.36044484199999999</v>
      </c>
      <c r="U34" s="20">
        <f t="shared" si="19"/>
        <v>-3.2321715000000029E-2</v>
      </c>
      <c r="V34" s="26">
        <f t="shared" si="20"/>
        <v>-8.2292431532046209</v>
      </c>
      <c r="W34" s="20">
        <v>0.25093164099999998</v>
      </c>
      <c r="X34" s="20">
        <v>0.34521589600000002</v>
      </c>
      <c r="Y34" s="20">
        <f t="shared" si="21"/>
        <v>9.4284255000000039E-2</v>
      </c>
      <c r="Z34" s="26">
        <f t="shared" si="22"/>
        <v>37.573681272024217</v>
      </c>
      <c r="AA34" s="20">
        <v>0.36750326300000002</v>
      </c>
      <c r="AB34" s="6">
        <v>0.35349819500000002</v>
      </c>
      <c r="AC34" s="6">
        <f t="shared" si="23"/>
        <v>-1.4005068000000009E-2</v>
      </c>
      <c r="AD34" s="25">
        <f t="shared" si="24"/>
        <v>-3.8108690207738398</v>
      </c>
      <c r="AE34" s="6">
        <v>0.38013490999999999</v>
      </c>
      <c r="AF34" s="6">
        <v>0.35697151849999997</v>
      </c>
      <c r="AG34" s="6">
        <f t="shared" si="25"/>
        <v>-2.3163391500000019E-2</v>
      </c>
      <c r="AH34" s="25">
        <f t="shared" si="26"/>
        <v>-6.0934660013204311</v>
      </c>
    </row>
    <row r="35" spans="1:34" x14ac:dyDescent="0.25">
      <c r="A35" s="1" t="s">
        <v>37</v>
      </c>
      <c r="B35" s="4">
        <v>2</v>
      </c>
      <c r="C35" s="6">
        <v>0.29183029599999999</v>
      </c>
      <c r="D35" s="6">
        <v>0.16947337100000001</v>
      </c>
      <c r="E35" s="6">
        <f t="shared" si="11"/>
        <v>-0.12235692499999998</v>
      </c>
      <c r="F35" s="25">
        <f t="shared" si="12"/>
        <v>-41.927423806608473</v>
      </c>
      <c r="G35" s="6">
        <v>0.31312516200000001</v>
      </c>
      <c r="H35" s="6">
        <v>0.17782030200000001</v>
      </c>
      <c r="I35" s="6">
        <f t="shared" si="13"/>
        <v>-0.13530486</v>
      </c>
      <c r="J35" s="25">
        <f t="shared" si="14"/>
        <v>-43.211110578203865</v>
      </c>
      <c r="K35" s="6">
        <v>0.41171108899999997</v>
      </c>
      <c r="L35" s="6">
        <v>0.24758745200000001</v>
      </c>
      <c r="M35" s="6">
        <f t="shared" si="15"/>
        <v>-0.16412363699999996</v>
      </c>
      <c r="N35" s="25">
        <f t="shared" si="16"/>
        <v>-39.863788317831776</v>
      </c>
      <c r="O35" s="6">
        <v>0.53287716900000004</v>
      </c>
      <c r="P35" s="6">
        <v>0.19708977699999999</v>
      </c>
      <c r="Q35" s="6">
        <f t="shared" si="17"/>
        <v>-0.33578739200000007</v>
      </c>
      <c r="R35" s="25">
        <f t="shared" si="18"/>
        <v>-63.014032413912645</v>
      </c>
      <c r="S35" s="6">
        <v>0.660694008</v>
      </c>
      <c r="T35" s="6">
        <v>0.44872223100000003</v>
      </c>
      <c r="U35" s="20">
        <f t="shared" si="19"/>
        <v>-0.21197177699999997</v>
      </c>
      <c r="V35" s="26">
        <f t="shared" si="20"/>
        <v>-32.083199549767976</v>
      </c>
      <c r="W35" s="20">
        <v>0.67227550000000003</v>
      </c>
      <c r="X35" s="20">
        <v>0.46504326400000001</v>
      </c>
      <c r="Y35" s="20">
        <f t="shared" si="21"/>
        <v>-0.20723223600000001</v>
      </c>
      <c r="Z35" s="26">
        <f t="shared" si="22"/>
        <v>-30.825492822511009</v>
      </c>
      <c r="AA35" s="20"/>
      <c r="AB35" s="6"/>
      <c r="AC35" s="6"/>
      <c r="AD35" s="25"/>
      <c r="AE35" s="6">
        <v>0.66648475400000007</v>
      </c>
      <c r="AF35" s="6">
        <v>0.45688274750000002</v>
      </c>
      <c r="AG35" s="6">
        <f t="shared" si="25"/>
        <v>-0.20960200650000005</v>
      </c>
      <c r="AH35" s="25">
        <f t="shared" si="26"/>
        <v>-31.448882400091634</v>
      </c>
    </row>
    <row r="36" spans="1:34" x14ac:dyDescent="0.25">
      <c r="A36" s="1" t="s">
        <v>38</v>
      </c>
      <c r="B36" s="4">
        <v>2</v>
      </c>
      <c r="C36" s="6">
        <v>0.21963840500000001</v>
      </c>
      <c r="D36" s="6">
        <v>0.164863021</v>
      </c>
      <c r="E36" s="6">
        <f t="shared" si="11"/>
        <v>-5.477538400000001E-2</v>
      </c>
      <c r="F36" s="25">
        <f t="shared" si="12"/>
        <v>-24.938891720689742</v>
      </c>
      <c r="G36" s="6">
        <v>0.26038503200000002</v>
      </c>
      <c r="H36" s="6">
        <v>0.22317573099999999</v>
      </c>
      <c r="I36" s="6">
        <f t="shared" si="13"/>
        <v>-3.7209301000000028E-2</v>
      </c>
      <c r="J36" s="25">
        <f t="shared" si="14"/>
        <v>-14.290107505104221</v>
      </c>
      <c r="K36" s="6">
        <v>0.36980053099999999</v>
      </c>
      <c r="L36" s="6">
        <v>0.23212174899999999</v>
      </c>
      <c r="M36" s="6">
        <f t="shared" si="15"/>
        <v>-0.137678782</v>
      </c>
      <c r="N36" s="25">
        <f t="shared" si="16"/>
        <v>-37.230552813889823</v>
      </c>
      <c r="O36" s="6">
        <v>0.39266561900000002</v>
      </c>
      <c r="P36" s="6">
        <v>0.23118623599999999</v>
      </c>
      <c r="Q36" s="6">
        <f t="shared" si="17"/>
        <v>-0.16147938300000003</v>
      </c>
      <c r="R36" s="25">
        <f t="shared" si="18"/>
        <v>-41.123891470620457</v>
      </c>
      <c r="S36" s="6">
        <v>0.56142792200000002</v>
      </c>
      <c r="T36" s="6">
        <v>0.47010809999999997</v>
      </c>
      <c r="U36" s="20">
        <f t="shared" si="19"/>
        <v>-9.131982200000005E-2</v>
      </c>
      <c r="V36" s="26">
        <f t="shared" si="20"/>
        <v>-16.265635965287821</v>
      </c>
      <c r="W36" s="20">
        <v>0.34738682500000001</v>
      </c>
      <c r="X36" s="20">
        <v>0.30119207799999997</v>
      </c>
      <c r="Y36" s="20">
        <f t="shared" si="21"/>
        <v>-4.6194747000000036E-2</v>
      </c>
      <c r="Z36" s="26">
        <f t="shared" si="22"/>
        <v>-13.297783242067407</v>
      </c>
      <c r="AA36" s="20">
        <v>0.617844175</v>
      </c>
      <c r="AB36" s="6">
        <v>0.42742539400000001</v>
      </c>
      <c r="AC36" s="6">
        <f t="shared" si="23"/>
        <v>-0.19041878099999998</v>
      </c>
      <c r="AD36" s="25">
        <f t="shared" si="24"/>
        <v>-30.819871531523297</v>
      </c>
      <c r="AE36" s="6">
        <v>0.58963604850000007</v>
      </c>
      <c r="AF36" s="6">
        <v>0.44876674699999997</v>
      </c>
      <c r="AG36" s="6">
        <f t="shared" si="25"/>
        <v>-0.1408693015000001</v>
      </c>
      <c r="AH36" s="25">
        <f t="shared" si="26"/>
        <v>-23.890890297220366</v>
      </c>
    </row>
    <row r="37" spans="1:34" x14ac:dyDescent="0.25">
      <c r="A37" s="1" t="s">
        <v>39</v>
      </c>
      <c r="B37" s="4">
        <v>2</v>
      </c>
      <c r="C37" s="6">
        <v>7.5051297000000003E-2</v>
      </c>
      <c r="D37" s="6">
        <v>7.3657843000000001E-2</v>
      </c>
      <c r="E37" s="6">
        <f t="shared" si="11"/>
        <v>-1.3934540000000023E-3</v>
      </c>
      <c r="F37" s="25">
        <f t="shared" si="12"/>
        <v>-1.8566687794882508</v>
      </c>
      <c r="G37" s="6">
        <v>0.108121096</v>
      </c>
      <c r="H37" s="6">
        <v>0.11001875799999999</v>
      </c>
      <c r="I37" s="6">
        <f t="shared" si="13"/>
        <v>1.8976619999999944E-3</v>
      </c>
      <c r="J37" s="25">
        <f t="shared" si="14"/>
        <v>1.7551264926134253</v>
      </c>
      <c r="K37" s="6">
        <v>0.21803984200000001</v>
      </c>
      <c r="L37" s="6">
        <v>0.117109163</v>
      </c>
      <c r="M37" s="6">
        <f t="shared" si="15"/>
        <v>-0.10093067900000001</v>
      </c>
      <c r="N37" s="25">
        <f t="shared" si="16"/>
        <v>-46.290016574126852</v>
      </c>
      <c r="O37" s="6">
        <v>0.14326568100000001</v>
      </c>
      <c r="P37" s="6">
        <v>0.202434053</v>
      </c>
      <c r="Q37" s="6">
        <f t="shared" si="17"/>
        <v>5.9168371999999997E-2</v>
      </c>
      <c r="R37" s="25">
        <f t="shared" si="18"/>
        <v>41.299752730034484</v>
      </c>
      <c r="S37" s="6">
        <v>0.25923458300000002</v>
      </c>
      <c r="T37" s="6">
        <v>0.21874571600000001</v>
      </c>
      <c r="U37" s="20">
        <f t="shared" si="19"/>
        <v>-4.0488867000000012E-2</v>
      </c>
      <c r="V37" s="26">
        <f t="shared" si="20"/>
        <v>-15.618620992400544</v>
      </c>
      <c r="W37" s="20">
        <v>0.25772867399999999</v>
      </c>
      <c r="X37" s="20">
        <v>0.25870649699999998</v>
      </c>
      <c r="Y37" s="20">
        <f t="shared" si="21"/>
        <v>9.7782299999998878E-4</v>
      </c>
      <c r="Z37" s="26">
        <f t="shared" si="22"/>
        <v>0.37940015940949934</v>
      </c>
      <c r="AA37" s="20">
        <v>0.37671428099999998</v>
      </c>
      <c r="AB37" s="6">
        <v>0.37961084699999997</v>
      </c>
      <c r="AC37" s="6">
        <f t="shared" si="23"/>
        <v>2.8965659999999893E-3</v>
      </c>
      <c r="AD37" s="25">
        <f t="shared" si="24"/>
        <v>0.76890262623199823</v>
      </c>
      <c r="AE37" s="6">
        <v>0.31797443199999997</v>
      </c>
      <c r="AF37" s="6">
        <v>0.29917828149999998</v>
      </c>
      <c r="AG37" s="6">
        <f t="shared" si="25"/>
        <v>-1.8796150499999997E-2</v>
      </c>
      <c r="AH37" s="25">
        <f t="shared" si="26"/>
        <v>-5.9112144274543432</v>
      </c>
    </row>
    <row r="38" spans="1:34" x14ac:dyDescent="0.25">
      <c r="A38" s="1" t="s">
        <v>40</v>
      </c>
      <c r="B38" s="4">
        <v>2</v>
      </c>
      <c r="C38" s="6">
        <v>9.1336210000000001E-2</v>
      </c>
      <c r="D38" s="6">
        <v>0.11210672300000001</v>
      </c>
      <c r="E38" s="6">
        <f t="shared" si="11"/>
        <v>2.0770513000000004E-2</v>
      </c>
      <c r="F38" s="25">
        <f t="shared" si="12"/>
        <v>22.740721341513954</v>
      </c>
      <c r="G38" s="6">
        <v>8.5868417000000002E-2</v>
      </c>
      <c r="H38" s="6">
        <v>0.110206791</v>
      </c>
      <c r="I38" s="6">
        <f t="shared" si="13"/>
        <v>2.4338373999999996E-2</v>
      </c>
      <c r="J38" s="25">
        <f t="shared" si="14"/>
        <v>28.343801889348907</v>
      </c>
      <c r="K38" s="6">
        <v>0.17044332600000001</v>
      </c>
      <c r="L38" s="6">
        <v>0.13739369000000001</v>
      </c>
      <c r="M38" s="6">
        <f t="shared" si="15"/>
        <v>-3.3049635999999993E-2</v>
      </c>
      <c r="N38" s="25">
        <f t="shared" si="16"/>
        <v>-19.390396078048838</v>
      </c>
      <c r="O38" s="6">
        <v>0.14800923299999999</v>
      </c>
      <c r="P38" s="6">
        <v>0.15442528899999999</v>
      </c>
      <c r="Q38" s="6">
        <f t="shared" si="17"/>
        <v>6.4160560000000033E-3</v>
      </c>
      <c r="R38" s="25">
        <f t="shared" si="18"/>
        <v>4.3349025394922513</v>
      </c>
      <c r="S38" s="6">
        <v>0.36566357799999999</v>
      </c>
      <c r="T38" s="6">
        <v>0.40121679300000002</v>
      </c>
      <c r="U38" s="20">
        <f t="shared" si="19"/>
        <v>3.5553215000000027E-2</v>
      </c>
      <c r="V38" s="26">
        <f t="shared" si="20"/>
        <v>9.7229303488355701</v>
      </c>
      <c r="W38" s="20">
        <v>0.29721197500000002</v>
      </c>
      <c r="X38" s="20">
        <v>0.32960202700000002</v>
      </c>
      <c r="Y38" s="20">
        <f t="shared" si="21"/>
        <v>3.2390052000000003E-2</v>
      </c>
      <c r="Z38" s="26">
        <f t="shared" si="22"/>
        <v>10.897963313894065</v>
      </c>
      <c r="AA38" s="20">
        <v>0.53587346000000002</v>
      </c>
      <c r="AB38" s="6">
        <v>0.48763765399999998</v>
      </c>
      <c r="AC38" s="6">
        <f t="shared" si="23"/>
        <v>-4.8235806000000048E-2</v>
      </c>
      <c r="AD38" s="25">
        <f t="shared" si="24"/>
        <v>-9.001342593081592</v>
      </c>
      <c r="AE38" s="6">
        <v>0.45076851900000003</v>
      </c>
      <c r="AF38" s="6">
        <v>0.44442722349999997</v>
      </c>
      <c r="AG38" s="6">
        <f t="shared" si="25"/>
        <v>-6.3412955000000659E-3</v>
      </c>
      <c r="AH38" s="25">
        <f t="shared" si="26"/>
        <v>-1.4067742605601226</v>
      </c>
    </row>
    <row r="39" spans="1:34" x14ac:dyDescent="0.25">
      <c r="A39" s="1" t="s">
        <v>41</v>
      </c>
      <c r="B39" s="4">
        <v>2</v>
      </c>
      <c r="C39" s="6">
        <v>0.24697941900000001</v>
      </c>
      <c r="D39" s="6">
        <v>0.181877224</v>
      </c>
      <c r="E39" s="6">
        <f t="shared" si="11"/>
        <v>-6.5102195000000002E-2</v>
      </c>
      <c r="F39" s="25">
        <f t="shared" si="12"/>
        <v>-26.359360331963529</v>
      </c>
      <c r="G39" s="6">
        <v>0.23867441</v>
      </c>
      <c r="H39" s="6">
        <v>0.22735733999999999</v>
      </c>
      <c r="I39" s="6">
        <f t="shared" si="13"/>
        <v>-1.1317070000000012E-2</v>
      </c>
      <c r="J39" s="25">
        <f t="shared" si="14"/>
        <v>-4.7416352678948757</v>
      </c>
      <c r="K39" s="6">
        <v>0.27354978299999999</v>
      </c>
      <c r="L39" s="6">
        <v>0.237966554</v>
      </c>
      <c r="M39" s="6">
        <f t="shared" si="15"/>
        <v>-3.5583228999999994E-2</v>
      </c>
      <c r="N39" s="25">
        <f t="shared" si="16"/>
        <v>-13.007953656464789</v>
      </c>
      <c r="O39" s="6">
        <v>0.30020423499999999</v>
      </c>
      <c r="P39" s="6">
        <v>0.24651625199999999</v>
      </c>
      <c r="Q39" s="6">
        <f t="shared" si="17"/>
        <v>-5.3687982999999995E-2</v>
      </c>
      <c r="R39" s="25">
        <f t="shared" si="18"/>
        <v>-17.883819327199031</v>
      </c>
      <c r="S39" s="6">
        <v>0.46092248400000002</v>
      </c>
      <c r="T39" s="6">
        <v>0.36280930300000003</v>
      </c>
      <c r="U39" s="20">
        <f t="shared" si="19"/>
        <v>-9.8113180999999994E-2</v>
      </c>
      <c r="V39" s="26">
        <f t="shared" si="20"/>
        <v>-21.286264915642516</v>
      </c>
      <c r="W39" s="20">
        <v>0.389566939</v>
      </c>
      <c r="X39" s="20">
        <v>0.39287202500000001</v>
      </c>
      <c r="Y39" s="20">
        <f t="shared" si="21"/>
        <v>3.3050860000000126E-3</v>
      </c>
      <c r="Z39" s="26">
        <f t="shared" si="22"/>
        <v>0.84840002298039274</v>
      </c>
      <c r="AA39" s="20">
        <v>0.55678746099999998</v>
      </c>
      <c r="AB39" s="6">
        <v>0.52519380400000004</v>
      </c>
      <c r="AC39" s="6">
        <f t="shared" si="23"/>
        <v>-3.1593656999999942E-2</v>
      </c>
      <c r="AD39" s="25">
        <f t="shared" si="24"/>
        <v>-5.6742759514119054</v>
      </c>
      <c r="AE39" s="6">
        <v>0.5088549725</v>
      </c>
      <c r="AF39" s="6">
        <v>0.44400155350000003</v>
      </c>
      <c r="AG39" s="6">
        <f t="shared" si="25"/>
        <v>-6.4853418999999968E-2</v>
      </c>
      <c r="AH39" s="25">
        <f t="shared" si="26"/>
        <v>-12.744971063439881</v>
      </c>
    </row>
    <row r="40" spans="1:34" x14ac:dyDescent="0.25">
      <c r="A40" s="1" t="s">
        <v>42</v>
      </c>
      <c r="B40" s="3">
        <v>3</v>
      </c>
      <c r="C40" s="6">
        <v>9.7878679999999996E-2</v>
      </c>
      <c r="D40" s="6">
        <v>6.9047180999999999E-2</v>
      </c>
      <c r="E40" s="6">
        <f t="shared" si="11"/>
        <v>-2.8831498999999997E-2</v>
      </c>
      <c r="F40" s="25">
        <f t="shared" si="12"/>
        <v>-29.45636271351432</v>
      </c>
      <c r="G40" s="6">
        <v>0.141636822</v>
      </c>
      <c r="H40" s="6">
        <v>0.10563507799999999</v>
      </c>
      <c r="I40" s="6">
        <f t="shared" si="13"/>
        <v>-3.6001744000000002E-2</v>
      </c>
      <c r="J40" s="25">
        <f t="shared" si="14"/>
        <v>-25.418350603771668</v>
      </c>
      <c r="K40" s="6">
        <v>0.21122924600000001</v>
      </c>
      <c r="L40" s="6">
        <v>0.18156083000000001</v>
      </c>
      <c r="M40" s="6">
        <f t="shared" si="15"/>
        <v>-2.9668416000000003E-2</v>
      </c>
      <c r="N40" s="25">
        <f t="shared" si="16"/>
        <v>-14.045600484698035</v>
      </c>
      <c r="O40" s="6">
        <v>0.205917662</v>
      </c>
      <c r="P40" s="6">
        <v>0.12759155699999999</v>
      </c>
      <c r="Q40" s="6">
        <f t="shared" si="17"/>
        <v>-7.8326105000000007E-2</v>
      </c>
      <c r="R40" s="25">
        <f t="shared" si="18"/>
        <v>-38.037584653617522</v>
      </c>
      <c r="S40" s="6">
        <v>0.36000785499999999</v>
      </c>
      <c r="T40" s="6">
        <v>0.27882878799999999</v>
      </c>
      <c r="U40" s="20">
        <f t="shared" si="19"/>
        <v>-8.1179066999999994E-2</v>
      </c>
      <c r="V40" s="26">
        <f t="shared" si="20"/>
        <v>-22.54924882125141</v>
      </c>
      <c r="W40" s="20">
        <v>0.36566796600000001</v>
      </c>
      <c r="X40" s="20">
        <v>0.28138213499999998</v>
      </c>
      <c r="Y40" s="20">
        <f t="shared" si="21"/>
        <v>-8.4285831000000033E-2</v>
      </c>
      <c r="Z40" s="26">
        <f t="shared" si="22"/>
        <v>-23.049826300617216</v>
      </c>
      <c r="AA40" s="20">
        <v>0.50670158600000004</v>
      </c>
      <c r="AB40" s="6">
        <v>0.37978327899999997</v>
      </c>
      <c r="AC40" s="6">
        <f t="shared" si="23"/>
        <v>-0.12691830700000006</v>
      </c>
      <c r="AD40" s="25">
        <f t="shared" si="24"/>
        <v>-25.047939557860403</v>
      </c>
      <c r="AE40" s="6">
        <v>0.43618477600000005</v>
      </c>
      <c r="AF40" s="6">
        <v>0.33058270699999998</v>
      </c>
      <c r="AG40" s="6">
        <f t="shared" si="25"/>
        <v>-0.10560206900000008</v>
      </c>
      <c r="AH40" s="25">
        <f t="shared" si="26"/>
        <v>-24.210397705398151</v>
      </c>
    </row>
    <row r="41" spans="1:34" x14ac:dyDescent="0.25">
      <c r="A41" s="1" t="s">
        <v>43</v>
      </c>
      <c r="B41" s="3">
        <v>3</v>
      </c>
      <c r="C41" s="6">
        <v>7.7705555999999995E-2</v>
      </c>
      <c r="D41" s="6">
        <v>8.0391464999999995E-2</v>
      </c>
      <c r="E41" s="6">
        <f t="shared" si="11"/>
        <v>2.6859090000000002E-3</v>
      </c>
      <c r="F41" s="25">
        <f t="shared" si="12"/>
        <v>3.456521178485616</v>
      </c>
      <c r="G41" s="6">
        <v>8.3365440999999998E-2</v>
      </c>
      <c r="H41" s="6">
        <v>8.3302852999999996E-2</v>
      </c>
      <c r="I41" s="6">
        <f t="shared" si="13"/>
        <v>-6.2588000000002308E-5</v>
      </c>
      <c r="J41" s="25">
        <f t="shared" si="14"/>
        <v>-7.5076673558294144E-2</v>
      </c>
      <c r="K41" s="6">
        <v>0.100826236</v>
      </c>
      <c r="L41" s="6">
        <v>0.1163653</v>
      </c>
      <c r="M41" s="6">
        <f t="shared" si="15"/>
        <v>1.5539064000000005E-2</v>
      </c>
      <c r="N41" s="25">
        <f t="shared" si="16"/>
        <v>15.411726765243923</v>
      </c>
      <c r="O41" s="6">
        <v>0.127338224</v>
      </c>
      <c r="P41" s="6">
        <v>9.4048258999999995E-2</v>
      </c>
      <c r="Q41" s="6">
        <f t="shared" si="17"/>
        <v>-3.3289965000000005E-2</v>
      </c>
      <c r="R41" s="25">
        <f t="shared" si="18"/>
        <v>-26.14294746249956</v>
      </c>
      <c r="S41" s="6">
        <v>0.13614806500000001</v>
      </c>
      <c r="T41" s="6">
        <v>0.22668554099999999</v>
      </c>
      <c r="U41" s="20">
        <f t="shared" si="19"/>
        <v>9.0537475999999978E-2</v>
      </c>
      <c r="V41" s="26">
        <f t="shared" si="20"/>
        <v>66.499274888702942</v>
      </c>
      <c r="W41" s="20">
        <v>0.15065948400000001</v>
      </c>
      <c r="X41" s="20">
        <v>0.19888201599999999</v>
      </c>
      <c r="Y41" s="20">
        <f t="shared" si="21"/>
        <v>4.8222531999999985E-2</v>
      </c>
      <c r="Z41" s="26">
        <f t="shared" si="22"/>
        <v>32.007631195657076</v>
      </c>
      <c r="AA41" s="20">
        <v>0.19273341299999999</v>
      </c>
      <c r="AB41" s="6">
        <v>0.241380549</v>
      </c>
      <c r="AC41" s="6">
        <f t="shared" si="23"/>
        <v>4.8647136000000007E-2</v>
      </c>
      <c r="AD41" s="25">
        <f t="shared" si="24"/>
        <v>25.240634326337599</v>
      </c>
      <c r="AE41" s="6">
        <v>0.17169644849999999</v>
      </c>
      <c r="AF41" s="6">
        <v>0.2201312825</v>
      </c>
      <c r="AG41" s="6">
        <f t="shared" si="25"/>
        <v>4.843483400000001E-2</v>
      </c>
      <c r="AH41" s="25">
        <f t="shared" si="26"/>
        <v>28.20957243038141</v>
      </c>
    </row>
    <row r="42" spans="1:34" x14ac:dyDescent="0.25">
      <c r="A42" s="1" t="s">
        <v>44</v>
      </c>
      <c r="B42" s="3">
        <v>3</v>
      </c>
      <c r="C42" s="6">
        <v>8.6036705000000005E-2</v>
      </c>
      <c r="D42" s="6">
        <v>0.10976767799999999</v>
      </c>
      <c r="E42" s="6">
        <f t="shared" si="11"/>
        <v>2.3730972999999989E-2</v>
      </c>
      <c r="F42" s="25">
        <f t="shared" si="12"/>
        <v>27.582382426198198</v>
      </c>
      <c r="G42" s="6">
        <v>0.14345010599999999</v>
      </c>
      <c r="H42" s="6">
        <v>0.17535625799999999</v>
      </c>
      <c r="I42" s="6">
        <f t="shared" si="13"/>
        <v>3.1906151999999993E-2</v>
      </c>
      <c r="J42" s="25">
        <f t="shared" si="14"/>
        <v>22.241985655974347</v>
      </c>
      <c r="K42" s="6">
        <v>0.126072513</v>
      </c>
      <c r="L42" s="6">
        <v>0.27400340099999998</v>
      </c>
      <c r="M42" s="6">
        <f t="shared" si="15"/>
        <v>0.14793088799999998</v>
      </c>
      <c r="N42" s="25">
        <f t="shared" si="16"/>
        <v>117.33793868295461</v>
      </c>
      <c r="O42" s="6">
        <v>0.20106618100000001</v>
      </c>
      <c r="P42" s="6">
        <v>0.188425071</v>
      </c>
      <c r="Q42" s="6">
        <f t="shared" si="17"/>
        <v>-1.2641110000000011E-2</v>
      </c>
      <c r="R42" s="25">
        <f t="shared" si="18"/>
        <v>-6.287039390279169</v>
      </c>
      <c r="S42" s="6">
        <v>0.38057310999999999</v>
      </c>
      <c r="T42" s="6">
        <v>0.29863433099999998</v>
      </c>
      <c r="U42" s="20">
        <f t="shared" si="19"/>
        <v>-8.1938779000000017E-2</v>
      </c>
      <c r="V42" s="26">
        <f t="shared" si="20"/>
        <v>-21.530364822674944</v>
      </c>
      <c r="W42" s="20">
        <v>0.29920111100000002</v>
      </c>
      <c r="X42" s="20">
        <v>0.23959941700000001</v>
      </c>
      <c r="Y42" s="20">
        <f t="shared" si="21"/>
        <v>-5.9601694000000011E-2</v>
      </c>
      <c r="Z42" s="26">
        <f t="shared" si="22"/>
        <v>-19.920278304046807</v>
      </c>
      <c r="AA42" s="20">
        <v>0.55982050100000003</v>
      </c>
      <c r="AB42" s="6">
        <v>0.52991501600000002</v>
      </c>
      <c r="AC42" s="6">
        <f t="shared" si="23"/>
        <v>-2.9905485000000009E-2</v>
      </c>
      <c r="AD42" s="25">
        <f t="shared" si="24"/>
        <v>-5.3419774635941755</v>
      </c>
      <c r="AE42" s="6">
        <v>0.47019680549999998</v>
      </c>
      <c r="AF42" s="6">
        <v>0.41427467350000002</v>
      </c>
      <c r="AG42" s="6">
        <f t="shared" si="25"/>
        <v>-5.5922131999999958E-2</v>
      </c>
      <c r="AH42" s="25">
        <f t="shared" si="26"/>
        <v>-11.893345796029651</v>
      </c>
    </row>
    <row r="43" spans="1:34" x14ac:dyDescent="0.25">
      <c r="A43" s="1" t="s">
        <v>45</v>
      </c>
      <c r="B43" s="3">
        <v>3</v>
      </c>
      <c r="C43" s="6">
        <v>6.6047689000000007E-2</v>
      </c>
      <c r="D43" s="6">
        <v>5.6460173000000002E-2</v>
      </c>
      <c r="E43" s="6">
        <f t="shared" si="11"/>
        <v>-9.5875160000000043E-3</v>
      </c>
      <c r="F43" s="25">
        <f t="shared" si="12"/>
        <v>-14.516050667571433</v>
      </c>
      <c r="G43" s="6">
        <v>8.1399899999999997E-2</v>
      </c>
      <c r="H43" s="6">
        <v>9.1487869999999999E-2</v>
      </c>
      <c r="I43" s="6">
        <f t="shared" si="13"/>
        <v>1.0087970000000002E-2</v>
      </c>
      <c r="J43" s="25">
        <f t="shared" si="14"/>
        <v>12.393098763020596</v>
      </c>
      <c r="K43" s="6">
        <v>0.15940439200000001</v>
      </c>
      <c r="L43" s="6">
        <v>0.137668766</v>
      </c>
      <c r="M43" s="6">
        <f t="shared" si="15"/>
        <v>-2.1735626000000008E-2</v>
      </c>
      <c r="N43" s="25">
        <f t="shared" si="16"/>
        <v>-13.635525174237362</v>
      </c>
      <c r="O43" s="6">
        <v>0.16766072500000001</v>
      </c>
      <c r="P43" s="6">
        <v>0.11031007299999999</v>
      </c>
      <c r="Q43" s="6">
        <f t="shared" si="17"/>
        <v>-5.7350652000000016E-2</v>
      </c>
      <c r="R43" s="25">
        <f t="shared" si="18"/>
        <v>-34.206372422641032</v>
      </c>
      <c r="S43" s="6">
        <v>0.30457904899999999</v>
      </c>
      <c r="T43" s="6">
        <v>0.26739007799999998</v>
      </c>
      <c r="U43" s="20">
        <f t="shared" si="19"/>
        <v>-3.7188971000000015E-2</v>
      </c>
      <c r="V43" s="26">
        <f t="shared" si="20"/>
        <v>-12.209957028265595</v>
      </c>
      <c r="W43" s="20">
        <v>0.20318824099999999</v>
      </c>
      <c r="X43" s="20">
        <v>0.14717142899999999</v>
      </c>
      <c r="Y43" s="20">
        <f t="shared" si="21"/>
        <v>-5.6016811999999999E-2</v>
      </c>
      <c r="Z43" s="26">
        <f t="shared" si="22"/>
        <v>-27.56892412883283</v>
      </c>
      <c r="AA43" s="20">
        <v>0.47943869099999997</v>
      </c>
      <c r="AB43" s="6">
        <v>0.423083245</v>
      </c>
      <c r="AC43" s="6">
        <f t="shared" si="23"/>
        <v>-5.6355445999999976E-2</v>
      </c>
      <c r="AD43" s="25">
        <f t="shared" si="24"/>
        <v>-11.754463512833173</v>
      </c>
      <c r="AE43" s="6">
        <v>0.39200886999999995</v>
      </c>
      <c r="AF43" s="6">
        <v>0.34523666149999999</v>
      </c>
      <c r="AG43" s="6">
        <f t="shared" si="25"/>
        <v>-4.6772208499999968E-2</v>
      </c>
      <c r="AH43" s="25">
        <f t="shared" si="26"/>
        <v>-11.931415863115539</v>
      </c>
    </row>
    <row r="44" spans="1:34" x14ac:dyDescent="0.25">
      <c r="A44" s="1" t="s">
        <v>46</v>
      </c>
      <c r="B44" s="3">
        <v>3</v>
      </c>
      <c r="C44" s="6">
        <v>7.1882396000000001E-2</v>
      </c>
      <c r="D44" s="6">
        <v>6.9170705999999998E-2</v>
      </c>
      <c r="E44" s="6">
        <f t="shared" si="11"/>
        <v>-2.7116900000000027E-3</v>
      </c>
      <c r="F44" s="25">
        <f t="shared" si="12"/>
        <v>-3.7723979039318647</v>
      </c>
      <c r="G44" s="6">
        <v>9.2340072999999995E-2</v>
      </c>
      <c r="H44" s="6">
        <v>9.7404499000000005E-2</v>
      </c>
      <c r="I44" s="6">
        <f t="shared" si="13"/>
        <v>5.0644260000000108E-3</v>
      </c>
      <c r="J44" s="25">
        <f t="shared" si="14"/>
        <v>5.4845375744938076</v>
      </c>
      <c r="K44" s="6">
        <v>0.12699692000000001</v>
      </c>
      <c r="L44" s="6">
        <v>0.156179917</v>
      </c>
      <c r="M44" s="6">
        <f t="shared" si="15"/>
        <v>2.9182996999999988E-2</v>
      </c>
      <c r="N44" s="25">
        <f t="shared" si="16"/>
        <v>22.979295088416304</v>
      </c>
      <c r="O44" s="6">
        <v>0.12632523000000001</v>
      </c>
      <c r="P44" s="6">
        <v>0.118706066</v>
      </c>
      <c r="Q44" s="6">
        <f t="shared" si="17"/>
        <v>-7.6191640000000116E-3</v>
      </c>
      <c r="R44" s="25">
        <f t="shared" si="18"/>
        <v>-6.0313873958511781</v>
      </c>
      <c r="S44" s="6">
        <v>0.21706006899999999</v>
      </c>
      <c r="T44" s="6">
        <v>0.23492380099999999</v>
      </c>
      <c r="U44" s="20">
        <f t="shared" si="19"/>
        <v>1.7863731999999993E-2</v>
      </c>
      <c r="V44" s="26">
        <f t="shared" si="20"/>
        <v>8.2298564090109068</v>
      </c>
      <c r="W44" s="20">
        <v>0.15043019499999999</v>
      </c>
      <c r="X44" s="20">
        <v>0.166003604</v>
      </c>
      <c r="Y44" s="20">
        <f t="shared" si="21"/>
        <v>1.557340900000001E-2</v>
      </c>
      <c r="Z44" s="26">
        <f t="shared" si="22"/>
        <v>10.352581807129887</v>
      </c>
      <c r="AA44" s="20">
        <v>0.26052147399999998</v>
      </c>
      <c r="AB44" s="6">
        <v>0.33380382600000003</v>
      </c>
      <c r="AC44" s="6">
        <f t="shared" si="23"/>
        <v>7.3282352000000051E-2</v>
      </c>
      <c r="AD44" s="25">
        <f t="shared" si="24"/>
        <v>28.129102324977655</v>
      </c>
      <c r="AE44" s="6">
        <v>0.2387907715</v>
      </c>
      <c r="AF44" s="6">
        <v>0.28436381350000001</v>
      </c>
      <c r="AG44" s="6">
        <f t="shared" si="25"/>
        <v>4.5573042000000008E-2</v>
      </c>
      <c r="AH44" s="25">
        <f t="shared" si="26"/>
        <v>19.084925985089843</v>
      </c>
    </row>
    <row r="45" spans="1:34" x14ac:dyDescent="0.25">
      <c r="A45" s="1" t="s">
        <v>47</v>
      </c>
      <c r="B45" s="3">
        <v>3</v>
      </c>
      <c r="C45" s="6">
        <v>7.8586514999999996E-2</v>
      </c>
      <c r="D45" s="6">
        <v>7.7521091E-2</v>
      </c>
      <c r="E45" s="6">
        <f t="shared" si="11"/>
        <v>-1.0654239999999954E-3</v>
      </c>
      <c r="F45" s="25">
        <f t="shared" si="12"/>
        <v>-1.3557338685905533</v>
      </c>
      <c r="G45" s="6">
        <v>0.101093474</v>
      </c>
      <c r="H45" s="6">
        <v>0.13321571600000001</v>
      </c>
      <c r="I45" s="6">
        <f t="shared" si="13"/>
        <v>3.2122242000000009E-2</v>
      </c>
      <c r="J45" s="25">
        <f t="shared" si="14"/>
        <v>31.774792901072932</v>
      </c>
      <c r="K45" s="6">
        <v>0.190714563</v>
      </c>
      <c r="L45" s="6">
        <v>0.22976326499999999</v>
      </c>
      <c r="M45" s="6">
        <f t="shared" si="15"/>
        <v>3.9048701999999991E-2</v>
      </c>
      <c r="N45" s="25">
        <f t="shared" si="16"/>
        <v>20.47494506227088</v>
      </c>
      <c r="O45" s="6">
        <v>0.19708366299999999</v>
      </c>
      <c r="P45" s="6">
        <v>0.211948214</v>
      </c>
      <c r="Q45" s="6">
        <f t="shared" si="17"/>
        <v>1.4864551000000004E-2</v>
      </c>
      <c r="R45" s="25">
        <f t="shared" si="18"/>
        <v>7.5422542760431668</v>
      </c>
      <c r="S45" s="6">
        <v>0.42375476200000001</v>
      </c>
      <c r="T45" s="6">
        <v>0.39867223899999998</v>
      </c>
      <c r="U45" s="20">
        <f t="shared" si="19"/>
        <v>-2.5082523000000023E-2</v>
      </c>
      <c r="V45" s="26">
        <f t="shared" si="20"/>
        <v>-5.9191129514669676</v>
      </c>
      <c r="W45" s="20">
        <v>0.29200069000000001</v>
      </c>
      <c r="X45" s="20">
        <v>0.26834680599999999</v>
      </c>
      <c r="Y45" s="20">
        <f t="shared" si="21"/>
        <v>-2.3653884000000014E-2</v>
      </c>
      <c r="Z45" s="26">
        <f t="shared" si="22"/>
        <v>-8.1006260635891003</v>
      </c>
      <c r="AA45" s="20">
        <v>0.64970851699999999</v>
      </c>
      <c r="AB45" s="6">
        <v>0.44749409499999998</v>
      </c>
      <c r="AC45" s="6">
        <f t="shared" si="23"/>
        <v>-0.202214422</v>
      </c>
      <c r="AD45" s="25">
        <f t="shared" si="24"/>
        <v>-31.123868120694503</v>
      </c>
      <c r="AE45" s="6">
        <v>0.53673163950000002</v>
      </c>
      <c r="AF45" s="6">
        <v>0.42308316699999998</v>
      </c>
      <c r="AG45" s="6">
        <f t="shared" si="25"/>
        <v>-0.11364847250000004</v>
      </c>
      <c r="AH45" s="25">
        <f t="shared" si="26"/>
        <v>-21.17417050462516</v>
      </c>
    </row>
    <row r="46" spans="1:34" x14ac:dyDescent="0.25">
      <c r="A46" s="1" t="s">
        <v>48</v>
      </c>
      <c r="B46" s="4">
        <v>3</v>
      </c>
      <c r="C46" s="6">
        <v>0.126887992</v>
      </c>
      <c r="D46" s="6">
        <v>0.13620289699999999</v>
      </c>
      <c r="E46" s="6">
        <f t="shared" si="11"/>
        <v>9.3149049999999844E-3</v>
      </c>
      <c r="F46" s="25">
        <f t="shared" si="12"/>
        <v>7.3410453212940627</v>
      </c>
      <c r="G46" s="6">
        <v>0.169846934</v>
      </c>
      <c r="H46" s="6">
        <v>0.171332333</v>
      </c>
      <c r="I46" s="6">
        <f t="shared" si="13"/>
        <v>1.4853989999999984E-3</v>
      </c>
      <c r="J46" s="25">
        <f t="shared" si="14"/>
        <v>0.87455155357705683</v>
      </c>
      <c r="K46" s="6">
        <v>0.23432763000000001</v>
      </c>
      <c r="L46" s="6">
        <v>0.34619486100000002</v>
      </c>
      <c r="M46" s="6">
        <f t="shared" si="15"/>
        <v>0.11186723100000001</v>
      </c>
      <c r="N46" s="25">
        <f t="shared" si="16"/>
        <v>47.739667319641313</v>
      </c>
      <c r="O46" s="6">
        <v>0.22650337100000001</v>
      </c>
      <c r="P46" s="6">
        <v>0.24652018000000001</v>
      </c>
      <c r="Q46" s="6">
        <f t="shared" si="17"/>
        <v>2.0016808999999997E-2</v>
      </c>
      <c r="R46" s="25">
        <f t="shared" si="18"/>
        <v>8.8373117413780111</v>
      </c>
      <c r="S46" s="6">
        <v>0.47809211699999998</v>
      </c>
      <c r="T46" s="6">
        <v>0.39665214999999998</v>
      </c>
      <c r="U46" s="20">
        <f t="shared" si="19"/>
        <v>-8.1439967000000002E-2</v>
      </c>
      <c r="V46" s="26">
        <f t="shared" si="20"/>
        <v>-17.034367249355842</v>
      </c>
      <c r="W46" s="20">
        <v>0.35602095</v>
      </c>
      <c r="X46" s="20">
        <v>0.39412929400000002</v>
      </c>
      <c r="Y46" s="20">
        <f t="shared" si="21"/>
        <v>3.8108344000000016E-2</v>
      </c>
      <c r="Z46" s="26">
        <f t="shared" si="22"/>
        <v>10.70396110116554</v>
      </c>
      <c r="AA46" s="20">
        <v>0.584592946</v>
      </c>
      <c r="AB46" s="6">
        <v>0.61066042200000004</v>
      </c>
      <c r="AC46" s="6">
        <f t="shared" si="23"/>
        <v>2.6067476000000034E-2</v>
      </c>
      <c r="AD46" s="25">
        <f t="shared" si="24"/>
        <v>4.4590815161837467</v>
      </c>
      <c r="AE46" s="6">
        <v>0.53134253149999999</v>
      </c>
      <c r="AF46" s="6">
        <v>0.50365628600000001</v>
      </c>
      <c r="AG46" s="6">
        <f t="shared" si="25"/>
        <v>-2.7686245499999984E-2</v>
      </c>
      <c r="AH46" s="25">
        <f t="shared" si="26"/>
        <v>-5.2106209946793962</v>
      </c>
    </row>
    <row r="47" spans="1:34" x14ac:dyDescent="0.25">
      <c r="A47" s="1" t="s">
        <v>49</v>
      </c>
      <c r="B47" s="4">
        <v>3</v>
      </c>
      <c r="C47" s="6">
        <v>0.17876365599999999</v>
      </c>
      <c r="D47" s="6">
        <v>0.26610513299999999</v>
      </c>
      <c r="E47" s="6">
        <f t="shared" si="11"/>
        <v>8.7341477000000001E-2</v>
      </c>
      <c r="F47" s="25">
        <f t="shared" si="12"/>
        <v>48.858632092420393</v>
      </c>
      <c r="G47" s="6">
        <v>0.242132562</v>
      </c>
      <c r="H47" s="6">
        <v>0.265720821</v>
      </c>
      <c r="I47" s="6">
        <f t="shared" si="13"/>
        <v>2.3588259E-2</v>
      </c>
      <c r="J47" s="25">
        <f t="shared" si="14"/>
        <v>9.7418780874255173</v>
      </c>
      <c r="K47" s="6">
        <v>0.31337283500000002</v>
      </c>
      <c r="L47" s="6">
        <v>0.33377559499999998</v>
      </c>
      <c r="M47" s="6">
        <f t="shared" si="15"/>
        <v>2.0402759999999964E-2</v>
      </c>
      <c r="N47" s="25">
        <f t="shared" si="16"/>
        <v>6.5106983507361011</v>
      </c>
      <c r="O47" s="6">
        <v>0.26535322700000002</v>
      </c>
      <c r="P47" s="6">
        <v>0.287328048</v>
      </c>
      <c r="Q47" s="6">
        <f t="shared" si="17"/>
        <v>2.1974820999999978E-2</v>
      </c>
      <c r="R47" s="25">
        <f t="shared" si="18"/>
        <v>8.2813468102274008</v>
      </c>
      <c r="S47" s="6">
        <v>0.40609678500000002</v>
      </c>
      <c r="T47" s="6">
        <v>0.535861264</v>
      </c>
      <c r="U47" s="20">
        <f t="shared" si="19"/>
        <v>0.12976447899999999</v>
      </c>
      <c r="V47" s="26">
        <f t="shared" si="20"/>
        <v>31.954076908045451</v>
      </c>
      <c r="W47" s="20">
        <v>0.40766138800000001</v>
      </c>
      <c r="X47" s="20">
        <v>0.44109269699999998</v>
      </c>
      <c r="Y47" s="20">
        <f t="shared" si="21"/>
        <v>3.3431308999999965E-2</v>
      </c>
      <c r="Z47" s="26">
        <f t="shared" si="22"/>
        <v>8.200754347625379</v>
      </c>
      <c r="AA47" s="20">
        <v>0.52953460600000002</v>
      </c>
      <c r="AB47" s="6">
        <v>0.55004114500000001</v>
      </c>
      <c r="AC47" s="6">
        <f t="shared" si="23"/>
        <v>2.050653899999999E-2</v>
      </c>
      <c r="AD47" s="25">
        <f t="shared" si="24"/>
        <v>3.8725588030784883</v>
      </c>
      <c r="AE47" s="6">
        <v>0.46859799700000004</v>
      </c>
      <c r="AF47" s="6">
        <v>0.49556692099999999</v>
      </c>
      <c r="AG47" s="6">
        <f t="shared" si="25"/>
        <v>2.696892399999995E-2</v>
      </c>
      <c r="AH47" s="25">
        <f t="shared" si="26"/>
        <v>5.755236721594426</v>
      </c>
    </row>
    <row r="48" spans="1:34" x14ac:dyDescent="0.25">
      <c r="A48" s="1" t="s">
        <v>50</v>
      </c>
      <c r="B48" s="4">
        <v>3</v>
      </c>
      <c r="C48" s="6">
        <v>0.122256868</v>
      </c>
      <c r="D48" s="6">
        <v>0.10162951000000001</v>
      </c>
      <c r="E48" s="6">
        <f t="shared" si="11"/>
        <v>-2.0627357999999998E-2</v>
      </c>
      <c r="F48" s="25">
        <f t="shared" si="12"/>
        <v>-16.872146602021573</v>
      </c>
      <c r="G48" s="6">
        <v>0.147101656</v>
      </c>
      <c r="H48" s="6">
        <v>0.13110407399999999</v>
      </c>
      <c r="I48" s="6">
        <f t="shared" si="13"/>
        <v>-1.599758200000001E-2</v>
      </c>
      <c r="J48" s="25">
        <f t="shared" si="14"/>
        <v>-10.875188243971918</v>
      </c>
      <c r="K48" s="6">
        <v>0.163584862</v>
      </c>
      <c r="L48" s="6">
        <v>0.25050909999999998</v>
      </c>
      <c r="M48" s="6">
        <f t="shared" si="15"/>
        <v>8.6924237999999987E-2</v>
      </c>
      <c r="N48" s="25">
        <f t="shared" si="16"/>
        <v>53.137091621595147</v>
      </c>
      <c r="O48" s="6">
        <v>0.202440655</v>
      </c>
      <c r="P48" s="6">
        <v>0.23619040899999999</v>
      </c>
      <c r="Q48" s="6">
        <f t="shared" si="17"/>
        <v>3.3749753999999993E-2</v>
      </c>
      <c r="R48" s="25">
        <f t="shared" si="18"/>
        <v>16.67143094355232</v>
      </c>
      <c r="S48" s="6">
        <v>0.346487082</v>
      </c>
      <c r="T48" s="6">
        <v>0.36265631500000001</v>
      </c>
      <c r="U48" s="20">
        <f t="shared" si="19"/>
        <v>1.6169233000000005E-2</v>
      </c>
      <c r="V48" s="26">
        <f t="shared" si="20"/>
        <v>4.6666192882769595</v>
      </c>
      <c r="W48" s="20">
        <v>0.323872031</v>
      </c>
      <c r="X48" s="20">
        <v>0.42118446599999998</v>
      </c>
      <c r="Y48" s="20">
        <f t="shared" si="21"/>
        <v>9.7312434999999975E-2</v>
      </c>
      <c r="Z48" s="26">
        <f t="shared" si="22"/>
        <v>30.046569535360703</v>
      </c>
      <c r="AA48" s="20">
        <v>0.51104120500000005</v>
      </c>
      <c r="AB48" s="6">
        <v>0.56374963499999997</v>
      </c>
      <c r="AC48" s="6">
        <f t="shared" si="23"/>
        <v>5.2708429999999917E-2</v>
      </c>
      <c r="AD48" s="25">
        <f t="shared" si="24"/>
        <v>10.313929578339954</v>
      </c>
      <c r="AE48" s="6">
        <v>0.42876414350000003</v>
      </c>
      <c r="AF48" s="6">
        <v>0.46320297499999996</v>
      </c>
      <c r="AG48" s="6">
        <f t="shared" si="25"/>
        <v>3.4438831499999933E-2</v>
      </c>
      <c r="AH48" s="25">
        <f t="shared" si="26"/>
        <v>8.0321155633201702</v>
      </c>
    </row>
    <row r="49" spans="1:34" x14ac:dyDescent="0.25">
      <c r="A49" s="1" t="s">
        <v>51</v>
      </c>
      <c r="B49" s="4">
        <v>3</v>
      </c>
      <c r="C49" s="6">
        <v>9.0857902000000004E-2</v>
      </c>
      <c r="D49" s="6">
        <v>0.100293285</v>
      </c>
      <c r="E49" s="6">
        <f t="shared" si="11"/>
        <v>9.4353829999999916E-3</v>
      </c>
      <c r="F49" s="25">
        <f t="shared" si="12"/>
        <v>10.384768734809649</v>
      </c>
      <c r="G49" s="6">
        <v>0.111592315</v>
      </c>
      <c r="H49" s="6">
        <v>0.173831864</v>
      </c>
      <c r="I49" s="6">
        <f t="shared" si="13"/>
        <v>6.2239549000000005E-2</v>
      </c>
      <c r="J49" s="25">
        <f t="shared" si="14"/>
        <v>55.774045909881885</v>
      </c>
      <c r="K49" s="6">
        <v>0.205188919</v>
      </c>
      <c r="L49" s="6">
        <v>0.23717385199999999</v>
      </c>
      <c r="M49" s="6">
        <f t="shared" si="15"/>
        <v>3.1984932999999993E-2</v>
      </c>
      <c r="N49" s="25">
        <f t="shared" si="16"/>
        <v>15.588041087150517</v>
      </c>
      <c r="O49" s="6">
        <v>0.16107544100000001</v>
      </c>
      <c r="P49" s="6">
        <v>0.14771289300000001</v>
      </c>
      <c r="Q49" s="6">
        <f t="shared" si="17"/>
        <v>-1.3362548000000002E-2</v>
      </c>
      <c r="R49" s="25">
        <f t="shared" si="18"/>
        <v>-8.2958320132738308</v>
      </c>
      <c r="S49" s="6">
        <v>0.36453718499999999</v>
      </c>
      <c r="T49" s="6">
        <v>0.36828880600000002</v>
      </c>
      <c r="U49" s="20">
        <f t="shared" si="19"/>
        <v>3.7516210000000383E-3</v>
      </c>
      <c r="V49" s="26">
        <f t="shared" si="20"/>
        <v>1.0291463132903818</v>
      </c>
      <c r="W49" s="20">
        <v>0.34592294600000001</v>
      </c>
      <c r="X49" s="20">
        <v>0.27115130900000001</v>
      </c>
      <c r="Y49" s="20">
        <f t="shared" si="21"/>
        <v>-7.4771637000000002E-2</v>
      </c>
      <c r="Z49" s="26">
        <f t="shared" si="22"/>
        <v>-21.615113384239045</v>
      </c>
      <c r="AA49" s="20">
        <v>0.51581727399999999</v>
      </c>
      <c r="AB49" s="6">
        <v>0.51533659799999998</v>
      </c>
      <c r="AC49" s="6">
        <f t="shared" si="23"/>
        <v>-4.806760000000132E-4</v>
      </c>
      <c r="AD49" s="25">
        <f t="shared" si="24"/>
        <v>-9.3187263053934336E-2</v>
      </c>
      <c r="AE49" s="6">
        <v>0.44017722949999999</v>
      </c>
      <c r="AF49" s="6">
        <v>0.441812702</v>
      </c>
      <c r="AG49" s="6">
        <f t="shared" si="25"/>
        <v>1.6354725000000125E-3</v>
      </c>
      <c r="AH49" s="25">
        <f t="shared" si="26"/>
        <v>0.37154863777432462</v>
      </c>
    </row>
    <row r="50" spans="1:34" x14ac:dyDescent="0.25">
      <c r="A50" s="1" t="s">
        <v>52</v>
      </c>
      <c r="B50" s="4">
        <v>3</v>
      </c>
      <c r="C50" s="6">
        <v>0.131316974</v>
      </c>
      <c r="D50" s="6">
        <v>8.5062150000000003E-2</v>
      </c>
      <c r="E50" s="6">
        <f t="shared" si="11"/>
        <v>-4.6254824E-2</v>
      </c>
      <c r="F50" s="25">
        <f t="shared" si="12"/>
        <v>-35.223796734761798</v>
      </c>
      <c r="G50" s="6">
        <v>0.146270015</v>
      </c>
      <c r="H50" s="6">
        <v>0.10416816600000001</v>
      </c>
      <c r="I50" s="6">
        <f t="shared" si="13"/>
        <v>-4.2101848999999997E-2</v>
      </c>
      <c r="J50" s="25">
        <f t="shared" si="14"/>
        <v>-28.783649882034947</v>
      </c>
      <c r="K50" s="6">
        <v>0.15339093300000001</v>
      </c>
      <c r="L50" s="6">
        <v>0.140379738</v>
      </c>
      <c r="M50" s="6">
        <f t="shared" si="15"/>
        <v>-1.3011195000000003E-2</v>
      </c>
      <c r="N50" s="25">
        <f t="shared" si="16"/>
        <v>-8.4823755521455784</v>
      </c>
      <c r="O50" s="6">
        <v>0.173103901</v>
      </c>
      <c r="P50" s="6">
        <v>0.18097887800000001</v>
      </c>
      <c r="Q50" s="6">
        <f t="shared" si="17"/>
        <v>7.8749770000000052E-3</v>
      </c>
      <c r="R50" s="25">
        <f t="shared" si="18"/>
        <v>4.5492776040905083</v>
      </c>
      <c r="S50" s="6">
        <v>0.43562456100000002</v>
      </c>
      <c r="T50" s="6">
        <v>0.37709464199999998</v>
      </c>
      <c r="U50" s="20">
        <f t="shared" si="19"/>
        <v>-5.8529919000000041E-2</v>
      </c>
      <c r="V50" s="26">
        <f t="shared" si="20"/>
        <v>-13.435862951721871</v>
      </c>
      <c r="W50" s="20">
        <v>0.30504777500000002</v>
      </c>
      <c r="X50" s="20">
        <v>0.238586666</v>
      </c>
      <c r="Y50" s="20">
        <f t="shared" si="21"/>
        <v>-6.6461109000000018E-2</v>
      </c>
      <c r="Z50" s="26">
        <f t="shared" si="22"/>
        <v>-21.787114821604586</v>
      </c>
      <c r="AA50" s="20">
        <v>0.60552523199999997</v>
      </c>
      <c r="AB50" s="6">
        <v>0.50737684500000002</v>
      </c>
      <c r="AC50" s="6">
        <f t="shared" si="23"/>
        <v>-9.8148386999999948E-2</v>
      </c>
      <c r="AD50" s="25">
        <f t="shared" si="24"/>
        <v>-16.208802179196386</v>
      </c>
      <c r="AE50" s="6">
        <v>0.5205748965</v>
      </c>
      <c r="AF50" s="6">
        <v>0.4422357435</v>
      </c>
      <c r="AG50" s="6">
        <f t="shared" si="25"/>
        <v>-7.8339152999999995E-2</v>
      </c>
      <c r="AH50" s="25">
        <f t="shared" si="26"/>
        <v>-15.048584464349021</v>
      </c>
    </row>
    <row r="51" spans="1:34" x14ac:dyDescent="0.25">
      <c r="A51" s="1" t="s">
        <v>53</v>
      </c>
      <c r="B51" s="4">
        <v>3</v>
      </c>
      <c r="C51" s="6">
        <v>0.205938176</v>
      </c>
      <c r="D51" s="6">
        <v>0.18173539899999999</v>
      </c>
      <c r="E51" s="6">
        <f t="shared" si="11"/>
        <v>-2.4202777000000009E-2</v>
      </c>
      <c r="F51" s="25">
        <f t="shared" si="12"/>
        <v>-11.752447977396869</v>
      </c>
      <c r="G51" s="6">
        <v>0.28493453299999999</v>
      </c>
      <c r="H51" s="6">
        <v>0.25580237500000003</v>
      </c>
      <c r="I51" s="6">
        <f t="shared" si="13"/>
        <v>-2.9132157999999964E-2</v>
      </c>
      <c r="J51" s="25">
        <f t="shared" si="14"/>
        <v>-10.224158403432259</v>
      </c>
      <c r="K51" s="6">
        <v>0.319845765</v>
      </c>
      <c r="L51" s="6">
        <v>0.30003207999999998</v>
      </c>
      <c r="M51" s="6">
        <f t="shared" si="15"/>
        <v>-1.9813685000000025E-2</v>
      </c>
      <c r="N51" s="25">
        <f t="shared" si="16"/>
        <v>-6.1947623411552835</v>
      </c>
      <c r="O51" s="6">
        <v>0.23053035799999999</v>
      </c>
      <c r="P51" s="6">
        <v>0.20751894400000001</v>
      </c>
      <c r="Q51" s="6">
        <f t="shared" si="17"/>
        <v>-2.301141399999998E-2</v>
      </c>
      <c r="R51" s="25">
        <f t="shared" si="18"/>
        <v>-9.9819451978641265</v>
      </c>
      <c r="S51" s="6">
        <v>0.38778752900000002</v>
      </c>
      <c r="T51" s="6">
        <v>0.42045986699999999</v>
      </c>
      <c r="U51" s="20">
        <f t="shared" si="19"/>
        <v>3.2672337999999967E-2</v>
      </c>
      <c r="V51" s="26">
        <f t="shared" si="20"/>
        <v>8.4253194227914356</v>
      </c>
      <c r="W51" s="20">
        <v>0.482782826</v>
      </c>
      <c r="X51" s="20">
        <v>0.34876129500000003</v>
      </c>
      <c r="Y51" s="20">
        <f t="shared" si="21"/>
        <v>-0.13402153099999997</v>
      </c>
      <c r="Z51" s="26">
        <f t="shared" si="22"/>
        <v>-27.760210964919448</v>
      </c>
      <c r="AA51" s="20">
        <v>0.51345395699999996</v>
      </c>
      <c r="AB51" s="6">
        <v>0.49258964199999999</v>
      </c>
      <c r="AC51" s="6">
        <f t="shared" si="23"/>
        <v>-2.0864314999999967E-2</v>
      </c>
      <c r="AD51" s="25">
        <f t="shared" si="24"/>
        <v>-4.0635220968800461</v>
      </c>
      <c r="AE51" s="6">
        <v>0.49811839149999998</v>
      </c>
      <c r="AF51" s="6">
        <v>0.42067546850000004</v>
      </c>
      <c r="AG51" s="6">
        <f t="shared" si="25"/>
        <v>-7.7442922999999941E-2</v>
      </c>
      <c r="AH51" s="25">
        <f t="shared" si="26"/>
        <v>-15.547091679709631</v>
      </c>
    </row>
    <row r="52" spans="1:34" x14ac:dyDescent="0.25">
      <c r="A52" s="1" t="s">
        <v>54</v>
      </c>
      <c r="B52" s="4">
        <v>3</v>
      </c>
      <c r="C52" s="6">
        <v>0.105696858</v>
      </c>
      <c r="D52" s="6">
        <v>0.117700837</v>
      </c>
      <c r="E52" s="6">
        <f t="shared" si="11"/>
        <v>1.2003978999999998E-2</v>
      </c>
      <c r="F52" s="25">
        <f t="shared" si="12"/>
        <v>11.356987546403694</v>
      </c>
      <c r="G52" s="6">
        <v>0.17336892200000001</v>
      </c>
      <c r="H52" s="6">
        <v>0.195877676</v>
      </c>
      <c r="I52" s="6">
        <f t="shared" si="13"/>
        <v>2.2508753999999992E-2</v>
      </c>
      <c r="J52" s="25">
        <f t="shared" si="14"/>
        <v>12.983153924207933</v>
      </c>
      <c r="K52" s="6">
        <v>0.27629825699999999</v>
      </c>
      <c r="L52" s="6">
        <v>0.27297791500000002</v>
      </c>
      <c r="M52" s="6">
        <f t="shared" si="15"/>
        <v>-3.3203419999999761E-3</v>
      </c>
      <c r="N52" s="25">
        <f t="shared" si="16"/>
        <v>-1.2017238313595211</v>
      </c>
      <c r="O52" s="6">
        <v>0.10102791699999999</v>
      </c>
      <c r="P52" s="6">
        <v>0.226504237</v>
      </c>
      <c r="Q52" s="6">
        <f t="shared" si="17"/>
        <v>0.12547632</v>
      </c>
      <c r="R52" s="25">
        <f t="shared" si="18"/>
        <v>124.19965067675305</v>
      </c>
      <c r="S52" s="6">
        <v>0.41026958299999999</v>
      </c>
      <c r="T52" s="6">
        <v>0.43198584200000001</v>
      </c>
      <c r="U52" s="20">
        <f t="shared" si="19"/>
        <v>2.1716259000000016E-2</v>
      </c>
      <c r="V52" s="26">
        <f t="shared" si="20"/>
        <v>5.2931681752288258</v>
      </c>
      <c r="W52" s="20">
        <v>0.35254803200000001</v>
      </c>
      <c r="X52" s="20">
        <v>0.35815266899999998</v>
      </c>
      <c r="Y52" s="20">
        <f t="shared" si="21"/>
        <v>5.6046369999999679E-3</v>
      </c>
      <c r="Z52" s="26">
        <f t="shared" si="22"/>
        <v>1.5897513221687669</v>
      </c>
      <c r="AA52" s="20">
        <v>0.46633387799999998</v>
      </c>
      <c r="AB52" s="6">
        <v>0.55082793299999999</v>
      </c>
      <c r="AC52" s="6">
        <f t="shared" si="23"/>
        <v>8.4494055000000012E-2</v>
      </c>
      <c r="AD52" s="25">
        <f t="shared" si="24"/>
        <v>18.118789774051116</v>
      </c>
      <c r="AE52" s="6">
        <v>0.43830173049999999</v>
      </c>
      <c r="AF52" s="6">
        <v>0.4914068875</v>
      </c>
      <c r="AG52" s="6">
        <f t="shared" si="25"/>
        <v>5.3105157000000014E-2</v>
      </c>
      <c r="AH52" s="25">
        <f t="shared" si="26"/>
        <v>12.116118487467395</v>
      </c>
    </row>
    <row r="53" spans="1:34" x14ac:dyDescent="0.25">
      <c r="A53" s="1" t="s">
        <v>55</v>
      </c>
      <c r="B53" s="4">
        <v>3</v>
      </c>
      <c r="C53" s="6">
        <v>0.218138788</v>
      </c>
      <c r="D53" s="6">
        <v>0.19830857599999999</v>
      </c>
      <c r="E53" s="6">
        <f t="shared" si="11"/>
        <v>-1.9830212000000014E-2</v>
      </c>
      <c r="F53" s="25">
        <f t="shared" si="12"/>
        <v>-9.0906400378460042</v>
      </c>
      <c r="G53" s="6">
        <v>0.25993148300000002</v>
      </c>
      <c r="H53" s="6">
        <v>0.25345491599999997</v>
      </c>
      <c r="I53" s="6">
        <f t="shared" si="13"/>
        <v>-6.4765670000000441E-3</v>
      </c>
      <c r="J53" s="25">
        <f t="shared" si="14"/>
        <v>-2.4916439229487426</v>
      </c>
      <c r="K53" s="6">
        <v>0.306619166</v>
      </c>
      <c r="L53" s="6">
        <v>0.37462480100000001</v>
      </c>
      <c r="M53" s="6">
        <f t="shared" si="15"/>
        <v>6.8005635000000009E-2</v>
      </c>
      <c r="N53" s="25">
        <f t="shared" si="16"/>
        <v>22.179185954735786</v>
      </c>
      <c r="O53" s="6">
        <v>0.34606107899999999</v>
      </c>
      <c r="P53" s="6">
        <v>0.32552378300000001</v>
      </c>
      <c r="Q53" s="6">
        <f t="shared" si="17"/>
        <v>-2.0537295999999983E-2</v>
      </c>
      <c r="R53" s="25">
        <f t="shared" si="18"/>
        <v>-5.9345870559456886</v>
      </c>
      <c r="S53" s="6">
        <v>0.52714177500000003</v>
      </c>
      <c r="T53" s="6">
        <v>0.48246348999999999</v>
      </c>
      <c r="U53" s="20">
        <f t="shared" si="19"/>
        <v>-4.467828500000004E-2</v>
      </c>
      <c r="V53" s="26">
        <f t="shared" si="20"/>
        <v>-8.4755728190959712</v>
      </c>
      <c r="W53" s="20">
        <v>0.49540614999999999</v>
      </c>
      <c r="X53" s="20">
        <v>0.46429803200000003</v>
      </c>
      <c r="Y53" s="20">
        <f t="shared" si="21"/>
        <v>-3.1108117999999962E-2</v>
      </c>
      <c r="Z53" s="26">
        <f t="shared" si="22"/>
        <v>-6.2793160722772541</v>
      </c>
      <c r="AA53" s="20">
        <v>0.55284654099999997</v>
      </c>
      <c r="AB53" s="6">
        <v>0.55723453499999998</v>
      </c>
      <c r="AC53" s="6">
        <f t="shared" si="23"/>
        <v>4.3879940000000062E-3</v>
      </c>
      <c r="AD53" s="25">
        <f t="shared" si="24"/>
        <v>0.79370922572164682</v>
      </c>
      <c r="AE53" s="6">
        <v>0.53999415800000006</v>
      </c>
      <c r="AF53" s="6">
        <v>0.51984901249999993</v>
      </c>
      <c r="AG53" s="6">
        <f t="shared" si="25"/>
        <v>-2.0145145500000128E-2</v>
      </c>
      <c r="AH53" s="25">
        <f t="shared" si="26"/>
        <v>-3.730622859812518</v>
      </c>
    </row>
    <row r="54" spans="1:34" x14ac:dyDescent="0.25">
      <c r="A54" s="1" t="s">
        <v>56</v>
      </c>
      <c r="B54" s="12">
        <v>3</v>
      </c>
      <c r="C54" s="6">
        <v>0.187194899</v>
      </c>
      <c r="D54" s="6">
        <v>0.138260362</v>
      </c>
      <c r="E54" s="6">
        <f t="shared" si="11"/>
        <v>-4.8934537E-2</v>
      </c>
      <c r="F54" s="25">
        <f t="shared" si="12"/>
        <v>-26.140956437066162</v>
      </c>
      <c r="G54" s="6">
        <v>0.18101520500000001</v>
      </c>
      <c r="H54" s="6">
        <v>0.175026928</v>
      </c>
      <c r="I54" s="6">
        <f t="shared" si="13"/>
        <v>-5.9882770000000141E-3</v>
      </c>
      <c r="J54" s="25">
        <f t="shared" si="14"/>
        <v>-3.308162427570664</v>
      </c>
      <c r="K54" s="6">
        <v>0.420715385</v>
      </c>
      <c r="L54" s="6">
        <v>0.26300535200000003</v>
      </c>
      <c r="M54" s="6">
        <f t="shared" si="15"/>
        <v>-0.15771003299999997</v>
      </c>
      <c r="N54" s="25">
        <f t="shared" si="16"/>
        <v>-37.486157773859389</v>
      </c>
      <c r="O54" s="6">
        <v>0.211761274</v>
      </c>
      <c r="P54" s="6">
        <v>0.169627634</v>
      </c>
      <c r="Q54" s="6">
        <f t="shared" si="17"/>
        <v>-4.213364E-2</v>
      </c>
      <c r="R54" s="25">
        <f t="shared" si="18"/>
        <v>-19.896763560272124</v>
      </c>
      <c r="S54" s="6">
        <v>0.35047951799999999</v>
      </c>
      <c r="T54" s="6">
        <v>0.37757586500000001</v>
      </c>
      <c r="U54" s="20">
        <f t="shared" si="19"/>
        <v>2.7096347000000021E-2</v>
      </c>
      <c r="V54" s="26">
        <f t="shared" si="20"/>
        <v>7.7312212578425266</v>
      </c>
      <c r="W54" s="20">
        <v>0.36839125099999998</v>
      </c>
      <c r="X54" s="20">
        <v>0.50278947500000004</v>
      </c>
      <c r="Y54" s="20">
        <f t="shared" si="21"/>
        <v>0.13439822400000007</v>
      </c>
      <c r="Z54" s="26">
        <f t="shared" si="22"/>
        <v>36.482469014987565</v>
      </c>
      <c r="AA54" s="20">
        <v>0.50967665100000004</v>
      </c>
      <c r="AB54" s="6">
        <v>0.64244943399999999</v>
      </c>
      <c r="AC54" s="6">
        <f t="shared" si="23"/>
        <v>0.13277278299999995</v>
      </c>
      <c r="AD54" s="25">
        <f t="shared" si="24"/>
        <v>26.050395430023329</v>
      </c>
      <c r="AE54" s="6">
        <v>0.46519601799999999</v>
      </c>
      <c r="AF54" s="6">
        <v>0.45272739299999998</v>
      </c>
      <c r="AG54" s="6">
        <f t="shared" si="25"/>
        <v>-1.2468625000000011E-2</v>
      </c>
      <c r="AH54" s="25">
        <f t="shared" si="26"/>
        <v>-2.6802948687320902</v>
      </c>
    </row>
    <row r="55" spans="1:34" x14ac:dyDescent="0.25">
      <c r="A55" s="1" t="s">
        <v>57</v>
      </c>
      <c r="B55" s="4">
        <v>3</v>
      </c>
      <c r="C55" s="6">
        <v>0.142438799</v>
      </c>
      <c r="D55" s="6">
        <v>0.17327610800000001</v>
      </c>
      <c r="E55" s="6">
        <f t="shared" si="11"/>
        <v>3.0837309000000007E-2</v>
      </c>
      <c r="F55" s="25">
        <f t="shared" si="12"/>
        <v>21.649514890953277</v>
      </c>
      <c r="G55" s="6">
        <v>0.13414869400000001</v>
      </c>
      <c r="H55" s="6">
        <v>0.20227906900000001</v>
      </c>
      <c r="I55" s="6">
        <f t="shared" si="13"/>
        <v>6.8130374999999993E-2</v>
      </c>
      <c r="J55" s="25">
        <f t="shared" si="14"/>
        <v>50.787207067405355</v>
      </c>
      <c r="K55" s="6">
        <v>0.231671933</v>
      </c>
      <c r="L55" s="6">
        <v>0.36790782900000002</v>
      </c>
      <c r="M55" s="6">
        <f t="shared" si="15"/>
        <v>0.13623589600000002</v>
      </c>
      <c r="N55" s="25">
        <f t="shared" si="16"/>
        <v>58.805524793545025</v>
      </c>
      <c r="O55" s="6">
        <v>0.19948170000000001</v>
      </c>
      <c r="P55" s="6">
        <v>0.24960048800000001</v>
      </c>
      <c r="Q55" s="6">
        <f t="shared" si="17"/>
        <v>5.0118787999999997E-2</v>
      </c>
      <c r="R55" s="25">
        <f t="shared" si="18"/>
        <v>25.124504152511232</v>
      </c>
      <c r="S55" s="6">
        <v>0.53339598099999996</v>
      </c>
      <c r="T55" s="6">
        <v>0.47330176099999999</v>
      </c>
      <c r="U55" s="20">
        <f t="shared" si="19"/>
        <v>-6.0094219999999976E-2</v>
      </c>
      <c r="V55" s="26">
        <f t="shared" si="20"/>
        <v>-11.26634285607787</v>
      </c>
      <c r="W55" s="20">
        <v>0.44579996</v>
      </c>
      <c r="X55" s="20">
        <v>0.49974011499999998</v>
      </c>
      <c r="Y55" s="20">
        <f t="shared" si="21"/>
        <v>5.394015499999999E-2</v>
      </c>
      <c r="Z55" s="26">
        <f t="shared" si="22"/>
        <v>12.099632086104268</v>
      </c>
      <c r="AA55" s="20">
        <v>0.54898505600000003</v>
      </c>
      <c r="AB55" s="6">
        <v>0.56966313899999999</v>
      </c>
      <c r="AC55" s="6">
        <f t="shared" si="23"/>
        <v>2.0678082999999958E-2</v>
      </c>
      <c r="AD55" s="25">
        <f t="shared" si="24"/>
        <v>3.7666021641215597</v>
      </c>
      <c r="AE55" s="6">
        <v>0.5411905185</v>
      </c>
      <c r="AF55" s="6">
        <v>0.52148244999999993</v>
      </c>
      <c r="AG55" s="6">
        <f t="shared" si="25"/>
        <v>-1.9708068500000064E-2</v>
      </c>
      <c r="AH55" s="25">
        <f t="shared" si="26"/>
        <v>-3.6416137804158639</v>
      </c>
    </row>
    <row r="56" spans="1:34" x14ac:dyDescent="0.25">
      <c r="A56" s="1" t="s">
        <v>58</v>
      </c>
      <c r="B56" s="4">
        <v>3</v>
      </c>
      <c r="C56" s="6">
        <v>9.9516713000000007E-2</v>
      </c>
      <c r="D56" s="6">
        <v>9.0387496999999997E-2</v>
      </c>
      <c r="E56" s="6">
        <f t="shared" si="11"/>
        <v>-9.1292160000000094E-3</v>
      </c>
      <c r="F56" s="25">
        <f t="shared" si="12"/>
        <v>-9.1735505773789061</v>
      </c>
      <c r="G56" s="6">
        <v>0.17425402200000001</v>
      </c>
      <c r="H56" s="6">
        <v>0.12881622300000001</v>
      </c>
      <c r="I56" s="6">
        <f t="shared" si="13"/>
        <v>-4.5437799000000001E-2</v>
      </c>
      <c r="J56" s="25">
        <f t="shared" si="14"/>
        <v>-26.075609893239655</v>
      </c>
      <c r="K56" s="6">
        <v>0.19923996599999999</v>
      </c>
      <c r="L56" s="6">
        <v>0.151405015</v>
      </c>
      <c r="M56" s="6">
        <f t="shared" si="15"/>
        <v>-4.7834950999999987E-2</v>
      </c>
      <c r="N56" s="25">
        <f t="shared" si="16"/>
        <v>-24.008712689702019</v>
      </c>
      <c r="O56" s="6">
        <v>0.15623116500000001</v>
      </c>
      <c r="P56" s="6">
        <v>0.186443782</v>
      </c>
      <c r="Q56" s="6">
        <f t="shared" si="17"/>
        <v>3.0212616999999997E-2</v>
      </c>
      <c r="R56" s="25">
        <f t="shared" si="18"/>
        <v>19.338406008813923</v>
      </c>
      <c r="S56" s="6">
        <v>0.25999900999999997</v>
      </c>
      <c r="T56" s="6">
        <v>0.35205616299999998</v>
      </c>
      <c r="U56" s="20">
        <f t="shared" si="19"/>
        <v>9.2057153000000003E-2</v>
      </c>
      <c r="V56" s="26">
        <f t="shared" si="20"/>
        <v>35.406732125633866</v>
      </c>
      <c r="W56" s="20">
        <v>0.26814073300000002</v>
      </c>
      <c r="X56" s="20">
        <v>0.19974436100000001</v>
      </c>
      <c r="Y56" s="20">
        <f t="shared" si="21"/>
        <v>-6.8396372000000011E-2</v>
      </c>
      <c r="Z56" s="26">
        <f t="shared" si="22"/>
        <v>-25.507639676661885</v>
      </c>
      <c r="AA56" s="20">
        <v>9.1048348000000001E-2</v>
      </c>
      <c r="AB56" s="6">
        <v>0.32699245199999999</v>
      </c>
      <c r="AC56" s="6">
        <f t="shared" si="23"/>
        <v>0.23594410399999999</v>
      </c>
      <c r="AD56" s="25">
        <f t="shared" si="24"/>
        <v>259.14155411144856</v>
      </c>
      <c r="AE56" s="6">
        <v>0.2640698715</v>
      </c>
      <c r="AF56" s="6">
        <v>0.27590026200000001</v>
      </c>
      <c r="AG56" s="6">
        <f t="shared" si="25"/>
        <v>1.183039050000001E-2</v>
      </c>
      <c r="AH56" s="25">
        <f t="shared" si="26"/>
        <v>4.4800228185062032</v>
      </c>
    </row>
    <row r="57" spans="1:34" x14ac:dyDescent="0.25">
      <c r="U57" s="24"/>
      <c r="V57" s="24"/>
      <c r="W57" s="24"/>
      <c r="X57" s="24"/>
      <c r="Y57" s="24"/>
      <c r="Z57" s="24"/>
      <c r="AA57" s="24"/>
    </row>
    <row r="58" spans="1:34" x14ac:dyDescent="0.25">
      <c r="U58" s="24"/>
      <c r="V58" s="24"/>
      <c r="W58" s="24"/>
      <c r="X58" s="24"/>
      <c r="Y58" s="24"/>
      <c r="Z58" s="24"/>
      <c r="AA58" s="24"/>
    </row>
    <row r="59" spans="1:34" x14ac:dyDescent="0.25">
      <c r="U59" s="24"/>
      <c r="V59" s="24"/>
      <c r="W59" s="24"/>
      <c r="X59" s="24"/>
      <c r="Y59" s="24"/>
      <c r="Z59" s="24"/>
      <c r="AA59" s="24"/>
    </row>
    <row r="60" spans="1:34" x14ac:dyDescent="0.25">
      <c r="U60" s="24"/>
      <c r="V60" s="24"/>
      <c r="W60" s="24"/>
      <c r="X60" s="24"/>
      <c r="Y60" s="24"/>
      <c r="Z60" s="24"/>
      <c r="AA60" s="24"/>
    </row>
    <row r="61" spans="1:34" x14ac:dyDescent="0.25">
      <c r="U61" s="24"/>
      <c r="V61" s="24"/>
      <c r="W61" s="24"/>
      <c r="X61" s="24"/>
      <c r="Y61" s="24"/>
      <c r="Z61" s="24"/>
      <c r="AA61" s="24"/>
    </row>
    <row r="62" spans="1:34" x14ac:dyDescent="0.25">
      <c r="U62" s="24"/>
      <c r="V62" s="24"/>
      <c r="W62" s="24"/>
      <c r="X62" s="24"/>
      <c r="Y62" s="24"/>
      <c r="Z62" s="24"/>
      <c r="AA62" s="24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03FB9F-2453-4927-98CA-14379C4BA35F}">
  <dimension ref="A1:AI65"/>
  <sheetViews>
    <sheetView workbookViewId="0">
      <pane xSplit="2" ySplit="1" topLeftCell="C2" activePane="bottomRight" state="frozen"/>
      <selection pane="topRight" activeCell="C1" sqref="C1"/>
      <selection pane="bottomLeft" activeCell="A2" sqref="A2"/>
      <selection pane="bottomRight" activeCell="Y14" sqref="Y14"/>
    </sheetView>
  </sheetViews>
  <sheetFormatPr baseColWidth="10" defaultRowHeight="15" x14ac:dyDescent="0.25"/>
  <cols>
    <col min="1" max="1" width="11.5703125" style="2"/>
    <col min="3" max="4" width="12.5703125" bestFit="1" customWidth="1"/>
    <col min="5" max="5" width="13.5703125" bestFit="1" customWidth="1"/>
    <col min="6" max="6" width="11.28515625" bestFit="1" customWidth="1"/>
    <col min="7" max="8" width="12.5703125" bestFit="1" customWidth="1"/>
    <col min="9" max="9" width="13.5703125" bestFit="1" customWidth="1"/>
    <col min="10" max="10" width="11.28515625" bestFit="1" customWidth="1"/>
    <col min="11" max="12" width="12.5703125" bestFit="1" customWidth="1"/>
    <col min="13" max="13" width="13.5703125" bestFit="1" customWidth="1"/>
    <col min="14" max="14" width="11.28515625" bestFit="1" customWidth="1"/>
    <col min="15" max="16" width="12.5703125" bestFit="1" customWidth="1"/>
    <col min="17" max="17" width="13.5703125" bestFit="1" customWidth="1"/>
    <col min="19" max="20" width="12.5703125" bestFit="1" customWidth="1"/>
    <col min="21" max="21" width="13.5703125" bestFit="1" customWidth="1"/>
    <col min="22" max="22" width="11.85546875" customWidth="1"/>
    <col min="23" max="24" width="12.5703125" bestFit="1" customWidth="1"/>
    <col min="25" max="25" width="13.5703125" bestFit="1" customWidth="1"/>
    <col min="26" max="26" width="11.28515625" bestFit="1" customWidth="1"/>
    <col min="27" max="28" width="12.5703125" bestFit="1" customWidth="1"/>
    <col min="29" max="30" width="12.5703125" customWidth="1"/>
    <col min="31" max="32" width="16.85546875" bestFit="1" customWidth="1"/>
    <col min="33" max="33" width="17.85546875" bestFit="1" customWidth="1"/>
    <col min="34" max="34" width="15.7109375" bestFit="1" customWidth="1"/>
  </cols>
  <sheetData>
    <row r="1" spans="1:35" s="2" customFormat="1" ht="15.75" thickBot="1" x14ac:dyDescent="0.3">
      <c r="A1" s="13" t="s">
        <v>107</v>
      </c>
      <c r="B1" s="13" t="s">
        <v>108</v>
      </c>
      <c r="C1" s="16" t="s">
        <v>70</v>
      </c>
      <c r="D1" s="16" t="s">
        <v>71</v>
      </c>
      <c r="E1" s="16" t="s">
        <v>72</v>
      </c>
      <c r="F1" s="16" t="s">
        <v>73</v>
      </c>
      <c r="G1" s="16" t="s">
        <v>74</v>
      </c>
      <c r="H1" s="16" t="s">
        <v>75</v>
      </c>
      <c r="I1" s="16" t="s">
        <v>76</v>
      </c>
      <c r="J1" s="16" t="s">
        <v>77</v>
      </c>
      <c r="K1" s="16" t="s">
        <v>78</v>
      </c>
      <c r="L1" s="16" t="s">
        <v>79</v>
      </c>
      <c r="M1" s="16" t="s">
        <v>80</v>
      </c>
      <c r="N1" s="16" t="s">
        <v>81</v>
      </c>
      <c r="O1" s="16" t="s">
        <v>82</v>
      </c>
      <c r="P1" s="16" t="s">
        <v>83</v>
      </c>
      <c r="Q1" s="16" t="s">
        <v>84</v>
      </c>
      <c r="R1" s="16" t="s">
        <v>85</v>
      </c>
      <c r="S1" s="16" t="s">
        <v>86</v>
      </c>
      <c r="T1" s="16" t="s">
        <v>87</v>
      </c>
      <c r="U1" s="16" t="s">
        <v>88</v>
      </c>
      <c r="V1" s="16" t="s">
        <v>89</v>
      </c>
      <c r="W1" s="16" t="s">
        <v>90</v>
      </c>
      <c r="X1" s="16" t="s">
        <v>91</v>
      </c>
      <c r="Y1" s="16" t="s">
        <v>92</v>
      </c>
      <c r="Z1" s="16" t="s">
        <v>93</v>
      </c>
      <c r="AA1" s="16" t="s">
        <v>94</v>
      </c>
      <c r="AB1" s="16" t="s">
        <v>95</v>
      </c>
      <c r="AC1" s="16" t="s">
        <v>96</v>
      </c>
      <c r="AD1" s="16" t="s">
        <v>97</v>
      </c>
      <c r="AE1" s="14" t="s">
        <v>103</v>
      </c>
      <c r="AF1" s="14" t="s">
        <v>104</v>
      </c>
      <c r="AG1" s="14" t="s">
        <v>105</v>
      </c>
      <c r="AH1" s="14" t="s">
        <v>106</v>
      </c>
    </row>
    <row r="2" spans="1:35" x14ac:dyDescent="0.25">
      <c r="A2" s="1" t="s">
        <v>3</v>
      </c>
      <c r="B2" s="3">
        <v>1</v>
      </c>
      <c r="C2" s="20">
        <v>0.104310996</v>
      </c>
      <c r="D2" s="20">
        <v>8.6431182999999995E-2</v>
      </c>
      <c r="E2" s="6">
        <f t="shared" ref="E2" si="0">D2-C2</f>
        <v>-1.7879813000000008E-2</v>
      </c>
      <c r="F2" s="25">
        <f t="shared" ref="F2" si="1">(E2*100)/C2</f>
        <v>-17.140870747701431</v>
      </c>
      <c r="G2" s="20">
        <v>0.14738300200000001</v>
      </c>
      <c r="H2" s="20">
        <v>8.4107985999999996E-2</v>
      </c>
      <c r="I2" s="6">
        <f t="shared" ref="I2" si="2">H2-G2</f>
        <v>-6.3275016000000017E-2</v>
      </c>
      <c r="J2" s="25">
        <f t="shared" ref="J2" si="3">(I2*100)/G2</f>
        <v>-42.932370179296534</v>
      </c>
      <c r="K2" s="20">
        <v>0.15830598000000001</v>
      </c>
      <c r="L2" s="20">
        <v>0.123063306</v>
      </c>
      <c r="M2" s="6">
        <f t="shared" ref="M2" si="4">L2-K2</f>
        <v>-3.5242674000000015E-2</v>
      </c>
      <c r="N2" s="25">
        <f t="shared" ref="N2" si="5">(M2*100)/K2</f>
        <v>-22.262376948741931</v>
      </c>
      <c r="O2" s="20">
        <v>0.20163746199999999</v>
      </c>
      <c r="P2" s="20">
        <v>0.123885277</v>
      </c>
      <c r="Q2" s="6">
        <f t="shared" ref="Q2" si="6">P2-O2</f>
        <v>-7.7752184999999988E-2</v>
      </c>
      <c r="R2" s="25">
        <f t="shared" ref="R2" si="7">(Q2*100)/O2</f>
        <v>-38.560386660689069</v>
      </c>
      <c r="S2" s="20">
        <v>0.3805442</v>
      </c>
      <c r="T2" s="20">
        <v>0.21472786399999999</v>
      </c>
      <c r="U2" s="6">
        <f t="shared" ref="U2" si="8">T2-S2</f>
        <v>-0.16581633600000001</v>
      </c>
      <c r="V2" s="25">
        <f t="shared" ref="V2" si="9">(U2*100)/S2</f>
        <v>-43.573476090293845</v>
      </c>
      <c r="W2" s="20">
        <v>0.216997201</v>
      </c>
      <c r="X2" s="20">
        <v>0.172987798</v>
      </c>
      <c r="Y2" s="6">
        <f t="shared" ref="Y2" si="10">X2-W2</f>
        <v>-4.4009403000000002E-2</v>
      </c>
      <c r="Z2" s="25">
        <f t="shared" ref="Z2" si="11">(Y2*100)/W2</f>
        <v>-20.281092473630572</v>
      </c>
      <c r="AA2" s="20">
        <v>0.353983141</v>
      </c>
      <c r="AB2" s="20">
        <v>0.26096261199999998</v>
      </c>
      <c r="AC2" s="6">
        <f t="shared" ref="AC2" si="12">AB2-AA2</f>
        <v>-9.3020529000000018E-2</v>
      </c>
      <c r="AD2" s="25">
        <f t="shared" ref="AD2" si="13">(AC2*100)/AA2</f>
        <v>-26.278237075702997</v>
      </c>
      <c r="AE2" s="20">
        <v>0.36726367049999997</v>
      </c>
      <c r="AF2" s="20">
        <v>0.23784523799999999</v>
      </c>
      <c r="AG2" s="6">
        <f t="shared" ref="AG2" si="14">AF2-AE2</f>
        <v>-0.12941843249999999</v>
      </c>
      <c r="AH2" s="25">
        <f t="shared" ref="AH2" si="15">(AG2*100)/AE2</f>
        <v>-35.238560983667995</v>
      </c>
      <c r="AI2" s="20"/>
    </row>
    <row r="3" spans="1:35" x14ac:dyDescent="0.25">
      <c r="A3" s="1" t="s">
        <v>4</v>
      </c>
      <c r="B3" s="3">
        <v>1</v>
      </c>
      <c r="C3" s="20">
        <v>9.6879652999999996E-2</v>
      </c>
      <c r="D3" s="20">
        <v>9.4974316000000003E-2</v>
      </c>
      <c r="E3" s="6">
        <f t="shared" ref="E3:E64" si="16">D3-C3</f>
        <v>-1.9053369999999931E-3</v>
      </c>
      <c r="F3" s="25">
        <f t="shared" ref="F3:F64" si="17">(E3*100)/C3</f>
        <v>-1.966705021125533</v>
      </c>
      <c r="G3" s="20">
        <v>0.18258279099999999</v>
      </c>
      <c r="H3" s="20">
        <v>0.167870881</v>
      </c>
      <c r="I3" s="6">
        <f t="shared" ref="I3:I64" si="18">H3-G3</f>
        <v>-1.4711909999999995E-2</v>
      </c>
      <c r="J3" s="25">
        <f t="shared" ref="J3:J64" si="19">(I3*100)/G3</f>
        <v>-8.0576651936490524</v>
      </c>
      <c r="K3" s="20">
        <v>0.213751626</v>
      </c>
      <c r="L3" s="20">
        <v>0.19734094899999999</v>
      </c>
      <c r="M3" s="6">
        <f t="shared" ref="M3:M64" si="20">L3-K3</f>
        <v>-1.6410677000000012E-2</v>
      </c>
      <c r="N3" s="25">
        <f t="shared" ref="N3:N64" si="21">(M3*100)/K3</f>
        <v>-7.6774513050955742</v>
      </c>
      <c r="O3" s="20">
        <v>0.15600437</v>
      </c>
      <c r="P3" s="20">
        <v>0.14949554100000001</v>
      </c>
      <c r="Q3" s="6">
        <f t="shared" ref="Q3:Q64" si="22">P3-O3</f>
        <v>-6.5088289999999938E-3</v>
      </c>
      <c r="R3" s="25">
        <f t="shared" ref="R3:R64" si="23">(Q3*100)/O3</f>
        <v>-4.172209406698026</v>
      </c>
      <c r="S3" s="20">
        <v>0.35258791499999997</v>
      </c>
      <c r="T3" s="20">
        <v>0.32575854100000001</v>
      </c>
      <c r="U3" s="6">
        <f t="shared" ref="U3:U64" si="24">T3-S3</f>
        <v>-2.6829373999999961E-2</v>
      </c>
      <c r="V3" s="25">
        <f t="shared" ref="V3:V64" si="25">(U3*100)/S3</f>
        <v>-7.6092721442253524</v>
      </c>
      <c r="W3" s="20">
        <v>0.35563344600000002</v>
      </c>
      <c r="X3" s="20">
        <v>0.26471546099999999</v>
      </c>
      <c r="Y3" s="6">
        <f t="shared" ref="Y3:Y64" si="26">X3-W3</f>
        <v>-9.0917985000000034E-2</v>
      </c>
      <c r="Z3" s="25">
        <f t="shared" ref="Z3:Z64" si="27">(Y3*100)/W3</f>
        <v>-25.565082818447852</v>
      </c>
      <c r="AA3" s="20">
        <v>0.615056724</v>
      </c>
      <c r="AB3" s="20">
        <v>0.386048267</v>
      </c>
      <c r="AC3" s="6">
        <f t="shared" ref="AC3:AC64" si="28">AB3-AA3</f>
        <v>-0.229008457</v>
      </c>
      <c r="AD3" s="25">
        <f t="shared" ref="AD3:AD64" si="29">(AC3*100)/AA3</f>
        <v>-37.233713259917145</v>
      </c>
      <c r="AE3" s="20">
        <v>0.48534508500000001</v>
      </c>
      <c r="AF3" s="20">
        <v>0.32538186400000002</v>
      </c>
      <c r="AG3" s="6">
        <f t="shared" ref="AG3:AG64" si="30">AF3-AE3</f>
        <v>-0.15996322099999999</v>
      </c>
      <c r="AH3" s="25">
        <f t="shared" ref="AH3:AH64" si="31">(AG3*100)/AE3</f>
        <v>-32.958656828676851</v>
      </c>
      <c r="AI3" s="20"/>
    </row>
    <row r="4" spans="1:35" x14ac:dyDescent="0.25">
      <c r="A4" s="1" t="s">
        <v>5</v>
      </c>
      <c r="B4" s="3">
        <v>1</v>
      </c>
      <c r="C4" s="20">
        <v>7.7849391000000004E-2</v>
      </c>
      <c r="D4" s="20">
        <v>7.3311508999999997E-2</v>
      </c>
      <c r="E4" s="6">
        <f t="shared" si="16"/>
        <v>-4.537882000000007E-3</v>
      </c>
      <c r="F4" s="25">
        <f t="shared" si="17"/>
        <v>-5.8290526640086453</v>
      </c>
      <c r="G4" s="20">
        <v>0.112595314</v>
      </c>
      <c r="H4" s="20">
        <v>0.108025763</v>
      </c>
      <c r="I4" s="6">
        <f t="shared" si="18"/>
        <v>-4.569551000000005E-3</v>
      </c>
      <c r="J4" s="25">
        <f t="shared" si="19"/>
        <v>-4.0583847032923632</v>
      </c>
      <c r="K4" s="20">
        <v>0.134565779</v>
      </c>
      <c r="L4" s="20">
        <v>0.115836693</v>
      </c>
      <c r="M4" s="6">
        <f t="shared" si="20"/>
        <v>-1.8729085999999992E-2</v>
      </c>
      <c r="N4" s="25">
        <f t="shared" si="21"/>
        <v>-13.918164141865514</v>
      </c>
      <c r="O4" s="20">
        <v>0.113794126</v>
      </c>
      <c r="P4" s="20">
        <v>0.10039002</v>
      </c>
      <c r="Q4" s="6">
        <f t="shared" si="22"/>
        <v>-1.3404105999999999E-2</v>
      </c>
      <c r="R4" s="25">
        <f t="shared" si="23"/>
        <v>-11.779260029643357</v>
      </c>
      <c r="S4" s="20">
        <v>0.290082795</v>
      </c>
      <c r="T4" s="20">
        <v>0.228384483</v>
      </c>
      <c r="U4" s="6">
        <f t="shared" si="24"/>
        <v>-6.1698312000000005E-2</v>
      </c>
      <c r="V4" s="25">
        <f t="shared" si="25"/>
        <v>-21.269207641218436</v>
      </c>
      <c r="W4" s="20">
        <v>0.28689989300000002</v>
      </c>
      <c r="X4" s="20">
        <v>0.25357660799999998</v>
      </c>
      <c r="Y4" s="6">
        <f t="shared" si="26"/>
        <v>-3.3323285000000036E-2</v>
      </c>
      <c r="Z4" s="25">
        <f t="shared" si="27"/>
        <v>-11.614952048797047</v>
      </c>
      <c r="AA4" s="20">
        <v>0.556333038</v>
      </c>
      <c r="AB4" s="20">
        <v>0.38189476100000003</v>
      </c>
      <c r="AC4" s="6">
        <f t="shared" si="28"/>
        <v>-0.17443827699999997</v>
      </c>
      <c r="AD4" s="25">
        <f t="shared" si="29"/>
        <v>-31.355009515002049</v>
      </c>
      <c r="AE4" s="20">
        <v>0.4232079165</v>
      </c>
      <c r="AF4" s="20">
        <v>0.305139622</v>
      </c>
      <c r="AG4" s="6">
        <f t="shared" si="30"/>
        <v>-0.1180682945</v>
      </c>
      <c r="AH4" s="25">
        <f t="shared" si="31"/>
        <v>-27.898413497659607</v>
      </c>
      <c r="AI4" s="20"/>
    </row>
    <row r="5" spans="1:35" x14ac:dyDescent="0.25">
      <c r="A5" s="1" t="s">
        <v>6</v>
      </c>
      <c r="B5" s="3">
        <v>1</v>
      </c>
      <c r="C5" s="20">
        <v>0.11234015</v>
      </c>
      <c r="D5" s="20">
        <v>8.4720781999999994E-2</v>
      </c>
      <c r="E5" s="6">
        <f t="shared" si="16"/>
        <v>-2.7619368000000005E-2</v>
      </c>
      <c r="F5" s="25">
        <f t="shared" si="17"/>
        <v>-24.585482572348358</v>
      </c>
      <c r="G5" s="20">
        <v>0.12774172</v>
      </c>
      <c r="H5" s="20">
        <v>0.12488829</v>
      </c>
      <c r="I5" s="6">
        <f t="shared" si="18"/>
        <v>-2.853430000000004E-3</v>
      </c>
      <c r="J5" s="25">
        <f t="shared" si="19"/>
        <v>-2.233749475112754</v>
      </c>
      <c r="K5" s="20">
        <v>0.193934202</v>
      </c>
      <c r="L5" s="20">
        <v>0.155466404</v>
      </c>
      <c r="M5" s="6">
        <f t="shared" si="20"/>
        <v>-3.8467797999999997E-2</v>
      </c>
      <c r="N5" s="25">
        <f t="shared" si="21"/>
        <v>-19.835489358395893</v>
      </c>
      <c r="O5" s="20">
        <v>0.188031263</v>
      </c>
      <c r="P5" s="20">
        <v>0.119696647</v>
      </c>
      <c r="Q5" s="6">
        <f t="shared" si="22"/>
        <v>-6.8334616000000001E-2</v>
      </c>
      <c r="R5" s="25">
        <f t="shared" si="23"/>
        <v>-36.342156569995488</v>
      </c>
      <c r="S5" s="20">
        <v>0.31259679400000001</v>
      </c>
      <c r="T5" s="20">
        <v>0.32436383099999999</v>
      </c>
      <c r="U5" s="6">
        <f t="shared" si="24"/>
        <v>1.176703699999998E-2</v>
      </c>
      <c r="V5" s="25">
        <f t="shared" si="25"/>
        <v>3.7642858870779015</v>
      </c>
      <c r="W5" s="20">
        <v>0.28630909900000001</v>
      </c>
      <c r="X5" s="20">
        <v>0.36221604099999999</v>
      </c>
      <c r="Y5" s="6">
        <f t="shared" si="26"/>
        <v>7.5906941999999977E-2</v>
      </c>
      <c r="Z5" s="25">
        <f t="shared" si="27"/>
        <v>26.512235295742375</v>
      </c>
      <c r="AA5" s="20">
        <v>0.46858551199999998</v>
      </c>
      <c r="AB5" s="20">
        <v>0.51216516599999995</v>
      </c>
      <c r="AC5" s="6">
        <f t="shared" si="28"/>
        <v>4.3579653999999968E-2</v>
      </c>
      <c r="AD5" s="25">
        <f t="shared" si="29"/>
        <v>9.3002563852208837</v>
      </c>
      <c r="AE5" s="20">
        <v>0.39059115300000002</v>
      </c>
      <c r="AF5" s="20">
        <v>0.41826449849999997</v>
      </c>
      <c r="AG5" s="6">
        <f t="shared" si="30"/>
        <v>2.7673345499999946E-2</v>
      </c>
      <c r="AH5" s="25">
        <f t="shared" si="31"/>
        <v>7.0849903505110747</v>
      </c>
      <c r="AI5" s="20"/>
    </row>
    <row r="6" spans="1:35" x14ac:dyDescent="0.25">
      <c r="A6" s="1" t="s">
        <v>7</v>
      </c>
      <c r="B6" s="3">
        <v>1</v>
      </c>
      <c r="C6" s="20">
        <v>0.137770272</v>
      </c>
      <c r="D6" s="20">
        <v>9.3786913999999999E-2</v>
      </c>
      <c r="E6" s="6">
        <f t="shared" si="16"/>
        <v>-4.3983358E-2</v>
      </c>
      <c r="F6" s="25">
        <f t="shared" si="17"/>
        <v>-31.925144199468516</v>
      </c>
      <c r="G6" s="20">
        <v>0.150513228</v>
      </c>
      <c r="H6" s="20">
        <v>0.14023463899999999</v>
      </c>
      <c r="I6" s="6">
        <f t="shared" si="18"/>
        <v>-1.0278589000000005E-2</v>
      </c>
      <c r="J6" s="25">
        <f t="shared" si="19"/>
        <v>-6.8290270141571909</v>
      </c>
      <c r="K6" s="20">
        <v>0.34992233099999998</v>
      </c>
      <c r="L6" s="20">
        <v>0.145533041</v>
      </c>
      <c r="M6" s="6">
        <f t="shared" si="20"/>
        <v>-0.20438928999999997</v>
      </c>
      <c r="N6" s="25">
        <f t="shared" si="21"/>
        <v>-58.409901824756645</v>
      </c>
      <c r="O6" s="20">
        <v>0.25480140699999998</v>
      </c>
      <c r="P6" s="20">
        <v>0.126131418</v>
      </c>
      <c r="Q6" s="6">
        <f t="shared" si="22"/>
        <v>-0.12866998899999998</v>
      </c>
      <c r="R6" s="25">
        <f t="shared" si="23"/>
        <v>-50.498146974518079</v>
      </c>
      <c r="S6" s="20">
        <v>0.47587869199999999</v>
      </c>
      <c r="T6" s="20">
        <v>0.32025171899999999</v>
      </c>
      <c r="U6" s="6">
        <f t="shared" si="24"/>
        <v>-0.155626973</v>
      </c>
      <c r="V6" s="25">
        <f t="shared" si="25"/>
        <v>-32.703076564730914</v>
      </c>
      <c r="W6" s="20">
        <v>0.469916801</v>
      </c>
      <c r="X6" s="20">
        <v>0.345043708</v>
      </c>
      <c r="Y6" s="6">
        <f t="shared" si="26"/>
        <v>-0.12487309299999999</v>
      </c>
      <c r="Z6" s="25">
        <f t="shared" si="27"/>
        <v>-26.573447200497093</v>
      </c>
      <c r="AA6" s="20">
        <v>0.67342488099999998</v>
      </c>
      <c r="AB6" s="20">
        <v>0.429679586</v>
      </c>
      <c r="AC6" s="6">
        <f t="shared" si="28"/>
        <v>-0.24374529499999997</v>
      </c>
      <c r="AD6" s="25">
        <f t="shared" si="29"/>
        <v>-36.194875163812071</v>
      </c>
      <c r="AE6" s="20">
        <v>0.57465178650000004</v>
      </c>
      <c r="AF6" s="20">
        <v>0.37496565250000002</v>
      </c>
      <c r="AG6" s="6">
        <f t="shared" si="30"/>
        <v>-0.19968613400000002</v>
      </c>
      <c r="AH6" s="25">
        <f t="shared" si="31"/>
        <v>-34.749066946475075</v>
      </c>
      <c r="AI6" s="20"/>
    </row>
    <row r="7" spans="1:35" x14ac:dyDescent="0.25">
      <c r="A7" s="1" t="s">
        <v>8</v>
      </c>
      <c r="B7" s="4">
        <v>1</v>
      </c>
      <c r="C7" s="20">
        <v>0.166318563</v>
      </c>
      <c r="D7" s="20">
        <v>0.12154783399999999</v>
      </c>
      <c r="E7" s="6">
        <f t="shared" si="16"/>
        <v>-4.4770729000000009E-2</v>
      </c>
      <c r="F7" s="25">
        <f t="shared" si="17"/>
        <v>-26.918660306125908</v>
      </c>
      <c r="G7" s="20">
        <v>0.16187263700000001</v>
      </c>
      <c r="H7" s="20">
        <v>0.15399608200000001</v>
      </c>
      <c r="I7" s="6">
        <f t="shared" si="18"/>
        <v>-7.8765550000000073E-3</v>
      </c>
      <c r="J7" s="25">
        <f t="shared" si="19"/>
        <v>-4.8658965134422356</v>
      </c>
      <c r="K7" s="20">
        <v>0.23399705000000001</v>
      </c>
      <c r="L7" s="20">
        <v>0.16565316799999999</v>
      </c>
      <c r="M7" s="6">
        <f t="shared" si="20"/>
        <v>-6.8343882000000022E-2</v>
      </c>
      <c r="N7" s="25">
        <f t="shared" si="21"/>
        <v>-29.207155389352138</v>
      </c>
      <c r="O7" s="20">
        <v>0.18453034800000001</v>
      </c>
      <c r="P7" s="20">
        <v>0.211724356</v>
      </c>
      <c r="Q7" s="6">
        <f t="shared" si="22"/>
        <v>2.7194007999999992E-2</v>
      </c>
      <c r="R7" s="25">
        <f t="shared" si="23"/>
        <v>14.736875692663837</v>
      </c>
      <c r="S7" s="20">
        <v>0.46365761300000002</v>
      </c>
      <c r="T7" s="20">
        <v>0.41625724600000003</v>
      </c>
      <c r="U7" s="6">
        <f t="shared" si="24"/>
        <v>-4.7400366999999999E-2</v>
      </c>
      <c r="V7" s="25">
        <f t="shared" si="25"/>
        <v>-10.223140022074867</v>
      </c>
      <c r="W7" s="20">
        <v>0.35826223499999998</v>
      </c>
      <c r="X7" s="20">
        <v>0.32397936100000002</v>
      </c>
      <c r="Y7" s="6">
        <f t="shared" si="26"/>
        <v>-3.4282873999999963E-2</v>
      </c>
      <c r="Z7" s="25">
        <f t="shared" si="27"/>
        <v>-9.5692123396706794</v>
      </c>
      <c r="AA7" s="20">
        <v>0.48769352900000001</v>
      </c>
      <c r="AB7" s="20">
        <v>0.44056198600000002</v>
      </c>
      <c r="AC7" s="6">
        <f t="shared" si="28"/>
        <v>-4.7131542999999998E-2</v>
      </c>
      <c r="AD7" s="25">
        <f t="shared" si="29"/>
        <v>-9.6641723126082315</v>
      </c>
      <c r="AE7" s="20">
        <v>0.47567557100000002</v>
      </c>
      <c r="AF7" s="20">
        <v>0.42840961600000005</v>
      </c>
      <c r="AG7" s="6">
        <f t="shared" si="30"/>
        <v>-4.7265954999999971E-2</v>
      </c>
      <c r="AH7" s="25">
        <f t="shared" si="31"/>
        <v>-9.9365949991154707</v>
      </c>
      <c r="AI7" s="20"/>
    </row>
    <row r="8" spans="1:35" x14ac:dyDescent="0.25">
      <c r="A8" s="1" t="s">
        <v>9</v>
      </c>
      <c r="B8" s="4">
        <v>1</v>
      </c>
      <c r="C8" s="20">
        <v>0.12823263600000001</v>
      </c>
      <c r="D8" s="20">
        <v>9.4848399999999999E-2</v>
      </c>
      <c r="E8" s="6">
        <f t="shared" si="16"/>
        <v>-3.3384236000000012E-2</v>
      </c>
      <c r="F8" s="25">
        <f t="shared" si="17"/>
        <v>-26.034118178776275</v>
      </c>
      <c r="G8" s="20">
        <v>0.201656538</v>
      </c>
      <c r="H8" s="20">
        <v>0.14531259799999999</v>
      </c>
      <c r="I8" s="6">
        <f t="shared" si="18"/>
        <v>-5.6343940000000009E-2</v>
      </c>
      <c r="J8" s="25">
        <f t="shared" si="19"/>
        <v>-27.940547109858652</v>
      </c>
      <c r="K8" s="20">
        <v>0.35268611700000002</v>
      </c>
      <c r="L8" s="20">
        <v>0.28190429</v>
      </c>
      <c r="M8" s="6">
        <f t="shared" si="20"/>
        <v>-7.0781827000000019E-2</v>
      </c>
      <c r="N8" s="25">
        <f t="shared" si="21"/>
        <v>-20.069354473626763</v>
      </c>
      <c r="O8" s="20">
        <v>0.30516188599999999</v>
      </c>
      <c r="P8" s="20">
        <v>0.22926614300000001</v>
      </c>
      <c r="Q8" s="6">
        <f t="shared" si="22"/>
        <v>-7.5895742999999988E-2</v>
      </c>
      <c r="R8" s="25">
        <f t="shared" si="23"/>
        <v>-24.870649475537711</v>
      </c>
      <c r="S8" s="20">
        <v>0.51779196100000002</v>
      </c>
      <c r="T8" s="20">
        <v>0.40308084399999999</v>
      </c>
      <c r="U8" s="6">
        <f t="shared" si="24"/>
        <v>-0.11471111700000003</v>
      </c>
      <c r="V8" s="25">
        <f t="shared" si="25"/>
        <v>-22.153900724619405</v>
      </c>
      <c r="W8" s="20">
        <v>0.35625222099999998</v>
      </c>
      <c r="X8" s="20">
        <v>0.29370218599999998</v>
      </c>
      <c r="Y8" s="6">
        <f t="shared" si="26"/>
        <v>-6.2550035000000004E-2</v>
      </c>
      <c r="Z8" s="25">
        <f t="shared" si="27"/>
        <v>-17.557795099332171</v>
      </c>
      <c r="AA8" s="20">
        <v>0.67636684599999997</v>
      </c>
      <c r="AB8" s="20">
        <v>0.48124281899999999</v>
      </c>
      <c r="AC8" s="6">
        <f t="shared" si="28"/>
        <v>-0.19512402699999998</v>
      </c>
      <c r="AD8" s="25">
        <f t="shared" si="29"/>
        <v>-28.848845586378726</v>
      </c>
      <c r="AE8" s="20">
        <v>0.59707940349999999</v>
      </c>
      <c r="AF8" s="20">
        <v>0.44216183149999999</v>
      </c>
      <c r="AG8" s="6">
        <f t="shared" si="30"/>
        <v>-0.154917572</v>
      </c>
      <c r="AH8" s="25">
        <f t="shared" si="31"/>
        <v>-25.945891131379479</v>
      </c>
      <c r="AI8" s="20"/>
    </row>
    <row r="9" spans="1:35" x14ac:dyDescent="0.25">
      <c r="A9" s="1" t="s">
        <v>10</v>
      </c>
      <c r="B9" s="4">
        <v>1</v>
      </c>
      <c r="C9" s="20">
        <v>0.19295104099999999</v>
      </c>
      <c r="D9" s="20">
        <v>0.19295104099999999</v>
      </c>
      <c r="E9" s="6">
        <f t="shared" si="16"/>
        <v>0</v>
      </c>
      <c r="F9" s="25">
        <f t="shared" si="17"/>
        <v>0</v>
      </c>
      <c r="G9" s="20">
        <v>0.22156377799999999</v>
      </c>
      <c r="H9" s="20">
        <v>0.22156377799999999</v>
      </c>
      <c r="I9" s="6">
        <f t="shared" si="18"/>
        <v>0</v>
      </c>
      <c r="J9" s="25">
        <f t="shared" si="19"/>
        <v>0</v>
      </c>
      <c r="K9" s="20">
        <v>0.20060903599999999</v>
      </c>
      <c r="L9" s="20">
        <v>0.20060903599999999</v>
      </c>
      <c r="M9" s="6">
        <f t="shared" si="20"/>
        <v>0</v>
      </c>
      <c r="N9" s="25">
        <f t="shared" si="21"/>
        <v>0</v>
      </c>
      <c r="O9" s="20">
        <v>0.25179645099999998</v>
      </c>
      <c r="P9" s="20">
        <v>0.25179645099999998</v>
      </c>
      <c r="Q9" s="6">
        <f t="shared" si="22"/>
        <v>0</v>
      </c>
      <c r="R9" s="25">
        <f t="shared" si="23"/>
        <v>0</v>
      </c>
      <c r="S9" s="20">
        <v>0.49305282700000003</v>
      </c>
      <c r="T9" s="20">
        <v>0.49305282700000003</v>
      </c>
      <c r="U9" s="6">
        <f t="shared" si="24"/>
        <v>0</v>
      </c>
      <c r="V9" s="25">
        <f t="shared" si="25"/>
        <v>0</v>
      </c>
      <c r="W9" s="20">
        <v>0.25331640500000002</v>
      </c>
      <c r="X9" s="20">
        <v>0.25331640500000002</v>
      </c>
      <c r="Y9" s="6">
        <f t="shared" si="26"/>
        <v>0</v>
      </c>
      <c r="Z9" s="25">
        <f t="shared" si="27"/>
        <v>0</v>
      </c>
      <c r="AA9" s="20">
        <v>0.51478811700000005</v>
      </c>
      <c r="AB9" s="20">
        <v>0.51478811700000005</v>
      </c>
      <c r="AC9" s="6">
        <f t="shared" si="28"/>
        <v>0</v>
      </c>
      <c r="AD9" s="25">
        <f t="shared" si="29"/>
        <v>0</v>
      </c>
      <c r="AE9" s="20">
        <v>0.50392047200000001</v>
      </c>
      <c r="AF9" s="20">
        <v>0.50392047200000001</v>
      </c>
      <c r="AG9" s="6">
        <f t="shared" si="30"/>
        <v>0</v>
      </c>
      <c r="AH9" s="25">
        <f t="shared" si="31"/>
        <v>0</v>
      </c>
      <c r="AI9" s="20"/>
    </row>
    <row r="10" spans="1:35" x14ac:dyDescent="0.25">
      <c r="A10" s="1" t="s">
        <v>11</v>
      </c>
      <c r="B10" s="4">
        <v>1</v>
      </c>
      <c r="C10" s="20">
        <v>0.14074714499999999</v>
      </c>
      <c r="D10" s="20">
        <v>0.187268148</v>
      </c>
      <c r="E10" s="6">
        <f t="shared" si="16"/>
        <v>4.6521003000000005E-2</v>
      </c>
      <c r="F10" s="25">
        <f t="shared" si="17"/>
        <v>33.052892831325288</v>
      </c>
      <c r="G10" s="20">
        <v>0.16591091399999999</v>
      </c>
      <c r="H10" s="20">
        <v>0.15480714500000001</v>
      </c>
      <c r="I10" s="6">
        <f t="shared" si="18"/>
        <v>-1.1103768999999986E-2</v>
      </c>
      <c r="J10" s="25">
        <f t="shared" si="19"/>
        <v>-6.6926091432417678</v>
      </c>
      <c r="K10" s="20">
        <v>0.25430051599999998</v>
      </c>
      <c r="L10" s="20">
        <v>0.20327008999999999</v>
      </c>
      <c r="M10" s="6">
        <f t="shared" si="20"/>
        <v>-5.103042599999999E-2</v>
      </c>
      <c r="N10" s="25">
        <f t="shared" si="21"/>
        <v>-20.06697697774235</v>
      </c>
      <c r="O10" s="20">
        <v>0.26138881600000002</v>
      </c>
      <c r="P10" s="20">
        <v>0.16166066100000001</v>
      </c>
      <c r="Q10" s="6">
        <f t="shared" si="22"/>
        <v>-9.9728155000000013E-2</v>
      </c>
      <c r="R10" s="25">
        <f t="shared" si="23"/>
        <v>-38.153183646541329</v>
      </c>
      <c r="S10" s="20">
        <v>0.35286296099999997</v>
      </c>
      <c r="T10" s="20">
        <v>0.352008447</v>
      </c>
      <c r="U10" s="6">
        <f t="shared" si="24"/>
        <v>-8.5451399999997291E-4</v>
      </c>
      <c r="V10" s="25">
        <f t="shared" si="25"/>
        <v>-0.24216596652091602</v>
      </c>
      <c r="W10" s="20">
        <v>0.30322149900000001</v>
      </c>
      <c r="X10" s="20">
        <v>0.29603068700000001</v>
      </c>
      <c r="Y10" s="6">
        <f t="shared" si="26"/>
        <v>-7.1908119999999909E-3</v>
      </c>
      <c r="Z10" s="25">
        <f t="shared" si="27"/>
        <v>-2.3714716877644584</v>
      </c>
      <c r="AA10" s="20">
        <v>0.42547104899999999</v>
      </c>
      <c r="AB10" s="20">
        <v>0.424589039</v>
      </c>
      <c r="AC10" s="6">
        <f t="shared" si="28"/>
        <v>-8.8200999999998864E-4</v>
      </c>
      <c r="AD10" s="25">
        <f t="shared" si="29"/>
        <v>-0.20730200141067381</v>
      </c>
      <c r="AE10" s="20">
        <v>0.38916700500000001</v>
      </c>
      <c r="AF10" s="20">
        <v>0.388298743</v>
      </c>
      <c r="AG10" s="6">
        <f t="shared" si="30"/>
        <v>-8.6826200000000853E-4</v>
      </c>
      <c r="AH10" s="25">
        <f t="shared" si="31"/>
        <v>-0.22310781460006057</v>
      </c>
      <c r="AI10" s="20"/>
    </row>
    <row r="11" spans="1:35" x14ac:dyDescent="0.25">
      <c r="A11" s="1" t="s">
        <v>12</v>
      </c>
      <c r="B11" s="4">
        <v>1</v>
      </c>
      <c r="C11" s="20">
        <v>0.16331331199999999</v>
      </c>
      <c r="D11" s="20">
        <v>0.13464500400000001</v>
      </c>
      <c r="E11" s="6">
        <f t="shared" si="16"/>
        <v>-2.8668307999999976E-2</v>
      </c>
      <c r="F11" s="25">
        <f t="shared" si="17"/>
        <v>-17.554177089985156</v>
      </c>
      <c r="G11" s="20">
        <v>0.18768359800000001</v>
      </c>
      <c r="H11" s="20">
        <v>0.164341497</v>
      </c>
      <c r="I11" s="6">
        <f t="shared" si="18"/>
        <v>-2.3342101000000004E-2</v>
      </c>
      <c r="J11" s="25">
        <f t="shared" si="19"/>
        <v>-12.436942411984239</v>
      </c>
      <c r="K11" s="20">
        <v>0.24340437200000001</v>
      </c>
      <c r="L11" s="20">
        <v>0.207890561</v>
      </c>
      <c r="M11" s="6">
        <f t="shared" si="20"/>
        <v>-3.5513811000000006E-2</v>
      </c>
      <c r="N11" s="25">
        <f t="shared" si="21"/>
        <v>-14.590457315203855</v>
      </c>
      <c r="O11" s="20">
        <v>0.23693899800000001</v>
      </c>
      <c r="P11" s="20">
        <v>0.21580671400000001</v>
      </c>
      <c r="Q11" s="6">
        <f t="shared" si="22"/>
        <v>-2.1132284000000001E-2</v>
      </c>
      <c r="R11" s="25">
        <f t="shared" si="23"/>
        <v>-8.9188711771288904</v>
      </c>
      <c r="S11" s="20">
        <v>0.34693970800000001</v>
      </c>
      <c r="T11" s="20">
        <v>0.42651616799999997</v>
      </c>
      <c r="U11" s="6">
        <f t="shared" si="24"/>
        <v>7.957645999999996E-2</v>
      </c>
      <c r="V11" s="25">
        <f t="shared" si="25"/>
        <v>22.93668270453492</v>
      </c>
      <c r="W11" s="20">
        <v>0.34480961700000001</v>
      </c>
      <c r="X11" s="20">
        <v>0.29938915199999999</v>
      </c>
      <c r="Y11" s="6">
        <f t="shared" si="26"/>
        <v>-4.5420465000000021E-2</v>
      </c>
      <c r="Z11" s="25">
        <f t="shared" si="27"/>
        <v>-13.172621284515976</v>
      </c>
      <c r="AA11" s="20">
        <v>0.46016545399999997</v>
      </c>
      <c r="AB11" s="20">
        <v>0.54635847000000004</v>
      </c>
      <c r="AC11" s="6">
        <f t="shared" si="28"/>
        <v>8.6193016000000067E-2</v>
      </c>
      <c r="AD11" s="25">
        <f t="shared" si="29"/>
        <v>18.730875003928496</v>
      </c>
      <c r="AE11" s="20">
        <v>0.40355258100000002</v>
      </c>
      <c r="AF11" s="20">
        <v>0.48643731899999998</v>
      </c>
      <c r="AG11" s="6">
        <f t="shared" si="30"/>
        <v>8.2884737999999958E-2</v>
      </c>
      <c r="AH11" s="25">
        <f t="shared" si="31"/>
        <v>20.538770386404725</v>
      </c>
      <c r="AI11" s="20"/>
    </row>
    <row r="12" spans="1:35" x14ac:dyDescent="0.25">
      <c r="A12" s="1" t="s">
        <v>13</v>
      </c>
      <c r="B12" s="4">
        <v>1</v>
      </c>
      <c r="C12" s="20">
        <v>0.12313109699999999</v>
      </c>
      <c r="D12" s="20">
        <v>0.142017</v>
      </c>
      <c r="E12" s="6">
        <f t="shared" si="16"/>
        <v>1.8885903000000009E-2</v>
      </c>
      <c r="F12" s="25">
        <f t="shared" si="17"/>
        <v>15.338044945705317</v>
      </c>
      <c r="G12" s="20">
        <v>0.16339287299999999</v>
      </c>
      <c r="H12" s="20">
        <v>0.19674898900000001</v>
      </c>
      <c r="I12" s="6">
        <f t="shared" si="18"/>
        <v>3.3356116000000019E-2</v>
      </c>
      <c r="J12" s="25">
        <f t="shared" si="19"/>
        <v>20.414670106204706</v>
      </c>
      <c r="K12" s="20">
        <v>0.13826670799999999</v>
      </c>
      <c r="L12" s="20">
        <v>0.16274925500000001</v>
      </c>
      <c r="M12" s="6">
        <f t="shared" si="20"/>
        <v>2.4482547000000021E-2</v>
      </c>
      <c r="N12" s="25">
        <f t="shared" si="21"/>
        <v>17.706754832117667</v>
      </c>
      <c r="O12" s="20">
        <v>0.23566365</v>
      </c>
      <c r="P12" s="20">
        <v>0.268331451</v>
      </c>
      <c r="Q12" s="6">
        <f t="shared" si="22"/>
        <v>3.2667800999999996E-2</v>
      </c>
      <c r="R12" s="25">
        <f t="shared" si="23"/>
        <v>13.86204491019298</v>
      </c>
      <c r="S12" s="20">
        <v>0.41387490500000002</v>
      </c>
      <c r="T12" s="20">
        <v>0.42607546699999999</v>
      </c>
      <c r="U12" s="6">
        <f t="shared" si="24"/>
        <v>1.220056199999997E-2</v>
      </c>
      <c r="V12" s="25">
        <f t="shared" si="25"/>
        <v>2.9478863909373705</v>
      </c>
      <c r="W12" s="20">
        <v>0.30759380800000002</v>
      </c>
      <c r="X12" s="20">
        <v>0.37121525599999999</v>
      </c>
      <c r="Y12" s="6">
        <f t="shared" si="26"/>
        <v>6.3621447999999969E-2</v>
      </c>
      <c r="Z12" s="25">
        <f t="shared" si="27"/>
        <v>20.683591914177921</v>
      </c>
      <c r="AA12" s="20">
        <v>0.57008333499999997</v>
      </c>
      <c r="AB12" s="20">
        <v>0.51252349600000002</v>
      </c>
      <c r="AC12" s="6">
        <f t="shared" si="28"/>
        <v>-5.7559838999999946E-2</v>
      </c>
      <c r="AD12" s="25">
        <f t="shared" si="29"/>
        <v>-10.09674120714298</v>
      </c>
      <c r="AE12" s="20">
        <v>0.49197911999999999</v>
      </c>
      <c r="AF12" s="20">
        <v>0.4692994815</v>
      </c>
      <c r="AG12" s="6">
        <f t="shared" si="30"/>
        <v>-2.2679638499999988E-2</v>
      </c>
      <c r="AH12" s="25">
        <f t="shared" si="31"/>
        <v>-4.6098782606871582</v>
      </c>
      <c r="AI12" s="20"/>
    </row>
    <row r="13" spans="1:35" x14ac:dyDescent="0.25">
      <c r="A13" s="10" t="s">
        <v>60</v>
      </c>
      <c r="B13" s="22">
        <v>1</v>
      </c>
      <c r="C13" s="20">
        <v>0.12789957800000001</v>
      </c>
      <c r="D13" s="20">
        <v>0.101615553</v>
      </c>
      <c r="E13" s="6">
        <f t="shared" si="16"/>
        <v>-2.6284025000000016E-2</v>
      </c>
      <c r="F13" s="25">
        <f t="shared" si="17"/>
        <v>-20.550517375436545</v>
      </c>
      <c r="G13" s="20">
        <v>0.16824620400000001</v>
      </c>
      <c r="H13" s="20">
        <v>0.19552555399999999</v>
      </c>
      <c r="I13" s="6">
        <f t="shared" si="18"/>
        <v>2.727934999999998E-2</v>
      </c>
      <c r="J13" s="25">
        <f t="shared" si="19"/>
        <v>16.213946794306263</v>
      </c>
      <c r="K13" s="20">
        <v>0.24022179799999999</v>
      </c>
      <c r="L13" s="20">
        <v>0.19281767299999999</v>
      </c>
      <c r="M13" s="6">
        <f t="shared" si="20"/>
        <v>-4.7404124999999991E-2</v>
      </c>
      <c r="N13" s="25">
        <f t="shared" si="21"/>
        <v>-19.733481888267271</v>
      </c>
      <c r="O13" s="20">
        <v>0.224060379</v>
      </c>
      <c r="P13" s="20">
        <v>0.222505165</v>
      </c>
      <c r="Q13" s="6">
        <f t="shared" si="22"/>
        <v>-1.5552139999999992E-3</v>
      </c>
      <c r="R13" s="25">
        <f t="shared" si="23"/>
        <v>-0.69410486893802814</v>
      </c>
      <c r="S13" s="20">
        <v>0.39964527100000002</v>
      </c>
      <c r="T13" s="20">
        <v>0.423995236</v>
      </c>
      <c r="U13" s="6">
        <f t="shared" si="24"/>
        <v>2.4349964999999973E-2</v>
      </c>
      <c r="V13" s="25">
        <f t="shared" si="25"/>
        <v>6.0928945659912417</v>
      </c>
      <c r="W13" s="20">
        <v>0.30172674799999999</v>
      </c>
      <c r="X13" s="20">
        <v>0.30931970600000003</v>
      </c>
      <c r="Y13" s="6">
        <f t="shared" si="26"/>
        <v>7.5929580000000385E-3</v>
      </c>
      <c r="Z13" s="25">
        <f t="shared" si="27"/>
        <v>2.5165014538253794</v>
      </c>
      <c r="AA13" s="20">
        <v>0.47615653000000002</v>
      </c>
      <c r="AB13" s="20">
        <v>0.4896836</v>
      </c>
      <c r="AC13" s="6">
        <f t="shared" si="28"/>
        <v>1.3527069999999974E-2</v>
      </c>
      <c r="AD13" s="25">
        <f t="shared" si="29"/>
        <v>2.8408872183271274</v>
      </c>
      <c r="AE13" s="20">
        <v>0.43790090050000002</v>
      </c>
      <c r="AF13" s="20">
        <v>0.456839418</v>
      </c>
      <c r="AG13" s="6">
        <f t="shared" si="30"/>
        <v>1.8938517499999974E-2</v>
      </c>
      <c r="AH13" s="25">
        <f t="shared" si="31"/>
        <v>4.3248409579372336</v>
      </c>
      <c r="AI13" s="20"/>
    </row>
    <row r="14" spans="1:35" x14ac:dyDescent="0.25">
      <c r="A14" s="1" t="s">
        <v>14</v>
      </c>
      <c r="B14" s="4">
        <v>1</v>
      </c>
      <c r="C14" s="20">
        <v>0.173510689</v>
      </c>
      <c r="D14" s="20">
        <v>0.173510689</v>
      </c>
      <c r="E14" s="6">
        <f t="shared" si="16"/>
        <v>0</v>
      </c>
      <c r="F14" s="25">
        <f t="shared" si="17"/>
        <v>0</v>
      </c>
      <c r="G14" s="20">
        <v>0.165153523</v>
      </c>
      <c r="H14" s="20">
        <v>0.165153523</v>
      </c>
      <c r="I14" s="6">
        <f t="shared" si="18"/>
        <v>0</v>
      </c>
      <c r="J14" s="25">
        <f t="shared" si="19"/>
        <v>0</v>
      </c>
      <c r="K14" s="20">
        <v>0.28937749000000001</v>
      </c>
      <c r="L14" s="20">
        <v>0.28937749000000001</v>
      </c>
      <c r="M14" s="6">
        <f t="shared" si="20"/>
        <v>0</v>
      </c>
      <c r="N14" s="25">
        <f t="shared" si="21"/>
        <v>0</v>
      </c>
      <c r="O14" s="20">
        <v>0.38253608500000003</v>
      </c>
      <c r="P14" s="20">
        <v>0.38253608500000003</v>
      </c>
      <c r="Q14" s="6">
        <f t="shared" si="22"/>
        <v>0</v>
      </c>
      <c r="R14" s="25">
        <f t="shared" si="23"/>
        <v>0</v>
      </c>
      <c r="S14" s="20">
        <v>0.49121963299999999</v>
      </c>
      <c r="T14" s="20">
        <v>0.49121963299999999</v>
      </c>
      <c r="U14" s="6">
        <f t="shared" si="24"/>
        <v>0</v>
      </c>
      <c r="V14" s="25">
        <f t="shared" si="25"/>
        <v>0</v>
      </c>
      <c r="W14" s="20">
        <v>0.43436099900000003</v>
      </c>
      <c r="X14" s="20">
        <v>0.43436099900000003</v>
      </c>
      <c r="Y14" s="6">
        <f t="shared" si="26"/>
        <v>0</v>
      </c>
      <c r="Z14" s="25">
        <f t="shared" si="27"/>
        <v>0</v>
      </c>
      <c r="AA14" s="20">
        <v>0.71102008699999997</v>
      </c>
      <c r="AB14" s="20">
        <v>0.71102008699999997</v>
      </c>
      <c r="AC14" s="6">
        <f t="shared" si="28"/>
        <v>0</v>
      </c>
      <c r="AD14" s="25">
        <f t="shared" si="29"/>
        <v>0</v>
      </c>
      <c r="AE14" s="20">
        <v>0.60111985999999995</v>
      </c>
      <c r="AF14" s="20">
        <v>0.60111985999999995</v>
      </c>
      <c r="AG14" s="6">
        <f t="shared" si="30"/>
        <v>0</v>
      </c>
      <c r="AH14" s="25">
        <f t="shared" si="31"/>
        <v>0</v>
      </c>
      <c r="AI14" s="20"/>
    </row>
    <row r="15" spans="1:35" x14ac:dyDescent="0.25">
      <c r="A15" s="1" t="s">
        <v>15</v>
      </c>
      <c r="B15" s="4">
        <v>1</v>
      </c>
      <c r="C15" s="20">
        <v>0.153828468</v>
      </c>
      <c r="D15" s="20">
        <v>0.28899852599999998</v>
      </c>
      <c r="E15" s="6">
        <f t="shared" si="16"/>
        <v>0.13517005799999998</v>
      </c>
      <c r="F15" s="25">
        <f t="shared" si="17"/>
        <v>87.870639132933434</v>
      </c>
      <c r="G15" s="20">
        <v>0.20211301500000001</v>
      </c>
      <c r="H15" s="20">
        <v>0.23626307499999999</v>
      </c>
      <c r="I15" s="6">
        <f t="shared" si="18"/>
        <v>3.4150059999999982E-2</v>
      </c>
      <c r="J15" s="25">
        <f t="shared" si="19"/>
        <v>16.896517030335716</v>
      </c>
      <c r="K15" s="20">
        <v>0.35714744599999998</v>
      </c>
      <c r="L15" s="20">
        <v>0.35486347600000001</v>
      </c>
      <c r="M15" s="6">
        <f t="shared" si="20"/>
        <v>-2.2839699999999685E-3</v>
      </c>
      <c r="N15" s="25">
        <f t="shared" si="21"/>
        <v>-0.63950338314892186</v>
      </c>
      <c r="O15" s="20">
        <v>0.27689558399999997</v>
      </c>
      <c r="P15" s="20">
        <v>0.35394437899999998</v>
      </c>
      <c r="Q15" s="6">
        <f t="shared" si="22"/>
        <v>7.7048795000000003E-2</v>
      </c>
      <c r="R15" s="25">
        <f t="shared" si="23"/>
        <v>27.825938531399625</v>
      </c>
      <c r="S15" s="20">
        <v>0.56150810399999995</v>
      </c>
      <c r="T15" s="20">
        <v>0.570370296</v>
      </c>
      <c r="U15" s="6">
        <f t="shared" si="24"/>
        <v>8.8621920000000465E-3</v>
      </c>
      <c r="V15" s="25">
        <f t="shared" si="25"/>
        <v>1.5782838995321156</v>
      </c>
      <c r="W15" s="20">
        <v>0.50893930399999998</v>
      </c>
      <c r="X15" s="20">
        <v>0.44063060700000001</v>
      </c>
      <c r="Y15" s="6">
        <f t="shared" si="26"/>
        <v>-6.8308696999999974E-2</v>
      </c>
      <c r="Z15" s="25">
        <f t="shared" si="27"/>
        <v>-13.421776715441096</v>
      </c>
      <c r="AA15" s="20">
        <v>0.63583441799999996</v>
      </c>
      <c r="AB15" s="20">
        <v>0.61836177599999997</v>
      </c>
      <c r="AC15" s="6">
        <f t="shared" si="28"/>
        <v>-1.7472641999999983E-2</v>
      </c>
      <c r="AD15" s="25">
        <f t="shared" si="29"/>
        <v>-2.7479861903291911</v>
      </c>
      <c r="AE15" s="20">
        <v>0.59867126100000001</v>
      </c>
      <c r="AF15" s="20">
        <v>0.59436603600000004</v>
      </c>
      <c r="AG15" s="6">
        <f t="shared" si="30"/>
        <v>-4.3052249999999681E-3</v>
      </c>
      <c r="AH15" s="25">
        <f t="shared" si="31"/>
        <v>-0.71913006026189852</v>
      </c>
      <c r="AI15" s="20"/>
    </row>
    <row r="16" spans="1:35" x14ac:dyDescent="0.25">
      <c r="A16" s="11" t="s">
        <v>16</v>
      </c>
      <c r="B16" s="12">
        <v>1</v>
      </c>
      <c r="C16" s="20">
        <v>8.4639450000000005E-2</v>
      </c>
      <c r="D16" s="20">
        <v>0.10319376299999999</v>
      </c>
      <c r="E16" s="6">
        <f t="shared" si="16"/>
        <v>1.8554312999999989E-2</v>
      </c>
      <c r="F16" s="25">
        <f t="shared" si="17"/>
        <v>21.921589755131901</v>
      </c>
      <c r="G16" s="20">
        <v>0.112028324</v>
      </c>
      <c r="H16" s="20">
        <v>0.120083546</v>
      </c>
      <c r="I16" s="6">
        <f t="shared" si="18"/>
        <v>8.0552220000000008E-3</v>
      </c>
      <c r="J16" s="25">
        <f t="shared" si="19"/>
        <v>7.1903441133333397</v>
      </c>
      <c r="K16" s="20">
        <v>0.174217336</v>
      </c>
      <c r="L16" s="20">
        <v>0.18699112900000001</v>
      </c>
      <c r="M16" s="6">
        <f t="shared" si="20"/>
        <v>1.2773793000000006E-2</v>
      </c>
      <c r="N16" s="25">
        <f t="shared" si="21"/>
        <v>7.3321021278846823</v>
      </c>
      <c r="O16" s="20">
        <v>0.15439747300000001</v>
      </c>
      <c r="P16" s="20">
        <v>0.17186796300000001</v>
      </c>
      <c r="Q16" s="6">
        <f t="shared" si="22"/>
        <v>1.7470490000000005E-2</v>
      </c>
      <c r="R16" s="25">
        <f t="shared" si="23"/>
        <v>11.315269389156391</v>
      </c>
      <c r="S16" s="20">
        <v>0.36852602699999998</v>
      </c>
      <c r="T16" s="20">
        <v>0.42618089999999997</v>
      </c>
      <c r="U16" s="6">
        <f t="shared" si="24"/>
        <v>5.7654872999999995E-2</v>
      </c>
      <c r="V16" s="25">
        <f t="shared" si="25"/>
        <v>15.644722156896668</v>
      </c>
      <c r="W16" s="20">
        <v>0.29682135500000001</v>
      </c>
      <c r="X16" s="20">
        <v>0.30015557999999998</v>
      </c>
      <c r="Y16" s="6">
        <f t="shared" si="26"/>
        <v>3.3342249999999685E-3</v>
      </c>
      <c r="Z16" s="25">
        <f t="shared" si="27"/>
        <v>1.12331034941875</v>
      </c>
      <c r="AA16" s="20">
        <v>0.53498584199999999</v>
      </c>
      <c r="AB16" s="20">
        <v>0.62528149499999996</v>
      </c>
      <c r="AC16" s="6">
        <f t="shared" si="28"/>
        <v>9.0295652999999976E-2</v>
      </c>
      <c r="AD16" s="25">
        <f t="shared" si="29"/>
        <v>16.878138805026541</v>
      </c>
      <c r="AE16" s="20">
        <v>0.45175593449999996</v>
      </c>
      <c r="AF16" s="20">
        <v>0.52573119749999997</v>
      </c>
      <c r="AG16" s="6">
        <f t="shared" si="30"/>
        <v>7.3975263000000013E-2</v>
      </c>
      <c r="AH16" s="25">
        <f t="shared" si="31"/>
        <v>16.375050630353151</v>
      </c>
      <c r="AI16" s="20"/>
    </row>
    <row r="17" spans="1:35" x14ac:dyDescent="0.25">
      <c r="A17" s="1" t="s">
        <v>17</v>
      </c>
      <c r="B17" s="4">
        <v>1</v>
      </c>
      <c r="C17" s="20">
        <v>0.14096582999999999</v>
      </c>
      <c r="D17" s="20">
        <v>0.18427318300000001</v>
      </c>
      <c r="E17" s="6">
        <f t="shared" si="16"/>
        <v>4.3307353000000021E-2</v>
      </c>
      <c r="F17" s="25">
        <f t="shared" si="17"/>
        <v>30.72187990522244</v>
      </c>
      <c r="G17" s="20">
        <v>0.13665975599999999</v>
      </c>
      <c r="H17" s="20">
        <v>0.260082074</v>
      </c>
      <c r="I17" s="6">
        <f t="shared" si="18"/>
        <v>0.123422318</v>
      </c>
      <c r="J17" s="25">
        <f t="shared" si="19"/>
        <v>90.313579953999053</v>
      </c>
      <c r="K17" s="20">
        <v>0.202013736</v>
      </c>
      <c r="L17" s="20">
        <v>0.30270762200000001</v>
      </c>
      <c r="M17" s="6">
        <f t="shared" si="20"/>
        <v>0.10069388600000001</v>
      </c>
      <c r="N17" s="25">
        <f t="shared" si="21"/>
        <v>49.845068951152918</v>
      </c>
      <c r="O17" s="20">
        <v>0.31114049500000002</v>
      </c>
      <c r="P17" s="20">
        <v>0.347409829</v>
      </c>
      <c r="Q17" s="6">
        <f t="shared" si="22"/>
        <v>3.6269333999999986E-2</v>
      </c>
      <c r="R17" s="25">
        <f t="shared" si="23"/>
        <v>11.656899240968292</v>
      </c>
      <c r="S17" s="20">
        <v>0.44055203199999998</v>
      </c>
      <c r="T17" s="20">
        <v>0.43122034999999997</v>
      </c>
      <c r="U17" s="6">
        <f t="shared" si="24"/>
        <v>-9.3316820000000078E-3</v>
      </c>
      <c r="V17" s="25">
        <f t="shared" si="25"/>
        <v>-2.1181793119047532</v>
      </c>
      <c r="W17" s="20">
        <v>0.377400391</v>
      </c>
      <c r="X17" s="20">
        <v>0.49076351000000001</v>
      </c>
      <c r="Y17" s="6">
        <f t="shared" si="26"/>
        <v>0.11336311900000001</v>
      </c>
      <c r="Z17" s="25">
        <f t="shared" si="27"/>
        <v>30.037891243202242</v>
      </c>
      <c r="AA17" s="20">
        <v>0.54024522500000005</v>
      </c>
      <c r="AB17" s="20">
        <v>0.609016891</v>
      </c>
      <c r="AC17" s="6">
        <f t="shared" si="28"/>
        <v>6.8771665999999954E-2</v>
      </c>
      <c r="AD17" s="25">
        <f t="shared" si="29"/>
        <v>12.729712881775114</v>
      </c>
      <c r="AE17" s="20">
        <v>0.49039862850000004</v>
      </c>
      <c r="AF17" s="20">
        <v>0.52011862050000002</v>
      </c>
      <c r="AG17" s="6">
        <f t="shared" si="30"/>
        <v>2.9719991999999973E-2</v>
      </c>
      <c r="AH17" s="25">
        <f t="shared" si="31"/>
        <v>6.0603742084078789</v>
      </c>
      <c r="AI17" s="20"/>
    </row>
    <row r="18" spans="1:35" x14ac:dyDescent="0.25">
      <c r="A18" s="10" t="s">
        <v>18</v>
      </c>
      <c r="B18" s="23">
        <v>1</v>
      </c>
      <c r="C18" s="20">
        <v>0.14151477300000001</v>
      </c>
      <c r="D18" s="20">
        <v>9.4949301999999999E-2</v>
      </c>
      <c r="E18" s="6">
        <f t="shared" si="16"/>
        <v>-4.6565471000000011E-2</v>
      </c>
      <c r="F18" s="25">
        <f t="shared" si="17"/>
        <v>-32.905024693075688</v>
      </c>
      <c r="G18" s="20">
        <v>0.16066997199999999</v>
      </c>
      <c r="H18" s="20">
        <v>0.136165917</v>
      </c>
      <c r="I18" s="6">
        <f t="shared" si="18"/>
        <v>-2.4504054999999997E-2</v>
      </c>
      <c r="J18" s="25">
        <f t="shared" si="19"/>
        <v>-15.251172758030975</v>
      </c>
      <c r="K18" s="20">
        <v>0.25580220599999998</v>
      </c>
      <c r="L18" s="20">
        <v>0.150498093</v>
      </c>
      <c r="M18" s="6">
        <f t="shared" si="20"/>
        <v>-0.10530411299999998</v>
      </c>
      <c r="N18" s="25">
        <f t="shared" si="21"/>
        <v>-41.16622551722638</v>
      </c>
      <c r="O18" s="20">
        <v>0.20827994599999999</v>
      </c>
      <c r="P18" s="20">
        <v>0.16139340699999999</v>
      </c>
      <c r="Q18" s="6">
        <f t="shared" si="22"/>
        <v>-4.6886539000000005E-2</v>
      </c>
      <c r="R18" s="25">
        <f t="shared" si="23"/>
        <v>-22.511307449638</v>
      </c>
      <c r="S18" s="20">
        <v>0.46254695299999998</v>
      </c>
      <c r="T18" s="20">
        <v>0.36325853699999999</v>
      </c>
      <c r="U18" s="6">
        <f t="shared" si="24"/>
        <v>-9.928841599999999E-2</v>
      </c>
      <c r="V18" s="25">
        <f t="shared" si="25"/>
        <v>-21.46558643528671</v>
      </c>
      <c r="W18" s="20">
        <v>0.30934590000000001</v>
      </c>
      <c r="X18" s="20">
        <v>0.29326535399999998</v>
      </c>
      <c r="Y18" s="6">
        <f t="shared" si="26"/>
        <v>-1.6080546000000029E-2</v>
      </c>
      <c r="Z18" s="25">
        <f t="shared" si="27"/>
        <v>-5.1982411921412339</v>
      </c>
      <c r="AA18" s="20">
        <v>0.48267553699999999</v>
      </c>
      <c r="AB18" s="20">
        <v>0.41887265600000001</v>
      </c>
      <c r="AC18" s="6">
        <f t="shared" si="28"/>
        <v>-6.3802880999999978E-2</v>
      </c>
      <c r="AD18" s="25">
        <f t="shared" si="29"/>
        <v>-13.218586008430748</v>
      </c>
      <c r="AE18" s="20">
        <v>0.47261124499999996</v>
      </c>
      <c r="AF18" s="20">
        <v>0.3910655965</v>
      </c>
      <c r="AG18" s="6">
        <f t="shared" si="30"/>
        <v>-8.1545648499999956E-2</v>
      </c>
      <c r="AH18" s="25">
        <f t="shared" si="31"/>
        <v>-17.2542759747496</v>
      </c>
      <c r="AI18" s="20"/>
    </row>
    <row r="19" spans="1:35" x14ac:dyDescent="0.25">
      <c r="A19" s="1" t="s">
        <v>19</v>
      </c>
      <c r="B19" s="4">
        <v>1</v>
      </c>
      <c r="C19" s="20">
        <v>0.20935063900000001</v>
      </c>
      <c r="D19" s="20">
        <v>0.138565517</v>
      </c>
      <c r="E19" s="6">
        <f t="shared" si="16"/>
        <v>-7.0785122000000006E-2</v>
      </c>
      <c r="F19" s="25">
        <f t="shared" si="17"/>
        <v>-33.811753495531484</v>
      </c>
      <c r="G19" s="20">
        <v>0.23910385200000001</v>
      </c>
      <c r="H19" s="20">
        <v>0.24885716499999999</v>
      </c>
      <c r="I19" s="6">
        <f t="shared" si="18"/>
        <v>9.7533129999999857E-3</v>
      </c>
      <c r="J19" s="25">
        <f t="shared" si="19"/>
        <v>4.0791116154832947</v>
      </c>
      <c r="K19" s="20">
        <v>0.29671003899999998</v>
      </c>
      <c r="L19" s="20">
        <v>0.27115972999999999</v>
      </c>
      <c r="M19" s="6">
        <f t="shared" si="20"/>
        <v>-2.5550308999999993E-2</v>
      </c>
      <c r="N19" s="25">
        <f t="shared" si="21"/>
        <v>-8.6112047594048526</v>
      </c>
      <c r="O19" s="20">
        <v>0.47510904399999998</v>
      </c>
      <c r="P19" s="20">
        <v>0.30487797</v>
      </c>
      <c r="Q19" s="6">
        <f t="shared" si="22"/>
        <v>-0.17023107399999998</v>
      </c>
      <c r="R19" s="25">
        <f t="shared" si="23"/>
        <v>-35.829895504999051</v>
      </c>
      <c r="S19" s="20">
        <v>0.57389746399999997</v>
      </c>
      <c r="T19" s="20">
        <v>0.53136959900000003</v>
      </c>
      <c r="U19" s="6">
        <f t="shared" si="24"/>
        <v>-4.2527864999999943E-2</v>
      </c>
      <c r="V19" s="25">
        <f t="shared" si="25"/>
        <v>-7.4103594575214817</v>
      </c>
      <c r="W19" s="20">
        <v>0.47102216699999999</v>
      </c>
      <c r="X19" s="20">
        <v>0.35243123300000001</v>
      </c>
      <c r="Y19" s="6">
        <f t="shared" si="26"/>
        <v>-0.11859093399999998</v>
      </c>
      <c r="Z19" s="25">
        <f t="shared" si="27"/>
        <v>-25.177357311083831</v>
      </c>
      <c r="AA19" s="20">
        <v>0.61295010699999997</v>
      </c>
      <c r="AB19" s="20">
        <v>0.57259174400000001</v>
      </c>
      <c r="AC19" s="6">
        <f t="shared" si="28"/>
        <v>-4.0358362999999953E-2</v>
      </c>
      <c r="AD19" s="25">
        <f t="shared" si="29"/>
        <v>-6.5842819079563277</v>
      </c>
      <c r="AE19" s="20">
        <v>0.59342378549999997</v>
      </c>
      <c r="AF19" s="20">
        <v>0.55198067149999996</v>
      </c>
      <c r="AG19" s="6">
        <f t="shared" si="30"/>
        <v>-4.1443114000000003E-2</v>
      </c>
      <c r="AH19" s="25">
        <f t="shared" si="31"/>
        <v>-6.9837298424230427</v>
      </c>
      <c r="AI19" s="20"/>
    </row>
    <row r="20" spans="1:35" x14ac:dyDescent="0.25">
      <c r="A20" s="1" t="s">
        <v>20</v>
      </c>
      <c r="B20" s="4">
        <v>1</v>
      </c>
      <c r="C20" s="20">
        <v>0.14550846200000001</v>
      </c>
      <c r="D20" s="20">
        <v>0.14234129700000001</v>
      </c>
      <c r="E20" s="6">
        <f t="shared" si="16"/>
        <v>-3.1671649999999996E-3</v>
      </c>
      <c r="F20" s="25">
        <f t="shared" si="17"/>
        <v>-2.1766191164882214</v>
      </c>
      <c r="G20" s="20">
        <v>0.19711361699999999</v>
      </c>
      <c r="H20" s="20">
        <v>0.17466538700000001</v>
      </c>
      <c r="I20" s="6">
        <f t="shared" si="18"/>
        <v>-2.2448229999999986E-2</v>
      </c>
      <c r="J20" s="25">
        <f t="shared" si="19"/>
        <v>-11.388472466618065</v>
      </c>
      <c r="K20" s="20">
        <v>0.278535378</v>
      </c>
      <c r="L20" s="20">
        <v>0.26153657000000002</v>
      </c>
      <c r="M20" s="6">
        <f t="shared" si="20"/>
        <v>-1.6998807999999976E-2</v>
      </c>
      <c r="N20" s="25">
        <f t="shared" si="21"/>
        <v>-6.102925998865385</v>
      </c>
      <c r="O20" s="20">
        <v>0.232763412</v>
      </c>
      <c r="P20" s="20">
        <v>0.273824444</v>
      </c>
      <c r="Q20" s="6">
        <f t="shared" si="22"/>
        <v>4.1061031999999997E-2</v>
      </c>
      <c r="R20" s="25">
        <f t="shared" si="23"/>
        <v>17.64067283908005</v>
      </c>
      <c r="S20" s="20">
        <v>0.50845663900000004</v>
      </c>
      <c r="T20" s="20">
        <v>0.38902561800000002</v>
      </c>
      <c r="U20" s="6">
        <f t="shared" si="24"/>
        <v>-0.11943102100000003</v>
      </c>
      <c r="V20" s="25">
        <f t="shared" si="25"/>
        <v>-23.488929407016755</v>
      </c>
      <c r="W20" s="20">
        <v>0.46226963199999999</v>
      </c>
      <c r="X20" s="20">
        <v>0.440526584</v>
      </c>
      <c r="Y20" s="6">
        <f t="shared" si="26"/>
        <v>-2.1743047999999987E-2</v>
      </c>
      <c r="Z20" s="25">
        <f t="shared" si="27"/>
        <v>-4.7035423689696296</v>
      </c>
      <c r="AA20" s="20">
        <v>0.47213789699999997</v>
      </c>
      <c r="AB20" s="20">
        <v>0.512817619</v>
      </c>
      <c r="AC20" s="6">
        <f t="shared" si="28"/>
        <v>4.0679722000000029E-2</v>
      </c>
      <c r="AD20" s="25">
        <f t="shared" si="29"/>
        <v>8.6160679450817383</v>
      </c>
      <c r="AE20" s="20">
        <v>0.49029726800000001</v>
      </c>
      <c r="AF20" s="20">
        <v>0.45092161850000001</v>
      </c>
      <c r="AG20" s="6">
        <f t="shared" si="30"/>
        <v>-3.9375649499999998E-2</v>
      </c>
      <c r="AH20" s="25">
        <f t="shared" si="31"/>
        <v>-8.03097469023629</v>
      </c>
      <c r="AI20" s="20"/>
    </row>
    <row r="21" spans="1:35" x14ac:dyDescent="0.25">
      <c r="A21" s="1" t="s">
        <v>21</v>
      </c>
      <c r="B21" s="4">
        <v>1</v>
      </c>
      <c r="C21" s="20">
        <v>0.120004231</v>
      </c>
      <c r="D21" s="20">
        <v>0.13641247000000001</v>
      </c>
      <c r="E21" s="6">
        <f t="shared" si="16"/>
        <v>1.6408239000000005E-2</v>
      </c>
      <c r="F21" s="25">
        <f t="shared" si="17"/>
        <v>13.673050411030928</v>
      </c>
      <c r="G21" s="20">
        <v>0.14746539</v>
      </c>
      <c r="H21" s="20">
        <v>0.17728240200000001</v>
      </c>
      <c r="I21" s="6">
        <f t="shared" si="18"/>
        <v>2.9817012000000004E-2</v>
      </c>
      <c r="J21" s="25">
        <f t="shared" si="19"/>
        <v>20.219667814936102</v>
      </c>
      <c r="K21" s="20">
        <v>0.22749672000000001</v>
      </c>
      <c r="L21" s="20">
        <v>0.254469475</v>
      </c>
      <c r="M21" s="6">
        <f t="shared" si="20"/>
        <v>2.6972754999999987E-2</v>
      </c>
      <c r="N21" s="25">
        <f t="shared" si="21"/>
        <v>11.856326983527492</v>
      </c>
      <c r="O21" s="20">
        <v>0.24297771200000001</v>
      </c>
      <c r="P21" s="20">
        <v>0.17596218999999999</v>
      </c>
      <c r="Q21" s="6">
        <f t="shared" si="22"/>
        <v>-6.7015522000000022E-2</v>
      </c>
      <c r="R21" s="25">
        <f t="shared" si="23"/>
        <v>-27.580933843018496</v>
      </c>
      <c r="S21" s="20">
        <v>0.39061511199999999</v>
      </c>
      <c r="T21" s="20">
        <v>0.36516580900000001</v>
      </c>
      <c r="U21" s="6">
        <f t="shared" si="24"/>
        <v>-2.5449302999999979E-2</v>
      </c>
      <c r="V21" s="25">
        <f t="shared" si="25"/>
        <v>-6.515186488739837</v>
      </c>
      <c r="W21" s="20">
        <v>0.35972593000000003</v>
      </c>
      <c r="X21" s="20">
        <v>0.34694936199999998</v>
      </c>
      <c r="Y21" s="6">
        <f t="shared" si="26"/>
        <v>-1.2776568000000044E-2</v>
      </c>
      <c r="Z21" s="25">
        <f t="shared" si="27"/>
        <v>-3.5517506341564098</v>
      </c>
      <c r="AA21" s="20"/>
      <c r="AB21" s="20"/>
      <c r="AC21" s="6"/>
      <c r="AD21" s="25"/>
      <c r="AE21" s="20">
        <v>0.37517052100000003</v>
      </c>
      <c r="AF21" s="20">
        <v>0.3560575855</v>
      </c>
      <c r="AG21" s="6">
        <f t="shared" si="30"/>
        <v>-1.9112935500000039E-2</v>
      </c>
      <c r="AH21" s="25">
        <f t="shared" si="31"/>
        <v>-5.0944662307303288</v>
      </c>
      <c r="AI21" s="20"/>
    </row>
    <row r="22" spans="1:35" x14ac:dyDescent="0.25">
      <c r="A22" s="1" t="s">
        <v>22</v>
      </c>
      <c r="B22" s="4">
        <v>1</v>
      </c>
      <c r="C22" s="20">
        <v>0.14963820999999999</v>
      </c>
      <c r="D22" s="20">
        <v>0.177187708</v>
      </c>
      <c r="E22" s="6">
        <f t="shared" si="16"/>
        <v>2.7549498000000006E-2</v>
      </c>
      <c r="F22" s="25">
        <f t="shared" si="17"/>
        <v>18.410737471398519</v>
      </c>
      <c r="G22" s="20">
        <v>0.22887937699999999</v>
      </c>
      <c r="H22" s="20">
        <v>0.17629209500000001</v>
      </c>
      <c r="I22" s="6">
        <f t="shared" si="18"/>
        <v>-5.2587281999999985E-2</v>
      </c>
      <c r="J22" s="25">
        <f t="shared" si="19"/>
        <v>-22.975980924659712</v>
      </c>
      <c r="K22" s="20">
        <v>0.378079151</v>
      </c>
      <c r="L22" s="20">
        <v>0.37345493899999999</v>
      </c>
      <c r="M22" s="6">
        <f t="shared" si="20"/>
        <v>-4.6242120000000164E-3</v>
      </c>
      <c r="N22" s="25">
        <f t="shared" si="21"/>
        <v>-1.2230804020187869</v>
      </c>
      <c r="O22" s="20">
        <v>0.31570443199999998</v>
      </c>
      <c r="P22" s="20">
        <v>0.21716090900000001</v>
      </c>
      <c r="Q22" s="6">
        <f t="shared" si="22"/>
        <v>-9.8543522999999966E-2</v>
      </c>
      <c r="R22" s="25">
        <f t="shared" si="23"/>
        <v>-31.213854799479019</v>
      </c>
      <c r="S22" s="20">
        <v>0.46630423599999998</v>
      </c>
      <c r="T22" s="20">
        <v>0.43529282699999999</v>
      </c>
      <c r="U22" s="6">
        <f t="shared" si="24"/>
        <v>-3.101140899999999E-2</v>
      </c>
      <c r="V22" s="25">
        <f t="shared" si="25"/>
        <v>-6.6504669282052138</v>
      </c>
      <c r="W22" s="20">
        <v>0.46179224499999999</v>
      </c>
      <c r="X22" s="20">
        <v>0.32216340700000001</v>
      </c>
      <c r="Y22" s="6">
        <f t="shared" si="26"/>
        <v>-0.13962883799999998</v>
      </c>
      <c r="Z22" s="25">
        <f t="shared" si="27"/>
        <v>-30.23628904811946</v>
      </c>
      <c r="AA22" s="20">
        <v>0.56418991900000004</v>
      </c>
      <c r="AB22" s="20">
        <v>0.46694877299999998</v>
      </c>
      <c r="AC22" s="6">
        <f t="shared" si="28"/>
        <v>-9.7241146000000056E-2</v>
      </c>
      <c r="AD22" s="25">
        <f t="shared" si="29"/>
        <v>-17.235534121622624</v>
      </c>
      <c r="AE22" s="20">
        <v>0.51524707749999998</v>
      </c>
      <c r="AF22" s="20">
        <v>0.45112079999999999</v>
      </c>
      <c r="AG22" s="6">
        <f t="shared" si="30"/>
        <v>-6.4126277499999995E-2</v>
      </c>
      <c r="AH22" s="25">
        <f t="shared" si="31"/>
        <v>-12.445733377303823</v>
      </c>
      <c r="AI22" s="20"/>
    </row>
    <row r="23" spans="1:35" x14ac:dyDescent="0.25">
      <c r="A23" s="10" t="s">
        <v>59</v>
      </c>
      <c r="B23" s="22">
        <v>1</v>
      </c>
      <c r="C23" s="20">
        <v>0.268966863</v>
      </c>
      <c r="D23" s="20">
        <v>0.23458483299999999</v>
      </c>
      <c r="E23" s="6">
        <f t="shared" si="16"/>
        <v>-3.4382030000000008E-2</v>
      </c>
      <c r="F23" s="25">
        <f t="shared" si="17"/>
        <v>-12.782998476656214</v>
      </c>
      <c r="G23" s="20">
        <v>0.256589909</v>
      </c>
      <c r="H23" s="20">
        <v>0.279591115</v>
      </c>
      <c r="I23" s="6">
        <f t="shared" si="18"/>
        <v>2.3001205999999996E-2</v>
      </c>
      <c r="J23" s="25">
        <f t="shared" si="19"/>
        <v>8.9641896244641472</v>
      </c>
      <c r="K23" s="20">
        <v>0.21210304199999999</v>
      </c>
      <c r="L23" s="20">
        <v>0.44326663100000002</v>
      </c>
      <c r="M23" s="6">
        <f t="shared" si="20"/>
        <v>0.23116358900000003</v>
      </c>
      <c r="N23" s="25">
        <f t="shared" si="21"/>
        <v>108.98645621499385</v>
      </c>
      <c r="O23" s="20">
        <v>0.40775715899999998</v>
      </c>
      <c r="P23" s="20">
        <v>0.37355854700000002</v>
      </c>
      <c r="Q23" s="6">
        <f t="shared" si="22"/>
        <v>-3.4198611999999962E-2</v>
      </c>
      <c r="R23" s="25">
        <f t="shared" si="23"/>
        <v>-8.3870046779485143</v>
      </c>
      <c r="S23" s="20">
        <v>0.60666205799999995</v>
      </c>
      <c r="T23" s="20">
        <v>0.71639765099999997</v>
      </c>
      <c r="U23" s="6">
        <f t="shared" si="24"/>
        <v>0.10973559300000002</v>
      </c>
      <c r="V23" s="25">
        <f t="shared" si="25"/>
        <v>18.088421972814398</v>
      </c>
      <c r="W23" s="20">
        <v>0.63198437699999999</v>
      </c>
      <c r="X23" s="20">
        <v>0.60186345799999996</v>
      </c>
      <c r="Y23" s="6">
        <f t="shared" si="26"/>
        <v>-3.0120919000000024E-2</v>
      </c>
      <c r="Z23" s="25">
        <f t="shared" si="27"/>
        <v>-4.766086013547139</v>
      </c>
      <c r="AA23" s="20"/>
      <c r="AB23" s="20"/>
      <c r="AC23" s="6"/>
      <c r="AD23" s="25"/>
      <c r="AE23" s="20">
        <v>0.61932321749999997</v>
      </c>
      <c r="AF23" s="20">
        <v>0.65913055449999991</v>
      </c>
      <c r="AG23" s="6">
        <f t="shared" si="30"/>
        <v>3.9807336999999943E-2</v>
      </c>
      <c r="AH23" s="25">
        <f t="shared" si="31"/>
        <v>6.4275544457527047</v>
      </c>
      <c r="AI23" s="20"/>
    </row>
    <row r="24" spans="1:35" x14ac:dyDescent="0.25">
      <c r="A24" s="1" t="s">
        <v>23</v>
      </c>
      <c r="B24" s="3">
        <v>2</v>
      </c>
      <c r="C24" s="20">
        <v>0.145165766</v>
      </c>
      <c r="D24" s="20">
        <v>0.13598635000000001</v>
      </c>
      <c r="E24" s="6">
        <f t="shared" si="16"/>
        <v>-9.1794159999999958E-3</v>
      </c>
      <c r="F24" s="25">
        <f t="shared" si="17"/>
        <v>-6.3234027229257315</v>
      </c>
      <c r="G24" s="20">
        <v>0.176012319</v>
      </c>
      <c r="H24" s="20">
        <v>0.163033706</v>
      </c>
      <c r="I24" s="6">
        <f t="shared" si="18"/>
        <v>-1.2978613E-2</v>
      </c>
      <c r="J24" s="25">
        <f t="shared" si="19"/>
        <v>-7.3736958150071308</v>
      </c>
      <c r="K24" s="20">
        <v>0.25511298599999999</v>
      </c>
      <c r="L24" s="20">
        <v>0.20654138799999999</v>
      </c>
      <c r="M24" s="6">
        <f t="shared" si="20"/>
        <v>-4.8571597999999994E-2</v>
      </c>
      <c r="N24" s="25">
        <f t="shared" si="21"/>
        <v>-19.039249534714003</v>
      </c>
      <c r="O24" s="20">
        <v>0.26434599199999997</v>
      </c>
      <c r="P24" s="20">
        <v>0.14918694800000001</v>
      </c>
      <c r="Q24" s="6">
        <f t="shared" si="22"/>
        <v>-0.11515904399999996</v>
      </c>
      <c r="R24" s="25">
        <f t="shared" si="23"/>
        <v>-43.563756396957203</v>
      </c>
      <c r="S24" s="20">
        <v>0.38127644399999999</v>
      </c>
      <c r="T24" s="20">
        <v>0.240098015</v>
      </c>
      <c r="U24" s="6">
        <f t="shared" si="24"/>
        <v>-0.14117842899999999</v>
      </c>
      <c r="V24" s="25">
        <f t="shared" si="25"/>
        <v>-37.027839307061939</v>
      </c>
      <c r="W24" s="20">
        <v>0.27849584199999999</v>
      </c>
      <c r="X24" s="20">
        <v>0.24603625700000001</v>
      </c>
      <c r="Y24" s="6">
        <f t="shared" si="26"/>
        <v>-3.2459584999999985E-2</v>
      </c>
      <c r="Z24" s="25">
        <f t="shared" si="27"/>
        <v>-11.655321230971911</v>
      </c>
      <c r="AA24" s="20">
        <v>0.52836168299999997</v>
      </c>
      <c r="AB24" s="20">
        <v>0.32988405300000001</v>
      </c>
      <c r="AC24" s="6">
        <f t="shared" si="28"/>
        <v>-0.19847762999999996</v>
      </c>
      <c r="AD24" s="25">
        <f t="shared" si="29"/>
        <v>-37.564728175036869</v>
      </c>
      <c r="AE24" s="20">
        <v>0.45481906350000001</v>
      </c>
      <c r="AF24" s="20">
        <v>0.28499103400000003</v>
      </c>
      <c r="AG24" s="6">
        <f t="shared" si="30"/>
        <v>-0.16982802949999998</v>
      </c>
      <c r="AH24" s="25">
        <f t="shared" si="31"/>
        <v>-37.339690248053984</v>
      </c>
      <c r="AI24" s="20"/>
    </row>
    <row r="25" spans="1:35" x14ac:dyDescent="0.25">
      <c r="A25" s="1" t="s">
        <v>24</v>
      </c>
      <c r="B25" s="3">
        <v>2</v>
      </c>
      <c r="C25" s="20">
        <v>0.10659212699999999</v>
      </c>
      <c r="D25" s="20">
        <v>0.121014476</v>
      </c>
      <c r="E25" s="6">
        <f t="shared" si="16"/>
        <v>1.4422349000000001E-2</v>
      </c>
      <c r="F25" s="25">
        <f t="shared" si="17"/>
        <v>13.530407363012843</v>
      </c>
      <c r="G25" s="20">
        <v>0.14085181399999999</v>
      </c>
      <c r="H25" s="20">
        <v>0.12798004099999999</v>
      </c>
      <c r="I25" s="6">
        <f t="shared" si="18"/>
        <v>-1.2871773000000003E-2</v>
      </c>
      <c r="J25" s="25">
        <f t="shared" si="19"/>
        <v>-9.1385212830840814</v>
      </c>
      <c r="K25" s="20">
        <v>0.179886622</v>
      </c>
      <c r="L25" s="20">
        <v>0.148526877</v>
      </c>
      <c r="M25" s="6">
        <f t="shared" si="20"/>
        <v>-3.1359744999999994E-2</v>
      </c>
      <c r="N25" s="25">
        <f t="shared" si="21"/>
        <v>-17.433061253437732</v>
      </c>
      <c r="O25" s="20">
        <v>0.13570484899999999</v>
      </c>
      <c r="P25" s="20">
        <v>0.15869782499999999</v>
      </c>
      <c r="Q25" s="6">
        <f t="shared" si="22"/>
        <v>2.2992975999999998E-2</v>
      </c>
      <c r="R25" s="25">
        <f t="shared" si="23"/>
        <v>16.943370977112249</v>
      </c>
      <c r="S25" s="20">
        <v>0.33548330900000001</v>
      </c>
      <c r="T25" s="20">
        <v>0.356328796</v>
      </c>
      <c r="U25" s="6">
        <f t="shared" si="24"/>
        <v>2.0845486999999996E-2</v>
      </c>
      <c r="V25" s="25">
        <f t="shared" si="25"/>
        <v>6.2135690333255882</v>
      </c>
      <c r="W25" s="20">
        <v>0.29677995299999999</v>
      </c>
      <c r="X25" s="20">
        <v>0.21681138899999999</v>
      </c>
      <c r="Y25" s="6">
        <f t="shared" si="26"/>
        <v>-7.9968563999999992E-2</v>
      </c>
      <c r="Z25" s="25">
        <f t="shared" si="27"/>
        <v>-26.945406248514367</v>
      </c>
      <c r="AA25" s="20">
        <v>0.40872160899999999</v>
      </c>
      <c r="AB25" s="20">
        <v>0.52866589900000005</v>
      </c>
      <c r="AC25" s="6">
        <f t="shared" si="28"/>
        <v>0.11994429000000006</v>
      </c>
      <c r="AD25" s="25">
        <f t="shared" si="29"/>
        <v>29.346207139246236</v>
      </c>
      <c r="AE25" s="20">
        <v>0.372102459</v>
      </c>
      <c r="AF25" s="20">
        <v>0.44249734750000003</v>
      </c>
      <c r="AG25" s="6">
        <f t="shared" si="30"/>
        <v>7.039488850000003E-2</v>
      </c>
      <c r="AH25" s="25">
        <f t="shared" si="31"/>
        <v>18.918146547373404</v>
      </c>
      <c r="AI25" s="20"/>
    </row>
    <row r="26" spans="1:35" x14ac:dyDescent="0.25">
      <c r="A26" s="1" t="s">
        <v>25</v>
      </c>
      <c r="B26" s="3">
        <v>2</v>
      </c>
      <c r="C26" s="20">
        <v>0.102102681</v>
      </c>
      <c r="D26" s="20">
        <v>8.6437632E-2</v>
      </c>
      <c r="E26" s="6">
        <f t="shared" si="16"/>
        <v>-1.5665049E-2</v>
      </c>
      <c r="F26" s="25">
        <f t="shared" si="17"/>
        <v>-15.342446296782354</v>
      </c>
      <c r="G26" s="20">
        <v>0.12548405700000001</v>
      </c>
      <c r="H26" s="20">
        <v>9.6781102999999993E-2</v>
      </c>
      <c r="I26" s="6">
        <f t="shared" si="18"/>
        <v>-2.8702954000000017E-2</v>
      </c>
      <c r="J26" s="25">
        <f t="shared" si="19"/>
        <v>-22.873785472205455</v>
      </c>
      <c r="K26" s="20">
        <v>0.20907215000000001</v>
      </c>
      <c r="L26" s="20">
        <v>0.16240722199999999</v>
      </c>
      <c r="M26" s="6">
        <f t="shared" si="20"/>
        <v>-4.6664928000000022E-2</v>
      </c>
      <c r="N26" s="25">
        <f t="shared" si="21"/>
        <v>-22.320011536687225</v>
      </c>
      <c r="O26" s="20">
        <v>0.14023206799999999</v>
      </c>
      <c r="P26" s="20">
        <v>0.15780852500000001</v>
      </c>
      <c r="Q26" s="6">
        <f t="shared" si="22"/>
        <v>1.7576457000000018E-2</v>
      </c>
      <c r="R26" s="25">
        <f t="shared" si="23"/>
        <v>12.533835698693411</v>
      </c>
      <c r="S26" s="20">
        <v>0.33189914399999998</v>
      </c>
      <c r="T26" s="20">
        <v>0.250129237</v>
      </c>
      <c r="U26" s="6">
        <f t="shared" si="24"/>
        <v>-8.1769906999999975E-2</v>
      </c>
      <c r="V26" s="25">
        <f t="shared" si="25"/>
        <v>-24.63697435748734</v>
      </c>
      <c r="W26" s="20">
        <v>0.32460140300000001</v>
      </c>
      <c r="X26" s="20">
        <v>0.26638547200000001</v>
      </c>
      <c r="Y26" s="6">
        <f t="shared" si="26"/>
        <v>-5.8215930999999999E-2</v>
      </c>
      <c r="Z26" s="25">
        <f t="shared" si="27"/>
        <v>-17.934590073228978</v>
      </c>
      <c r="AA26" s="20">
        <v>0.53205596700000002</v>
      </c>
      <c r="AB26" s="20">
        <v>0.323927087</v>
      </c>
      <c r="AC26" s="6">
        <f t="shared" si="28"/>
        <v>-0.20812888000000002</v>
      </c>
      <c r="AD26" s="25">
        <f t="shared" si="29"/>
        <v>-39.117854682381562</v>
      </c>
      <c r="AE26" s="20">
        <v>0.4319775555</v>
      </c>
      <c r="AF26" s="20">
        <v>0.28702816200000003</v>
      </c>
      <c r="AG26" s="6">
        <f t="shared" si="30"/>
        <v>-0.14494939349999997</v>
      </c>
      <c r="AH26" s="25">
        <f t="shared" si="31"/>
        <v>-33.554843684465446</v>
      </c>
      <c r="AI26" s="20"/>
    </row>
    <row r="27" spans="1:35" x14ac:dyDescent="0.25">
      <c r="A27" s="1" t="s">
        <v>26</v>
      </c>
      <c r="B27" s="3">
        <v>2</v>
      </c>
      <c r="C27" s="20">
        <v>0.10699457800000001</v>
      </c>
      <c r="D27" s="20">
        <v>9.9507709999999999E-2</v>
      </c>
      <c r="E27" s="6">
        <f t="shared" si="16"/>
        <v>-7.4868680000000076E-3</v>
      </c>
      <c r="F27" s="25">
        <f t="shared" si="17"/>
        <v>-6.9974274771194551</v>
      </c>
      <c r="G27" s="20">
        <v>0.12921675799999999</v>
      </c>
      <c r="H27" s="20">
        <v>0.147831873</v>
      </c>
      <c r="I27" s="6">
        <f t="shared" si="18"/>
        <v>1.8615115000000015E-2</v>
      </c>
      <c r="J27" s="25">
        <f t="shared" si="19"/>
        <v>14.406115188248274</v>
      </c>
      <c r="K27" s="20">
        <v>0.16463060800000001</v>
      </c>
      <c r="L27" s="20">
        <v>0.15148076499999999</v>
      </c>
      <c r="M27" s="6">
        <f t="shared" si="20"/>
        <v>-1.3149843000000022E-2</v>
      </c>
      <c r="N27" s="25">
        <f t="shared" si="21"/>
        <v>-7.9874837126277392</v>
      </c>
      <c r="O27" s="20">
        <v>0.13828478199999999</v>
      </c>
      <c r="P27" s="20">
        <v>0.157575362</v>
      </c>
      <c r="Q27" s="6">
        <f t="shared" si="22"/>
        <v>1.9290580000000002E-2</v>
      </c>
      <c r="R27" s="25">
        <f t="shared" si="23"/>
        <v>13.949893633270509</v>
      </c>
      <c r="S27" s="20">
        <v>0.29056894799999999</v>
      </c>
      <c r="T27" s="20">
        <v>0.25905579400000001</v>
      </c>
      <c r="U27" s="6">
        <f t="shared" si="24"/>
        <v>-3.1513153999999988E-2</v>
      </c>
      <c r="V27" s="25">
        <f t="shared" si="25"/>
        <v>-10.845327491773137</v>
      </c>
      <c r="W27" s="20">
        <v>0.32269892</v>
      </c>
      <c r="X27" s="20">
        <v>0.30118841499999999</v>
      </c>
      <c r="Y27" s="6">
        <f t="shared" si="26"/>
        <v>-2.1510505000000013E-2</v>
      </c>
      <c r="Z27" s="25">
        <f t="shared" si="27"/>
        <v>-6.6658125165092006</v>
      </c>
      <c r="AA27" s="20">
        <v>0.54120151699999997</v>
      </c>
      <c r="AB27" s="20">
        <v>0.42002780000000001</v>
      </c>
      <c r="AC27" s="6">
        <f t="shared" si="28"/>
        <v>-0.12117371699999996</v>
      </c>
      <c r="AD27" s="25">
        <f t="shared" si="29"/>
        <v>-22.389759302910448</v>
      </c>
      <c r="AE27" s="20">
        <v>0.43195021849999998</v>
      </c>
      <c r="AF27" s="20">
        <v>0.3606081075</v>
      </c>
      <c r="AG27" s="6">
        <f t="shared" si="30"/>
        <v>-7.1342110999999986E-2</v>
      </c>
      <c r="AH27" s="25">
        <f t="shared" si="31"/>
        <v>-16.516280799149541</v>
      </c>
      <c r="AI27" s="20"/>
    </row>
    <row r="28" spans="1:35" x14ac:dyDescent="0.25">
      <c r="A28" s="1" t="s">
        <v>27</v>
      </c>
      <c r="B28" s="3">
        <v>2</v>
      </c>
      <c r="C28" s="20">
        <v>0.110758413</v>
      </c>
      <c r="D28" s="20">
        <v>0.102760563</v>
      </c>
      <c r="E28" s="6">
        <f t="shared" si="16"/>
        <v>-7.9978500000000008E-3</v>
      </c>
      <c r="F28" s="25">
        <f t="shared" si="17"/>
        <v>-7.2209864545458959</v>
      </c>
      <c r="G28" s="20">
        <v>0.12898950100000001</v>
      </c>
      <c r="H28" s="20">
        <v>0.12705064099999999</v>
      </c>
      <c r="I28" s="6">
        <f t="shared" si="18"/>
        <v>-1.9388600000000145E-3</v>
      </c>
      <c r="J28" s="25">
        <f t="shared" si="19"/>
        <v>-1.5031145829457968</v>
      </c>
      <c r="K28" s="20">
        <v>0.175381648</v>
      </c>
      <c r="L28" s="20">
        <v>0.16826913800000001</v>
      </c>
      <c r="M28" s="6">
        <f t="shared" si="20"/>
        <v>-7.1125099999999886E-3</v>
      </c>
      <c r="N28" s="25">
        <f t="shared" si="21"/>
        <v>-4.0554471240913355</v>
      </c>
      <c r="O28" s="20">
        <v>0.15818481600000001</v>
      </c>
      <c r="P28" s="20">
        <v>0.14602225499999999</v>
      </c>
      <c r="Q28" s="6">
        <f t="shared" si="22"/>
        <v>-1.2162561000000016E-2</v>
      </c>
      <c r="R28" s="25">
        <f t="shared" si="23"/>
        <v>-7.6888296282495379</v>
      </c>
      <c r="S28" s="20">
        <v>0.24541746</v>
      </c>
      <c r="T28" s="20">
        <v>0.34940405600000002</v>
      </c>
      <c r="U28" s="6">
        <f t="shared" si="24"/>
        <v>0.10398659600000001</v>
      </c>
      <c r="V28" s="25">
        <f t="shared" si="25"/>
        <v>42.371311315828962</v>
      </c>
      <c r="W28" s="20">
        <v>0.25811146899999998</v>
      </c>
      <c r="X28" s="20">
        <v>0.228527231</v>
      </c>
      <c r="Y28" s="6">
        <f t="shared" si="26"/>
        <v>-2.9584237999999985E-2</v>
      </c>
      <c r="Z28" s="25">
        <f t="shared" si="27"/>
        <v>-11.461806836642346</v>
      </c>
      <c r="AA28" s="20">
        <v>0.68060451</v>
      </c>
      <c r="AB28" s="20">
        <v>0.29838760800000003</v>
      </c>
      <c r="AC28" s="6">
        <f t="shared" si="28"/>
        <v>-0.38221690199999997</v>
      </c>
      <c r="AD28" s="25">
        <f t="shared" si="29"/>
        <v>-56.15844391039959</v>
      </c>
      <c r="AE28" s="20">
        <v>0.46935798949999996</v>
      </c>
      <c r="AF28" s="20">
        <v>0.26345741950000001</v>
      </c>
      <c r="AG28" s="6">
        <f t="shared" si="30"/>
        <v>-0.20590056999999995</v>
      </c>
      <c r="AH28" s="25">
        <f t="shared" si="31"/>
        <v>-43.868555474967572</v>
      </c>
      <c r="AI28" s="20"/>
    </row>
    <row r="29" spans="1:35" x14ac:dyDescent="0.25">
      <c r="A29" s="1" t="s">
        <v>28</v>
      </c>
      <c r="B29" s="4">
        <v>2</v>
      </c>
      <c r="C29" s="20">
        <v>0.113455663</v>
      </c>
      <c r="D29" s="20">
        <v>9.4303608999999997E-2</v>
      </c>
      <c r="E29" s="6">
        <f t="shared" si="16"/>
        <v>-1.9152054000000002E-2</v>
      </c>
      <c r="F29" s="25">
        <f t="shared" si="17"/>
        <v>-16.880650549809928</v>
      </c>
      <c r="G29" s="20">
        <v>0.14803573</v>
      </c>
      <c r="H29" s="20">
        <v>0.15128630400000001</v>
      </c>
      <c r="I29" s="6">
        <f t="shared" si="18"/>
        <v>3.2505740000000061E-3</v>
      </c>
      <c r="J29" s="25">
        <f t="shared" si="19"/>
        <v>2.1958036752343544</v>
      </c>
      <c r="K29" s="20">
        <v>0.31275237500000003</v>
      </c>
      <c r="L29" s="20">
        <v>0.22073088199999999</v>
      </c>
      <c r="M29" s="6">
        <f t="shared" si="20"/>
        <v>-9.2021493000000038E-2</v>
      </c>
      <c r="N29" s="25">
        <f t="shared" si="21"/>
        <v>-29.423115651799616</v>
      </c>
      <c r="O29" s="20">
        <v>0.207151326</v>
      </c>
      <c r="P29" s="20">
        <v>0.121734522</v>
      </c>
      <c r="Q29" s="6">
        <f t="shared" si="22"/>
        <v>-8.5416803999999999E-2</v>
      </c>
      <c r="R29" s="25">
        <f t="shared" si="23"/>
        <v>-41.23401266569735</v>
      </c>
      <c r="S29" s="20">
        <v>0.53331177500000004</v>
      </c>
      <c r="T29" s="20">
        <v>0.31052622899999999</v>
      </c>
      <c r="U29" s="6">
        <f t="shared" si="24"/>
        <v>-0.22278554600000006</v>
      </c>
      <c r="V29" s="25">
        <f t="shared" si="25"/>
        <v>-41.77397845753547</v>
      </c>
      <c r="W29" s="20">
        <v>0.33700744199999999</v>
      </c>
      <c r="X29" s="20">
        <v>0.31251573999999999</v>
      </c>
      <c r="Y29" s="6">
        <f t="shared" si="26"/>
        <v>-2.4491702000000004E-2</v>
      </c>
      <c r="Z29" s="25">
        <f t="shared" si="27"/>
        <v>-7.2674068722790999</v>
      </c>
      <c r="AA29" s="20">
        <v>0.92236771900000003</v>
      </c>
      <c r="AB29" s="20">
        <v>0.45873690499999997</v>
      </c>
      <c r="AC29" s="6">
        <f t="shared" si="28"/>
        <v>-0.46363081400000006</v>
      </c>
      <c r="AD29" s="25">
        <f t="shared" si="29"/>
        <v>-50.265290561410033</v>
      </c>
      <c r="AE29" s="20">
        <v>0.72783974699999998</v>
      </c>
      <c r="AF29" s="20">
        <v>0.38463156700000001</v>
      </c>
      <c r="AG29" s="6">
        <f t="shared" si="30"/>
        <v>-0.34320817999999997</v>
      </c>
      <c r="AH29" s="25">
        <f t="shared" si="31"/>
        <v>-47.15436075243634</v>
      </c>
      <c r="AI29" s="20"/>
    </row>
    <row r="30" spans="1:35" x14ac:dyDescent="0.25">
      <c r="A30" s="1" t="s">
        <v>29</v>
      </c>
      <c r="B30" s="4">
        <v>2</v>
      </c>
      <c r="C30" s="20">
        <v>0.176797333</v>
      </c>
      <c r="D30" s="20">
        <v>0.14943562099999999</v>
      </c>
      <c r="E30" s="6">
        <f t="shared" si="16"/>
        <v>-2.736171200000001E-2</v>
      </c>
      <c r="F30" s="25">
        <f t="shared" si="17"/>
        <v>-15.476314905723161</v>
      </c>
      <c r="G30" s="20">
        <v>0.172079491</v>
      </c>
      <c r="H30" s="20">
        <v>0.14835580000000001</v>
      </c>
      <c r="I30" s="6">
        <f t="shared" si="18"/>
        <v>-2.3723690999999991E-2</v>
      </c>
      <c r="J30" s="25">
        <f t="shared" si="19"/>
        <v>-13.786472090389896</v>
      </c>
      <c r="K30" s="20">
        <v>0.17524669300000001</v>
      </c>
      <c r="L30" s="20">
        <v>0.15108791999999999</v>
      </c>
      <c r="M30" s="6">
        <f t="shared" si="20"/>
        <v>-2.4158773000000022E-2</v>
      </c>
      <c r="N30" s="25">
        <f t="shared" si="21"/>
        <v>-13.785579965266461</v>
      </c>
      <c r="O30" s="20">
        <v>0.21852139200000001</v>
      </c>
      <c r="P30" s="20">
        <v>0.202667497</v>
      </c>
      <c r="Q30" s="6">
        <f t="shared" si="22"/>
        <v>-1.5853895000000007E-2</v>
      </c>
      <c r="R30" s="25">
        <f t="shared" si="23"/>
        <v>-7.2550768851042307</v>
      </c>
      <c r="S30" s="20">
        <v>0.46063580999999998</v>
      </c>
      <c r="T30" s="20">
        <v>0.32336905199999999</v>
      </c>
      <c r="U30" s="6">
        <f t="shared" si="24"/>
        <v>-0.13726675799999999</v>
      </c>
      <c r="V30" s="25">
        <f t="shared" si="25"/>
        <v>-29.799410948966386</v>
      </c>
      <c r="W30" s="20">
        <v>0.275136671</v>
      </c>
      <c r="X30" s="20">
        <v>0.22931419</v>
      </c>
      <c r="Y30" s="6">
        <f t="shared" si="26"/>
        <v>-4.5822480999999998E-2</v>
      </c>
      <c r="Z30" s="25">
        <f t="shared" si="27"/>
        <v>-16.654443347539086</v>
      </c>
      <c r="AA30" s="20">
        <v>0.52196407099999997</v>
      </c>
      <c r="AB30" s="20">
        <v>0.32509437600000002</v>
      </c>
      <c r="AC30" s="6">
        <f t="shared" si="28"/>
        <v>-0.19686969499999996</v>
      </c>
      <c r="AD30" s="25">
        <f t="shared" si="29"/>
        <v>-37.717097006855091</v>
      </c>
      <c r="AE30" s="20">
        <v>0.49129994049999998</v>
      </c>
      <c r="AF30" s="20">
        <v>0.324231714</v>
      </c>
      <c r="AG30" s="6">
        <f t="shared" si="30"/>
        <v>-0.16706822649999997</v>
      </c>
      <c r="AH30" s="25">
        <f t="shared" si="31"/>
        <v>-34.005342302702758</v>
      </c>
      <c r="AI30" s="20"/>
    </row>
    <row r="31" spans="1:35" x14ac:dyDescent="0.25">
      <c r="A31" s="1" t="s">
        <v>30</v>
      </c>
      <c r="B31" s="4">
        <v>2</v>
      </c>
      <c r="C31" s="20">
        <v>0.148552833</v>
      </c>
      <c r="D31" s="20">
        <v>0.13915203700000001</v>
      </c>
      <c r="E31" s="6">
        <f t="shared" si="16"/>
        <v>-9.400795999999989E-3</v>
      </c>
      <c r="F31" s="25">
        <f t="shared" si="17"/>
        <v>-6.3282509058578436</v>
      </c>
      <c r="G31" s="20">
        <v>0.20824209399999999</v>
      </c>
      <c r="H31" s="20">
        <v>0.164581177</v>
      </c>
      <c r="I31" s="6">
        <f t="shared" si="18"/>
        <v>-4.3660916999999994E-2</v>
      </c>
      <c r="J31" s="25">
        <f t="shared" si="19"/>
        <v>-20.966422379521401</v>
      </c>
      <c r="K31" s="20">
        <v>0.294861761</v>
      </c>
      <c r="L31" s="20">
        <v>0.23125664500000001</v>
      </c>
      <c r="M31" s="6">
        <f t="shared" si="20"/>
        <v>-6.3605115999999989E-2</v>
      </c>
      <c r="N31" s="25">
        <f t="shared" si="21"/>
        <v>-21.571164665193731</v>
      </c>
      <c r="O31" s="20">
        <v>0.28547726000000001</v>
      </c>
      <c r="P31" s="20">
        <v>0.16082455200000001</v>
      </c>
      <c r="Q31" s="6">
        <f t="shared" si="22"/>
        <v>-0.124652708</v>
      </c>
      <c r="R31" s="25">
        <f t="shared" si="23"/>
        <v>-43.664671574891813</v>
      </c>
      <c r="S31" s="20">
        <v>0.52663760900000001</v>
      </c>
      <c r="T31" s="20">
        <v>0.359125419</v>
      </c>
      <c r="U31" s="6">
        <f t="shared" si="24"/>
        <v>-0.16751219000000001</v>
      </c>
      <c r="V31" s="25">
        <f t="shared" si="25"/>
        <v>-31.80786695391517</v>
      </c>
      <c r="W31" s="20">
        <v>0.41280264500000002</v>
      </c>
      <c r="X31" s="20">
        <v>0.411230596</v>
      </c>
      <c r="Y31" s="6">
        <f t="shared" si="26"/>
        <v>-1.5720490000000198E-3</v>
      </c>
      <c r="Z31" s="25">
        <f t="shared" si="27"/>
        <v>-0.38082338353234624</v>
      </c>
      <c r="AA31" s="20">
        <v>0.57552750600000002</v>
      </c>
      <c r="AB31" s="20">
        <v>0.47072044299999999</v>
      </c>
      <c r="AC31" s="6">
        <f t="shared" si="28"/>
        <v>-0.10480706300000003</v>
      </c>
      <c r="AD31" s="25">
        <f t="shared" si="29"/>
        <v>-18.210608860108941</v>
      </c>
      <c r="AE31" s="20">
        <v>0.55108255750000001</v>
      </c>
      <c r="AF31" s="20">
        <v>0.41492293099999999</v>
      </c>
      <c r="AG31" s="6">
        <f t="shared" si="30"/>
        <v>-0.13615962650000002</v>
      </c>
      <c r="AH31" s="25">
        <f t="shared" si="31"/>
        <v>-24.707663969204834</v>
      </c>
      <c r="AI31" s="20"/>
    </row>
    <row r="32" spans="1:35" x14ac:dyDescent="0.25">
      <c r="A32" s="1" t="s">
        <v>31</v>
      </c>
      <c r="B32" s="4">
        <v>2</v>
      </c>
      <c r="C32" s="20">
        <v>5.9575751000000003E-2</v>
      </c>
      <c r="D32" s="20">
        <v>7.4116564999999995E-2</v>
      </c>
      <c r="E32" s="6">
        <f t="shared" si="16"/>
        <v>1.4540813999999992E-2</v>
      </c>
      <c r="F32" s="25">
        <f t="shared" si="17"/>
        <v>24.407269326743346</v>
      </c>
      <c r="G32" s="20">
        <v>0.10275303500000001</v>
      </c>
      <c r="H32" s="20">
        <v>0.110655002</v>
      </c>
      <c r="I32" s="6">
        <f t="shared" si="18"/>
        <v>7.9019669999999959E-3</v>
      </c>
      <c r="J32" s="25">
        <f t="shared" si="19"/>
        <v>7.6902516796705767</v>
      </c>
      <c r="K32" s="20">
        <v>0.10706763</v>
      </c>
      <c r="L32" s="20">
        <v>0.10685956100000001</v>
      </c>
      <c r="M32" s="6">
        <f t="shared" si="20"/>
        <v>-2.0806899999999129E-4</v>
      </c>
      <c r="N32" s="25">
        <f t="shared" si="21"/>
        <v>-0.19433417924725829</v>
      </c>
      <c r="O32" s="20">
        <v>0.10752393</v>
      </c>
      <c r="P32" s="20">
        <v>9.6141122999999995E-2</v>
      </c>
      <c r="Q32" s="6">
        <f t="shared" si="22"/>
        <v>-1.1382807000000009E-2</v>
      </c>
      <c r="R32" s="25">
        <f t="shared" si="23"/>
        <v>-10.586301114551903</v>
      </c>
      <c r="S32" s="20">
        <v>0.23101144900000001</v>
      </c>
      <c r="T32" s="20">
        <v>0.217681025</v>
      </c>
      <c r="U32" s="6">
        <f t="shared" si="24"/>
        <v>-1.3330424000000007E-2</v>
      </c>
      <c r="V32" s="25">
        <f t="shared" si="25"/>
        <v>-5.7704603203454248</v>
      </c>
      <c r="W32" s="20">
        <v>0.24146156899999999</v>
      </c>
      <c r="X32" s="20">
        <v>0.24506582700000001</v>
      </c>
      <c r="Y32" s="6">
        <f t="shared" si="26"/>
        <v>3.6042580000000268E-3</v>
      </c>
      <c r="Z32" s="25">
        <f t="shared" si="27"/>
        <v>1.4926839144327879</v>
      </c>
      <c r="AA32" s="20">
        <v>0.36186878500000003</v>
      </c>
      <c r="AB32" s="20">
        <v>0.39374959300000001</v>
      </c>
      <c r="AC32" s="6">
        <f t="shared" si="28"/>
        <v>3.1880807999999983E-2</v>
      </c>
      <c r="AD32" s="25">
        <f t="shared" si="29"/>
        <v>8.810046437136041</v>
      </c>
      <c r="AE32" s="20">
        <v>0.30166517700000001</v>
      </c>
      <c r="AF32" s="20">
        <v>0.31940771000000001</v>
      </c>
      <c r="AG32" s="6">
        <f t="shared" si="30"/>
        <v>1.7742533000000005E-2</v>
      </c>
      <c r="AH32" s="25">
        <f t="shared" si="31"/>
        <v>5.8815316956520984</v>
      </c>
      <c r="AI32" s="20"/>
    </row>
    <row r="33" spans="1:35" x14ac:dyDescent="0.25">
      <c r="A33" s="1" t="s">
        <v>32</v>
      </c>
      <c r="B33" s="4">
        <v>2</v>
      </c>
      <c r="C33" s="20">
        <v>0.101799869</v>
      </c>
      <c r="D33" s="20">
        <v>0.106000289</v>
      </c>
      <c r="E33" s="6">
        <f t="shared" si="16"/>
        <v>4.2004199999999964E-3</v>
      </c>
      <c r="F33" s="25">
        <f t="shared" si="17"/>
        <v>4.1261546220653749</v>
      </c>
      <c r="G33" s="20">
        <v>0.111593677</v>
      </c>
      <c r="H33" s="20">
        <v>0.120264248</v>
      </c>
      <c r="I33" s="6">
        <f t="shared" si="18"/>
        <v>8.6705710000000019E-3</v>
      </c>
      <c r="J33" s="25">
        <f t="shared" si="19"/>
        <v>7.7697690703389961</v>
      </c>
      <c r="K33" s="20">
        <v>0.18415472099999999</v>
      </c>
      <c r="L33" s="20">
        <v>0.17927726899999999</v>
      </c>
      <c r="M33" s="6">
        <f t="shared" si="20"/>
        <v>-4.8774520000000043E-3</v>
      </c>
      <c r="N33" s="25">
        <f t="shared" si="21"/>
        <v>-2.6485620208455067</v>
      </c>
      <c r="O33" s="20">
        <v>0.15674750800000001</v>
      </c>
      <c r="P33" s="20">
        <v>0.137149558</v>
      </c>
      <c r="Q33" s="6">
        <f t="shared" si="22"/>
        <v>-1.9597950000000003E-2</v>
      </c>
      <c r="R33" s="25">
        <f t="shared" si="23"/>
        <v>-12.502878195677599</v>
      </c>
      <c r="S33" s="20">
        <v>0.28367574099999998</v>
      </c>
      <c r="T33" s="20">
        <v>0.19659367</v>
      </c>
      <c r="U33" s="6">
        <f t="shared" si="24"/>
        <v>-8.7082070999999983E-2</v>
      </c>
      <c r="V33" s="25">
        <f t="shared" si="25"/>
        <v>-30.69775042907176</v>
      </c>
      <c r="W33" s="20">
        <v>0.24689246000000001</v>
      </c>
      <c r="X33" s="20">
        <v>0.19933978899999999</v>
      </c>
      <c r="Y33" s="6">
        <f t="shared" si="26"/>
        <v>-4.7552671000000019E-2</v>
      </c>
      <c r="Z33" s="25">
        <f t="shared" si="27"/>
        <v>-19.260479238612639</v>
      </c>
      <c r="AA33" s="20">
        <v>0.44823524799999998</v>
      </c>
      <c r="AB33" s="20">
        <v>0.25517213500000002</v>
      </c>
      <c r="AC33" s="6">
        <f t="shared" si="28"/>
        <v>-0.19306311299999995</v>
      </c>
      <c r="AD33" s="25">
        <f t="shared" si="29"/>
        <v>-43.071827541773324</v>
      </c>
      <c r="AE33" s="20">
        <v>0.36595549449999998</v>
      </c>
      <c r="AF33" s="20">
        <v>0.22588290250000001</v>
      </c>
      <c r="AG33" s="6">
        <f t="shared" si="30"/>
        <v>-0.14007259199999997</v>
      </c>
      <c r="AH33" s="25">
        <f t="shared" si="31"/>
        <v>-38.275854333429052</v>
      </c>
      <c r="AI33" s="20"/>
    </row>
    <row r="34" spans="1:35" x14ac:dyDescent="0.25">
      <c r="A34" s="1" t="s">
        <v>33</v>
      </c>
      <c r="B34" s="4">
        <v>2</v>
      </c>
      <c r="C34" s="20">
        <v>0.142899621</v>
      </c>
      <c r="D34" s="20">
        <v>0.15863697800000001</v>
      </c>
      <c r="E34" s="6">
        <f t="shared" si="16"/>
        <v>1.5737357000000007E-2</v>
      </c>
      <c r="F34" s="25">
        <f t="shared" si="17"/>
        <v>11.012875254581681</v>
      </c>
      <c r="G34" s="20">
        <v>0.14854367399999999</v>
      </c>
      <c r="H34" s="20">
        <v>0.20669853399999999</v>
      </c>
      <c r="I34" s="6">
        <f t="shared" si="18"/>
        <v>5.8154860000000003E-2</v>
      </c>
      <c r="J34" s="25">
        <f t="shared" si="19"/>
        <v>39.150007828674013</v>
      </c>
      <c r="K34" s="20">
        <v>0.170612816</v>
      </c>
      <c r="L34" s="20">
        <v>0.19381485600000001</v>
      </c>
      <c r="M34" s="6">
        <f t="shared" si="20"/>
        <v>2.3202040000000007E-2</v>
      </c>
      <c r="N34" s="25">
        <f t="shared" si="21"/>
        <v>13.599236296527694</v>
      </c>
      <c r="O34" s="20">
        <v>0.29630563599999998</v>
      </c>
      <c r="P34" s="20">
        <v>0.213189188</v>
      </c>
      <c r="Q34" s="6">
        <f t="shared" si="22"/>
        <v>-8.3116447999999982E-2</v>
      </c>
      <c r="R34" s="25">
        <f t="shared" si="23"/>
        <v>-28.05091699302</v>
      </c>
      <c r="S34" s="20">
        <v>0.27059186499999999</v>
      </c>
      <c r="T34" s="20">
        <v>0.31779478900000002</v>
      </c>
      <c r="U34" s="6">
        <f t="shared" si="24"/>
        <v>4.7202924000000035E-2</v>
      </c>
      <c r="V34" s="25">
        <f t="shared" si="25"/>
        <v>17.444324869116091</v>
      </c>
      <c r="W34" s="20">
        <v>0.32938751900000002</v>
      </c>
      <c r="X34" s="20">
        <v>0.28985855900000002</v>
      </c>
      <c r="Y34" s="6">
        <f t="shared" si="26"/>
        <v>-3.9528960000000002E-2</v>
      </c>
      <c r="Z34" s="25">
        <f t="shared" si="27"/>
        <v>-12.000746148490222</v>
      </c>
      <c r="AA34" s="20">
        <v>0.481040409</v>
      </c>
      <c r="AB34" s="20">
        <v>0.37026063399999998</v>
      </c>
      <c r="AC34" s="6">
        <f t="shared" si="28"/>
        <v>-0.11077977500000002</v>
      </c>
      <c r="AD34" s="25">
        <f t="shared" si="29"/>
        <v>-23.029203561150311</v>
      </c>
      <c r="AE34" s="20">
        <v>0.40521396399999998</v>
      </c>
      <c r="AF34" s="20">
        <v>0.3300595965</v>
      </c>
      <c r="AG34" s="6">
        <f t="shared" si="30"/>
        <v>-7.5154367499999986E-2</v>
      </c>
      <c r="AH34" s="25">
        <f t="shared" si="31"/>
        <v>-18.546835542913321</v>
      </c>
      <c r="AI34" s="20"/>
    </row>
    <row r="35" spans="1:35" x14ac:dyDescent="0.25">
      <c r="A35" s="1" t="s">
        <v>34</v>
      </c>
      <c r="B35" s="4">
        <v>2</v>
      </c>
      <c r="C35" s="20">
        <v>0.14884698199999999</v>
      </c>
      <c r="D35" s="20">
        <v>0.159823927</v>
      </c>
      <c r="E35" s="6">
        <f t="shared" si="16"/>
        <v>1.0976945000000016E-2</v>
      </c>
      <c r="F35" s="25">
        <f t="shared" si="17"/>
        <v>7.3746507000054704</v>
      </c>
      <c r="G35" s="20">
        <v>0.196214734</v>
      </c>
      <c r="H35" s="20">
        <v>0.194671544</v>
      </c>
      <c r="I35" s="6">
        <f t="shared" si="18"/>
        <v>-1.5431899999999998E-3</v>
      </c>
      <c r="J35" s="25">
        <f t="shared" si="19"/>
        <v>-0.78648018349121518</v>
      </c>
      <c r="K35" s="20">
        <v>0.245543647</v>
      </c>
      <c r="L35" s="20">
        <v>0.25614564899999998</v>
      </c>
      <c r="M35" s="6">
        <f t="shared" si="20"/>
        <v>1.0602001999999972E-2</v>
      </c>
      <c r="N35" s="25">
        <f t="shared" si="21"/>
        <v>4.3177667716240977</v>
      </c>
      <c r="O35" s="20">
        <v>0.17970017799999999</v>
      </c>
      <c r="P35" s="20">
        <v>0.230203821</v>
      </c>
      <c r="Q35" s="6">
        <f t="shared" si="22"/>
        <v>5.0503643000000015E-2</v>
      </c>
      <c r="R35" s="25">
        <f t="shared" si="23"/>
        <v>28.104392306166787</v>
      </c>
      <c r="S35" s="20">
        <v>0.29206357500000002</v>
      </c>
      <c r="T35" s="20">
        <v>0.357232041</v>
      </c>
      <c r="U35" s="6">
        <f t="shared" si="24"/>
        <v>6.516846599999998E-2</v>
      </c>
      <c r="V35" s="25">
        <f t="shared" si="25"/>
        <v>22.313109739891384</v>
      </c>
      <c r="W35" s="20">
        <v>0.282769298</v>
      </c>
      <c r="X35" s="20">
        <v>0.29941815599999999</v>
      </c>
      <c r="Y35" s="6">
        <f t="shared" si="26"/>
        <v>1.6648857999999989E-2</v>
      </c>
      <c r="Z35" s="25">
        <f t="shared" si="27"/>
        <v>5.8877884260263604</v>
      </c>
      <c r="AA35" s="20">
        <v>0.42166583699999999</v>
      </c>
      <c r="AB35" s="20">
        <v>0.43102670500000001</v>
      </c>
      <c r="AC35" s="6">
        <f t="shared" si="28"/>
        <v>9.3608680000000222E-3</v>
      </c>
      <c r="AD35" s="25">
        <f t="shared" si="29"/>
        <v>2.2199730636466102</v>
      </c>
      <c r="AE35" s="20">
        <v>0.35686470599999998</v>
      </c>
      <c r="AF35" s="20">
        <v>0.39412937300000001</v>
      </c>
      <c r="AG35" s="6">
        <f t="shared" si="30"/>
        <v>3.7264667000000029E-2</v>
      </c>
      <c r="AH35" s="25">
        <f t="shared" si="31"/>
        <v>10.44223941831895</v>
      </c>
      <c r="AI35" s="20"/>
    </row>
    <row r="36" spans="1:35" x14ac:dyDescent="0.25">
      <c r="A36" s="1" t="s">
        <v>35</v>
      </c>
      <c r="B36" s="4">
        <v>2</v>
      </c>
      <c r="C36" s="20">
        <v>0.17989697700000001</v>
      </c>
      <c r="D36" s="20">
        <v>0.17799259200000001</v>
      </c>
      <c r="E36" s="6">
        <f t="shared" si="16"/>
        <v>-1.9043850000000084E-3</v>
      </c>
      <c r="F36" s="25">
        <f t="shared" si="17"/>
        <v>-1.0585975549772626</v>
      </c>
      <c r="G36" s="20">
        <v>0.25258359699999999</v>
      </c>
      <c r="H36" s="20">
        <v>0.22053729999999999</v>
      </c>
      <c r="I36" s="6">
        <f t="shared" si="18"/>
        <v>-3.2046297000000001E-2</v>
      </c>
      <c r="J36" s="25">
        <f t="shared" si="19"/>
        <v>-12.687402262309218</v>
      </c>
      <c r="K36" s="20">
        <v>0.313909779</v>
      </c>
      <c r="L36" s="20">
        <v>0.32868761200000002</v>
      </c>
      <c r="M36" s="6">
        <f t="shared" si="20"/>
        <v>1.4777833000000018E-2</v>
      </c>
      <c r="N36" s="25">
        <f t="shared" si="21"/>
        <v>4.7076688872441972</v>
      </c>
      <c r="O36" s="20">
        <v>0.34970718200000001</v>
      </c>
      <c r="P36" s="20">
        <v>0.44940521300000003</v>
      </c>
      <c r="Q36" s="6">
        <f t="shared" si="22"/>
        <v>9.969803100000002E-2</v>
      </c>
      <c r="R36" s="25">
        <f t="shared" si="23"/>
        <v>28.509002997828055</v>
      </c>
      <c r="S36" s="20">
        <v>0.55619334899999995</v>
      </c>
      <c r="T36" s="20">
        <v>0.58281798200000001</v>
      </c>
      <c r="U36" s="6">
        <f t="shared" si="24"/>
        <v>2.6624633000000064E-2</v>
      </c>
      <c r="V36" s="25">
        <f t="shared" si="25"/>
        <v>4.7869383997254644</v>
      </c>
      <c r="W36" s="20">
        <v>0.35484290600000001</v>
      </c>
      <c r="X36" s="20">
        <v>0.35367399100000002</v>
      </c>
      <c r="Y36" s="6">
        <f t="shared" si="26"/>
        <v>-1.1689149999999926E-3</v>
      </c>
      <c r="Z36" s="25">
        <f t="shared" si="27"/>
        <v>-0.32941760430740935</v>
      </c>
      <c r="AA36" s="20">
        <v>0.61092665599999996</v>
      </c>
      <c r="AB36" s="20">
        <v>0.61666210399999999</v>
      </c>
      <c r="AC36" s="6">
        <f t="shared" si="28"/>
        <v>5.7354480000000319E-3</v>
      </c>
      <c r="AD36" s="25">
        <f t="shared" si="29"/>
        <v>0.93881122122784444</v>
      </c>
      <c r="AE36" s="20">
        <v>0.58356000249999995</v>
      </c>
      <c r="AF36" s="20">
        <v>0.59974004299999994</v>
      </c>
      <c r="AG36" s="6">
        <f t="shared" si="30"/>
        <v>1.6180040499999992E-2</v>
      </c>
      <c r="AH36" s="25">
        <f t="shared" si="31"/>
        <v>2.7726438465083105</v>
      </c>
      <c r="AI36" s="20"/>
    </row>
    <row r="37" spans="1:35" x14ac:dyDescent="0.25">
      <c r="A37" s="11" t="s">
        <v>36</v>
      </c>
      <c r="B37" s="12">
        <v>2</v>
      </c>
      <c r="C37" s="20">
        <v>0.13736011000000001</v>
      </c>
      <c r="D37" s="20">
        <v>0.13044666299999999</v>
      </c>
      <c r="E37" s="6">
        <f t="shared" si="16"/>
        <v>-6.913447000000017E-3</v>
      </c>
      <c r="F37" s="25">
        <f t="shared" si="17"/>
        <v>-5.0330820206827269</v>
      </c>
      <c r="G37" s="20">
        <v>0.147321444</v>
      </c>
      <c r="H37" s="20">
        <v>0.146395517</v>
      </c>
      <c r="I37" s="6">
        <f t="shared" si="18"/>
        <v>-9.2592699999999306E-4</v>
      </c>
      <c r="J37" s="25">
        <f t="shared" si="19"/>
        <v>-0.62850795842049523</v>
      </c>
      <c r="K37" s="20">
        <v>0.19799133599999999</v>
      </c>
      <c r="L37" s="20">
        <v>0.22012920699999999</v>
      </c>
      <c r="M37" s="6">
        <f t="shared" si="20"/>
        <v>2.2137871000000003E-2</v>
      </c>
      <c r="N37" s="25">
        <f t="shared" si="21"/>
        <v>11.181232192907675</v>
      </c>
      <c r="O37" s="20">
        <v>0.26565748900000002</v>
      </c>
      <c r="P37" s="20">
        <v>0.214360885</v>
      </c>
      <c r="Q37" s="6">
        <f t="shared" si="22"/>
        <v>-5.1296604000000023E-2</v>
      </c>
      <c r="R37" s="25">
        <f t="shared" si="23"/>
        <v>-19.309300932224055</v>
      </c>
      <c r="S37" s="20">
        <v>0.39276655700000002</v>
      </c>
      <c r="T37" s="20">
        <v>0.36044484199999999</v>
      </c>
      <c r="U37" s="6">
        <f t="shared" si="24"/>
        <v>-3.2321715000000029E-2</v>
      </c>
      <c r="V37" s="25">
        <f t="shared" si="25"/>
        <v>-8.2292431532046209</v>
      </c>
      <c r="W37" s="20">
        <v>0.25093164099999998</v>
      </c>
      <c r="X37" s="20">
        <v>0.34521589600000002</v>
      </c>
      <c r="Y37" s="6">
        <f t="shared" si="26"/>
        <v>9.4284255000000039E-2</v>
      </c>
      <c r="Z37" s="25">
        <f t="shared" si="27"/>
        <v>37.573681272024217</v>
      </c>
      <c r="AA37" s="20">
        <v>0.36750326300000002</v>
      </c>
      <c r="AB37" s="20">
        <v>0.35349819500000002</v>
      </c>
      <c r="AC37" s="6">
        <f t="shared" si="28"/>
        <v>-1.4005068000000009E-2</v>
      </c>
      <c r="AD37" s="25">
        <f t="shared" si="29"/>
        <v>-3.8108690207738398</v>
      </c>
      <c r="AE37" s="20">
        <v>0.38013490999999999</v>
      </c>
      <c r="AF37" s="20">
        <v>0.35697151849999997</v>
      </c>
      <c r="AG37" s="6">
        <f t="shared" si="30"/>
        <v>-2.3163391500000019E-2</v>
      </c>
      <c r="AH37" s="25">
        <f t="shared" si="31"/>
        <v>-6.0934660013204311</v>
      </c>
      <c r="AI37" s="20"/>
    </row>
    <row r="38" spans="1:35" x14ac:dyDescent="0.25">
      <c r="A38" s="1" t="s">
        <v>37</v>
      </c>
      <c r="B38" s="4">
        <v>2</v>
      </c>
      <c r="C38" s="20">
        <v>0.17288600800000001</v>
      </c>
      <c r="D38" s="20">
        <v>0.17288600800000001</v>
      </c>
      <c r="E38" s="6">
        <f t="shared" si="16"/>
        <v>0</v>
      </c>
      <c r="F38" s="25">
        <f t="shared" si="17"/>
        <v>0</v>
      </c>
      <c r="G38" s="20">
        <v>0.18034438999999999</v>
      </c>
      <c r="H38" s="20">
        <v>0.18034438999999999</v>
      </c>
      <c r="I38" s="6">
        <f t="shared" si="18"/>
        <v>0</v>
      </c>
      <c r="J38" s="25">
        <f t="shared" si="19"/>
        <v>0</v>
      </c>
      <c r="K38" s="20">
        <v>0.240684541</v>
      </c>
      <c r="L38" s="20">
        <v>0.240684541</v>
      </c>
      <c r="M38" s="6">
        <f t="shared" si="20"/>
        <v>0</v>
      </c>
      <c r="N38" s="25">
        <f t="shared" si="21"/>
        <v>0</v>
      </c>
      <c r="O38" s="20">
        <v>0.33005810400000002</v>
      </c>
      <c r="P38" s="20">
        <v>0.33005810400000002</v>
      </c>
      <c r="Q38" s="6">
        <f t="shared" si="22"/>
        <v>0</v>
      </c>
      <c r="R38" s="25">
        <f t="shared" si="23"/>
        <v>0</v>
      </c>
      <c r="S38" s="20">
        <v>0.44992173000000002</v>
      </c>
      <c r="T38" s="20">
        <v>0.44992173000000002</v>
      </c>
      <c r="U38" s="6">
        <f t="shared" si="24"/>
        <v>0</v>
      </c>
      <c r="V38" s="25">
        <f t="shared" si="25"/>
        <v>0</v>
      </c>
      <c r="W38" s="20">
        <v>0.438232491</v>
      </c>
      <c r="X38" s="20">
        <v>0.438232491</v>
      </c>
      <c r="Y38" s="6">
        <f t="shared" si="26"/>
        <v>0</v>
      </c>
      <c r="Z38" s="25">
        <f t="shared" si="27"/>
        <v>0</v>
      </c>
      <c r="AA38" s="20">
        <v>0.47745828400000001</v>
      </c>
      <c r="AB38" s="20">
        <v>0.47745828400000001</v>
      </c>
      <c r="AC38" s="6">
        <f t="shared" si="28"/>
        <v>0</v>
      </c>
      <c r="AD38" s="25">
        <f t="shared" si="29"/>
        <v>0</v>
      </c>
      <c r="AE38" s="20">
        <v>0.46369000700000002</v>
      </c>
      <c r="AF38" s="20">
        <v>0.46369000700000002</v>
      </c>
      <c r="AG38" s="6">
        <f t="shared" si="30"/>
        <v>0</v>
      </c>
      <c r="AH38" s="25">
        <f t="shared" si="31"/>
        <v>0</v>
      </c>
      <c r="AI38" s="20"/>
    </row>
    <row r="39" spans="1:35" x14ac:dyDescent="0.25">
      <c r="A39" s="1" t="s">
        <v>38</v>
      </c>
      <c r="B39" s="4">
        <v>2</v>
      </c>
      <c r="C39" s="20">
        <v>0.29183029599999999</v>
      </c>
      <c r="D39" s="20">
        <v>0.16947337100000001</v>
      </c>
      <c r="E39" s="6">
        <f t="shared" si="16"/>
        <v>-0.12235692499999998</v>
      </c>
      <c r="F39" s="25">
        <f t="shared" si="17"/>
        <v>-41.927423806608473</v>
      </c>
      <c r="G39" s="20">
        <v>0.31312516200000001</v>
      </c>
      <c r="H39" s="20">
        <v>0.17782030200000001</v>
      </c>
      <c r="I39" s="6">
        <f t="shared" si="18"/>
        <v>-0.13530486</v>
      </c>
      <c r="J39" s="25">
        <f t="shared" si="19"/>
        <v>-43.211110578203865</v>
      </c>
      <c r="K39" s="20">
        <v>0.41171108899999997</v>
      </c>
      <c r="L39" s="20">
        <v>0.24758745200000001</v>
      </c>
      <c r="M39" s="6">
        <f t="shared" si="20"/>
        <v>-0.16412363699999996</v>
      </c>
      <c r="N39" s="25">
        <f t="shared" si="21"/>
        <v>-39.863788317831776</v>
      </c>
      <c r="O39" s="20">
        <v>0.53287716900000004</v>
      </c>
      <c r="P39" s="20">
        <v>0.19708977699999999</v>
      </c>
      <c r="Q39" s="6">
        <f t="shared" si="22"/>
        <v>-0.33578739200000007</v>
      </c>
      <c r="R39" s="25">
        <f t="shared" si="23"/>
        <v>-63.014032413912645</v>
      </c>
      <c r="S39" s="20">
        <v>0.660694008</v>
      </c>
      <c r="T39" s="20">
        <v>0.44872223100000003</v>
      </c>
      <c r="U39" s="6">
        <f t="shared" si="24"/>
        <v>-0.21197177699999997</v>
      </c>
      <c r="V39" s="25">
        <f t="shared" si="25"/>
        <v>-32.083199549767976</v>
      </c>
      <c r="W39" s="20">
        <v>0.67227550000000003</v>
      </c>
      <c r="X39" s="20">
        <v>0.46504326400000001</v>
      </c>
      <c r="Y39" s="6">
        <f t="shared" si="26"/>
        <v>-0.20723223600000001</v>
      </c>
      <c r="Z39" s="25">
        <f t="shared" si="27"/>
        <v>-30.825492822511009</v>
      </c>
      <c r="AA39" s="20"/>
      <c r="AB39" s="20"/>
      <c r="AC39" s="6"/>
      <c r="AD39" s="25"/>
      <c r="AE39" s="20">
        <v>0.66648475400000007</v>
      </c>
      <c r="AF39" s="20">
        <v>0.45688274750000002</v>
      </c>
      <c r="AG39" s="6">
        <f t="shared" si="30"/>
        <v>-0.20960200650000005</v>
      </c>
      <c r="AH39" s="25">
        <f t="shared" si="31"/>
        <v>-31.448882400091634</v>
      </c>
      <c r="AI39" s="20"/>
    </row>
    <row r="40" spans="1:35" x14ac:dyDescent="0.25">
      <c r="A40" s="1" t="s">
        <v>39</v>
      </c>
      <c r="B40" s="4">
        <v>2</v>
      </c>
      <c r="C40" s="20">
        <v>0.21963840500000001</v>
      </c>
      <c r="D40" s="20">
        <v>0.164863021</v>
      </c>
      <c r="E40" s="6">
        <f t="shared" si="16"/>
        <v>-5.477538400000001E-2</v>
      </c>
      <c r="F40" s="25">
        <f t="shared" si="17"/>
        <v>-24.938891720689742</v>
      </c>
      <c r="G40" s="20">
        <v>0.26038503200000002</v>
      </c>
      <c r="H40" s="20">
        <v>0.22317573099999999</v>
      </c>
      <c r="I40" s="6">
        <f t="shared" si="18"/>
        <v>-3.7209301000000028E-2</v>
      </c>
      <c r="J40" s="25">
        <f t="shared" si="19"/>
        <v>-14.290107505104221</v>
      </c>
      <c r="K40" s="20">
        <v>0.36980053099999999</v>
      </c>
      <c r="L40" s="20">
        <v>0.23212174899999999</v>
      </c>
      <c r="M40" s="6">
        <f t="shared" si="20"/>
        <v>-0.137678782</v>
      </c>
      <c r="N40" s="25">
        <f t="shared" si="21"/>
        <v>-37.230552813889823</v>
      </c>
      <c r="O40" s="20">
        <v>0.39266561900000002</v>
      </c>
      <c r="P40" s="20">
        <v>0.23118623599999999</v>
      </c>
      <c r="Q40" s="6">
        <f t="shared" si="22"/>
        <v>-0.16147938300000003</v>
      </c>
      <c r="R40" s="25">
        <f t="shared" si="23"/>
        <v>-41.123891470620457</v>
      </c>
      <c r="S40" s="20">
        <v>0.56142792200000002</v>
      </c>
      <c r="T40" s="20">
        <v>0.47010809999999997</v>
      </c>
      <c r="U40" s="6">
        <f t="shared" si="24"/>
        <v>-9.131982200000005E-2</v>
      </c>
      <c r="V40" s="25">
        <f t="shared" si="25"/>
        <v>-16.265635965287821</v>
      </c>
      <c r="W40" s="20">
        <v>0.34738682500000001</v>
      </c>
      <c r="X40" s="20">
        <v>0.30119207799999997</v>
      </c>
      <c r="Y40" s="6">
        <f t="shared" si="26"/>
        <v>-4.6194747000000036E-2</v>
      </c>
      <c r="Z40" s="25">
        <f t="shared" si="27"/>
        <v>-13.297783242067407</v>
      </c>
      <c r="AA40" s="20">
        <v>0.617844175</v>
      </c>
      <c r="AB40" s="20">
        <v>0.42742539400000001</v>
      </c>
      <c r="AC40" s="6">
        <f t="shared" si="28"/>
        <v>-0.19041878099999998</v>
      </c>
      <c r="AD40" s="25">
        <f t="shared" si="29"/>
        <v>-30.819871531523297</v>
      </c>
      <c r="AE40" s="20">
        <v>0.58963604850000007</v>
      </c>
      <c r="AF40" s="20">
        <v>0.44876674699999997</v>
      </c>
      <c r="AG40" s="6">
        <f t="shared" si="30"/>
        <v>-0.1408693015000001</v>
      </c>
      <c r="AH40" s="25">
        <f t="shared" si="31"/>
        <v>-23.890890297220366</v>
      </c>
      <c r="AI40" s="20"/>
    </row>
    <row r="41" spans="1:35" x14ac:dyDescent="0.25">
      <c r="A41" s="1" t="s">
        <v>40</v>
      </c>
      <c r="B41" s="4">
        <v>2</v>
      </c>
      <c r="C41" s="20">
        <v>7.5051297000000003E-2</v>
      </c>
      <c r="D41" s="20">
        <v>7.3657843000000001E-2</v>
      </c>
      <c r="E41" s="6">
        <f t="shared" si="16"/>
        <v>-1.3934540000000023E-3</v>
      </c>
      <c r="F41" s="25">
        <f t="shared" si="17"/>
        <v>-1.8566687794882508</v>
      </c>
      <c r="G41" s="20">
        <v>0.108121096</v>
      </c>
      <c r="H41" s="20">
        <v>0.11001875799999999</v>
      </c>
      <c r="I41" s="6">
        <f t="shared" si="18"/>
        <v>1.8976619999999944E-3</v>
      </c>
      <c r="J41" s="25">
        <f t="shared" si="19"/>
        <v>1.7551264926134253</v>
      </c>
      <c r="K41" s="20">
        <v>0.21803984200000001</v>
      </c>
      <c r="L41" s="20">
        <v>0.117109163</v>
      </c>
      <c r="M41" s="6">
        <f t="shared" si="20"/>
        <v>-0.10093067900000001</v>
      </c>
      <c r="N41" s="25">
        <f t="shared" si="21"/>
        <v>-46.290016574126852</v>
      </c>
      <c r="O41" s="20">
        <v>0.14326568100000001</v>
      </c>
      <c r="P41" s="20">
        <v>0.202434053</v>
      </c>
      <c r="Q41" s="6">
        <f t="shared" si="22"/>
        <v>5.9168371999999997E-2</v>
      </c>
      <c r="R41" s="25">
        <f t="shared" si="23"/>
        <v>41.299752730034484</v>
      </c>
      <c r="S41" s="20">
        <v>0.25923458300000002</v>
      </c>
      <c r="T41" s="20">
        <v>0.21874571600000001</v>
      </c>
      <c r="U41" s="6">
        <f t="shared" si="24"/>
        <v>-4.0488867000000012E-2</v>
      </c>
      <c r="V41" s="25">
        <f t="shared" si="25"/>
        <v>-15.618620992400544</v>
      </c>
      <c r="W41" s="20">
        <v>0.25772867399999999</v>
      </c>
      <c r="X41" s="20">
        <v>0.25870649699999998</v>
      </c>
      <c r="Y41" s="6">
        <f t="shared" si="26"/>
        <v>9.7782299999998878E-4</v>
      </c>
      <c r="Z41" s="25">
        <f t="shared" si="27"/>
        <v>0.37940015940949934</v>
      </c>
      <c r="AA41" s="20">
        <v>0.37671428099999998</v>
      </c>
      <c r="AB41" s="20">
        <v>0.37961084699999997</v>
      </c>
      <c r="AC41" s="6">
        <f t="shared" si="28"/>
        <v>2.8965659999999893E-3</v>
      </c>
      <c r="AD41" s="25">
        <f t="shared" si="29"/>
        <v>0.76890262623199823</v>
      </c>
      <c r="AE41" s="20">
        <v>0.31797443199999997</v>
      </c>
      <c r="AF41" s="20">
        <v>0.29917828149999998</v>
      </c>
      <c r="AG41" s="6">
        <f t="shared" si="30"/>
        <v>-1.8796150499999997E-2</v>
      </c>
      <c r="AH41" s="25">
        <f t="shared" si="31"/>
        <v>-5.9112144274543432</v>
      </c>
      <c r="AI41" s="20"/>
    </row>
    <row r="42" spans="1:35" x14ac:dyDescent="0.25">
      <c r="A42" s="1" t="s">
        <v>41</v>
      </c>
      <c r="B42" s="4">
        <v>2</v>
      </c>
      <c r="C42" s="20">
        <v>9.1336210000000001E-2</v>
      </c>
      <c r="D42" s="20">
        <v>0.11210672300000001</v>
      </c>
      <c r="E42" s="6">
        <f t="shared" si="16"/>
        <v>2.0770513000000004E-2</v>
      </c>
      <c r="F42" s="25">
        <f t="shared" si="17"/>
        <v>22.740721341513954</v>
      </c>
      <c r="G42" s="20">
        <v>8.5868417000000002E-2</v>
      </c>
      <c r="H42" s="20">
        <v>0.110206791</v>
      </c>
      <c r="I42" s="6">
        <f t="shared" si="18"/>
        <v>2.4338373999999996E-2</v>
      </c>
      <c r="J42" s="25">
        <f t="shared" si="19"/>
        <v>28.343801889348907</v>
      </c>
      <c r="K42" s="20">
        <v>0.17044332600000001</v>
      </c>
      <c r="L42" s="20">
        <v>0.13739369000000001</v>
      </c>
      <c r="M42" s="6">
        <f t="shared" si="20"/>
        <v>-3.3049635999999993E-2</v>
      </c>
      <c r="N42" s="25">
        <f t="shared" si="21"/>
        <v>-19.390396078048838</v>
      </c>
      <c r="O42" s="20">
        <v>0.14800923299999999</v>
      </c>
      <c r="P42" s="20">
        <v>0.15442528899999999</v>
      </c>
      <c r="Q42" s="6">
        <f t="shared" si="22"/>
        <v>6.4160560000000033E-3</v>
      </c>
      <c r="R42" s="25">
        <f t="shared" si="23"/>
        <v>4.3349025394922513</v>
      </c>
      <c r="S42" s="20">
        <v>0.36566357799999999</v>
      </c>
      <c r="T42" s="20">
        <v>0.40121679300000002</v>
      </c>
      <c r="U42" s="6">
        <f t="shared" si="24"/>
        <v>3.5553215000000027E-2</v>
      </c>
      <c r="V42" s="25">
        <f t="shared" si="25"/>
        <v>9.7229303488355701</v>
      </c>
      <c r="W42" s="20">
        <v>0.29721197500000002</v>
      </c>
      <c r="X42" s="20">
        <v>0.32960202700000002</v>
      </c>
      <c r="Y42" s="6">
        <f t="shared" si="26"/>
        <v>3.2390052000000003E-2</v>
      </c>
      <c r="Z42" s="25">
        <f t="shared" si="27"/>
        <v>10.897963313894065</v>
      </c>
      <c r="AA42" s="20">
        <v>0.53587346000000002</v>
      </c>
      <c r="AB42" s="20">
        <v>0.48763765399999998</v>
      </c>
      <c r="AC42" s="6">
        <f t="shared" si="28"/>
        <v>-4.8235806000000048E-2</v>
      </c>
      <c r="AD42" s="25">
        <f t="shared" si="29"/>
        <v>-9.001342593081592</v>
      </c>
      <c r="AE42" s="20">
        <v>0.45076851900000003</v>
      </c>
      <c r="AF42" s="20">
        <v>0.44442722349999997</v>
      </c>
      <c r="AG42" s="6">
        <f t="shared" si="30"/>
        <v>-6.3412955000000659E-3</v>
      </c>
      <c r="AH42" s="25">
        <f t="shared" si="31"/>
        <v>-1.4067742605601226</v>
      </c>
      <c r="AI42" s="20"/>
    </row>
    <row r="43" spans="1:35" x14ac:dyDescent="0.25">
      <c r="A43" s="10" t="s">
        <v>100</v>
      </c>
      <c r="B43" s="22">
        <v>2</v>
      </c>
      <c r="C43" s="20">
        <v>0.24697941900000001</v>
      </c>
      <c r="D43" s="20">
        <v>0.181877224</v>
      </c>
      <c r="E43" s="6">
        <f t="shared" si="16"/>
        <v>-6.5102195000000002E-2</v>
      </c>
      <c r="F43" s="25">
        <f t="shared" si="17"/>
        <v>-26.359360331963529</v>
      </c>
      <c r="G43" s="20">
        <v>0.23867441</v>
      </c>
      <c r="H43" s="20">
        <v>0.22735733999999999</v>
      </c>
      <c r="I43" s="6">
        <f t="shared" si="18"/>
        <v>-1.1317070000000012E-2</v>
      </c>
      <c r="J43" s="25">
        <f t="shared" si="19"/>
        <v>-4.7416352678948757</v>
      </c>
      <c r="K43" s="20">
        <v>0.27354978299999999</v>
      </c>
      <c r="L43" s="20">
        <v>0.237966554</v>
      </c>
      <c r="M43" s="6">
        <f t="shared" si="20"/>
        <v>-3.5583228999999994E-2</v>
      </c>
      <c r="N43" s="25">
        <f t="shared" si="21"/>
        <v>-13.007953656464789</v>
      </c>
      <c r="O43" s="20">
        <v>0.30020423499999999</v>
      </c>
      <c r="P43" s="20">
        <v>0.24651625199999999</v>
      </c>
      <c r="Q43" s="6">
        <f t="shared" si="22"/>
        <v>-5.3687982999999995E-2</v>
      </c>
      <c r="R43" s="25">
        <f t="shared" si="23"/>
        <v>-17.883819327199031</v>
      </c>
      <c r="S43" s="20">
        <v>0.46092248400000002</v>
      </c>
      <c r="T43" s="20">
        <v>0.36280930300000003</v>
      </c>
      <c r="U43" s="6">
        <f t="shared" si="24"/>
        <v>-9.8113180999999994E-2</v>
      </c>
      <c r="V43" s="25">
        <f t="shared" si="25"/>
        <v>-21.286264915642516</v>
      </c>
      <c r="W43" s="20">
        <v>0.389566939</v>
      </c>
      <c r="X43" s="20">
        <v>0.39287202500000001</v>
      </c>
      <c r="Y43" s="6">
        <f t="shared" si="26"/>
        <v>3.3050860000000126E-3</v>
      </c>
      <c r="Z43" s="25">
        <f t="shared" si="27"/>
        <v>0.84840002298039274</v>
      </c>
      <c r="AA43" s="20">
        <v>0.55678746099999998</v>
      </c>
      <c r="AB43" s="20">
        <v>0.52519380400000004</v>
      </c>
      <c r="AC43" s="6">
        <f t="shared" si="28"/>
        <v>-3.1593656999999942E-2</v>
      </c>
      <c r="AD43" s="25">
        <f t="shared" si="29"/>
        <v>-5.6742759514119054</v>
      </c>
      <c r="AE43" s="20">
        <v>0.5088549725</v>
      </c>
      <c r="AF43" s="20">
        <v>0.44400155350000003</v>
      </c>
      <c r="AG43" s="6">
        <f t="shared" si="30"/>
        <v>-6.4853418999999968E-2</v>
      </c>
      <c r="AH43" s="25">
        <f t="shared" si="31"/>
        <v>-12.744971063439881</v>
      </c>
      <c r="AI43" s="20"/>
    </row>
    <row r="44" spans="1:35" x14ac:dyDescent="0.25">
      <c r="A44" s="1" t="s">
        <v>42</v>
      </c>
      <c r="B44" s="3">
        <v>3</v>
      </c>
      <c r="C44" s="20">
        <v>9.7878679999999996E-2</v>
      </c>
      <c r="D44" s="20">
        <v>6.9047180999999999E-2</v>
      </c>
      <c r="E44" s="6">
        <f t="shared" si="16"/>
        <v>-2.8831498999999997E-2</v>
      </c>
      <c r="F44" s="25">
        <f t="shared" si="17"/>
        <v>-29.45636271351432</v>
      </c>
      <c r="G44" s="20">
        <v>0.141636822</v>
      </c>
      <c r="H44" s="20">
        <v>0.10563507799999999</v>
      </c>
      <c r="I44" s="6">
        <f t="shared" si="18"/>
        <v>-3.6001744000000002E-2</v>
      </c>
      <c r="J44" s="25">
        <f t="shared" si="19"/>
        <v>-25.418350603771668</v>
      </c>
      <c r="K44" s="20">
        <v>0.21122924600000001</v>
      </c>
      <c r="L44" s="20">
        <v>0.18156083000000001</v>
      </c>
      <c r="M44" s="6">
        <f t="shared" si="20"/>
        <v>-2.9668416000000003E-2</v>
      </c>
      <c r="N44" s="25">
        <f t="shared" si="21"/>
        <v>-14.045600484698035</v>
      </c>
      <c r="O44" s="20">
        <v>0.205917662</v>
      </c>
      <c r="P44" s="20">
        <v>0.12759155699999999</v>
      </c>
      <c r="Q44" s="6">
        <f t="shared" si="22"/>
        <v>-7.8326105000000007E-2</v>
      </c>
      <c r="R44" s="25">
        <f t="shared" si="23"/>
        <v>-38.037584653617522</v>
      </c>
      <c r="S44" s="20">
        <v>0.36000785499999999</v>
      </c>
      <c r="T44" s="20">
        <v>0.27882878799999999</v>
      </c>
      <c r="U44" s="6">
        <f t="shared" si="24"/>
        <v>-8.1179066999999994E-2</v>
      </c>
      <c r="V44" s="25">
        <f t="shared" si="25"/>
        <v>-22.54924882125141</v>
      </c>
      <c r="W44" s="20">
        <v>0.36566796600000001</v>
      </c>
      <c r="X44" s="20">
        <v>0.28138213499999998</v>
      </c>
      <c r="Y44" s="6">
        <f t="shared" si="26"/>
        <v>-8.4285831000000033E-2</v>
      </c>
      <c r="Z44" s="25">
        <f t="shared" si="27"/>
        <v>-23.049826300617216</v>
      </c>
      <c r="AA44" s="20">
        <v>0.50670158600000004</v>
      </c>
      <c r="AB44" s="20">
        <v>0.37978327899999997</v>
      </c>
      <c r="AC44" s="6">
        <f t="shared" si="28"/>
        <v>-0.12691830700000006</v>
      </c>
      <c r="AD44" s="25">
        <f t="shared" si="29"/>
        <v>-25.047939557860403</v>
      </c>
      <c r="AE44" s="20">
        <v>0.43618477600000005</v>
      </c>
      <c r="AF44" s="20">
        <v>0.33058270699999998</v>
      </c>
      <c r="AG44" s="6">
        <f t="shared" si="30"/>
        <v>-0.10560206900000008</v>
      </c>
      <c r="AH44" s="25">
        <f t="shared" si="31"/>
        <v>-24.210397705398151</v>
      </c>
      <c r="AI44" s="20"/>
    </row>
    <row r="45" spans="1:35" x14ac:dyDescent="0.25">
      <c r="A45" s="1" t="s">
        <v>43</v>
      </c>
      <c r="B45" s="3">
        <v>3</v>
      </c>
      <c r="C45" s="20">
        <v>7.7705555999999995E-2</v>
      </c>
      <c r="D45" s="20">
        <v>8.0391464999999995E-2</v>
      </c>
      <c r="E45" s="6">
        <f t="shared" si="16"/>
        <v>2.6859090000000002E-3</v>
      </c>
      <c r="F45" s="25">
        <f t="shared" si="17"/>
        <v>3.456521178485616</v>
      </c>
      <c r="G45" s="20">
        <v>8.3365440999999998E-2</v>
      </c>
      <c r="H45" s="20">
        <v>8.3302852999999996E-2</v>
      </c>
      <c r="I45" s="6">
        <f t="shared" si="18"/>
        <v>-6.2588000000002308E-5</v>
      </c>
      <c r="J45" s="25">
        <f t="shared" si="19"/>
        <v>-7.5076673558294144E-2</v>
      </c>
      <c r="K45" s="20">
        <v>0.100826236</v>
      </c>
      <c r="L45" s="20">
        <v>0.1163653</v>
      </c>
      <c r="M45" s="6">
        <f t="shared" si="20"/>
        <v>1.5539064000000005E-2</v>
      </c>
      <c r="N45" s="25">
        <f t="shared" si="21"/>
        <v>15.411726765243923</v>
      </c>
      <c r="O45" s="20">
        <v>0.127338224</v>
      </c>
      <c r="P45" s="20">
        <v>9.4048258999999995E-2</v>
      </c>
      <c r="Q45" s="6">
        <f t="shared" si="22"/>
        <v>-3.3289965000000005E-2</v>
      </c>
      <c r="R45" s="25">
        <f t="shared" si="23"/>
        <v>-26.14294746249956</v>
      </c>
      <c r="S45" s="20">
        <v>0.13614806500000001</v>
      </c>
      <c r="T45" s="20">
        <v>0.22668554099999999</v>
      </c>
      <c r="U45" s="6">
        <f t="shared" si="24"/>
        <v>9.0537475999999978E-2</v>
      </c>
      <c r="V45" s="25">
        <f t="shared" si="25"/>
        <v>66.499274888702942</v>
      </c>
      <c r="W45" s="20">
        <v>0.15065948400000001</v>
      </c>
      <c r="X45" s="20">
        <v>0.19888201599999999</v>
      </c>
      <c r="Y45" s="6">
        <f t="shared" si="26"/>
        <v>4.8222531999999985E-2</v>
      </c>
      <c r="Z45" s="25">
        <f t="shared" si="27"/>
        <v>32.007631195657076</v>
      </c>
      <c r="AA45" s="20">
        <v>0.19273341299999999</v>
      </c>
      <c r="AB45" s="20">
        <v>0.241380549</v>
      </c>
      <c r="AC45" s="6">
        <f t="shared" si="28"/>
        <v>4.8647136000000007E-2</v>
      </c>
      <c r="AD45" s="25">
        <f t="shared" si="29"/>
        <v>25.240634326337599</v>
      </c>
      <c r="AE45" s="20">
        <v>0.17169644849999999</v>
      </c>
      <c r="AF45" s="20">
        <v>0.2201312825</v>
      </c>
      <c r="AG45" s="6">
        <f t="shared" si="30"/>
        <v>4.843483400000001E-2</v>
      </c>
      <c r="AH45" s="25">
        <f t="shared" si="31"/>
        <v>28.20957243038141</v>
      </c>
      <c r="AI45" s="20"/>
    </row>
    <row r="46" spans="1:35" x14ac:dyDescent="0.25">
      <c r="A46" s="1" t="s">
        <v>44</v>
      </c>
      <c r="B46" s="3">
        <v>3</v>
      </c>
      <c r="C46" s="20">
        <v>8.6036705000000005E-2</v>
      </c>
      <c r="D46" s="20">
        <v>0.10976767799999999</v>
      </c>
      <c r="E46" s="6">
        <f t="shared" si="16"/>
        <v>2.3730972999999989E-2</v>
      </c>
      <c r="F46" s="25">
        <f t="shared" si="17"/>
        <v>27.582382426198198</v>
      </c>
      <c r="G46" s="20">
        <v>0.14345010599999999</v>
      </c>
      <c r="H46" s="20">
        <v>0.17535625799999999</v>
      </c>
      <c r="I46" s="6">
        <f t="shared" si="18"/>
        <v>3.1906151999999993E-2</v>
      </c>
      <c r="J46" s="25">
        <f t="shared" si="19"/>
        <v>22.241985655974347</v>
      </c>
      <c r="K46" s="20">
        <v>0.126072513</v>
      </c>
      <c r="L46" s="20">
        <v>0.27400340099999998</v>
      </c>
      <c r="M46" s="6">
        <f t="shared" si="20"/>
        <v>0.14793088799999998</v>
      </c>
      <c r="N46" s="25">
        <f t="shared" si="21"/>
        <v>117.33793868295461</v>
      </c>
      <c r="O46" s="20">
        <v>0.20106618100000001</v>
      </c>
      <c r="P46" s="20">
        <v>0.188425071</v>
      </c>
      <c r="Q46" s="6">
        <f t="shared" si="22"/>
        <v>-1.2641110000000011E-2</v>
      </c>
      <c r="R46" s="25">
        <f t="shared" si="23"/>
        <v>-6.287039390279169</v>
      </c>
      <c r="S46" s="20">
        <v>0.38057310999999999</v>
      </c>
      <c r="T46" s="20">
        <v>0.29863433099999998</v>
      </c>
      <c r="U46" s="6">
        <f t="shared" si="24"/>
        <v>-8.1938779000000017E-2</v>
      </c>
      <c r="V46" s="25">
        <f t="shared" si="25"/>
        <v>-21.530364822674944</v>
      </c>
      <c r="W46" s="20">
        <v>0.29920111100000002</v>
      </c>
      <c r="X46" s="20">
        <v>0.23959941700000001</v>
      </c>
      <c r="Y46" s="6">
        <f t="shared" si="26"/>
        <v>-5.9601694000000011E-2</v>
      </c>
      <c r="Z46" s="25">
        <f t="shared" si="27"/>
        <v>-19.920278304046807</v>
      </c>
      <c r="AA46" s="20">
        <v>0.55982050100000003</v>
      </c>
      <c r="AB46" s="20">
        <v>0.52991501600000002</v>
      </c>
      <c r="AC46" s="6">
        <f t="shared" si="28"/>
        <v>-2.9905485000000009E-2</v>
      </c>
      <c r="AD46" s="25">
        <f t="shared" si="29"/>
        <v>-5.3419774635941755</v>
      </c>
      <c r="AE46" s="20">
        <v>0.47019680549999998</v>
      </c>
      <c r="AF46" s="20">
        <v>0.41427467350000002</v>
      </c>
      <c r="AG46" s="6">
        <f t="shared" si="30"/>
        <v>-5.5922131999999958E-2</v>
      </c>
      <c r="AH46" s="25">
        <f t="shared" si="31"/>
        <v>-11.893345796029651</v>
      </c>
      <c r="AI46" s="20"/>
    </row>
    <row r="47" spans="1:35" x14ac:dyDescent="0.25">
      <c r="A47" s="1" t="s">
        <v>45</v>
      </c>
      <c r="B47" s="3">
        <v>3</v>
      </c>
      <c r="C47" s="20">
        <v>6.6047689000000007E-2</v>
      </c>
      <c r="D47" s="20">
        <v>5.6460173000000002E-2</v>
      </c>
      <c r="E47" s="6">
        <f t="shared" si="16"/>
        <v>-9.5875160000000043E-3</v>
      </c>
      <c r="F47" s="25">
        <f t="shared" si="17"/>
        <v>-14.516050667571433</v>
      </c>
      <c r="G47" s="20">
        <v>8.1399899999999997E-2</v>
      </c>
      <c r="H47" s="20">
        <v>9.1487869999999999E-2</v>
      </c>
      <c r="I47" s="6">
        <f t="shared" si="18"/>
        <v>1.0087970000000002E-2</v>
      </c>
      <c r="J47" s="25">
        <f t="shared" si="19"/>
        <v>12.393098763020596</v>
      </c>
      <c r="K47" s="20">
        <v>0.15940439200000001</v>
      </c>
      <c r="L47" s="20">
        <v>0.137668766</v>
      </c>
      <c r="M47" s="6">
        <f t="shared" si="20"/>
        <v>-2.1735626000000008E-2</v>
      </c>
      <c r="N47" s="25">
        <f t="shared" si="21"/>
        <v>-13.635525174237362</v>
      </c>
      <c r="O47" s="20">
        <v>0.16766072500000001</v>
      </c>
      <c r="P47" s="20">
        <v>0.11031007299999999</v>
      </c>
      <c r="Q47" s="6">
        <f t="shared" si="22"/>
        <v>-5.7350652000000016E-2</v>
      </c>
      <c r="R47" s="25">
        <f t="shared" si="23"/>
        <v>-34.206372422641032</v>
      </c>
      <c r="S47" s="20">
        <v>0.30457904899999999</v>
      </c>
      <c r="T47" s="20">
        <v>0.26739007799999998</v>
      </c>
      <c r="U47" s="6">
        <f t="shared" si="24"/>
        <v>-3.7188971000000015E-2</v>
      </c>
      <c r="V47" s="25">
        <f t="shared" si="25"/>
        <v>-12.209957028265595</v>
      </c>
      <c r="W47" s="20">
        <v>0.20318824099999999</v>
      </c>
      <c r="X47" s="20">
        <v>0.14717142899999999</v>
      </c>
      <c r="Y47" s="6">
        <f t="shared" si="26"/>
        <v>-5.6016811999999999E-2</v>
      </c>
      <c r="Z47" s="25">
        <f t="shared" si="27"/>
        <v>-27.56892412883283</v>
      </c>
      <c r="AA47" s="20">
        <v>0.47943869099999997</v>
      </c>
      <c r="AB47" s="20">
        <v>0.423083245</v>
      </c>
      <c r="AC47" s="6">
        <f t="shared" si="28"/>
        <v>-5.6355445999999976E-2</v>
      </c>
      <c r="AD47" s="25">
        <f t="shared" si="29"/>
        <v>-11.754463512833173</v>
      </c>
      <c r="AE47" s="20">
        <v>0.39200886999999995</v>
      </c>
      <c r="AF47" s="20">
        <v>0.34523666149999999</v>
      </c>
      <c r="AG47" s="6">
        <f t="shared" si="30"/>
        <v>-4.6772208499999968E-2</v>
      </c>
      <c r="AH47" s="25">
        <f t="shared" si="31"/>
        <v>-11.931415863115539</v>
      </c>
      <c r="AI47" s="20"/>
    </row>
    <row r="48" spans="1:35" x14ac:dyDescent="0.25">
      <c r="A48" s="1" t="s">
        <v>46</v>
      </c>
      <c r="B48" s="3">
        <v>3</v>
      </c>
      <c r="C48" s="20">
        <v>7.1882396000000001E-2</v>
      </c>
      <c r="D48" s="20">
        <v>6.9170705999999998E-2</v>
      </c>
      <c r="E48" s="6">
        <f t="shared" si="16"/>
        <v>-2.7116900000000027E-3</v>
      </c>
      <c r="F48" s="25">
        <f t="shared" si="17"/>
        <v>-3.7723979039318647</v>
      </c>
      <c r="G48" s="20">
        <v>9.2340072999999995E-2</v>
      </c>
      <c r="H48" s="20">
        <v>9.7404499000000005E-2</v>
      </c>
      <c r="I48" s="6">
        <f t="shared" si="18"/>
        <v>5.0644260000000108E-3</v>
      </c>
      <c r="J48" s="25">
        <f t="shared" si="19"/>
        <v>5.4845375744938076</v>
      </c>
      <c r="K48" s="20">
        <v>0.12699692000000001</v>
      </c>
      <c r="L48" s="20">
        <v>0.156179917</v>
      </c>
      <c r="M48" s="6">
        <f t="shared" si="20"/>
        <v>2.9182996999999988E-2</v>
      </c>
      <c r="N48" s="25">
        <f t="shared" si="21"/>
        <v>22.979295088416304</v>
      </c>
      <c r="O48" s="20">
        <v>0.12632523000000001</v>
      </c>
      <c r="P48" s="20">
        <v>0.118706066</v>
      </c>
      <c r="Q48" s="6">
        <f t="shared" si="22"/>
        <v>-7.6191640000000116E-3</v>
      </c>
      <c r="R48" s="25">
        <f t="shared" si="23"/>
        <v>-6.0313873958511781</v>
      </c>
      <c r="S48" s="20">
        <v>0.21706006899999999</v>
      </c>
      <c r="T48" s="20">
        <v>0.23492380099999999</v>
      </c>
      <c r="U48" s="6">
        <f t="shared" si="24"/>
        <v>1.7863731999999993E-2</v>
      </c>
      <c r="V48" s="25">
        <f t="shared" si="25"/>
        <v>8.2298564090109068</v>
      </c>
      <c r="W48" s="20">
        <v>0.15043019499999999</v>
      </c>
      <c r="X48" s="20">
        <v>0.166003604</v>
      </c>
      <c r="Y48" s="6">
        <f t="shared" si="26"/>
        <v>1.557340900000001E-2</v>
      </c>
      <c r="Z48" s="25">
        <f t="shared" si="27"/>
        <v>10.352581807129887</v>
      </c>
      <c r="AA48" s="20">
        <v>0.26052147399999998</v>
      </c>
      <c r="AB48" s="20">
        <v>0.33380382600000003</v>
      </c>
      <c r="AC48" s="6">
        <f t="shared" si="28"/>
        <v>7.3282352000000051E-2</v>
      </c>
      <c r="AD48" s="25">
        <f t="shared" si="29"/>
        <v>28.129102324977655</v>
      </c>
      <c r="AE48" s="20">
        <v>0.2387907715</v>
      </c>
      <c r="AF48" s="20">
        <v>0.28436381350000001</v>
      </c>
      <c r="AG48" s="6">
        <f t="shared" si="30"/>
        <v>4.5573042000000008E-2</v>
      </c>
      <c r="AH48" s="25">
        <f t="shared" si="31"/>
        <v>19.084925985089843</v>
      </c>
      <c r="AI48" s="20"/>
    </row>
    <row r="49" spans="1:35" x14ac:dyDescent="0.25">
      <c r="A49" s="1" t="s">
        <v>47</v>
      </c>
      <c r="B49" s="3">
        <v>3</v>
      </c>
      <c r="C49" s="20">
        <v>7.8586514999999996E-2</v>
      </c>
      <c r="D49" s="20">
        <v>7.7521091E-2</v>
      </c>
      <c r="E49" s="6">
        <f t="shared" si="16"/>
        <v>-1.0654239999999954E-3</v>
      </c>
      <c r="F49" s="25">
        <f t="shared" si="17"/>
        <v>-1.3557338685905533</v>
      </c>
      <c r="G49" s="20">
        <v>0.101093474</v>
      </c>
      <c r="H49" s="20">
        <v>0.13321571600000001</v>
      </c>
      <c r="I49" s="6">
        <f t="shared" si="18"/>
        <v>3.2122242000000009E-2</v>
      </c>
      <c r="J49" s="25">
        <f t="shared" si="19"/>
        <v>31.774792901072932</v>
      </c>
      <c r="K49" s="20">
        <v>0.190714563</v>
      </c>
      <c r="L49" s="20">
        <v>0.22976326499999999</v>
      </c>
      <c r="M49" s="6">
        <f t="shared" si="20"/>
        <v>3.9048701999999991E-2</v>
      </c>
      <c r="N49" s="25">
        <f t="shared" si="21"/>
        <v>20.47494506227088</v>
      </c>
      <c r="O49" s="20">
        <v>0.19708366299999999</v>
      </c>
      <c r="P49" s="20">
        <v>0.211948214</v>
      </c>
      <c r="Q49" s="6">
        <f t="shared" si="22"/>
        <v>1.4864551000000004E-2</v>
      </c>
      <c r="R49" s="25">
        <f t="shared" si="23"/>
        <v>7.5422542760431668</v>
      </c>
      <c r="S49" s="20">
        <v>0.42375476200000001</v>
      </c>
      <c r="T49" s="20">
        <v>0.39867223899999998</v>
      </c>
      <c r="U49" s="6">
        <f t="shared" si="24"/>
        <v>-2.5082523000000023E-2</v>
      </c>
      <c r="V49" s="25">
        <f t="shared" si="25"/>
        <v>-5.9191129514669676</v>
      </c>
      <c r="W49" s="20">
        <v>0.29200069000000001</v>
      </c>
      <c r="X49" s="20">
        <v>0.26834680599999999</v>
      </c>
      <c r="Y49" s="6">
        <f t="shared" si="26"/>
        <v>-2.3653884000000014E-2</v>
      </c>
      <c r="Z49" s="25">
        <f t="shared" si="27"/>
        <v>-8.1006260635891003</v>
      </c>
      <c r="AA49" s="20">
        <v>0.64970851699999999</v>
      </c>
      <c r="AB49" s="20">
        <v>0.44749409499999998</v>
      </c>
      <c r="AC49" s="6">
        <f t="shared" si="28"/>
        <v>-0.202214422</v>
      </c>
      <c r="AD49" s="25">
        <f t="shared" si="29"/>
        <v>-31.123868120694503</v>
      </c>
      <c r="AE49" s="20">
        <v>0.53673163950000002</v>
      </c>
      <c r="AF49" s="20">
        <v>0.42308316699999998</v>
      </c>
      <c r="AG49" s="6">
        <f t="shared" si="30"/>
        <v>-0.11364847250000004</v>
      </c>
      <c r="AH49" s="25">
        <f t="shared" si="31"/>
        <v>-21.17417050462516</v>
      </c>
      <c r="AI49" s="20"/>
    </row>
    <row r="50" spans="1:35" x14ac:dyDescent="0.25">
      <c r="A50" s="1" t="s">
        <v>48</v>
      </c>
      <c r="B50" s="4">
        <v>3</v>
      </c>
      <c r="C50" s="20">
        <v>0.111449426</v>
      </c>
      <c r="D50" s="20">
        <v>0.111449426</v>
      </c>
      <c r="E50" s="6">
        <f t="shared" si="16"/>
        <v>0</v>
      </c>
      <c r="F50" s="25">
        <f t="shared" si="17"/>
        <v>0</v>
      </c>
      <c r="G50" s="20">
        <v>0.16594120400000001</v>
      </c>
      <c r="H50" s="20">
        <v>0.16594120400000001</v>
      </c>
      <c r="I50" s="6">
        <f t="shared" si="18"/>
        <v>0</v>
      </c>
      <c r="J50" s="25">
        <f t="shared" si="19"/>
        <v>0</v>
      </c>
      <c r="K50" s="20">
        <v>0.20426673400000001</v>
      </c>
      <c r="L50" s="20">
        <v>0.20426673400000001</v>
      </c>
      <c r="M50" s="6">
        <f t="shared" si="20"/>
        <v>0</v>
      </c>
      <c r="N50" s="25">
        <f t="shared" si="21"/>
        <v>0</v>
      </c>
      <c r="O50" s="20">
        <v>0.21359145700000001</v>
      </c>
      <c r="P50" s="20">
        <v>0.21359145700000001</v>
      </c>
      <c r="Q50" s="6">
        <f t="shared" si="22"/>
        <v>0</v>
      </c>
      <c r="R50" s="25">
        <f t="shared" si="23"/>
        <v>0</v>
      </c>
      <c r="S50" s="20">
        <v>0.36084898500000001</v>
      </c>
      <c r="T50" s="20">
        <v>0.36084898500000001</v>
      </c>
      <c r="U50" s="6">
        <f t="shared" si="24"/>
        <v>0</v>
      </c>
      <c r="V50" s="25">
        <f t="shared" si="25"/>
        <v>0</v>
      </c>
      <c r="W50" s="20">
        <v>0.30496452099999999</v>
      </c>
      <c r="X50" s="20">
        <v>0.30496452099999999</v>
      </c>
      <c r="Y50" s="6">
        <f t="shared" si="26"/>
        <v>0</v>
      </c>
      <c r="Z50" s="25">
        <f t="shared" si="27"/>
        <v>0</v>
      </c>
      <c r="AA50" s="20">
        <v>0.68790800100000005</v>
      </c>
      <c r="AB50" s="20">
        <v>0.68790800100000005</v>
      </c>
      <c r="AC50" s="6">
        <f t="shared" si="28"/>
        <v>0</v>
      </c>
      <c r="AD50" s="25">
        <f t="shared" si="29"/>
        <v>0</v>
      </c>
      <c r="AE50" s="20">
        <v>0.52437849300000006</v>
      </c>
      <c r="AF50" s="20">
        <v>0.52437849300000006</v>
      </c>
      <c r="AG50" s="6">
        <f t="shared" si="30"/>
        <v>0</v>
      </c>
      <c r="AH50" s="25">
        <f t="shared" si="31"/>
        <v>0</v>
      </c>
      <c r="AI50" s="20"/>
    </row>
    <row r="51" spans="1:35" x14ac:dyDescent="0.25">
      <c r="A51" s="1" t="s">
        <v>49</v>
      </c>
      <c r="B51" s="4">
        <v>3</v>
      </c>
      <c r="C51" s="20">
        <v>0.126887992</v>
      </c>
      <c r="D51" s="20">
        <v>0.13620289699999999</v>
      </c>
      <c r="E51" s="6">
        <f t="shared" si="16"/>
        <v>9.3149049999999844E-3</v>
      </c>
      <c r="F51" s="25">
        <f t="shared" si="17"/>
        <v>7.3410453212940627</v>
      </c>
      <c r="G51" s="20">
        <v>0.169846934</v>
      </c>
      <c r="H51" s="20">
        <v>0.171332333</v>
      </c>
      <c r="I51" s="6">
        <f t="shared" si="18"/>
        <v>1.4853989999999984E-3</v>
      </c>
      <c r="J51" s="25">
        <f t="shared" si="19"/>
        <v>0.87455155357705683</v>
      </c>
      <c r="K51" s="20">
        <v>0.23432763000000001</v>
      </c>
      <c r="L51" s="20">
        <v>0.34619486100000002</v>
      </c>
      <c r="M51" s="6">
        <f t="shared" si="20"/>
        <v>0.11186723100000001</v>
      </c>
      <c r="N51" s="25">
        <f t="shared" si="21"/>
        <v>47.739667319641313</v>
      </c>
      <c r="O51" s="20">
        <v>0.22650337100000001</v>
      </c>
      <c r="P51" s="20">
        <v>0.24652018000000001</v>
      </c>
      <c r="Q51" s="6">
        <f t="shared" si="22"/>
        <v>2.0016808999999997E-2</v>
      </c>
      <c r="R51" s="25">
        <f t="shared" si="23"/>
        <v>8.8373117413780111</v>
      </c>
      <c r="S51" s="20">
        <v>0.47809211699999998</v>
      </c>
      <c r="T51" s="20">
        <v>0.39665214999999998</v>
      </c>
      <c r="U51" s="6">
        <f t="shared" si="24"/>
        <v>-8.1439967000000002E-2</v>
      </c>
      <c r="V51" s="25">
        <f t="shared" si="25"/>
        <v>-17.034367249355842</v>
      </c>
      <c r="W51" s="20">
        <v>0.35602095</v>
      </c>
      <c r="X51" s="20">
        <v>0.39412929400000002</v>
      </c>
      <c r="Y51" s="6">
        <f t="shared" si="26"/>
        <v>3.8108344000000016E-2</v>
      </c>
      <c r="Z51" s="25">
        <f t="shared" si="27"/>
        <v>10.70396110116554</v>
      </c>
      <c r="AA51" s="20">
        <v>0.584592946</v>
      </c>
      <c r="AB51" s="20">
        <v>0.61066042200000004</v>
      </c>
      <c r="AC51" s="6">
        <f t="shared" si="28"/>
        <v>2.6067476000000034E-2</v>
      </c>
      <c r="AD51" s="25">
        <f t="shared" si="29"/>
        <v>4.4590815161837467</v>
      </c>
      <c r="AE51" s="20">
        <v>0.53134253149999999</v>
      </c>
      <c r="AF51" s="20">
        <v>0.50365628600000001</v>
      </c>
      <c r="AG51" s="6">
        <f t="shared" si="30"/>
        <v>-2.7686245499999984E-2</v>
      </c>
      <c r="AH51" s="25">
        <f t="shared" si="31"/>
        <v>-5.2106209946793962</v>
      </c>
      <c r="AI51" s="20"/>
    </row>
    <row r="52" spans="1:35" x14ac:dyDescent="0.25">
      <c r="A52" s="10" t="s">
        <v>101</v>
      </c>
      <c r="B52" s="22">
        <v>3</v>
      </c>
      <c r="C52" s="20">
        <v>0.17876365599999999</v>
      </c>
      <c r="D52" s="20">
        <v>0.26610513299999999</v>
      </c>
      <c r="E52" s="6">
        <f t="shared" si="16"/>
        <v>8.7341477000000001E-2</v>
      </c>
      <c r="F52" s="25">
        <f t="shared" si="17"/>
        <v>48.858632092420393</v>
      </c>
      <c r="G52" s="20">
        <v>0.242132562</v>
      </c>
      <c r="H52" s="20">
        <v>0.265720821</v>
      </c>
      <c r="I52" s="6">
        <f t="shared" si="18"/>
        <v>2.3588259E-2</v>
      </c>
      <c r="J52" s="25">
        <f t="shared" si="19"/>
        <v>9.7418780874255173</v>
      </c>
      <c r="K52" s="20">
        <v>0.31337283500000002</v>
      </c>
      <c r="L52" s="20">
        <v>0.33377559499999998</v>
      </c>
      <c r="M52" s="6">
        <f t="shared" si="20"/>
        <v>2.0402759999999964E-2</v>
      </c>
      <c r="N52" s="25">
        <f t="shared" si="21"/>
        <v>6.5106983507361011</v>
      </c>
      <c r="O52" s="20">
        <v>0.26535322700000002</v>
      </c>
      <c r="P52" s="20">
        <v>0.287328048</v>
      </c>
      <c r="Q52" s="6">
        <f t="shared" si="22"/>
        <v>2.1974820999999978E-2</v>
      </c>
      <c r="R52" s="25">
        <f t="shared" si="23"/>
        <v>8.2813468102274008</v>
      </c>
      <c r="S52" s="20">
        <v>0.40609678500000002</v>
      </c>
      <c r="T52" s="20">
        <v>0.535861264</v>
      </c>
      <c r="U52" s="6">
        <f t="shared" si="24"/>
        <v>0.12976447899999999</v>
      </c>
      <c r="V52" s="25">
        <f t="shared" si="25"/>
        <v>31.954076908045451</v>
      </c>
      <c r="W52" s="20">
        <v>0.40766138800000001</v>
      </c>
      <c r="X52" s="20">
        <v>0.44109269699999998</v>
      </c>
      <c r="Y52" s="6">
        <f t="shared" si="26"/>
        <v>3.3431308999999965E-2</v>
      </c>
      <c r="Z52" s="25">
        <f t="shared" si="27"/>
        <v>8.200754347625379</v>
      </c>
      <c r="AA52" s="20">
        <v>0.52953460600000002</v>
      </c>
      <c r="AB52" s="20">
        <v>0.55004114500000001</v>
      </c>
      <c r="AC52" s="6">
        <f t="shared" si="28"/>
        <v>2.050653899999999E-2</v>
      </c>
      <c r="AD52" s="25">
        <f t="shared" si="29"/>
        <v>3.8725588030784883</v>
      </c>
      <c r="AE52" s="20">
        <v>0.46859799700000004</v>
      </c>
      <c r="AF52" s="20">
        <v>0.49556692099999999</v>
      </c>
      <c r="AG52" s="6">
        <f t="shared" si="30"/>
        <v>2.696892399999995E-2</v>
      </c>
      <c r="AH52" s="25">
        <f t="shared" si="31"/>
        <v>5.755236721594426</v>
      </c>
      <c r="AI52" s="20"/>
    </row>
    <row r="53" spans="1:35" x14ac:dyDescent="0.25">
      <c r="A53" s="10" t="s">
        <v>102</v>
      </c>
      <c r="B53" s="22">
        <v>3</v>
      </c>
      <c r="C53" s="20">
        <v>0.15878414900000001</v>
      </c>
      <c r="D53" s="20">
        <v>0.15878414900000001</v>
      </c>
      <c r="E53" s="6">
        <f t="shared" si="16"/>
        <v>0</v>
      </c>
      <c r="F53" s="25">
        <f t="shared" si="17"/>
        <v>0</v>
      </c>
      <c r="G53" s="20">
        <v>0.20089890399999999</v>
      </c>
      <c r="H53" s="20">
        <v>0.20089890399999999</v>
      </c>
      <c r="I53" s="6">
        <f t="shared" si="18"/>
        <v>0</v>
      </c>
      <c r="J53" s="25">
        <f t="shared" si="19"/>
        <v>0</v>
      </c>
      <c r="K53" s="20">
        <v>0.28811320800000001</v>
      </c>
      <c r="L53" s="20">
        <v>0.28811320800000001</v>
      </c>
      <c r="M53" s="6">
        <f t="shared" si="20"/>
        <v>0</v>
      </c>
      <c r="N53" s="25">
        <f t="shared" si="21"/>
        <v>0</v>
      </c>
      <c r="O53" s="20">
        <v>0.31360607200000001</v>
      </c>
      <c r="P53" s="20">
        <v>0.31360607200000001</v>
      </c>
      <c r="Q53" s="6">
        <f t="shared" si="22"/>
        <v>0</v>
      </c>
      <c r="R53" s="25">
        <f t="shared" si="23"/>
        <v>0</v>
      </c>
      <c r="S53" s="20">
        <v>0.41611200300000001</v>
      </c>
      <c r="T53" s="20">
        <v>0.41611200300000001</v>
      </c>
      <c r="U53" s="6">
        <f t="shared" si="24"/>
        <v>0</v>
      </c>
      <c r="V53" s="25">
        <f t="shared" si="25"/>
        <v>0</v>
      </c>
      <c r="W53" s="20">
        <v>0.43360854900000001</v>
      </c>
      <c r="X53" s="20">
        <v>0.43360854900000001</v>
      </c>
      <c r="Y53" s="6">
        <f t="shared" si="26"/>
        <v>0</v>
      </c>
      <c r="Z53" s="25">
        <f t="shared" si="27"/>
        <v>0</v>
      </c>
      <c r="AA53" s="20">
        <v>0.57671177699999998</v>
      </c>
      <c r="AB53" s="20">
        <v>0.57671177699999998</v>
      </c>
      <c r="AC53" s="6">
        <f t="shared" si="28"/>
        <v>0</v>
      </c>
      <c r="AD53" s="25">
        <f t="shared" si="29"/>
        <v>0</v>
      </c>
      <c r="AE53" s="20">
        <v>0.505160163</v>
      </c>
      <c r="AF53" s="20">
        <v>0.505160163</v>
      </c>
      <c r="AG53" s="6">
        <f t="shared" si="30"/>
        <v>0</v>
      </c>
      <c r="AH53" s="25">
        <f t="shared" si="31"/>
        <v>0</v>
      </c>
      <c r="AI53" s="20"/>
    </row>
    <row r="54" spans="1:35" x14ac:dyDescent="0.25">
      <c r="A54" s="1" t="s">
        <v>50</v>
      </c>
      <c r="B54" s="4">
        <v>3</v>
      </c>
      <c r="C54" s="20">
        <v>0.11924783999999999</v>
      </c>
      <c r="D54" s="20">
        <v>0.11924783999999999</v>
      </c>
      <c r="E54" s="6">
        <f t="shared" si="16"/>
        <v>0</v>
      </c>
      <c r="F54" s="25">
        <f t="shared" si="17"/>
        <v>0</v>
      </c>
      <c r="G54" s="20">
        <v>0.13173718100000001</v>
      </c>
      <c r="H54" s="20">
        <v>0.13173718100000001</v>
      </c>
      <c r="I54" s="6">
        <f t="shared" si="18"/>
        <v>0</v>
      </c>
      <c r="J54" s="25">
        <f t="shared" si="19"/>
        <v>0</v>
      </c>
      <c r="K54" s="20">
        <v>0.25287732299999999</v>
      </c>
      <c r="L54" s="20">
        <v>0.25287732299999999</v>
      </c>
      <c r="M54" s="6">
        <f t="shared" si="20"/>
        <v>0</v>
      </c>
      <c r="N54" s="25">
        <f t="shared" si="21"/>
        <v>0</v>
      </c>
      <c r="O54" s="20">
        <v>0.165665017</v>
      </c>
      <c r="P54" s="20">
        <v>0.165665017</v>
      </c>
      <c r="Q54" s="6">
        <f t="shared" si="22"/>
        <v>0</v>
      </c>
      <c r="R54" s="25">
        <f t="shared" si="23"/>
        <v>0</v>
      </c>
      <c r="S54" s="20">
        <v>0.44393433599999998</v>
      </c>
      <c r="T54" s="20">
        <v>0.44393433599999998</v>
      </c>
      <c r="U54" s="6">
        <f t="shared" si="24"/>
        <v>0</v>
      </c>
      <c r="V54" s="25">
        <f t="shared" si="25"/>
        <v>0</v>
      </c>
      <c r="W54" s="20">
        <v>0.43210733899999998</v>
      </c>
      <c r="X54" s="20">
        <v>0.43210733899999998</v>
      </c>
      <c r="Y54" s="6">
        <f t="shared" si="26"/>
        <v>0</v>
      </c>
      <c r="Z54" s="25">
        <f t="shared" si="27"/>
        <v>0</v>
      </c>
      <c r="AA54" s="20">
        <v>0.47952989499999998</v>
      </c>
      <c r="AB54" s="20">
        <v>0.47952989499999998</v>
      </c>
      <c r="AC54" s="6">
        <f t="shared" si="28"/>
        <v>0</v>
      </c>
      <c r="AD54" s="25">
        <f t="shared" si="29"/>
        <v>0</v>
      </c>
      <c r="AE54" s="20">
        <v>0.46173211549999998</v>
      </c>
      <c r="AF54" s="20">
        <v>0.46173211549999998</v>
      </c>
      <c r="AG54" s="6">
        <f t="shared" si="30"/>
        <v>0</v>
      </c>
      <c r="AH54" s="25">
        <f t="shared" si="31"/>
        <v>0</v>
      </c>
      <c r="AI54" s="20"/>
    </row>
    <row r="55" spans="1:35" x14ac:dyDescent="0.25">
      <c r="A55" s="1" t="s">
        <v>51</v>
      </c>
      <c r="B55" s="4">
        <v>3</v>
      </c>
      <c r="C55" s="20">
        <v>0.122256868</v>
      </c>
      <c r="D55" s="20">
        <v>0.10162951000000001</v>
      </c>
      <c r="E55" s="6">
        <f t="shared" si="16"/>
        <v>-2.0627357999999998E-2</v>
      </c>
      <c r="F55" s="25">
        <f t="shared" si="17"/>
        <v>-16.872146602021573</v>
      </c>
      <c r="G55" s="20">
        <v>0.147101656</v>
      </c>
      <c r="H55" s="20">
        <v>0.13110407399999999</v>
      </c>
      <c r="I55" s="6">
        <f t="shared" si="18"/>
        <v>-1.599758200000001E-2</v>
      </c>
      <c r="J55" s="25">
        <f t="shared" si="19"/>
        <v>-10.875188243971918</v>
      </c>
      <c r="K55" s="20">
        <v>0.163584862</v>
      </c>
      <c r="L55" s="20">
        <v>0.25050909999999998</v>
      </c>
      <c r="M55" s="6">
        <f t="shared" si="20"/>
        <v>8.6924237999999987E-2</v>
      </c>
      <c r="N55" s="25">
        <f t="shared" si="21"/>
        <v>53.137091621595147</v>
      </c>
      <c r="O55" s="20">
        <v>0.202440655</v>
      </c>
      <c r="P55" s="20">
        <v>0.23619040899999999</v>
      </c>
      <c r="Q55" s="6">
        <f t="shared" si="22"/>
        <v>3.3749753999999993E-2</v>
      </c>
      <c r="R55" s="25">
        <f t="shared" si="23"/>
        <v>16.67143094355232</v>
      </c>
      <c r="S55" s="20">
        <v>0.346487082</v>
      </c>
      <c r="T55" s="20">
        <v>0.36265631500000001</v>
      </c>
      <c r="U55" s="6">
        <f t="shared" si="24"/>
        <v>1.6169233000000005E-2</v>
      </c>
      <c r="V55" s="25">
        <f t="shared" si="25"/>
        <v>4.6666192882769595</v>
      </c>
      <c r="W55" s="20">
        <v>0.323872031</v>
      </c>
      <c r="X55" s="20">
        <v>0.42118446599999998</v>
      </c>
      <c r="Y55" s="6">
        <f t="shared" si="26"/>
        <v>9.7312434999999975E-2</v>
      </c>
      <c r="Z55" s="25">
        <f t="shared" si="27"/>
        <v>30.046569535360703</v>
      </c>
      <c r="AA55" s="20">
        <v>0.51104120500000005</v>
      </c>
      <c r="AB55" s="20">
        <v>0.56374963499999997</v>
      </c>
      <c r="AC55" s="6">
        <f t="shared" si="28"/>
        <v>5.2708429999999917E-2</v>
      </c>
      <c r="AD55" s="25">
        <f t="shared" si="29"/>
        <v>10.313929578339954</v>
      </c>
      <c r="AE55" s="20">
        <v>0.42876414350000003</v>
      </c>
      <c r="AF55" s="20">
        <v>0.46320297499999996</v>
      </c>
      <c r="AG55" s="6">
        <f t="shared" si="30"/>
        <v>3.4438831499999933E-2</v>
      </c>
      <c r="AH55" s="25">
        <f t="shared" si="31"/>
        <v>8.0321155633201702</v>
      </c>
      <c r="AI55" s="20"/>
    </row>
    <row r="56" spans="1:35" x14ac:dyDescent="0.25">
      <c r="A56" s="1" t="s">
        <v>52</v>
      </c>
      <c r="B56" s="4">
        <v>3</v>
      </c>
      <c r="C56" s="20">
        <v>9.0857902000000004E-2</v>
      </c>
      <c r="D56" s="20">
        <v>0.100293285</v>
      </c>
      <c r="E56" s="6">
        <f t="shared" si="16"/>
        <v>9.4353829999999916E-3</v>
      </c>
      <c r="F56" s="25">
        <f t="shared" si="17"/>
        <v>10.384768734809649</v>
      </c>
      <c r="G56" s="20">
        <v>0.111592315</v>
      </c>
      <c r="H56" s="20">
        <v>0.173831864</v>
      </c>
      <c r="I56" s="6">
        <f t="shared" si="18"/>
        <v>6.2239549000000005E-2</v>
      </c>
      <c r="J56" s="25">
        <f t="shared" si="19"/>
        <v>55.774045909881885</v>
      </c>
      <c r="K56" s="20">
        <v>0.205188919</v>
      </c>
      <c r="L56" s="20">
        <v>0.23717385199999999</v>
      </c>
      <c r="M56" s="6">
        <f t="shared" si="20"/>
        <v>3.1984932999999993E-2</v>
      </c>
      <c r="N56" s="25">
        <f t="shared" si="21"/>
        <v>15.588041087150517</v>
      </c>
      <c r="O56" s="20">
        <v>0.16107544100000001</v>
      </c>
      <c r="P56" s="20">
        <v>0.14771289300000001</v>
      </c>
      <c r="Q56" s="6">
        <f t="shared" si="22"/>
        <v>-1.3362548000000002E-2</v>
      </c>
      <c r="R56" s="25">
        <f t="shared" si="23"/>
        <v>-8.2958320132738308</v>
      </c>
      <c r="S56" s="20">
        <v>0.36453718499999999</v>
      </c>
      <c r="T56" s="20">
        <v>0.36828880600000002</v>
      </c>
      <c r="U56" s="6">
        <f t="shared" si="24"/>
        <v>3.7516210000000383E-3</v>
      </c>
      <c r="V56" s="25">
        <f t="shared" si="25"/>
        <v>1.0291463132903818</v>
      </c>
      <c r="W56" s="20">
        <v>0.34592294600000001</v>
      </c>
      <c r="X56" s="20">
        <v>0.27115130900000001</v>
      </c>
      <c r="Y56" s="6">
        <f t="shared" si="26"/>
        <v>-7.4771637000000002E-2</v>
      </c>
      <c r="Z56" s="25">
        <f t="shared" si="27"/>
        <v>-21.615113384239045</v>
      </c>
      <c r="AA56" s="20">
        <v>0.51581727399999999</v>
      </c>
      <c r="AB56" s="20">
        <v>0.51533659799999998</v>
      </c>
      <c r="AC56" s="6">
        <f t="shared" si="28"/>
        <v>-4.806760000000132E-4</v>
      </c>
      <c r="AD56" s="25">
        <f t="shared" si="29"/>
        <v>-9.3187263053934336E-2</v>
      </c>
      <c r="AE56" s="20">
        <v>0.44017722949999999</v>
      </c>
      <c r="AF56" s="20">
        <v>0.441812702</v>
      </c>
      <c r="AG56" s="6">
        <f t="shared" si="30"/>
        <v>1.6354725000000125E-3</v>
      </c>
      <c r="AH56" s="25">
        <f t="shared" si="31"/>
        <v>0.37154863777432462</v>
      </c>
      <c r="AI56" s="20"/>
    </row>
    <row r="57" spans="1:35" x14ac:dyDescent="0.25">
      <c r="A57" s="1" t="s">
        <v>53</v>
      </c>
      <c r="B57" s="4">
        <v>3</v>
      </c>
      <c r="C57" s="20">
        <v>0.131316974</v>
      </c>
      <c r="D57" s="20">
        <v>8.5062150000000003E-2</v>
      </c>
      <c r="E57" s="6">
        <f t="shared" si="16"/>
        <v>-4.6254824E-2</v>
      </c>
      <c r="F57" s="25">
        <f t="shared" si="17"/>
        <v>-35.223796734761798</v>
      </c>
      <c r="G57" s="20">
        <v>0.146270015</v>
      </c>
      <c r="H57" s="20">
        <v>0.10416816600000001</v>
      </c>
      <c r="I57" s="6">
        <f t="shared" si="18"/>
        <v>-4.2101848999999997E-2</v>
      </c>
      <c r="J57" s="25">
        <f t="shared" si="19"/>
        <v>-28.783649882034947</v>
      </c>
      <c r="K57" s="20">
        <v>0.15339093300000001</v>
      </c>
      <c r="L57" s="20">
        <v>0.140379738</v>
      </c>
      <c r="M57" s="6">
        <f t="shared" si="20"/>
        <v>-1.3011195000000003E-2</v>
      </c>
      <c r="N57" s="25">
        <f t="shared" si="21"/>
        <v>-8.4823755521455784</v>
      </c>
      <c r="O57" s="20">
        <v>0.173103901</v>
      </c>
      <c r="P57" s="20">
        <v>0.18097887800000001</v>
      </c>
      <c r="Q57" s="6">
        <f t="shared" si="22"/>
        <v>7.8749770000000052E-3</v>
      </c>
      <c r="R57" s="25">
        <f t="shared" si="23"/>
        <v>4.5492776040905083</v>
      </c>
      <c r="S57" s="20">
        <v>0.43562456100000002</v>
      </c>
      <c r="T57" s="20">
        <v>0.37709464199999998</v>
      </c>
      <c r="U57" s="6">
        <f t="shared" si="24"/>
        <v>-5.8529919000000041E-2</v>
      </c>
      <c r="V57" s="25">
        <f t="shared" si="25"/>
        <v>-13.435862951721871</v>
      </c>
      <c r="W57" s="20">
        <v>0.30504777500000002</v>
      </c>
      <c r="X57" s="20">
        <v>0.238586666</v>
      </c>
      <c r="Y57" s="6">
        <f t="shared" si="26"/>
        <v>-6.6461109000000018E-2</v>
      </c>
      <c r="Z57" s="25">
        <f t="shared" si="27"/>
        <v>-21.787114821604586</v>
      </c>
      <c r="AA57" s="20">
        <v>0.60552523199999997</v>
      </c>
      <c r="AB57" s="20">
        <v>0.50737684500000002</v>
      </c>
      <c r="AC57" s="6">
        <f t="shared" si="28"/>
        <v>-9.8148386999999948E-2</v>
      </c>
      <c r="AD57" s="25">
        <f t="shared" si="29"/>
        <v>-16.208802179196386</v>
      </c>
      <c r="AE57" s="20">
        <v>0.5205748965</v>
      </c>
      <c r="AF57" s="20">
        <v>0.4422357435</v>
      </c>
      <c r="AG57" s="6">
        <f t="shared" si="30"/>
        <v>-7.8339152999999995E-2</v>
      </c>
      <c r="AH57" s="25">
        <f t="shared" si="31"/>
        <v>-15.048584464349021</v>
      </c>
      <c r="AI57" s="20"/>
    </row>
    <row r="58" spans="1:35" x14ac:dyDescent="0.25">
      <c r="A58" s="10" t="s">
        <v>62</v>
      </c>
      <c r="B58" s="22">
        <v>3</v>
      </c>
      <c r="C58" s="20">
        <v>0.205938176</v>
      </c>
      <c r="D58" s="20">
        <v>0.18173539899999999</v>
      </c>
      <c r="E58" s="6">
        <f t="shared" si="16"/>
        <v>-2.4202777000000009E-2</v>
      </c>
      <c r="F58" s="25">
        <f t="shared" si="17"/>
        <v>-11.752447977396869</v>
      </c>
      <c r="G58" s="20">
        <v>0.28493453299999999</v>
      </c>
      <c r="H58" s="20">
        <v>0.25580237500000003</v>
      </c>
      <c r="I58" s="6">
        <f t="shared" si="18"/>
        <v>-2.9132157999999964E-2</v>
      </c>
      <c r="J58" s="25">
        <f t="shared" si="19"/>
        <v>-10.224158403432259</v>
      </c>
      <c r="K58" s="20">
        <v>0.319845765</v>
      </c>
      <c r="L58" s="20">
        <v>0.30003207999999998</v>
      </c>
      <c r="M58" s="6">
        <f t="shared" si="20"/>
        <v>-1.9813685000000025E-2</v>
      </c>
      <c r="N58" s="25">
        <f t="shared" si="21"/>
        <v>-6.1947623411552835</v>
      </c>
      <c r="O58" s="20">
        <v>0.23053035799999999</v>
      </c>
      <c r="P58" s="20">
        <v>0.20751894400000001</v>
      </c>
      <c r="Q58" s="6">
        <f t="shared" si="22"/>
        <v>-2.301141399999998E-2</v>
      </c>
      <c r="R58" s="25">
        <f t="shared" si="23"/>
        <v>-9.9819451978641265</v>
      </c>
      <c r="S58" s="20">
        <v>0.38778752900000002</v>
      </c>
      <c r="T58" s="20">
        <v>0.42045986699999999</v>
      </c>
      <c r="U58" s="6">
        <f t="shared" si="24"/>
        <v>3.2672337999999967E-2</v>
      </c>
      <c r="V58" s="25">
        <f t="shared" si="25"/>
        <v>8.4253194227914356</v>
      </c>
      <c r="W58" s="20">
        <v>0.482782826</v>
      </c>
      <c r="X58" s="20">
        <v>0.34876129500000003</v>
      </c>
      <c r="Y58" s="6">
        <f t="shared" si="26"/>
        <v>-0.13402153099999997</v>
      </c>
      <c r="Z58" s="25">
        <f t="shared" si="27"/>
        <v>-27.760210964919448</v>
      </c>
      <c r="AA58" s="20">
        <v>0.51345395699999996</v>
      </c>
      <c r="AB58" s="20">
        <v>0.49258964199999999</v>
      </c>
      <c r="AC58" s="6">
        <f t="shared" si="28"/>
        <v>-2.0864314999999967E-2</v>
      </c>
      <c r="AD58" s="25">
        <f t="shared" si="29"/>
        <v>-4.0635220968800461</v>
      </c>
      <c r="AE58" s="20">
        <v>0.49811839149999998</v>
      </c>
      <c r="AF58" s="20">
        <v>0.42067546850000004</v>
      </c>
      <c r="AG58" s="6">
        <f t="shared" si="30"/>
        <v>-7.7442922999999941E-2</v>
      </c>
      <c r="AH58" s="25">
        <f t="shared" si="31"/>
        <v>-15.547091679709631</v>
      </c>
      <c r="AI58" s="20"/>
    </row>
    <row r="59" spans="1:35" x14ac:dyDescent="0.25">
      <c r="A59" s="1" t="s">
        <v>54</v>
      </c>
      <c r="B59" s="4">
        <v>3</v>
      </c>
      <c r="C59" s="20">
        <v>9.4161393999999995E-2</v>
      </c>
      <c r="D59" s="20">
        <v>9.4161393999999995E-2</v>
      </c>
      <c r="E59" s="6">
        <f t="shared" si="16"/>
        <v>0</v>
      </c>
      <c r="F59" s="25">
        <f t="shared" si="17"/>
        <v>0</v>
      </c>
      <c r="G59" s="20">
        <v>0.16765206899999999</v>
      </c>
      <c r="H59" s="20">
        <v>0.16765206899999999</v>
      </c>
      <c r="I59" s="6">
        <f t="shared" si="18"/>
        <v>0</v>
      </c>
      <c r="J59" s="25">
        <f t="shared" si="19"/>
        <v>0</v>
      </c>
      <c r="K59" s="20">
        <v>0.27400656899999998</v>
      </c>
      <c r="L59" s="20">
        <v>0.27400656899999998</v>
      </c>
      <c r="M59" s="6">
        <f t="shared" si="20"/>
        <v>0</v>
      </c>
      <c r="N59" s="25">
        <f t="shared" si="21"/>
        <v>0</v>
      </c>
      <c r="O59" s="20">
        <v>0.27286137100000002</v>
      </c>
      <c r="P59" s="20">
        <v>0.27286137100000002</v>
      </c>
      <c r="Q59" s="6">
        <f t="shared" si="22"/>
        <v>0</v>
      </c>
      <c r="R59" s="25">
        <f t="shared" si="23"/>
        <v>0</v>
      </c>
      <c r="S59" s="20">
        <v>0.57807221099999995</v>
      </c>
      <c r="T59" s="20">
        <v>0.57807221099999995</v>
      </c>
      <c r="U59" s="6">
        <f t="shared" si="24"/>
        <v>0</v>
      </c>
      <c r="V59" s="25">
        <f t="shared" si="25"/>
        <v>0</v>
      </c>
      <c r="W59" s="20">
        <v>0.37383898199999999</v>
      </c>
      <c r="X59" s="20">
        <v>0.37383898199999999</v>
      </c>
      <c r="Y59" s="6">
        <f t="shared" si="26"/>
        <v>0</v>
      </c>
      <c r="Z59" s="25">
        <f t="shared" si="27"/>
        <v>0</v>
      </c>
      <c r="AA59" s="20">
        <v>0.57734204700000002</v>
      </c>
      <c r="AB59" s="20">
        <v>0.57734204700000002</v>
      </c>
      <c r="AC59" s="6">
        <f t="shared" si="28"/>
        <v>0</v>
      </c>
      <c r="AD59" s="25">
        <f t="shared" si="29"/>
        <v>0</v>
      </c>
      <c r="AE59" s="20">
        <v>0.57770712899999999</v>
      </c>
      <c r="AF59" s="20">
        <v>0.57770712899999999</v>
      </c>
      <c r="AG59" s="6">
        <f t="shared" si="30"/>
        <v>0</v>
      </c>
      <c r="AH59" s="25">
        <f t="shared" si="31"/>
        <v>0</v>
      </c>
      <c r="AI59" s="20"/>
    </row>
    <row r="60" spans="1:35" x14ac:dyDescent="0.25">
      <c r="A60" s="1" t="s">
        <v>55</v>
      </c>
      <c r="B60" s="4">
        <v>3</v>
      </c>
      <c r="C60" s="20">
        <v>0.105696858</v>
      </c>
      <c r="D60" s="20">
        <v>0.117700837</v>
      </c>
      <c r="E60" s="6">
        <f t="shared" si="16"/>
        <v>1.2003978999999998E-2</v>
      </c>
      <c r="F60" s="25">
        <f t="shared" si="17"/>
        <v>11.356987546403694</v>
      </c>
      <c r="G60" s="20">
        <v>0.17336892200000001</v>
      </c>
      <c r="H60" s="20">
        <v>0.195877676</v>
      </c>
      <c r="I60" s="6">
        <f t="shared" si="18"/>
        <v>2.2508753999999992E-2</v>
      </c>
      <c r="J60" s="25">
        <f t="shared" si="19"/>
        <v>12.983153924207933</v>
      </c>
      <c r="K60" s="20">
        <v>0.27629825699999999</v>
      </c>
      <c r="L60" s="20">
        <v>0.27297791500000002</v>
      </c>
      <c r="M60" s="6">
        <f t="shared" si="20"/>
        <v>-3.3203419999999761E-3</v>
      </c>
      <c r="N60" s="25">
        <f t="shared" si="21"/>
        <v>-1.2017238313595211</v>
      </c>
      <c r="O60" s="20">
        <v>0.10102791699999999</v>
      </c>
      <c r="P60" s="20">
        <v>0.226504237</v>
      </c>
      <c r="Q60" s="6">
        <f t="shared" si="22"/>
        <v>0.12547632</v>
      </c>
      <c r="R60" s="25">
        <f t="shared" si="23"/>
        <v>124.19965067675305</v>
      </c>
      <c r="S60" s="20">
        <v>0.41026958299999999</v>
      </c>
      <c r="T60" s="20">
        <v>0.43198584200000001</v>
      </c>
      <c r="U60" s="6">
        <f t="shared" si="24"/>
        <v>2.1716259000000016E-2</v>
      </c>
      <c r="V60" s="25">
        <f t="shared" si="25"/>
        <v>5.2931681752288258</v>
      </c>
      <c r="W60" s="20">
        <v>0.35254803200000001</v>
      </c>
      <c r="X60" s="20">
        <v>0.35815266899999998</v>
      </c>
      <c r="Y60" s="6">
        <f t="shared" si="26"/>
        <v>5.6046369999999679E-3</v>
      </c>
      <c r="Z60" s="25">
        <f t="shared" si="27"/>
        <v>1.5897513221687669</v>
      </c>
      <c r="AA60" s="20">
        <v>0.46633387799999998</v>
      </c>
      <c r="AB60" s="20">
        <v>0.55082793299999999</v>
      </c>
      <c r="AC60" s="6">
        <f t="shared" si="28"/>
        <v>8.4494055000000012E-2</v>
      </c>
      <c r="AD60" s="25">
        <f t="shared" si="29"/>
        <v>18.118789774051116</v>
      </c>
      <c r="AE60" s="20">
        <v>0.43830173049999999</v>
      </c>
      <c r="AF60" s="20">
        <v>0.4914068875</v>
      </c>
      <c r="AG60" s="6">
        <f t="shared" si="30"/>
        <v>5.3105157000000014E-2</v>
      </c>
      <c r="AH60" s="25">
        <f t="shared" si="31"/>
        <v>12.116118487467395</v>
      </c>
      <c r="AI60" s="20"/>
    </row>
    <row r="61" spans="1:35" x14ac:dyDescent="0.25">
      <c r="A61" s="1" t="s">
        <v>56</v>
      </c>
      <c r="B61" s="12">
        <v>3</v>
      </c>
      <c r="C61" s="20">
        <v>0.218138788</v>
      </c>
      <c r="D61" s="20">
        <v>0.19830857599999999</v>
      </c>
      <c r="E61" s="6">
        <f t="shared" si="16"/>
        <v>-1.9830212000000014E-2</v>
      </c>
      <c r="F61" s="25">
        <f t="shared" si="17"/>
        <v>-9.0906400378460042</v>
      </c>
      <c r="G61" s="20">
        <v>0.25993148300000002</v>
      </c>
      <c r="H61" s="20">
        <v>0.25345491599999997</v>
      </c>
      <c r="I61" s="6">
        <f t="shared" si="18"/>
        <v>-6.4765670000000441E-3</v>
      </c>
      <c r="J61" s="25">
        <f t="shared" si="19"/>
        <v>-2.4916439229487426</v>
      </c>
      <c r="K61" s="20">
        <v>0.306619166</v>
      </c>
      <c r="L61" s="20">
        <v>0.37462480100000001</v>
      </c>
      <c r="M61" s="6">
        <f t="shared" si="20"/>
        <v>6.8005635000000009E-2</v>
      </c>
      <c r="N61" s="25">
        <f t="shared" si="21"/>
        <v>22.179185954735786</v>
      </c>
      <c r="O61" s="20">
        <v>0.34606107899999999</v>
      </c>
      <c r="P61" s="20">
        <v>0.32552378300000001</v>
      </c>
      <c r="Q61" s="6">
        <f t="shared" si="22"/>
        <v>-2.0537295999999983E-2</v>
      </c>
      <c r="R61" s="25">
        <f t="shared" si="23"/>
        <v>-5.9345870559456886</v>
      </c>
      <c r="S61" s="20">
        <v>0.52714177500000003</v>
      </c>
      <c r="T61" s="20">
        <v>0.48246348999999999</v>
      </c>
      <c r="U61" s="6">
        <f t="shared" si="24"/>
        <v>-4.467828500000004E-2</v>
      </c>
      <c r="V61" s="25">
        <f t="shared" si="25"/>
        <v>-8.4755728190959712</v>
      </c>
      <c r="W61" s="20">
        <v>0.49540614999999999</v>
      </c>
      <c r="X61" s="20">
        <v>0.46429803200000003</v>
      </c>
      <c r="Y61" s="6">
        <f t="shared" si="26"/>
        <v>-3.1108117999999962E-2</v>
      </c>
      <c r="Z61" s="25">
        <f t="shared" si="27"/>
        <v>-6.2793160722772541</v>
      </c>
      <c r="AA61" s="20">
        <v>0.55284654099999997</v>
      </c>
      <c r="AB61" s="20">
        <v>0.55723453499999998</v>
      </c>
      <c r="AC61" s="6">
        <f t="shared" si="28"/>
        <v>4.3879940000000062E-3</v>
      </c>
      <c r="AD61" s="25">
        <f t="shared" si="29"/>
        <v>0.79370922572164682</v>
      </c>
      <c r="AE61" s="20">
        <v>0.53999415800000006</v>
      </c>
      <c r="AF61" s="20">
        <v>0.51984901249999993</v>
      </c>
      <c r="AG61" s="6">
        <f t="shared" si="30"/>
        <v>-2.0145145500000128E-2</v>
      </c>
      <c r="AH61" s="25">
        <f t="shared" si="31"/>
        <v>-3.730622859812518</v>
      </c>
      <c r="AI61" s="20"/>
    </row>
    <row r="62" spans="1:35" x14ac:dyDescent="0.25">
      <c r="A62" s="1" t="s">
        <v>57</v>
      </c>
      <c r="B62" s="4">
        <v>3</v>
      </c>
      <c r="C62" s="20">
        <v>0.187194899</v>
      </c>
      <c r="D62" s="20">
        <v>0.138260362</v>
      </c>
      <c r="E62" s="6">
        <f t="shared" si="16"/>
        <v>-4.8934537E-2</v>
      </c>
      <c r="F62" s="25">
        <f t="shared" si="17"/>
        <v>-26.140956437066162</v>
      </c>
      <c r="G62" s="20">
        <v>0.18101520500000001</v>
      </c>
      <c r="H62" s="20">
        <v>0.175026928</v>
      </c>
      <c r="I62" s="6">
        <f t="shared" si="18"/>
        <v>-5.9882770000000141E-3</v>
      </c>
      <c r="J62" s="25">
        <f t="shared" si="19"/>
        <v>-3.308162427570664</v>
      </c>
      <c r="K62" s="20">
        <v>0.420715385</v>
      </c>
      <c r="L62" s="20">
        <v>0.26300535200000003</v>
      </c>
      <c r="M62" s="6">
        <f t="shared" si="20"/>
        <v>-0.15771003299999997</v>
      </c>
      <c r="N62" s="25">
        <f t="shared" si="21"/>
        <v>-37.486157773859389</v>
      </c>
      <c r="O62" s="20">
        <v>0.211761274</v>
      </c>
      <c r="P62" s="20">
        <v>0.169627634</v>
      </c>
      <c r="Q62" s="6">
        <f t="shared" si="22"/>
        <v>-4.213364E-2</v>
      </c>
      <c r="R62" s="25">
        <f t="shared" si="23"/>
        <v>-19.896763560272124</v>
      </c>
      <c r="S62" s="20">
        <v>0.35047951799999999</v>
      </c>
      <c r="T62" s="20">
        <v>0.37757586500000001</v>
      </c>
      <c r="U62" s="6">
        <f t="shared" si="24"/>
        <v>2.7096347000000021E-2</v>
      </c>
      <c r="V62" s="25">
        <f t="shared" si="25"/>
        <v>7.7312212578425266</v>
      </c>
      <c r="W62" s="20">
        <v>0.36839125099999998</v>
      </c>
      <c r="X62" s="20">
        <v>0.50278947500000004</v>
      </c>
      <c r="Y62" s="6">
        <f t="shared" si="26"/>
        <v>0.13439822400000007</v>
      </c>
      <c r="Z62" s="25">
        <f t="shared" si="27"/>
        <v>36.482469014987565</v>
      </c>
      <c r="AA62" s="20">
        <v>0.50967665100000004</v>
      </c>
      <c r="AB62" s="20">
        <v>0.64244943399999999</v>
      </c>
      <c r="AC62" s="6">
        <f t="shared" si="28"/>
        <v>0.13277278299999995</v>
      </c>
      <c r="AD62" s="25">
        <f t="shared" si="29"/>
        <v>26.050395430023329</v>
      </c>
      <c r="AE62" s="20">
        <v>0.46519601799999999</v>
      </c>
      <c r="AF62" s="20">
        <v>0.45272739299999998</v>
      </c>
      <c r="AG62" s="6">
        <f t="shared" si="30"/>
        <v>-1.2468625000000011E-2</v>
      </c>
      <c r="AH62" s="25">
        <f t="shared" si="31"/>
        <v>-2.6802948687320902</v>
      </c>
      <c r="AI62" s="20"/>
    </row>
    <row r="63" spans="1:35" x14ac:dyDescent="0.25">
      <c r="A63" s="1" t="s">
        <v>58</v>
      </c>
      <c r="B63" s="4">
        <v>3</v>
      </c>
      <c r="C63" s="20">
        <v>0.142438799</v>
      </c>
      <c r="D63" s="20">
        <v>0.17327610800000001</v>
      </c>
      <c r="E63" s="6">
        <f t="shared" si="16"/>
        <v>3.0837309000000007E-2</v>
      </c>
      <c r="F63" s="25">
        <f t="shared" si="17"/>
        <v>21.649514890953277</v>
      </c>
      <c r="G63" s="20">
        <v>0.13414869400000001</v>
      </c>
      <c r="H63" s="20">
        <v>0.20227906900000001</v>
      </c>
      <c r="I63" s="6">
        <f t="shared" si="18"/>
        <v>6.8130374999999993E-2</v>
      </c>
      <c r="J63" s="25">
        <f t="shared" si="19"/>
        <v>50.787207067405355</v>
      </c>
      <c r="K63" s="20">
        <v>0.231671933</v>
      </c>
      <c r="L63" s="20">
        <v>0.36790782900000002</v>
      </c>
      <c r="M63" s="6">
        <f t="shared" si="20"/>
        <v>0.13623589600000002</v>
      </c>
      <c r="N63" s="25">
        <f t="shared" si="21"/>
        <v>58.805524793545025</v>
      </c>
      <c r="O63" s="20">
        <v>0.19948170000000001</v>
      </c>
      <c r="P63" s="20">
        <v>0.24960048800000001</v>
      </c>
      <c r="Q63" s="6">
        <f t="shared" si="22"/>
        <v>5.0118787999999997E-2</v>
      </c>
      <c r="R63" s="25">
        <f t="shared" si="23"/>
        <v>25.124504152511232</v>
      </c>
      <c r="S63" s="20">
        <v>0.53339598099999996</v>
      </c>
      <c r="T63" s="20">
        <v>0.47330176099999999</v>
      </c>
      <c r="U63" s="6">
        <f t="shared" si="24"/>
        <v>-6.0094219999999976E-2</v>
      </c>
      <c r="V63" s="25">
        <f t="shared" si="25"/>
        <v>-11.26634285607787</v>
      </c>
      <c r="W63" s="20">
        <v>0.44579996</v>
      </c>
      <c r="X63" s="20">
        <v>0.49974011499999998</v>
      </c>
      <c r="Y63" s="6">
        <f t="shared" si="26"/>
        <v>5.394015499999999E-2</v>
      </c>
      <c r="Z63" s="25">
        <f t="shared" si="27"/>
        <v>12.099632086104268</v>
      </c>
      <c r="AA63" s="20">
        <v>0.54898505600000003</v>
      </c>
      <c r="AB63" s="20">
        <v>0.56966313899999999</v>
      </c>
      <c r="AC63" s="6">
        <f t="shared" si="28"/>
        <v>2.0678082999999958E-2</v>
      </c>
      <c r="AD63" s="25">
        <f t="shared" si="29"/>
        <v>3.7666021641215597</v>
      </c>
      <c r="AE63" s="20">
        <v>0.5411905185</v>
      </c>
      <c r="AF63" s="20">
        <v>0.52148244999999993</v>
      </c>
      <c r="AG63" s="6">
        <f t="shared" si="30"/>
        <v>-1.9708068500000064E-2</v>
      </c>
      <c r="AH63" s="25">
        <f t="shared" si="31"/>
        <v>-3.6416137804158639</v>
      </c>
      <c r="AI63" s="20"/>
    </row>
    <row r="64" spans="1:35" x14ac:dyDescent="0.25">
      <c r="A64" s="10" t="s">
        <v>61</v>
      </c>
      <c r="B64" s="22">
        <v>3</v>
      </c>
      <c r="C64" s="20">
        <v>9.9516713000000007E-2</v>
      </c>
      <c r="D64" s="20">
        <v>9.0387496999999997E-2</v>
      </c>
      <c r="E64" s="6">
        <f t="shared" si="16"/>
        <v>-9.1292160000000094E-3</v>
      </c>
      <c r="F64" s="25">
        <f t="shared" si="17"/>
        <v>-9.1735505773789061</v>
      </c>
      <c r="G64" s="20">
        <v>0.17425402200000001</v>
      </c>
      <c r="H64" s="20">
        <v>0.12881622300000001</v>
      </c>
      <c r="I64" s="6">
        <f t="shared" si="18"/>
        <v>-4.5437799000000001E-2</v>
      </c>
      <c r="J64" s="25">
        <f t="shared" si="19"/>
        <v>-26.075609893239655</v>
      </c>
      <c r="K64" s="20">
        <v>0.19923996599999999</v>
      </c>
      <c r="L64" s="20">
        <v>0.151405015</v>
      </c>
      <c r="M64" s="6">
        <f t="shared" si="20"/>
        <v>-4.7834950999999987E-2</v>
      </c>
      <c r="N64" s="25">
        <f t="shared" si="21"/>
        <v>-24.008712689702019</v>
      </c>
      <c r="O64" s="20">
        <v>0.15623116500000001</v>
      </c>
      <c r="P64" s="20">
        <v>0.186443782</v>
      </c>
      <c r="Q64" s="6">
        <f t="shared" si="22"/>
        <v>3.0212616999999997E-2</v>
      </c>
      <c r="R64" s="25">
        <f t="shared" si="23"/>
        <v>19.338406008813923</v>
      </c>
      <c r="S64" s="20">
        <v>0.25999900999999997</v>
      </c>
      <c r="T64" s="20">
        <v>0.35205616299999998</v>
      </c>
      <c r="U64" s="6">
        <f t="shared" si="24"/>
        <v>9.2057153000000003E-2</v>
      </c>
      <c r="V64" s="25">
        <f t="shared" si="25"/>
        <v>35.406732125633866</v>
      </c>
      <c r="W64" s="20">
        <v>0.26814073300000002</v>
      </c>
      <c r="X64" s="20">
        <v>0.19974436100000001</v>
      </c>
      <c r="Y64" s="6">
        <f t="shared" si="26"/>
        <v>-6.8396372000000011E-2</v>
      </c>
      <c r="Z64" s="25">
        <f t="shared" si="27"/>
        <v>-25.507639676661885</v>
      </c>
      <c r="AA64" s="20">
        <v>9.1048348000000001E-2</v>
      </c>
      <c r="AB64" s="20">
        <v>0.32699245199999999</v>
      </c>
      <c r="AC64" s="6">
        <f t="shared" si="28"/>
        <v>0.23594410399999999</v>
      </c>
      <c r="AD64" s="25">
        <f t="shared" si="29"/>
        <v>259.14155411144856</v>
      </c>
      <c r="AE64" s="20">
        <v>0.2640698715</v>
      </c>
      <c r="AF64" s="20">
        <v>0.27590026200000001</v>
      </c>
      <c r="AG64" s="6">
        <f t="shared" si="30"/>
        <v>1.183039050000001E-2</v>
      </c>
      <c r="AH64" s="25">
        <f t="shared" si="31"/>
        <v>4.4800228185062032</v>
      </c>
      <c r="AI64" s="20"/>
    </row>
    <row r="65" spans="3:35" x14ac:dyDescent="0.25">
      <c r="C65" s="20"/>
      <c r="D65" s="20"/>
      <c r="E65" s="20"/>
      <c r="F65" s="20"/>
      <c r="G65" s="20"/>
      <c r="H65" s="20"/>
      <c r="I65" s="20"/>
      <c r="J65" s="20"/>
      <c r="K65" s="20"/>
      <c r="L65" s="20"/>
      <c r="M65" s="20"/>
      <c r="N65" s="20"/>
      <c r="O65" s="20"/>
      <c r="P65" s="20"/>
      <c r="Q65" s="20"/>
      <c r="R65" s="20"/>
      <c r="S65" s="20"/>
      <c r="T65" s="20"/>
      <c r="U65" s="20"/>
      <c r="V65" s="20"/>
      <c r="W65" s="20"/>
      <c r="X65" s="20"/>
      <c r="Y65" s="20"/>
      <c r="Z65" s="20"/>
      <c r="AA65" s="20"/>
      <c r="AB65" s="20"/>
      <c r="AC65" s="20"/>
      <c r="AD65" s="20"/>
      <c r="AE65" s="20"/>
      <c r="AF65" s="20"/>
      <c r="AG65" s="20"/>
      <c r="AH65" s="20"/>
      <c r="AI65" s="20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46BACB-A5BC-410E-A500-85512505EE1D}">
  <dimension ref="A1:R57"/>
  <sheetViews>
    <sheetView workbookViewId="0">
      <pane xSplit="2" ySplit="1" topLeftCell="C2" activePane="bottomRight" state="frozen"/>
      <selection pane="topRight" activeCell="C1" sqref="C1"/>
      <selection pane="bottomLeft" activeCell="A2" sqref="A2"/>
      <selection pane="bottomRight" sqref="A1:R1"/>
    </sheetView>
  </sheetViews>
  <sheetFormatPr baseColWidth="10" defaultRowHeight="15" x14ac:dyDescent="0.25"/>
  <cols>
    <col min="1" max="1" width="11.5703125" style="2"/>
  </cols>
  <sheetData>
    <row r="1" spans="1:18" ht="15.75" thickBot="1" x14ac:dyDescent="0.3">
      <c r="A1" s="13" t="s">
        <v>107</v>
      </c>
      <c r="B1" s="13" t="s">
        <v>108</v>
      </c>
      <c r="C1" s="14" t="s">
        <v>246</v>
      </c>
      <c r="D1" s="41" t="s">
        <v>247</v>
      </c>
      <c r="E1" s="14" t="s">
        <v>248</v>
      </c>
      <c r="F1" s="14" t="s">
        <v>249</v>
      </c>
      <c r="G1" s="14" t="s">
        <v>251</v>
      </c>
      <c r="H1" s="41" t="s">
        <v>252</v>
      </c>
      <c r="I1" s="14" t="s">
        <v>253</v>
      </c>
      <c r="J1" s="14" t="s">
        <v>254</v>
      </c>
      <c r="K1" s="14" t="s">
        <v>250</v>
      </c>
      <c r="L1" s="41" t="s">
        <v>255</v>
      </c>
      <c r="M1" s="14" t="s">
        <v>256</v>
      </c>
      <c r="N1" s="14" t="s">
        <v>257</v>
      </c>
      <c r="O1" s="13" t="s">
        <v>98</v>
      </c>
      <c r="P1" s="13" t="s">
        <v>99</v>
      </c>
      <c r="Q1" s="14" t="s">
        <v>244</v>
      </c>
      <c r="R1" s="14" t="s">
        <v>245</v>
      </c>
    </row>
    <row r="2" spans="1:18" x14ac:dyDescent="0.25">
      <c r="A2" s="1" t="s">
        <v>3</v>
      </c>
      <c r="B2" s="3">
        <v>1</v>
      </c>
      <c r="C2" s="42">
        <v>123</v>
      </c>
      <c r="D2" s="42">
        <v>104</v>
      </c>
      <c r="E2" s="44">
        <f>D2-C2</f>
        <v>-19</v>
      </c>
      <c r="F2" s="43">
        <f>(E2*100)/C2</f>
        <v>-15.447154471544716</v>
      </c>
      <c r="G2" s="4">
        <v>104</v>
      </c>
      <c r="H2" s="4">
        <v>113</v>
      </c>
      <c r="I2" s="3">
        <f>H2-G2</f>
        <v>9</v>
      </c>
      <c r="J2" s="43">
        <f>(I2*100)/G2</f>
        <v>8.6538461538461533</v>
      </c>
      <c r="K2" s="4">
        <v>158</v>
      </c>
      <c r="L2" s="4">
        <v>148</v>
      </c>
      <c r="M2" s="3">
        <f>L2-K2</f>
        <v>-10</v>
      </c>
      <c r="N2" s="43">
        <f>(M2*100)/K2</f>
        <v>-6.3291139240506329</v>
      </c>
      <c r="O2" s="42">
        <f>AVERAGE(C2,G2,K2)</f>
        <v>128.33333333333334</v>
      </c>
      <c r="P2" s="42">
        <f>AVERAGE(D2,H2,L2)</f>
        <v>121.66666666666667</v>
      </c>
      <c r="Q2" s="17">
        <f>P2-O2</f>
        <v>-6.6666666666666714</v>
      </c>
      <c r="R2" s="25">
        <f>(Q2*100)/O2</f>
        <v>-5.1948051948051983</v>
      </c>
    </row>
    <row r="3" spans="1:18" x14ac:dyDescent="0.25">
      <c r="A3" s="1" t="s">
        <v>4</v>
      </c>
      <c r="B3" s="3">
        <v>1</v>
      </c>
      <c r="C3" s="42">
        <v>71</v>
      </c>
      <c r="D3" s="42">
        <v>98</v>
      </c>
      <c r="E3" s="3">
        <f t="shared" ref="E3:E57" si="0">D3-C3</f>
        <v>27</v>
      </c>
      <c r="F3" s="43">
        <f t="shared" ref="F3:F57" si="1">(E3*100)/C3</f>
        <v>38.028169014084504</v>
      </c>
      <c r="G3" s="4">
        <v>99</v>
      </c>
      <c r="H3" s="4">
        <v>122</v>
      </c>
      <c r="I3" s="3">
        <f t="shared" ref="I3:I57" si="2">H3-G3</f>
        <v>23</v>
      </c>
      <c r="J3" s="43">
        <f t="shared" ref="J3:J57" si="3">(I3*100)/G3</f>
        <v>23.232323232323232</v>
      </c>
      <c r="K3" s="4">
        <v>147</v>
      </c>
      <c r="L3" s="4">
        <v>241</v>
      </c>
      <c r="M3" s="3">
        <f t="shared" ref="M3:M57" si="4">L3-K3</f>
        <v>94</v>
      </c>
      <c r="N3" s="43">
        <f t="shared" ref="N3:N57" si="5">(M3*100)/K3</f>
        <v>63.945578231292515</v>
      </c>
      <c r="O3" s="42">
        <f t="shared" ref="O3:O57" si="6">AVERAGE(C3,G3,K3)</f>
        <v>105.66666666666667</v>
      </c>
      <c r="P3" s="42">
        <f t="shared" ref="P3:P57" si="7">AVERAGE(D3,H3,L3)</f>
        <v>153.66666666666666</v>
      </c>
      <c r="Q3" s="17">
        <f t="shared" ref="Q3:Q57" si="8">P3-O3</f>
        <v>47.999999999999986</v>
      </c>
      <c r="R3" s="25">
        <f t="shared" ref="R3:R57" si="9">(Q3*100)/O3</f>
        <v>45.425867507886416</v>
      </c>
    </row>
    <row r="4" spans="1:18" x14ac:dyDescent="0.25">
      <c r="A4" s="1" t="s">
        <v>5</v>
      </c>
      <c r="B4" s="3">
        <v>1</v>
      </c>
      <c r="C4" s="42">
        <v>92</v>
      </c>
      <c r="D4" s="42">
        <v>102</v>
      </c>
      <c r="E4" s="3">
        <f t="shared" si="0"/>
        <v>10</v>
      </c>
      <c r="F4" s="43">
        <f t="shared" si="1"/>
        <v>10.869565217391305</v>
      </c>
      <c r="G4" s="4">
        <v>50</v>
      </c>
      <c r="H4" s="4">
        <v>94</v>
      </c>
      <c r="I4" s="3">
        <f t="shared" si="2"/>
        <v>44</v>
      </c>
      <c r="J4" s="43">
        <f t="shared" si="3"/>
        <v>88</v>
      </c>
      <c r="K4" s="4">
        <v>74</v>
      </c>
      <c r="L4" s="4">
        <v>92</v>
      </c>
      <c r="M4" s="3">
        <f t="shared" si="4"/>
        <v>18</v>
      </c>
      <c r="N4" s="43">
        <f t="shared" si="5"/>
        <v>24.324324324324323</v>
      </c>
      <c r="O4" s="42">
        <f t="shared" si="6"/>
        <v>72</v>
      </c>
      <c r="P4" s="42">
        <f t="shared" si="7"/>
        <v>96</v>
      </c>
      <c r="Q4" s="17">
        <f t="shared" si="8"/>
        <v>24</v>
      </c>
      <c r="R4" s="25">
        <f t="shared" si="9"/>
        <v>33.333333333333336</v>
      </c>
    </row>
    <row r="5" spans="1:18" x14ac:dyDescent="0.25">
      <c r="A5" s="1" t="s">
        <v>6</v>
      </c>
      <c r="B5" s="3">
        <v>1</v>
      </c>
      <c r="C5" s="42">
        <v>102</v>
      </c>
      <c r="D5" s="42">
        <v>100</v>
      </c>
      <c r="E5" s="3">
        <f t="shared" si="0"/>
        <v>-2</v>
      </c>
      <c r="F5" s="43">
        <f t="shared" si="1"/>
        <v>-1.9607843137254901</v>
      </c>
      <c r="G5" s="4">
        <v>168</v>
      </c>
      <c r="H5" s="4">
        <v>147</v>
      </c>
      <c r="I5" s="3">
        <f t="shared" si="2"/>
        <v>-21</v>
      </c>
      <c r="J5" s="43">
        <f t="shared" si="3"/>
        <v>-12.5</v>
      </c>
      <c r="K5" s="4">
        <v>237</v>
      </c>
      <c r="L5" s="4">
        <v>309</v>
      </c>
      <c r="M5" s="3">
        <f t="shared" si="4"/>
        <v>72</v>
      </c>
      <c r="N5" s="43">
        <f t="shared" si="5"/>
        <v>30.379746835443036</v>
      </c>
      <c r="O5" s="42">
        <f t="shared" si="6"/>
        <v>169</v>
      </c>
      <c r="P5" s="42">
        <f t="shared" si="7"/>
        <v>185.33333333333334</v>
      </c>
      <c r="Q5" s="17">
        <f t="shared" si="8"/>
        <v>16.333333333333343</v>
      </c>
      <c r="R5" s="25">
        <f t="shared" si="9"/>
        <v>9.6646942800789013</v>
      </c>
    </row>
    <row r="6" spans="1:18" x14ac:dyDescent="0.25">
      <c r="A6" s="1" t="s">
        <v>7</v>
      </c>
      <c r="B6" s="3">
        <v>1</v>
      </c>
      <c r="C6" s="42">
        <v>71</v>
      </c>
      <c r="D6" s="42">
        <v>71</v>
      </c>
      <c r="E6" s="3">
        <f t="shared" si="0"/>
        <v>0</v>
      </c>
      <c r="F6" s="43">
        <f t="shared" si="1"/>
        <v>0</v>
      </c>
      <c r="G6" s="4">
        <v>106</v>
      </c>
      <c r="H6" s="4">
        <v>146</v>
      </c>
      <c r="I6" s="3">
        <f t="shared" si="2"/>
        <v>40</v>
      </c>
      <c r="J6" s="43">
        <f t="shared" si="3"/>
        <v>37.735849056603776</v>
      </c>
      <c r="K6" s="4">
        <v>216</v>
      </c>
      <c r="L6" s="4">
        <v>170</v>
      </c>
      <c r="M6" s="3">
        <f t="shared" si="4"/>
        <v>-46</v>
      </c>
      <c r="N6" s="43">
        <f t="shared" si="5"/>
        <v>-21.296296296296298</v>
      </c>
      <c r="O6" s="42">
        <f t="shared" si="6"/>
        <v>131</v>
      </c>
      <c r="P6" s="42">
        <f t="shared" si="7"/>
        <v>129</v>
      </c>
      <c r="Q6" s="17">
        <f t="shared" si="8"/>
        <v>-2</v>
      </c>
      <c r="R6" s="25">
        <f t="shared" si="9"/>
        <v>-1.5267175572519085</v>
      </c>
    </row>
    <row r="7" spans="1:18" x14ac:dyDescent="0.25">
      <c r="A7" s="1" t="s">
        <v>8</v>
      </c>
      <c r="B7" s="4">
        <v>1</v>
      </c>
      <c r="C7" s="42">
        <v>96</v>
      </c>
      <c r="D7" s="42">
        <v>112</v>
      </c>
      <c r="E7" s="3">
        <f t="shared" si="0"/>
        <v>16</v>
      </c>
      <c r="F7" s="43">
        <f t="shared" si="1"/>
        <v>16.666666666666668</v>
      </c>
      <c r="G7" s="4">
        <v>165</v>
      </c>
      <c r="H7" s="4">
        <v>166</v>
      </c>
      <c r="I7" s="3">
        <f t="shared" si="2"/>
        <v>1</v>
      </c>
      <c r="J7" s="43">
        <f t="shared" si="3"/>
        <v>0.60606060606060608</v>
      </c>
      <c r="K7" s="4">
        <v>236</v>
      </c>
      <c r="L7" s="4">
        <v>305</v>
      </c>
      <c r="M7" s="3">
        <f t="shared" si="4"/>
        <v>69</v>
      </c>
      <c r="N7" s="43">
        <f t="shared" si="5"/>
        <v>29.237288135593221</v>
      </c>
      <c r="O7" s="42">
        <f t="shared" si="6"/>
        <v>165.66666666666666</v>
      </c>
      <c r="P7" s="42">
        <f t="shared" si="7"/>
        <v>194.33333333333334</v>
      </c>
      <c r="Q7" s="17">
        <f t="shared" si="8"/>
        <v>28.666666666666686</v>
      </c>
      <c r="R7" s="25">
        <f t="shared" si="9"/>
        <v>17.303822937625768</v>
      </c>
    </row>
    <row r="8" spans="1:18" x14ac:dyDescent="0.25">
      <c r="A8" s="1" t="s">
        <v>9</v>
      </c>
      <c r="B8" s="4">
        <v>1</v>
      </c>
      <c r="C8" s="42">
        <v>121</v>
      </c>
      <c r="D8" s="42">
        <v>134</v>
      </c>
      <c r="E8" s="3">
        <f t="shared" si="0"/>
        <v>13</v>
      </c>
      <c r="F8" s="43">
        <f t="shared" si="1"/>
        <v>10.743801652892563</v>
      </c>
      <c r="G8" s="4">
        <v>87</v>
      </c>
      <c r="H8" s="4">
        <v>105</v>
      </c>
      <c r="I8" s="3">
        <f t="shared" si="2"/>
        <v>18</v>
      </c>
      <c r="J8" s="43">
        <f t="shared" si="3"/>
        <v>20.689655172413794</v>
      </c>
      <c r="K8" s="4">
        <v>140</v>
      </c>
      <c r="L8" s="4">
        <v>167</v>
      </c>
      <c r="M8" s="3">
        <f t="shared" si="4"/>
        <v>27</v>
      </c>
      <c r="N8" s="43">
        <f t="shared" si="5"/>
        <v>19.285714285714285</v>
      </c>
      <c r="O8" s="42">
        <f t="shared" si="6"/>
        <v>116</v>
      </c>
      <c r="P8" s="42">
        <f t="shared" si="7"/>
        <v>135.33333333333334</v>
      </c>
      <c r="Q8" s="17">
        <f t="shared" si="8"/>
        <v>19.333333333333343</v>
      </c>
      <c r="R8" s="25">
        <f t="shared" si="9"/>
        <v>16.666666666666675</v>
      </c>
    </row>
    <row r="9" spans="1:18" x14ac:dyDescent="0.25">
      <c r="A9" s="1" t="s">
        <v>10</v>
      </c>
      <c r="B9" s="4">
        <v>1</v>
      </c>
      <c r="C9" s="42">
        <v>92</v>
      </c>
      <c r="D9" s="42">
        <v>106</v>
      </c>
      <c r="E9" s="3">
        <f t="shared" si="0"/>
        <v>14</v>
      </c>
      <c r="F9" s="43">
        <f t="shared" si="1"/>
        <v>15.217391304347826</v>
      </c>
      <c r="G9" s="4">
        <v>95</v>
      </c>
      <c r="H9" s="4">
        <v>96</v>
      </c>
      <c r="I9" s="3">
        <f t="shared" si="2"/>
        <v>1</v>
      </c>
      <c r="J9" s="43">
        <f t="shared" si="3"/>
        <v>1.0526315789473684</v>
      </c>
      <c r="K9" s="4">
        <v>148</v>
      </c>
      <c r="L9" s="4">
        <v>114</v>
      </c>
      <c r="M9" s="3">
        <f t="shared" si="4"/>
        <v>-34</v>
      </c>
      <c r="N9" s="43">
        <f t="shared" si="5"/>
        <v>-22.972972972972972</v>
      </c>
      <c r="O9" s="42">
        <f t="shared" si="6"/>
        <v>111.66666666666667</v>
      </c>
      <c r="P9" s="42">
        <f t="shared" si="7"/>
        <v>105.33333333333333</v>
      </c>
      <c r="Q9" s="17">
        <f t="shared" si="8"/>
        <v>-6.3333333333333428</v>
      </c>
      <c r="R9" s="25">
        <f t="shared" si="9"/>
        <v>-5.6716417910447845</v>
      </c>
    </row>
    <row r="10" spans="1:18" x14ac:dyDescent="0.25">
      <c r="A10" s="1" t="s">
        <v>11</v>
      </c>
      <c r="B10" s="4">
        <v>1</v>
      </c>
      <c r="C10" s="42">
        <v>70</v>
      </c>
      <c r="D10" s="42">
        <v>91</v>
      </c>
      <c r="E10" s="3">
        <f t="shared" si="0"/>
        <v>21</v>
      </c>
      <c r="F10" s="43">
        <f t="shared" si="1"/>
        <v>30</v>
      </c>
      <c r="G10" s="4">
        <v>204</v>
      </c>
      <c r="H10" s="4">
        <v>217</v>
      </c>
      <c r="I10" s="3">
        <f t="shared" si="2"/>
        <v>13</v>
      </c>
      <c r="J10" s="43">
        <f t="shared" si="3"/>
        <v>6.3725490196078427</v>
      </c>
      <c r="K10" s="4">
        <v>210</v>
      </c>
      <c r="L10" s="4">
        <v>237</v>
      </c>
      <c r="M10" s="3">
        <f t="shared" si="4"/>
        <v>27</v>
      </c>
      <c r="N10" s="43">
        <f t="shared" si="5"/>
        <v>12.857142857142858</v>
      </c>
      <c r="O10" s="42">
        <f t="shared" si="6"/>
        <v>161.33333333333334</v>
      </c>
      <c r="P10" s="42">
        <f t="shared" si="7"/>
        <v>181.66666666666666</v>
      </c>
      <c r="Q10" s="17">
        <f t="shared" si="8"/>
        <v>20.333333333333314</v>
      </c>
      <c r="R10" s="25">
        <f t="shared" si="9"/>
        <v>12.603305785123954</v>
      </c>
    </row>
    <row r="11" spans="1:18" x14ac:dyDescent="0.25">
      <c r="A11" s="1" t="s">
        <v>12</v>
      </c>
      <c r="B11" s="4">
        <v>1</v>
      </c>
      <c r="C11" s="42">
        <v>139</v>
      </c>
      <c r="D11" s="42">
        <v>157</v>
      </c>
      <c r="E11" s="3">
        <f t="shared" si="0"/>
        <v>18</v>
      </c>
      <c r="F11" s="43">
        <f t="shared" si="1"/>
        <v>12.949640287769784</v>
      </c>
      <c r="G11" s="4">
        <v>152</v>
      </c>
      <c r="H11" s="4">
        <v>164</v>
      </c>
      <c r="I11" s="3">
        <f t="shared" si="2"/>
        <v>12</v>
      </c>
      <c r="J11" s="43">
        <f t="shared" si="3"/>
        <v>7.8947368421052628</v>
      </c>
      <c r="K11" s="4">
        <v>171</v>
      </c>
      <c r="L11" s="4">
        <v>216</v>
      </c>
      <c r="M11" s="3">
        <f t="shared" si="4"/>
        <v>45</v>
      </c>
      <c r="N11" s="43">
        <f t="shared" si="5"/>
        <v>26.315789473684209</v>
      </c>
      <c r="O11" s="42">
        <f t="shared" si="6"/>
        <v>154</v>
      </c>
      <c r="P11" s="42">
        <f t="shared" si="7"/>
        <v>179</v>
      </c>
      <c r="Q11" s="17">
        <f t="shared" si="8"/>
        <v>25</v>
      </c>
      <c r="R11" s="25">
        <f t="shared" si="9"/>
        <v>16.233766233766232</v>
      </c>
    </row>
    <row r="12" spans="1:18" x14ac:dyDescent="0.25">
      <c r="A12" s="1" t="s">
        <v>13</v>
      </c>
      <c r="B12" s="4">
        <v>1</v>
      </c>
      <c r="C12" s="42">
        <v>106</v>
      </c>
      <c r="D12" s="42">
        <v>134</v>
      </c>
      <c r="E12" s="3">
        <f t="shared" si="0"/>
        <v>28</v>
      </c>
      <c r="F12" s="43">
        <f t="shared" si="1"/>
        <v>26.415094339622641</v>
      </c>
      <c r="G12" s="4">
        <v>111</v>
      </c>
      <c r="H12" s="4">
        <v>121</v>
      </c>
      <c r="I12" s="3">
        <f t="shared" si="2"/>
        <v>10</v>
      </c>
      <c r="J12" s="43">
        <f t="shared" si="3"/>
        <v>9.0090090090090094</v>
      </c>
      <c r="K12" s="4">
        <v>139</v>
      </c>
      <c r="L12" s="4">
        <v>178</v>
      </c>
      <c r="M12" s="3">
        <f t="shared" si="4"/>
        <v>39</v>
      </c>
      <c r="N12" s="43">
        <f t="shared" si="5"/>
        <v>28.057553956834532</v>
      </c>
      <c r="O12" s="42">
        <f t="shared" si="6"/>
        <v>118.66666666666667</v>
      </c>
      <c r="P12" s="42">
        <f t="shared" si="7"/>
        <v>144.33333333333334</v>
      </c>
      <c r="Q12" s="17">
        <f t="shared" si="8"/>
        <v>25.666666666666671</v>
      </c>
      <c r="R12" s="25">
        <f t="shared" si="9"/>
        <v>21.629213483146071</v>
      </c>
    </row>
    <row r="13" spans="1:18" x14ac:dyDescent="0.25">
      <c r="A13" s="1" t="s">
        <v>14</v>
      </c>
      <c r="B13" s="4">
        <v>1</v>
      </c>
      <c r="C13" s="42">
        <v>104</v>
      </c>
      <c r="D13" s="42">
        <v>138</v>
      </c>
      <c r="E13" s="3">
        <f t="shared" si="0"/>
        <v>34</v>
      </c>
      <c r="F13" s="43">
        <f t="shared" si="1"/>
        <v>32.692307692307693</v>
      </c>
      <c r="G13" s="4">
        <v>131</v>
      </c>
      <c r="H13" s="4">
        <v>167</v>
      </c>
      <c r="I13" s="3">
        <f t="shared" si="2"/>
        <v>36</v>
      </c>
      <c r="J13" s="43">
        <f t="shared" si="3"/>
        <v>27.480916030534353</v>
      </c>
      <c r="K13" s="4">
        <v>171</v>
      </c>
      <c r="L13" s="4">
        <v>188</v>
      </c>
      <c r="M13" s="3">
        <f t="shared" si="4"/>
        <v>17</v>
      </c>
      <c r="N13" s="43">
        <f t="shared" si="5"/>
        <v>9.9415204678362574</v>
      </c>
      <c r="O13" s="42">
        <f t="shared" si="6"/>
        <v>135.33333333333334</v>
      </c>
      <c r="P13" s="42">
        <f t="shared" si="7"/>
        <v>164.33333333333334</v>
      </c>
      <c r="Q13" s="17">
        <f t="shared" si="8"/>
        <v>29</v>
      </c>
      <c r="R13" s="25">
        <f t="shared" si="9"/>
        <v>21.428571428571427</v>
      </c>
    </row>
    <row r="14" spans="1:18" x14ac:dyDescent="0.25">
      <c r="A14" s="1" t="s">
        <v>15</v>
      </c>
      <c r="B14" s="4">
        <v>1</v>
      </c>
      <c r="C14" s="42">
        <v>82</v>
      </c>
      <c r="D14" s="42">
        <v>66</v>
      </c>
      <c r="E14" s="3">
        <f t="shared" si="0"/>
        <v>-16</v>
      </c>
      <c r="F14" s="43">
        <f t="shared" si="1"/>
        <v>-19.512195121951219</v>
      </c>
      <c r="G14" s="4">
        <v>114</v>
      </c>
      <c r="H14" s="4">
        <v>111</v>
      </c>
      <c r="I14" s="3">
        <f t="shared" si="2"/>
        <v>-3</v>
      </c>
      <c r="J14" s="43">
        <f t="shared" si="3"/>
        <v>-2.6315789473684212</v>
      </c>
      <c r="K14" s="4">
        <v>169</v>
      </c>
      <c r="L14" s="4">
        <v>210</v>
      </c>
      <c r="M14" s="3">
        <f t="shared" si="4"/>
        <v>41</v>
      </c>
      <c r="N14" s="43">
        <f t="shared" si="5"/>
        <v>24.260355029585799</v>
      </c>
      <c r="O14" s="42">
        <f t="shared" si="6"/>
        <v>121.66666666666667</v>
      </c>
      <c r="P14" s="42">
        <f t="shared" si="7"/>
        <v>129</v>
      </c>
      <c r="Q14" s="17">
        <f t="shared" si="8"/>
        <v>7.3333333333333286</v>
      </c>
      <c r="R14" s="25">
        <f t="shared" si="9"/>
        <v>6.0273972602739683</v>
      </c>
    </row>
    <row r="15" spans="1:18" x14ac:dyDescent="0.25">
      <c r="A15" s="11" t="s">
        <v>16</v>
      </c>
      <c r="B15" s="12">
        <v>1</v>
      </c>
      <c r="C15" s="42">
        <v>48</v>
      </c>
      <c r="D15" s="42">
        <v>68</v>
      </c>
      <c r="E15" s="3">
        <f t="shared" si="0"/>
        <v>20</v>
      </c>
      <c r="F15" s="43">
        <f t="shared" si="1"/>
        <v>41.666666666666664</v>
      </c>
      <c r="G15" s="4">
        <v>75</v>
      </c>
      <c r="H15" s="4">
        <v>95</v>
      </c>
      <c r="I15" s="3">
        <f t="shared" si="2"/>
        <v>20</v>
      </c>
      <c r="J15" s="43">
        <f t="shared" si="3"/>
        <v>26.666666666666668</v>
      </c>
      <c r="K15" s="4">
        <v>86</v>
      </c>
      <c r="L15" s="4">
        <v>90</v>
      </c>
      <c r="M15" s="3">
        <f t="shared" si="4"/>
        <v>4</v>
      </c>
      <c r="N15" s="43">
        <f t="shared" si="5"/>
        <v>4.6511627906976747</v>
      </c>
      <c r="O15" s="42">
        <f t="shared" si="6"/>
        <v>69.666666666666671</v>
      </c>
      <c r="P15" s="42">
        <f t="shared" si="7"/>
        <v>84.333333333333329</v>
      </c>
      <c r="Q15" s="17">
        <f t="shared" si="8"/>
        <v>14.666666666666657</v>
      </c>
      <c r="R15" s="25">
        <f t="shared" si="9"/>
        <v>21.052631578947352</v>
      </c>
    </row>
    <row r="16" spans="1:18" x14ac:dyDescent="0.25">
      <c r="A16" s="1" t="s">
        <v>17</v>
      </c>
      <c r="B16" s="4">
        <v>1</v>
      </c>
      <c r="C16" s="42">
        <v>64</v>
      </c>
      <c r="D16" s="42">
        <v>91</v>
      </c>
      <c r="E16" s="3">
        <f t="shared" si="0"/>
        <v>27</v>
      </c>
      <c r="F16" s="43">
        <f t="shared" si="1"/>
        <v>42.1875</v>
      </c>
      <c r="G16" s="4">
        <v>89</v>
      </c>
      <c r="H16" s="4">
        <v>77</v>
      </c>
      <c r="I16" s="3">
        <f t="shared" si="2"/>
        <v>-12</v>
      </c>
      <c r="J16" s="43">
        <f t="shared" si="3"/>
        <v>-13.48314606741573</v>
      </c>
      <c r="K16" s="4">
        <v>123</v>
      </c>
      <c r="L16" s="4">
        <v>210</v>
      </c>
      <c r="M16" s="3">
        <f t="shared" si="4"/>
        <v>87</v>
      </c>
      <c r="N16" s="43">
        <f t="shared" si="5"/>
        <v>70.731707317073173</v>
      </c>
      <c r="O16" s="42">
        <f t="shared" si="6"/>
        <v>92</v>
      </c>
      <c r="P16" s="42">
        <f t="shared" si="7"/>
        <v>126</v>
      </c>
      <c r="Q16" s="17">
        <f t="shared" si="8"/>
        <v>34</v>
      </c>
      <c r="R16" s="25">
        <f t="shared" si="9"/>
        <v>36.956521739130437</v>
      </c>
    </row>
    <row r="17" spans="1:18" x14ac:dyDescent="0.25">
      <c r="A17" s="1" t="s">
        <v>18</v>
      </c>
      <c r="B17" s="4">
        <v>1</v>
      </c>
      <c r="C17" s="42">
        <v>99</v>
      </c>
      <c r="D17" s="42">
        <v>99</v>
      </c>
      <c r="E17" s="3">
        <f t="shared" si="0"/>
        <v>0</v>
      </c>
      <c r="F17" s="43">
        <f t="shared" si="1"/>
        <v>0</v>
      </c>
      <c r="G17" s="4">
        <v>113</v>
      </c>
      <c r="H17" s="4">
        <v>157</v>
      </c>
      <c r="I17" s="3">
        <f t="shared" si="2"/>
        <v>44</v>
      </c>
      <c r="J17" s="43">
        <f t="shared" si="3"/>
        <v>38.938053097345133</v>
      </c>
      <c r="K17" s="4">
        <v>89</v>
      </c>
      <c r="L17" s="4">
        <v>100</v>
      </c>
      <c r="M17" s="3">
        <f t="shared" si="4"/>
        <v>11</v>
      </c>
      <c r="N17" s="43">
        <f t="shared" si="5"/>
        <v>12.359550561797754</v>
      </c>
      <c r="O17" s="42">
        <f t="shared" si="6"/>
        <v>100.33333333333333</v>
      </c>
      <c r="P17" s="42">
        <f t="shared" si="7"/>
        <v>118.66666666666667</v>
      </c>
      <c r="Q17" s="17">
        <f t="shared" si="8"/>
        <v>18.333333333333343</v>
      </c>
      <c r="R17" s="25">
        <f t="shared" si="9"/>
        <v>18.272425249169448</v>
      </c>
    </row>
    <row r="18" spans="1:18" x14ac:dyDescent="0.25">
      <c r="A18" s="1" t="s">
        <v>19</v>
      </c>
      <c r="B18" s="4">
        <v>1</v>
      </c>
      <c r="C18" s="42">
        <v>83</v>
      </c>
      <c r="D18" s="42">
        <v>97</v>
      </c>
      <c r="E18" s="3">
        <f t="shared" si="0"/>
        <v>14</v>
      </c>
      <c r="F18" s="43">
        <f t="shared" si="1"/>
        <v>16.867469879518072</v>
      </c>
      <c r="G18" s="4">
        <v>143</v>
      </c>
      <c r="H18" s="4">
        <v>167</v>
      </c>
      <c r="I18" s="3">
        <f t="shared" si="2"/>
        <v>24</v>
      </c>
      <c r="J18" s="43">
        <f t="shared" si="3"/>
        <v>16.783216783216783</v>
      </c>
      <c r="K18" s="4">
        <v>98</v>
      </c>
      <c r="L18" s="4">
        <v>157</v>
      </c>
      <c r="M18" s="3">
        <f t="shared" si="4"/>
        <v>59</v>
      </c>
      <c r="N18" s="43">
        <f t="shared" si="5"/>
        <v>60.204081632653065</v>
      </c>
      <c r="O18" s="42">
        <f t="shared" si="6"/>
        <v>108</v>
      </c>
      <c r="P18" s="42">
        <f t="shared" si="7"/>
        <v>140.33333333333334</v>
      </c>
      <c r="Q18" s="17">
        <f t="shared" si="8"/>
        <v>32.333333333333343</v>
      </c>
      <c r="R18" s="25">
        <f t="shared" si="9"/>
        <v>29.938271604938283</v>
      </c>
    </row>
    <row r="19" spans="1:18" x14ac:dyDescent="0.25">
      <c r="A19" s="1" t="s">
        <v>20</v>
      </c>
      <c r="B19" s="4">
        <v>1</v>
      </c>
      <c r="C19" s="42">
        <v>117</v>
      </c>
      <c r="D19" s="42">
        <v>98</v>
      </c>
      <c r="E19" s="3">
        <f t="shared" si="0"/>
        <v>-19</v>
      </c>
      <c r="F19" s="43">
        <f t="shared" si="1"/>
        <v>-16.239316239316238</v>
      </c>
      <c r="G19" s="4">
        <v>158</v>
      </c>
      <c r="H19" s="4">
        <v>160</v>
      </c>
      <c r="I19" s="3">
        <f t="shared" si="2"/>
        <v>2</v>
      </c>
      <c r="J19" s="43">
        <f t="shared" si="3"/>
        <v>1.2658227848101267</v>
      </c>
      <c r="K19" s="4">
        <v>144</v>
      </c>
      <c r="L19" s="4">
        <v>155</v>
      </c>
      <c r="M19" s="3">
        <f t="shared" si="4"/>
        <v>11</v>
      </c>
      <c r="N19" s="43">
        <f t="shared" si="5"/>
        <v>7.6388888888888893</v>
      </c>
      <c r="O19" s="42">
        <f t="shared" si="6"/>
        <v>139.66666666666666</v>
      </c>
      <c r="P19" s="42">
        <f t="shared" si="7"/>
        <v>137.66666666666666</v>
      </c>
      <c r="Q19" s="17">
        <f t="shared" si="8"/>
        <v>-2</v>
      </c>
      <c r="R19" s="25">
        <f t="shared" si="9"/>
        <v>-1.4319809069212412</v>
      </c>
    </row>
    <row r="20" spans="1:18" x14ac:dyDescent="0.25">
      <c r="A20" s="1" t="s">
        <v>21</v>
      </c>
      <c r="B20" s="4">
        <v>1</v>
      </c>
      <c r="C20" s="42">
        <v>88</v>
      </c>
      <c r="D20" s="42">
        <v>84</v>
      </c>
      <c r="E20" s="3">
        <f t="shared" si="0"/>
        <v>-4</v>
      </c>
      <c r="F20" s="43">
        <f t="shared" si="1"/>
        <v>-4.5454545454545459</v>
      </c>
      <c r="G20" s="4">
        <v>93</v>
      </c>
      <c r="H20" s="4">
        <v>98</v>
      </c>
      <c r="I20" s="3">
        <f t="shared" si="2"/>
        <v>5</v>
      </c>
      <c r="J20" s="43">
        <f t="shared" si="3"/>
        <v>5.376344086021505</v>
      </c>
      <c r="K20" s="4">
        <v>167</v>
      </c>
      <c r="L20" s="4">
        <v>237</v>
      </c>
      <c r="M20" s="3">
        <f t="shared" si="4"/>
        <v>70</v>
      </c>
      <c r="N20" s="43">
        <f t="shared" si="5"/>
        <v>41.91616766467066</v>
      </c>
      <c r="O20" s="42">
        <f t="shared" si="6"/>
        <v>116</v>
      </c>
      <c r="P20" s="42">
        <f t="shared" si="7"/>
        <v>139.66666666666666</v>
      </c>
      <c r="Q20" s="17">
        <f t="shared" si="8"/>
        <v>23.666666666666657</v>
      </c>
      <c r="R20" s="25">
        <f t="shared" si="9"/>
        <v>20.402298850574702</v>
      </c>
    </row>
    <row r="21" spans="1:18" x14ac:dyDescent="0.25">
      <c r="A21" s="1" t="s">
        <v>22</v>
      </c>
      <c r="B21" s="4">
        <v>1</v>
      </c>
      <c r="C21" s="42">
        <v>98</v>
      </c>
      <c r="D21" s="42">
        <v>91</v>
      </c>
      <c r="E21" s="3">
        <f t="shared" si="0"/>
        <v>-7</v>
      </c>
      <c r="F21" s="43">
        <f t="shared" si="1"/>
        <v>-7.1428571428571432</v>
      </c>
      <c r="G21" s="4">
        <v>145</v>
      </c>
      <c r="H21" s="4">
        <v>182</v>
      </c>
      <c r="I21" s="3">
        <f t="shared" si="2"/>
        <v>37</v>
      </c>
      <c r="J21" s="43">
        <f t="shared" si="3"/>
        <v>25.517241379310345</v>
      </c>
      <c r="K21" s="4">
        <v>212</v>
      </c>
      <c r="L21" s="4">
        <v>201</v>
      </c>
      <c r="M21" s="3">
        <f t="shared" si="4"/>
        <v>-11</v>
      </c>
      <c r="N21" s="43">
        <f t="shared" si="5"/>
        <v>-5.1886792452830193</v>
      </c>
      <c r="O21" s="42">
        <f t="shared" si="6"/>
        <v>151.66666666666666</v>
      </c>
      <c r="P21" s="42">
        <f t="shared" si="7"/>
        <v>158</v>
      </c>
      <c r="Q21" s="17">
        <f t="shared" si="8"/>
        <v>6.3333333333333428</v>
      </c>
      <c r="R21" s="25">
        <f t="shared" si="9"/>
        <v>4.1758241758241823</v>
      </c>
    </row>
    <row r="22" spans="1:18" x14ac:dyDescent="0.25">
      <c r="A22" s="1" t="s">
        <v>23</v>
      </c>
      <c r="B22" s="3">
        <v>2</v>
      </c>
      <c r="C22" s="42">
        <v>120</v>
      </c>
      <c r="D22" s="42">
        <v>82</v>
      </c>
      <c r="E22" s="3">
        <f t="shared" si="0"/>
        <v>-38</v>
      </c>
      <c r="F22" s="43">
        <f t="shared" si="1"/>
        <v>-31.666666666666668</v>
      </c>
      <c r="G22" s="4">
        <v>105</v>
      </c>
      <c r="H22" s="4">
        <v>95</v>
      </c>
      <c r="I22" s="3">
        <f t="shared" si="2"/>
        <v>-10</v>
      </c>
      <c r="J22" s="43">
        <f t="shared" si="3"/>
        <v>-9.5238095238095237</v>
      </c>
      <c r="K22" s="4">
        <v>209</v>
      </c>
      <c r="L22" s="4">
        <v>198</v>
      </c>
      <c r="M22" s="3">
        <f t="shared" si="4"/>
        <v>-11</v>
      </c>
      <c r="N22" s="43">
        <f t="shared" si="5"/>
        <v>-5.2631578947368425</v>
      </c>
      <c r="O22" s="42">
        <f t="shared" si="6"/>
        <v>144.66666666666666</v>
      </c>
      <c r="P22" s="42">
        <f t="shared" si="7"/>
        <v>125</v>
      </c>
      <c r="Q22" s="17">
        <f t="shared" si="8"/>
        <v>-19.666666666666657</v>
      </c>
      <c r="R22" s="25">
        <f t="shared" si="9"/>
        <v>-13.594470046082943</v>
      </c>
    </row>
    <row r="23" spans="1:18" x14ac:dyDescent="0.25">
      <c r="A23" s="1" t="s">
        <v>24</v>
      </c>
      <c r="B23" s="3">
        <v>2</v>
      </c>
      <c r="C23" s="42">
        <v>108</v>
      </c>
      <c r="D23" s="42">
        <v>105</v>
      </c>
      <c r="E23" s="3">
        <f t="shared" si="0"/>
        <v>-3</v>
      </c>
      <c r="F23" s="43">
        <f t="shared" si="1"/>
        <v>-2.7777777777777777</v>
      </c>
      <c r="G23" s="4">
        <v>81</v>
      </c>
      <c r="H23" s="4">
        <v>79</v>
      </c>
      <c r="I23" s="3">
        <f t="shared" si="2"/>
        <v>-2</v>
      </c>
      <c r="J23" s="43">
        <f t="shared" si="3"/>
        <v>-2.4691358024691357</v>
      </c>
      <c r="K23" s="4">
        <v>129</v>
      </c>
      <c r="L23" s="4">
        <v>189</v>
      </c>
      <c r="M23" s="3">
        <f t="shared" si="4"/>
        <v>60</v>
      </c>
      <c r="N23" s="43">
        <f t="shared" si="5"/>
        <v>46.511627906976742</v>
      </c>
      <c r="O23" s="42">
        <f t="shared" si="6"/>
        <v>106</v>
      </c>
      <c r="P23" s="42">
        <f t="shared" si="7"/>
        <v>124.33333333333333</v>
      </c>
      <c r="Q23" s="17">
        <f t="shared" si="8"/>
        <v>18.333333333333329</v>
      </c>
      <c r="R23" s="25">
        <f t="shared" si="9"/>
        <v>17.295597484276726</v>
      </c>
    </row>
    <row r="24" spans="1:18" x14ac:dyDescent="0.25">
      <c r="A24" s="1" t="s">
        <v>25</v>
      </c>
      <c r="B24" s="3">
        <v>2</v>
      </c>
      <c r="C24" s="42">
        <v>50</v>
      </c>
      <c r="D24" s="42">
        <v>56</v>
      </c>
      <c r="E24" s="3">
        <f t="shared" si="0"/>
        <v>6</v>
      </c>
      <c r="F24" s="43">
        <f t="shared" si="1"/>
        <v>12</v>
      </c>
      <c r="G24" s="4">
        <v>146</v>
      </c>
      <c r="H24" s="4">
        <v>139</v>
      </c>
      <c r="I24" s="3">
        <f t="shared" si="2"/>
        <v>-7</v>
      </c>
      <c r="J24" s="43">
        <f t="shared" si="3"/>
        <v>-4.7945205479452051</v>
      </c>
      <c r="K24" s="4">
        <v>201</v>
      </c>
      <c r="L24" s="4">
        <v>180</v>
      </c>
      <c r="M24" s="3">
        <f t="shared" si="4"/>
        <v>-21</v>
      </c>
      <c r="N24" s="43">
        <f t="shared" si="5"/>
        <v>-10.447761194029852</v>
      </c>
      <c r="O24" s="42">
        <f t="shared" si="6"/>
        <v>132.33333333333334</v>
      </c>
      <c r="P24" s="42">
        <f t="shared" si="7"/>
        <v>125</v>
      </c>
      <c r="Q24" s="17">
        <f t="shared" si="8"/>
        <v>-7.3333333333333428</v>
      </c>
      <c r="R24" s="25">
        <f t="shared" si="9"/>
        <v>-5.5415617128463541</v>
      </c>
    </row>
    <row r="25" spans="1:18" x14ac:dyDescent="0.25">
      <c r="A25" s="1" t="s">
        <v>26</v>
      </c>
      <c r="B25" s="3">
        <v>2</v>
      </c>
      <c r="C25" s="42">
        <v>136</v>
      </c>
      <c r="D25" s="42">
        <v>137</v>
      </c>
      <c r="E25" s="3">
        <f t="shared" si="0"/>
        <v>1</v>
      </c>
      <c r="F25" s="43">
        <f t="shared" si="1"/>
        <v>0.73529411764705888</v>
      </c>
      <c r="G25" s="4">
        <v>104</v>
      </c>
      <c r="H25" s="4">
        <v>149</v>
      </c>
      <c r="I25" s="3">
        <f t="shared" si="2"/>
        <v>45</v>
      </c>
      <c r="J25" s="43">
        <f t="shared" si="3"/>
        <v>43.269230769230766</v>
      </c>
      <c r="K25" s="4">
        <v>178</v>
      </c>
      <c r="L25" s="4">
        <v>259</v>
      </c>
      <c r="M25" s="3">
        <f t="shared" si="4"/>
        <v>81</v>
      </c>
      <c r="N25" s="43">
        <f t="shared" si="5"/>
        <v>45.50561797752809</v>
      </c>
      <c r="O25" s="42">
        <f t="shared" si="6"/>
        <v>139.33333333333334</v>
      </c>
      <c r="P25" s="42">
        <f t="shared" si="7"/>
        <v>181.66666666666666</v>
      </c>
      <c r="Q25" s="17">
        <f t="shared" si="8"/>
        <v>42.333333333333314</v>
      </c>
      <c r="R25" s="25">
        <f t="shared" si="9"/>
        <v>30.382775119617207</v>
      </c>
    </row>
    <row r="26" spans="1:18" x14ac:dyDescent="0.25">
      <c r="A26" s="1" t="s">
        <v>27</v>
      </c>
      <c r="B26" s="3">
        <v>2</v>
      </c>
      <c r="C26" s="42">
        <v>88</v>
      </c>
      <c r="D26" s="42">
        <v>88</v>
      </c>
      <c r="E26" s="3">
        <f t="shared" si="0"/>
        <v>0</v>
      </c>
      <c r="F26" s="43">
        <f t="shared" si="1"/>
        <v>0</v>
      </c>
      <c r="G26" s="4">
        <v>100</v>
      </c>
      <c r="H26" s="4">
        <v>103</v>
      </c>
      <c r="I26" s="3">
        <f t="shared" si="2"/>
        <v>3</v>
      </c>
      <c r="J26" s="43">
        <f t="shared" si="3"/>
        <v>3</v>
      </c>
      <c r="K26" s="4">
        <v>96</v>
      </c>
      <c r="L26" s="4">
        <v>107</v>
      </c>
      <c r="M26" s="3">
        <f t="shared" si="4"/>
        <v>11</v>
      </c>
      <c r="N26" s="43">
        <f t="shared" si="5"/>
        <v>11.458333333333334</v>
      </c>
      <c r="O26" s="42">
        <f t="shared" si="6"/>
        <v>94.666666666666671</v>
      </c>
      <c r="P26" s="42">
        <f t="shared" si="7"/>
        <v>99.333333333333329</v>
      </c>
      <c r="Q26" s="17">
        <f t="shared" si="8"/>
        <v>4.6666666666666572</v>
      </c>
      <c r="R26" s="25">
        <f t="shared" si="9"/>
        <v>4.9295774647887223</v>
      </c>
    </row>
    <row r="27" spans="1:18" x14ac:dyDescent="0.25">
      <c r="A27" s="1" t="s">
        <v>28</v>
      </c>
      <c r="B27" s="4">
        <v>2</v>
      </c>
      <c r="C27" s="42">
        <v>99</v>
      </c>
      <c r="D27" s="42">
        <v>90</v>
      </c>
      <c r="E27" s="3">
        <f t="shared" si="0"/>
        <v>-9</v>
      </c>
      <c r="F27" s="43">
        <f t="shared" si="1"/>
        <v>-9.0909090909090917</v>
      </c>
      <c r="G27" s="4">
        <v>132</v>
      </c>
      <c r="H27" s="4">
        <v>154</v>
      </c>
      <c r="I27" s="3">
        <f t="shared" si="2"/>
        <v>22</v>
      </c>
      <c r="J27" s="43">
        <f t="shared" si="3"/>
        <v>16.666666666666668</v>
      </c>
      <c r="K27" s="4">
        <v>192</v>
      </c>
      <c r="L27" s="4">
        <v>201</v>
      </c>
      <c r="M27" s="3">
        <f t="shared" si="4"/>
        <v>9</v>
      </c>
      <c r="N27" s="43">
        <f t="shared" si="5"/>
        <v>4.6875</v>
      </c>
      <c r="O27" s="42">
        <f t="shared" si="6"/>
        <v>141</v>
      </c>
      <c r="P27" s="42">
        <f t="shared" si="7"/>
        <v>148.33333333333334</v>
      </c>
      <c r="Q27" s="17">
        <f t="shared" si="8"/>
        <v>7.3333333333333428</v>
      </c>
      <c r="R27" s="25">
        <f t="shared" si="9"/>
        <v>5.200945626477548</v>
      </c>
    </row>
    <row r="28" spans="1:18" x14ac:dyDescent="0.25">
      <c r="A28" s="1" t="s">
        <v>29</v>
      </c>
      <c r="B28" s="4">
        <v>2</v>
      </c>
      <c r="C28" s="42">
        <v>89</v>
      </c>
      <c r="D28" s="42">
        <v>95</v>
      </c>
      <c r="E28" s="3">
        <f t="shared" si="0"/>
        <v>6</v>
      </c>
      <c r="F28" s="43">
        <f t="shared" si="1"/>
        <v>6.7415730337078648</v>
      </c>
      <c r="G28" s="4">
        <v>100</v>
      </c>
      <c r="H28" s="4">
        <v>197</v>
      </c>
      <c r="I28" s="3">
        <f t="shared" si="2"/>
        <v>97</v>
      </c>
      <c r="J28" s="43">
        <f t="shared" si="3"/>
        <v>97</v>
      </c>
      <c r="K28" s="4">
        <v>108</v>
      </c>
      <c r="L28" s="4">
        <v>125</v>
      </c>
      <c r="M28" s="3">
        <f t="shared" si="4"/>
        <v>17</v>
      </c>
      <c r="N28" s="43">
        <f t="shared" si="5"/>
        <v>15.74074074074074</v>
      </c>
      <c r="O28" s="42">
        <f t="shared" si="6"/>
        <v>99</v>
      </c>
      <c r="P28" s="42">
        <f t="shared" si="7"/>
        <v>139</v>
      </c>
      <c r="Q28" s="17">
        <f t="shared" si="8"/>
        <v>40</v>
      </c>
      <c r="R28" s="25">
        <f t="shared" si="9"/>
        <v>40.404040404040401</v>
      </c>
    </row>
    <row r="29" spans="1:18" x14ac:dyDescent="0.25">
      <c r="A29" s="1" t="s">
        <v>30</v>
      </c>
      <c r="B29" s="4">
        <v>2</v>
      </c>
      <c r="C29" s="42">
        <v>59</v>
      </c>
      <c r="D29" s="42">
        <v>83</v>
      </c>
      <c r="E29" s="3">
        <f t="shared" si="0"/>
        <v>24</v>
      </c>
      <c r="F29" s="43">
        <f t="shared" si="1"/>
        <v>40.677966101694913</v>
      </c>
      <c r="G29" s="4">
        <v>83</v>
      </c>
      <c r="H29" s="4">
        <v>105</v>
      </c>
      <c r="I29" s="3">
        <f t="shared" si="2"/>
        <v>22</v>
      </c>
      <c r="J29" s="43">
        <f t="shared" si="3"/>
        <v>26.506024096385541</v>
      </c>
      <c r="K29" s="4">
        <v>213</v>
      </c>
      <c r="L29" s="4">
        <v>165</v>
      </c>
      <c r="M29" s="3">
        <f t="shared" si="4"/>
        <v>-48</v>
      </c>
      <c r="N29" s="43">
        <f t="shared" si="5"/>
        <v>-22.535211267605632</v>
      </c>
      <c r="O29" s="42">
        <f t="shared" si="6"/>
        <v>118.33333333333333</v>
      </c>
      <c r="P29" s="42">
        <f t="shared" si="7"/>
        <v>117.66666666666667</v>
      </c>
      <c r="Q29" s="17">
        <f t="shared" si="8"/>
        <v>-0.66666666666665719</v>
      </c>
      <c r="R29" s="25">
        <f t="shared" si="9"/>
        <v>-0.56338028169013288</v>
      </c>
    </row>
    <row r="30" spans="1:18" x14ac:dyDescent="0.25">
      <c r="A30" s="1" t="s">
        <v>31</v>
      </c>
      <c r="B30" s="4">
        <v>2</v>
      </c>
      <c r="C30" s="42">
        <v>99</v>
      </c>
      <c r="D30" s="42">
        <v>78</v>
      </c>
      <c r="E30" s="3">
        <f t="shared" si="0"/>
        <v>-21</v>
      </c>
      <c r="F30" s="43">
        <f t="shared" si="1"/>
        <v>-21.212121212121211</v>
      </c>
      <c r="G30" s="4">
        <v>132</v>
      </c>
      <c r="H30" s="4">
        <v>129</v>
      </c>
      <c r="I30" s="3">
        <f t="shared" si="2"/>
        <v>-3</v>
      </c>
      <c r="J30" s="43">
        <f t="shared" si="3"/>
        <v>-2.2727272727272729</v>
      </c>
      <c r="K30" s="4">
        <v>150</v>
      </c>
      <c r="L30" s="4">
        <v>156</v>
      </c>
      <c r="M30" s="3">
        <f t="shared" si="4"/>
        <v>6</v>
      </c>
      <c r="N30" s="43">
        <f t="shared" si="5"/>
        <v>4</v>
      </c>
      <c r="O30" s="42">
        <f t="shared" si="6"/>
        <v>127</v>
      </c>
      <c r="P30" s="42">
        <f t="shared" si="7"/>
        <v>121</v>
      </c>
      <c r="Q30" s="17">
        <f t="shared" si="8"/>
        <v>-6</v>
      </c>
      <c r="R30" s="25">
        <f t="shared" si="9"/>
        <v>-4.7244094488188972</v>
      </c>
    </row>
    <row r="31" spans="1:18" x14ac:dyDescent="0.25">
      <c r="A31" s="1" t="s">
        <v>32</v>
      </c>
      <c r="B31" s="4">
        <v>2</v>
      </c>
      <c r="C31" s="42">
        <v>83</v>
      </c>
      <c r="D31" s="42">
        <v>113</v>
      </c>
      <c r="E31" s="3">
        <f t="shared" si="0"/>
        <v>30</v>
      </c>
      <c r="F31" s="43">
        <f t="shared" si="1"/>
        <v>36.144578313253014</v>
      </c>
      <c r="G31" s="4">
        <v>112</v>
      </c>
      <c r="H31" s="4">
        <v>153</v>
      </c>
      <c r="I31" s="3">
        <f t="shared" si="2"/>
        <v>41</v>
      </c>
      <c r="J31" s="43">
        <f t="shared" si="3"/>
        <v>36.607142857142854</v>
      </c>
      <c r="K31" s="4">
        <v>222</v>
      </c>
      <c r="L31" s="4">
        <v>263</v>
      </c>
      <c r="M31" s="3">
        <f t="shared" si="4"/>
        <v>41</v>
      </c>
      <c r="N31" s="43">
        <f t="shared" si="5"/>
        <v>18.468468468468469</v>
      </c>
      <c r="O31" s="42">
        <f t="shared" si="6"/>
        <v>139</v>
      </c>
      <c r="P31" s="42">
        <f t="shared" si="7"/>
        <v>176.33333333333334</v>
      </c>
      <c r="Q31" s="17">
        <f t="shared" si="8"/>
        <v>37.333333333333343</v>
      </c>
      <c r="R31" s="25">
        <f t="shared" si="9"/>
        <v>26.858513189448448</v>
      </c>
    </row>
    <row r="32" spans="1:18" x14ac:dyDescent="0.25">
      <c r="A32" s="1" t="s">
        <v>33</v>
      </c>
      <c r="B32" s="4">
        <v>2</v>
      </c>
      <c r="C32" s="42">
        <v>82</v>
      </c>
      <c r="D32" s="42">
        <v>85</v>
      </c>
      <c r="E32" s="3">
        <f t="shared" si="0"/>
        <v>3</v>
      </c>
      <c r="F32" s="43">
        <f t="shared" si="1"/>
        <v>3.6585365853658538</v>
      </c>
      <c r="G32" s="4">
        <v>114</v>
      </c>
      <c r="H32" s="4">
        <v>100</v>
      </c>
      <c r="I32" s="3">
        <f t="shared" si="2"/>
        <v>-14</v>
      </c>
      <c r="J32" s="43">
        <f t="shared" si="3"/>
        <v>-12.280701754385966</v>
      </c>
      <c r="K32" s="4">
        <v>175</v>
      </c>
      <c r="L32" s="4">
        <v>158</v>
      </c>
      <c r="M32" s="3">
        <f t="shared" si="4"/>
        <v>-17</v>
      </c>
      <c r="N32" s="43">
        <f t="shared" si="5"/>
        <v>-9.7142857142857135</v>
      </c>
      <c r="O32" s="42">
        <f t="shared" si="6"/>
        <v>123.66666666666667</v>
      </c>
      <c r="P32" s="42">
        <f t="shared" si="7"/>
        <v>114.33333333333333</v>
      </c>
      <c r="Q32" s="17">
        <f t="shared" si="8"/>
        <v>-9.3333333333333428</v>
      </c>
      <c r="R32" s="25">
        <f t="shared" si="9"/>
        <v>-7.5471698113207619</v>
      </c>
    </row>
    <row r="33" spans="1:18" x14ac:dyDescent="0.25">
      <c r="A33" s="1" t="s">
        <v>34</v>
      </c>
      <c r="B33" s="4">
        <v>2</v>
      </c>
      <c r="C33" s="42">
        <v>108</v>
      </c>
      <c r="D33" s="42">
        <v>117</v>
      </c>
      <c r="E33" s="3">
        <f t="shared" si="0"/>
        <v>9</v>
      </c>
      <c r="F33" s="43">
        <f t="shared" si="1"/>
        <v>8.3333333333333339</v>
      </c>
      <c r="G33" s="4">
        <v>157</v>
      </c>
      <c r="H33" s="4">
        <v>153</v>
      </c>
      <c r="I33" s="3">
        <f t="shared" si="2"/>
        <v>-4</v>
      </c>
      <c r="J33" s="43">
        <f t="shared" si="3"/>
        <v>-2.5477707006369426</v>
      </c>
      <c r="K33" s="4">
        <v>190</v>
      </c>
      <c r="L33" s="4">
        <v>258</v>
      </c>
      <c r="M33" s="3">
        <f t="shared" si="4"/>
        <v>68</v>
      </c>
      <c r="N33" s="43">
        <f t="shared" si="5"/>
        <v>35.789473684210527</v>
      </c>
      <c r="O33" s="42">
        <f t="shared" si="6"/>
        <v>151.66666666666666</v>
      </c>
      <c r="P33" s="42">
        <f t="shared" si="7"/>
        <v>176</v>
      </c>
      <c r="Q33" s="17">
        <f t="shared" si="8"/>
        <v>24.333333333333343</v>
      </c>
      <c r="R33" s="25">
        <f t="shared" si="9"/>
        <v>16.043956043956051</v>
      </c>
    </row>
    <row r="34" spans="1:18" x14ac:dyDescent="0.25">
      <c r="A34" s="1" t="s">
        <v>35</v>
      </c>
      <c r="B34" s="4">
        <v>2</v>
      </c>
      <c r="C34" s="42">
        <v>57</v>
      </c>
      <c r="D34" s="42">
        <v>79</v>
      </c>
      <c r="E34" s="3">
        <f t="shared" si="0"/>
        <v>22</v>
      </c>
      <c r="F34" s="43">
        <f t="shared" si="1"/>
        <v>38.596491228070178</v>
      </c>
      <c r="G34" s="4">
        <v>70</v>
      </c>
      <c r="H34" s="4">
        <v>88</v>
      </c>
      <c r="I34" s="3">
        <f t="shared" si="2"/>
        <v>18</v>
      </c>
      <c r="J34" s="43">
        <f t="shared" si="3"/>
        <v>25.714285714285715</v>
      </c>
      <c r="K34" s="4">
        <v>61</v>
      </c>
      <c r="L34" s="4">
        <v>99</v>
      </c>
      <c r="M34" s="3">
        <f t="shared" si="4"/>
        <v>38</v>
      </c>
      <c r="N34" s="43">
        <f t="shared" si="5"/>
        <v>62.295081967213115</v>
      </c>
      <c r="O34" s="42">
        <f t="shared" si="6"/>
        <v>62.666666666666664</v>
      </c>
      <c r="P34" s="42">
        <f t="shared" si="7"/>
        <v>88.666666666666671</v>
      </c>
      <c r="Q34" s="17">
        <f t="shared" si="8"/>
        <v>26.000000000000007</v>
      </c>
      <c r="R34" s="25">
        <f t="shared" si="9"/>
        <v>41.489361702127674</v>
      </c>
    </row>
    <row r="35" spans="1:18" x14ac:dyDescent="0.25">
      <c r="A35" s="11" t="s">
        <v>36</v>
      </c>
      <c r="B35" s="12">
        <v>2</v>
      </c>
      <c r="C35" s="42">
        <v>114</v>
      </c>
      <c r="D35" s="42">
        <v>120</v>
      </c>
      <c r="E35" s="3">
        <f t="shared" si="0"/>
        <v>6</v>
      </c>
      <c r="F35" s="43">
        <f t="shared" si="1"/>
        <v>5.2631578947368425</v>
      </c>
      <c r="G35" s="4">
        <v>163</v>
      </c>
      <c r="H35" s="4">
        <v>208</v>
      </c>
      <c r="I35" s="3">
        <f t="shared" si="2"/>
        <v>45</v>
      </c>
      <c r="J35" s="43">
        <f t="shared" si="3"/>
        <v>27.607361963190183</v>
      </c>
      <c r="K35" s="4">
        <v>263</v>
      </c>
      <c r="L35" s="4">
        <v>280</v>
      </c>
      <c r="M35" s="3">
        <f t="shared" si="4"/>
        <v>17</v>
      </c>
      <c r="N35" s="43">
        <f t="shared" si="5"/>
        <v>6.4638783269961975</v>
      </c>
      <c r="O35" s="42">
        <f t="shared" si="6"/>
        <v>180</v>
      </c>
      <c r="P35" s="42">
        <f t="shared" si="7"/>
        <v>202.66666666666666</v>
      </c>
      <c r="Q35" s="17">
        <f t="shared" si="8"/>
        <v>22.666666666666657</v>
      </c>
      <c r="R35" s="25">
        <f t="shared" si="9"/>
        <v>12.592592592592586</v>
      </c>
    </row>
    <row r="36" spans="1:18" x14ac:dyDescent="0.25">
      <c r="A36" s="1" t="s">
        <v>37</v>
      </c>
      <c r="B36" s="4">
        <v>2</v>
      </c>
      <c r="C36" s="42">
        <v>51</v>
      </c>
      <c r="D36" s="42">
        <v>69</v>
      </c>
      <c r="E36" s="3">
        <f t="shared" si="0"/>
        <v>18</v>
      </c>
      <c r="F36" s="43">
        <f t="shared" si="1"/>
        <v>35.294117647058826</v>
      </c>
      <c r="G36" s="4">
        <v>120</v>
      </c>
      <c r="H36" s="4">
        <v>135</v>
      </c>
      <c r="I36" s="3">
        <f t="shared" si="2"/>
        <v>15</v>
      </c>
      <c r="J36" s="43">
        <f t="shared" si="3"/>
        <v>12.5</v>
      </c>
      <c r="K36" s="4">
        <v>83</v>
      </c>
      <c r="L36" s="4">
        <v>87</v>
      </c>
      <c r="M36" s="3">
        <f t="shared" si="4"/>
        <v>4</v>
      </c>
      <c r="N36" s="43">
        <f t="shared" si="5"/>
        <v>4.8192771084337354</v>
      </c>
      <c r="O36" s="42">
        <f t="shared" si="6"/>
        <v>84.666666666666671</v>
      </c>
      <c r="P36" s="42">
        <f t="shared" si="7"/>
        <v>97</v>
      </c>
      <c r="Q36" s="17">
        <f t="shared" si="8"/>
        <v>12.333333333333329</v>
      </c>
      <c r="R36" s="25">
        <f t="shared" si="9"/>
        <v>14.566929133858261</v>
      </c>
    </row>
    <row r="37" spans="1:18" x14ac:dyDescent="0.25">
      <c r="A37" s="1" t="s">
        <v>38</v>
      </c>
      <c r="B37" s="4">
        <v>2</v>
      </c>
      <c r="C37" s="42">
        <v>171</v>
      </c>
      <c r="D37" s="42">
        <v>171</v>
      </c>
      <c r="E37" s="3">
        <f t="shared" si="0"/>
        <v>0</v>
      </c>
      <c r="F37" s="43">
        <f t="shared" si="1"/>
        <v>0</v>
      </c>
      <c r="G37" s="4">
        <v>159</v>
      </c>
      <c r="H37" s="4">
        <v>166</v>
      </c>
      <c r="I37" s="3">
        <f t="shared" si="2"/>
        <v>7</v>
      </c>
      <c r="J37" s="43">
        <f t="shared" si="3"/>
        <v>4.4025157232704402</v>
      </c>
      <c r="K37" s="4">
        <v>159</v>
      </c>
      <c r="L37" s="4">
        <v>198</v>
      </c>
      <c r="M37" s="3">
        <f t="shared" si="4"/>
        <v>39</v>
      </c>
      <c r="N37" s="43">
        <f t="shared" si="5"/>
        <v>24.528301886792452</v>
      </c>
      <c r="O37" s="42">
        <f t="shared" si="6"/>
        <v>163</v>
      </c>
      <c r="P37" s="42">
        <f t="shared" si="7"/>
        <v>178.33333333333334</v>
      </c>
      <c r="Q37" s="17">
        <f t="shared" si="8"/>
        <v>15.333333333333343</v>
      </c>
      <c r="R37" s="25">
        <f t="shared" si="9"/>
        <v>9.4069529652351811</v>
      </c>
    </row>
    <row r="38" spans="1:18" x14ac:dyDescent="0.25">
      <c r="A38" s="1" t="s">
        <v>39</v>
      </c>
      <c r="B38" s="4">
        <v>2</v>
      </c>
      <c r="C38" s="42">
        <v>139</v>
      </c>
      <c r="D38" s="42">
        <v>73</v>
      </c>
      <c r="E38" s="3">
        <f t="shared" si="0"/>
        <v>-66</v>
      </c>
      <c r="F38" s="43">
        <f t="shared" si="1"/>
        <v>-47.482014388489212</v>
      </c>
      <c r="G38" s="4">
        <v>136</v>
      </c>
      <c r="H38" s="4">
        <v>139</v>
      </c>
      <c r="I38" s="3">
        <f t="shared" si="2"/>
        <v>3</v>
      </c>
      <c r="J38" s="43">
        <f t="shared" si="3"/>
        <v>2.2058823529411766</v>
      </c>
      <c r="K38" s="4">
        <v>148</v>
      </c>
      <c r="L38" s="4">
        <v>89</v>
      </c>
      <c r="M38" s="3">
        <f t="shared" si="4"/>
        <v>-59</v>
      </c>
      <c r="N38" s="43">
        <f t="shared" si="5"/>
        <v>-39.864864864864863</v>
      </c>
      <c r="O38" s="42">
        <f t="shared" si="6"/>
        <v>141</v>
      </c>
      <c r="P38" s="42">
        <f t="shared" si="7"/>
        <v>100.33333333333333</v>
      </c>
      <c r="Q38" s="17">
        <f t="shared" si="8"/>
        <v>-40.666666666666671</v>
      </c>
      <c r="R38" s="25">
        <f t="shared" si="9"/>
        <v>-28.841607565011824</v>
      </c>
    </row>
    <row r="39" spans="1:18" x14ac:dyDescent="0.25">
      <c r="A39" s="1" t="s">
        <v>40</v>
      </c>
      <c r="B39" s="4">
        <v>2</v>
      </c>
      <c r="C39" s="42">
        <v>114</v>
      </c>
      <c r="D39" s="42">
        <v>127</v>
      </c>
      <c r="E39" s="3">
        <f t="shared" si="0"/>
        <v>13</v>
      </c>
      <c r="F39" s="43">
        <f t="shared" si="1"/>
        <v>11.403508771929825</v>
      </c>
      <c r="G39" s="4">
        <v>155</v>
      </c>
      <c r="H39" s="4">
        <v>145</v>
      </c>
      <c r="I39" s="3">
        <f t="shared" si="2"/>
        <v>-10</v>
      </c>
      <c r="J39" s="43">
        <f t="shared" si="3"/>
        <v>-6.4516129032258061</v>
      </c>
      <c r="K39" s="4">
        <v>197</v>
      </c>
      <c r="L39" s="4">
        <v>251</v>
      </c>
      <c r="M39" s="3">
        <f t="shared" si="4"/>
        <v>54</v>
      </c>
      <c r="N39" s="43">
        <f t="shared" si="5"/>
        <v>27.411167512690355</v>
      </c>
      <c r="O39" s="42">
        <f t="shared" si="6"/>
        <v>155.33333333333334</v>
      </c>
      <c r="P39" s="42">
        <f t="shared" si="7"/>
        <v>174.33333333333334</v>
      </c>
      <c r="Q39" s="17">
        <f t="shared" si="8"/>
        <v>19</v>
      </c>
      <c r="R39" s="25">
        <f t="shared" si="9"/>
        <v>12.231759656652359</v>
      </c>
    </row>
    <row r="40" spans="1:18" x14ac:dyDescent="0.25">
      <c r="A40" s="1" t="s">
        <v>41</v>
      </c>
      <c r="B40" s="4">
        <v>2</v>
      </c>
      <c r="C40" s="42">
        <v>54</v>
      </c>
      <c r="D40" s="42">
        <v>80</v>
      </c>
      <c r="E40" s="3">
        <f t="shared" si="0"/>
        <v>26</v>
      </c>
      <c r="F40" s="43">
        <f t="shared" si="1"/>
        <v>48.148148148148145</v>
      </c>
      <c r="G40" s="4">
        <v>60</v>
      </c>
      <c r="H40" s="4">
        <v>84</v>
      </c>
      <c r="I40" s="3">
        <f t="shared" si="2"/>
        <v>24</v>
      </c>
      <c r="J40" s="43">
        <f t="shared" si="3"/>
        <v>40</v>
      </c>
      <c r="K40" s="4">
        <v>145</v>
      </c>
      <c r="L40" s="4">
        <v>117</v>
      </c>
      <c r="M40" s="3">
        <f t="shared" si="4"/>
        <v>-28</v>
      </c>
      <c r="N40" s="43">
        <f t="shared" si="5"/>
        <v>-19.310344827586206</v>
      </c>
      <c r="O40" s="42">
        <f t="shared" si="6"/>
        <v>86.333333333333329</v>
      </c>
      <c r="P40" s="42">
        <f t="shared" si="7"/>
        <v>93.666666666666671</v>
      </c>
      <c r="Q40" s="17">
        <f t="shared" si="8"/>
        <v>7.3333333333333428</v>
      </c>
      <c r="R40" s="25">
        <f t="shared" si="9"/>
        <v>8.4942084942085057</v>
      </c>
    </row>
    <row r="41" spans="1:18" x14ac:dyDescent="0.25">
      <c r="A41" s="1" t="s">
        <v>42</v>
      </c>
      <c r="B41" s="3">
        <v>3</v>
      </c>
      <c r="C41" s="42">
        <v>118</v>
      </c>
      <c r="D41" s="42">
        <v>132</v>
      </c>
      <c r="E41" s="3">
        <f t="shared" si="0"/>
        <v>14</v>
      </c>
      <c r="F41" s="43">
        <f t="shared" si="1"/>
        <v>11.864406779661017</v>
      </c>
      <c r="G41" s="4">
        <v>80</v>
      </c>
      <c r="H41" s="4">
        <v>71</v>
      </c>
      <c r="I41" s="3">
        <f t="shared" si="2"/>
        <v>-9</v>
      </c>
      <c r="J41" s="43">
        <f t="shared" si="3"/>
        <v>-11.25</v>
      </c>
      <c r="K41" s="4">
        <v>188</v>
      </c>
      <c r="L41" s="4">
        <v>160</v>
      </c>
      <c r="M41" s="3">
        <f t="shared" si="4"/>
        <v>-28</v>
      </c>
      <c r="N41" s="43">
        <f t="shared" si="5"/>
        <v>-14.893617021276595</v>
      </c>
      <c r="O41" s="42">
        <f t="shared" si="6"/>
        <v>128.66666666666666</v>
      </c>
      <c r="P41" s="42">
        <f t="shared" si="7"/>
        <v>121</v>
      </c>
      <c r="Q41" s="17">
        <f t="shared" si="8"/>
        <v>-7.6666666666666572</v>
      </c>
      <c r="R41" s="25">
        <f t="shared" si="9"/>
        <v>-5.9585492227979202</v>
      </c>
    </row>
    <row r="42" spans="1:18" x14ac:dyDescent="0.25">
      <c r="A42" s="1" t="s">
        <v>43</v>
      </c>
      <c r="B42" s="3">
        <v>3</v>
      </c>
      <c r="C42" s="42">
        <v>44</v>
      </c>
      <c r="D42" s="42">
        <v>73</v>
      </c>
      <c r="E42" s="3">
        <f t="shared" si="0"/>
        <v>29</v>
      </c>
      <c r="F42" s="43">
        <f t="shared" si="1"/>
        <v>65.909090909090907</v>
      </c>
      <c r="G42" s="4">
        <v>66</v>
      </c>
      <c r="H42" s="4">
        <v>89</v>
      </c>
      <c r="I42" s="3">
        <f t="shared" si="2"/>
        <v>23</v>
      </c>
      <c r="J42" s="43">
        <f t="shared" si="3"/>
        <v>34.848484848484851</v>
      </c>
      <c r="K42" s="4">
        <v>68</v>
      </c>
      <c r="L42" s="4">
        <v>83</v>
      </c>
      <c r="M42" s="3">
        <f t="shared" si="4"/>
        <v>15</v>
      </c>
      <c r="N42" s="43">
        <f t="shared" si="5"/>
        <v>22.058823529411764</v>
      </c>
      <c r="O42" s="42">
        <f t="shared" si="6"/>
        <v>59.333333333333336</v>
      </c>
      <c r="P42" s="42">
        <f t="shared" si="7"/>
        <v>81.666666666666671</v>
      </c>
      <c r="Q42" s="17">
        <f t="shared" si="8"/>
        <v>22.333333333333336</v>
      </c>
      <c r="R42" s="25">
        <f t="shared" si="9"/>
        <v>37.640449438202246</v>
      </c>
    </row>
    <row r="43" spans="1:18" x14ac:dyDescent="0.25">
      <c r="A43" s="1" t="s">
        <v>44</v>
      </c>
      <c r="B43" s="3">
        <v>3</v>
      </c>
      <c r="C43" s="42">
        <v>100</v>
      </c>
      <c r="D43" s="42">
        <v>85</v>
      </c>
      <c r="E43" s="3">
        <f t="shared" si="0"/>
        <v>-15</v>
      </c>
      <c r="F43" s="43">
        <f t="shared" si="1"/>
        <v>-15</v>
      </c>
      <c r="G43" s="4">
        <v>119</v>
      </c>
      <c r="H43" s="4">
        <v>88</v>
      </c>
      <c r="I43" s="3">
        <f t="shared" si="2"/>
        <v>-31</v>
      </c>
      <c r="J43" s="43">
        <f t="shared" si="3"/>
        <v>-26.050420168067227</v>
      </c>
      <c r="K43" s="4">
        <v>104</v>
      </c>
      <c r="L43" s="4">
        <v>95</v>
      </c>
      <c r="M43" s="3">
        <f t="shared" si="4"/>
        <v>-9</v>
      </c>
      <c r="N43" s="43">
        <f t="shared" si="5"/>
        <v>-8.6538461538461533</v>
      </c>
      <c r="O43" s="42">
        <f t="shared" si="6"/>
        <v>107.66666666666667</v>
      </c>
      <c r="P43" s="42">
        <f t="shared" si="7"/>
        <v>89.333333333333329</v>
      </c>
      <c r="Q43" s="17">
        <f t="shared" si="8"/>
        <v>-18.333333333333343</v>
      </c>
      <c r="R43" s="25">
        <f t="shared" si="9"/>
        <v>-17.027863777089792</v>
      </c>
    </row>
    <row r="44" spans="1:18" x14ac:dyDescent="0.25">
      <c r="A44" s="1" t="s">
        <v>45</v>
      </c>
      <c r="B44" s="3">
        <v>3</v>
      </c>
      <c r="C44" s="42">
        <v>71</v>
      </c>
      <c r="D44" s="42">
        <v>79</v>
      </c>
      <c r="E44" s="3">
        <f t="shared" si="0"/>
        <v>8</v>
      </c>
      <c r="F44" s="43">
        <f t="shared" si="1"/>
        <v>11.267605633802816</v>
      </c>
      <c r="G44" s="4">
        <v>114</v>
      </c>
      <c r="H44" s="4">
        <v>115</v>
      </c>
      <c r="I44" s="3">
        <f t="shared" si="2"/>
        <v>1</v>
      </c>
      <c r="J44" s="43">
        <f t="shared" si="3"/>
        <v>0.8771929824561403</v>
      </c>
      <c r="K44" s="4">
        <v>136</v>
      </c>
      <c r="L44" s="4">
        <v>125</v>
      </c>
      <c r="M44" s="3">
        <f t="shared" si="4"/>
        <v>-11</v>
      </c>
      <c r="N44" s="43">
        <f t="shared" si="5"/>
        <v>-8.0882352941176467</v>
      </c>
      <c r="O44" s="42">
        <f t="shared" si="6"/>
        <v>107</v>
      </c>
      <c r="P44" s="42">
        <f t="shared" si="7"/>
        <v>106.33333333333333</v>
      </c>
      <c r="Q44" s="17">
        <f t="shared" si="8"/>
        <v>-0.6666666666666714</v>
      </c>
      <c r="R44" s="25">
        <f t="shared" si="9"/>
        <v>-0.62305295950156203</v>
      </c>
    </row>
    <row r="45" spans="1:18" x14ac:dyDescent="0.25">
      <c r="A45" s="1" t="s">
        <v>46</v>
      </c>
      <c r="B45" s="3">
        <v>3</v>
      </c>
      <c r="C45" s="42">
        <v>91</v>
      </c>
      <c r="D45" s="42">
        <v>100</v>
      </c>
      <c r="E45" s="3">
        <f t="shared" si="0"/>
        <v>9</v>
      </c>
      <c r="F45" s="43">
        <f t="shared" si="1"/>
        <v>9.8901098901098905</v>
      </c>
      <c r="G45" s="4">
        <v>165</v>
      </c>
      <c r="H45" s="4">
        <v>206</v>
      </c>
      <c r="I45" s="3">
        <f t="shared" si="2"/>
        <v>41</v>
      </c>
      <c r="J45" s="43">
        <f t="shared" si="3"/>
        <v>24.848484848484848</v>
      </c>
      <c r="K45" s="4">
        <v>283</v>
      </c>
      <c r="L45" s="4">
        <v>216</v>
      </c>
      <c r="M45" s="3">
        <f t="shared" si="4"/>
        <v>-67</v>
      </c>
      <c r="N45" s="43">
        <f t="shared" si="5"/>
        <v>-23.674911660777386</v>
      </c>
      <c r="O45" s="42">
        <f t="shared" si="6"/>
        <v>179.66666666666666</v>
      </c>
      <c r="P45" s="42">
        <f t="shared" si="7"/>
        <v>174</v>
      </c>
      <c r="Q45" s="17">
        <f t="shared" si="8"/>
        <v>-5.6666666666666572</v>
      </c>
      <c r="R45" s="25">
        <f t="shared" si="9"/>
        <v>-3.1539888682745776</v>
      </c>
    </row>
    <row r="46" spans="1:18" x14ac:dyDescent="0.25">
      <c r="A46" s="1" t="s">
        <v>47</v>
      </c>
      <c r="B46" s="3">
        <v>3</v>
      </c>
      <c r="C46" s="42">
        <v>95</v>
      </c>
      <c r="D46" s="42">
        <v>109</v>
      </c>
      <c r="E46" s="3">
        <f t="shared" si="0"/>
        <v>14</v>
      </c>
      <c r="F46" s="43">
        <f t="shared" si="1"/>
        <v>14.736842105263158</v>
      </c>
      <c r="G46" s="4">
        <v>186</v>
      </c>
      <c r="H46" s="4">
        <v>174</v>
      </c>
      <c r="I46" s="3">
        <f t="shared" si="2"/>
        <v>-12</v>
      </c>
      <c r="J46" s="43">
        <f t="shared" si="3"/>
        <v>-6.4516129032258061</v>
      </c>
      <c r="K46" s="4">
        <v>183</v>
      </c>
      <c r="L46" s="4">
        <v>107</v>
      </c>
      <c r="M46" s="3">
        <f t="shared" si="4"/>
        <v>-76</v>
      </c>
      <c r="N46" s="43">
        <f t="shared" si="5"/>
        <v>-41.530054644808743</v>
      </c>
      <c r="O46" s="42">
        <f t="shared" si="6"/>
        <v>154.66666666666666</v>
      </c>
      <c r="P46" s="42">
        <f t="shared" si="7"/>
        <v>130</v>
      </c>
      <c r="Q46" s="17">
        <f t="shared" si="8"/>
        <v>-24.666666666666657</v>
      </c>
      <c r="R46" s="25">
        <f t="shared" si="9"/>
        <v>-15.948275862068959</v>
      </c>
    </row>
    <row r="47" spans="1:18" x14ac:dyDescent="0.25">
      <c r="A47" s="1" t="s">
        <v>48</v>
      </c>
      <c r="B47" s="4">
        <v>3</v>
      </c>
      <c r="C47" s="42">
        <v>80</v>
      </c>
      <c r="D47" s="42">
        <v>55</v>
      </c>
      <c r="E47" s="3">
        <f t="shared" si="0"/>
        <v>-25</v>
      </c>
      <c r="F47" s="43">
        <f t="shared" si="1"/>
        <v>-31.25</v>
      </c>
      <c r="G47" s="4">
        <v>175</v>
      </c>
      <c r="H47" s="4">
        <v>91</v>
      </c>
      <c r="I47" s="3">
        <f t="shared" si="2"/>
        <v>-84</v>
      </c>
      <c r="J47" s="43">
        <f t="shared" si="3"/>
        <v>-48</v>
      </c>
      <c r="K47" s="4">
        <v>80</v>
      </c>
      <c r="L47" s="4">
        <v>182</v>
      </c>
      <c r="M47" s="3">
        <f t="shared" si="4"/>
        <v>102</v>
      </c>
      <c r="N47" s="43">
        <f t="shared" si="5"/>
        <v>127.5</v>
      </c>
      <c r="O47" s="42">
        <f t="shared" si="6"/>
        <v>111.66666666666667</v>
      </c>
      <c r="P47" s="42">
        <f t="shared" si="7"/>
        <v>109.33333333333333</v>
      </c>
      <c r="Q47" s="17">
        <f t="shared" si="8"/>
        <v>-2.3333333333333428</v>
      </c>
      <c r="R47" s="25">
        <f t="shared" si="9"/>
        <v>-2.0895522388059784</v>
      </c>
    </row>
    <row r="48" spans="1:18" x14ac:dyDescent="0.25">
      <c r="A48" s="1" t="s">
        <v>49</v>
      </c>
      <c r="B48" s="4">
        <v>3</v>
      </c>
      <c r="C48" s="42">
        <v>94</v>
      </c>
      <c r="D48" s="42">
        <v>76</v>
      </c>
      <c r="E48" s="3">
        <f t="shared" si="0"/>
        <v>-18</v>
      </c>
      <c r="F48" s="43">
        <f t="shared" si="1"/>
        <v>-19.148936170212767</v>
      </c>
      <c r="G48" s="4">
        <v>90</v>
      </c>
      <c r="H48" s="4">
        <v>133</v>
      </c>
      <c r="I48" s="3">
        <f t="shared" si="2"/>
        <v>43</v>
      </c>
      <c r="J48" s="43">
        <f t="shared" si="3"/>
        <v>47.777777777777779</v>
      </c>
      <c r="K48" s="4">
        <v>143</v>
      </c>
      <c r="L48" s="4">
        <v>141</v>
      </c>
      <c r="M48" s="3">
        <f t="shared" si="4"/>
        <v>-2</v>
      </c>
      <c r="N48" s="43">
        <f t="shared" si="5"/>
        <v>-1.3986013986013985</v>
      </c>
      <c r="O48" s="42">
        <f t="shared" si="6"/>
        <v>109</v>
      </c>
      <c r="P48" s="42">
        <f t="shared" si="7"/>
        <v>116.66666666666667</v>
      </c>
      <c r="Q48" s="17">
        <f t="shared" si="8"/>
        <v>7.6666666666666714</v>
      </c>
      <c r="R48" s="25">
        <f t="shared" si="9"/>
        <v>7.0336391437308921</v>
      </c>
    </row>
    <row r="49" spans="1:18" x14ac:dyDescent="0.25">
      <c r="A49" s="1" t="s">
        <v>50</v>
      </c>
      <c r="B49" s="4">
        <v>3</v>
      </c>
      <c r="C49" s="42">
        <v>105</v>
      </c>
      <c r="D49" s="42">
        <v>95</v>
      </c>
      <c r="E49" s="3">
        <f t="shared" si="0"/>
        <v>-10</v>
      </c>
      <c r="F49" s="43">
        <f t="shared" si="1"/>
        <v>-9.5238095238095237</v>
      </c>
      <c r="G49" s="4">
        <v>122</v>
      </c>
      <c r="H49" s="4">
        <v>100</v>
      </c>
      <c r="I49" s="3">
        <f t="shared" si="2"/>
        <v>-22</v>
      </c>
      <c r="J49" s="43">
        <f t="shared" si="3"/>
        <v>-18.032786885245901</v>
      </c>
      <c r="K49" s="4">
        <v>211</v>
      </c>
      <c r="L49" s="4">
        <v>190</v>
      </c>
      <c r="M49" s="3">
        <f t="shared" si="4"/>
        <v>-21</v>
      </c>
      <c r="N49" s="43">
        <f t="shared" si="5"/>
        <v>-9.9526066350710902</v>
      </c>
      <c r="O49" s="42">
        <f t="shared" si="6"/>
        <v>146</v>
      </c>
      <c r="P49" s="42">
        <f t="shared" si="7"/>
        <v>128.33333333333334</v>
      </c>
      <c r="Q49" s="17">
        <f t="shared" si="8"/>
        <v>-17.666666666666657</v>
      </c>
      <c r="R49" s="25">
        <f t="shared" si="9"/>
        <v>-12.100456621004559</v>
      </c>
    </row>
    <row r="50" spans="1:18" x14ac:dyDescent="0.25">
      <c r="A50" s="1" t="s">
        <v>51</v>
      </c>
      <c r="B50" s="4">
        <v>3</v>
      </c>
      <c r="C50" s="42">
        <v>101</v>
      </c>
      <c r="D50" s="42">
        <v>88</v>
      </c>
      <c r="E50" s="3">
        <f t="shared" si="0"/>
        <v>-13</v>
      </c>
      <c r="F50" s="43">
        <f t="shared" si="1"/>
        <v>-12.871287128712872</v>
      </c>
      <c r="G50" s="4">
        <v>166</v>
      </c>
      <c r="H50" s="4">
        <v>152</v>
      </c>
      <c r="I50" s="3">
        <f t="shared" si="2"/>
        <v>-14</v>
      </c>
      <c r="J50" s="43">
        <f t="shared" si="3"/>
        <v>-8.4337349397590362</v>
      </c>
      <c r="K50" s="4">
        <v>140</v>
      </c>
      <c r="L50" s="4">
        <v>157</v>
      </c>
      <c r="M50" s="3">
        <f t="shared" si="4"/>
        <v>17</v>
      </c>
      <c r="N50" s="43">
        <f t="shared" si="5"/>
        <v>12.142857142857142</v>
      </c>
      <c r="O50" s="42">
        <f t="shared" si="6"/>
        <v>135.66666666666666</v>
      </c>
      <c r="P50" s="42">
        <f t="shared" si="7"/>
        <v>132.33333333333334</v>
      </c>
      <c r="Q50" s="17">
        <f t="shared" si="8"/>
        <v>-3.3333333333333144</v>
      </c>
      <c r="R50" s="25">
        <f t="shared" si="9"/>
        <v>-2.4570024570024431</v>
      </c>
    </row>
    <row r="51" spans="1:18" x14ac:dyDescent="0.25">
      <c r="A51" s="1" t="s">
        <v>52</v>
      </c>
      <c r="B51" s="4">
        <v>3</v>
      </c>
      <c r="C51" s="42">
        <v>116</v>
      </c>
      <c r="D51" s="42">
        <v>98</v>
      </c>
      <c r="E51" s="3">
        <f t="shared" si="0"/>
        <v>-18</v>
      </c>
      <c r="F51" s="43">
        <f t="shared" si="1"/>
        <v>-15.517241379310345</v>
      </c>
      <c r="G51" s="4">
        <v>164</v>
      </c>
      <c r="H51" s="4">
        <v>124</v>
      </c>
      <c r="I51" s="3">
        <f t="shared" si="2"/>
        <v>-40</v>
      </c>
      <c r="J51" s="43">
        <f t="shared" si="3"/>
        <v>-24.390243902439025</v>
      </c>
      <c r="K51" s="4">
        <v>233</v>
      </c>
      <c r="L51" s="4">
        <v>213</v>
      </c>
      <c r="M51" s="3">
        <f t="shared" si="4"/>
        <v>-20</v>
      </c>
      <c r="N51" s="43">
        <f t="shared" si="5"/>
        <v>-8.5836909871244629</v>
      </c>
      <c r="O51" s="42">
        <f t="shared" si="6"/>
        <v>171</v>
      </c>
      <c r="P51" s="42">
        <f t="shared" si="7"/>
        <v>145</v>
      </c>
      <c r="Q51" s="17">
        <f t="shared" si="8"/>
        <v>-26</v>
      </c>
      <c r="R51" s="25">
        <f t="shared" si="9"/>
        <v>-15.2046783625731</v>
      </c>
    </row>
    <row r="52" spans="1:18" x14ac:dyDescent="0.25">
      <c r="A52" s="1" t="s">
        <v>53</v>
      </c>
      <c r="B52" s="4">
        <v>3</v>
      </c>
      <c r="C52" s="42">
        <v>66</v>
      </c>
      <c r="D52" s="42">
        <v>78</v>
      </c>
      <c r="E52" s="3">
        <f t="shared" si="0"/>
        <v>12</v>
      </c>
      <c r="F52" s="43">
        <f t="shared" si="1"/>
        <v>18.181818181818183</v>
      </c>
      <c r="G52" s="4">
        <v>54</v>
      </c>
      <c r="H52" s="4">
        <v>100</v>
      </c>
      <c r="I52" s="3">
        <f t="shared" si="2"/>
        <v>46</v>
      </c>
      <c r="J52" s="43">
        <f t="shared" si="3"/>
        <v>85.18518518518519</v>
      </c>
      <c r="K52" s="4">
        <v>119</v>
      </c>
      <c r="L52" s="4">
        <v>240</v>
      </c>
      <c r="M52" s="3">
        <f t="shared" si="4"/>
        <v>121</v>
      </c>
      <c r="N52" s="43">
        <f t="shared" si="5"/>
        <v>101.68067226890756</v>
      </c>
      <c r="O52" s="42">
        <f t="shared" si="6"/>
        <v>79.666666666666671</v>
      </c>
      <c r="P52" s="42">
        <f t="shared" si="7"/>
        <v>139.33333333333334</v>
      </c>
      <c r="Q52" s="17">
        <f t="shared" si="8"/>
        <v>59.666666666666671</v>
      </c>
      <c r="R52" s="25">
        <f t="shared" si="9"/>
        <v>74.895397489539747</v>
      </c>
    </row>
    <row r="53" spans="1:18" x14ac:dyDescent="0.25">
      <c r="A53" s="1" t="s">
        <v>54</v>
      </c>
      <c r="B53" s="4">
        <v>3</v>
      </c>
      <c r="C53" s="42">
        <v>55</v>
      </c>
      <c r="D53" s="42">
        <v>64</v>
      </c>
      <c r="E53" s="3">
        <f t="shared" si="0"/>
        <v>9</v>
      </c>
      <c r="F53" s="43">
        <f t="shared" si="1"/>
        <v>16.363636363636363</v>
      </c>
      <c r="G53" s="4">
        <v>62</v>
      </c>
      <c r="H53" s="4">
        <v>77</v>
      </c>
      <c r="I53" s="3">
        <f t="shared" si="2"/>
        <v>15</v>
      </c>
      <c r="J53" s="43">
        <f t="shared" si="3"/>
        <v>24.193548387096776</v>
      </c>
      <c r="K53" s="4">
        <v>134</v>
      </c>
      <c r="L53" s="4">
        <v>97</v>
      </c>
      <c r="M53" s="3">
        <f t="shared" si="4"/>
        <v>-37</v>
      </c>
      <c r="N53" s="43">
        <f t="shared" si="5"/>
        <v>-27.611940298507463</v>
      </c>
      <c r="O53" s="42">
        <f t="shared" si="6"/>
        <v>83.666666666666671</v>
      </c>
      <c r="P53" s="42">
        <f t="shared" si="7"/>
        <v>79.333333333333329</v>
      </c>
      <c r="Q53" s="17">
        <f t="shared" si="8"/>
        <v>-4.3333333333333428</v>
      </c>
      <c r="R53" s="25">
        <f t="shared" si="9"/>
        <v>-5.1792828685259078</v>
      </c>
    </row>
    <row r="54" spans="1:18" x14ac:dyDescent="0.25">
      <c r="A54" s="1" t="s">
        <v>55</v>
      </c>
      <c r="B54" s="4">
        <v>3</v>
      </c>
      <c r="C54" s="42">
        <v>128</v>
      </c>
      <c r="D54" s="42">
        <v>85</v>
      </c>
      <c r="E54" s="3">
        <f t="shared" si="0"/>
        <v>-43</v>
      </c>
      <c r="F54" s="43">
        <f t="shared" si="1"/>
        <v>-33.59375</v>
      </c>
      <c r="G54" s="4">
        <v>111</v>
      </c>
      <c r="H54" s="4">
        <v>108</v>
      </c>
      <c r="I54" s="3">
        <f t="shared" si="2"/>
        <v>-3</v>
      </c>
      <c r="J54" s="43">
        <f t="shared" si="3"/>
        <v>-2.7027027027027026</v>
      </c>
      <c r="K54" s="4">
        <v>308</v>
      </c>
      <c r="L54" s="4">
        <v>280</v>
      </c>
      <c r="M54" s="3">
        <f t="shared" si="4"/>
        <v>-28</v>
      </c>
      <c r="N54" s="43">
        <f t="shared" si="5"/>
        <v>-9.0909090909090917</v>
      </c>
      <c r="O54" s="42">
        <f t="shared" si="6"/>
        <v>182.33333333333334</v>
      </c>
      <c r="P54" s="42">
        <f t="shared" si="7"/>
        <v>157.66666666666666</v>
      </c>
      <c r="Q54" s="17">
        <f t="shared" si="8"/>
        <v>-24.666666666666686</v>
      </c>
      <c r="R54" s="25">
        <f t="shared" si="9"/>
        <v>-13.528336380255952</v>
      </c>
    </row>
    <row r="55" spans="1:18" x14ac:dyDescent="0.25">
      <c r="A55" s="1" t="s">
        <v>56</v>
      </c>
      <c r="B55" s="12">
        <v>3</v>
      </c>
      <c r="C55" s="42">
        <v>108</v>
      </c>
      <c r="D55" s="42">
        <v>123</v>
      </c>
      <c r="E55" s="3">
        <f t="shared" si="0"/>
        <v>15</v>
      </c>
      <c r="F55" s="43">
        <f t="shared" si="1"/>
        <v>13.888888888888889</v>
      </c>
      <c r="G55" s="4">
        <v>153</v>
      </c>
      <c r="H55" s="4">
        <v>117</v>
      </c>
      <c r="I55" s="3">
        <f t="shared" si="2"/>
        <v>-36</v>
      </c>
      <c r="J55" s="43">
        <f t="shared" si="3"/>
        <v>-23.529411764705884</v>
      </c>
      <c r="K55" s="4">
        <v>148</v>
      </c>
      <c r="L55" s="4">
        <v>142</v>
      </c>
      <c r="M55" s="3">
        <f t="shared" si="4"/>
        <v>-6</v>
      </c>
      <c r="N55" s="43">
        <f t="shared" si="5"/>
        <v>-4.0540540540540544</v>
      </c>
      <c r="O55" s="42">
        <f t="shared" si="6"/>
        <v>136.33333333333334</v>
      </c>
      <c r="P55" s="42">
        <f t="shared" si="7"/>
        <v>127.33333333333333</v>
      </c>
      <c r="Q55" s="17">
        <f t="shared" si="8"/>
        <v>-9.0000000000000142</v>
      </c>
      <c r="R55" s="25">
        <f t="shared" si="9"/>
        <v>-6.6014669926650464</v>
      </c>
    </row>
    <row r="56" spans="1:18" x14ac:dyDescent="0.25">
      <c r="A56" s="1" t="s">
        <v>57</v>
      </c>
      <c r="B56" s="4">
        <v>3</v>
      </c>
      <c r="C56" s="42">
        <v>132</v>
      </c>
      <c r="D56" s="42">
        <v>130</v>
      </c>
      <c r="E56" s="3">
        <f t="shared" si="0"/>
        <v>-2</v>
      </c>
      <c r="F56" s="43">
        <f t="shared" si="1"/>
        <v>-1.5151515151515151</v>
      </c>
      <c r="G56" s="4">
        <v>93</v>
      </c>
      <c r="H56" s="4">
        <v>118</v>
      </c>
      <c r="I56" s="3">
        <f t="shared" si="2"/>
        <v>25</v>
      </c>
      <c r="J56" s="43">
        <f t="shared" si="3"/>
        <v>26.881720430107528</v>
      </c>
      <c r="K56" s="4">
        <v>129</v>
      </c>
      <c r="L56" s="4">
        <v>161</v>
      </c>
      <c r="M56" s="3">
        <f t="shared" si="4"/>
        <v>32</v>
      </c>
      <c r="N56" s="43">
        <f t="shared" si="5"/>
        <v>24.806201550387598</v>
      </c>
      <c r="O56" s="42">
        <f t="shared" si="6"/>
        <v>118</v>
      </c>
      <c r="P56" s="42">
        <f t="shared" si="7"/>
        <v>136.33333333333334</v>
      </c>
      <c r="Q56" s="17">
        <f t="shared" si="8"/>
        <v>18.333333333333343</v>
      </c>
      <c r="R56" s="25">
        <f t="shared" si="9"/>
        <v>15.536723163841817</v>
      </c>
    </row>
    <row r="57" spans="1:18" x14ac:dyDescent="0.25">
      <c r="A57" s="1" t="s">
        <v>58</v>
      </c>
      <c r="B57" s="4">
        <v>3</v>
      </c>
      <c r="C57" s="42">
        <v>88</v>
      </c>
      <c r="D57" s="42">
        <v>83</v>
      </c>
      <c r="E57" s="3">
        <f t="shared" si="0"/>
        <v>-5</v>
      </c>
      <c r="F57" s="43">
        <f t="shared" si="1"/>
        <v>-5.6818181818181817</v>
      </c>
      <c r="G57" s="4">
        <v>86</v>
      </c>
      <c r="H57" s="4">
        <v>99</v>
      </c>
      <c r="I57" s="3">
        <f t="shared" si="2"/>
        <v>13</v>
      </c>
      <c r="J57" s="43">
        <f t="shared" si="3"/>
        <v>15.116279069767442</v>
      </c>
      <c r="K57" s="4">
        <v>139</v>
      </c>
      <c r="L57" s="4">
        <v>152</v>
      </c>
      <c r="M57" s="3">
        <f t="shared" si="4"/>
        <v>13</v>
      </c>
      <c r="N57" s="43">
        <f t="shared" si="5"/>
        <v>9.3525179856115113</v>
      </c>
      <c r="O57" s="42">
        <f t="shared" si="6"/>
        <v>104.33333333333333</v>
      </c>
      <c r="P57" s="42">
        <f t="shared" si="7"/>
        <v>111.33333333333333</v>
      </c>
      <c r="Q57" s="17">
        <f t="shared" si="8"/>
        <v>7</v>
      </c>
      <c r="R57" s="25">
        <f t="shared" si="9"/>
        <v>6.7092651757188504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EC9F90-B023-4CE5-8503-4EB528EDA75A}">
  <dimension ref="A1:R61"/>
  <sheetViews>
    <sheetView workbookViewId="0">
      <pane xSplit="2" ySplit="1" topLeftCell="C2" activePane="bottomRight" state="frozen"/>
      <selection pane="topRight" activeCell="C1" sqref="C1"/>
      <selection pane="bottomLeft" activeCell="A2" sqref="A2"/>
      <selection pane="bottomRight" activeCell="U25" sqref="U25"/>
    </sheetView>
  </sheetViews>
  <sheetFormatPr baseColWidth="10" defaultRowHeight="15" x14ac:dyDescent="0.25"/>
  <cols>
    <col min="1" max="1" width="11.5703125" style="2"/>
  </cols>
  <sheetData>
    <row r="1" spans="1:18" ht="15.75" thickBot="1" x14ac:dyDescent="0.3">
      <c r="A1" s="13" t="s">
        <v>107</v>
      </c>
      <c r="B1" s="13" t="s">
        <v>108</v>
      </c>
      <c r="C1" s="14" t="s">
        <v>246</v>
      </c>
      <c r="D1" s="41" t="s">
        <v>247</v>
      </c>
      <c r="E1" s="14" t="s">
        <v>248</v>
      </c>
      <c r="F1" s="14" t="s">
        <v>249</v>
      </c>
      <c r="G1" s="14" t="s">
        <v>251</v>
      </c>
      <c r="H1" s="41" t="s">
        <v>252</v>
      </c>
      <c r="I1" s="14" t="s">
        <v>253</v>
      </c>
      <c r="J1" s="14" t="s">
        <v>254</v>
      </c>
      <c r="K1" s="14" t="s">
        <v>250</v>
      </c>
      <c r="L1" s="41" t="s">
        <v>255</v>
      </c>
      <c r="M1" s="14" t="s">
        <v>256</v>
      </c>
      <c r="N1" s="14" t="s">
        <v>257</v>
      </c>
      <c r="O1" s="13" t="s">
        <v>98</v>
      </c>
      <c r="P1" s="13" t="s">
        <v>99</v>
      </c>
      <c r="Q1" s="14" t="s">
        <v>244</v>
      </c>
      <c r="R1" s="14" t="s">
        <v>245</v>
      </c>
    </row>
    <row r="2" spans="1:18" x14ac:dyDescent="0.25">
      <c r="A2" s="1" t="s">
        <v>3</v>
      </c>
      <c r="B2" s="3">
        <v>1</v>
      </c>
      <c r="C2" s="4">
        <v>123</v>
      </c>
      <c r="D2" s="4">
        <v>104</v>
      </c>
      <c r="E2" s="3">
        <f>D2-C2</f>
        <v>-19</v>
      </c>
      <c r="F2" s="17">
        <f>(E2*100)/C2</f>
        <v>-15.447154471544716</v>
      </c>
      <c r="G2" s="4">
        <v>104</v>
      </c>
      <c r="H2" s="4">
        <v>113</v>
      </c>
      <c r="I2" s="3">
        <f>H2-G2</f>
        <v>9</v>
      </c>
      <c r="J2" s="43">
        <f>(I2*100)/G2</f>
        <v>8.6538461538461533</v>
      </c>
      <c r="K2" s="4">
        <v>158</v>
      </c>
      <c r="L2" s="4">
        <v>148</v>
      </c>
      <c r="M2" s="3">
        <f>L2-K2</f>
        <v>-10</v>
      </c>
      <c r="N2" s="43">
        <f>(M2*100)/K2</f>
        <v>-6.3291139240506329</v>
      </c>
      <c r="O2" s="25">
        <f>AVERAGE(C2,G2,K2)</f>
        <v>128.33333333333334</v>
      </c>
      <c r="P2" s="25">
        <f>AVERAGE(D2,H2,L2)</f>
        <v>121.66666666666667</v>
      </c>
      <c r="Q2" s="43">
        <f>P2-O2</f>
        <v>-6.6666666666666714</v>
      </c>
      <c r="R2" s="43">
        <f>(Q2*100)/O2</f>
        <v>-5.1948051948051983</v>
      </c>
    </row>
    <row r="3" spans="1:18" x14ac:dyDescent="0.25">
      <c r="A3" s="1" t="s">
        <v>4</v>
      </c>
      <c r="B3" s="3">
        <v>1</v>
      </c>
      <c r="C3" s="4">
        <v>71</v>
      </c>
      <c r="D3" s="4">
        <v>98</v>
      </c>
      <c r="E3" s="3">
        <f t="shared" ref="E3:E61" si="0">D3-C3</f>
        <v>27</v>
      </c>
      <c r="F3" s="17">
        <f t="shared" ref="F3:F61" si="1">(E3*100)/C3</f>
        <v>38.028169014084504</v>
      </c>
      <c r="G3" s="4">
        <v>99</v>
      </c>
      <c r="H3" s="4">
        <v>122</v>
      </c>
      <c r="I3" s="3">
        <f t="shared" ref="I3:I61" si="2">H3-G3</f>
        <v>23</v>
      </c>
      <c r="J3" s="43">
        <f t="shared" ref="J3:J61" si="3">(I3*100)/G3</f>
        <v>23.232323232323232</v>
      </c>
      <c r="K3" s="4">
        <v>147</v>
      </c>
      <c r="L3" s="4">
        <v>241</v>
      </c>
      <c r="M3" s="3">
        <f t="shared" ref="M3:M61" si="4">L3-K3</f>
        <v>94</v>
      </c>
      <c r="N3" s="43">
        <f t="shared" ref="N3:N61" si="5">(M3*100)/K3</f>
        <v>63.945578231292515</v>
      </c>
      <c r="O3" s="25">
        <f t="shared" ref="O3:O61" si="6">AVERAGE(C3,G3,K3)</f>
        <v>105.66666666666667</v>
      </c>
      <c r="P3" s="25">
        <f t="shared" ref="P3:P61" si="7">AVERAGE(D3,H3,L3)</f>
        <v>153.66666666666666</v>
      </c>
      <c r="Q3" s="43">
        <f t="shared" ref="Q3:Q61" si="8">P3-O3</f>
        <v>47.999999999999986</v>
      </c>
      <c r="R3" s="43">
        <f t="shared" ref="R3:R61" si="9">(Q3*100)/O3</f>
        <v>45.425867507886416</v>
      </c>
    </row>
    <row r="4" spans="1:18" x14ac:dyDescent="0.25">
      <c r="A4" s="1" t="s">
        <v>5</v>
      </c>
      <c r="B4" s="3">
        <v>1</v>
      </c>
      <c r="C4" s="4">
        <v>92</v>
      </c>
      <c r="D4" s="4">
        <v>102</v>
      </c>
      <c r="E4" s="3">
        <f t="shared" si="0"/>
        <v>10</v>
      </c>
      <c r="F4" s="17">
        <f t="shared" si="1"/>
        <v>10.869565217391305</v>
      </c>
      <c r="G4" s="4">
        <v>50</v>
      </c>
      <c r="H4" s="4">
        <v>94</v>
      </c>
      <c r="I4" s="3">
        <f t="shared" si="2"/>
        <v>44</v>
      </c>
      <c r="J4" s="43">
        <f t="shared" si="3"/>
        <v>88</v>
      </c>
      <c r="K4" s="4">
        <v>74</v>
      </c>
      <c r="L4" s="4">
        <v>92</v>
      </c>
      <c r="M4" s="3">
        <f t="shared" si="4"/>
        <v>18</v>
      </c>
      <c r="N4" s="43">
        <f t="shared" si="5"/>
        <v>24.324324324324323</v>
      </c>
      <c r="O4" s="25">
        <f t="shared" si="6"/>
        <v>72</v>
      </c>
      <c r="P4" s="25">
        <f t="shared" si="7"/>
        <v>96</v>
      </c>
      <c r="Q4" s="43">
        <f t="shared" si="8"/>
        <v>24</v>
      </c>
      <c r="R4" s="43">
        <f t="shared" si="9"/>
        <v>33.333333333333336</v>
      </c>
    </row>
    <row r="5" spans="1:18" x14ac:dyDescent="0.25">
      <c r="A5" s="1" t="s">
        <v>6</v>
      </c>
      <c r="B5" s="3">
        <v>1</v>
      </c>
      <c r="C5" s="4">
        <v>102</v>
      </c>
      <c r="D5" s="4">
        <v>100</v>
      </c>
      <c r="E5" s="3">
        <f t="shared" si="0"/>
        <v>-2</v>
      </c>
      <c r="F5" s="17">
        <f t="shared" si="1"/>
        <v>-1.9607843137254901</v>
      </c>
      <c r="G5" s="4">
        <v>168</v>
      </c>
      <c r="H5" s="4">
        <v>147</v>
      </c>
      <c r="I5" s="3">
        <f t="shared" si="2"/>
        <v>-21</v>
      </c>
      <c r="J5" s="43">
        <f t="shared" si="3"/>
        <v>-12.5</v>
      </c>
      <c r="K5" s="4">
        <v>237</v>
      </c>
      <c r="L5" s="4">
        <v>309</v>
      </c>
      <c r="M5" s="3">
        <f t="shared" si="4"/>
        <v>72</v>
      </c>
      <c r="N5" s="43">
        <f t="shared" si="5"/>
        <v>30.379746835443036</v>
      </c>
      <c r="O5" s="25">
        <f t="shared" si="6"/>
        <v>169</v>
      </c>
      <c r="P5" s="25">
        <f t="shared" si="7"/>
        <v>185.33333333333334</v>
      </c>
      <c r="Q5" s="43">
        <f t="shared" si="8"/>
        <v>16.333333333333343</v>
      </c>
      <c r="R5" s="43">
        <f t="shared" si="9"/>
        <v>9.6646942800789013</v>
      </c>
    </row>
    <row r="6" spans="1:18" x14ac:dyDescent="0.25">
      <c r="A6" s="1" t="s">
        <v>7</v>
      </c>
      <c r="B6" s="3">
        <v>1</v>
      </c>
      <c r="C6" s="4">
        <v>71</v>
      </c>
      <c r="D6" s="4">
        <v>71</v>
      </c>
      <c r="E6" s="3">
        <f t="shared" si="0"/>
        <v>0</v>
      </c>
      <c r="F6" s="17">
        <f t="shared" si="1"/>
        <v>0</v>
      </c>
      <c r="G6" s="4">
        <v>106</v>
      </c>
      <c r="H6" s="4">
        <v>146</v>
      </c>
      <c r="I6" s="3">
        <f t="shared" si="2"/>
        <v>40</v>
      </c>
      <c r="J6" s="43">
        <f t="shared" si="3"/>
        <v>37.735849056603776</v>
      </c>
      <c r="K6" s="4">
        <v>216</v>
      </c>
      <c r="L6" s="4">
        <v>170</v>
      </c>
      <c r="M6" s="3">
        <f t="shared" si="4"/>
        <v>-46</v>
      </c>
      <c r="N6" s="43">
        <f t="shared" si="5"/>
        <v>-21.296296296296298</v>
      </c>
      <c r="O6" s="25">
        <f t="shared" si="6"/>
        <v>131</v>
      </c>
      <c r="P6" s="25">
        <f t="shared" si="7"/>
        <v>129</v>
      </c>
      <c r="Q6" s="43">
        <f t="shared" si="8"/>
        <v>-2</v>
      </c>
      <c r="R6" s="43">
        <f t="shared" si="9"/>
        <v>-1.5267175572519085</v>
      </c>
    </row>
    <row r="7" spans="1:18" x14ac:dyDescent="0.25">
      <c r="A7" s="1" t="s">
        <v>8</v>
      </c>
      <c r="B7" s="4">
        <v>1</v>
      </c>
      <c r="C7" s="4">
        <v>96</v>
      </c>
      <c r="D7" s="4">
        <v>112</v>
      </c>
      <c r="E7" s="3">
        <f t="shared" si="0"/>
        <v>16</v>
      </c>
      <c r="F7" s="17">
        <f t="shared" si="1"/>
        <v>16.666666666666668</v>
      </c>
      <c r="G7" s="4">
        <v>165</v>
      </c>
      <c r="H7" s="4">
        <v>166</v>
      </c>
      <c r="I7" s="3">
        <f t="shared" si="2"/>
        <v>1</v>
      </c>
      <c r="J7" s="43">
        <f t="shared" si="3"/>
        <v>0.60606060606060608</v>
      </c>
      <c r="K7" s="4">
        <v>236</v>
      </c>
      <c r="L7" s="4">
        <v>305</v>
      </c>
      <c r="M7" s="3">
        <f t="shared" si="4"/>
        <v>69</v>
      </c>
      <c r="N7" s="43">
        <f t="shared" si="5"/>
        <v>29.237288135593221</v>
      </c>
      <c r="O7" s="25">
        <f t="shared" si="6"/>
        <v>165.66666666666666</v>
      </c>
      <c r="P7" s="25">
        <f t="shared" si="7"/>
        <v>194.33333333333334</v>
      </c>
      <c r="Q7" s="43">
        <f t="shared" si="8"/>
        <v>28.666666666666686</v>
      </c>
      <c r="R7" s="43">
        <f t="shared" si="9"/>
        <v>17.303822937625768</v>
      </c>
    </row>
    <row r="8" spans="1:18" x14ac:dyDescent="0.25">
      <c r="A8" s="1" t="s">
        <v>9</v>
      </c>
      <c r="B8" s="4">
        <v>1</v>
      </c>
      <c r="C8" s="4">
        <v>121</v>
      </c>
      <c r="D8" s="4">
        <v>134</v>
      </c>
      <c r="E8" s="3">
        <f t="shared" si="0"/>
        <v>13</v>
      </c>
      <c r="F8" s="17">
        <f t="shared" si="1"/>
        <v>10.743801652892563</v>
      </c>
      <c r="G8" s="4">
        <v>87</v>
      </c>
      <c r="H8" s="4">
        <v>105</v>
      </c>
      <c r="I8" s="3">
        <f t="shared" si="2"/>
        <v>18</v>
      </c>
      <c r="J8" s="43">
        <f t="shared" si="3"/>
        <v>20.689655172413794</v>
      </c>
      <c r="K8" s="4">
        <v>140</v>
      </c>
      <c r="L8" s="4">
        <v>167</v>
      </c>
      <c r="M8" s="3">
        <f t="shared" si="4"/>
        <v>27</v>
      </c>
      <c r="N8" s="43">
        <f t="shared" si="5"/>
        <v>19.285714285714285</v>
      </c>
      <c r="O8" s="25">
        <f t="shared" si="6"/>
        <v>116</v>
      </c>
      <c r="P8" s="25">
        <f t="shared" si="7"/>
        <v>135.33333333333334</v>
      </c>
      <c r="Q8" s="43">
        <f t="shared" si="8"/>
        <v>19.333333333333343</v>
      </c>
      <c r="R8" s="43">
        <f t="shared" si="9"/>
        <v>16.666666666666675</v>
      </c>
    </row>
    <row r="9" spans="1:18" x14ac:dyDescent="0.25">
      <c r="A9" s="1" t="s">
        <v>10</v>
      </c>
      <c r="B9" s="4">
        <v>1</v>
      </c>
      <c r="C9" s="4">
        <v>92</v>
      </c>
      <c r="D9" s="4">
        <v>106</v>
      </c>
      <c r="E9" s="3">
        <f t="shared" si="0"/>
        <v>14</v>
      </c>
      <c r="F9" s="17">
        <f t="shared" si="1"/>
        <v>15.217391304347826</v>
      </c>
      <c r="G9" s="4">
        <v>95</v>
      </c>
      <c r="H9" s="4">
        <v>96</v>
      </c>
      <c r="I9" s="3">
        <f t="shared" si="2"/>
        <v>1</v>
      </c>
      <c r="J9" s="43">
        <f t="shared" si="3"/>
        <v>1.0526315789473684</v>
      </c>
      <c r="K9" s="4">
        <v>148</v>
      </c>
      <c r="L9" s="4">
        <v>114</v>
      </c>
      <c r="M9" s="3">
        <f t="shared" si="4"/>
        <v>-34</v>
      </c>
      <c r="N9" s="43">
        <f t="shared" si="5"/>
        <v>-22.972972972972972</v>
      </c>
      <c r="O9" s="25">
        <f t="shared" si="6"/>
        <v>111.66666666666667</v>
      </c>
      <c r="P9" s="25">
        <f t="shared" si="7"/>
        <v>105.33333333333333</v>
      </c>
      <c r="Q9" s="43">
        <f t="shared" si="8"/>
        <v>-6.3333333333333428</v>
      </c>
      <c r="R9" s="43">
        <f t="shared" si="9"/>
        <v>-5.6716417910447845</v>
      </c>
    </row>
    <row r="10" spans="1:18" x14ac:dyDescent="0.25">
      <c r="A10" s="1" t="s">
        <v>11</v>
      </c>
      <c r="B10" s="4">
        <v>1</v>
      </c>
      <c r="C10" s="4">
        <v>70</v>
      </c>
      <c r="D10" s="4">
        <v>91</v>
      </c>
      <c r="E10" s="3">
        <f t="shared" si="0"/>
        <v>21</v>
      </c>
      <c r="F10" s="17">
        <f t="shared" si="1"/>
        <v>30</v>
      </c>
      <c r="G10" s="4">
        <v>204</v>
      </c>
      <c r="H10" s="4">
        <v>217</v>
      </c>
      <c r="I10" s="3">
        <f t="shared" si="2"/>
        <v>13</v>
      </c>
      <c r="J10" s="43">
        <f t="shared" si="3"/>
        <v>6.3725490196078427</v>
      </c>
      <c r="K10" s="4">
        <v>210</v>
      </c>
      <c r="L10" s="4">
        <v>237</v>
      </c>
      <c r="M10" s="3">
        <f t="shared" si="4"/>
        <v>27</v>
      </c>
      <c r="N10" s="43">
        <f t="shared" si="5"/>
        <v>12.857142857142858</v>
      </c>
      <c r="O10" s="25">
        <f t="shared" si="6"/>
        <v>161.33333333333334</v>
      </c>
      <c r="P10" s="25">
        <f t="shared" si="7"/>
        <v>181.66666666666666</v>
      </c>
      <c r="Q10" s="43">
        <f t="shared" si="8"/>
        <v>20.333333333333314</v>
      </c>
      <c r="R10" s="43">
        <f t="shared" si="9"/>
        <v>12.603305785123954</v>
      </c>
    </row>
    <row r="11" spans="1:18" x14ac:dyDescent="0.25">
      <c r="A11" s="1" t="s">
        <v>12</v>
      </c>
      <c r="B11" s="4">
        <v>1</v>
      </c>
      <c r="C11" s="4">
        <v>139</v>
      </c>
      <c r="D11" s="4">
        <v>157</v>
      </c>
      <c r="E11" s="3">
        <f t="shared" si="0"/>
        <v>18</v>
      </c>
      <c r="F11" s="17">
        <f t="shared" si="1"/>
        <v>12.949640287769784</v>
      </c>
      <c r="G11" s="4">
        <v>152</v>
      </c>
      <c r="H11" s="4">
        <v>164</v>
      </c>
      <c r="I11" s="3">
        <f t="shared" si="2"/>
        <v>12</v>
      </c>
      <c r="J11" s="43">
        <f t="shared" si="3"/>
        <v>7.8947368421052628</v>
      </c>
      <c r="K11" s="4">
        <v>171</v>
      </c>
      <c r="L11" s="4">
        <v>216</v>
      </c>
      <c r="M11" s="3">
        <f t="shared" si="4"/>
        <v>45</v>
      </c>
      <c r="N11" s="43">
        <f t="shared" si="5"/>
        <v>26.315789473684209</v>
      </c>
      <c r="O11" s="25">
        <f t="shared" si="6"/>
        <v>154</v>
      </c>
      <c r="P11" s="25">
        <f t="shared" si="7"/>
        <v>179</v>
      </c>
      <c r="Q11" s="43">
        <f t="shared" si="8"/>
        <v>25</v>
      </c>
      <c r="R11" s="43">
        <f t="shared" si="9"/>
        <v>16.233766233766232</v>
      </c>
    </row>
    <row r="12" spans="1:18" x14ac:dyDescent="0.25">
      <c r="A12" s="1" t="s">
        <v>13</v>
      </c>
      <c r="B12" s="4">
        <v>1</v>
      </c>
      <c r="C12" s="4">
        <v>106</v>
      </c>
      <c r="D12" s="4">
        <v>134</v>
      </c>
      <c r="E12" s="3">
        <f t="shared" si="0"/>
        <v>28</v>
      </c>
      <c r="F12" s="17">
        <f t="shared" si="1"/>
        <v>26.415094339622641</v>
      </c>
      <c r="G12" s="4">
        <v>111</v>
      </c>
      <c r="H12" s="4">
        <v>121</v>
      </c>
      <c r="I12" s="3">
        <f t="shared" si="2"/>
        <v>10</v>
      </c>
      <c r="J12" s="43">
        <f t="shared" si="3"/>
        <v>9.0090090090090094</v>
      </c>
      <c r="K12" s="4">
        <v>139</v>
      </c>
      <c r="L12" s="4">
        <v>178</v>
      </c>
      <c r="M12" s="3">
        <f t="shared" si="4"/>
        <v>39</v>
      </c>
      <c r="N12" s="43">
        <f t="shared" si="5"/>
        <v>28.057553956834532</v>
      </c>
      <c r="O12" s="25">
        <f t="shared" si="6"/>
        <v>118.66666666666667</v>
      </c>
      <c r="P12" s="25">
        <f t="shared" si="7"/>
        <v>144.33333333333334</v>
      </c>
      <c r="Q12" s="43">
        <f t="shared" si="8"/>
        <v>25.666666666666671</v>
      </c>
      <c r="R12" s="43">
        <f t="shared" si="9"/>
        <v>21.629213483146071</v>
      </c>
    </row>
    <row r="13" spans="1:18" x14ac:dyDescent="0.25">
      <c r="A13" s="1" t="s">
        <v>14</v>
      </c>
      <c r="B13" s="4">
        <v>1</v>
      </c>
      <c r="C13" s="4">
        <v>104</v>
      </c>
      <c r="D13" s="4">
        <v>138</v>
      </c>
      <c r="E13" s="3">
        <f t="shared" si="0"/>
        <v>34</v>
      </c>
      <c r="F13" s="17">
        <f t="shared" si="1"/>
        <v>32.692307692307693</v>
      </c>
      <c r="G13" s="4">
        <v>131</v>
      </c>
      <c r="H13" s="4">
        <v>167</v>
      </c>
      <c r="I13" s="3">
        <f t="shared" si="2"/>
        <v>36</v>
      </c>
      <c r="J13" s="43">
        <f t="shared" si="3"/>
        <v>27.480916030534353</v>
      </c>
      <c r="K13" s="4">
        <v>171</v>
      </c>
      <c r="L13" s="4">
        <v>188</v>
      </c>
      <c r="M13" s="3">
        <f t="shared" si="4"/>
        <v>17</v>
      </c>
      <c r="N13" s="43">
        <f t="shared" si="5"/>
        <v>9.9415204678362574</v>
      </c>
      <c r="O13" s="25">
        <f t="shared" si="6"/>
        <v>135.33333333333334</v>
      </c>
      <c r="P13" s="25">
        <f t="shared" si="7"/>
        <v>164.33333333333334</v>
      </c>
      <c r="Q13" s="43">
        <f t="shared" si="8"/>
        <v>29</v>
      </c>
      <c r="R13" s="43">
        <f t="shared" si="9"/>
        <v>21.428571428571427</v>
      </c>
    </row>
    <row r="14" spans="1:18" x14ac:dyDescent="0.25">
      <c r="A14" s="1" t="s">
        <v>15</v>
      </c>
      <c r="B14" s="4">
        <v>1</v>
      </c>
      <c r="C14" s="4">
        <v>82</v>
      </c>
      <c r="D14" s="4">
        <v>66</v>
      </c>
      <c r="E14" s="3">
        <f t="shared" si="0"/>
        <v>-16</v>
      </c>
      <c r="F14" s="17">
        <f t="shared" si="1"/>
        <v>-19.512195121951219</v>
      </c>
      <c r="G14" s="4">
        <v>114</v>
      </c>
      <c r="H14" s="4">
        <v>111</v>
      </c>
      <c r="I14" s="3">
        <f t="shared" si="2"/>
        <v>-3</v>
      </c>
      <c r="J14" s="43">
        <f t="shared" si="3"/>
        <v>-2.6315789473684212</v>
      </c>
      <c r="K14" s="4">
        <v>169</v>
      </c>
      <c r="L14" s="4">
        <v>210</v>
      </c>
      <c r="M14" s="3">
        <f t="shared" si="4"/>
        <v>41</v>
      </c>
      <c r="N14" s="43">
        <f t="shared" si="5"/>
        <v>24.260355029585799</v>
      </c>
      <c r="O14" s="25">
        <f t="shared" si="6"/>
        <v>121.66666666666667</v>
      </c>
      <c r="P14" s="25">
        <f t="shared" si="7"/>
        <v>129</v>
      </c>
      <c r="Q14" s="43">
        <f t="shared" si="8"/>
        <v>7.3333333333333286</v>
      </c>
      <c r="R14" s="43">
        <f t="shared" si="9"/>
        <v>6.0273972602739683</v>
      </c>
    </row>
    <row r="15" spans="1:18" x14ac:dyDescent="0.25">
      <c r="A15" s="11" t="s">
        <v>16</v>
      </c>
      <c r="B15" s="12">
        <v>1</v>
      </c>
      <c r="C15" s="4">
        <v>48</v>
      </c>
      <c r="D15" s="4">
        <v>68</v>
      </c>
      <c r="E15" s="3">
        <f t="shared" si="0"/>
        <v>20</v>
      </c>
      <c r="F15" s="17">
        <f t="shared" si="1"/>
        <v>41.666666666666664</v>
      </c>
      <c r="G15" s="4">
        <v>75</v>
      </c>
      <c r="H15" s="4">
        <v>95</v>
      </c>
      <c r="I15" s="3">
        <f t="shared" si="2"/>
        <v>20</v>
      </c>
      <c r="J15" s="43">
        <f t="shared" si="3"/>
        <v>26.666666666666668</v>
      </c>
      <c r="K15" s="4">
        <v>86</v>
      </c>
      <c r="L15" s="4">
        <v>90</v>
      </c>
      <c r="M15" s="3">
        <f t="shared" si="4"/>
        <v>4</v>
      </c>
      <c r="N15" s="43">
        <f t="shared" si="5"/>
        <v>4.6511627906976747</v>
      </c>
      <c r="O15" s="25">
        <f t="shared" si="6"/>
        <v>69.666666666666671</v>
      </c>
      <c r="P15" s="25">
        <f t="shared" si="7"/>
        <v>84.333333333333329</v>
      </c>
      <c r="Q15" s="43">
        <f t="shared" si="8"/>
        <v>14.666666666666657</v>
      </c>
      <c r="R15" s="43">
        <f t="shared" si="9"/>
        <v>21.052631578947352</v>
      </c>
    </row>
    <row r="16" spans="1:18" x14ac:dyDescent="0.25">
      <c r="A16" s="1" t="s">
        <v>17</v>
      </c>
      <c r="B16" s="4">
        <v>1</v>
      </c>
      <c r="C16" s="4">
        <v>64</v>
      </c>
      <c r="D16" s="4">
        <v>91</v>
      </c>
      <c r="E16" s="3">
        <f t="shared" si="0"/>
        <v>27</v>
      </c>
      <c r="F16" s="17">
        <f t="shared" si="1"/>
        <v>42.1875</v>
      </c>
      <c r="G16" s="4">
        <v>89</v>
      </c>
      <c r="H16" s="4">
        <v>77</v>
      </c>
      <c r="I16" s="3">
        <f t="shared" si="2"/>
        <v>-12</v>
      </c>
      <c r="J16" s="43">
        <f t="shared" si="3"/>
        <v>-13.48314606741573</v>
      </c>
      <c r="K16" s="4">
        <v>123</v>
      </c>
      <c r="L16" s="4">
        <v>210</v>
      </c>
      <c r="M16" s="3">
        <f t="shared" si="4"/>
        <v>87</v>
      </c>
      <c r="N16" s="43">
        <f t="shared" si="5"/>
        <v>70.731707317073173</v>
      </c>
      <c r="O16" s="25">
        <f t="shared" si="6"/>
        <v>92</v>
      </c>
      <c r="P16" s="25">
        <f t="shared" si="7"/>
        <v>126</v>
      </c>
      <c r="Q16" s="43">
        <f t="shared" si="8"/>
        <v>34</v>
      </c>
      <c r="R16" s="43">
        <f t="shared" si="9"/>
        <v>36.956521739130437</v>
      </c>
    </row>
    <row r="17" spans="1:18" x14ac:dyDescent="0.25">
      <c r="A17" s="1" t="s">
        <v>18</v>
      </c>
      <c r="B17" s="4">
        <v>1</v>
      </c>
      <c r="C17" s="4">
        <v>99</v>
      </c>
      <c r="D17" s="4">
        <v>99</v>
      </c>
      <c r="E17" s="3">
        <f t="shared" si="0"/>
        <v>0</v>
      </c>
      <c r="F17" s="17">
        <f t="shared" si="1"/>
        <v>0</v>
      </c>
      <c r="G17" s="4">
        <v>113</v>
      </c>
      <c r="H17" s="4">
        <v>157</v>
      </c>
      <c r="I17" s="3">
        <f t="shared" si="2"/>
        <v>44</v>
      </c>
      <c r="J17" s="43">
        <f t="shared" si="3"/>
        <v>38.938053097345133</v>
      </c>
      <c r="K17" s="4">
        <v>89</v>
      </c>
      <c r="L17" s="4">
        <v>100</v>
      </c>
      <c r="M17" s="3">
        <f t="shared" si="4"/>
        <v>11</v>
      </c>
      <c r="N17" s="43">
        <f t="shared" si="5"/>
        <v>12.359550561797754</v>
      </c>
      <c r="O17" s="25">
        <f t="shared" si="6"/>
        <v>100.33333333333333</v>
      </c>
      <c r="P17" s="25">
        <f t="shared" si="7"/>
        <v>118.66666666666667</v>
      </c>
      <c r="Q17" s="43">
        <f t="shared" si="8"/>
        <v>18.333333333333343</v>
      </c>
      <c r="R17" s="43">
        <f t="shared" si="9"/>
        <v>18.272425249169448</v>
      </c>
    </row>
    <row r="18" spans="1:18" x14ac:dyDescent="0.25">
      <c r="A18" s="1" t="s">
        <v>19</v>
      </c>
      <c r="B18" s="4">
        <v>1</v>
      </c>
      <c r="C18" s="4">
        <v>83</v>
      </c>
      <c r="D18" s="4">
        <v>97</v>
      </c>
      <c r="E18" s="3">
        <f t="shared" si="0"/>
        <v>14</v>
      </c>
      <c r="F18" s="17">
        <f t="shared" si="1"/>
        <v>16.867469879518072</v>
      </c>
      <c r="G18" s="4">
        <v>143</v>
      </c>
      <c r="H18" s="4">
        <v>167</v>
      </c>
      <c r="I18" s="3">
        <f t="shared" si="2"/>
        <v>24</v>
      </c>
      <c r="J18" s="43">
        <f t="shared" si="3"/>
        <v>16.783216783216783</v>
      </c>
      <c r="K18" s="4">
        <v>98</v>
      </c>
      <c r="L18" s="4">
        <v>157</v>
      </c>
      <c r="M18" s="3">
        <f t="shared" si="4"/>
        <v>59</v>
      </c>
      <c r="N18" s="43">
        <f t="shared" si="5"/>
        <v>60.204081632653065</v>
      </c>
      <c r="O18" s="25">
        <f t="shared" si="6"/>
        <v>108</v>
      </c>
      <c r="P18" s="25">
        <f t="shared" si="7"/>
        <v>140.33333333333334</v>
      </c>
      <c r="Q18" s="43">
        <f t="shared" si="8"/>
        <v>32.333333333333343</v>
      </c>
      <c r="R18" s="43">
        <f t="shared" si="9"/>
        <v>29.938271604938283</v>
      </c>
    </row>
    <row r="19" spans="1:18" x14ac:dyDescent="0.25">
      <c r="A19" s="1" t="s">
        <v>20</v>
      </c>
      <c r="B19" s="4">
        <v>1</v>
      </c>
      <c r="C19" s="4">
        <v>117</v>
      </c>
      <c r="D19" s="4">
        <v>98</v>
      </c>
      <c r="E19" s="3">
        <f t="shared" si="0"/>
        <v>-19</v>
      </c>
      <c r="F19" s="17">
        <f t="shared" si="1"/>
        <v>-16.239316239316238</v>
      </c>
      <c r="G19" s="4">
        <v>158</v>
      </c>
      <c r="H19" s="4">
        <v>160</v>
      </c>
      <c r="I19" s="3">
        <f t="shared" si="2"/>
        <v>2</v>
      </c>
      <c r="J19" s="43">
        <f t="shared" si="3"/>
        <v>1.2658227848101267</v>
      </c>
      <c r="K19" s="4">
        <v>144</v>
      </c>
      <c r="L19" s="4">
        <v>155</v>
      </c>
      <c r="M19" s="3">
        <f t="shared" si="4"/>
        <v>11</v>
      </c>
      <c r="N19" s="43">
        <f t="shared" si="5"/>
        <v>7.6388888888888893</v>
      </c>
      <c r="O19" s="25">
        <f t="shared" si="6"/>
        <v>139.66666666666666</v>
      </c>
      <c r="P19" s="25">
        <f t="shared" si="7"/>
        <v>137.66666666666666</v>
      </c>
      <c r="Q19" s="43">
        <f t="shared" si="8"/>
        <v>-2</v>
      </c>
      <c r="R19" s="43">
        <f t="shared" si="9"/>
        <v>-1.4319809069212412</v>
      </c>
    </row>
    <row r="20" spans="1:18" x14ac:dyDescent="0.25">
      <c r="A20" s="1" t="s">
        <v>21</v>
      </c>
      <c r="B20" s="4">
        <v>1</v>
      </c>
      <c r="C20" s="4">
        <v>88</v>
      </c>
      <c r="D20" s="4">
        <v>84</v>
      </c>
      <c r="E20" s="3">
        <f t="shared" si="0"/>
        <v>-4</v>
      </c>
      <c r="F20" s="17">
        <f t="shared" si="1"/>
        <v>-4.5454545454545459</v>
      </c>
      <c r="G20" s="4">
        <v>93</v>
      </c>
      <c r="H20" s="4">
        <v>98</v>
      </c>
      <c r="I20" s="3">
        <f t="shared" si="2"/>
        <v>5</v>
      </c>
      <c r="J20" s="43">
        <f t="shared" si="3"/>
        <v>5.376344086021505</v>
      </c>
      <c r="K20" s="4">
        <v>167</v>
      </c>
      <c r="L20" s="4">
        <v>237</v>
      </c>
      <c r="M20" s="3">
        <f t="shared" si="4"/>
        <v>70</v>
      </c>
      <c r="N20" s="43">
        <f t="shared" si="5"/>
        <v>41.91616766467066</v>
      </c>
      <c r="O20" s="25">
        <f t="shared" si="6"/>
        <v>116</v>
      </c>
      <c r="P20" s="25">
        <f t="shared" si="7"/>
        <v>139.66666666666666</v>
      </c>
      <c r="Q20" s="43">
        <f t="shared" si="8"/>
        <v>23.666666666666657</v>
      </c>
      <c r="R20" s="43">
        <f t="shared" si="9"/>
        <v>20.402298850574702</v>
      </c>
    </row>
    <row r="21" spans="1:18" x14ac:dyDescent="0.25">
      <c r="A21" s="1" t="s">
        <v>22</v>
      </c>
      <c r="B21" s="4">
        <v>1</v>
      </c>
      <c r="C21" s="4">
        <v>98</v>
      </c>
      <c r="D21" s="4">
        <v>91</v>
      </c>
      <c r="E21" s="3">
        <f t="shared" si="0"/>
        <v>-7</v>
      </c>
      <c r="F21" s="17">
        <f t="shared" si="1"/>
        <v>-7.1428571428571432</v>
      </c>
      <c r="G21" s="4">
        <v>145</v>
      </c>
      <c r="H21" s="4">
        <v>182</v>
      </c>
      <c r="I21" s="3">
        <f t="shared" si="2"/>
        <v>37</v>
      </c>
      <c r="J21" s="43">
        <f t="shared" si="3"/>
        <v>25.517241379310345</v>
      </c>
      <c r="K21" s="4">
        <v>212</v>
      </c>
      <c r="L21" s="4">
        <v>201</v>
      </c>
      <c r="M21" s="3">
        <f t="shared" si="4"/>
        <v>-11</v>
      </c>
      <c r="N21" s="43">
        <f t="shared" si="5"/>
        <v>-5.1886792452830193</v>
      </c>
      <c r="O21" s="25">
        <f t="shared" si="6"/>
        <v>151.66666666666666</v>
      </c>
      <c r="P21" s="25">
        <f t="shared" si="7"/>
        <v>158</v>
      </c>
      <c r="Q21" s="43">
        <f t="shared" si="8"/>
        <v>6.3333333333333428</v>
      </c>
      <c r="R21" s="43">
        <f t="shared" si="9"/>
        <v>4.1758241758241823</v>
      </c>
    </row>
    <row r="22" spans="1:18" x14ac:dyDescent="0.25">
      <c r="A22" s="10" t="s">
        <v>60</v>
      </c>
      <c r="B22" s="22">
        <v>1</v>
      </c>
      <c r="C22" s="4">
        <v>68</v>
      </c>
      <c r="D22" s="4">
        <v>68</v>
      </c>
      <c r="E22" s="3">
        <f t="shared" si="0"/>
        <v>0</v>
      </c>
      <c r="F22" s="17">
        <f t="shared" si="1"/>
        <v>0</v>
      </c>
      <c r="G22" s="4">
        <v>117</v>
      </c>
      <c r="H22" s="4">
        <v>117</v>
      </c>
      <c r="I22" s="3">
        <f t="shared" si="2"/>
        <v>0</v>
      </c>
      <c r="J22" s="43">
        <f t="shared" si="3"/>
        <v>0</v>
      </c>
      <c r="K22" s="4">
        <v>111</v>
      </c>
      <c r="L22" s="4">
        <v>111</v>
      </c>
      <c r="M22" s="3">
        <f t="shared" si="4"/>
        <v>0</v>
      </c>
      <c r="N22" s="43">
        <f t="shared" si="5"/>
        <v>0</v>
      </c>
      <c r="O22" s="25">
        <f t="shared" si="6"/>
        <v>98.666666666666671</v>
      </c>
      <c r="P22" s="25">
        <f t="shared" si="7"/>
        <v>98.666666666666671</v>
      </c>
      <c r="Q22" s="43">
        <f t="shared" si="8"/>
        <v>0</v>
      </c>
      <c r="R22" s="43">
        <f t="shared" si="9"/>
        <v>0</v>
      </c>
    </row>
    <row r="23" spans="1:18" x14ac:dyDescent="0.25">
      <c r="A23" s="1" t="s">
        <v>23</v>
      </c>
      <c r="B23" s="3">
        <v>2</v>
      </c>
      <c r="C23" s="4">
        <v>120</v>
      </c>
      <c r="D23" s="4">
        <v>82</v>
      </c>
      <c r="E23" s="3">
        <f t="shared" si="0"/>
        <v>-38</v>
      </c>
      <c r="F23" s="17">
        <f t="shared" si="1"/>
        <v>-31.666666666666668</v>
      </c>
      <c r="G23" s="4">
        <v>105</v>
      </c>
      <c r="H23" s="4">
        <v>95</v>
      </c>
      <c r="I23" s="3">
        <f t="shared" si="2"/>
        <v>-10</v>
      </c>
      <c r="J23" s="43">
        <f t="shared" si="3"/>
        <v>-9.5238095238095237</v>
      </c>
      <c r="K23" s="4">
        <v>209</v>
      </c>
      <c r="L23" s="4">
        <v>198</v>
      </c>
      <c r="M23" s="3">
        <f t="shared" si="4"/>
        <v>-11</v>
      </c>
      <c r="N23" s="43">
        <f t="shared" si="5"/>
        <v>-5.2631578947368425</v>
      </c>
      <c r="O23" s="25">
        <f t="shared" si="6"/>
        <v>144.66666666666666</v>
      </c>
      <c r="P23" s="25">
        <f t="shared" si="7"/>
        <v>125</v>
      </c>
      <c r="Q23" s="43">
        <f t="shared" si="8"/>
        <v>-19.666666666666657</v>
      </c>
      <c r="R23" s="43">
        <f t="shared" si="9"/>
        <v>-13.594470046082943</v>
      </c>
    </row>
    <row r="24" spans="1:18" x14ac:dyDescent="0.25">
      <c r="A24" s="1" t="s">
        <v>24</v>
      </c>
      <c r="B24" s="3">
        <v>2</v>
      </c>
      <c r="C24" s="4">
        <v>108</v>
      </c>
      <c r="D24" s="4">
        <v>105</v>
      </c>
      <c r="E24" s="3">
        <f t="shared" si="0"/>
        <v>-3</v>
      </c>
      <c r="F24" s="17">
        <f t="shared" si="1"/>
        <v>-2.7777777777777777</v>
      </c>
      <c r="G24" s="4">
        <v>81</v>
      </c>
      <c r="H24" s="4">
        <v>79</v>
      </c>
      <c r="I24" s="3">
        <f t="shared" si="2"/>
        <v>-2</v>
      </c>
      <c r="J24" s="43">
        <f t="shared" si="3"/>
        <v>-2.4691358024691357</v>
      </c>
      <c r="K24" s="4">
        <v>129</v>
      </c>
      <c r="L24" s="4">
        <v>189</v>
      </c>
      <c r="M24" s="3">
        <f t="shared" si="4"/>
        <v>60</v>
      </c>
      <c r="N24" s="43">
        <f t="shared" si="5"/>
        <v>46.511627906976742</v>
      </c>
      <c r="O24" s="25">
        <f t="shared" si="6"/>
        <v>106</v>
      </c>
      <c r="P24" s="25">
        <f t="shared" si="7"/>
        <v>124.33333333333333</v>
      </c>
      <c r="Q24" s="43">
        <f t="shared" si="8"/>
        <v>18.333333333333329</v>
      </c>
      <c r="R24" s="43">
        <f t="shared" si="9"/>
        <v>17.295597484276726</v>
      </c>
    </row>
    <row r="25" spans="1:18" x14ac:dyDescent="0.25">
      <c r="A25" s="1" t="s">
        <v>25</v>
      </c>
      <c r="B25" s="3">
        <v>2</v>
      </c>
      <c r="C25" s="4">
        <v>50</v>
      </c>
      <c r="D25" s="4">
        <v>56</v>
      </c>
      <c r="E25" s="3">
        <f t="shared" si="0"/>
        <v>6</v>
      </c>
      <c r="F25" s="17">
        <f t="shared" si="1"/>
        <v>12</v>
      </c>
      <c r="G25" s="4">
        <v>146</v>
      </c>
      <c r="H25" s="4">
        <v>139</v>
      </c>
      <c r="I25" s="3">
        <f t="shared" si="2"/>
        <v>-7</v>
      </c>
      <c r="J25" s="43">
        <f t="shared" si="3"/>
        <v>-4.7945205479452051</v>
      </c>
      <c r="K25" s="4">
        <v>201</v>
      </c>
      <c r="L25" s="4">
        <v>180</v>
      </c>
      <c r="M25" s="3">
        <f t="shared" si="4"/>
        <v>-21</v>
      </c>
      <c r="N25" s="43">
        <f t="shared" si="5"/>
        <v>-10.447761194029852</v>
      </c>
      <c r="O25" s="25">
        <f t="shared" si="6"/>
        <v>132.33333333333334</v>
      </c>
      <c r="P25" s="25">
        <f t="shared" si="7"/>
        <v>125</v>
      </c>
      <c r="Q25" s="43">
        <f t="shared" si="8"/>
        <v>-7.3333333333333428</v>
      </c>
      <c r="R25" s="43">
        <f t="shared" si="9"/>
        <v>-5.5415617128463541</v>
      </c>
    </row>
    <row r="26" spans="1:18" x14ac:dyDescent="0.25">
      <c r="A26" s="1" t="s">
        <v>26</v>
      </c>
      <c r="B26" s="3">
        <v>2</v>
      </c>
      <c r="C26" s="4">
        <v>136</v>
      </c>
      <c r="D26" s="4">
        <v>137</v>
      </c>
      <c r="E26" s="3">
        <f t="shared" si="0"/>
        <v>1</v>
      </c>
      <c r="F26" s="17">
        <f t="shared" si="1"/>
        <v>0.73529411764705888</v>
      </c>
      <c r="G26" s="4">
        <v>104</v>
      </c>
      <c r="H26" s="4">
        <v>149</v>
      </c>
      <c r="I26" s="3">
        <f t="shared" si="2"/>
        <v>45</v>
      </c>
      <c r="J26" s="43">
        <f t="shared" si="3"/>
        <v>43.269230769230766</v>
      </c>
      <c r="K26" s="4">
        <v>178</v>
      </c>
      <c r="L26" s="4">
        <v>259</v>
      </c>
      <c r="M26" s="3">
        <f t="shared" si="4"/>
        <v>81</v>
      </c>
      <c r="N26" s="43">
        <f t="shared" si="5"/>
        <v>45.50561797752809</v>
      </c>
      <c r="O26" s="25">
        <f t="shared" si="6"/>
        <v>139.33333333333334</v>
      </c>
      <c r="P26" s="25">
        <f t="shared" si="7"/>
        <v>181.66666666666666</v>
      </c>
      <c r="Q26" s="43">
        <f t="shared" si="8"/>
        <v>42.333333333333314</v>
      </c>
      <c r="R26" s="43">
        <f t="shared" si="9"/>
        <v>30.382775119617207</v>
      </c>
    </row>
    <row r="27" spans="1:18" x14ac:dyDescent="0.25">
      <c r="A27" s="1" t="s">
        <v>27</v>
      </c>
      <c r="B27" s="3">
        <v>2</v>
      </c>
      <c r="C27" s="4">
        <v>88</v>
      </c>
      <c r="D27" s="4">
        <v>88</v>
      </c>
      <c r="E27" s="3">
        <f t="shared" si="0"/>
        <v>0</v>
      </c>
      <c r="F27" s="17">
        <f t="shared" si="1"/>
        <v>0</v>
      </c>
      <c r="G27" s="4">
        <v>100</v>
      </c>
      <c r="H27" s="4">
        <v>103</v>
      </c>
      <c r="I27" s="3">
        <f t="shared" si="2"/>
        <v>3</v>
      </c>
      <c r="J27" s="43">
        <f t="shared" si="3"/>
        <v>3</v>
      </c>
      <c r="K27" s="4">
        <v>96</v>
      </c>
      <c r="L27" s="4">
        <v>107</v>
      </c>
      <c r="M27" s="3">
        <f t="shared" si="4"/>
        <v>11</v>
      </c>
      <c r="N27" s="43">
        <f t="shared" si="5"/>
        <v>11.458333333333334</v>
      </c>
      <c r="O27" s="25">
        <f t="shared" si="6"/>
        <v>94.666666666666671</v>
      </c>
      <c r="P27" s="25">
        <f t="shared" si="7"/>
        <v>99.333333333333329</v>
      </c>
      <c r="Q27" s="43">
        <f t="shared" si="8"/>
        <v>4.6666666666666572</v>
      </c>
      <c r="R27" s="43">
        <f t="shared" si="9"/>
        <v>4.9295774647887223</v>
      </c>
    </row>
    <row r="28" spans="1:18" x14ac:dyDescent="0.25">
      <c r="A28" s="1" t="s">
        <v>28</v>
      </c>
      <c r="B28" s="4">
        <v>2</v>
      </c>
      <c r="C28" s="4">
        <v>99</v>
      </c>
      <c r="D28" s="4">
        <v>90</v>
      </c>
      <c r="E28" s="3">
        <f t="shared" si="0"/>
        <v>-9</v>
      </c>
      <c r="F28" s="17">
        <f t="shared" si="1"/>
        <v>-9.0909090909090917</v>
      </c>
      <c r="G28" s="4">
        <v>132</v>
      </c>
      <c r="H28" s="4">
        <v>154</v>
      </c>
      <c r="I28" s="3">
        <f t="shared" si="2"/>
        <v>22</v>
      </c>
      <c r="J28" s="43">
        <f t="shared" si="3"/>
        <v>16.666666666666668</v>
      </c>
      <c r="K28" s="4">
        <v>192</v>
      </c>
      <c r="L28" s="4">
        <v>201</v>
      </c>
      <c r="M28" s="3">
        <f t="shared" si="4"/>
        <v>9</v>
      </c>
      <c r="N28" s="43">
        <f t="shared" si="5"/>
        <v>4.6875</v>
      </c>
      <c r="O28" s="25">
        <f t="shared" si="6"/>
        <v>141</v>
      </c>
      <c r="P28" s="25">
        <f t="shared" si="7"/>
        <v>148.33333333333334</v>
      </c>
      <c r="Q28" s="43">
        <f t="shared" si="8"/>
        <v>7.3333333333333428</v>
      </c>
      <c r="R28" s="43">
        <f t="shared" si="9"/>
        <v>5.200945626477548</v>
      </c>
    </row>
    <row r="29" spans="1:18" x14ac:dyDescent="0.25">
      <c r="A29" s="1" t="s">
        <v>29</v>
      </c>
      <c r="B29" s="4">
        <v>2</v>
      </c>
      <c r="C29" s="4">
        <v>89</v>
      </c>
      <c r="D29" s="4">
        <v>95</v>
      </c>
      <c r="E29" s="3">
        <f t="shared" si="0"/>
        <v>6</v>
      </c>
      <c r="F29" s="17">
        <f t="shared" si="1"/>
        <v>6.7415730337078648</v>
      </c>
      <c r="G29" s="4">
        <v>100</v>
      </c>
      <c r="H29" s="4">
        <v>197</v>
      </c>
      <c r="I29" s="3">
        <f t="shared" si="2"/>
        <v>97</v>
      </c>
      <c r="J29" s="43">
        <f t="shared" si="3"/>
        <v>97</v>
      </c>
      <c r="K29" s="4">
        <v>108</v>
      </c>
      <c r="L29" s="4">
        <v>125</v>
      </c>
      <c r="M29" s="3">
        <f t="shared" si="4"/>
        <v>17</v>
      </c>
      <c r="N29" s="43">
        <f t="shared" si="5"/>
        <v>15.74074074074074</v>
      </c>
      <c r="O29" s="25">
        <f t="shared" si="6"/>
        <v>99</v>
      </c>
      <c r="P29" s="25">
        <f t="shared" si="7"/>
        <v>139</v>
      </c>
      <c r="Q29" s="43">
        <f t="shared" si="8"/>
        <v>40</v>
      </c>
      <c r="R29" s="43">
        <f t="shared" si="9"/>
        <v>40.404040404040401</v>
      </c>
    </row>
    <row r="30" spans="1:18" x14ac:dyDescent="0.25">
      <c r="A30" s="1" t="s">
        <v>30</v>
      </c>
      <c r="B30" s="4">
        <v>2</v>
      </c>
      <c r="C30" s="4">
        <v>59</v>
      </c>
      <c r="D30" s="4">
        <v>83</v>
      </c>
      <c r="E30" s="3">
        <f t="shared" si="0"/>
        <v>24</v>
      </c>
      <c r="F30" s="17">
        <f t="shared" si="1"/>
        <v>40.677966101694913</v>
      </c>
      <c r="G30" s="4">
        <v>83</v>
      </c>
      <c r="H30" s="4">
        <v>105</v>
      </c>
      <c r="I30" s="3">
        <f t="shared" si="2"/>
        <v>22</v>
      </c>
      <c r="J30" s="43">
        <f t="shared" si="3"/>
        <v>26.506024096385541</v>
      </c>
      <c r="K30" s="4">
        <v>213</v>
      </c>
      <c r="L30" s="4">
        <v>165</v>
      </c>
      <c r="M30" s="3">
        <f t="shared" si="4"/>
        <v>-48</v>
      </c>
      <c r="N30" s="43">
        <f t="shared" si="5"/>
        <v>-22.535211267605632</v>
      </c>
      <c r="O30" s="25">
        <f t="shared" si="6"/>
        <v>118.33333333333333</v>
      </c>
      <c r="P30" s="25">
        <f t="shared" si="7"/>
        <v>117.66666666666667</v>
      </c>
      <c r="Q30" s="43">
        <f t="shared" si="8"/>
        <v>-0.66666666666665719</v>
      </c>
      <c r="R30" s="43">
        <f t="shared" si="9"/>
        <v>-0.56338028169013288</v>
      </c>
    </row>
    <row r="31" spans="1:18" x14ac:dyDescent="0.25">
      <c r="A31" s="1" t="s">
        <v>31</v>
      </c>
      <c r="B31" s="4">
        <v>2</v>
      </c>
      <c r="C31" s="4">
        <v>99</v>
      </c>
      <c r="D31" s="4">
        <v>78</v>
      </c>
      <c r="E31" s="3">
        <f t="shared" si="0"/>
        <v>-21</v>
      </c>
      <c r="F31" s="17">
        <f t="shared" si="1"/>
        <v>-21.212121212121211</v>
      </c>
      <c r="G31" s="4">
        <v>132</v>
      </c>
      <c r="H31" s="4">
        <v>129</v>
      </c>
      <c r="I31" s="3">
        <f t="shared" si="2"/>
        <v>-3</v>
      </c>
      <c r="J31" s="43">
        <f t="shared" si="3"/>
        <v>-2.2727272727272729</v>
      </c>
      <c r="K31" s="4">
        <v>150</v>
      </c>
      <c r="L31" s="4">
        <v>156</v>
      </c>
      <c r="M31" s="3">
        <f t="shared" si="4"/>
        <v>6</v>
      </c>
      <c r="N31" s="43">
        <f t="shared" si="5"/>
        <v>4</v>
      </c>
      <c r="O31" s="25">
        <f t="shared" si="6"/>
        <v>127</v>
      </c>
      <c r="P31" s="25">
        <f t="shared" si="7"/>
        <v>121</v>
      </c>
      <c r="Q31" s="43">
        <f t="shared" si="8"/>
        <v>-6</v>
      </c>
      <c r="R31" s="43">
        <f t="shared" si="9"/>
        <v>-4.7244094488188972</v>
      </c>
    </row>
    <row r="32" spans="1:18" x14ac:dyDescent="0.25">
      <c r="A32" s="1" t="s">
        <v>32</v>
      </c>
      <c r="B32" s="4">
        <v>2</v>
      </c>
      <c r="C32" s="4">
        <v>83</v>
      </c>
      <c r="D32" s="4">
        <v>113</v>
      </c>
      <c r="E32" s="3">
        <f t="shared" si="0"/>
        <v>30</v>
      </c>
      <c r="F32" s="17">
        <f t="shared" si="1"/>
        <v>36.144578313253014</v>
      </c>
      <c r="G32" s="4">
        <v>112</v>
      </c>
      <c r="H32" s="4">
        <v>153</v>
      </c>
      <c r="I32" s="3">
        <f t="shared" si="2"/>
        <v>41</v>
      </c>
      <c r="J32" s="43">
        <f t="shared" si="3"/>
        <v>36.607142857142854</v>
      </c>
      <c r="K32" s="4">
        <v>222</v>
      </c>
      <c r="L32" s="4">
        <v>263</v>
      </c>
      <c r="M32" s="3">
        <f t="shared" si="4"/>
        <v>41</v>
      </c>
      <c r="N32" s="43">
        <f t="shared" si="5"/>
        <v>18.468468468468469</v>
      </c>
      <c r="O32" s="25">
        <f t="shared" si="6"/>
        <v>139</v>
      </c>
      <c r="P32" s="25">
        <f t="shared" si="7"/>
        <v>176.33333333333334</v>
      </c>
      <c r="Q32" s="43">
        <f t="shared" si="8"/>
        <v>37.333333333333343</v>
      </c>
      <c r="R32" s="43">
        <f t="shared" si="9"/>
        <v>26.858513189448448</v>
      </c>
    </row>
    <row r="33" spans="1:18" x14ac:dyDescent="0.25">
      <c r="A33" s="1" t="s">
        <v>33</v>
      </c>
      <c r="B33" s="4">
        <v>2</v>
      </c>
      <c r="C33" s="4">
        <v>82</v>
      </c>
      <c r="D33" s="4">
        <v>85</v>
      </c>
      <c r="E33" s="3">
        <f t="shared" si="0"/>
        <v>3</v>
      </c>
      <c r="F33" s="17">
        <f t="shared" si="1"/>
        <v>3.6585365853658538</v>
      </c>
      <c r="G33" s="4">
        <v>114</v>
      </c>
      <c r="H33" s="4">
        <v>100</v>
      </c>
      <c r="I33" s="3">
        <f t="shared" si="2"/>
        <v>-14</v>
      </c>
      <c r="J33" s="43">
        <f t="shared" si="3"/>
        <v>-12.280701754385966</v>
      </c>
      <c r="K33" s="4">
        <v>175</v>
      </c>
      <c r="L33" s="4">
        <v>158</v>
      </c>
      <c r="M33" s="3">
        <f t="shared" si="4"/>
        <v>-17</v>
      </c>
      <c r="N33" s="43">
        <f t="shared" si="5"/>
        <v>-9.7142857142857135</v>
      </c>
      <c r="O33" s="25">
        <f t="shared" si="6"/>
        <v>123.66666666666667</v>
      </c>
      <c r="P33" s="25">
        <f t="shared" si="7"/>
        <v>114.33333333333333</v>
      </c>
      <c r="Q33" s="43">
        <f t="shared" si="8"/>
        <v>-9.3333333333333428</v>
      </c>
      <c r="R33" s="43">
        <f t="shared" si="9"/>
        <v>-7.5471698113207619</v>
      </c>
    </row>
    <row r="34" spans="1:18" x14ac:dyDescent="0.25">
      <c r="A34" s="1" t="s">
        <v>34</v>
      </c>
      <c r="B34" s="4">
        <v>2</v>
      </c>
      <c r="C34" s="4">
        <v>108</v>
      </c>
      <c r="D34" s="4">
        <v>117</v>
      </c>
      <c r="E34" s="3">
        <f t="shared" si="0"/>
        <v>9</v>
      </c>
      <c r="F34" s="17">
        <f t="shared" si="1"/>
        <v>8.3333333333333339</v>
      </c>
      <c r="G34" s="4">
        <v>157</v>
      </c>
      <c r="H34" s="4">
        <v>153</v>
      </c>
      <c r="I34" s="3">
        <f t="shared" si="2"/>
        <v>-4</v>
      </c>
      <c r="J34" s="43">
        <f t="shared" si="3"/>
        <v>-2.5477707006369426</v>
      </c>
      <c r="K34" s="4">
        <v>190</v>
      </c>
      <c r="L34" s="4">
        <v>258</v>
      </c>
      <c r="M34" s="3">
        <f t="shared" si="4"/>
        <v>68</v>
      </c>
      <c r="N34" s="43">
        <f t="shared" si="5"/>
        <v>35.789473684210527</v>
      </c>
      <c r="O34" s="25">
        <f t="shared" si="6"/>
        <v>151.66666666666666</v>
      </c>
      <c r="P34" s="25">
        <f t="shared" si="7"/>
        <v>176</v>
      </c>
      <c r="Q34" s="43">
        <f t="shared" si="8"/>
        <v>24.333333333333343</v>
      </c>
      <c r="R34" s="43">
        <f t="shared" si="9"/>
        <v>16.043956043956051</v>
      </c>
    </row>
    <row r="35" spans="1:18" x14ac:dyDescent="0.25">
      <c r="A35" s="1" t="s">
        <v>35</v>
      </c>
      <c r="B35" s="4">
        <v>2</v>
      </c>
      <c r="C35" s="4">
        <v>57</v>
      </c>
      <c r="D35" s="4">
        <v>79</v>
      </c>
      <c r="E35" s="3">
        <f t="shared" si="0"/>
        <v>22</v>
      </c>
      <c r="F35" s="17">
        <f t="shared" si="1"/>
        <v>38.596491228070178</v>
      </c>
      <c r="G35" s="4">
        <v>70</v>
      </c>
      <c r="H35" s="4">
        <v>88</v>
      </c>
      <c r="I35" s="3">
        <f t="shared" si="2"/>
        <v>18</v>
      </c>
      <c r="J35" s="43">
        <f t="shared" si="3"/>
        <v>25.714285714285715</v>
      </c>
      <c r="K35" s="4">
        <v>61</v>
      </c>
      <c r="L35" s="4">
        <v>99</v>
      </c>
      <c r="M35" s="3">
        <f t="shared" si="4"/>
        <v>38</v>
      </c>
      <c r="N35" s="43">
        <f t="shared" si="5"/>
        <v>62.295081967213115</v>
      </c>
      <c r="O35" s="25">
        <f t="shared" si="6"/>
        <v>62.666666666666664</v>
      </c>
      <c r="P35" s="25">
        <f t="shared" si="7"/>
        <v>88.666666666666671</v>
      </c>
      <c r="Q35" s="43">
        <f t="shared" si="8"/>
        <v>26.000000000000007</v>
      </c>
      <c r="R35" s="43">
        <f t="shared" si="9"/>
        <v>41.489361702127674</v>
      </c>
    </row>
    <row r="36" spans="1:18" x14ac:dyDescent="0.25">
      <c r="A36" s="11" t="s">
        <v>36</v>
      </c>
      <c r="B36" s="12">
        <v>2</v>
      </c>
      <c r="C36" s="4">
        <v>114</v>
      </c>
      <c r="D36" s="4">
        <v>120</v>
      </c>
      <c r="E36" s="3">
        <f t="shared" si="0"/>
        <v>6</v>
      </c>
      <c r="F36" s="17">
        <f t="shared" si="1"/>
        <v>5.2631578947368425</v>
      </c>
      <c r="G36" s="4">
        <v>163</v>
      </c>
      <c r="H36" s="4">
        <v>208</v>
      </c>
      <c r="I36" s="3">
        <f t="shared" si="2"/>
        <v>45</v>
      </c>
      <c r="J36" s="43">
        <f t="shared" si="3"/>
        <v>27.607361963190183</v>
      </c>
      <c r="K36" s="4">
        <v>263</v>
      </c>
      <c r="L36" s="4">
        <v>280</v>
      </c>
      <c r="M36" s="3">
        <f t="shared" si="4"/>
        <v>17</v>
      </c>
      <c r="N36" s="43">
        <f t="shared" si="5"/>
        <v>6.4638783269961975</v>
      </c>
      <c r="O36" s="25">
        <f t="shared" si="6"/>
        <v>180</v>
      </c>
      <c r="P36" s="25">
        <f t="shared" si="7"/>
        <v>202.66666666666666</v>
      </c>
      <c r="Q36" s="43">
        <f t="shared" si="8"/>
        <v>22.666666666666657</v>
      </c>
      <c r="R36" s="43">
        <f t="shared" si="9"/>
        <v>12.592592592592586</v>
      </c>
    </row>
    <row r="37" spans="1:18" x14ac:dyDescent="0.25">
      <c r="A37" s="1" t="s">
        <v>37</v>
      </c>
      <c r="B37" s="4">
        <v>2</v>
      </c>
      <c r="C37" s="4">
        <v>51</v>
      </c>
      <c r="D37" s="4">
        <v>69</v>
      </c>
      <c r="E37" s="3">
        <f t="shared" si="0"/>
        <v>18</v>
      </c>
      <c r="F37" s="17">
        <f t="shared" si="1"/>
        <v>35.294117647058826</v>
      </c>
      <c r="G37" s="4">
        <v>120</v>
      </c>
      <c r="H37" s="4">
        <v>135</v>
      </c>
      <c r="I37" s="3">
        <f t="shared" si="2"/>
        <v>15</v>
      </c>
      <c r="J37" s="43">
        <f t="shared" si="3"/>
        <v>12.5</v>
      </c>
      <c r="K37" s="4">
        <v>83</v>
      </c>
      <c r="L37" s="4">
        <v>87</v>
      </c>
      <c r="M37" s="3">
        <f t="shared" si="4"/>
        <v>4</v>
      </c>
      <c r="N37" s="43">
        <f t="shared" si="5"/>
        <v>4.8192771084337354</v>
      </c>
      <c r="O37" s="25">
        <f t="shared" si="6"/>
        <v>84.666666666666671</v>
      </c>
      <c r="P37" s="25">
        <f t="shared" si="7"/>
        <v>97</v>
      </c>
      <c r="Q37" s="43">
        <f t="shared" si="8"/>
        <v>12.333333333333329</v>
      </c>
      <c r="R37" s="43">
        <f t="shared" si="9"/>
        <v>14.566929133858261</v>
      </c>
    </row>
    <row r="38" spans="1:18" x14ac:dyDescent="0.25">
      <c r="A38" s="1" t="s">
        <v>38</v>
      </c>
      <c r="B38" s="4">
        <v>2</v>
      </c>
      <c r="C38" s="4">
        <v>171</v>
      </c>
      <c r="D38" s="4">
        <v>171</v>
      </c>
      <c r="E38" s="3">
        <f t="shared" si="0"/>
        <v>0</v>
      </c>
      <c r="F38" s="17">
        <f t="shared" si="1"/>
        <v>0</v>
      </c>
      <c r="G38" s="4">
        <v>159</v>
      </c>
      <c r="H38" s="4">
        <v>166</v>
      </c>
      <c r="I38" s="3">
        <f t="shared" si="2"/>
        <v>7</v>
      </c>
      <c r="J38" s="43">
        <f t="shared" si="3"/>
        <v>4.4025157232704402</v>
      </c>
      <c r="K38" s="4">
        <v>159</v>
      </c>
      <c r="L38" s="4">
        <v>198</v>
      </c>
      <c r="M38" s="3">
        <f t="shared" si="4"/>
        <v>39</v>
      </c>
      <c r="N38" s="43">
        <f t="shared" si="5"/>
        <v>24.528301886792452</v>
      </c>
      <c r="O38" s="25">
        <f t="shared" si="6"/>
        <v>163</v>
      </c>
      <c r="P38" s="25">
        <f t="shared" si="7"/>
        <v>178.33333333333334</v>
      </c>
      <c r="Q38" s="43">
        <f t="shared" si="8"/>
        <v>15.333333333333343</v>
      </c>
      <c r="R38" s="43">
        <f t="shared" si="9"/>
        <v>9.4069529652351811</v>
      </c>
    </row>
    <row r="39" spans="1:18" x14ac:dyDescent="0.25">
      <c r="A39" s="1" t="s">
        <v>39</v>
      </c>
      <c r="B39" s="4">
        <v>2</v>
      </c>
      <c r="C39" s="4">
        <v>139</v>
      </c>
      <c r="D39" s="4">
        <v>73</v>
      </c>
      <c r="E39" s="3">
        <f t="shared" si="0"/>
        <v>-66</v>
      </c>
      <c r="F39" s="17">
        <f t="shared" si="1"/>
        <v>-47.482014388489212</v>
      </c>
      <c r="G39" s="4">
        <v>136</v>
      </c>
      <c r="H39" s="4">
        <v>139</v>
      </c>
      <c r="I39" s="3">
        <f t="shared" si="2"/>
        <v>3</v>
      </c>
      <c r="J39" s="43">
        <f t="shared" si="3"/>
        <v>2.2058823529411766</v>
      </c>
      <c r="K39" s="4">
        <v>148</v>
      </c>
      <c r="L39" s="4">
        <v>89</v>
      </c>
      <c r="M39" s="3">
        <f t="shared" si="4"/>
        <v>-59</v>
      </c>
      <c r="N39" s="43">
        <f t="shared" si="5"/>
        <v>-39.864864864864863</v>
      </c>
      <c r="O39" s="25">
        <f t="shared" si="6"/>
        <v>141</v>
      </c>
      <c r="P39" s="25">
        <f t="shared" si="7"/>
        <v>100.33333333333333</v>
      </c>
      <c r="Q39" s="43">
        <f t="shared" si="8"/>
        <v>-40.666666666666671</v>
      </c>
      <c r="R39" s="43">
        <f t="shared" si="9"/>
        <v>-28.841607565011824</v>
      </c>
    </row>
    <row r="40" spans="1:18" x14ac:dyDescent="0.25">
      <c r="A40" s="1" t="s">
        <v>40</v>
      </c>
      <c r="B40" s="4">
        <v>2</v>
      </c>
      <c r="C40" s="4">
        <v>114</v>
      </c>
      <c r="D40" s="4">
        <v>127</v>
      </c>
      <c r="E40" s="3">
        <f t="shared" si="0"/>
        <v>13</v>
      </c>
      <c r="F40" s="17">
        <f t="shared" si="1"/>
        <v>11.403508771929825</v>
      </c>
      <c r="G40" s="4">
        <v>155</v>
      </c>
      <c r="H40" s="4">
        <v>145</v>
      </c>
      <c r="I40" s="3">
        <f t="shared" si="2"/>
        <v>-10</v>
      </c>
      <c r="J40" s="43">
        <f t="shared" si="3"/>
        <v>-6.4516129032258061</v>
      </c>
      <c r="K40" s="4">
        <v>197</v>
      </c>
      <c r="L40" s="4">
        <v>251</v>
      </c>
      <c r="M40" s="3">
        <f t="shared" si="4"/>
        <v>54</v>
      </c>
      <c r="N40" s="43">
        <f t="shared" si="5"/>
        <v>27.411167512690355</v>
      </c>
      <c r="O40" s="25">
        <f t="shared" si="6"/>
        <v>155.33333333333334</v>
      </c>
      <c r="P40" s="25">
        <f t="shared" si="7"/>
        <v>174.33333333333334</v>
      </c>
      <c r="Q40" s="43">
        <f t="shared" si="8"/>
        <v>19</v>
      </c>
      <c r="R40" s="43">
        <f t="shared" si="9"/>
        <v>12.231759656652359</v>
      </c>
    </row>
    <row r="41" spans="1:18" x14ac:dyDescent="0.25">
      <c r="A41" s="1" t="s">
        <v>41</v>
      </c>
      <c r="B41" s="4">
        <v>2</v>
      </c>
      <c r="C41" s="4">
        <v>54</v>
      </c>
      <c r="D41" s="4">
        <v>80</v>
      </c>
      <c r="E41" s="3">
        <f t="shared" si="0"/>
        <v>26</v>
      </c>
      <c r="F41" s="17">
        <f t="shared" si="1"/>
        <v>48.148148148148145</v>
      </c>
      <c r="G41" s="4">
        <v>60</v>
      </c>
      <c r="H41" s="4">
        <v>84</v>
      </c>
      <c r="I41" s="3">
        <f t="shared" si="2"/>
        <v>24</v>
      </c>
      <c r="J41" s="43">
        <f t="shared" si="3"/>
        <v>40</v>
      </c>
      <c r="K41" s="4">
        <v>145</v>
      </c>
      <c r="L41" s="4">
        <v>117</v>
      </c>
      <c r="M41" s="3">
        <f t="shared" si="4"/>
        <v>-28</v>
      </c>
      <c r="N41" s="43">
        <f t="shared" si="5"/>
        <v>-19.310344827586206</v>
      </c>
      <c r="O41" s="25">
        <f t="shared" si="6"/>
        <v>86.333333333333329</v>
      </c>
      <c r="P41" s="25">
        <f t="shared" si="7"/>
        <v>93.666666666666671</v>
      </c>
      <c r="Q41" s="43">
        <f t="shared" si="8"/>
        <v>7.3333333333333428</v>
      </c>
      <c r="R41" s="43">
        <f t="shared" si="9"/>
        <v>8.4942084942085057</v>
      </c>
    </row>
    <row r="42" spans="1:18" x14ac:dyDescent="0.25">
      <c r="A42" s="1" t="s">
        <v>42</v>
      </c>
      <c r="B42" s="3">
        <v>3</v>
      </c>
      <c r="C42" s="4">
        <v>118</v>
      </c>
      <c r="D42" s="4">
        <v>132</v>
      </c>
      <c r="E42" s="3">
        <f t="shared" si="0"/>
        <v>14</v>
      </c>
      <c r="F42" s="17">
        <f t="shared" si="1"/>
        <v>11.864406779661017</v>
      </c>
      <c r="G42" s="4">
        <v>80</v>
      </c>
      <c r="H42" s="4">
        <v>71</v>
      </c>
      <c r="I42" s="3">
        <f t="shared" si="2"/>
        <v>-9</v>
      </c>
      <c r="J42" s="43">
        <f t="shared" si="3"/>
        <v>-11.25</v>
      </c>
      <c r="K42" s="4">
        <v>188</v>
      </c>
      <c r="L42" s="4">
        <v>160</v>
      </c>
      <c r="M42" s="3">
        <f t="shared" si="4"/>
        <v>-28</v>
      </c>
      <c r="N42" s="43">
        <f t="shared" si="5"/>
        <v>-14.893617021276595</v>
      </c>
      <c r="O42" s="25">
        <f t="shared" si="6"/>
        <v>128.66666666666666</v>
      </c>
      <c r="P42" s="25">
        <f t="shared" si="7"/>
        <v>121</v>
      </c>
      <c r="Q42" s="43">
        <f t="shared" si="8"/>
        <v>-7.6666666666666572</v>
      </c>
      <c r="R42" s="43">
        <f t="shared" si="9"/>
        <v>-5.9585492227979202</v>
      </c>
    </row>
    <row r="43" spans="1:18" x14ac:dyDescent="0.25">
      <c r="A43" s="1" t="s">
        <v>43</v>
      </c>
      <c r="B43" s="3">
        <v>3</v>
      </c>
      <c r="C43" s="4">
        <v>44</v>
      </c>
      <c r="D43" s="4">
        <v>73</v>
      </c>
      <c r="E43" s="3">
        <f t="shared" si="0"/>
        <v>29</v>
      </c>
      <c r="F43" s="17">
        <f t="shared" si="1"/>
        <v>65.909090909090907</v>
      </c>
      <c r="G43" s="4">
        <v>66</v>
      </c>
      <c r="H43" s="4">
        <v>89</v>
      </c>
      <c r="I43" s="3">
        <f t="shared" si="2"/>
        <v>23</v>
      </c>
      <c r="J43" s="43">
        <f t="shared" si="3"/>
        <v>34.848484848484851</v>
      </c>
      <c r="K43" s="4">
        <v>68</v>
      </c>
      <c r="L43" s="4">
        <v>83</v>
      </c>
      <c r="M43" s="3">
        <f t="shared" si="4"/>
        <v>15</v>
      </c>
      <c r="N43" s="43">
        <f t="shared" si="5"/>
        <v>22.058823529411764</v>
      </c>
      <c r="O43" s="25">
        <f t="shared" si="6"/>
        <v>59.333333333333336</v>
      </c>
      <c r="P43" s="25">
        <f t="shared" si="7"/>
        <v>81.666666666666671</v>
      </c>
      <c r="Q43" s="43">
        <f t="shared" si="8"/>
        <v>22.333333333333336</v>
      </c>
      <c r="R43" s="43">
        <f t="shared" si="9"/>
        <v>37.640449438202246</v>
      </c>
    </row>
    <row r="44" spans="1:18" x14ac:dyDescent="0.25">
      <c r="A44" s="1" t="s">
        <v>44</v>
      </c>
      <c r="B44" s="3">
        <v>3</v>
      </c>
      <c r="C44" s="4">
        <v>100</v>
      </c>
      <c r="D44" s="4">
        <v>85</v>
      </c>
      <c r="E44" s="3">
        <f t="shared" si="0"/>
        <v>-15</v>
      </c>
      <c r="F44" s="17">
        <f t="shared" si="1"/>
        <v>-15</v>
      </c>
      <c r="G44" s="4">
        <v>119</v>
      </c>
      <c r="H44" s="4">
        <v>88</v>
      </c>
      <c r="I44" s="3">
        <f t="shared" si="2"/>
        <v>-31</v>
      </c>
      <c r="J44" s="43">
        <f t="shared" si="3"/>
        <v>-26.050420168067227</v>
      </c>
      <c r="K44" s="4">
        <v>104</v>
      </c>
      <c r="L44" s="4">
        <v>95</v>
      </c>
      <c r="M44" s="3">
        <f t="shared" si="4"/>
        <v>-9</v>
      </c>
      <c r="N44" s="43">
        <f t="shared" si="5"/>
        <v>-8.6538461538461533</v>
      </c>
      <c r="O44" s="25">
        <f t="shared" si="6"/>
        <v>107.66666666666667</v>
      </c>
      <c r="P44" s="25">
        <f t="shared" si="7"/>
        <v>89.333333333333329</v>
      </c>
      <c r="Q44" s="43">
        <f t="shared" si="8"/>
        <v>-18.333333333333343</v>
      </c>
      <c r="R44" s="43">
        <f t="shared" si="9"/>
        <v>-17.027863777089792</v>
      </c>
    </row>
    <row r="45" spans="1:18" x14ac:dyDescent="0.25">
      <c r="A45" s="1" t="s">
        <v>45</v>
      </c>
      <c r="B45" s="3">
        <v>3</v>
      </c>
      <c r="C45" s="4">
        <v>71</v>
      </c>
      <c r="D45" s="4">
        <v>79</v>
      </c>
      <c r="E45" s="3">
        <f t="shared" si="0"/>
        <v>8</v>
      </c>
      <c r="F45" s="17">
        <f t="shared" si="1"/>
        <v>11.267605633802816</v>
      </c>
      <c r="G45" s="4">
        <v>114</v>
      </c>
      <c r="H45" s="4">
        <v>115</v>
      </c>
      <c r="I45" s="3">
        <f t="shared" si="2"/>
        <v>1</v>
      </c>
      <c r="J45" s="43">
        <f t="shared" si="3"/>
        <v>0.8771929824561403</v>
      </c>
      <c r="K45" s="4">
        <v>136</v>
      </c>
      <c r="L45" s="4">
        <v>125</v>
      </c>
      <c r="M45" s="3">
        <f t="shared" si="4"/>
        <v>-11</v>
      </c>
      <c r="N45" s="43">
        <f t="shared" si="5"/>
        <v>-8.0882352941176467</v>
      </c>
      <c r="O45" s="25">
        <f t="shared" si="6"/>
        <v>107</v>
      </c>
      <c r="P45" s="25">
        <f t="shared" si="7"/>
        <v>106.33333333333333</v>
      </c>
      <c r="Q45" s="43">
        <f t="shared" si="8"/>
        <v>-0.6666666666666714</v>
      </c>
      <c r="R45" s="43">
        <f t="shared" si="9"/>
        <v>-0.62305295950156203</v>
      </c>
    </row>
    <row r="46" spans="1:18" x14ac:dyDescent="0.25">
      <c r="A46" s="1" t="s">
        <v>46</v>
      </c>
      <c r="B46" s="3">
        <v>3</v>
      </c>
      <c r="C46" s="4">
        <v>91</v>
      </c>
      <c r="D46" s="4">
        <v>100</v>
      </c>
      <c r="E46" s="3">
        <f t="shared" si="0"/>
        <v>9</v>
      </c>
      <c r="F46" s="17">
        <f t="shared" si="1"/>
        <v>9.8901098901098905</v>
      </c>
      <c r="G46" s="4">
        <v>165</v>
      </c>
      <c r="H46" s="4">
        <v>206</v>
      </c>
      <c r="I46" s="3">
        <f t="shared" si="2"/>
        <v>41</v>
      </c>
      <c r="J46" s="43">
        <f t="shared" si="3"/>
        <v>24.848484848484848</v>
      </c>
      <c r="K46" s="4">
        <v>283</v>
      </c>
      <c r="L46" s="4">
        <v>216</v>
      </c>
      <c r="M46" s="3">
        <f t="shared" si="4"/>
        <v>-67</v>
      </c>
      <c r="N46" s="43">
        <f t="shared" si="5"/>
        <v>-23.674911660777386</v>
      </c>
      <c r="O46" s="25">
        <f t="shared" si="6"/>
        <v>179.66666666666666</v>
      </c>
      <c r="P46" s="25">
        <f t="shared" si="7"/>
        <v>174</v>
      </c>
      <c r="Q46" s="43">
        <f t="shared" si="8"/>
        <v>-5.6666666666666572</v>
      </c>
      <c r="R46" s="43">
        <f t="shared" si="9"/>
        <v>-3.1539888682745776</v>
      </c>
    </row>
    <row r="47" spans="1:18" x14ac:dyDescent="0.25">
      <c r="A47" s="1" t="s">
        <v>47</v>
      </c>
      <c r="B47" s="3">
        <v>3</v>
      </c>
      <c r="C47" s="4">
        <v>95</v>
      </c>
      <c r="D47" s="4">
        <v>109</v>
      </c>
      <c r="E47" s="3">
        <f t="shared" si="0"/>
        <v>14</v>
      </c>
      <c r="F47" s="17">
        <f t="shared" si="1"/>
        <v>14.736842105263158</v>
      </c>
      <c r="G47" s="4">
        <v>186</v>
      </c>
      <c r="H47" s="4">
        <v>174</v>
      </c>
      <c r="I47" s="3">
        <f t="shared" si="2"/>
        <v>-12</v>
      </c>
      <c r="J47" s="43">
        <f t="shared" si="3"/>
        <v>-6.4516129032258061</v>
      </c>
      <c r="K47" s="4">
        <v>183</v>
      </c>
      <c r="L47" s="4">
        <v>107</v>
      </c>
      <c r="M47" s="3">
        <f t="shared" si="4"/>
        <v>-76</v>
      </c>
      <c r="N47" s="43">
        <f t="shared" si="5"/>
        <v>-41.530054644808743</v>
      </c>
      <c r="O47" s="25">
        <f t="shared" si="6"/>
        <v>154.66666666666666</v>
      </c>
      <c r="P47" s="25">
        <f t="shared" si="7"/>
        <v>130</v>
      </c>
      <c r="Q47" s="43">
        <f t="shared" si="8"/>
        <v>-24.666666666666657</v>
      </c>
      <c r="R47" s="43">
        <f t="shared" si="9"/>
        <v>-15.948275862068959</v>
      </c>
    </row>
    <row r="48" spans="1:18" x14ac:dyDescent="0.25">
      <c r="A48" s="1" t="s">
        <v>48</v>
      </c>
      <c r="B48" s="4">
        <v>3</v>
      </c>
      <c r="C48" s="4">
        <v>80</v>
      </c>
      <c r="D48" s="4">
        <v>55</v>
      </c>
      <c r="E48" s="3">
        <f t="shared" si="0"/>
        <v>-25</v>
      </c>
      <c r="F48" s="17">
        <f t="shared" si="1"/>
        <v>-31.25</v>
      </c>
      <c r="G48" s="4">
        <v>175</v>
      </c>
      <c r="H48" s="4">
        <v>91</v>
      </c>
      <c r="I48" s="3">
        <f t="shared" si="2"/>
        <v>-84</v>
      </c>
      <c r="J48" s="43">
        <f t="shared" si="3"/>
        <v>-48</v>
      </c>
      <c r="K48" s="4">
        <v>80</v>
      </c>
      <c r="L48" s="4">
        <v>182</v>
      </c>
      <c r="M48" s="3">
        <f t="shared" si="4"/>
        <v>102</v>
      </c>
      <c r="N48" s="43">
        <f t="shared" si="5"/>
        <v>127.5</v>
      </c>
      <c r="O48" s="25">
        <f t="shared" si="6"/>
        <v>111.66666666666667</v>
      </c>
      <c r="P48" s="25">
        <f t="shared" si="7"/>
        <v>109.33333333333333</v>
      </c>
      <c r="Q48" s="43">
        <f t="shared" si="8"/>
        <v>-2.3333333333333428</v>
      </c>
      <c r="R48" s="43">
        <f t="shared" si="9"/>
        <v>-2.0895522388059784</v>
      </c>
    </row>
    <row r="49" spans="1:18" x14ac:dyDescent="0.25">
      <c r="A49" s="1" t="s">
        <v>49</v>
      </c>
      <c r="B49" s="4">
        <v>3</v>
      </c>
      <c r="C49" s="4">
        <v>94</v>
      </c>
      <c r="D49" s="4">
        <v>76</v>
      </c>
      <c r="E49" s="3">
        <f t="shared" si="0"/>
        <v>-18</v>
      </c>
      <c r="F49" s="17">
        <f t="shared" si="1"/>
        <v>-19.148936170212767</v>
      </c>
      <c r="G49" s="4">
        <v>90</v>
      </c>
      <c r="H49" s="4">
        <v>133</v>
      </c>
      <c r="I49" s="3">
        <f t="shared" si="2"/>
        <v>43</v>
      </c>
      <c r="J49" s="43">
        <f t="shared" si="3"/>
        <v>47.777777777777779</v>
      </c>
      <c r="K49" s="4">
        <v>143</v>
      </c>
      <c r="L49" s="4">
        <v>141</v>
      </c>
      <c r="M49" s="3">
        <f t="shared" si="4"/>
        <v>-2</v>
      </c>
      <c r="N49" s="43">
        <f t="shared" si="5"/>
        <v>-1.3986013986013985</v>
      </c>
      <c r="O49" s="25">
        <f t="shared" si="6"/>
        <v>109</v>
      </c>
      <c r="P49" s="25">
        <f t="shared" si="7"/>
        <v>116.66666666666667</v>
      </c>
      <c r="Q49" s="43">
        <f t="shared" si="8"/>
        <v>7.6666666666666714</v>
      </c>
      <c r="R49" s="43">
        <f t="shared" si="9"/>
        <v>7.0336391437308921</v>
      </c>
    </row>
    <row r="50" spans="1:18" x14ac:dyDescent="0.25">
      <c r="A50" s="1" t="s">
        <v>50</v>
      </c>
      <c r="B50" s="4">
        <v>3</v>
      </c>
      <c r="C50" s="4">
        <v>105</v>
      </c>
      <c r="D50" s="4">
        <v>95</v>
      </c>
      <c r="E50" s="3">
        <f t="shared" si="0"/>
        <v>-10</v>
      </c>
      <c r="F50" s="17">
        <f t="shared" si="1"/>
        <v>-9.5238095238095237</v>
      </c>
      <c r="G50" s="4">
        <v>122</v>
      </c>
      <c r="H50" s="4">
        <v>100</v>
      </c>
      <c r="I50" s="3">
        <f t="shared" si="2"/>
        <v>-22</v>
      </c>
      <c r="J50" s="43">
        <f t="shared" si="3"/>
        <v>-18.032786885245901</v>
      </c>
      <c r="K50" s="4">
        <v>211</v>
      </c>
      <c r="L50" s="4">
        <v>190</v>
      </c>
      <c r="M50" s="3">
        <f t="shared" si="4"/>
        <v>-21</v>
      </c>
      <c r="N50" s="43">
        <f t="shared" si="5"/>
        <v>-9.9526066350710902</v>
      </c>
      <c r="O50" s="25">
        <f t="shared" si="6"/>
        <v>146</v>
      </c>
      <c r="P50" s="25">
        <f t="shared" si="7"/>
        <v>128.33333333333334</v>
      </c>
      <c r="Q50" s="43">
        <f t="shared" si="8"/>
        <v>-17.666666666666657</v>
      </c>
      <c r="R50" s="43">
        <f t="shared" si="9"/>
        <v>-12.100456621004559</v>
      </c>
    </row>
    <row r="51" spans="1:18" x14ac:dyDescent="0.25">
      <c r="A51" s="1" t="s">
        <v>51</v>
      </c>
      <c r="B51" s="4">
        <v>3</v>
      </c>
      <c r="C51" s="4">
        <v>101</v>
      </c>
      <c r="D51" s="4">
        <v>88</v>
      </c>
      <c r="E51" s="3">
        <f t="shared" si="0"/>
        <v>-13</v>
      </c>
      <c r="F51" s="17">
        <f t="shared" si="1"/>
        <v>-12.871287128712872</v>
      </c>
      <c r="G51" s="4">
        <v>166</v>
      </c>
      <c r="H51" s="4">
        <v>152</v>
      </c>
      <c r="I51" s="3">
        <f t="shared" si="2"/>
        <v>-14</v>
      </c>
      <c r="J51" s="43">
        <f t="shared" si="3"/>
        <v>-8.4337349397590362</v>
      </c>
      <c r="K51" s="4">
        <v>140</v>
      </c>
      <c r="L51" s="4">
        <v>157</v>
      </c>
      <c r="M51" s="3">
        <f t="shared" si="4"/>
        <v>17</v>
      </c>
      <c r="N51" s="43">
        <f t="shared" si="5"/>
        <v>12.142857142857142</v>
      </c>
      <c r="O51" s="25">
        <f t="shared" si="6"/>
        <v>135.66666666666666</v>
      </c>
      <c r="P51" s="25">
        <f t="shared" si="7"/>
        <v>132.33333333333334</v>
      </c>
      <c r="Q51" s="43">
        <f t="shared" si="8"/>
        <v>-3.3333333333333144</v>
      </c>
      <c r="R51" s="43">
        <f t="shared" si="9"/>
        <v>-2.4570024570024431</v>
      </c>
    </row>
    <row r="52" spans="1:18" x14ac:dyDescent="0.25">
      <c r="A52" s="1" t="s">
        <v>52</v>
      </c>
      <c r="B52" s="4">
        <v>3</v>
      </c>
      <c r="C52" s="4">
        <v>116</v>
      </c>
      <c r="D52" s="4">
        <v>98</v>
      </c>
      <c r="E52" s="3">
        <f t="shared" si="0"/>
        <v>-18</v>
      </c>
      <c r="F52" s="17">
        <f t="shared" si="1"/>
        <v>-15.517241379310345</v>
      </c>
      <c r="G52" s="4">
        <v>164</v>
      </c>
      <c r="H52" s="4">
        <v>124</v>
      </c>
      <c r="I52" s="3">
        <f t="shared" si="2"/>
        <v>-40</v>
      </c>
      <c r="J52" s="43">
        <f t="shared" si="3"/>
        <v>-24.390243902439025</v>
      </c>
      <c r="K52" s="4">
        <v>233</v>
      </c>
      <c r="L52" s="4">
        <v>213</v>
      </c>
      <c r="M52" s="3">
        <f t="shared" si="4"/>
        <v>-20</v>
      </c>
      <c r="N52" s="43">
        <f t="shared" si="5"/>
        <v>-8.5836909871244629</v>
      </c>
      <c r="O52" s="25">
        <f t="shared" si="6"/>
        <v>171</v>
      </c>
      <c r="P52" s="25">
        <f t="shared" si="7"/>
        <v>145</v>
      </c>
      <c r="Q52" s="43">
        <f t="shared" si="8"/>
        <v>-26</v>
      </c>
      <c r="R52" s="43">
        <f t="shared" si="9"/>
        <v>-15.2046783625731</v>
      </c>
    </row>
    <row r="53" spans="1:18" x14ac:dyDescent="0.25">
      <c r="A53" s="1" t="s">
        <v>53</v>
      </c>
      <c r="B53" s="4">
        <v>3</v>
      </c>
      <c r="C53" s="4">
        <v>66</v>
      </c>
      <c r="D53" s="4">
        <v>78</v>
      </c>
      <c r="E53" s="3">
        <f t="shared" si="0"/>
        <v>12</v>
      </c>
      <c r="F53" s="17">
        <f t="shared" si="1"/>
        <v>18.181818181818183</v>
      </c>
      <c r="G53" s="4">
        <v>54</v>
      </c>
      <c r="H53" s="4">
        <v>100</v>
      </c>
      <c r="I53" s="3">
        <f t="shared" si="2"/>
        <v>46</v>
      </c>
      <c r="J53" s="43">
        <f t="shared" si="3"/>
        <v>85.18518518518519</v>
      </c>
      <c r="K53" s="4">
        <v>119</v>
      </c>
      <c r="L53" s="4">
        <v>240</v>
      </c>
      <c r="M53" s="3">
        <f t="shared" si="4"/>
        <v>121</v>
      </c>
      <c r="N53" s="43">
        <f t="shared" si="5"/>
        <v>101.68067226890756</v>
      </c>
      <c r="O53" s="25">
        <f t="shared" si="6"/>
        <v>79.666666666666671</v>
      </c>
      <c r="P53" s="25">
        <f t="shared" si="7"/>
        <v>139.33333333333334</v>
      </c>
      <c r="Q53" s="43">
        <f t="shared" si="8"/>
        <v>59.666666666666671</v>
      </c>
      <c r="R53" s="43">
        <f t="shared" si="9"/>
        <v>74.895397489539747</v>
      </c>
    </row>
    <row r="54" spans="1:18" x14ac:dyDescent="0.25">
      <c r="A54" s="1" t="s">
        <v>54</v>
      </c>
      <c r="B54" s="4">
        <v>3</v>
      </c>
      <c r="C54" s="4">
        <v>55</v>
      </c>
      <c r="D54" s="4">
        <v>64</v>
      </c>
      <c r="E54" s="3">
        <f t="shared" si="0"/>
        <v>9</v>
      </c>
      <c r="F54" s="17">
        <f t="shared" si="1"/>
        <v>16.363636363636363</v>
      </c>
      <c r="G54" s="4">
        <v>62</v>
      </c>
      <c r="H54" s="4">
        <v>77</v>
      </c>
      <c r="I54" s="3">
        <f t="shared" si="2"/>
        <v>15</v>
      </c>
      <c r="J54" s="43">
        <f t="shared" si="3"/>
        <v>24.193548387096776</v>
      </c>
      <c r="K54" s="4">
        <v>134</v>
      </c>
      <c r="L54" s="4">
        <v>97</v>
      </c>
      <c r="M54" s="3">
        <f t="shared" si="4"/>
        <v>-37</v>
      </c>
      <c r="N54" s="43">
        <f t="shared" si="5"/>
        <v>-27.611940298507463</v>
      </c>
      <c r="O54" s="25">
        <f t="shared" si="6"/>
        <v>83.666666666666671</v>
      </c>
      <c r="P54" s="25">
        <f t="shared" si="7"/>
        <v>79.333333333333329</v>
      </c>
      <c r="Q54" s="43">
        <f t="shared" si="8"/>
        <v>-4.3333333333333428</v>
      </c>
      <c r="R54" s="43">
        <f t="shared" si="9"/>
        <v>-5.1792828685259078</v>
      </c>
    </row>
    <row r="55" spans="1:18" x14ac:dyDescent="0.25">
      <c r="A55" s="1" t="s">
        <v>55</v>
      </c>
      <c r="B55" s="4">
        <v>3</v>
      </c>
      <c r="C55" s="4">
        <v>128</v>
      </c>
      <c r="D55" s="4">
        <v>85</v>
      </c>
      <c r="E55" s="3">
        <f t="shared" si="0"/>
        <v>-43</v>
      </c>
      <c r="F55" s="17">
        <f t="shared" si="1"/>
        <v>-33.59375</v>
      </c>
      <c r="G55" s="4">
        <v>111</v>
      </c>
      <c r="H55" s="4">
        <v>108</v>
      </c>
      <c r="I55" s="3">
        <f t="shared" si="2"/>
        <v>-3</v>
      </c>
      <c r="J55" s="43">
        <f t="shared" si="3"/>
        <v>-2.7027027027027026</v>
      </c>
      <c r="K55" s="4">
        <v>308</v>
      </c>
      <c r="L55" s="4">
        <v>280</v>
      </c>
      <c r="M55" s="3">
        <f t="shared" si="4"/>
        <v>-28</v>
      </c>
      <c r="N55" s="43">
        <f t="shared" si="5"/>
        <v>-9.0909090909090917</v>
      </c>
      <c r="O55" s="25">
        <f t="shared" si="6"/>
        <v>182.33333333333334</v>
      </c>
      <c r="P55" s="25">
        <f t="shared" si="7"/>
        <v>157.66666666666666</v>
      </c>
      <c r="Q55" s="43">
        <f t="shared" si="8"/>
        <v>-24.666666666666686</v>
      </c>
      <c r="R55" s="43">
        <f t="shared" si="9"/>
        <v>-13.528336380255952</v>
      </c>
    </row>
    <row r="56" spans="1:18" x14ac:dyDescent="0.25">
      <c r="A56" s="1" t="s">
        <v>56</v>
      </c>
      <c r="B56" s="12">
        <v>3</v>
      </c>
      <c r="C56" s="4">
        <v>108</v>
      </c>
      <c r="D56" s="4">
        <v>123</v>
      </c>
      <c r="E56" s="3">
        <f t="shared" si="0"/>
        <v>15</v>
      </c>
      <c r="F56" s="17">
        <f t="shared" si="1"/>
        <v>13.888888888888889</v>
      </c>
      <c r="G56" s="4">
        <v>153</v>
      </c>
      <c r="H56" s="4">
        <v>117</v>
      </c>
      <c r="I56" s="3">
        <f t="shared" si="2"/>
        <v>-36</v>
      </c>
      <c r="J56" s="43">
        <f t="shared" si="3"/>
        <v>-23.529411764705884</v>
      </c>
      <c r="K56" s="4">
        <v>148</v>
      </c>
      <c r="L56" s="4">
        <v>142</v>
      </c>
      <c r="M56" s="3">
        <f t="shared" si="4"/>
        <v>-6</v>
      </c>
      <c r="N56" s="43">
        <f t="shared" si="5"/>
        <v>-4.0540540540540544</v>
      </c>
      <c r="O56" s="25">
        <f t="shared" si="6"/>
        <v>136.33333333333334</v>
      </c>
      <c r="P56" s="25">
        <f t="shared" si="7"/>
        <v>127.33333333333333</v>
      </c>
      <c r="Q56" s="43">
        <f t="shared" si="8"/>
        <v>-9.0000000000000142</v>
      </c>
      <c r="R56" s="43">
        <f t="shared" si="9"/>
        <v>-6.6014669926650464</v>
      </c>
    </row>
    <row r="57" spans="1:18" x14ac:dyDescent="0.25">
      <c r="A57" s="1" t="s">
        <v>57</v>
      </c>
      <c r="B57" s="4">
        <v>3</v>
      </c>
      <c r="C57" s="4">
        <v>132</v>
      </c>
      <c r="D57" s="4">
        <v>130</v>
      </c>
      <c r="E57" s="3">
        <f t="shared" si="0"/>
        <v>-2</v>
      </c>
      <c r="F57" s="17">
        <f t="shared" si="1"/>
        <v>-1.5151515151515151</v>
      </c>
      <c r="G57" s="4">
        <v>93</v>
      </c>
      <c r="H57" s="4">
        <v>118</v>
      </c>
      <c r="I57" s="3">
        <f t="shared" si="2"/>
        <v>25</v>
      </c>
      <c r="J57" s="43">
        <f t="shared" si="3"/>
        <v>26.881720430107528</v>
      </c>
      <c r="K57" s="4">
        <v>129</v>
      </c>
      <c r="L57" s="4">
        <v>161</v>
      </c>
      <c r="M57" s="3">
        <f t="shared" si="4"/>
        <v>32</v>
      </c>
      <c r="N57" s="43">
        <f t="shared" si="5"/>
        <v>24.806201550387598</v>
      </c>
      <c r="O57" s="25">
        <f t="shared" si="6"/>
        <v>118</v>
      </c>
      <c r="P57" s="25">
        <f t="shared" si="7"/>
        <v>136.33333333333334</v>
      </c>
      <c r="Q57" s="43">
        <f t="shared" si="8"/>
        <v>18.333333333333343</v>
      </c>
      <c r="R57" s="43">
        <f t="shared" si="9"/>
        <v>15.536723163841817</v>
      </c>
    </row>
    <row r="58" spans="1:18" x14ac:dyDescent="0.25">
      <c r="A58" s="1" t="s">
        <v>58</v>
      </c>
      <c r="B58" s="4">
        <v>3</v>
      </c>
      <c r="C58" s="4">
        <v>88</v>
      </c>
      <c r="D58" s="4">
        <v>83</v>
      </c>
      <c r="E58" s="3">
        <f t="shared" si="0"/>
        <v>-5</v>
      </c>
      <c r="F58" s="17">
        <f t="shared" si="1"/>
        <v>-5.6818181818181817</v>
      </c>
      <c r="G58" s="4">
        <v>86</v>
      </c>
      <c r="H58" s="4">
        <v>99</v>
      </c>
      <c r="I58" s="3">
        <f t="shared" si="2"/>
        <v>13</v>
      </c>
      <c r="J58" s="43">
        <f t="shared" si="3"/>
        <v>15.116279069767442</v>
      </c>
      <c r="K58" s="4">
        <v>139</v>
      </c>
      <c r="L58" s="4">
        <v>152</v>
      </c>
      <c r="M58" s="3">
        <f t="shared" si="4"/>
        <v>13</v>
      </c>
      <c r="N58" s="43">
        <f t="shared" si="5"/>
        <v>9.3525179856115113</v>
      </c>
      <c r="O58" s="25">
        <f t="shared" si="6"/>
        <v>104.33333333333333</v>
      </c>
      <c r="P58" s="25">
        <f t="shared" si="7"/>
        <v>111.33333333333333</v>
      </c>
      <c r="Q58" s="43">
        <f t="shared" si="8"/>
        <v>7</v>
      </c>
      <c r="R58" s="43">
        <f t="shared" si="9"/>
        <v>6.7092651757188504</v>
      </c>
    </row>
    <row r="59" spans="1:18" x14ac:dyDescent="0.25">
      <c r="A59" s="10" t="s">
        <v>101</v>
      </c>
      <c r="B59" s="22">
        <v>3</v>
      </c>
      <c r="C59" s="4">
        <v>97</v>
      </c>
      <c r="D59" s="4">
        <v>97</v>
      </c>
      <c r="E59" s="3">
        <f t="shared" si="0"/>
        <v>0</v>
      </c>
      <c r="F59" s="17">
        <f t="shared" si="1"/>
        <v>0</v>
      </c>
      <c r="G59" s="4">
        <v>132</v>
      </c>
      <c r="H59" s="4">
        <v>132</v>
      </c>
      <c r="I59" s="3">
        <f t="shared" si="2"/>
        <v>0</v>
      </c>
      <c r="J59" s="43">
        <f t="shared" si="3"/>
        <v>0</v>
      </c>
      <c r="K59" s="4">
        <v>193</v>
      </c>
      <c r="L59" s="4">
        <v>193</v>
      </c>
      <c r="M59" s="3">
        <f t="shared" si="4"/>
        <v>0</v>
      </c>
      <c r="N59" s="43">
        <f t="shared" si="5"/>
        <v>0</v>
      </c>
      <c r="O59" s="25">
        <f t="shared" si="6"/>
        <v>140.66666666666666</v>
      </c>
      <c r="P59" s="25">
        <f t="shared" si="7"/>
        <v>140.66666666666666</v>
      </c>
      <c r="Q59" s="43">
        <f t="shared" si="8"/>
        <v>0</v>
      </c>
      <c r="R59" s="43">
        <f t="shared" si="9"/>
        <v>0</v>
      </c>
    </row>
    <row r="60" spans="1:18" x14ac:dyDescent="0.25">
      <c r="A60" s="10" t="s">
        <v>102</v>
      </c>
      <c r="B60" s="22">
        <v>3</v>
      </c>
      <c r="C60" s="4">
        <v>102</v>
      </c>
      <c r="D60" s="4">
        <v>102</v>
      </c>
      <c r="E60" s="3">
        <f t="shared" si="0"/>
        <v>0</v>
      </c>
      <c r="F60" s="17">
        <f t="shared" si="1"/>
        <v>0</v>
      </c>
      <c r="G60" s="4">
        <v>163</v>
      </c>
      <c r="H60" s="4">
        <v>163</v>
      </c>
      <c r="I60" s="3">
        <f t="shared" si="2"/>
        <v>0</v>
      </c>
      <c r="J60" s="43">
        <f t="shared" si="3"/>
        <v>0</v>
      </c>
      <c r="K60" s="4">
        <v>143</v>
      </c>
      <c r="L60" s="4">
        <v>143</v>
      </c>
      <c r="M60" s="3">
        <f t="shared" si="4"/>
        <v>0</v>
      </c>
      <c r="N60" s="43">
        <f t="shared" si="5"/>
        <v>0</v>
      </c>
      <c r="O60" s="25">
        <f t="shared" si="6"/>
        <v>136</v>
      </c>
      <c r="P60" s="25">
        <f t="shared" si="7"/>
        <v>136</v>
      </c>
      <c r="Q60" s="43">
        <f t="shared" si="8"/>
        <v>0</v>
      </c>
      <c r="R60" s="43">
        <f t="shared" si="9"/>
        <v>0</v>
      </c>
    </row>
    <row r="61" spans="1:18" x14ac:dyDescent="0.25">
      <c r="A61" s="10" t="s">
        <v>62</v>
      </c>
      <c r="B61" s="22">
        <v>3</v>
      </c>
      <c r="C61" s="4">
        <v>92</v>
      </c>
      <c r="D61" s="4">
        <v>92</v>
      </c>
      <c r="E61" s="3">
        <f t="shared" si="0"/>
        <v>0</v>
      </c>
      <c r="F61" s="17">
        <f t="shared" si="1"/>
        <v>0</v>
      </c>
      <c r="G61" s="4">
        <v>143</v>
      </c>
      <c r="H61" s="4">
        <v>143</v>
      </c>
      <c r="I61" s="3">
        <f t="shared" si="2"/>
        <v>0</v>
      </c>
      <c r="J61" s="43">
        <f t="shared" si="3"/>
        <v>0</v>
      </c>
      <c r="K61" s="4">
        <v>108</v>
      </c>
      <c r="L61" s="4">
        <v>108</v>
      </c>
      <c r="M61" s="3">
        <f t="shared" si="4"/>
        <v>0</v>
      </c>
      <c r="N61" s="43">
        <f t="shared" si="5"/>
        <v>0</v>
      </c>
      <c r="O61" s="25">
        <f t="shared" si="6"/>
        <v>114.33333333333333</v>
      </c>
      <c r="P61" s="25">
        <f t="shared" si="7"/>
        <v>114.33333333333333</v>
      </c>
      <c r="Q61" s="43">
        <f t="shared" si="8"/>
        <v>0</v>
      </c>
      <c r="R61" s="43">
        <f t="shared" si="9"/>
        <v>0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34FDDA-B501-4DE4-A806-A9ABC0C8150A}">
  <dimension ref="A1:AX57"/>
  <sheetViews>
    <sheetView workbookViewId="0">
      <pane xSplit="2" ySplit="1" topLeftCell="AM21" activePane="bottomRight" state="frozen"/>
      <selection pane="topRight" activeCell="C1" sqref="C1"/>
      <selection pane="bottomLeft" activeCell="A2" sqref="A2"/>
      <selection pane="bottomRight" activeCell="AU21" sqref="AU21"/>
    </sheetView>
  </sheetViews>
  <sheetFormatPr baseColWidth="10" defaultRowHeight="15" x14ac:dyDescent="0.25"/>
  <cols>
    <col min="1" max="1" width="11.5703125" style="2"/>
  </cols>
  <sheetData>
    <row r="1" spans="1:50" ht="15.75" thickBot="1" x14ac:dyDescent="0.3">
      <c r="A1" s="13" t="s">
        <v>107</v>
      </c>
      <c r="B1" s="13" t="s">
        <v>108</v>
      </c>
      <c r="C1" s="35" t="s">
        <v>205</v>
      </c>
      <c r="D1" s="35" t="s">
        <v>206</v>
      </c>
      <c r="E1" s="35" t="s">
        <v>207</v>
      </c>
      <c r="F1" s="35" t="s">
        <v>2</v>
      </c>
      <c r="G1" s="35" t="s">
        <v>208</v>
      </c>
      <c r="H1" s="35" t="s">
        <v>209</v>
      </c>
      <c r="I1" s="35" t="s">
        <v>207</v>
      </c>
      <c r="J1" s="35" t="s">
        <v>2</v>
      </c>
      <c r="K1" s="35" t="s">
        <v>210</v>
      </c>
      <c r="L1" s="35" t="s">
        <v>211</v>
      </c>
      <c r="M1" s="35" t="s">
        <v>207</v>
      </c>
      <c r="N1" s="35" t="s">
        <v>2</v>
      </c>
      <c r="O1" s="15" t="s">
        <v>212</v>
      </c>
      <c r="P1" s="15" t="s">
        <v>213</v>
      </c>
      <c r="Q1" s="35" t="s">
        <v>207</v>
      </c>
      <c r="R1" s="35" t="s">
        <v>2</v>
      </c>
      <c r="S1" s="15" t="s">
        <v>214</v>
      </c>
      <c r="T1" s="15" t="s">
        <v>215</v>
      </c>
      <c r="U1" s="35" t="s">
        <v>207</v>
      </c>
      <c r="V1" s="35" t="s">
        <v>2</v>
      </c>
      <c r="W1" s="35" t="s">
        <v>216</v>
      </c>
      <c r="X1" s="35" t="s">
        <v>217</v>
      </c>
      <c r="Y1" s="35" t="s">
        <v>207</v>
      </c>
      <c r="Z1" s="35" t="s">
        <v>2</v>
      </c>
      <c r="AA1" s="15" t="s">
        <v>218</v>
      </c>
      <c r="AB1" s="15" t="s">
        <v>219</v>
      </c>
      <c r="AC1" s="35" t="s">
        <v>207</v>
      </c>
      <c r="AD1" s="35" t="s">
        <v>2</v>
      </c>
      <c r="AE1" s="15" t="s">
        <v>220</v>
      </c>
      <c r="AF1" s="15" t="s">
        <v>221</v>
      </c>
      <c r="AG1" s="35" t="s">
        <v>207</v>
      </c>
      <c r="AH1" s="35" t="s">
        <v>2</v>
      </c>
      <c r="AI1" s="35" t="s">
        <v>222</v>
      </c>
      <c r="AJ1" s="35" t="s">
        <v>223</v>
      </c>
      <c r="AK1" s="35" t="s">
        <v>207</v>
      </c>
      <c r="AL1" s="35" t="s">
        <v>2</v>
      </c>
      <c r="AM1" s="36" t="s">
        <v>224</v>
      </c>
      <c r="AN1" s="37" t="s">
        <v>225</v>
      </c>
      <c r="AO1" s="35" t="s">
        <v>207</v>
      </c>
      <c r="AP1" s="35" t="s">
        <v>2</v>
      </c>
      <c r="AQ1" s="36" t="s">
        <v>226</v>
      </c>
      <c r="AR1" s="37" t="s">
        <v>227</v>
      </c>
      <c r="AS1" s="35" t="s">
        <v>207</v>
      </c>
      <c r="AT1" s="35" t="s">
        <v>2</v>
      </c>
      <c r="AU1" s="35" t="s">
        <v>228</v>
      </c>
      <c r="AV1" s="35" t="s">
        <v>229</v>
      </c>
      <c r="AW1" s="35" t="s">
        <v>207</v>
      </c>
      <c r="AX1" s="35" t="s">
        <v>2</v>
      </c>
    </row>
    <row r="2" spans="1:50" x14ac:dyDescent="0.25">
      <c r="A2" s="1" t="s">
        <v>3</v>
      </c>
      <c r="B2" s="3">
        <v>1</v>
      </c>
      <c r="C2" s="6">
        <v>65.578465063001147</v>
      </c>
      <c r="D2" s="6">
        <v>67.869415807560145</v>
      </c>
      <c r="E2" s="6">
        <f t="shared" ref="E2:E33" si="0">D2-C2</f>
        <v>2.2909507445589981</v>
      </c>
      <c r="F2" s="6">
        <f t="shared" ref="F2:F33" si="1">(E2*100)/C2</f>
        <v>3.4934497816593977</v>
      </c>
      <c r="G2" s="6">
        <v>67.066210045662103</v>
      </c>
      <c r="H2" s="6">
        <v>67.636986301369873</v>
      </c>
      <c r="I2" s="6">
        <f t="shared" ref="I2:I33" si="2">H2-G2</f>
        <v>0.57077625570777002</v>
      </c>
      <c r="J2" s="6">
        <f t="shared" ref="J2:J33" si="3">(I2*100)/G2</f>
        <v>0.85106382978724515</v>
      </c>
      <c r="K2" s="6">
        <f>AVERAGE(C2,G2)</f>
        <v>66.322337554331625</v>
      </c>
      <c r="L2" s="6">
        <f>AVERAGE(D2,H2)</f>
        <v>67.753201054465009</v>
      </c>
      <c r="M2" s="6">
        <f>L2-K2</f>
        <v>1.430863500133384</v>
      </c>
      <c r="N2" s="6">
        <f>(M2*100)/K2</f>
        <v>2.1574382823301619</v>
      </c>
      <c r="O2" s="6">
        <v>117.69759450171821</v>
      </c>
      <c r="P2" s="6">
        <v>121.99312714776633</v>
      </c>
      <c r="Q2" s="6">
        <f t="shared" ref="Q2:Q33" si="4">P2-O2</f>
        <v>4.295532646048116</v>
      </c>
      <c r="R2" s="6">
        <f t="shared" ref="R2:R33" si="5">(Q2*100)/O2</f>
        <v>3.6496350364963557</v>
      </c>
      <c r="S2" s="6">
        <v>119.00684931506851</v>
      </c>
      <c r="T2" s="6">
        <v>119.00684931506851</v>
      </c>
      <c r="U2" s="6">
        <f t="shared" ref="U2:U33" si="6">T2-S2</f>
        <v>0</v>
      </c>
      <c r="V2" s="6">
        <f t="shared" ref="V2:V33" si="7">(U2*100)/S2</f>
        <v>0</v>
      </c>
      <c r="W2" s="6">
        <f>AVERAGE(O2,S2)</f>
        <v>118.35222190839336</v>
      </c>
      <c r="X2" s="6">
        <f>AVERAGE(P2,T2)</f>
        <v>120.49998823141742</v>
      </c>
      <c r="Y2" s="6">
        <f t="shared" ref="Y2:Y33" si="8">X2-W2</f>
        <v>2.147766323024058</v>
      </c>
      <c r="Z2" s="6">
        <f t="shared" ref="Z2:Z33" si="9">(Y2*100)/W2</f>
        <v>1.8147241246442047</v>
      </c>
      <c r="AA2" s="6">
        <v>121.13402061855672</v>
      </c>
      <c r="AB2" s="6">
        <v>125.42955326460481</v>
      </c>
      <c r="AC2" s="6">
        <f t="shared" ref="AC2:AC33" si="10">AB2-AA2</f>
        <v>4.2955326460480876</v>
      </c>
      <c r="AD2" s="6">
        <f t="shared" ref="AD2:AD33" si="11">(AC2*100)/AA2</f>
        <v>3.546099290780123</v>
      </c>
      <c r="AE2" s="6">
        <v>118.43607305936075</v>
      </c>
      <c r="AF2" s="6">
        <v>121.86073059360731</v>
      </c>
      <c r="AG2" s="6">
        <f t="shared" ref="AG2:AG33" si="12">AF2-AE2</f>
        <v>3.4246575342465633</v>
      </c>
      <c r="AH2" s="6">
        <f t="shared" ref="AH2:AH33" si="13">(AG2*100)/AE2</f>
        <v>2.8915662650602303</v>
      </c>
      <c r="AI2" s="6">
        <f>AVERAGE(AA2,AE2)</f>
        <v>119.78504683895873</v>
      </c>
      <c r="AJ2" s="6">
        <f>AVERAGE(AB2,AF2)</f>
        <v>123.64514192910606</v>
      </c>
      <c r="AK2" s="6">
        <f>AJ2-AI2</f>
        <v>3.8600950901473254</v>
      </c>
      <c r="AL2" s="6">
        <f>(AK2*100)/AI2</f>
        <v>3.2225183293010771</v>
      </c>
      <c r="AM2" s="6">
        <v>101.47002672775869</v>
      </c>
      <c r="AN2" s="6">
        <v>105.09736540664376</v>
      </c>
      <c r="AO2" s="6">
        <f t="shared" ref="AO2:AO33" si="14">AN2-AM2</f>
        <v>3.6273386788850672</v>
      </c>
      <c r="AP2" s="6">
        <f t="shared" ref="AP2:AP33" si="15">(AO2*100)/AM2</f>
        <v>3.5747883349012195</v>
      </c>
      <c r="AQ2" s="6">
        <v>101.50304414003044</v>
      </c>
      <c r="AR2" s="6">
        <v>102.83485540334858</v>
      </c>
      <c r="AS2" s="6">
        <f t="shared" ref="AS2:AS33" si="16">AR2-AQ2</f>
        <v>1.3318112633181443</v>
      </c>
      <c r="AT2" s="6">
        <f t="shared" ref="AT2:AT33" si="17">(AS2*100)/AQ2</f>
        <v>1.3120899718838175</v>
      </c>
      <c r="AU2" s="6">
        <f>AVERAGE(AM2,AQ2)</f>
        <v>101.48653543389457</v>
      </c>
      <c r="AV2" s="6">
        <f>AVERAGE(AN2,AR2)</f>
        <v>103.96611040499617</v>
      </c>
      <c r="AW2" s="6">
        <f>AV2-AU2</f>
        <v>2.4795749711015986</v>
      </c>
      <c r="AX2" s="6">
        <f>(AW2*100)/AU2</f>
        <v>2.4432551180316158</v>
      </c>
    </row>
    <row r="3" spans="1:50" x14ac:dyDescent="0.25">
      <c r="A3" s="1" t="s">
        <v>4</v>
      </c>
      <c r="B3" s="3">
        <v>1</v>
      </c>
      <c r="C3" s="6">
        <v>58.588957055214721</v>
      </c>
      <c r="D3" s="6">
        <v>63.803680981595093</v>
      </c>
      <c r="E3" s="6">
        <f t="shared" si="0"/>
        <v>5.2147239263803726</v>
      </c>
      <c r="F3" s="6">
        <f t="shared" si="1"/>
        <v>8.9005235602094324</v>
      </c>
      <c r="G3" s="6">
        <v>63.190184049079754</v>
      </c>
      <c r="H3" s="6">
        <v>71.165644171779135</v>
      </c>
      <c r="I3" s="6">
        <f t="shared" si="2"/>
        <v>7.9754601226993813</v>
      </c>
      <c r="J3" s="6">
        <f t="shared" si="3"/>
        <v>12.621359223300963</v>
      </c>
      <c r="K3" s="6">
        <f t="shared" ref="K3:K57" si="18">AVERAGE(C3,G3)</f>
        <v>60.889570552147234</v>
      </c>
      <c r="L3" s="6">
        <f t="shared" ref="L3:L57" si="19">AVERAGE(D3,H3)</f>
        <v>67.484662576687114</v>
      </c>
      <c r="M3" s="6">
        <f t="shared" ref="M3:M57" si="20">L3-K3</f>
        <v>6.5950920245398805</v>
      </c>
      <c r="N3" s="6">
        <f t="shared" ref="N3:N57" si="21">(M3*100)/K3</f>
        <v>10.83123425692696</v>
      </c>
      <c r="O3" s="6">
        <v>107.36196319018406</v>
      </c>
      <c r="P3" s="6">
        <v>117.79141104294479</v>
      </c>
      <c r="Q3" s="6">
        <f t="shared" si="4"/>
        <v>10.429447852760731</v>
      </c>
      <c r="R3" s="6">
        <f t="shared" si="5"/>
        <v>9.71428571428571</v>
      </c>
      <c r="S3" s="6">
        <v>113.49693251533743</v>
      </c>
      <c r="T3" s="6">
        <v>114.7239263803681</v>
      </c>
      <c r="U3" s="6">
        <f t="shared" si="6"/>
        <v>1.2269938650306642</v>
      </c>
      <c r="V3" s="6">
        <f t="shared" si="7"/>
        <v>1.0810810810810716</v>
      </c>
      <c r="W3" s="6">
        <f t="shared" ref="W3:W57" si="22">AVERAGE(O3,S3)</f>
        <v>110.42944785276075</v>
      </c>
      <c r="X3" s="6">
        <f t="shared" ref="X3:X57" si="23">AVERAGE(P3,T3)</f>
        <v>116.25766871165644</v>
      </c>
      <c r="Y3" s="6">
        <f t="shared" si="8"/>
        <v>5.8282208588956905</v>
      </c>
      <c r="Z3" s="6">
        <f t="shared" si="9"/>
        <v>5.2777777777777635</v>
      </c>
      <c r="AA3" s="6">
        <v>117.79141104294479</v>
      </c>
      <c r="AB3" s="6">
        <v>117.48466257668713</v>
      </c>
      <c r="AC3" s="6">
        <f t="shared" si="10"/>
        <v>-0.30674846625765895</v>
      </c>
      <c r="AD3" s="6">
        <f t="shared" si="11"/>
        <v>-0.26041666666665836</v>
      </c>
      <c r="AE3" s="6">
        <v>119.32515337423312</v>
      </c>
      <c r="AF3" s="6">
        <v>125.46012269938652</v>
      </c>
      <c r="AG3" s="6">
        <f t="shared" si="12"/>
        <v>6.1349693251533921</v>
      </c>
      <c r="AH3" s="6">
        <f t="shared" si="13"/>
        <v>5.1413881748072132</v>
      </c>
      <c r="AI3" s="6">
        <f t="shared" ref="AI3:AI57" si="24">AVERAGE(AA3,AE3)</f>
        <v>118.55828220858896</v>
      </c>
      <c r="AJ3" s="6">
        <f t="shared" ref="AJ3:AJ57" si="25">AVERAGE(AB3,AF3)</f>
        <v>121.47239263803682</v>
      </c>
      <c r="AK3" s="6">
        <f t="shared" ref="AK3:AK57" si="26">AJ3-AI3</f>
        <v>2.9141104294478595</v>
      </c>
      <c r="AL3" s="6">
        <f t="shared" ref="AL3:AL57" si="27">(AK3*100)/AI3</f>
        <v>2.4579560155239384</v>
      </c>
      <c r="AM3" s="6">
        <v>94.580777096114531</v>
      </c>
      <c r="AN3" s="6">
        <v>99.693251533742341</v>
      </c>
      <c r="AO3" s="6">
        <f t="shared" si="14"/>
        <v>5.1124744376278102</v>
      </c>
      <c r="AP3" s="6">
        <f t="shared" si="15"/>
        <v>5.4054054054054026</v>
      </c>
      <c r="AQ3" s="6">
        <v>98.670756646216773</v>
      </c>
      <c r="AR3" s="6">
        <v>103.78323108384457</v>
      </c>
      <c r="AS3" s="6">
        <f t="shared" si="16"/>
        <v>5.112474437627796</v>
      </c>
      <c r="AT3" s="6">
        <f t="shared" si="17"/>
        <v>5.1813471502590511</v>
      </c>
      <c r="AU3" s="6">
        <f t="shared" ref="AU3:AU57" si="28">AVERAGE(AM3,AQ3)</f>
        <v>96.625766871165652</v>
      </c>
      <c r="AV3" s="6">
        <f t="shared" ref="AV3:AV57" si="29">AVERAGE(AN3,AR3)</f>
        <v>101.73824130879345</v>
      </c>
      <c r="AW3" s="6">
        <f t="shared" ref="AW3:AW57" si="30">AV3-AU3</f>
        <v>5.112474437627796</v>
      </c>
      <c r="AX3" s="6">
        <f t="shared" ref="AX3:AX57" si="31">(AW3*100)/AU3</f>
        <v>5.2910052910052743</v>
      </c>
    </row>
    <row r="4" spans="1:50" x14ac:dyDescent="0.25">
      <c r="A4" s="1" t="s">
        <v>5</v>
      </c>
      <c r="B4" s="3">
        <v>1</v>
      </c>
      <c r="C4" s="6">
        <v>58.288770053475936</v>
      </c>
      <c r="D4" s="6">
        <v>64.171122994652407</v>
      </c>
      <c r="E4" s="6">
        <f t="shared" si="0"/>
        <v>5.882352941176471</v>
      </c>
      <c r="F4" s="6">
        <f t="shared" si="1"/>
        <v>10.091743119266056</v>
      </c>
      <c r="G4" s="6">
        <v>64.361702127659569</v>
      </c>
      <c r="H4" s="6">
        <v>67.553191489361694</v>
      </c>
      <c r="I4" s="6">
        <f t="shared" si="2"/>
        <v>3.1914893617021249</v>
      </c>
      <c r="J4" s="6">
        <f t="shared" si="3"/>
        <v>4.9586776859504091</v>
      </c>
      <c r="K4" s="6">
        <f t="shared" si="18"/>
        <v>61.325236090567756</v>
      </c>
      <c r="L4" s="6">
        <f t="shared" si="19"/>
        <v>65.862157242007044</v>
      </c>
      <c r="M4" s="6">
        <f t="shared" si="20"/>
        <v>4.5369211514392873</v>
      </c>
      <c r="N4" s="6">
        <f t="shared" si="21"/>
        <v>7.3981307544237849</v>
      </c>
      <c r="O4" s="6">
        <v>107.48663101604279</v>
      </c>
      <c r="P4" s="6">
        <v>111.22994652406418</v>
      </c>
      <c r="Q4" s="6">
        <f t="shared" si="4"/>
        <v>3.7433155080213822</v>
      </c>
      <c r="R4" s="6">
        <f t="shared" si="5"/>
        <v>3.4825870646766091</v>
      </c>
      <c r="S4" s="6">
        <v>108.77659574468086</v>
      </c>
      <c r="T4" s="6">
        <v>107.71276595744681</v>
      </c>
      <c r="U4" s="6">
        <f t="shared" si="6"/>
        <v>-1.0638297872340559</v>
      </c>
      <c r="V4" s="6">
        <f t="shared" si="7"/>
        <v>-0.97799511002446204</v>
      </c>
      <c r="W4" s="6">
        <f t="shared" si="22"/>
        <v>108.13161338036183</v>
      </c>
      <c r="X4" s="6">
        <f t="shared" si="23"/>
        <v>109.47135624075548</v>
      </c>
      <c r="Y4" s="6">
        <f t="shared" si="8"/>
        <v>1.3397428603936561</v>
      </c>
      <c r="Z4" s="6">
        <f t="shared" si="9"/>
        <v>1.238992759389431</v>
      </c>
      <c r="AA4" s="6">
        <v>111.76470588235294</v>
      </c>
      <c r="AB4" s="6">
        <v>115.24064171122994</v>
      </c>
      <c r="AC4" s="6">
        <f t="shared" si="10"/>
        <v>3.4759358288769988</v>
      </c>
      <c r="AD4" s="6">
        <f t="shared" si="11"/>
        <v>3.1100478468899464</v>
      </c>
      <c r="AE4" s="6">
        <v>106.64893617021276</v>
      </c>
      <c r="AF4" s="6">
        <v>114.36170212765957</v>
      </c>
      <c r="AG4" s="6">
        <f t="shared" si="12"/>
        <v>7.7127659574468055</v>
      </c>
      <c r="AH4" s="6">
        <f t="shared" si="13"/>
        <v>7.2319201995012445</v>
      </c>
      <c r="AI4" s="6">
        <f t="shared" si="24"/>
        <v>109.20682102628285</v>
      </c>
      <c r="AJ4" s="6">
        <f t="shared" si="25"/>
        <v>114.80117191944476</v>
      </c>
      <c r="AK4" s="6">
        <f t="shared" si="26"/>
        <v>5.5943508931619021</v>
      </c>
      <c r="AL4" s="6">
        <f t="shared" si="27"/>
        <v>5.1227119703589823</v>
      </c>
      <c r="AM4" s="6">
        <v>92.513368983957221</v>
      </c>
      <c r="AN4" s="6">
        <v>96.88057040998217</v>
      </c>
      <c r="AO4" s="6">
        <f t="shared" si="14"/>
        <v>4.3672014260249483</v>
      </c>
      <c r="AP4" s="6">
        <f t="shared" si="15"/>
        <v>4.7206165703275449</v>
      </c>
      <c r="AQ4" s="6">
        <v>93.262411347517741</v>
      </c>
      <c r="AR4" s="6">
        <v>96.542553191489361</v>
      </c>
      <c r="AS4" s="6">
        <f t="shared" si="16"/>
        <v>3.2801418439716201</v>
      </c>
      <c r="AT4" s="6">
        <f t="shared" si="17"/>
        <v>3.5171102661596834</v>
      </c>
      <c r="AU4" s="6">
        <f t="shared" si="28"/>
        <v>92.887890165737474</v>
      </c>
      <c r="AV4" s="6">
        <f t="shared" si="29"/>
        <v>96.711561800735765</v>
      </c>
      <c r="AW4" s="6">
        <f t="shared" si="30"/>
        <v>3.8236716349982913</v>
      </c>
      <c r="AX4" s="6">
        <f t="shared" si="31"/>
        <v>4.116437167617665</v>
      </c>
    </row>
    <row r="5" spans="1:50" x14ac:dyDescent="0.25">
      <c r="A5" s="1" t="s">
        <v>6</v>
      </c>
      <c r="B5" s="3">
        <v>1</v>
      </c>
      <c r="C5" s="6">
        <v>60.416666666666664</v>
      </c>
      <c r="D5" s="6">
        <v>57.142857142857139</v>
      </c>
      <c r="E5" s="6">
        <f t="shared" si="0"/>
        <v>-3.2738095238095255</v>
      </c>
      <c r="F5" s="6">
        <f t="shared" si="1"/>
        <v>-5.4187192118226628</v>
      </c>
      <c r="G5" s="6">
        <v>60.416666666666664</v>
      </c>
      <c r="H5" s="6">
        <v>58.333333333333336</v>
      </c>
      <c r="I5" s="6">
        <f t="shared" si="2"/>
        <v>-2.0833333333333286</v>
      </c>
      <c r="J5" s="6">
        <f t="shared" si="3"/>
        <v>-3.4482758620689578</v>
      </c>
      <c r="K5" s="6">
        <f t="shared" si="18"/>
        <v>60.416666666666664</v>
      </c>
      <c r="L5" s="6">
        <f t="shared" si="19"/>
        <v>57.738095238095241</v>
      </c>
      <c r="M5" s="6">
        <f t="shared" si="20"/>
        <v>-2.6785714285714235</v>
      </c>
      <c r="N5" s="6">
        <f t="shared" si="21"/>
        <v>-4.4334975369458043</v>
      </c>
      <c r="O5" s="6">
        <v>109.52380952380953</v>
      </c>
      <c r="P5" s="6">
        <v>110.71428571428572</v>
      </c>
      <c r="Q5" s="6">
        <f t="shared" si="4"/>
        <v>1.1904761904761898</v>
      </c>
      <c r="R5" s="6">
        <f t="shared" si="5"/>
        <v>1.0869565217391297</v>
      </c>
      <c r="S5" s="6">
        <v>107.14285714285714</v>
      </c>
      <c r="T5" s="6">
        <v>109.22619047619047</v>
      </c>
      <c r="U5" s="6">
        <f t="shared" si="6"/>
        <v>2.0833333333333286</v>
      </c>
      <c r="V5" s="6">
        <f t="shared" si="7"/>
        <v>1.9444444444444402</v>
      </c>
      <c r="W5" s="6">
        <f t="shared" si="22"/>
        <v>108.33333333333334</v>
      </c>
      <c r="X5" s="6">
        <f t="shared" si="23"/>
        <v>109.9702380952381</v>
      </c>
      <c r="Y5" s="6">
        <f t="shared" si="8"/>
        <v>1.6369047619047592</v>
      </c>
      <c r="Z5" s="6">
        <f t="shared" si="9"/>
        <v>1.5109890109890083</v>
      </c>
      <c r="AA5" s="6">
        <v>114.58333333333333</v>
      </c>
      <c r="AB5" s="6">
        <v>115.17857142857142</v>
      </c>
      <c r="AC5" s="6">
        <f t="shared" si="10"/>
        <v>0.59523809523808779</v>
      </c>
      <c r="AD5" s="6">
        <f t="shared" si="11"/>
        <v>0.51948051948051299</v>
      </c>
      <c r="AE5" s="6">
        <v>115.47619047619047</v>
      </c>
      <c r="AF5" s="6">
        <v>116.66666666666667</v>
      </c>
      <c r="AG5" s="6">
        <f t="shared" si="12"/>
        <v>1.190476190476204</v>
      </c>
      <c r="AH5" s="6">
        <f t="shared" si="13"/>
        <v>1.0309278350515583</v>
      </c>
      <c r="AI5" s="6">
        <f t="shared" si="24"/>
        <v>115.0297619047619</v>
      </c>
      <c r="AJ5" s="6">
        <f t="shared" si="25"/>
        <v>115.92261904761904</v>
      </c>
      <c r="AK5" s="6">
        <f t="shared" si="26"/>
        <v>0.8928571428571388</v>
      </c>
      <c r="AL5" s="6">
        <f t="shared" si="27"/>
        <v>0.77619663648123838</v>
      </c>
      <c r="AM5" s="6">
        <v>94.841269841269821</v>
      </c>
      <c r="AN5" s="6">
        <v>94.345238095238088</v>
      </c>
      <c r="AO5" s="6">
        <f t="shared" si="14"/>
        <v>-0.49603174603173272</v>
      </c>
      <c r="AP5" s="6">
        <f t="shared" si="15"/>
        <v>-0.52301255230124133</v>
      </c>
      <c r="AQ5" s="6">
        <v>94.345238095238088</v>
      </c>
      <c r="AR5" s="6">
        <v>94.742063492063494</v>
      </c>
      <c r="AS5" s="6">
        <f t="shared" si="16"/>
        <v>0.39682539682540607</v>
      </c>
      <c r="AT5" s="6">
        <f t="shared" si="17"/>
        <v>0.42060988433229163</v>
      </c>
      <c r="AU5" s="6">
        <f t="shared" si="28"/>
        <v>94.593253968253947</v>
      </c>
      <c r="AV5" s="6">
        <f t="shared" si="29"/>
        <v>94.543650793650784</v>
      </c>
      <c r="AW5" s="6">
        <f t="shared" si="30"/>
        <v>-4.9603174603163325E-2</v>
      </c>
      <c r="AX5" s="6">
        <f t="shared" si="31"/>
        <v>-5.243838489773324E-2</v>
      </c>
    </row>
    <row r="6" spans="1:50" x14ac:dyDescent="0.25">
      <c r="A6" s="1" t="s">
        <v>7</v>
      </c>
      <c r="B6" s="3">
        <v>1</v>
      </c>
      <c r="C6" s="6">
        <v>59.944751381215468</v>
      </c>
      <c r="D6" s="6">
        <v>55.524861878453038</v>
      </c>
      <c r="E6" s="6">
        <f t="shared" si="0"/>
        <v>-4.4198895027624303</v>
      </c>
      <c r="F6" s="6">
        <f t="shared" si="1"/>
        <v>-7.3732718894009208</v>
      </c>
      <c r="G6" s="6">
        <v>60.55555555555555</v>
      </c>
      <c r="H6" s="6">
        <v>57.499999999999993</v>
      </c>
      <c r="I6" s="6">
        <f t="shared" si="2"/>
        <v>-3.0555555555555571</v>
      </c>
      <c r="J6" s="6">
        <f t="shared" si="3"/>
        <v>-5.0458715596330306</v>
      </c>
      <c r="K6" s="6">
        <f t="shared" si="18"/>
        <v>60.250153468385506</v>
      </c>
      <c r="L6" s="6">
        <f t="shared" si="19"/>
        <v>56.512430939226519</v>
      </c>
      <c r="M6" s="6">
        <f t="shared" si="20"/>
        <v>-3.7377225291589866</v>
      </c>
      <c r="N6" s="6">
        <f t="shared" si="21"/>
        <v>-6.2036730431238594</v>
      </c>
      <c r="O6" s="6">
        <v>116.02209944751381</v>
      </c>
      <c r="P6" s="6">
        <v>109.39226519337018</v>
      </c>
      <c r="Q6" s="6">
        <f t="shared" si="4"/>
        <v>-6.6298342541436313</v>
      </c>
      <c r="R6" s="6">
        <f t="shared" si="5"/>
        <v>-5.714285714285702</v>
      </c>
      <c r="S6" s="6">
        <v>108.6111111111111</v>
      </c>
      <c r="T6" s="6">
        <v>110.27777777777779</v>
      </c>
      <c r="U6" s="6">
        <f t="shared" si="6"/>
        <v>1.6666666666666856</v>
      </c>
      <c r="V6" s="6">
        <f t="shared" si="7"/>
        <v>1.5345268542199664</v>
      </c>
      <c r="W6" s="6">
        <f t="shared" si="22"/>
        <v>112.31660527931245</v>
      </c>
      <c r="X6" s="6">
        <f t="shared" si="23"/>
        <v>109.83502148557398</v>
      </c>
      <c r="Y6" s="6">
        <f t="shared" si="8"/>
        <v>-2.4815837937384799</v>
      </c>
      <c r="Z6" s="6">
        <f t="shared" si="9"/>
        <v>-2.2094540585225126</v>
      </c>
      <c r="AA6" s="6">
        <v>112.70718232044199</v>
      </c>
      <c r="AB6" s="6">
        <v>111.60220994475138</v>
      </c>
      <c r="AC6" s="6">
        <f t="shared" si="10"/>
        <v>-1.1049723756906076</v>
      </c>
      <c r="AD6" s="6">
        <f t="shared" si="11"/>
        <v>-0.98039215686274495</v>
      </c>
      <c r="AE6" s="6">
        <v>110.55555555555556</v>
      </c>
      <c r="AF6" s="6">
        <v>114.44444444444444</v>
      </c>
      <c r="AG6" s="6">
        <f t="shared" si="12"/>
        <v>3.8888888888888857</v>
      </c>
      <c r="AH6" s="6">
        <f t="shared" si="13"/>
        <v>3.5175879396984895</v>
      </c>
      <c r="AI6" s="6">
        <f t="shared" si="24"/>
        <v>111.63136893799877</v>
      </c>
      <c r="AJ6" s="6">
        <f t="shared" si="25"/>
        <v>113.02332719459791</v>
      </c>
      <c r="AK6" s="6">
        <f t="shared" si="26"/>
        <v>1.3919582565991391</v>
      </c>
      <c r="AL6" s="6">
        <f t="shared" si="27"/>
        <v>1.2469239335157192</v>
      </c>
      <c r="AM6" s="6">
        <v>96.224677716390431</v>
      </c>
      <c r="AN6" s="6">
        <v>92.173112338858203</v>
      </c>
      <c r="AO6" s="6">
        <f t="shared" si="14"/>
        <v>-4.0515653775322278</v>
      </c>
      <c r="AP6" s="6">
        <f t="shared" si="15"/>
        <v>-4.2105263157894726</v>
      </c>
      <c r="AQ6" s="6">
        <v>93.240740740740733</v>
      </c>
      <c r="AR6" s="6">
        <v>94.074074074074062</v>
      </c>
      <c r="AS6" s="6">
        <f t="shared" si="16"/>
        <v>0.8333333333333286</v>
      </c>
      <c r="AT6" s="6">
        <f t="shared" si="17"/>
        <v>0.89374379344587385</v>
      </c>
      <c r="AU6" s="6">
        <f t="shared" si="28"/>
        <v>94.732709228565582</v>
      </c>
      <c r="AV6" s="6">
        <f t="shared" si="29"/>
        <v>93.123593206466126</v>
      </c>
      <c r="AW6" s="6">
        <f t="shared" si="30"/>
        <v>-1.6091160220994567</v>
      </c>
      <c r="AX6" s="6">
        <f t="shared" si="31"/>
        <v>-1.6985854571276695</v>
      </c>
    </row>
    <row r="7" spans="1:50" x14ac:dyDescent="0.25">
      <c r="A7" s="1" t="s">
        <v>8</v>
      </c>
      <c r="B7" s="4">
        <v>1</v>
      </c>
      <c r="C7" s="6">
        <v>71.969696969696969</v>
      </c>
      <c r="D7" s="6">
        <v>72.474747474747474</v>
      </c>
      <c r="E7" s="6">
        <f t="shared" si="0"/>
        <v>0.50505050505050519</v>
      </c>
      <c r="F7" s="6">
        <f t="shared" si="1"/>
        <v>0.70175438596491246</v>
      </c>
      <c r="G7" s="6">
        <v>70.202020202020194</v>
      </c>
      <c r="H7" s="6">
        <v>70.959595959595958</v>
      </c>
      <c r="I7" s="6">
        <f t="shared" si="2"/>
        <v>0.7575757575757649</v>
      </c>
      <c r="J7" s="6">
        <f t="shared" si="3"/>
        <v>1.0791366906474926</v>
      </c>
      <c r="K7" s="6">
        <f t="shared" si="18"/>
        <v>71.085858585858574</v>
      </c>
      <c r="L7" s="6">
        <f t="shared" si="19"/>
        <v>71.717171717171709</v>
      </c>
      <c r="M7" s="6">
        <f t="shared" si="20"/>
        <v>0.63131313131313505</v>
      </c>
      <c r="N7" s="6">
        <f t="shared" si="21"/>
        <v>0.88809946714032506</v>
      </c>
      <c r="O7" s="6">
        <v>109.5959595959596</v>
      </c>
      <c r="P7" s="6">
        <v>114.14141414141415</v>
      </c>
      <c r="Q7" s="6">
        <f t="shared" si="4"/>
        <v>4.5454545454545467</v>
      </c>
      <c r="R7" s="6">
        <f t="shared" si="5"/>
        <v>4.1474654377880196</v>
      </c>
      <c r="S7" s="6">
        <v>108.33333333333333</v>
      </c>
      <c r="T7" s="6">
        <v>112.12121212121211</v>
      </c>
      <c r="U7" s="6">
        <f t="shared" si="6"/>
        <v>3.7878787878787818</v>
      </c>
      <c r="V7" s="6">
        <f t="shared" si="7"/>
        <v>3.4965034965034909</v>
      </c>
      <c r="W7" s="6">
        <f t="shared" si="22"/>
        <v>108.96464646464646</v>
      </c>
      <c r="X7" s="6">
        <f t="shared" si="23"/>
        <v>113.13131313131314</v>
      </c>
      <c r="Y7" s="6">
        <f t="shared" si="8"/>
        <v>4.1666666666666714</v>
      </c>
      <c r="Z7" s="6">
        <f t="shared" si="9"/>
        <v>3.8238702201622292</v>
      </c>
      <c r="AA7" s="6">
        <v>113.38383838383838</v>
      </c>
      <c r="AB7" s="6">
        <v>120.45454545454545</v>
      </c>
      <c r="AC7" s="6">
        <f t="shared" si="10"/>
        <v>7.0707070707070727</v>
      </c>
      <c r="AD7" s="6">
        <f t="shared" si="11"/>
        <v>6.2360801781737214</v>
      </c>
      <c r="AE7" s="6">
        <v>116.16161616161615</v>
      </c>
      <c r="AF7" s="6">
        <v>116.41414141414141</v>
      </c>
      <c r="AG7" s="6">
        <f t="shared" si="12"/>
        <v>0.2525252525252597</v>
      </c>
      <c r="AH7" s="6">
        <f t="shared" si="13"/>
        <v>0.21739130434783227</v>
      </c>
      <c r="AI7" s="6">
        <f t="shared" si="24"/>
        <v>114.77272727272727</v>
      </c>
      <c r="AJ7" s="6">
        <f t="shared" si="25"/>
        <v>118.43434343434343</v>
      </c>
      <c r="AK7" s="6">
        <f t="shared" si="26"/>
        <v>3.6616161616161662</v>
      </c>
      <c r="AL7" s="6">
        <f t="shared" si="27"/>
        <v>3.1903190319031944</v>
      </c>
      <c r="AM7" s="6">
        <v>98.316498316498325</v>
      </c>
      <c r="AN7" s="6">
        <v>102.35690235690235</v>
      </c>
      <c r="AO7" s="6">
        <f t="shared" si="14"/>
        <v>4.0404040404040273</v>
      </c>
      <c r="AP7" s="6">
        <f t="shared" si="15"/>
        <v>4.1095890410958766</v>
      </c>
      <c r="AQ7" s="6">
        <v>98.232323232323225</v>
      </c>
      <c r="AR7" s="6">
        <v>99.831649831649827</v>
      </c>
      <c r="AS7" s="6">
        <f t="shared" si="16"/>
        <v>1.5993265993266021</v>
      </c>
      <c r="AT7" s="6">
        <f t="shared" si="17"/>
        <v>1.6281062553556156</v>
      </c>
      <c r="AU7" s="6">
        <f t="shared" si="28"/>
        <v>98.274410774410768</v>
      </c>
      <c r="AV7" s="6">
        <f t="shared" si="29"/>
        <v>101.0942760942761</v>
      </c>
      <c r="AW7" s="6">
        <f t="shared" si="30"/>
        <v>2.819865319865329</v>
      </c>
      <c r="AX7" s="6">
        <f t="shared" si="31"/>
        <v>2.8693790149893026</v>
      </c>
    </row>
    <row r="8" spans="1:50" x14ac:dyDescent="0.25">
      <c r="A8" s="1" t="s">
        <v>9</v>
      </c>
      <c r="B8" s="4">
        <v>1</v>
      </c>
      <c r="C8" s="6">
        <v>64.117647058823536</v>
      </c>
      <c r="D8" s="6">
        <v>65</v>
      </c>
      <c r="E8" s="6">
        <f t="shared" si="0"/>
        <v>0.8823529411764639</v>
      </c>
      <c r="F8" s="6">
        <f t="shared" si="1"/>
        <v>1.3761467889908152</v>
      </c>
      <c r="G8" s="6">
        <v>63.529411764705877</v>
      </c>
      <c r="H8" s="6">
        <v>65</v>
      </c>
      <c r="I8" s="6">
        <f t="shared" si="2"/>
        <v>1.4705882352941231</v>
      </c>
      <c r="J8" s="6">
        <f t="shared" si="3"/>
        <v>2.3148148148148238</v>
      </c>
      <c r="K8" s="6">
        <f t="shared" si="18"/>
        <v>63.82352941176471</v>
      </c>
      <c r="L8" s="6">
        <f t="shared" si="19"/>
        <v>65</v>
      </c>
      <c r="M8" s="6">
        <f t="shared" si="20"/>
        <v>1.1764705882352899</v>
      </c>
      <c r="N8" s="6">
        <f t="shared" si="21"/>
        <v>1.8433179723502238</v>
      </c>
      <c r="O8" s="6">
        <v>112.94117647058823</v>
      </c>
      <c r="P8" s="6">
        <v>113.52941176470588</v>
      </c>
      <c r="Q8" s="6">
        <f t="shared" si="4"/>
        <v>0.58823529411765207</v>
      </c>
      <c r="R8" s="6">
        <f t="shared" si="5"/>
        <v>0.52083333333333781</v>
      </c>
      <c r="S8" s="6">
        <v>113.52941176470588</v>
      </c>
      <c r="T8" s="6">
        <v>114.41176470588235</v>
      </c>
      <c r="U8" s="6">
        <f t="shared" si="6"/>
        <v>0.8823529411764639</v>
      </c>
      <c r="V8" s="6">
        <f t="shared" si="7"/>
        <v>0.77720207253885421</v>
      </c>
      <c r="W8" s="6">
        <f t="shared" si="22"/>
        <v>113.23529411764706</v>
      </c>
      <c r="X8" s="6">
        <f t="shared" si="23"/>
        <v>113.97058823529412</v>
      </c>
      <c r="Y8" s="6">
        <f t="shared" si="8"/>
        <v>0.73529411764705799</v>
      </c>
      <c r="Z8" s="6">
        <f t="shared" si="9"/>
        <v>0.64935064935064857</v>
      </c>
      <c r="AA8" s="6">
        <v>122.35294117647059</v>
      </c>
      <c r="AB8" s="6">
        <v>120.58823529411764</v>
      </c>
      <c r="AC8" s="6">
        <f t="shared" si="10"/>
        <v>-1.7647058823529562</v>
      </c>
      <c r="AD8" s="6">
        <f t="shared" si="11"/>
        <v>-1.4423076923077045</v>
      </c>
      <c r="AE8" s="6">
        <v>117.94117647058823</v>
      </c>
      <c r="AF8" s="6">
        <v>120</v>
      </c>
      <c r="AG8" s="6">
        <f t="shared" si="12"/>
        <v>2.058823529411768</v>
      </c>
      <c r="AH8" s="6">
        <f t="shared" si="13"/>
        <v>1.7456359102244419</v>
      </c>
      <c r="AI8" s="6">
        <f t="shared" si="24"/>
        <v>120.14705882352942</v>
      </c>
      <c r="AJ8" s="6">
        <f t="shared" si="25"/>
        <v>120.29411764705881</v>
      </c>
      <c r="AK8" s="6">
        <f t="shared" si="26"/>
        <v>0.1470588235293917</v>
      </c>
      <c r="AL8" s="6">
        <f t="shared" si="27"/>
        <v>0.12239902080781682</v>
      </c>
      <c r="AM8" s="6">
        <v>99.803921568627459</v>
      </c>
      <c r="AN8" s="6">
        <v>99.705882352941174</v>
      </c>
      <c r="AO8" s="6">
        <f t="shared" si="14"/>
        <v>-9.803921568628482E-2</v>
      </c>
      <c r="AP8" s="6">
        <f t="shared" si="15"/>
        <v>-9.8231827111994602E-2</v>
      </c>
      <c r="AQ8" s="6">
        <v>98.333333333333343</v>
      </c>
      <c r="AR8" s="6">
        <v>99.803921568627459</v>
      </c>
      <c r="AS8" s="6">
        <f t="shared" si="16"/>
        <v>1.470588235294116</v>
      </c>
      <c r="AT8" s="6">
        <f t="shared" si="17"/>
        <v>1.4955134596211348</v>
      </c>
      <c r="AU8" s="6">
        <f t="shared" si="28"/>
        <v>99.068627450980401</v>
      </c>
      <c r="AV8" s="6">
        <f t="shared" si="29"/>
        <v>99.754901960784309</v>
      </c>
      <c r="AW8" s="6">
        <f t="shared" si="30"/>
        <v>0.68627450980390847</v>
      </c>
      <c r="AX8" s="6">
        <f t="shared" si="31"/>
        <v>0.69272637308261908</v>
      </c>
    </row>
    <row r="9" spans="1:50" x14ac:dyDescent="0.25">
      <c r="A9" s="1" t="s">
        <v>10</v>
      </c>
      <c r="B9" s="4">
        <v>1</v>
      </c>
      <c r="C9" s="6">
        <v>64.457831325301214</v>
      </c>
      <c r="D9" s="6">
        <v>64.759036144578303</v>
      </c>
      <c r="E9" s="6">
        <f t="shared" si="0"/>
        <v>0.30120481927708909</v>
      </c>
      <c r="F9" s="6">
        <f t="shared" si="1"/>
        <v>0.46728971962613813</v>
      </c>
      <c r="G9" s="6">
        <v>66.167664670658695</v>
      </c>
      <c r="H9" s="6">
        <v>70.359281437125759</v>
      </c>
      <c r="I9" s="6">
        <f t="shared" si="2"/>
        <v>4.1916167664670638</v>
      </c>
      <c r="J9" s="6">
        <f t="shared" si="3"/>
        <v>6.3348416289592722</v>
      </c>
      <c r="K9" s="6">
        <f t="shared" si="18"/>
        <v>65.312747997979955</v>
      </c>
      <c r="L9" s="6">
        <f t="shared" si="19"/>
        <v>67.559158790852024</v>
      </c>
      <c r="M9" s="6">
        <f t="shared" si="20"/>
        <v>2.2464107928720694</v>
      </c>
      <c r="N9" s="6">
        <f t="shared" si="21"/>
        <v>3.4394675798077707</v>
      </c>
      <c r="O9" s="6">
        <v>109.03614457831326</v>
      </c>
      <c r="P9" s="6">
        <v>110.54216867469879</v>
      </c>
      <c r="Q9" s="6">
        <f t="shared" si="4"/>
        <v>1.5060240963855307</v>
      </c>
      <c r="R9" s="6">
        <f t="shared" si="5"/>
        <v>1.381215469613249</v>
      </c>
      <c r="S9" s="6">
        <v>107.78443113772455</v>
      </c>
      <c r="T9" s="6">
        <v>114.97005988023952</v>
      </c>
      <c r="U9" s="6">
        <f t="shared" si="6"/>
        <v>7.1856287425149645</v>
      </c>
      <c r="V9" s="6">
        <f t="shared" si="7"/>
        <v>6.6666666666666607</v>
      </c>
      <c r="W9" s="6">
        <f t="shared" si="22"/>
        <v>108.4102878580189</v>
      </c>
      <c r="X9" s="6">
        <f t="shared" si="23"/>
        <v>112.75611427746915</v>
      </c>
      <c r="Y9" s="6">
        <f t="shared" si="8"/>
        <v>4.3458264194502476</v>
      </c>
      <c r="Z9" s="6">
        <f t="shared" si="9"/>
        <v>4.0086845126191548</v>
      </c>
      <c r="AA9" s="6">
        <v>111.74698795180721</v>
      </c>
      <c r="AB9" s="6">
        <v>112.34939759036145</v>
      </c>
      <c r="AC9" s="6">
        <f t="shared" si="10"/>
        <v>0.60240963855423502</v>
      </c>
      <c r="AD9" s="6">
        <f t="shared" si="11"/>
        <v>0.53908355795149876</v>
      </c>
      <c r="AE9" s="6">
        <v>113.77245508982037</v>
      </c>
      <c r="AF9" s="6">
        <v>111.67664670658684</v>
      </c>
      <c r="AG9" s="6">
        <f t="shared" si="12"/>
        <v>-2.0958083832335319</v>
      </c>
      <c r="AH9" s="6">
        <f t="shared" si="13"/>
        <v>-1.8421052631578936</v>
      </c>
      <c r="AI9" s="6">
        <f t="shared" si="24"/>
        <v>112.7597215208138</v>
      </c>
      <c r="AJ9" s="6">
        <f t="shared" si="25"/>
        <v>112.01302214847414</v>
      </c>
      <c r="AK9" s="6">
        <f t="shared" si="26"/>
        <v>-0.74669937233966266</v>
      </c>
      <c r="AL9" s="6">
        <f t="shared" si="27"/>
        <v>-0.6622039876196687</v>
      </c>
      <c r="AM9" s="6">
        <v>95.080321285140556</v>
      </c>
      <c r="AN9" s="6">
        <v>95.883534136546174</v>
      </c>
      <c r="AO9" s="6">
        <f t="shared" si="14"/>
        <v>0.80321285140561827</v>
      </c>
      <c r="AP9" s="6">
        <f t="shared" si="15"/>
        <v>0.84477296726504314</v>
      </c>
      <c r="AQ9" s="6">
        <v>95.908183632734548</v>
      </c>
      <c r="AR9" s="6">
        <v>99.001996007984033</v>
      </c>
      <c r="AS9" s="6">
        <f t="shared" si="16"/>
        <v>3.0938123752494846</v>
      </c>
      <c r="AT9" s="6">
        <f t="shared" si="17"/>
        <v>3.2258064516128857</v>
      </c>
      <c r="AU9" s="6">
        <f t="shared" si="28"/>
        <v>95.494252458937552</v>
      </c>
      <c r="AV9" s="6">
        <f t="shared" si="29"/>
        <v>97.442765072265104</v>
      </c>
      <c r="AW9" s="6">
        <f t="shared" si="30"/>
        <v>1.9485126133275514</v>
      </c>
      <c r="AX9" s="6">
        <f t="shared" si="31"/>
        <v>2.0404501455890345</v>
      </c>
    </row>
    <row r="10" spans="1:50" x14ac:dyDescent="0.25">
      <c r="A10" s="1" t="s">
        <v>11</v>
      </c>
      <c r="B10" s="4">
        <v>1</v>
      </c>
      <c r="C10" s="6">
        <v>55.376344086021504</v>
      </c>
      <c r="D10" s="6">
        <v>65.053763440860209</v>
      </c>
      <c r="E10" s="6">
        <f t="shared" si="0"/>
        <v>9.6774193548387046</v>
      </c>
      <c r="F10" s="6">
        <f t="shared" si="1"/>
        <v>17.475728155339798</v>
      </c>
      <c r="G10" s="6">
        <v>52.910052910052904</v>
      </c>
      <c r="H10" s="6">
        <v>62.962962962962962</v>
      </c>
      <c r="I10" s="6">
        <f t="shared" si="2"/>
        <v>10.052910052910057</v>
      </c>
      <c r="J10" s="6">
        <f t="shared" si="3"/>
        <v>19.000000000000011</v>
      </c>
      <c r="K10" s="6">
        <f t="shared" si="18"/>
        <v>54.143198498037208</v>
      </c>
      <c r="L10" s="6">
        <f t="shared" si="19"/>
        <v>64.008363201911578</v>
      </c>
      <c r="M10" s="6">
        <f t="shared" si="20"/>
        <v>9.8651647038743704</v>
      </c>
      <c r="N10" s="6">
        <f t="shared" si="21"/>
        <v>18.220505950035445</v>
      </c>
      <c r="O10" s="6">
        <v>109.94623655913978</v>
      </c>
      <c r="P10" s="6">
        <v>113.1720430107527</v>
      </c>
      <c r="Q10" s="6">
        <f t="shared" si="4"/>
        <v>3.2258064516129252</v>
      </c>
      <c r="R10" s="6">
        <f t="shared" si="5"/>
        <v>2.9339853300733698</v>
      </c>
      <c r="S10" s="6">
        <v>114.02116402116403</v>
      </c>
      <c r="T10" s="6">
        <v>110.05291005291005</v>
      </c>
      <c r="U10" s="6">
        <f t="shared" si="6"/>
        <v>-3.9682539682539755</v>
      </c>
      <c r="V10" s="6">
        <f t="shared" si="7"/>
        <v>-3.4802784222737881</v>
      </c>
      <c r="W10" s="6">
        <f t="shared" si="22"/>
        <v>111.9837002901519</v>
      </c>
      <c r="X10" s="6">
        <f t="shared" si="23"/>
        <v>111.61247653183138</v>
      </c>
      <c r="Y10" s="6">
        <f t="shared" si="8"/>
        <v>-0.37122375832052512</v>
      </c>
      <c r="Z10" s="6">
        <f t="shared" si="9"/>
        <v>-0.33149802815827417</v>
      </c>
      <c r="AA10" s="6">
        <v>119.35483870967742</v>
      </c>
      <c r="AB10" s="6">
        <v>121.50537634408603</v>
      </c>
      <c r="AC10" s="6">
        <f t="shared" si="10"/>
        <v>2.1505376344086073</v>
      </c>
      <c r="AD10" s="6">
        <f t="shared" si="11"/>
        <v>1.801801801801806</v>
      </c>
      <c r="AE10" s="6">
        <v>108.2010582010582</v>
      </c>
      <c r="AF10" s="6">
        <v>117.72486772486772</v>
      </c>
      <c r="AG10" s="6">
        <f t="shared" si="12"/>
        <v>9.5238095238095184</v>
      </c>
      <c r="AH10" s="6">
        <f t="shared" si="13"/>
        <v>8.8019559902200442</v>
      </c>
      <c r="AI10" s="6">
        <f t="shared" si="24"/>
        <v>113.77794845536781</v>
      </c>
      <c r="AJ10" s="6">
        <f t="shared" si="25"/>
        <v>119.61512203447688</v>
      </c>
      <c r="AK10" s="6">
        <f t="shared" si="26"/>
        <v>5.8371735791090771</v>
      </c>
      <c r="AL10" s="6">
        <f t="shared" si="27"/>
        <v>5.130320645040328</v>
      </c>
      <c r="AM10" s="6">
        <v>94.892473118279568</v>
      </c>
      <c r="AN10" s="6">
        <v>99.910394265232966</v>
      </c>
      <c r="AO10" s="6">
        <f t="shared" si="14"/>
        <v>5.0179211469533982</v>
      </c>
      <c r="AP10" s="6">
        <f t="shared" si="15"/>
        <v>5.2880075542964988</v>
      </c>
      <c r="AQ10" s="6">
        <v>91.710758377425051</v>
      </c>
      <c r="AR10" s="6">
        <v>96.913580246913583</v>
      </c>
      <c r="AS10" s="6">
        <f t="shared" si="16"/>
        <v>5.2028218694885311</v>
      </c>
      <c r="AT10" s="6">
        <f t="shared" si="17"/>
        <v>5.6730769230769171</v>
      </c>
      <c r="AU10" s="6">
        <f t="shared" si="28"/>
        <v>93.30161574785231</v>
      </c>
      <c r="AV10" s="6">
        <f t="shared" si="29"/>
        <v>98.411987256073274</v>
      </c>
      <c r="AW10" s="6">
        <f t="shared" si="30"/>
        <v>5.1103715082209646</v>
      </c>
      <c r="AX10" s="6">
        <f t="shared" si="31"/>
        <v>5.4772593885530858</v>
      </c>
    </row>
    <row r="11" spans="1:50" x14ac:dyDescent="0.25">
      <c r="A11" s="1" t="s">
        <v>12</v>
      </c>
      <c r="B11" s="4">
        <v>1</v>
      </c>
      <c r="C11" s="6">
        <v>59.537572254335259</v>
      </c>
      <c r="D11" s="6">
        <v>60.404624277456641</v>
      </c>
      <c r="E11" s="6">
        <f t="shared" si="0"/>
        <v>0.86705202312138141</v>
      </c>
      <c r="F11" s="6">
        <f t="shared" si="1"/>
        <v>1.4563106796116407</v>
      </c>
      <c r="G11" s="6">
        <v>59.537572254335259</v>
      </c>
      <c r="H11" s="6">
        <v>58.092485549132945</v>
      </c>
      <c r="I11" s="6">
        <f t="shared" si="2"/>
        <v>-1.4450867052023142</v>
      </c>
      <c r="J11" s="6">
        <f t="shared" si="3"/>
        <v>-2.4271844660194208</v>
      </c>
      <c r="K11" s="6">
        <f t="shared" si="18"/>
        <v>59.537572254335259</v>
      </c>
      <c r="L11" s="6">
        <f t="shared" si="19"/>
        <v>59.248554913294797</v>
      </c>
      <c r="M11" s="6">
        <f t="shared" si="20"/>
        <v>-0.28901734104046284</v>
      </c>
      <c r="N11" s="6">
        <f t="shared" si="21"/>
        <v>-0.48543689320388417</v>
      </c>
      <c r="O11" s="6">
        <v>110.40462427745665</v>
      </c>
      <c r="P11" s="6">
        <v>111.56069364161849</v>
      </c>
      <c r="Q11" s="6">
        <f t="shared" si="4"/>
        <v>1.1560693641618371</v>
      </c>
      <c r="R11" s="6">
        <f t="shared" si="5"/>
        <v>1.0471204188481562</v>
      </c>
      <c r="S11" s="6">
        <v>108.09248554913296</v>
      </c>
      <c r="T11" s="6">
        <v>107.22543352601157</v>
      </c>
      <c r="U11" s="6">
        <f t="shared" si="6"/>
        <v>-0.86705202312138852</v>
      </c>
      <c r="V11" s="6">
        <f t="shared" si="7"/>
        <v>-0.80213903743315618</v>
      </c>
      <c r="W11" s="6">
        <f t="shared" si="22"/>
        <v>109.24855491329481</v>
      </c>
      <c r="X11" s="6">
        <f t="shared" si="23"/>
        <v>109.39306358381504</v>
      </c>
      <c r="Y11" s="6">
        <f t="shared" si="8"/>
        <v>0.14450867052022431</v>
      </c>
      <c r="Z11" s="6">
        <f t="shared" si="9"/>
        <v>0.13227513227512594</v>
      </c>
      <c r="AA11" s="6">
        <v>113.29479768786128</v>
      </c>
      <c r="AB11" s="6">
        <v>118.49710982658959</v>
      </c>
      <c r="AC11" s="6">
        <f t="shared" si="10"/>
        <v>5.2023121387283169</v>
      </c>
      <c r="AD11" s="6">
        <f t="shared" si="11"/>
        <v>4.5918367346938709</v>
      </c>
      <c r="AE11" s="6">
        <v>110.98265895953756</v>
      </c>
      <c r="AF11" s="6">
        <v>112.71676300578035</v>
      </c>
      <c r="AG11" s="6">
        <f t="shared" si="12"/>
        <v>1.7341040462427912</v>
      </c>
      <c r="AH11" s="6">
        <f t="shared" si="13"/>
        <v>1.5625000000000151</v>
      </c>
      <c r="AI11" s="6">
        <f t="shared" si="24"/>
        <v>112.13872832369941</v>
      </c>
      <c r="AJ11" s="6">
        <f t="shared" si="25"/>
        <v>115.60693641618496</v>
      </c>
      <c r="AK11" s="6">
        <f t="shared" si="26"/>
        <v>3.4682080924855541</v>
      </c>
      <c r="AL11" s="6">
        <f t="shared" si="27"/>
        <v>3.0927835051546437</v>
      </c>
      <c r="AM11" s="6">
        <v>94.412331406551061</v>
      </c>
      <c r="AN11" s="6">
        <v>96.820809248554909</v>
      </c>
      <c r="AO11" s="6">
        <f t="shared" si="14"/>
        <v>2.4084778420038475</v>
      </c>
      <c r="AP11" s="6">
        <f t="shared" si="15"/>
        <v>2.551020408163259</v>
      </c>
      <c r="AQ11" s="6">
        <v>92.870905587668602</v>
      </c>
      <c r="AR11" s="6">
        <v>92.678227360308298</v>
      </c>
      <c r="AS11" s="6">
        <f t="shared" si="16"/>
        <v>-0.19267822736030382</v>
      </c>
      <c r="AT11" s="6">
        <f t="shared" si="17"/>
        <v>-0.20746887966804498</v>
      </c>
      <c r="AU11" s="6">
        <f t="shared" si="28"/>
        <v>93.641618497109832</v>
      </c>
      <c r="AV11" s="6">
        <f t="shared" si="29"/>
        <v>94.749518304431604</v>
      </c>
      <c r="AW11" s="6">
        <f t="shared" si="30"/>
        <v>1.1078998073217718</v>
      </c>
      <c r="AX11" s="6">
        <f t="shared" si="31"/>
        <v>1.18312757201646</v>
      </c>
    </row>
    <row r="12" spans="1:50" x14ac:dyDescent="0.25">
      <c r="A12" s="1" t="s">
        <v>13</v>
      </c>
      <c r="B12" s="4">
        <v>1</v>
      </c>
      <c r="C12" s="6">
        <v>51.933701657458563</v>
      </c>
      <c r="D12" s="6">
        <v>59.392265193370164</v>
      </c>
      <c r="E12" s="6">
        <f t="shared" si="0"/>
        <v>7.4585635359116012</v>
      </c>
      <c r="F12" s="6">
        <f t="shared" si="1"/>
        <v>14.361702127659571</v>
      </c>
      <c r="G12" s="6">
        <v>55.709534368070955</v>
      </c>
      <c r="H12" s="6">
        <v>65.133037694013311</v>
      </c>
      <c r="I12" s="6">
        <f t="shared" si="2"/>
        <v>9.423503325942356</v>
      </c>
      <c r="J12" s="6">
        <f t="shared" si="3"/>
        <v>16.915422885572148</v>
      </c>
      <c r="K12" s="6">
        <f t="shared" si="18"/>
        <v>53.821618012764759</v>
      </c>
      <c r="L12" s="6">
        <f t="shared" si="19"/>
        <v>62.262651443691738</v>
      </c>
      <c r="M12" s="6">
        <f t="shared" si="20"/>
        <v>8.4410334309269786</v>
      </c>
      <c r="N12" s="6">
        <f t="shared" si="21"/>
        <v>15.683351304906955</v>
      </c>
      <c r="O12" s="6">
        <v>104.14364640883977</v>
      </c>
      <c r="P12" s="6">
        <v>101.38121546961325</v>
      </c>
      <c r="Q12" s="6">
        <f t="shared" si="4"/>
        <v>-2.7624309392265189</v>
      </c>
      <c r="R12" s="6">
        <f t="shared" si="5"/>
        <v>-2.6525198938992043</v>
      </c>
      <c r="S12" s="6">
        <v>103.38137472283813</v>
      </c>
      <c r="T12" s="6">
        <v>106.43015521064301</v>
      </c>
      <c r="U12" s="6">
        <f t="shared" si="6"/>
        <v>3.0487804878048763</v>
      </c>
      <c r="V12" s="6">
        <f t="shared" si="7"/>
        <v>2.9490616621983898</v>
      </c>
      <c r="W12" s="6">
        <f t="shared" si="22"/>
        <v>103.76251056583895</v>
      </c>
      <c r="X12" s="6">
        <f t="shared" si="23"/>
        <v>103.90568534012813</v>
      </c>
      <c r="Y12" s="6">
        <f t="shared" si="8"/>
        <v>0.14317477428917869</v>
      </c>
      <c r="Z12" s="6">
        <f t="shared" si="9"/>
        <v>0.13798314392010785</v>
      </c>
      <c r="AA12" s="6">
        <v>104.69613259668509</v>
      </c>
      <c r="AB12" s="6">
        <v>103.03867403314916</v>
      </c>
      <c r="AC12" s="6">
        <f t="shared" si="10"/>
        <v>-1.6574585635359256</v>
      </c>
      <c r="AD12" s="6">
        <f t="shared" si="11"/>
        <v>-1.5831134564643932</v>
      </c>
      <c r="AE12" s="6">
        <v>107.26164079822615</v>
      </c>
      <c r="AF12" s="6">
        <v>103.38137472283813</v>
      </c>
      <c r="AG12" s="6">
        <f t="shared" si="12"/>
        <v>-3.8802660753880218</v>
      </c>
      <c r="AH12" s="6">
        <f t="shared" si="13"/>
        <v>-3.6175710594315205</v>
      </c>
      <c r="AI12" s="6">
        <f t="shared" si="24"/>
        <v>105.97888669745562</v>
      </c>
      <c r="AJ12" s="6">
        <f t="shared" si="25"/>
        <v>103.21002437799365</v>
      </c>
      <c r="AK12" s="6">
        <f t="shared" si="26"/>
        <v>-2.7688623194619737</v>
      </c>
      <c r="AL12" s="6">
        <f t="shared" si="27"/>
        <v>-2.6126546576832927</v>
      </c>
      <c r="AM12" s="6">
        <v>86.92449355432781</v>
      </c>
      <c r="AN12" s="6">
        <v>87.937384898710874</v>
      </c>
      <c r="AO12" s="6">
        <f t="shared" si="14"/>
        <v>1.0128913443830641</v>
      </c>
      <c r="AP12" s="6">
        <f t="shared" si="15"/>
        <v>1.1652542372881436</v>
      </c>
      <c r="AQ12" s="6">
        <v>88.784183296378401</v>
      </c>
      <c r="AR12" s="6">
        <v>91.648189209164812</v>
      </c>
      <c r="AS12" s="6">
        <f t="shared" si="16"/>
        <v>2.8640059127864106</v>
      </c>
      <c r="AT12" s="6">
        <f t="shared" si="17"/>
        <v>3.225806451612915</v>
      </c>
      <c r="AU12" s="6">
        <f t="shared" si="28"/>
        <v>87.854338425353106</v>
      </c>
      <c r="AV12" s="6">
        <f t="shared" si="29"/>
        <v>89.792787053937843</v>
      </c>
      <c r="AW12" s="6">
        <f t="shared" si="30"/>
        <v>1.9384486285847373</v>
      </c>
      <c r="AX12" s="6">
        <f t="shared" si="31"/>
        <v>2.2064347228927943</v>
      </c>
    </row>
    <row r="13" spans="1:50" x14ac:dyDescent="0.25">
      <c r="A13" s="1" t="s">
        <v>14</v>
      </c>
      <c r="B13" s="4">
        <v>1</v>
      </c>
      <c r="C13" s="6">
        <v>55.526315789473678</v>
      </c>
      <c r="D13" s="6">
        <v>54.736842105263165</v>
      </c>
      <c r="E13" s="6">
        <f t="shared" si="0"/>
        <v>-0.78947368421051323</v>
      </c>
      <c r="F13" s="6">
        <f t="shared" si="1"/>
        <v>-1.4218009478672751</v>
      </c>
      <c r="G13" s="6">
        <v>62.368421052631582</v>
      </c>
      <c r="H13" s="6">
        <v>62.368421052631582</v>
      </c>
      <c r="I13" s="6">
        <f t="shared" si="2"/>
        <v>0</v>
      </c>
      <c r="J13" s="6">
        <f t="shared" si="3"/>
        <v>0</v>
      </c>
      <c r="K13" s="6">
        <f t="shared" si="18"/>
        <v>58.94736842105263</v>
      </c>
      <c r="L13" s="6">
        <f t="shared" si="19"/>
        <v>58.55263157894737</v>
      </c>
      <c r="M13" s="6">
        <f t="shared" si="20"/>
        <v>-0.39473684210526017</v>
      </c>
      <c r="N13" s="6">
        <f t="shared" si="21"/>
        <v>-0.6696428571428521</v>
      </c>
      <c r="O13" s="6">
        <v>108.94736842105263</v>
      </c>
      <c r="P13" s="6">
        <v>110.26315789473684</v>
      </c>
      <c r="Q13" s="6">
        <f t="shared" si="4"/>
        <v>1.3157894736842053</v>
      </c>
      <c r="R13" s="6">
        <f t="shared" si="5"/>
        <v>1.207729468599029</v>
      </c>
      <c r="S13" s="6">
        <v>110.78947368421052</v>
      </c>
      <c r="T13" s="6">
        <v>117.10526315789474</v>
      </c>
      <c r="U13" s="6">
        <f t="shared" si="6"/>
        <v>6.3157894736842195</v>
      </c>
      <c r="V13" s="6">
        <f t="shared" si="7"/>
        <v>5.7007125890736425</v>
      </c>
      <c r="W13" s="6">
        <f t="shared" si="22"/>
        <v>109.86842105263158</v>
      </c>
      <c r="X13" s="6">
        <f t="shared" si="23"/>
        <v>113.68421052631578</v>
      </c>
      <c r="Y13" s="6">
        <f t="shared" si="8"/>
        <v>3.8157894736842053</v>
      </c>
      <c r="Z13" s="6">
        <f t="shared" si="9"/>
        <v>3.4730538922155643</v>
      </c>
      <c r="AA13" s="6">
        <v>110.78947368421052</v>
      </c>
      <c r="AB13" s="6">
        <v>111.05263157894736</v>
      </c>
      <c r="AC13" s="6">
        <f t="shared" si="10"/>
        <v>0.26315789473683537</v>
      </c>
      <c r="AD13" s="6">
        <f t="shared" si="11"/>
        <v>0.23752969121139536</v>
      </c>
      <c r="AE13" s="6">
        <v>112.10526315789473</v>
      </c>
      <c r="AF13" s="6">
        <v>114.21052631578948</v>
      </c>
      <c r="AG13" s="6">
        <f t="shared" si="12"/>
        <v>2.105263157894754</v>
      </c>
      <c r="AH13" s="6">
        <f t="shared" si="13"/>
        <v>1.877934272300485</v>
      </c>
      <c r="AI13" s="6">
        <f t="shared" si="24"/>
        <v>111.44736842105263</v>
      </c>
      <c r="AJ13" s="6">
        <f t="shared" si="25"/>
        <v>112.63157894736841</v>
      </c>
      <c r="AK13" s="6">
        <f t="shared" si="26"/>
        <v>1.1842105263157805</v>
      </c>
      <c r="AL13" s="6">
        <f t="shared" si="27"/>
        <v>1.0625737898465091</v>
      </c>
      <c r="AM13" s="6">
        <v>91.754385964912274</v>
      </c>
      <c r="AN13" s="6">
        <v>92.017543859649109</v>
      </c>
      <c r="AO13" s="6">
        <f t="shared" si="14"/>
        <v>0.26315789473683537</v>
      </c>
      <c r="AP13" s="6">
        <f t="shared" si="15"/>
        <v>0.28680688336519344</v>
      </c>
      <c r="AQ13" s="6">
        <v>95.087719298245617</v>
      </c>
      <c r="AR13" s="6">
        <v>97.89473684210526</v>
      </c>
      <c r="AS13" s="6">
        <f t="shared" si="16"/>
        <v>2.8070175438596436</v>
      </c>
      <c r="AT13" s="6">
        <f t="shared" si="17"/>
        <v>2.9520295202951972</v>
      </c>
      <c r="AU13" s="6">
        <f t="shared" si="28"/>
        <v>93.421052631578945</v>
      </c>
      <c r="AV13" s="6">
        <f t="shared" si="29"/>
        <v>94.956140350877178</v>
      </c>
      <c r="AW13" s="6">
        <f t="shared" si="30"/>
        <v>1.5350877192982324</v>
      </c>
      <c r="AX13" s="6">
        <f t="shared" si="31"/>
        <v>1.6431924882628968</v>
      </c>
    </row>
    <row r="14" spans="1:50" x14ac:dyDescent="0.25">
      <c r="A14" s="1" t="s">
        <v>15</v>
      </c>
      <c r="B14" s="4">
        <v>1</v>
      </c>
      <c r="C14" s="6">
        <v>66.75</v>
      </c>
      <c r="D14" s="6">
        <v>64.75</v>
      </c>
      <c r="E14" s="6">
        <f t="shared" si="0"/>
        <v>-2</v>
      </c>
      <c r="F14" s="6">
        <f t="shared" si="1"/>
        <v>-2.9962546816479403</v>
      </c>
      <c r="G14" s="6">
        <v>67.5</v>
      </c>
      <c r="H14" s="6">
        <v>65.5</v>
      </c>
      <c r="I14" s="6">
        <f t="shared" si="2"/>
        <v>-2</v>
      </c>
      <c r="J14" s="6">
        <f t="shared" si="3"/>
        <v>-2.9629629629629628</v>
      </c>
      <c r="K14" s="6">
        <f t="shared" si="18"/>
        <v>67.125</v>
      </c>
      <c r="L14" s="6">
        <f t="shared" si="19"/>
        <v>65.125</v>
      </c>
      <c r="M14" s="6">
        <f t="shared" si="20"/>
        <v>-2</v>
      </c>
      <c r="N14" s="6">
        <f t="shared" si="21"/>
        <v>-2.9795158286778398</v>
      </c>
      <c r="O14" s="6">
        <v>113.25</v>
      </c>
      <c r="P14" s="6">
        <v>112.00000000000001</v>
      </c>
      <c r="Q14" s="6">
        <f t="shared" si="4"/>
        <v>-1.2499999999999858</v>
      </c>
      <c r="R14" s="6">
        <f t="shared" si="5"/>
        <v>-1.1037527593818859</v>
      </c>
      <c r="S14" s="6">
        <v>110.00000000000001</v>
      </c>
      <c r="T14" s="6">
        <v>112.5</v>
      </c>
      <c r="U14" s="6">
        <f t="shared" si="6"/>
        <v>2.4999999999999858</v>
      </c>
      <c r="V14" s="6">
        <f t="shared" si="7"/>
        <v>2.2727272727272596</v>
      </c>
      <c r="W14" s="6">
        <f t="shared" si="22"/>
        <v>111.625</v>
      </c>
      <c r="X14" s="6">
        <f t="shared" si="23"/>
        <v>112.25</v>
      </c>
      <c r="Y14" s="6">
        <f t="shared" si="8"/>
        <v>0.625</v>
      </c>
      <c r="Z14" s="6">
        <f t="shared" si="9"/>
        <v>0.55991041433370659</v>
      </c>
      <c r="AA14" s="6">
        <v>106.25</v>
      </c>
      <c r="AB14" s="6">
        <v>111.00000000000001</v>
      </c>
      <c r="AC14" s="6">
        <f t="shared" si="10"/>
        <v>4.7500000000000142</v>
      </c>
      <c r="AD14" s="6">
        <f t="shared" si="11"/>
        <v>4.4705882352941311</v>
      </c>
      <c r="AE14" s="6">
        <v>108.5</v>
      </c>
      <c r="AF14" s="6">
        <v>110.25</v>
      </c>
      <c r="AG14" s="6">
        <f t="shared" si="12"/>
        <v>1.75</v>
      </c>
      <c r="AH14" s="6">
        <f t="shared" si="13"/>
        <v>1.6129032258064515</v>
      </c>
      <c r="AI14" s="6">
        <f t="shared" si="24"/>
        <v>107.375</v>
      </c>
      <c r="AJ14" s="6">
        <f t="shared" si="25"/>
        <v>110.625</v>
      </c>
      <c r="AK14" s="6">
        <f t="shared" si="26"/>
        <v>3.25</v>
      </c>
      <c r="AL14" s="6">
        <f t="shared" si="27"/>
        <v>3.0267753201396972</v>
      </c>
      <c r="AM14" s="6">
        <v>95.416666666666657</v>
      </c>
      <c r="AN14" s="6">
        <v>95.916666666666686</v>
      </c>
      <c r="AO14" s="6">
        <f t="shared" si="14"/>
        <v>0.50000000000002842</v>
      </c>
      <c r="AP14" s="6">
        <f t="shared" si="15"/>
        <v>0.52401746724893816</v>
      </c>
      <c r="AQ14" s="6">
        <v>95.333333333333343</v>
      </c>
      <c r="AR14" s="6">
        <v>96.083333333333343</v>
      </c>
      <c r="AS14" s="6">
        <f t="shared" si="16"/>
        <v>0.75</v>
      </c>
      <c r="AT14" s="6">
        <f t="shared" si="17"/>
        <v>0.78671328671328666</v>
      </c>
      <c r="AU14" s="6">
        <f t="shared" si="28"/>
        <v>95.375</v>
      </c>
      <c r="AV14" s="6">
        <f t="shared" si="29"/>
        <v>96.000000000000014</v>
      </c>
      <c r="AW14" s="6">
        <f t="shared" si="30"/>
        <v>0.62500000000001421</v>
      </c>
      <c r="AX14" s="6">
        <f t="shared" si="31"/>
        <v>0.65530799475755097</v>
      </c>
    </row>
    <row r="15" spans="1:50" x14ac:dyDescent="0.25">
      <c r="A15" s="11" t="s">
        <v>16</v>
      </c>
      <c r="B15" s="12">
        <v>1</v>
      </c>
      <c r="C15" s="6">
        <v>61.288759689922479</v>
      </c>
      <c r="D15" s="6">
        <v>63.953488372093027</v>
      </c>
      <c r="E15" s="6">
        <f t="shared" si="0"/>
        <v>2.6647286821705478</v>
      </c>
      <c r="F15" s="6">
        <f t="shared" si="1"/>
        <v>4.3478260869565304</v>
      </c>
      <c r="G15" s="6">
        <v>63.04347826086957</v>
      </c>
      <c r="H15" s="6">
        <v>64.251207729468589</v>
      </c>
      <c r="I15" s="6">
        <f t="shared" si="2"/>
        <v>1.2077294685990196</v>
      </c>
      <c r="J15" s="6">
        <f t="shared" si="3"/>
        <v>1.9157088122605137</v>
      </c>
      <c r="K15" s="6">
        <f t="shared" si="18"/>
        <v>62.166118975396024</v>
      </c>
      <c r="L15" s="6">
        <f t="shared" si="19"/>
        <v>64.102348050780805</v>
      </c>
      <c r="M15" s="6">
        <f t="shared" si="20"/>
        <v>1.9362290753847802</v>
      </c>
      <c r="N15" s="6">
        <f t="shared" si="21"/>
        <v>3.1146050409727151</v>
      </c>
      <c r="O15" s="6">
        <v>101.74418604651163</v>
      </c>
      <c r="P15" s="6">
        <v>102.22868217054264</v>
      </c>
      <c r="Q15" s="6">
        <f t="shared" si="4"/>
        <v>0.48449612403101128</v>
      </c>
      <c r="R15" s="6">
        <f t="shared" si="5"/>
        <v>0.47619047619047966</v>
      </c>
      <c r="S15" s="6">
        <v>101.20772946859904</v>
      </c>
      <c r="T15" s="6">
        <v>107.48792270531402</v>
      </c>
      <c r="U15" s="6">
        <f t="shared" si="6"/>
        <v>6.2801932367149789</v>
      </c>
      <c r="V15" s="6">
        <f t="shared" si="7"/>
        <v>6.2052505966587139</v>
      </c>
      <c r="W15" s="6">
        <f t="shared" si="22"/>
        <v>101.47595775755534</v>
      </c>
      <c r="X15" s="6">
        <f t="shared" si="23"/>
        <v>104.85830243792833</v>
      </c>
      <c r="Y15" s="6">
        <f t="shared" si="8"/>
        <v>3.3823446803729951</v>
      </c>
      <c r="Z15" s="6">
        <f t="shared" si="9"/>
        <v>3.333148811912706</v>
      </c>
      <c r="AA15" s="6">
        <v>101.01744186046511</v>
      </c>
      <c r="AB15" s="6">
        <v>104.65116279069765</v>
      </c>
      <c r="AC15" s="6">
        <f t="shared" si="10"/>
        <v>3.6337209302325419</v>
      </c>
      <c r="AD15" s="6">
        <f t="shared" si="11"/>
        <v>3.5971223021582577</v>
      </c>
      <c r="AE15" s="6">
        <v>105.31400966183575</v>
      </c>
      <c r="AF15" s="6">
        <v>106.7632850241546</v>
      </c>
      <c r="AG15" s="6">
        <f t="shared" si="12"/>
        <v>1.4492753623188435</v>
      </c>
      <c r="AH15" s="6">
        <f t="shared" si="13"/>
        <v>1.3761467889908283</v>
      </c>
      <c r="AI15" s="6">
        <f t="shared" si="24"/>
        <v>103.16572576115044</v>
      </c>
      <c r="AJ15" s="6">
        <f t="shared" si="25"/>
        <v>105.70722390742613</v>
      </c>
      <c r="AK15" s="6">
        <f t="shared" si="26"/>
        <v>2.5414981462756856</v>
      </c>
      <c r="AL15" s="6">
        <f t="shared" si="27"/>
        <v>2.4635101701894375</v>
      </c>
      <c r="AM15" s="6">
        <v>88.016795865633085</v>
      </c>
      <c r="AN15" s="6">
        <v>90.277777777777771</v>
      </c>
      <c r="AO15" s="6">
        <f t="shared" si="14"/>
        <v>2.2609819121446861</v>
      </c>
      <c r="AP15" s="6">
        <f t="shared" si="15"/>
        <v>2.5688073394495219</v>
      </c>
      <c r="AQ15" s="6">
        <v>89.855072463768124</v>
      </c>
      <c r="AR15" s="6">
        <v>92.834138486312412</v>
      </c>
      <c r="AS15" s="6">
        <f t="shared" si="16"/>
        <v>2.9790660225442878</v>
      </c>
      <c r="AT15" s="6">
        <f t="shared" si="17"/>
        <v>3.3154121863799331</v>
      </c>
      <c r="AU15" s="6">
        <f t="shared" si="28"/>
        <v>88.935934164700598</v>
      </c>
      <c r="AV15" s="6">
        <f t="shared" si="29"/>
        <v>91.555958132045092</v>
      </c>
      <c r="AW15" s="6">
        <f t="shared" si="30"/>
        <v>2.6200239673444941</v>
      </c>
      <c r="AX15" s="6">
        <f t="shared" si="31"/>
        <v>2.9459677822605062</v>
      </c>
    </row>
    <row r="16" spans="1:50" x14ac:dyDescent="0.25">
      <c r="A16" s="1" t="s">
        <v>17</v>
      </c>
      <c r="B16" s="4">
        <v>1</v>
      </c>
      <c r="C16" s="6">
        <v>52.419354838709673</v>
      </c>
      <c r="D16" s="6">
        <v>61.021505376344088</v>
      </c>
      <c r="E16" s="6">
        <f t="shared" si="0"/>
        <v>8.6021505376344152</v>
      </c>
      <c r="F16" s="6">
        <f t="shared" si="1"/>
        <v>16.410256410256427</v>
      </c>
      <c r="G16" s="6">
        <v>51.612903225806448</v>
      </c>
      <c r="H16" s="6">
        <v>54.032258064516128</v>
      </c>
      <c r="I16" s="6">
        <f t="shared" si="2"/>
        <v>2.4193548387096797</v>
      </c>
      <c r="J16" s="6">
        <f t="shared" si="3"/>
        <v>4.6875000000000044</v>
      </c>
      <c r="K16" s="6">
        <f t="shared" si="18"/>
        <v>52.016129032258064</v>
      </c>
      <c r="L16" s="6">
        <f t="shared" si="19"/>
        <v>57.526881720430111</v>
      </c>
      <c r="M16" s="6">
        <f t="shared" si="20"/>
        <v>5.5107526881720474</v>
      </c>
      <c r="N16" s="6">
        <f t="shared" si="21"/>
        <v>10.594315245478043</v>
      </c>
      <c r="O16" s="6">
        <v>109.13978494623655</v>
      </c>
      <c r="P16" s="6">
        <v>112.63440860215054</v>
      </c>
      <c r="Q16" s="6">
        <f t="shared" si="4"/>
        <v>3.4946236559139976</v>
      </c>
      <c r="R16" s="6">
        <f t="shared" si="5"/>
        <v>3.2019704433497718</v>
      </c>
      <c r="S16" s="6">
        <v>102.95698924731182</v>
      </c>
      <c r="T16" s="6">
        <v>109.6774193548387</v>
      </c>
      <c r="U16" s="6">
        <f t="shared" si="6"/>
        <v>6.7204301075268802</v>
      </c>
      <c r="V16" s="6">
        <f t="shared" si="7"/>
        <v>6.5274151436031316</v>
      </c>
      <c r="W16" s="6">
        <f t="shared" si="22"/>
        <v>106.04838709677418</v>
      </c>
      <c r="X16" s="6">
        <f t="shared" si="23"/>
        <v>111.15591397849462</v>
      </c>
      <c r="Y16" s="6">
        <f t="shared" si="8"/>
        <v>5.107526881720446</v>
      </c>
      <c r="Z16" s="6">
        <f t="shared" si="9"/>
        <v>4.8162230671736532</v>
      </c>
      <c r="AA16" s="6">
        <v>105.10752688172043</v>
      </c>
      <c r="AB16" s="6">
        <v>113.1720430107527</v>
      </c>
      <c r="AC16" s="6">
        <f t="shared" si="10"/>
        <v>8.0645161290322704</v>
      </c>
      <c r="AD16" s="6">
        <f t="shared" si="11"/>
        <v>7.6726342710997555</v>
      </c>
      <c r="AE16" s="6">
        <v>101.0752688172043</v>
      </c>
      <c r="AF16" s="6">
        <v>110.75268817204301</v>
      </c>
      <c r="AG16" s="6">
        <f t="shared" si="12"/>
        <v>9.6774193548387046</v>
      </c>
      <c r="AH16" s="6">
        <f t="shared" si="13"/>
        <v>9.5744680851063784</v>
      </c>
      <c r="AI16" s="6">
        <f t="shared" si="24"/>
        <v>103.09139784946237</v>
      </c>
      <c r="AJ16" s="6">
        <f t="shared" si="25"/>
        <v>111.96236559139786</v>
      </c>
      <c r="AK16" s="6">
        <f t="shared" si="26"/>
        <v>8.8709677419354875</v>
      </c>
      <c r="AL16" s="6">
        <f t="shared" si="27"/>
        <v>8.6049543676662363</v>
      </c>
      <c r="AM16" s="6">
        <v>88.888888888888886</v>
      </c>
      <c r="AN16" s="6">
        <v>95.60931899641578</v>
      </c>
      <c r="AO16" s="6">
        <f t="shared" si="14"/>
        <v>6.7204301075268944</v>
      </c>
      <c r="AP16" s="6">
        <f t="shared" si="15"/>
        <v>7.5604838709677571</v>
      </c>
      <c r="AQ16" s="6">
        <v>85.215053763440864</v>
      </c>
      <c r="AR16" s="6">
        <v>91.487455197132604</v>
      </c>
      <c r="AS16" s="6">
        <f t="shared" si="16"/>
        <v>6.2724014336917406</v>
      </c>
      <c r="AT16" s="6">
        <f t="shared" si="17"/>
        <v>7.3606729758149134</v>
      </c>
      <c r="AU16" s="6">
        <f t="shared" si="28"/>
        <v>87.051971326164875</v>
      </c>
      <c r="AV16" s="6">
        <f t="shared" si="29"/>
        <v>93.548387096774192</v>
      </c>
      <c r="AW16" s="6">
        <f t="shared" si="30"/>
        <v>6.4964157706093175</v>
      </c>
      <c r="AX16" s="6">
        <f t="shared" si="31"/>
        <v>7.4626865671641767</v>
      </c>
    </row>
    <row r="17" spans="1:50" x14ac:dyDescent="0.25">
      <c r="A17" s="1" t="s">
        <v>18</v>
      </c>
      <c r="B17" s="4">
        <v>1</v>
      </c>
      <c r="C17" s="6">
        <v>51.5625</v>
      </c>
      <c r="D17" s="6">
        <v>56.770833333333336</v>
      </c>
      <c r="E17" s="6">
        <f t="shared" si="0"/>
        <v>5.2083333333333357</v>
      </c>
      <c r="F17" s="6">
        <f t="shared" si="1"/>
        <v>10.101010101010106</v>
      </c>
      <c r="G17" s="6">
        <v>58.1151832460733</v>
      </c>
      <c r="H17" s="6">
        <v>60.732984293193716</v>
      </c>
      <c r="I17" s="6">
        <f t="shared" si="2"/>
        <v>2.6178010471204161</v>
      </c>
      <c r="J17" s="6">
        <f t="shared" si="3"/>
        <v>4.5045045045045002</v>
      </c>
      <c r="K17" s="6">
        <f t="shared" si="18"/>
        <v>54.83884162303665</v>
      </c>
      <c r="L17" s="6">
        <f t="shared" si="19"/>
        <v>58.751908813263526</v>
      </c>
      <c r="M17" s="6">
        <f t="shared" si="20"/>
        <v>3.9130671902268759</v>
      </c>
      <c r="N17" s="6">
        <f t="shared" si="21"/>
        <v>7.1355759429153922</v>
      </c>
      <c r="O17" s="6">
        <v>105.72916666666667</v>
      </c>
      <c r="P17" s="6">
        <v>106.51041666666667</v>
      </c>
      <c r="Q17" s="6">
        <f t="shared" si="4"/>
        <v>0.78125</v>
      </c>
      <c r="R17" s="6">
        <f t="shared" si="5"/>
        <v>0.73891625615763545</v>
      </c>
      <c r="S17" s="6">
        <v>109.94764397905759</v>
      </c>
      <c r="T17" s="6">
        <v>104.71204188481676</v>
      </c>
      <c r="U17" s="6">
        <f t="shared" si="6"/>
        <v>-5.2356020942408321</v>
      </c>
      <c r="V17" s="6">
        <f t="shared" si="7"/>
        <v>-4.7619047619047574</v>
      </c>
      <c r="W17" s="6">
        <f t="shared" si="22"/>
        <v>107.83840532286213</v>
      </c>
      <c r="X17" s="6">
        <f t="shared" si="23"/>
        <v>105.61122927574172</v>
      </c>
      <c r="Y17" s="6">
        <f t="shared" si="8"/>
        <v>-2.227176047120409</v>
      </c>
      <c r="Z17" s="6">
        <f t="shared" si="9"/>
        <v>-2.0652902279594816</v>
      </c>
      <c r="AA17" s="6">
        <v>100.52083333333333</v>
      </c>
      <c r="AB17" s="6">
        <v>110.41666666666667</v>
      </c>
      <c r="AC17" s="6">
        <f t="shared" si="10"/>
        <v>9.8958333333333428</v>
      </c>
      <c r="AD17" s="6">
        <f t="shared" si="11"/>
        <v>9.8445595854922381</v>
      </c>
      <c r="AE17" s="6">
        <v>98.691099476439788</v>
      </c>
      <c r="AF17" s="6">
        <v>110.99476439790577</v>
      </c>
      <c r="AG17" s="6">
        <f t="shared" si="12"/>
        <v>12.30366492146598</v>
      </c>
      <c r="AH17" s="6">
        <f t="shared" si="13"/>
        <v>12.46684350132627</v>
      </c>
      <c r="AI17" s="6">
        <f t="shared" si="24"/>
        <v>99.605966404886559</v>
      </c>
      <c r="AJ17" s="6">
        <f t="shared" si="25"/>
        <v>110.70571553228622</v>
      </c>
      <c r="AK17" s="6">
        <f t="shared" si="26"/>
        <v>11.099749127399662</v>
      </c>
      <c r="AL17" s="6">
        <f t="shared" si="27"/>
        <v>11.143658887139837</v>
      </c>
      <c r="AM17" s="6">
        <v>85.9375</v>
      </c>
      <c r="AN17" s="6">
        <v>91.2326388888889</v>
      </c>
      <c r="AO17" s="6">
        <f t="shared" si="14"/>
        <v>5.2951388888888999</v>
      </c>
      <c r="AP17" s="6">
        <f t="shared" si="15"/>
        <v>6.1616161616161751</v>
      </c>
      <c r="AQ17" s="6">
        <v>88.91797556719024</v>
      </c>
      <c r="AR17" s="6">
        <v>92.146596858638759</v>
      </c>
      <c r="AS17" s="6">
        <f t="shared" si="16"/>
        <v>3.2286212914485191</v>
      </c>
      <c r="AT17" s="6">
        <f t="shared" si="17"/>
        <v>3.6310107948969601</v>
      </c>
      <c r="AU17" s="6">
        <f t="shared" si="28"/>
        <v>87.42773778359512</v>
      </c>
      <c r="AV17" s="6">
        <f t="shared" si="29"/>
        <v>91.689617873763837</v>
      </c>
      <c r="AW17" s="6">
        <f t="shared" si="30"/>
        <v>4.2618800901687166</v>
      </c>
      <c r="AX17" s="6">
        <f t="shared" si="31"/>
        <v>4.8747459309972134</v>
      </c>
    </row>
    <row r="18" spans="1:50" x14ac:dyDescent="0.25">
      <c r="A18" s="1" t="s">
        <v>19</v>
      </c>
      <c r="B18" s="4">
        <v>1</v>
      </c>
      <c r="C18" s="6">
        <v>63.5</v>
      </c>
      <c r="D18" s="6">
        <v>62.5</v>
      </c>
      <c r="E18" s="6">
        <f t="shared" si="0"/>
        <v>-1</v>
      </c>
      <c r="F18" s="6">
        <f t="shared" si="1"/>
        <v>-1.5748031496062993</v>
      </c>
      <c r="G18" s="6">
        <v>62</v>
      </c>
      <c r="H18" s="6">
        <v>60.750000000000007</v>
      </c>
      <c r="I18" s="6">
        <f t="shared" si="2"/>
        <v>-1.2499999999999929</v>
      </c>
      <c r="J18" s="6">
        <f t="shared" si="3"/>
        <v>-2.016129032258053</v>
      </c>
      <c r="K18" s="6">
        <f t="shared" si="18"/>
        <v>62.75</v>
      </c>
      <c r="L18" s="6">
        <f t="shared" si="19"/>
        <v>61.625</v>
      </c>
      <c r="M18" s="6">
        <f t="shared" si="20"/>
        <v>-1.125</v>
      </c>
      <c r="N18" s="6">
        <f t="shared" si="21"/>
        <v>-1.7928286852589641</v>
      </c>
      <c r="O18" s="6">
        <v>108.25</v>
      </c>
      <c r="P18" s="6">
        <v>106.74999999999999</v>
      </c>
      <c r="Q18" s="6">
        <f t="shared" si="4"/>
        <v>-1.5000000000000142</v>
      </c>
      <c r="R18" s="6">
        <f t="shared" si="5"/>
        <v>-1.3856812933025535</v>
      </c>
      <c r="S18" s="6">
        <v>108.25</v>
      </c>
      <c r="T18" s="6">
        <v>106</v>
      </c>
      <c r="U18" s="6">
        <f t="shared" si="6"/>
        <v>-2.25</v>
      </c>
      <c r="V18" s="6">
        <f t="shared" si="7"/>
        <v>-2.0785219399538106</v>
      </c>
      <c r="W18" s="6">
        <f t="shared" si="22"/>
        <v>108.25</v>
      </c>
      <c r="X18" s="6">
        <f t="shared" si="23"/>
        <v>106.375</v>
      </c>
      <c r="Y18" s="6">
        <f t="shared" si="8"/>
        <v>-1.875</v>
      </c>
      <c r="Z18" s="6">
        <f t="shared" si="9"/>
        <v>-1.7321016166281755</v>
      </c>
      <c r="AA18" s="6">
        <v>112.25</v>
      </c>
      <c r="AB18" s="6">
        <v>111.5</v>
      </c>
      <c r="AC18" s="6">
        <f t="shared" si="10"/>
        <v>-0.75</v>
      </c>
      <c r="AD18" s="6">
        <f t="shared" si="11"/>
        <v>-0.66815144766146994</v>
      </c>
      <c r="AE18" s="6">
        <v>110.5</v>
      </c>
      <c r="AF18" s="6">
        <v>109.5</v>
      </c>
      <c r="AG18" s="6">
        <f t="shared" si="12"/>
        <v>-1</v>
      </c>
      <c r="AH18" s="6">
        <f t="shared" si="13"/>
        <v>-0.90497737556561086</v>
      </c>
      <c r="AI18" s="6">
        <f t="shared" si="24"/>
        <v>111.375</v>
      </c>
      <c r="AJ18" s="6">
        <f t="shared" si="25"/>
        <v>110.5</v>
      </c>
      <c r="AK18" s="6">
        <f t="shared" si="26"/>
        <v>-0.875</v>
      </c>
      <c r="AL18" s="6">
        <f t="shared" si="27"/>
        <v>-0.78563411896745228</v>
      </c>
      <c r="AM18" s="6">
        <v>94.666666666666671</v>
      </c>
      <c r="AN18" s="6">
        <v>93.583333333333343</v>
      </c>
      <c r="AO18" s="6">
        <f t="shared" si="14"/>
        <v>-1.0833333333333286</v>
      </c>
      <c r="AP18" s="6">
        <f t="shared" si="15"/>
        <v>-1.1443661971830936</v>
      </c>
      <c r="AQ18" s="6">
        <v>93.583333333333343</v>
      </c>
      <c r="AR18" s="6">
        <v>92.083333333333343</v>
      </c>
      <c r="AS18" s="6">
        <f t="shared" si="16"/>
        <v>-1.5</v>
      </c>
      <c r="AT18" s="6">
        <f t="shared" si="17"/>
        <v>-1.6028495102404272</v>
      </c>
      <c r="AU18" s="6">
        <f t="shared" si="28"/>
        <v>94.125</v>
      </c>
      <c r="AV18" s="6">
        <f t="shared" si="29"/>
        <v>92.833333333333343</v>
      </c>
      <c r="AW18" s="6">
        <f t="shared" si="30"/>
        <v>-1.2916666666666572</v>
      </c>
      <c r="AX18" s="6">
        <f t="shared" si="31"/>
        <v>-1.3722886232846292</v>
      </c>
    </row>
    <row r="19" spans="1:50" x14ac:dyDescent="0.25">
      <c r="A19" s="1" t="s">
        <v>20</v>
      </c>
      <c r="B19" s="4">
        <v>1</v>
      </c>
      <c r="C19" s="6">
        <v>55.721393034825873</v>
      </c>
      <c r="D19" s="6">
        <v>55.721393034825873</v>
      </c>
      <c r="E19" s="6">
        <f t="shared" si="0"/>
        <v>0</v>
      </c>
      <c r="F19" s="6">
        <f t="shared" si="1"/>
        <v>0</v>
      </c>
      <c r="G19" s="6">
        <v>64.75</v>
      </c>
      <c r="H19" s="6">
        <v>65.5</v>
      </c>
      <c r="I19" s="6">
        <f t="shared" si="2"/>
        <v>0.75</v>
      </c>
      <c r="J19" s="6">
        <f t="shared" si="3"/>
        <v>1.1583011583011582</v>
      </c>
      <c r="K19" s="6">
        <f t="shared" si="18"/>
        <v>60.235696517412933</v>
      </c>
      <c r="L19" s="6">
        <f t="shared" si="19"/>
        <v>60.610696517412933</v>
      </c>
      <c r="M19" s="6">
        <f t="shared" si="20"/>
        <v>0.375</v>
      </c>
      <c r="N19" s="6">
        <f t="shared" si="21"/>
        <v>0.62255443479697292</v>
      </c>
      <c r="O19" s="6">
        <v>101.24378109452736</v>
      </c>
      <c r="P19" s="6">
        <v>104.72636815920397</v>
      </c>
      <c r="Q19" s="6">
        <f t="shared" si="4"/>
        <v>3.4825870646766077</v>
      </c>
      <c r="R19" s="6">
        <f t="shared" si="5"/>
        <v>3.4398034398034305</v>
      </c>
      <c r="S19" s="6">
        <v>102.75000000000001</v>
      </c>
      <c r="T19" s="6">
        <v>108</v>
      </c>
      <c r="U19" s="6">
        <f t="shared" si="6"/>
        <v>5.2499999999999858</v>
      </c>
      <c r="V19" s="6">
        <f t="shared" si="7"/>
        <v>5.1094890510948767</v>
      </c>
      <c r="W19" s="6">
        <f t="shared" si="22"/>
        <v>101.99689054726369</v>
      </c>
      <c r="X19" s="6">
        <f t="shared" si="23"/>
        <v>106.36318407960198</v>
      </c>
      <c r="Y19" s="6">
        <f t="shared" si="8"/>
        <v>4.3662935323382897</v>
      </c>
      <c r="Z19" s="6">
        <f t="shared" si="9"/>
        <v>4.2808104334465185</v>
      </c>
      <c r="AA19" s="6">
        <v>103.23383084577114</v>
      </c>
      <c r="AB19" s="6">
        <v>105.97014925373134</v>
      </c>
      <c r="AC19" s="6">
        <f t="shared" si="10"/>
        <v>2.7363184079601979</v>
      </c>
      <c r="AD19" s="6">
        <f t="shared" si="11"/>
        <v>2.6506024096385534</v>
      </c>
      <c r="AE19" s="6">
        <v>108.25</v>
      </c>
      <c r="AF19" s="6">
        <v>110.5</v>
      </c>
      <c r="AG19" s="6">
        <f t="shared" si="12"/>
        <v>2.25</v>
      </c>
      <c r="AH19" s="6">
        <f t="shared" si="13"/>
        <v>2.0785219399538106</v>
      </c>
      <c r="AI19" s="6">
        <f t="shared" si="24"/>
        <v>105.74191542288557</v>
      </c>
      <c r="AJ19" s="6">
        <f t="shared" si="25"/>
        <v>108.23507462686567</v>
      </c>
      <c r="AK19" s="6">
        <f t="shared" si="26"/>
        <v>2.4931592039800989</v>
      </c>
      <c r="AL19" s="6">
        <f t="shared" si="27"/>
        <v>2.3577776078761179</v>
      </c>
      <c r="AM19" s="6">
        <v>86.733001658374803</v>
      </c>
      <c r="AN19" s="6">
        <v>88.805970149253739</v>
      </c>
      <c r="AO19" s="6">
        <f t="shared" si="14"/>
        <v>2.0729684908789352</v>
      </c>
      <c r="AP19" s="6">
        <f t="shared" si="15"/>
        <v>2.3900573613766687</v>
      </c>
      <c r="AQ19" s="6">
        <v>91.916666666666686</v>
      </c>
      <c r="AR19" s="6">
        <v>94.666666666666671</v>
      </c>
      <c r="AS19" s="6">
        <f t="shared" si="16"/>
        <v>2.7499999999999858</v>
      </c>
      <c r="AT19" s="6">
        <f t="shared" si="17"/>
        <v>2.9918404351767744</v>
      </c>
      <c r="AU19" s="6">
        <f t="shared" si="28"/>
        <v>89.324834162520744</v>
      </c>
      <c r="AV19" s="6">
        <f t="shared" si="29"/>
        <v>91.736318407960198</v>
      </c>
      <c r="AW19" s="6">
        <f t="shared" si="30"/>
        <v>2.4114842454394534</v>
      </c>
      <c r="AX19" s="6">
        <f t="shared" si="31"/>
        <v>2.6996795102377846</v>
      </c>
    </row>
    <row r="20" spans="1:50" x14ac:dyDescent="0.25">
      <c r="A20" s="1" t="s">
        <v>21</v>
      </c>
      <c r="B20" s="4">
        <v>1</v>
      </c>
      <c r="C20" s="6">
        <v>59.803921568627452</v>
      </c>
      <c r="D20" s="6">
        <v>61.029411764705884</v>
      </c>
      <c r="E20" s="6">
        <f t="shared" si="0"/>
        <v>1.2254901960784323</v>
      </c>
      <c r="F20" s="6">
        <f t="shared" si="1"/>
        <v>2.0491803278688541</v>
      </c>
      <c r="G20" s="6">
        <v>65.196078431372555</v>
      </c>
      <c r="H20" s="6">
        <v>63.970588235294116</v>
      </c>
      <c r="I20" s="6">
        <f t="shared" si="2"/>
        <v>-1.2254901960784395</v>
      </c>
      <c r="J20" s="6">
        <f t="shared" si="3"/>
        <v>-1.879699248120313</v>
      </c>
      <c r="K20" s="6">
        <f t="shared" si="18"/>
        <v>62.5</v>
      </c>
      <c r="L20" s="6">
        <f t="shared" si="19"/>
        <v>62.5</v>
      </c>
      <c r="M20" s="6">
        <f t="shared" si="20"/>
        <v>0</v>
      </c>
      <c r="N20" s="6">
        <f t="shared" si="21"/>
        <v>0</v>
      </c>
      <c r="O20" s="6">
        <v>107.84313725490196</v>
      </c>
      <c r="P20" s="6">
        <v>109.55882352941177</v>
      </c>
      <c r="Q20" s="6">
        <f t="shared" si="4"/>
        <v>1.7156862745098067</v>
      </c>
      <c r="R20" s="6">
        <f t="shared" si="5"/>
        <v>1.5909090909090935</v>
      </c>
      <c r="S20" s="6">
        <v>110.78431372549021</v>
      </c>
      <c r="T20" s="6">
        <v>113.48039215686273</v>
      </c>
      <c r="U20" s="6">
        <f t="shared" si="6"/>
        <v>2.696078431372527</v>
      </c>
      <c r="V20" s="6">
        <f t="shared" si="7"/>
        <v>2.4336283185840508</v>
      </c>
      <c r="W20" s="6">
        <f t="shared" si="22"/>
        <v>109.31372549019608</v>
      </c>
      <c r="X20" s="6">
        <f t="shared" si="23"/>
        <v>111.51960784313725</v>
      </c>
      <c r="Y20" s="6">
        <f t="shared" si="8"/>
        <v>2.205882352941174</v>
      </c>
      <c r="Z20" s="6">
        <f t="shared" si="9"/>
        <v>2.0179372197309395</v>
      </c>
      <c r="AA20" s="6">
        <v>114.21568627450979</v>
      </c>
      <c r="AB20" s="6">
        <v>109.31372549019606</v>
      </c>
      <c r="AC20" s="6">
        <f t="shared" si="10"/>
        <v>-4.9019607843137294</v>
      </c>
      <c r="AD20" s="6">
        <f t="shared" si="11"/>
        <v>-4.2918454935622359</v>
      </c>
      <c r="AE20" s="6">
        <v>110.53921568627452</v>
      </c>
      <c r="AF20" s="6">
        <v>112.99019607843137</v>
      </c>
      <c r="AG20" s="6">
        <f t="shared" si="12"/>
        <v>2.4509803921568505</v>
      </c>
      <c r="AH20" s="6">
        <f t="shared" si="13"/>
        <v>2.2172949002217184</v>
      </c>
      <c r="AI20" s="6">
        <f t="shared" si="24"/>
        <v>112.37745098039215</v>
      </c>
      <c r="AJ20" s="6">
        <f t="shared" si="25"/>
        <v>111.15196078431372</v>
      </c>
      <c r="AK20" s="6">
        <f t="shared" si="26"/>
        <v>-1.2254901960784395</v>
      </c>
      <c r="AL20" s="6">
        <f t="shared" si="27"/>
        <v>-1.0905125408942276</v>
      </c>
      <c r="AM20" s="6">
        <v>93.954248366013061</v>
      </c>
      <c r="AN20" s="6">
        <v>93.300653594771234</v>
      </c>
      <c r="AO20" s="6">
        <f t="shared" si="14"/>
        <v>-0.65359477124182774</v>
      </c>
      <c r="AP20" s="6">
        <f t="shared" si="15"/>
        <v>-0.69565217391304113</v>
      </c>
      <c r="AQ20" s="6">
        <v>95.506535947712422</v>
      </c>
      <c r="AR20" s="6">
        <v>96.813725490196077</v>
      </c>
      <c r="AS20" s="6">
        <f t="shared" si="16"/>
        <v>1.3071895424836555</v>
      </c>
      <c r="AT20" s="6">
        <f t="shared" si="17"/>
        <v>1.3686911890504656</v>
      </c>
      <c r="AU20" s="6">
        <f t="shared" si="28"/>
        <v>94.730392156862735</v>
      </c>
      <c r="AV20" s="6">
        <f t="shared" si="29"/>
        <v>95.057189542483655</v>
      </c>
      <c r="AW20" s="6">
        <f t="shared" si="30"/>
        <v>0.32679738562092098</v>
      </c>
      <c r="AX20" s="6">
        <f t="shared" si="31"/>
        <v>0.34497628288055826</v>
      </c>
    </row>
    <row r="21" spans="1:50" x14ac:dyDescent="0.25">
      <c r="A21" s="1" t="s">
        <v>22</v>
      </c>
      <c r="B21" s="4">
        <v>1</v>
      </c>
      <c r="C21" s="6">
        <v>67.929292929292927</v>
      </c>
      <c r="D21" s="6">
        <v>67.676767676767682</v>
      </c>
      <c r="E21" s="6">
        <f t="shared" si="0"/>
        <v>-0.25252525252524549</v>
      </c>
      <c r="F21" s="6">
        <f t="shared" si="1"/>
        <v>-0.37174721189590043</v>
      </c>
      <c r="G21" s="6">
        <v>62.62626262626263</v>
      </c>
      <c r="H21" s="6">
        <v>64.393939393939391</v>
      </c>
      <c r="I21" s="6">
        <f t="shared" si="2"/>
        <v>1.7676767676767611</v>
      </c>
      <c r="J21" s="6">
        <f t="shared" si="3"/>
        <v>2.8225806451612798</v>
      </c>
      <c r="K21" s="6">
        <f t="shared" si="18"/>
        <v>65.277777777777771</v>
      </c>
      <c r="L21" s="6">
        <f t="shared" si="19"/>
        <v>66.035353535353536</v>
      </c>
      <c r="M21" s="6">
        <f t="shared" si="20"/>
        <v>0.7575757575757649</v>
      </c>
      <c r="N21" s="6">
        <f t="shared" si="21"/>
        <v>1.1605415860735122</v>
      </c>
      <c r="O21" s="6">
        <v>106.06060606060606</v>
      </c>
      <c r="P21" s="6">
        <v>104.04040404040404</v>
      </c>
      <c r="Q21" s="6">
        <f t="shared" si="4"/>
        <v>-2.0202020202020208</v>
      </c>
      <c r="R21" s="6">
        <f t="shared" si="5"/>
        <v>-1.9047619047619053</v>
      </c>
      <c r="S21" s="6">
        <v>108.030303030303</v>
      </c>
      <c r="T21" s="6">
        <v>110.85858585858585</v>
      </c>
      <c r="U21" s="6">
        <f t="shared" si="6"/>
        <v>2.8282828282828518</v>
      </c>
      <c r="V21" s="6">
        <f t="shared" si="7"/>
        <v>2.618045815801799</v>
      </c>
      <c r="W21" s="6">
        <f t="shared" si="22"/>
        <v>107.04545454545453</v>
      </c>
      <c r="X21" s="6">
        <f t="shared" si="23"/>
        <v>107.44949494949495</v>
      </c>
      <c r="Y21" s="6">
        <f t="shared" si="8"/>
        <v>0.40404040404041552</v>
      </c>
      <c r="Z21" s="6">
        <f t="shared" si="9"/>
        <v>0.37744751120548375</v>
      </c>
      <c r="AA21" s="6">
        <v>109.09090909090908</v>
      </c>
      <c r="AB21" s="6">
        <v>111.86868686868688</v>
      </c>
      <c r="AC21" s="6">
        <f t="shared" si="10"/>
        <v>2.7777777777777999</v>
      </c>
      <c r="AD21" s="6">
        <f t="shared" si="11"/>
        <v>2.5462962962963167</v>
      </c>
      <c r="AE21" s="6">
        <v>111.61616161616159</v>
      </c>
      <c r="AF21" s="6">
        <v>113.63636363636364</v>
      </c>
      <c r="AG21" s="6">
        <f t="shared" si="12"/>
        <v>2.0202020202020492</v>
      </c>
      <c r="AH21" s="6">
        <f t="shared" si="13"/>
        <v>1.8099547511312482</v>
      </c>
      <c r="AI21" s="6">
        <f t="shared" si="24"/>
        <v>110.35353535353534</v>
      </c>
      <c r="AJ21" s="6">
        <f t="shared" si="25"/>
        <v>112.75252525252526</v>
      </c>
      <c r="AK21" s="6">
        <f t="shared" si="26"/>
        <v>2.3989898989899245</v>
      </c>
      <c r="AL21" s="6">
        <f t="shared" si="27"/>
        <v>2.1739130434782843</v>
      </c>
      <c r="AM21" s="6">
        <v>94.360269360269342</v>
      </c>
      <c r="AN21" s="6">
        <v>94.528619528619515</v>
      </c>
      <c r="AO21" s="6">
        <f t="shared" si="14"/>
        <v>0.16835016835017313</v>
      </c>
      <c r="AP21" s="6">
        <f t="shared" si="15"/>
        <v>0.17841213202498279</v>
      </c>
      <c r="AQ21" s="6">
        <v>94.090909090909079</v>
      </c>
      <c r="AR21" s="6">
        <v>96.296296296296319</v>
      </c>
      <c r="AS21" s="6">
        <f t="shared" si="16"/>
        <v>2.2053872053872396</v>
      </c>
      <c r="AT21" s="6">
        <f t="shared" si="17"/>
        <v>2.343889783503347</v>
      </c>
      <c r="AU21" s="6">
        <f t="shared" si="28"/>
        <v>94.225589225589204</v>
      </c>
      <c r="AV21" s="6">
        <f t="shared" si="29"/>
        <v>95.41245791245791</v>
      </c>
      <c r="AW21" s="6">
        <f t="shared" si="30"/>
        <v>1.1868686868687064</v>
      </c>
      <c r="AX21" s="6">
        <f t="shared" si="31"/>
        <v>1.2596033589423115</v>
      </c>
    </row>
    <row r="22" spans="1:50" x14ac:dyDescent="0.25">
      <c r="A22" s="1" t="s">
        <v>23</v>
      </c>
      <c r="B22" s="3">
        <v>2</v>
      </c>
      <c r="C22" s="6">
        <v>56.79347826086957</v>
      </c>
      <c r="D22" s="6">
        <v>55.978260869565219</v>
      </c>
      <c r="E22" s="6">
        <f t="shared" si="0"/>
        <v>-0.81521739130435122</v>
      </c>
      <c r="F22" s="6">
        <f t="shared" si="1"/>
        <v>-1.4354066985645992</v>
      </c>
      <c r="G22" s="6">
        <v>57.526881720430111</v>
      </c>
      <c r="H22" s="6">
        <v>55.645161290322577</v>
      </c>
      <c r="I22" s="6">
        <f t="shared" si="2"/>
        <v>-1.881720430107535</v>
      </c>
      <c r="J22" s="6">
        <f t="shared" si="3"/>
        <v>-3.2710280373831915</v>
      </c>
      <c r="K22" s="6">
        <f t="shared" si="18"/>
        <v>57.160179990649837</v>
      </c>
      <c r="L22" s="6">
        <f t="shared" si="19"/>
        <v>55.811711079943898</v>
      </c>
      <c r="M22" s="6">
        <f t="shared" si="20"/>
        <v>-1.3484689107059395</v>
      </c>
      <c r="N22" s="6">
        <f t="shared" si="21"/>
        <v>-2.3591054313099078</v>
      </c>
      <c r="O22" s="6">
        <v>101.63043478260869</v>
      </c>
      <c r="P22" s="6">
        <v>106.79347826086956</v>
      </c>
      <c r="Q22" s="6">
        <f t="shared" si="4"/>
        <v>5.1630434782608745</v>
      </c>
      <c r="R22" s="6">
        <f t="shared" si="5"/>
        <v>5.0802139037433207</v>
      </c>
      <c r="S22" s="6">
        <v>97.311827956989248</v>
      </c>
      <c r="T22" s="6">
        <v>102.95698924731182</v>
      </c>
      <c r="U22" s="6">
        <f t="shared" si="6"/>
        <v>5.6451612903225765</v>
      </c>
      <c r="V22" s="6">
        <f t="shared" si="7"/>
        <v>5.8011049723756853</v>
      </c>
      <c r="W22" s="6">
        <f t="shared" si="22"/>
        <v>99.471131369798968</v>
      </c>
      <c r="X22" s="6">
        <f t="shared" si="23"/>
        <v>104.87523375409069</v>
      </c>
      <c r="Y22" s="6">
        <f t="shared" si="8"/>
        <v>5.4041023842917184</v>
      </c>
      <c r="Z22" s="6">
        <f t="shared" si="9"/>
        <v>5.4328349440413533</v>
      </c>
      <c r="AA22" s="6">
        <v>102.17391304347827</v>
      </c>
      <c r="AB22" s="6">
        <v>110.32608695652173</v>
      </c>
      <c r="AC22" s="6">
        <f t="shared" si="10"/>
        <v>8.1521739130434696</v>
      </c>
      <c r="AD22" s="6">
        <f t="shared" si="11"/>
        <v>7.9787234042553106</v>
      </c>
      <c r="AE22" s="6">
        <v>105.3763440860215</v>
      </c>
      <c r="AF22" s="6">
        <v>107.79569892473117</v>
      </c>
      <c r="AG22" s="6">
        <f t="shared" si="12"/>
        <v>2.4193548387096655</v>
      </c>
      <c r="AH22" s="6">
        <f t="shared" si="13"/>
        <v>2.2959183673469274</v>
      </c>
      <c r="AI22" s="6">
        <f t="shared" si="24"/>
        <v>103.77512856474988</v>
      </c>
      <c r="AJ22" s="6">
        <f t="shared" si="25"/>
        <v>109.06089294062645</v>
      </c>
      <c r="AK22" s="6">
        <f t="shared" si="26"/>
        <v>5.2857643758765676</v>
      </c>
      <c r="AL22" s="6">
        <f t="shared" si="27"/>
        <v>5.0934789953823536</v>
      </c>
      <c r="AM22" s="6">
        <v>86.865942028985515</v>
      </c>
      <c r="AN22" s="6">
        <v>91.032608695652158</v>
      </c>
      <c r="AO22" s="6">
        <f t="shared" si="14"/>
        <v>4.166666666666643</v>
      </c>
      <c r="AP22" s="6">
        <f t="shared" si="15"/>
        <v>4.7966631908237467</v>
      </c>
      <c r="AQ22" s="6">
        <v>86.738351254480278</v>
      </c>
      <c r="AR22" s="6">
        <v>88.799283154121866</v>
      </c>
      <c r="AS22" s="6">
        <f t="shared" si="16"/>
        <v>2.060931899641588</v>
      </c>
      <c r="AT22" s="6">
        <f t="shared" si="17"/>
        <v>2.3760330578512523</v>
      </c>
      <c r="AU22" s="6">
        <f t="shared" si="28"/>
        <v>86.80214664173289</v>
      </c>
      <c r="AV22" s="6">
        <f t="shared" si="29"/>
        <v>89.915945924887012</v>
      </c>
      <c r="AW22" s="6">
        <f t="shared" si="30"/>
        <v>3.1137992831541226</v>
      </c>
      <c r="AX22" s="6">
        <f t="shared" si="31"/>
        <v>3.5872376474812486</v>
      </c>
    </row>
    <row r="23" spans="1:50" x14ac:dyDescent="0.25">
      <c r="A23" s="1" t="s">
        <v>24</v>
      </c>
      <c r="B23" s="3">
        <v>2</v>
      </c>
      <c r="C23" s="6">
        <v>54.797979797979799</v>
      </c>
      <c r="D23" s="6">
        <v>57.323232323232318</v>
      </c>
      <c r="E23" s="6">
        <f t="shared" si="0"/>
        <v>2.5252525252525189</v>
      </c>
      <c r="F23" s="6">
        <f t="shared" si="1"/>
        <v>4.6082949308755641</v>
      </c>
      <c r="G23" s="6">
        <v>60.606060606060609</v>
      </c>
      <c r="H23" s="6">
        <v>59.595959595959592</v>
      </c>
      <c r="I23" s="6">
        <f t="shared" si="2"/>
        <v>-1.0101010101010175</v>
      </c>
      <c r="J23" s="6">
        <f t="shared" si="3"/>
        <v>-1.6666666666666787</v>
      </c>
      <c r="K23" s="6">
        <f t="shared" si="18"/>
        <v>57.702020202020208</v>
      </c>
      <c r="L23" s="6">
        <f t="shared" si="19"/>
        <v>58.459595959595958</v>
      </c>
      <c r="M23" s="6">
        <f t="shared" si="20"/>
        <v>0.75757575757575069</v>
      </c>
      <c r="N23" s="6">
        <f t="shared" si="21"/>
        <v>1.3129102844638829</v>
      </c>
      <c r="O23" s="6">
        <v>101.51515151515152</v>
      </c>
      <c r="P23" s="6">
        <v>100.25252525252526</v>
      </c>
      <c r="Q23" s="6">
        <f t="shared" si="4"/>
        <v>-1.2626262626262559</v>
      </c>
      <c r="R23" s="6">
        <f t="shared" si="5"/>
        <v>-1.2437810945273566</v>
      </c>
      <c r="S23" s="6">
        <v>102.52525252525253</v>
      </c>
      <c r="T23" s="6">
        <v>102.27272727272727</v>
      </c>
      <c r="U23" s="6">
        <f t="shared" si="6"/>
        <v>-0.2525252525252597</v>
      </c>
      <c r="V23" s="6">
        <f t="shared" si="7"/>
        <v>-0.24630541871921882</v>
      </c>
      <c r="W23" s="6">
        <f t="shared" si="22"/>
        <v>102.02020202020202</v>
      </c>
      <c r="X23" s="6">
        <f t="shared" si="23"/>
        <v>101.26262626262627</v>
      </c>
      <c r="Y23" s="6">
        <f t="shared" si="8"/>
        <v>-0.75757575757575069</v>
      </c>
      <c r="Z23" s="6">
        <f t="shared" si="9"/>
        <v>-0.7425742574257358</v>
      </c>
      <c r="AA23" s="6">
        <v>103.03030303030303</v>
      </c>
      <c r="AB23" s="6">
        <v>104.54545454545455</v>
      </c>
      <c r="AC23" s="6">
        <f t="shared" si="10"/>
        <v>1.5151515151515156</v>
      </c>
      <c r="AD23" s="6">
        <f t="shared" si="11"/>
        <v>1.470588235294118</v>
      </c>
      <c r="AE23" s="6">
        <v>104.2929292929293</v>
      </c>
      <c r="AF23" s="6">
        <v>104.04040404040404</v>
      </c>
      <c r="AG23" s="6">
        <f t="shared" si="12"/>
        <v>-0.2525252525252597</v>
      </c>
      <c r="AH23" s="6">
        <f t="shared" si="13"/>
        <v>-0.24213075060533373</v>
      </c>
      <c r="AI23" s="6">
        <f t="shared" si="24"/>
        <v>103.66161616161617</v>
      </c>
      <c r="AJ23" s="6">
        <f t="shared" si="25"/>
        <v>104.2929292929293</v>
      </c>
      <c r="AK23" s="6">
        <f t="shared" si="26"/>
        <v>0.63131313131313505</v>
      </c>
      <c r="AL23" s="6">
        <f t="shared" si="27"/>
        <v>0.60901339829476608</v>
      </c>
      <c r="AM23" s="6">
        <v>86.447811447811446</v>
      </c>
      <c r="AN23" s="6">
        <v>87.37373737373737</v>
      </c>
      <c r="AO23" s="6">
        <f t="shared" si="14"/>
        <v>0.92592592592592382</v>
      </c>
      <c r="AP23" s="6">
        <f t="shared" si="15"/>
        <v>1.0710808179162585</v>
      </c>
      <c r="AQ23" s="6">
        <v>89.14141414141416</v>
      </c>
      <c r="AR23" s="6">
        <v>88.63636363636364</v>
      </c>
      <c r="AS23" s="6">
        <f t="shared" si="16"/>
        <v>-0.5050505050505194</v>
      </c>
      <c r="AT23" s="6">
        <f t="shared" si="17"/>
        <v>-0.56657223796035594</v>
      </c>
      <c r="AU23" s="6">
        <f t="shared" si="28"/>
        <v>87.794612794612803</v>
      </c>
      <c r="AV23" s="6">
        <f t="shared" si="29"/>
        <v>88.005050505050505</v>
      </c>
      <c r="AW23" s="6">
        <f t="shared" si="30"/>
        <v>0.21043771043770221</v>
      </c>
      <c r="AX23" s="6">
        <f t="shared" si="31"/>
        <v>0.23969319271331754</v>
      </c>
    </row>
    <row r="24" spans="1:50" x14ac:dyDescent="0.25">
      <c r="A24" s="1" t="s">
        <v>25</v>
      </c>
      <c r="B24" s="3">
        <v>2</v>
      </c>
      <c r="C24" s="6">
        <v>54.469273743016757</v>
      </c>
      <c r="D24" s="6">
        <v>51.955307262569825</v>
      </c>
      <c r="E24" s="6">
        <f t="shared" si="0"/>
        <v>-2.5139664804469319</v>
      </c>
      <c r="F24" s="6">
        <f t="shared" si="1"/>
        <v>-4.6153846153846239</v>
      </c>
      <c r="G24" s="6">
        <v>58.333333333333336</v>
      </c>
      <c r="H24" s="6">
        <v>57.777777777777771</v>
      </c>
      <c r="I24" s="6">
        <f t="shared" si="2"/>
        <v>-0.55555555555556424</v>
      </c>
      <c r="J24" s="6">
        <f t="shared" si="3"/>
        <v>-0.95238095238096721</v>
      </c>
      <c r="K24" s="6">
        <f t="shared" si="18"/>
        <v>56.401303538175043</v>
      </c>
      <c r="L24" s="6">
        <f t="shared" si="19"/>
        <v>54.866542520173795</v>
      </c>
      <c r="M24" s="6">
        <f t="shared" si="20"/>
        <v>-1.5347610180012481</v>
      </c>
      <c r="N24" s="6">
        <f t="shared" si="21"/>
        <v>-2.7211445866006447</v>
      </c>
      <c r="O24" s="6">
        <v>110.61452513966481</v>
      </c>
      <c r="P24" s="6">
        <v>109.49720670391061</v>
      </c>
      <c r="Q24" s="6">
        <f t="shared" si="4"/>
        <v>-1.1173184357541999</v>
      </c>
      <c r="R24" s="6">
        <f t="shared" si="5"/>
        <v>-1.010101010101019</v>
      </c>
      <c r="S24" s="6">
        <v>108.88888888888889</v>
      </c>
      <c r="T24" s="6">
        <v>109.72222222222223</v>
      </c>
      <c r="U24" s="6">
        <f t="shared" si="6"/>
        <v>0.83333333333334281</v>
      </c>
      <c r="V24" s="6">
        <f t="shared" si="7"/>
        <v>0.76530612244898832</v>
      </c>
      <c r="W24" s="6">
        <f t="shared" si="22"/>
        <v>109.75170701427685</v>
      </c>
      <c r="X24" s="6">
        <f t="shared" si="23"/>
        <v>109.60971446306641</v>
      </c>
      <c r="Y24" s="6">
        <f t="shared" si="8"/>
        <v>-0.14199255121043564</v>
      </c>
      <c r="Z24" s="6">
        <f t="shared" si="9"/>
        <v>-0.129376166506426</v>
      </c>
      <c r="AA24" s="6">
        <v>112.29050279329608</v>
      </c>
      <c r="AB24" s="6">
        <v>111.73184357541899</v>
      </c>
      <c r="AC24" s="6">
        <f t="shared" si="10"/>
        <v>-0.55865921787709283</v>
      </c>
      <c r="AD24" s="6">
        <f t="shared" si="11"/>
        <v>-0.4975124378109434</v>
      </c>
      <c r="AE24" s="6">
        <v>115.27777777777777</v>
      </c>
      <c r="AF24" s="6">
        <v>114.16666666666666</v>
      </c>
      <c r="AG24" s="6">
        <f t="shared" si="12"/>
        <v>-1.1111111111111143</v>
      </c>
      <c r="AH24" s="6">
        <f t="shared" si="13"/>
        <v>-0.96385542168674976</v>
      </c>
      <c r="AI24" s="6">
        <f t="shared" si="24"/>
        <v>113.78414028553692</v>
      </c>
      <c r="AJ24" s="6">
        <f t="shared" si="25"/>
        <v>112.94925512104282</v>
      </c>
      <c r="AK24" s="6">
        <f t="shared" si="26"/>
        <v>-0.83488516449409644</v>
      </c>
      <c r="AL24" s="6">
        <f t="shared" si="27"/>
        <v>-0.73374475774829806</v>
      </c>
      <c r="AM24" s="6">
        <v>92.458100558659211</v>
      </c>
      <c r="AN24" s="6">
        <v>91.061452513966472</v>
      </c>
      <c r="AO24" s="6">
        <f t="shared" si="14"/>
        <v>-1.3966480446927392</v>
      </c>
      <c r="AP24" s="6">
        <f t="shared" si="15"/>
        <v>-1.5105740181268903</v>
      </c>
      <c r="AQ24" s="6">
        <v>94.166666666666657</v>
      </c>
      <c r="AR24" s="6">
        <v>93.888888888888872</v>
      </c>
      <c r="AS24" s="6">
        <f t="shared" si="16"/>
        <v>-0.27777777777778567</v>
      </c>
      <c r="AT24" s="6">
        <f t="shared" si="17"/>
        <v>-0.29498525073747156</v>
      </c>
      <c r="AU24" s="6">
        <f t="shared" si="28"/>
        <v>93.312383612662927</v>
      </c>
      <c r="AV24" s="6">
        <f t="shared" si="29"/>
        <v>92.475170701427672</v>
      </c>
      <c r="AW24" s="6">
        <f t="shared" si="30"/>
        <v>-0.83721291123525532</v>
      </c>
      <c r="AX24" s="6">
        <f t="shared" si="31"/>
        <v>-0.89721522355543126</v>
      </c>
    </row>
    <row r="25" spans="1:50" x14ac:dyDescent="0.25">
      <c r="A25" s="1" t="s">
        <v>26</v>
      </c>
      <c r="B25" s="3">
        <v>2</v>
      </c>
      <c r="C25" s="6">
        <v>58.055555555555557</v>
      </c>
      <c r="D25" s="6">
        <v>60.833333333333329</v>
      </c>
      <c r="E25" s="6">
        <f t="shared" si="0"/>
        <v>2.7777777777777715</v>
      </c>
      <c r="F25" s="6">
        <f t="shared" si="1"/>
        <v>4.7846889952152996</v>
      </c>
      <c r="G25" s="6">
        <v>62.569832402234638</v>
      </c>
      <c r="H25" s="6">
        <v>62.011173184357538</v>
      </c>
      <c r="I25" s="6">
        <f t="shared" si="2"/>
        <v>-0.55865921787709993</v>
      </c>
      <c r="J25" s="6">
        <f t="shared" si="3"/>
        <v>-0.89285714285715079</v>
      </c>
      <c r="K25" s="6">
        <f t="shared" si="18"/>
        <v>60.312693978895098</v>
      </c>
      <c r="L25" s="6">
        <f t="shared" si="19"/>
        <v>61.42225325884543</v>
      </c>
      <c r="M25" s="6">
        <f t="shared" si="20"/>
        <v>1.1095592799503322</v>
      </c>
      <c r="N25" s="6">
        <f t="shared" si="21"/>
        <v>1.8396778634006872</v>
      </c>
      <c r="O25" s="6">
        <v>98.333333333333329</v>
      </c>
      <c r="P25" s="6">
        <v>101.38888888888889</v>
      </c>
      <c r="Q25" s="6">
        <f t="shared" si="4"/>
        <v>3.0555555555555571</v>
      </c>
      <c r="R25" s="6">
        <f t="shared" si="5"/>
        <v>3.1073446327683634</v>
      </c>
      <c r="S25" s="6">
        <v>103.63128491620112</v>
      </c>
      <c r="T25" s="6">
        <v>105.86592178770951</v>
      </c>
      <c r="U25" s="6">
        <f t="shared" si="6"/>
        <v>2.2346368715083855</v>
      </c>
      <c r="V25" s="6">
        <f t="shared" si="7"/>
        <v>2.1563342318059351</v>
      </c>
      <c r="W25" s="6">
        <f t="shared" si="22"/>
        <v>100.98230912476723</v>
      </c>
      <c r="X25" s="6">
        <f t="shared" si="23"/>
        <v>103.6274053382992</v>
      </c>
      <c r="Y25" s="6">
        <f t="shared" si="8"/>
        <v>2.6450962135319713</v>
      </c>
      <c r="Z25" s="6">
        <f t="shared" si="9"/>
        <v>2.6193659428641713</v>
      </c>
      <c r="AA25" s="6">
        <v>106.11111111111111</v>
      </c>
      <c r="AB25" s="6">
        <v>105.55555555555556</v>
      </c>
      <c r="AC25" s="6">
        <f t="shared" si="10"/>
        <v>-0.55555555555555713</v>
      </c>
      <c r="AD25" s="6">
        <f t="shared" si="11"/>
        <v>-0.52356020942408521</v>
      </c>
      <c r="AE25" s="6">
        <v>112.29050279329608</v>
      </c>
      <c r="AF25" s="6">
        <v>108.10055865921788</v>
      </c>
      <c r="AG25" s="6">
        <f t="shared" si="12"/>
        <v>-4.1899441340782033</v>
      </c>
      <c r="AH25" s="6">
        <f t="shared" si="13"/>
        <v>-3.7313432835820817</v>
      </c>
      <c r="AI25" s="6">
        <f t="shared" si="24"/>
        <v>109.20080695220361</v>
      </c>
      <c r="AJ25" s="6">
        <f t="shared" si="25"/>
        <v>106.82805710738671</v>
      </c>
      <c r="AK25" s="6">
        <f t="shared" si="26"/>
        <v>-2.3727498448168944</v>
      </c>
      <c r="AL25" s="6">
        <f t="shared" si="27"/>
        <v>-2.1728317867242772</v>
      </c>
      <c r="AM25" s="6">
        <v>87.5</v>
      </c>
      <c r="AN25" s="6">
        <v>89.259259259259267</v>
      </c>
      <c r="AO25" s="6">
        <f t="shared" si="14"/>
        <v>1.7592592592592666</v>
      </c>
      <c r="AP25" s="6">
        <f t="shared" si="15"/>
        <v>2.0105820105820191</v>
      </c>
      <c r="AQ25" s="6">
        <v>92.830540037243949</v>
      </c>
      <c r="AR25" s="6">
        <v>91.992551210428303</v>
      </c>
      <c r="AS25" s="6">
        <f t="shared" si="16"/>
        <v>-0.83798882681564635</v>
      </c>
      <c r="AT25" s="6">
        <f t="shared" si="17"/>
        <v>-0.90270812437312353</v>
      </c>
      <c r="AU25" s="6">
        <f t="shared" si="28"/>
        <v>90.165270018621982</v>
      </c>
      <c r="AV25" s="6">
        <f t="shared" si="29"/>
        <v>90.625905234843785</v>
      </c>
      <c r="AW25" s="6">
        <f t="shared" si="30"/>
        <v>0.46063521622180303</v>
      </c>
      <c r="AX25" s="6">
        <f t="shared" si="31"/>
        <v>0.51087876310542546</v>
      </c>
    </row>
    <row r="26" spans="1:50" x14ac:dyDescent="0.25">
      <c r="A26" s="1" t="s">
        <v>27</v>
      </c>
      <c r="B26" s="3">
        <v>2</v>
      </c>
      <c r="C26" s="6">
        <v>62.760416666666664</v>
      </c>
      <c r="D26" s="6">
        <v>63.020833333333336</v>
      </c>
      <c r="E26" s="6">
        <f t="shared" si="0"/>
        <v>0.2604166666666714</v>
      </c>
      <c r="F26" s="6">
        <f t="shared" si="1"/>
        <v>0.41493775933610716</v>
      </c>
      <c r="G26" s="6">
        <v>59.895833333333336</v>
      </c>
      <c r="H26" s="6">
        <v>64.0625</v>
      </c>
      <c r="I26" s="6">
        <f t="shared" si="2"/>
        <v>4.1666666666666643</v>
      </c>
      <c r="J26" s="6">
        <f t="shared" si="3"/>
        <v>6.9565217391304301</v>
      </c>
      <c r="K26" s="6">
        <f t="shared" si="18"/>
        <v>61.328125</v>
      </c>
      <c r="L26" s="6">
        <f t="shared" si="19"/>
        <v>63.541666666666671</v>
      </c>
      <c r="M26" s="6">
        <f t="shared" si="20"/>
        <v>2.2135416666666714</v>
      </c>
      <c r="N26" s="6">
        <f t="shared" si="21"/>
        <v>3.6093418259023431</v>
      </c>
      <c r="O26" s="6">
        <v>99.739583333333343</v>
      </c>
      <c r="P26" s="6">
        <v>102.08333333333333</v>
      </c>
      <c r="Q26" s="6">
        <f t="shared" si="4"/>
        <v>2.3437499999999858</v>
      </c>
      <c r="R26" s="6">
        <f t="shared" si="5"/>
        <v>2.3498694516971135</v>
      </c>
      <c r="S26" s="6">
        <v>100.52083333333333</v>
      </c>
      <c r="T26" s="6">
        <v>102.60416666666667</v>
      </c>
      <c r="U26" s="6">
        <f t="shared" si="6"/>
        <v>2.0833333333333428</v>
      </c>
      <c r="V26" s="6">
        <f t="shared" si="7"/>
        <v>2.0725388601036365</v>
      </c>
      <c r="W26" s="6">
        <f t="shared" si="22"/>
        <v>100.13020833333334</v>
      </c>
      <c r="X26" s="6">
        <f t="shared" si="23"/>
        <v>102.34375</v>
      </c>
      <c r="Y26" s="6">
        <f t="shared" si="8"/>
        <v>2.2135416666666572</v>
      </c>
      <c r="Z26" s="6">
        <f t="shared" si="9"/>
        <v>2.2106631989596783</v>
      </c>
      <c r="AA26" s="6">
        <v>112.5</v>
      </c>
      <c r="AB26" s="6">
        <v>113.02083333333333</v>
      </c>
      <c r="AC26" s="6">
        <f t="shared" si="10"/>
        <v>0.5208333333333286</v>
      </c>
      <c r="AD26" s="6">
        <f t="shared" si="11"/>
        <v>0.46296296296295875</v>
      </c>
      <c r="AE26" s="6">
        <v>108.33333333333333</v>
      </c>
      <c r="AF26" s="6">
        <v>109.63541666666667</v>
      </c>
      <c r="AG26" s="6">
        <f t="shared" si="12"/>
        <v>1.3020833333333428</v>
      </c>
      <c r="AH26" s="6">
        <f t="shared" si="13"/>
        <v>1.2019230769230858</v>
      </c>
      <c r="AI26" s="6">
        <f t="shared" si="24"/>
        <v>110.41666666666666</v>
      </c>
      <c r="AJ26" s="6">
        <f t="shared" si="25"/>
        <v>111.328125</v>
      </c>
      <c r="AK26" s="6">
        <f t="shared" si="26"/>
        <v>0.91145833333334281</v>
      </c>
      <c r="AL26" s="6">
        <f t="shared" si="27"/>
        <v>0.82547169811321619</v>
      </c>
      <c r="AM26" s="6">
        <v>91.666666666666657</v>
      </c>
      <c r="AN26" s="6">
        <v>92.708333333333343</v>
      </c>
      <c r="AO26" s="6">
        <f t="shared" si="14"/>
        <v>1.0416666666666856</v>
      </c>
      <c r="AP26" s="6">
        <f t="shared" si="15"/>
        <v>1.1363636363636571</v>
      </c>
      <c r="AQ26" s="6">
        <v>89.583333333333343</v>
      </c>
      <c r="AR26" s="6">
        <v>92.100694444444457</v>
      </c>
      <c r="AS26" s="6">
        <f t="shared" si="16"/>
        <v>2.5173611111111143</v>
      </c>
      <c r="AT26" s="6">
        <f t="shared" si="17"/>
        <v>2.8100775193798482</v>
      </c>
      <c r="AU26" s="6">
        <f t="shared" si="28"/>
        <v>90.625</v>
      </c>
      <c r="AV26" s="6">
        <f t="shared" si="29"/>
        <v>92.4045138888889</v>
      </c>
      <c r="AW26" s="6">
        <f t="shared" si="30"/>
        <v>1.7795138888888999</v>
      </c>
      <c r="AX26" s="6">
        <f t="shared" si="31"/>
        <v>1.9636015325670619</v>
      </c>
    </row>
    <row r="27" spans="1:50" x14ac:dyDescent="0.25">
      <c r="A27" s="1" t="s">
        <v>28</v>
      </c>
      <c r="B27" s="4">
        <v>2</v>
      </c>
      <c r="C27" s="6">
        <v>51.923076923076927</v>
      </c>
      <c r="D27" s="6">
        <v>55.769230769230774</v>
      </c>
      <c r="E27" s="6">
        <f t="shared" si="0"/>
        <v>3.8461538461538467</v>
      </c>
      <c r="F27" s="6">
        <f t="shared" si="1"/>
        <v>7.4074074074074074</v>
      </c>
      <c r="G27" s="6">
        <v>54.945054945054949</v>
      </c>
      <c r="H27" s="6">
        <v>55.219780219780226</v>
      </c>
      <c r="I27" s="6">
        <f t="shared" si="2"/>
        <v>0.2747252747252773</v>
      </c>
      <c r="J27" s="6">
        <f t="shared" si="3"/>
        <v>0.50000000000000466</v>
      </c>
      <c r="K27" s="6">
        <f t="shared" si="18"/>
        <v>53.434065934065941</v>
      </c>
      <c r="L27" s="6">
        <f t="shared" si="19"/>
        <v>55.494505494505503</v>
      </c>
      <c r="M27" s="6">
        <f t="shared" si="20"/>
        <v>2.060439560439562</v>
      </c>
      <c r="N27" s="6">
        <f t="shared" si="21"/>
        <v>3.856041131105401</v>
      </c>
      <c r="O27" s="6">
        <v>100.82417582417582</v>
      </c>
      <c r="P27" s="6">
        <v>101.64835164835165</v>
      </c>
      <c r="Q27" s="6">
        <f t="shared" si="4"/>
        <v>0.8241758241758248</v>
      </c>
      <c r="R27" s="6">
        <f t="shared" si="5"/>
        <v>0.81743869209809328</v>
      </c>
      <c r="S27" s="6">
        <v>96.978021978021971</v>
      </c>
      <c r="T27" s="6">
        <v>103.29670329670331</v>
      </c>
      <c r="U27" s="6">
        <f t="shared" si="6"/>
        <v>6.3186813186813424</v>
      </c>
      <c r="V27" s="6">
        <f t="shared" si="7"/>
        <v>6.5155807365439342</v>
      </c>
      <c r="W27" s="6">
        <f t="shared" si="22"/>
        <v>98.901098901098891</v>
      </c>
      <c r="X27" s="6">
        <f t="shared" si="23"/>
        <v>102.47252747252747</v>
      </c>
      <c r="Y27" s="6">
        <f t="shared" si="8"/>
        <v>3.5714285714285836</v>
      </c>
      <c r="Z27" s="6">
        <f t="shared" si="9"/>
        <v>3.6111111111111236</v>
      </c>
      <c r="AA27" s="6">
        <v>99.72527472527473</v>
      </c>
      <c r="AB27" s="6">
        <v>106.31868131868131</v>
      </c>
      <c r="AC27" s="6">
        <f t="shared" si="10"/>
        <v>6.5934065934065842</v>
      </c>
      <c r="AD27" s="6">
        <f t="shared" si="11"/>
        <v>6.6115702479338756</v>
      </c>
      <c r="AE27" s="6">
        <v>103.02197802197801</v>
      </c>
      <c r="AF27" s="6">
        <v>107.41758241758241</v>
      </c>
      <c r="AG27" s="6">
        <f t="shared" si="12"/>
        <v>4.3956043956043942</v>
      </c>
      <c r="AH27" s="6">
        <f t="shared" si="13"/>
        <v>4.2666666666666657</v>
      </c>
      <c r="AI27" s="6">
        <f t="shared" si="24"/>
        <v>101.37362637362637</v>
      </c>
      <c r="AJ27" s="6">
        <f t="shared" si="25"/>
        <v>106.86813186813185</v>
      </c>
      <c r="AK27" s="6">
        <f t="shared" si="26"/>
        <v>5.4945054945054892</v>
      </c>
      <c r="AL27" s="6">
        <f t="shared" si="27"/>
        <v>5.4200542005420003</v>
      </c>
      <c r="AM27" s="6">
        <v>84.157509157509153</v>
      </c>
      <c r="AN27" s="6">
        <v>87.912087912087912</v>
      </c>
      <c r="AO27" s="6">
        <f t="shared" si="14"/>
        <v>3.754578754578759</v>
      </c>
      <c r="AP27" s="6">
        <f t="shared" si="15"/>
        <v>4.4613710554951087</v>
      </c>
      <c r="AQ27" s="6">
        <v>84.981684981684978</v>
      </c>
      <c r="AR27" s="6">
        <v>88.644688644688657</v>
      </c>
      <c r="AS27" s="6">
        <f t="shared" si="16"/>
        <v>3.6630036630036784</v>
      </c>
      <c r="AT27" s="6">
        <f t="shared" si="17"/>
        <v>4.3103448275862251</v>
      </c>
      <c r="AU27" s="6">
        <f t="shared" si="28"/>
        <v>84.569597069597066</v>
      </c>
      <c r="AV27" s="6">
        <f t="shared" si="29"/>
        <v>88.278388278388292</v>
      </c>
      <c r="AW27" s="6">
        <f t="shared" si="30"/>
        <v>3.7087912087912258</v>
      </c>
      <c r="AX27" s="6">
        <f t="shared" si="31"/>
        <v>4.3854899837574646</v>
      </c>
    </row>
    <row r="28" spans="1:50" x14ac:dyDescent="0.25">
      <c r="A28" s="1" t="s">
        <v>29</v>
      </c>
      <c r="B28" s="4">
        <v>2</v>
      </c>
      <c r="C28" s="6">
        <v>56.185567010309278</v>
      </c>
      <c r="D28" s="6">
        <v>65.721649484536087</v>
      </c>
      <c r="E28" s="6">
        <f t="shared" si="0"/>
        <v>9.5360824742268093</v>
      </c>
      <c r="F28" s="6">
        <f t="shared" si="1"/>
        <v>16.972477064220193</v>
      </c>
      <c r="G28" s="6">
        <v>51.282051282051277</v>
      </c>
      <c r="H28" s="6">
        <v>65.384615384615387</v>
      </c>
      <c r="I28" s="6">
        <f t="shared" si="2"/>
        <v>14.102564102564109</v>
      </c>
      <c r="J28" s="6">
        <f t="shared" si="3"/>
        <v>27.500000000000014</v>
      </c>
      <c r="K28" s="6">
        <f t="shared" si="18"/>
        <v>53.733809146180278</v>
      </c>
      <c r="L28" s="6">
        <f t="shared" si="19"/>
        <v>65.55313243457573</v>
      </c>
      <c r="M28" s="6">
        <f t="shared" si="20"/>
        <v>11.819323288395452</v>
      </c>
      <c r="N28" s="6">
        <f t="shared" si="21"/>
        <v>21.996064444717749</v>
      </c>
      <c r="O28" s="6">
        <v>106.18556701030928</v>
      </c>
      <c r="P28" s="6">
        <v>107.21649484536083</v>
      </c>
      <c r="Q28" s="6">
        <f t="shared" si="4"/>
        <v>1.0309278350515427</v>
      </c>
      <c r="R28" s="6">
        <f t="shared" si="5"/>
        <v>0.97087378640776345</v>
      </c>
      <c r="S28" s="6">
        <v>100.51282051282051</v>
      </c>
      <c r="T28" s="6">
        <v>101.28205128205127</v>
      </c>
      <c r="U28" s="6">
        <f t="shared" si="6"/>
        <v>0.76923076923075939</v>
      </c>
      <c r="V28" s="6">
        <f t="shared" si="7"/>
        <v>0.76530612244896978</v>
      </c>
      <c r="W28" s="6">
        <f t="shared" si="22"/>
        <v>103.34919376156489</v>
      </c>
      <c r="X28" s="6">
        <f t="shared" si="23"/>
        <v>104.24927306370606</v>
      </c>
      <c r="Y28" s="6">
        <f t="shared" si="8"/>
        <v>0.90007930214116527</v>
      </c>
      <c r="Z28" s="6">
        <f t="shared" si="9"/>
        <v>0.87091081157122752</v>
      </c>
      <c r="AA28" s="6">
        <v>113.4020618556701</v>
      </c>
      <c r="AB28" s="6">
        <v>117.26804123711341</v>
      </c>
      <c r="AC28" s="6">
        <f t="shared" si="10"/>
        <v>3.8659793814433101</v>
      </c>
      <c r="AD28" s="6">
        <f t="shared" si="11"/>
        <v>3.4090909090909189</v>
      </c>
      <c r="AE28" s="6">
        <v>104.10256410256412</v>
      </c>
      <c r="AF28" s="6">
        <v>113.84615384615384</v>
      </c>
      <c r="AG28" s="6">
        <f t="shared" si="12"/>
        <v>9.7435897435897232</v>
      </c>
      <c r="AH28" s="6">
        <f t="shared" si="13"/>
        <v>9.3596059113300285</v>
      </c>
      <c r="AI28" s="6">
        <f t="shared" si="24"/>
        <v>108.75231297911711</v>
      </c>
      <c r="AJ28" s="6">
        <f t="shared" si="25"/>
        <v>115.55709754163362</v>
      </c>
      <c r="AK28" s="6">
        <f t="shared" si="26"/>
        <v>6.8047845625165166</v>
      </c>
      <c r="AL28" s="6">
        <f t="shared" si="27"/>
        <v>6.257140079239683</v>
      </c>
      <c r="AM28" s="6">
        <v>91.924398625429546</v>
      </c>
      <c r="AN28" s="6">
        <v>96.735395189003441</v>
      </c>
      <c r="AO28" s="6">
        <f t="shared" si="14"/>
        <v>4.8109965635738945</v>
      </c>
      <c r="AP28" s="6">
        <f t="shared" si="15"/>
        <v>5.2336448598130971</v>
      </c>
      <c r="AQ28" s="6">
        <v>85.299145299145295</v>
      </c>
      <c r="AR28" s="6">
        <v>93.504273504273499</v>
      </c>
      <c r="AS28" s="6">
        <f t="shared" si="16"/>
        <v>8.2051282051282044</v>
      </c>
      <c r="AT28" s="6">
        <f t="shared" si="17"/>
        <v>9.6192384769539068</v>
      </c>
      <c r="AU28" s="6">
        <f t="shared" si="28"/>
        <v>88.61177196228742</v>
      </c>
      <c r="AV28" s="6">
        <f t="shared" si="29"/>
        <v>95.11983434663847</v>
      </c>
      <c r="AW28" s="6">
        <f t="shared" si="30"/>
        <v>6.5080623843510494</v>
      </c>
      <c r="AX28" s="6">
        <f t="shared" si="31"/>
        <v>7.3444670388950541</v>
      </c>
    </row>
    <row r="29" spans="1:50" x14ac:dyDescent="0.25">
      <c r="A29" s="1" t="s">
        <v>30</v>
      </c>
      <c r="B29" s="4">
        <v>2</v>
      </c>
      <c r="C29" s="6">
        <v>56.12244897959183</v>
      </c>
      <c r="D29" s="6">
        <v>56.37755102040817</v>
      </c>
      <c r="E29" s="6">
        <f t="shared" si="0"/>
        <v>0.25510204081633958</v>
      </c>
      <c r="F29" s="6">
        <f t="shared" si="1"/>
        <v>0.45454545454547784</v>
      </c>
      <c r="G29" s="6">
        <v>59.536082474226802</v>
      </c>
      <c r="H29" s="6">
        <v>58.505154639175259</v>
      </c>
      <c r="I29" s="6">
        <f t="shared" si="2"/>
        <v>-1.0309278350515427</v>
      </c>
      <c r="J29" s="6">
        <f t="shared" si="3"/>
        <v>-1.7316017316017256</v>
      </c>
      <c r="K29" s="6">
        <f t="shared" si="18"/>
        <v>57.829265726909313</v>
      </c>
      <c r="L29" s="6">
        <f t="shared" si="19"/>
        <v>57.441352829791711</v>
      </c>
      <c r="M29" s="6">
        <f t="shared" si="20"/>
        <v>-0.38791289711760157</v>
      </c>
      <c r="N29" s="6">
        <f t="shared" si="21"/>
        <v>-0.67078994042474349</v>
      </c>
      <c r="O29" s="6">
        <v>92.857142857142861</v>
      </c>
      <c r="P29" s="6">
        <v>97.193877551020407</v>
      </c>
      <c r="Q29" s="6">
        <f t="shared" si="4"/>
        <v>4.3367346938775455</v>
      </c>
      <c r="R29" s="6">
        <f t="shared" si="5"/>
        <v>4.6703296703296644</v>
      </c>
      <c r="S29" s="6">
        <v>94.329896907216494</v>
      </c>
      <c r="T29" s="6">
        <v>97.9381443298969</v>
      </c>
      <c r="U29" s="6">
        <f t="shared" si="6"/>
        <v>3.6082474226804067</v>
      </c>
      <c r="V29" s="6">
        <f t="shared" si="7"/>
        <v>3.825136612021852</v>
      </c>
      <c r="W29" s="6">
        <f t="shared" si="22"/>
        <v>93.593519882179677</v>
      </c>
      <c r="X29" s="6">
        <f t="shared" si="23"/>
        <v>97.566010940458654</v>
      </c>
      <c r="Y29" s="6">
        <f t="shared" si="8"/>
        <v>3.9724910582789761</v>
      </c>
      <c r="Z29" s="6">
        <f t="shared" si="9"/>
        <v>4.2444082274924071</v>
      </c>
      <c r="AA29" s="6">
        <v>96.683673469387756</v>
      </c>
      <c r="AB29" s="6">
        <v>104.33673469387755</v>
      </c>
      <c r="AC29" s="6">
        <f t="shared" si="10"/>
        <v>7.6530612244897895</v>
      </c>
      <c r="AD29" s="6">
        <f t="shared" si="11"/>
        <v>7.9155672823218932</v>
      </c>
      <c r="AE29" s="6">
        <v>103.35051546391753</v>
      </c>
      <c r="AF29" s="6">
        <v>106.18556701030928</v>
      </c>
      <c r="AG29" s="6">
        <f t="shared" si="12"/>
        <v>2.8350515463917532</v>
      </c>
      <c r="AH29" s="6">
        <f t="shared" si="13"/>
        <v>2.7431421446384046</v>
      </c>
      <c r="AI29" s="6">
        <f t="shared" si="24"/>
        <v>100.01709446665265</v>
      </c>
      <c r="AJ29" s="6">
        <f t="shared" si="25"/>
        <v>105.26115085209341</v>
      </c>
      <c r="AK29" s="6">
        <f t="shared" si="26"/>
        <v>5.2440563854407571</v>
      </c>
      <c r="AL29" s="6">
        <f t="shared" si="27"/>
        <v>5.2431600951867408</v>
      </c>
      <c r="AM29" s="6">
        <v>81.887755102040813</v>
      </c>
      <c r="AN29" s="6">
        <v>85.969387755102034</v>
      </c>
      <c r="AO29" s="6">
        <f t="shared" si="14"/>
        <v>4.0816326530612201</v>
      </c>
      <c r="AP29" s="6">
        <f t="shared" si="15"/>
        <v>4.9844236760124563</v>
      </c>
      <c r="AQ29" s="6">
        <v>85.738831615120276</v>
      </c>
      <c r="AR29" s="6">
        <v>87.542955326460486</v>
      </c>
      <c r="AS29" s="6">
        <f t="shared" si="16"/>
        <v>1.8041237113402104</v>
      </c>
      <c r="AT29" s="6">
        <f t="shared" si="17"/>
        <v>2.1042084168336723</v>
      </c>
      <c r="AU29" s="6">
        <f t="shared" si="28"/>
        <v>83.813293358580552</v>
      </c>
      <c r="AV29" s="6">
        <f t="shared" si="29"/>
        <v>86.756171540781253</v>
      </c>
      <c r="AW29" s="6">
        <f t="shared" si="30"/>
        <v>2.9428781822007011</v>
      </c>
      <c r="AX29" s="6">
        <f t="shared" si="31"/>
        <v>3.5112308134821886</v>
      </c>
    </row>
    <row r="30" spans="1:50" x14ac:dyDescent="0.25">
      <c r="A30" s="1" t="s">
        <v>31</v>
      </c>
      <c r="B30" s="4">
        <v>2</v>
      </c>
      <c r="C30" s="6">
        <v>65.027322404371574</v>
      </c>
      <c r="D30" s="6">
        <v>64.207650273224047</v>
      </c>
      <c r="E30" s="6">
        <f t="shared" si="0"/>
        <v>-0.81967213114752724</v>
      </c>
      <c r="F30" s="6">
        <f t="shared" si="1"/>
        <v>-1.2605042016806514</v>
      </c>
      <c r="G30" s="6">
        <v>65.405405405405403</v>
      </c>
      <c r="H30" s="6">
        <v>67.297297297297291</v>
      </c>
      <c r="I30" s="6">
        <f t="shared" si="2"/>
        <v>1.8918918918918877</v>
      </c>
      <c r="J30" s="6">
        <f t="shared" si="3"/>
        <v>2.8925619834710679</v>
      </c>
      <c r="K30" s="6">
        <f t="shared" si="18"/>
        <v>65.216363904888482</v>
      </c>
      <c r="L30" s="6">
        <f t="shared" si="19"/>
        <v>65.752473785260662</v>
      </c>
      <c r="M30" s="6">
        <f t="shared" si="20"/>
        <v>0.53610988037218021</v>
      </c>
      <c r="N30" s="6">
        <f t="shared" si="21"/>
        <v>0.82204810000453665</v>
      </c>
      <c r="O30" s="6">
        <v>114.48087431693989</v>
      </c>
      <c r="P30" s="6">
        <v>116.93989071038251</v>
      </c>
      <c r="Q30" s="6">
        <f t="shared" si="4"/>
        <v>2.4590163934426243</v>
      </c>
      <c r="R30" s="6">
        <f t="shared" si="5"/>
        <v>2.1479713603818626</v>
      </c>
      <c r="S30" s="6">
        <v>114.86486486486487</v>
      </c>
      <c r="T30" s="6">
        <v>114.05405405405405</v>
      </c>
      <c r="U30" s="6">
        <f t="shared" si="6"/>
        <v>-0.81081081081082118</v>
      </c>
      <c r="V30" s="6">
        <f t="shared" si="7"/>
        <v>-0.70588235294118551</v>
      </c>
      <c r="W30" s="6">
        <f t="shared" si="22"/>
        <v>114.67286959090238</v>
      </c>
      <c r="X30" s="6">
        <f t="shared" si="23"/>
        <v>115.49697238221827</v>
      </c>
      <c r="Y30" s="6">
        <f t="shared" si="8"/>
        <v>0.82410279131589448</v>
      </c>
      <c r="Z30" s="6">
        <f t="shared" si="9"/>
        <v>0.71865541889367268</v>
      </c>
      <c r="AA30" s="6">
        <v>115.84699453551912</v>
      </c>
      <c r="AB30" s="6">
        <v>114.75409836065573</v>
      </c>
      <c r="AC30" s="6">
        <f t="shared" si="10"/>
        <v>-1.0928961748633839</v>
      </c>
      <c r="AD30" s="6">
        <f t="shared" si="11"/>
        <v>-0.94339622641509091</v>
      </c>
      <c r="AE30" s="6">
        <v>114.86486486486487</v>
      </c>
      <c r="AF30" s="6">
        <v>116.75675675675676</v>
      </c>
      <c r="AG30" s="6">
        <f t="shared" si="12"/>
        <v>1.8918918918918877</v>
      </c>
      <c r="AH30" s="6">
        <f t="shared" si="13"/>
        <v>1.6470588235294079</v>
      </c>
      <c r="AI30" s="6">
        <f t="shared" si="24"/>
        <v>115.35592970019199</v>
      </c>
      <c r="AJ30" s="6">
        <f t="shared" si="25"/>
        <v>115.75542755870624</v>
      </c>
      <c r="AK30" s="6">
        <f t="shared" si="26"/>
        <v>0.3994978585142519</v>
      </c>
      <c r="AL30" s="6">
        <f t="shared" si="27"/>
        <v>0.34631757513683059</v>
      </c>
      <c r="AM30" s="6">
        <v>98.451730418943527</v>
      </c>
      <c r="AN30" s="6">
        <v>98.63387978142076</v>
      </c>
      <c r="AO30" s="6">
        <f t="shared" si="14"/>
        <v>0.18214936247723301</v>
      </c>
      <c r="AP30" s="6">
        <f t="shared" si="15"/>
        <v>0.18501387604070477</v>
      </c>
      <c r="AQ30" s="6">
        <v>98.378378378378386</v>
      </c>
      <c r="AR30" s="6">
        <v>99.369369369369366</v>
      </c>
      <c r="AS30" s="6">
        <f t="shared" si="16"/>
        <v>0.99099099099097998</v>
      </c>
      <c r="AT30" s="6">
        <f t="shared" si="17"/>
        <v>1.007326007325996</v>
      </c>
      <c r="AU30" s="6">
        <f t="shared" si="28"/>
        <v>98.415054398660956</v>
      </c>
      <c r="AV30" s="6">
        <f t="shared" si="29"/>
        <v>99.001624575395056</v>
      </c>
      <c r="AW30" s="6">
        <f t="shared" si="30"/>
        <v>0.58657017673409939</v>
      </c>
      <c r="AX30" s="6">
        <f t="shared" si="31"/>
        <v>0.59601671748106078</v>
      </c>
    </row>
    <row r="31" spans="1:50" x14ac:dyDescent="0.25">
      <c r="A31" s="1" t="s">
        <v>32</v>
      </c>
      <c r="B31" s="4">
        <v>2</v>
      </c>
      <c r="C31" s="6">
        <v>68.449197860962556</v>
      </c>
      <c r="D31" s="6">
        <v>68.716577540106954</v>
      </c>
      <c r="E31" s="6">
        <f t="shared" si="0"/>
        <v>0.26737967914439764</v>
      </c>
      <c r="F31" s="6">
        <f t="shared" si="1"/>
        <v>0.39062500000001849</v>
      </c>
      <c r="G31" s="6">
        <v>68.181818181818173</v>
      </c>
      <c r="H31" s="6">
        <v>67.914438502673804</v>
      </c>
      <c r="I31" s="6">
        <f t="shared" si="2"/>
        <v>-0.26737967914436922</v>
      </c>
      <c r="J31" s="6">
        <f t="shared" si="3"/>
        <v>-0.39215686274507489</v>
      </c>
      <c r="K31" s="6">
        <f t="shared" si="18"/>
        <v>68.315508021390372</v>
      </c>
      <c r="L31" s="6">
        <f t="shared" si="19"/>
        <v>68.315508021390372</v>
      </c>
      <c r="M31" s="6">
        <f t="shared" si="20"/>
        <v>0</v>
      </c>
      <c r="N31" s="6">
        <f t="shared" si="21"/>
        <v>0</v>
      </c>
      <c r="O31" s="6">
        <v>124.59893048128343</v>
      </c>
      <c r="P31" s="6">
        <v>117.11229946524064</v>
      </c>
      <c r="Q31" s="6">
        <f t="shared" si="4"/>
        <v>-7.4866310160427929</v>
      </c>
      <c r="R31" s="6">
        <f t="shared" si="5"/>
        <v>-6.008583690987134</v>
      </c>
      <c r="S31" s="6">
        <v>123.2620320855615</v>
      </c>
      <c r="T31" s="6">
        <v>119.51871657754009</v>
      </c>
      <c r="U31" s="6">
        <f t="shared" si="6"/>
        <v>-3.7433155080214107</v>
      </c>
      <c r="V31" s="6">
        <f t="shared" si="7"/>
        <v>-3.0368763557483893</v>
      </c>
      <c r="W31" s="6">
        <f t="shared" si="22"/>
        <v>123.93048128342247</v>
      </c>
      <c r="X31" s="6">
        <f t="shared" si="23"/>
        <v>118.31550802139037</v>
      </c>
      <c r="Y31" s="6">
        <f t="shared" si="8"/>
        <v>-5.6149732620320947</v>
      </c>
      <c r="Z31" s="6">
        <f t="shared" si="9"/>
        <v>-4.5307443365695867</v>
      </c>
      <c r="AA31" s="6">
        <v>114.97326203208556</v>
      </c>
      <c r="AB31" s="6">
        <v>118.98395721925135</v>
      </c>
      <c r="AC31" s="6">
        <f t="shared" si="10"/>
        <v>4.0106951871657941</v>
      </c>
      <c r="AD31" s="6">
        <f t="shared" si="11"/>
        <v>3.4883720930232722</v>
      </c>
      <c r="AE31" s="6">
        <v>119.78609625668449</v>
      </c>
      <c r="AF31" s="6">
        <v>119.25133689839573</v>
      </c>
      <c r="AG31" s="6">
        <f t="shared" si="12"/>
        <v>-0.53475935828875265</v>
      </c>
      <c r="AH31" s="6">
        <f t="shared" si="13"/>
        <v>-0.44642857142855691</v>
      </c>
      <c r="AI31" s="6">
        <f t="shared" si="24"/>
        <v>117.37967914438502</v>
      </c>
      <c r="AJ31" s="6">
        <f t="shared" si="25"/>
        <v>119.11764705882354</v>
      </c>
      <c r="AK31" s="6">
        <f t="shared" si="26"/>
        <v>1.7379679144385136</v>
      </c>
      <c r="AL31" s="6">
        <f t="shared" si="27"/>
        <v>1.4806378132118545</v>
      </c>
      <c r="AM31" s="6">
        <v>102.67379679144383</v>
      </c>
      <c r="AN31" s="6">
        <v>101.60427807486631</v>
      </c>
      <c r="AO31" s="6">
        <f t="shared" si="14"/>
        <v>-1.0695187165775195</v>
      </c>
      <c r="AP31" s="6">
        <f t="shared" si="15"/>
        <v>-1.0416666666666468</v>
      </c>
      <c r="AQ31" s="6">
        <v>103.74331550802138</v>
      </c>
      <c r="AR31" s="6">
        <v>102.22816399286987</v>
      </c>
      <c r="AS31" s="6">
        <f t="shared" si="16"/>
        <v>-1.5151515151515156</v>
      </c>
      <c r="AT31" s="6">
        <f t="shared" si="17"/>
        <v>-1.460481099656358</v>
      </c>
      <c r="AU31" s="6">
        <f t="shared" si="28"/>
        <v>103.2085561497326</v>
      </c>
      <c r="AV31" s="6">
        <f t="shared" si="29"/>
        <v>101.91622103386808</v>
      </c>
      <c r="AW31" s="6">
        <f t="shared" si="30"/>
        <v>-1.2923351158645175</v>
      </c>
      <c r="AX31" s="6">
        <f t="shared" si="31"/>
        <v>-1.2521588946459317</v>
      </c>
    </row>
    <row r="32" spans="1:50" x14ac:dyDescent="0.25">
      <c r="A32" s="1" t="s">
        <v>33</v>
      </c>
      <c r="B32" s="4">
        <v>2</v>
      </c>
      <c r="C32" s="6">
        <v>56.534090909090907</v>
      </c>
      <c r="D32" s="6">
        <v>54.261363636363633</v>
      </c>
      <c r="E32" s="6">
        <f t="shared" si="0"/>
        <v>-2.2727272727272734</v>
      </c>
      <c r="F32" s="6">
        <f t="shared" si="1"/>
        <v>-4.0201005025125642</v>
      </c>
      <c r="G32" s="6">
        <v>52.272727272727273</v>
      </c>
      <c r="H32" s="6">
        <v>49.147727272727273</v>
      </c>
      <c r="I32" s="6">
        <f t="shared" si="2"/>
        <v>-3.125</v>
      </c>
      <c r="J32" s="6">
        <f t="shared" si="3"/>
        <v>-5.9782608695652177</v>
      </c>
      <c r="K32" s="6">
        <f t="shared" si="18"/>
        <v>54.403409090909093</v>
      </c>
      <c r="L32" s="6">
        <f t="shared" si="19"/>
        <v>51.704545454545453</v>
      </c>
      <c r="M32" s="6">
        <f t="shared" si="20"/>
        <v>-2.6988636363636402</v>
      </c>
      <c r="N32" s="6">
        <f t="shared" si="21"/>
        <v>-4.9608355091383878</v>
      </c>
      <c r="O32" s="6">
        <v>91.76136363636364</v>
      </c>
      <c r="P32" s="6">
        <v>92.897727272727266</v>
      </c>
      <c r="Q32" s="6">
        <f t="shared" si="4"/>
        <v>1.136363636363626</v>
      </c>
      <c r="R32" s="6">
        <f t="shared" si="5"/>
        <v>1.2383900928792457</v>
      </c>
      <c r="S32" s="6">
        <v>94.318181818181827</v>
      </c>
      <c r="T32" s="6">
        <v>98.01136363636364</v>
      </c>
      <c r="U32" s="6">
        <f t="shared" si="6"/>
        <v>3.693181818181813</v>
      </c>
      <c r="V32" s="6">
        <f t="shared" si="7"/>
        <v>3.9156626506024037</v>
      </c>
      <c r="W32" s="6">
        <f t="shared" si="22"/>
        <v>93.039772727272734</v>
      </c>
      <c r="X32" s="6">
        <f t="shared" si="23"/>
        <v>95.454545454545453</v>
      </c>
      <c r="Y32" s="6">
        <f t="shared" si="8"/>
        <v>2.4147727272727195</v>
      </c>
      <c r="Z32" s="6">
        <f t="shared" si="9"/>
        <v>2.5954198473282357</v>
      </c>
      <c r="AA32" s="6">
        <v>100.28409090909092</v>
      </c>
      <c r="AB32" s="6">
        <v>98.86363636363636</v>
      </c>
      <c r="AC32" s="6">
        <f t="shared" si="10"/>
        <v>-1.420454545454561</v>
      </c>
      <c r="AD32" s="6">
        <f t="shared" si="11"/>
        <v>-1.4164305949008651</v>
      </c>
      <c r="AE32" s="6">
        <v>95.73863636363636</v>
      </c>
      <c r="AF32" s="6">
        <v>94.034090909090907</v>
      </c>
      <c r="AG32" s="6">
        <f t="shared" si="12"/>
        <v>-1.7045454545454533</v>
      </c>
      <c r="AH32" s="6">
        <f t="shared" si="13"/>
        <v>-1.7804154302670609</v>
      </c>
      <c r="AI32" s="6">
        <f t="shared" si="24"/>
        <v>98.01136363636364</v>
      </c>
      <c r="AJ32" s="6">
        <f t="shared" si="25"/>
        <v>96.448863636363626</v>
      </c>
      <c r="AK32" s="6">
        <f t="shared" si="26"/>
        <v>-1.5625000000000142</v>
      </c>
      <c r="AL32" s="6">
        <f t="shared" si="27"/>
        <v>-1.594202898550739</v>
      </c>
      <c r="AM32" s="6">
        <v>82.859848484848484</v>
      </c>
      <c r="AN32" s="6">
        <v>82.007575757575765</v>
      </c>
      <c r="AO32" s="6">
        <f t="shared" si="14"/>
        <v>-0.85227272727271952</v>
      </c>
      <c r="AP32" s="6">
        <f t="shared" si="15"/>
        <v>-1.0285714285714191</v>
      </c>
      <c r="AQ32" s="6">
        <v>80.776515151515156</v>
      </c>
      <c r="AR32" s="6">
        <v>80.39772727272728</v>
      </c>
      <c r="AS32" s="6">
        <f t="shared" si="16"/>
        <v>-0.37878787878787534</v>
      </c>
      <c r="AT32" s="6">
        <f t="shared" si="17"/>
        <v>-0.46893317702227005</v>
      </c>
      <c r="AU32" s="6">
        <f t="shared" si="28"/>
        <v>81.818181818181813</v>
      </c>
      <c r="AV32" s="6">
        <f t="shared" si="29"/>
        <v>81.20265151515153</v>
      </c>
      <c r="AW32" s="6">
        <f t="shared" si="30"/>
        <v>-0.61553030303028322</v>
      </c>
      <c r="AX32" s="6">
        <f t="shared" si="31"/>
        <v>-0.75231481481479068</v>
      </c>
    </row>
    <row r="33" spans="1:50" x14ac:dyDescent="0.25">
      <c r="A33" s="1" t="s">
        <v>34</v>
      </c>
      <c r="B33" s="4">
        <v>2</v>
      </c>
      <c r="C33" s="6">
        <v>55.291005291005291</v>
      </c>
      <c r="D33" s="6">
        <v>61.111111111111114</v>
      </c>
      <c r="E33" s="6">
        <f t="shared" si="0"/>
        <v>5.8201058201058231</v>
      </c>
      <c r="F33" s="6">
        <f t="shared" si="1"/>
        <v>10.52631578947369</v>
      </c>
      <c r="G33" s="6">
        <v>54.761904761904766</v>
      </c>
      <c r="H33" s="6">
        <v>62.698412698412696</v>
      </c>
      <c r="I33" s="6">
        <f t="shared" si="2"/>
        <v>7.9365079365079296</v>
      </c>
      <c r="J33" s="6">
        <f t="shared" si="3"/>
        <v>14.492753623188392</v>
      </c>
      <c r="K33" s="6">
        <f t="shared" si="18"/>
        <v>55.026455026455025</v>
      </c>
      <c r="L33" s="6">
        <f t="shared" si="19"/>
        <v>61.904761904761905</v>
      </c>
      <c r="M33" s="6">
        <f t="shared" si="20"/>
        <v>6.8783068783068799</v>
      </c>
      <c r="N33" s="6">
        <f t="shared" si="21"/>
        <v>12.500000000000004</v>
      </c>
      <c r="O33" s="6">
        <v>98.941798941798936</v>
      </c>
      <c r="P33" s="6">
        <v>105.02645502645503</v>
      </c>
      <c r="Q33" s="6">
        <f t="shared" si="4"/>
        <v>6.0846560846560891</v>
      </c>
      <c r="R33" s="6">
        <f t="shared" si="5"/>
        <v>6.1497326203208607</v>
      </c>
      <c r="S33" s="6">
        <v>101.58730158730158</v>
      </c>
      <c r="T33" s="6">
        <v>103.7037037037037</v>
      </c>
      <c r="U33" s="6">
        <f t="shared" si="6"/>
        <v>2.1164021164021136</v>
      </c>
      <c r="V33" s="6">
        <f t="shared" si="7"/>
        <v>2.0833333333333308</v>
      </c>
      <c r="W33" s="6">
        <f t="shared" si="22"/>
        <v>100.26455026455025</v>
      </c>
      <c r="X33" s="6">
        <f t="shared" si="23"/>
        <v>104.36507936507937</v>
      </c>
      <c r="Y33" s="6">
        <f t="shared" si="8"/>
        <v>4.1005291005291156</v>
      </c>
      <c r="Z33" s="6">
        <f t="shared" si="9"/>
        <v>4.0897097625329968</v>
      </c>
      <c r="AA33" s="6">
        <v>107.40740740740742</v>
      </c>
      <c r="AB33" s="6">
        <v>107.67195767195767</v>
      </c>
      <c r="AC33" s="6">
        <f t="shared" si="10"/>
        <v>0.26455026455025177</v>
      </c>
      <c r="AD33" s="6">
        <f t="shared" si="11"/>
        <v>0.24630541871919989</v>
      </c>
      <c r="AE33" s="6">
        <v>106.34920634920636</v>
      </c>
      <c r="AF33" s="6">
        <v>106.87830687830689</v>
      </c>
      <c r="AG33" s="6">
        <f t="shared" si="12"/>
        <v>0.52910052910053196</v>
      </c>
      <c r="AH33" s="6">
        <f t="shared" si="13"/>
        <v>0.49751243781094795</v>
      </c>
      <c r="AI33" s="6">
        <f t="shared" si="24"/>
        <v>106.87830687830689</v>
      </c>
      <c r="AJ33" s="6">
        <f t="shared" si="25"/>
        <v>107.27513227513228</v>
      </c>
      <c r="AK33" s="6">
        <f t="shared" si="26"/>
        <v>0.39682539682539186</v>
      </c>
      <c r="AL33" s="6">
        <f t="shared" si="27"/>
        <v>0.37128712871286662</v>
      </c>
      <c r="AM33" s="6">
        <v>87.213403880070544</v>
      </c>
      <c r="AN33" s="6">
        <v>91.269841269841265</v>
      </c>
      <c r="AO33" s="6">
        <f t="shared" si="14"/>
        <v>4.0564373897707213</v>
      </c>
      <c r="AP33" s="6">
        <f t="shared" si="15"/>
        <v>4.6511627906976729</v>
      </c>
      <c r="AQ33" s="6">
        <v>87.56613756613757</v>
      </c>
      <c r="AR33" s="6">
        <v>91.093474426807745</v>
      </c>
      <c r="AS33" s="6">
        <f t="shared" si="16"/>
        <v>3.5273368606701752</v>
      </c>
      <c r="AT33" s="6">
        <f t="shared" si="17"/>
        <v>4.0281973816716805</v>
      </c>
      <c r="AU33" s="6">
        <f t="shared" si="28"/>
        <v>87.38977072310405</v>
      </c>
      <c r="AV33" s="6">
        <f t="shared" si="29"/>
        <v>91.181657848324505</v>
      </c>
      <c r="AW33" s="6">
        <f t="shared" si="30"/>
        <v>3.7918871252204553</v>
      </c>
      <c r="AX33" s="6">
        <f t="shared" si="31"/>
        <v>4.3390514631685129</v>
      </c>
    </row>
    <row r="34" spans="1:50" x14ac:dyDescent="0.25">
      <c r="A34" s="1" t="s">
        <v>35</v>
      </c>
      <c r="B34" s="4">
        <v>2</v>
      </c>
      <c r="C34" s="6">
        <v>58.870967741935488</v>
      </c>
      <c r="D34" s="6">
        <v>60.215053763440864</v>
      </c>
      <c r="E34" s="6">
        <f t="shared" ref="E34:E57" si="32">D34-C34</f>
        <v>1.344086021505376</v>
      </c>
      <c r="F34" s="6">
        <f t="shared" ref="F34:F57" si="33">(E34*100)/C34</f>
        <v>2.2831050228310494</v>
      </c>
      <c r="G34" s="6">
        <v>50</v>
      </c>
      <c r="H34" s="6">
        <v>60.483870967741936</v>
      </c>
      <c r="I34" s="6">
        <f t="shared" ref="I34:I57" si="34">H34-G34</f>
        <v>10.483870967741936</v>
      </c>
      <c r="J34" s="6">
        <f t="shared" ref="J34:J57" si="35">(I34*100)/G34</f>
        <v>20.967741935483872</v>
      </c>
      <c r="K34" s="6">
        <f t="shared" si="18"/>
        <v>54.435483870967744</v>
      </c>
      <c r="L34" s="6">
        <f t="shared" si="19"/>
        <v>60.3494623655914</v>
      </c>
      <c r="M34" s="6">
        <f t="shared" si="20"/>
        <v>5.913978494623656</v>
      </c>
      <c r="N34" s="6">
        <f t="shared" si="21"/>
        <v>10.864197530864196</v>
      </c>
      <c r="O34" s="6">
        <v>93.817204301075279</v>
      </c>
      <c r="P34" s="6">
        <v>100.26881720430107</v>
      </c>
      <c r="Q34" s="6">
        <f t="shared" ref="Q34:Q57" si="36">P34-O34</f>
        <v>6.4516129032257936</v>
      </c>
      <c r="R34" s="6">
        <f t="shared" ref="R34:R57" si="37">(Q34*100)/O34</f>
        <v>6.8767908309455441</v>
      </c>
      <c r="S34" s="6">
        <v>95.967741935483872</v>
      </c>
      <c r="T34" s="6">
        <v>97.311827956989248</v>
      </c>
      <c r="U34" s="6">
        <f t="shared" ref="U34:U57" si="38">T34-S34</f>
        <v>1.344086021505376</v>
      </c>
      <c r="V34" s="6">
        <f t="shared" ref="V34:V57" si="39">(U34*100)/S34</f>
        <v>1.4005602240896355</v>
      </c>
      <c r="W34" s="6">
        <f t="shared" si="22"/>
        <v>94.892473118279582</v>
      </c>
      <c r="X34" s="6">
        <f t="shared" si="23"/>
        <v>98.790322580645153</v>
      </c>
      <c r="Y34" s="6">
        <f t="shared" ref="Y34:Y57" si="40">X34-W34</f>
        <v>3.8978494623655706</v>
      </c>
      <c r="Z34" s="6">
        <f t="shared" ref="Z34:Z57" si="41">(Y34*100)/W34</f>
        <v>4.1076487252124423</v>
      </c>
      <c r="AA34" s="6">
        <v>89.516129032258064</v>
      </c>
      <c r="AB34" s="6">
        <v>99.462365591397855</v>
      </c>
      <c r="AC34" s="6">
        <f t="shared" ref="AC34:AC57" si="42">AB34-AA34</f>
        <v>9.9462365591397912</v>
      </c>
      <c r="AD34" s="6">
        <f t="shared" ref="AD34:AD57" si="43">(AC34*100)/AA34</f>
        <v>11.111111111111118</v>
      </c>
      <c r="AE34" s="6">
        <v>100</v>
      </c>
      <c r="AF34" s="6">
        <v>96.505376344086031</v>
      </c>
      <c r="AG34" s="6">
        <f t="shared" ref="AG34:AG57" si="44">AF34-AE34</f>
        <v>-3.4946236559139692</v>
      </c>
      <c r="AH34" s="6">
        <f t="shared" ref="AH34:AH57" si="45">(AG34*100)/AE34</f>
        <v>-3.4946236559139692</v>
      </c>
      <c r="AI34" s="6">
        <f t="shared" si="24"/>
        <v>94.758064516129025</v>
      </c>
      <c r="AJ34" s="6">
        <f t="shared" si="25"/>
        <v>97.98387096774195</v>
      </c>
      <c r="AK34" s="6">
        <f t="shared" si="26"/>
        <v>3.2258064516129252</v>
      </c>
      <c r="AL34" s="6">
        <f t="shared" si="27"/>
        <v>3.4042553191489597</v>
      </c>
      <c r="AM34" s="6">
        <v>80.73476702508961</v>
      </c>
      <c r="AN34" s="6">
        <v>86.648745519713259</v>
      </c>
      <c r="AO34" s="6">
        <f t="shared" ref="AO34:AO57" si="46">AN34-AM34</f>
        <v>5.9139784946236489</v>
      </c>
      <c r="AP34" s="6">
        <f t="shared" ref="AP34:AP57" si="47">(AO34*100)/AM34</f>
        <v>7.3251942286348415</v>
      </c>
      <c r="AQ34" s="6">
        <v>81.989247311827967</v>
      </c>
      <c r="AR34" s="6">
        <v>84.767025089605724</v>
      </c>
      <c r="AS34" s="6">
        <f t="shared" ref="AS34:AS57" si="48">AR34-AQ34</f>
        <v>2.7777777777777573</v>
      </c>
      <c r="AT34" s="6">
        <f t="shared" ref="AT34:AT57" si="49">(AS34*100)/AQ34</f>
        <v>3.3879781420764772</v>
      </c>
      <c r="AU34" s="6">
        <f t="shared" si="28"/>
        <v>81.362007168458788</v>
      </c>
      <c r="AV34" s="6">
        <f t="shared" si="29"/>
        <v>85.707885304659499</v>
      </c>
      <c r="AW34" s="6">
        <f t="shared" si="30"/>
        <v>4.3458781362007102</v>
      </c>
      <c r="AX34" s="6">
        <f t="shared" si="31"/>
        <v>5.3414096916299476</v>
      </c>
    </row>
    <row r="35" spans="1:50" x14ac:dyDescent="0.25">
      <c r="A35" s="11" t="s">
        <v>36</v>
      </c>
      <c r="B35" s="12">
        <v>2</v>
      </c>
      <c r="C35" s="6">
        <v>56.315789473684205</v>
      </c>
      <c r="D35" s="6">
        <v>56.052631578947363</v>
      </c>
      <c r="E35" s="6">
        <f t="shared" si="32"/>
        <v>-0.26315789473684248</v>
      </c>
      <c r="F35" s="6">
        <f t="shared" si="33"/>
        <v>-0.46728971962616894</v>
      </c>
      <c r="G35" s="6">
        <v>57.068062827225127</v>
      </c>
      <c r="H35" s="6">
        <v>58.376963350785338</v>
      </c>
      <c r="I35" s="6">
        <f t="shared" si="34"/>
        <v>1.3089005235602116</v>
      </c>
      <c r="J35" s="6">
        <f t="shared" si="35"/>
        <v>2.2935779816513802</v>
      </c>
      <c r="K35" s="6">
        <f t="shared" si="18"/>
        <v>56.691926150454663</v>
      </c>
      <c r="L35" s="6">
        <f t="shared" si="19"/>
        <v>57.214797464866351</v>
      </c>
      <c r="M35" s="6">
        <f t="shared" si="20"/>
        <v>0.5228713144116881</v>
      </c>
      <c r="N35" s="6">
        <f t="shared" si="21"/>
        <v>0.92230296254891797</v>
      </c>
      <c r="O35" s="6">
        <v>107.89473684210526</v>
      </c>
      <c r="P35" s="6">
        <v>110.00000000000001</v>
      </c>
      <c r="Q35" s="6">
        <f t="shared" si="36"/>
        <v>2.105263157894754</v>
      </c>
      <c r="R35" s="6">
        <f t="shared" si="37"/>
        <v>1.9512195121951379</v>
      </c>
      <c r="S35" s="6">
        <v>108.90052356020942</v>
      </c>
      <c r="T35" s="6">
        <v>108.1151832460733</v>
      </c>
      <c r="U35" s="6">
        <f t="shared" si="38"/>
        <v>-0.78534031413612126</v>
      </c>
      <c r="V35" s="6">
        <f t="shared" si="39"/>
        <v>-0.72115384615384215</v>
      </c>
      <c r="W35" s="6">
        <f t="shared" si="22"/>
        <v>108.39763020115734</v>
      </c>
      <c r="X35" s="6">
        <f t="shared" si="23"/>
        <v>109.05759162303666</v>
      </c>
      <c r="Y35" s="6">
        <f t="shared" si="40"/>
        <v>0.65996142187931639</v>
      </c>
      <c r="Z35" s="6">
        <f t="shared" si="41"/>
        <v>0.60883380997776659</v>
      </c>
      <c r="AA35" s="6">
        <v>109.47368421052633</v>
      </c>
      <c r="AB35" s="6">
        <v>111.8421052631579</v>
      </c>
      <c r="AC35" s="6">
        <f t="shared" si="42"/>
        <v>2.3684210526315752</v>
      </c>
      <c r="AD35" s="6">
        <f t="shared" si="43"/>
        <v>2.1634615384615348</v>
      </c>
      <c r="AE35" s="6">
        <v>114.13612565445025</v>
      </c>
      <c r="AF35" s="6">
        <v>111.78010471204189</v>
      </c>
      <c r="AG35" s="6">
        <f t="shared" si="44"/>
        <v>-2.3560209424083638</v>
      </c>
      <c r="AH35" s="6">
        <f t="shared" si="45"/>
        <v>-2.0642201834862273</v>
      </c>
      <c r="AI35" s="6">
        <f t="shared" si="24"/>
        <v>111.80490493248828</v>
      </c>
      <c r="AJ35" s="6">
        <f t="shared" si="25"/>
        <v>111.81110498759989</v>
      </c>
      <c r="AK35" s="6">
        <f t="shared" si="26"/>
        <v>6.2000551116057068E-3</v>
      </c>
      <c r="AL35" s="6">
        <f t="shared" si="27"/>
        <v>5.5454231774084662E-3</v>
      </c>
      <c r="AM35" s="6">
        <v>91.228070175438603</v>
      </c>
      <c r="AN35" s="6">
        <v>92.631578947368411</v>
      </c>
      <c r="AO35" s="6">
        <f t="shared" si="46"/>
        <v>1.4035087719298076</v>
      </c>
      <c r="AP35" s="6">
        <f t="shared" si="47"/>
        <v>1.5384615384615197</v>
      </c>
      <c r="AQ35" s="6">
        <v>93.368237347294922</v>
      </c>
      <c r="AR35" s="6">
        <v>92.757417102966855</v>
      </c>
      <c r="AS35" s="6">
        <f t="shared" si="48"/>
        <v>-0.61082024432806747</v>
      </c>
      <c r="AT35" s="6">
        <f t="shared" si="49"/>
        <v>-0.65420560747660328</v>
      </c>
      <c r="AU35" s="6">
        <f t="shared" si="28"/>
        <v>92.298153761366763</v>
      </c>
      <c r="AV35" s="6">
        <f t="shared" si="29"/>
        <v>92.694498025167633</v>
      </c>
      <c r="AW35" s="6">
        <f t="shared" si="30"/>
        <v>0.39634426380087007</v>
      </c>
      <c r="AX35" s="6">
        <f t="shared" si="31"/>
        <v>0.42941732596905735</v>
      </c>
    </row>
    <row r="36" spans="1:50" x14ac:dyDescent="0.25">
      <c r="A36" s="1" t="s">
        <v>37</v>
      </c>
      <c r="B36" s="4">
        <v>2</v>
      </c>
      <c r="C36" s="6">
        <v>68.351063829787222</v>
      </c>
      <c r="D36" s="6">
        <v>66.755319148936167</v>
      </c>
      <c r="E36" s="6">
        <f t="shared" si="32"/>
        <v>-1.5957446808510554</v>
      </c>
      <c r="F36" s="6">
        <f t="shared" si="33"/>
        <v>-2.3346303501945407</v>
      </c>
      <c r="G36" s="6">
        <v>69.414893617021278</v>
      </c>
      <c r="H36" s="6">
        <v>68.61702127659575</v>
      </c>
      <c r="I36" s="6">
        <f t="shared" si="34"/>
        <v>-0.79787234042552768</v>
      </c>
      <c r="J36" s="6">
        <f t="shared" si="35"/>
        <v>-1.1494252873563158</v>
      </c>
      <c r="K36" s="6">
        <f t="shared" si="18"/>
        <v>68.88297872340425</v>
      </c>
      <c r="L36" s="6">
        <f t="shared" si="19"/>
        <v>67.686170212765958</v>
      </c>
      <c r="M36" s="6">
        <f t="shared" si="20"/>
        <v>-1.1968085106382915</v>
      </c>
      <c r="N36" s="6">
        <f t="shared" si="21"/>
        <v>-1.7374517374517284</v>
      </c>
      <c r="O36" s="6">
        <v>111.70212765957446</v>
      </c>
      <c r="P36" s="6">
        <v>96.808510638297875</v>
      </c>
      <c r="Q36" s="6">
        <f t="shared" si="36"/>
        <v>-14.893617021276583</v>
      </c>
      <c r="R36" s="6">
        <f t="shared" si="37"/>
        <v>-13.333333333333321</v>
      </c>
      <c r="S36" s="6">
        <v>108.51063829787233</v>
      </c>
      <c r="T36" s="6">
        <v>105.31914893617021</v>
      </c>
      <c r="U36" s="6">
        <f t="shared" si="38"/>
        <v>-3.1914893617021249</v>
      </c>
      <c r="V36" s="6">
        <f t="shared" si="39"/>
        <v>-2.9411764705882328</v>
      </c>
      <c r="W36" s="6">
        <f t="shared" si="22"/>
        <v>110.10638297872339</v>
      </c>
      <c r="X36" s="6">
        <f t="shared" si="23"/>
        <v>101.06382978723404</v>
      </c>
      <c r="Y36" s="6">
        <f t="shared" si="40"/>
        <v>-9.0425531914893469</v>
      </c>
      <c r="Z36" s="6">
        <f t="shared" si="41"/>
        <v>-8.2125603864734167</v>
      </c>
      <c r="AA36" s="6">
        <v>105.31914893617021</v>
      </c>
      <c r="AB36" s="6">
        <v>109.04255319148936</v>
      </c>
      <c r="AC36" s="6">
        <f t="shared" si="42"/>
        <v>3.7234042553191529</v>
      </c>
      <c r="AD36" s="6">
        <f t="shared" si="43"/>
        <v>3.535353535353539</v>
      </c>
      <c r="AE36" s="6">
        <v>115.15957446808511</v>
      </c>
      <c r="AF36" s="6">
        <v>111.43617021276594</v>
      </c>
      <c r="AG36" s="6">
        <f t="shared" si="44"/>
        <v>-3.7234042553191671</v>
      </c>
      <c r="AH36" s="6">
        <f t="shared" si="45"/>
        <v>-3.2332563510392767</v>
      </c>
      <c r="AI36" s="6">
        <f t="shared" si="24"/>
        <v>110.23936170212767</v>
      </c>
      <c r="AJ36" s="6">
        <f t="shared" si="25"/>
        <v>110.23936170212765</v>
      </c>
      <c r="AK36" s="6">
        <f t="shared" si="26"/>
        <v>0</v>
      </c>
      <c r="AL36" s="6">
        <f t="shared" si="27"/>
        <v>0</v>
      </c>
      <c r="AM36" s="6">
        <v>95.124113475177282</v>
      </c>
      <c r="AN36" s="6">
        <v>90.86879432624113</v>
      </c>
      <c r="AO36" s="6">
        <f t="shared" si="46"/>
        <v>-4.2553191489361524</v>
      </c>
      <c r="AP36" s="6">
        <f t="shared" si="47"/>
        <v>-4.4734389561975592</v>
      </c>
      <c r="AQ36" s="6">
        <v>97.695035460992912</v>
      </c>
      <c r="AR36" s="6">
        <v>95.124113475177296</v>
      </c>
      <c r="AS36" s="6">
        <f t="shared" si="48"/>
        <v>-2.570921985815616</v>
      </c>
      <c r="AT36" s="6">
        <f t="shared" si="49"/>
        <v>-2.6315789473684346</v>
      </c>
      <c r="AU36" s="6">
        <f t="shared" si="28"/>
        <v>96.409574468085097</v>
      </c>
      <c r="AV36" s="6">
        <f t="shared" si="29"/>
        <v>92.996453900709213</v>
      </c>
      <c r="AW36" s="6">
        <f t="shared" si="30"/>
        <v>-3.4131205673758842</v>
      </c>
      <c r="AX36" s="6">
        <f t="shared" si="31"/>
        <v>-3.5402298850574692</v>
      </c>
    </row>
    <row r="37" spans="1:50" x14ac:dyDescent="0.25">
      <c r="A37" s="1" t="s">
        <v>38</v>
      </c>
      <c r="B37" s="4">
        <v>2</v>
      </c>
      <c r="C37" s="6">
        <v>62.365591397849464</v>
      </c>
      <c r="D37" s="6">
        <v>62.365591397849464</v>
      </c>
      <c r="E37" s="6">
        <f t="shared" si="32"/>
        <v>0</v>
      </c>
      <c r="F37" s="6">
        <f t="shared" si="33"/>
        <v>0</v>
      </c>
      <c r="G37" s="6">
        <v>62.234042553191493</v>
      </c>
      <c r="H37" s="6">
        <v>61.702127659574465</v>
      </c>
      <c r="I37" s="6">
        <f t="shared" si="34"/>
        <v>-0.53191489361702793</v>
      </c>
      <c r="J37" s="6">
        <f t="shared" si="35"/>
        <v>-0.85470085470086532</v>
      </c>
      <c r="K37" s="6">
        <f t="shared" si="18"/>
        <v>62.299816975520478</v>
      </c>
      <c r="L37" s="6">
        <f t="shared" si="19"/>
        <v>62.033859528711965</v>
      </c>
      <c r="M37" s="6">
        <f t="shared" si="20"/>
        <v>-0.26595744680851396</v>
      </c>
      <c r="N37" s="6">
        <f t="shared" si="21"/>
        <v>-0.42689924259812329</v>
      </c>
      <c r="O37" s="6">
        <v>107.79569892473117</v>
      </c>
      <c r="P37" s="6">
        <v>110.21505376344085</v>
      </c>
      <c r="Q37" s="6">
        <f t="shared" si="36"/>
        <v>2.4193548387096797</v>
      </c>
      <c r="R37" s="6">
        <f t="shared" si="37"/>
        <v>2.2443890274314238</v>
      </c>
      <c r="S37" s="6">
        <v>106.38297872340425</v>
      </c>
      <c r="T37" s="6">
        <v>106.11702127659575</v>
      </c>
      <c r="U37" s="6">
        <f t="shared" si="38"/>
        <v>-0.26595744680849975</v>
      </c>
      <c r="V37" s="6">
        <f t="shared" si="39"/>
        <v>-0.24999999999998979</v>
      </c>
      <c r="W37" s="6">
        <f t="shared" si="22"/>
        <v>107.08933882406771</v>
      </c>
      <c r="X37" s="6">
        <f t="shared" si="23"/>
        <v>108.16603752001831</v>
      </c>
      <c r="Y37" s="6">
        <f t="shared" si="40"/>
        <v>1.0766986959505971</v>
      </c>
      <c r="Z37" s="6">
        <f t="shared" si="41"/>
        <v>1.0054209950062885</v>
      </c>
      <c r="AA37" s="6">
        <v>105.91397849462365</v>
      </c>
      <c r="AB37" s="6">
        <v>107.25806451612902</v>
      </c>
      <c r="AC37" s="6">
        <f t="shared" si="42"/>
        <v>1.344086021505376</v>
      </c>
      <c r="AD37" s="6">
        <f t="shared" si="43"/>
        <v>1.2690355329949237</v>
      </c>
      <c r="AE37" s="6">
        <v>108.77659574468086</v>
      </c>
      <c r="AF37" s="6">
        <v>109.84042553191489</v>
      </c>
      <c r="AG37" s="6">
        <f t="shared" si="44"/>
        <v>1.0638297872340274</v>
      </c>
      <c r="AH37" s="6">
        <f t="shared" si="45"/>
        <v>0.97799511002443584</v>
      </c>
      <c r="AI37" s="6">
        <f t="shared" si="24"/>
        <v>107.34528711965226</v>
      </c>
      <c r="AJ37" s="6">
        <f t="shared" si="25"/>
        <v>108.54924502402196</v>
      </c>
      <c r="AK37" s="6">
        <f t="shared" si="26"/>
        <v>1.2039579043697017</v>
      </c>
      <c r="AL37" s="6">
        <f t="shared" si="27"/>
        <v>1.1215750003330021</v>
      </c>
      <c r="AM37" s="6">
        <v>92.025089605734763</v>
      </c>
      <c r="AN37" s="6">
        <v>93.279569892473106</v>
      </c>
      <c r="AO37" s="6">
        <f t="shared" si="46"/>
        <v>1.2544802867383424</v>
      </c>
      <c r="AP37" s="6">
        <f t="shared" si="47"/>
        <v>1.3631937682570499</v>
      </c>
      <c r="AQ37" s="6">
        <v>92.464539007092199</v>
      </c>
      <c r="AR37" s="6">
        <v>92.553191489361708</v>
      </c>
      <c r="AS37" s="6">
        <f t="shared" si="48"/>
        <v>8.8652482269509392E-2</v>
      </c>
      <c r="AT37" s="6">
        <f t="shared" si="49"/>
        <v>9.5877277085337095E-2</v>
      </c>
      <c r="AU37" s="6">
        <f t="shared" si="28"/>
        <v>92.244814306413474</v>
      </c>
      <c r="AV37" s="6">
        <f t="shared" si="29"/>
        <v>92.916380690917407</v>
      </c>
      <c r="AW37" s="6">
        <f t="shared" si="30"/>
        <v>0.67156638450393302</v>
      </c>
      <c r="AX37" s="6">
        <f t="shared" si="31"/>
        <v>0.72802616553941202</v>
      </c>
    </row>
    <row r="38" spans="1:50" x14ac:dyDescent="0.25">
      <c r="A38" s="1" t="s">
        <v>39</v>
      </c>
      <c r="B38" s="4">
        <v>2</v>
      </c>
      <c r="C38" s="6">
        <v>75.138121546961329</v>
      </c>
      <c r="D38" s="6">
        <v>69.060773480662988</v>
      </c>
      <c r="E38" s="6">
        <f t="shared" si="32"/>
        <v>-6.0773480662983417</v>
      </c>
      <c r="F38" s="6">
        <f t="shared" si="33"/>
        <v>-8.088235294117645</v>
      </c>
      <c r="G38" s="6">
        <v>75.581395348837205</v>
      </c>
      <c r="H38" s="6">
        <v>68.93687707641196</v>
      </c>
      <c r="I38" s="6">
        <f t="shared" si="34"/>
        <v>-6.6445182724252447</v>
      </c>
      <c r="J38" s="6">
        <f t="shared" si="35"/>
        <v>-8.7912087912087866</v>
      </c>
      <c r="K38" s="6">
        <f t="shared" si="18"/>
        <v>75.359758447899267</v>
      </c>
      <c r="L38" s="6">
        <f t="shared" si="19"/>
        <v>68.998825278537481</v>
      </c>
      <c r="M38" s="6">
        <f t="shared" si="20"/>
        <v>-6.3609331693617861</v>
      </c>
      <c r="N38" s="6">
        <f t="shared" si="21"/>
        <v>-8.4407557831537918</v>
      </c>
      <c r="O38" s="6">
        <v>113.81215469613259</v>
      </c>
      <c r="P38" s="6">
        <v>112.43093922651934</v>
      </c>
      <c r="Q38" s="6">
        <f t="shared" si="36"/>
        <v>-1.3812154696132524</v>
      </c>
      <c r="R38" s="6">
        <f t="shared" si="37"/>
        <v>-1.2135922330097024</v>
      </c>
      <c r="S38" s="6">
        <v>114.34108527131784</v>
      </c>
      <c r="T38" s="6">
        <v>113.51052048726469</v>
      </c>
      <c r="U38" s="6">
        <f t="shared" si="38"/>
        <v>-0.83056478405315204</v>
      </c>
      <c r="V38" s="6">
        <f t="shared" si="39"/>
        <v>-0.726392251815977</v>
      </c>
      <c r="W38" s="6">
        <f t="shared" si="22"/>
        <v>114.07661998372521</v>
      </c>
      <c r="X38" s="6">
        <f t="shared" si="23"/>
        <v>112.97072985689201</v>
      </c>
      <c r="Y38" s="6">
        <f t="shared" si="40"/>
        <v>-1.1058901268332022</v>
      </c>
      <c r="Z38" s="6">
        <f t="shared" si="41"/>
        <v>-0.96942750143804624</v>
      </c>
      <c r="AA38" s="6">
        <v>121.2707182320442</v>
      </c>
      <c r="AB38" s="6">
        <v>117.1270718232044</v>
      </c>
      <c r="AC38" s="6">
        <f t="shared" si="42"/>
        <v>-4.1436464088397997</v>
      </c>
      <c r="AD38" s="6">
        <f t="shared" si="43"/>
        <v>-3.4168564920273519</v>
      </c>
      <c r="AE38" s="6">
        <v>120.98560354374308</v>
      </c>
      <c r="AF38" s="6">
        <v>118.2170542635659</v>
      </c>
      <c r="AG38" s="6">
        <f t="shared" si="44"/>
        <v>-2.7685492801771829</v>
      </c>
      <c r="AH38" s="6">
        <f t="shared" si="45"/>
        <v>-2.2883295194507975</v>
      </c>
      <c r="AI38" s="6">
        <f t="shared" si="24"/>
        <v>121.12816088789364</v>
      </c>
      <c r="AJ38" s="6">
        <f t="shared" si="25"/>
        <v>117.67206304338515</v>
      </c>
      <c r="AK38" s="6">
        <f t="shared" si="26"/>
        <v>-3.4560978445084913</v>
      </c>
      <c r="AL38" s="6">
        <f t="shared" si="27"/>
        <v>-2.8532570949435732</v>
      </c>
      <c r="AM38" s="6">
        <v>103.40699815837937</v>
      </c>
      <c r="AN38" s="6">
        <v>99.539594843462226</v>
      </c>
      <c r="AO38" s="6">
        <f t="shared" si="46"/>
        <v>-3.8674033149171407</v>
      </c>
      <c r="AP38" s="6">
        <f t="shared" si="47"/>
        <v>-3.7399821905610109</v>
      </c>
      <c r="AQ38" s="6">
        <v>103.6360280546327</v>
      </c>
      <c r="AR38" s="6">
        <v>100.2214839424142</v>
      </c>
      <c r="AS38" s="6">
        <f t="shared" si="48"/>
        <v>-3.4145441122185076</v>
      </c>
      <c r="AT38" s="6">
        <f t="shared" si="49"/>
        <v>-3.2947462154941896</v>
      </c>
      <c r="AU38" s="6">
        <f t="shared" si="28"/>
        <v>103.52151310650603</v>
      </c>
      <c r="AV38" s="6">
        <f t="shared" si="29"/>
        <v>99.880539392938203</v>
      </c>
      <c r="AW38" s="6">
        <f t="shared" si="30"/>
        <v>-3.6409737135678313</v>
      </c>
      <c r="AX38" s="6">
        <f t="shared" si="31"/>
        <v>-3.5171179441918401</v>
      </c>
    </row>
    <row r="39" spans="1:50" x14ac:dyDescent="0.25">
      <c r="A39" s="1" t="s">
        <v>40</v>
      </c>
      <c r="B39" s="4">
        <v>2</v>
      </c>
      <c r="C39" s="6">
        <v>69.021739130434781</v>
      </c>
      <c r="D39" s="6">
        <v>69.021739130434781</v>
      </c>
      <c r="E39" s="6">
        <f t="shared" si="32"/>
        <v>0</v>
      </c>
      <c r="F39" s="6">
        <f t="shared" si="33"/>
        <v>0</v>
      </c>
      <c r="G39" s="6">
        <v>65.760869565217391</v>
      </c>
      <c r="H39" s="6">
        <v>67.66304347826086</v>
      </c>
      <c r="I39" s="6">
        <f t="shared" si="34"/>
        <v>1.9021739130434696</v>
      </c>
      <c r="J39" s="6">
        <f t="shared" si="35"/>
        <v>2.8925619834710612</v>
      </c>
      <c r="K39" s="6">
        <f t="shared" si="18"/>
        <v>67.391304347826093</v>
      </c>
      <c r="L39" s="6">
        <f t="shared" si="19"/>
        <v>68.342391304347814</v>
      </c>
      <c r="M39" s="6">
        <f t="shared" si="20"/>
        <v>0.95108695652172059</v>
      </c>
      <c r="N39" s="6">
        <f t="shared" si="21"/>
        <v>1.4112903225806175</v>
      </c>
      <c r="O39" s="6">
        <v>116.57608695652173</v>
      </c>
      <c r="P39" s="6">
        <v>119.0217391304348</v>
      </c>
      <c r="Q39" s="6">
        <f t="shared" si="36"/>
        <v>2.4456521739130608</v>
      </c>
      <c r="R39" s="6">
        <f t="shared" si="37"/>
        <v>2.097902097902113</v>
      </c>
      <c r="S39" s="6">
        <v>112.7717391304348</v>
      </c>
      <c r="T39" s="6">
        <v>114.94565217391303</v>
      </c>
      <c r="U39" s="6">
        <f t="shared" si="38"/>
        <v>2.1739130434782368</v>
      </c>
      <c r="V39" s="6">
        <f t="shared" si="39"/>
        <v>1.9277108433734724</v>
      </c>
      <c r="W39" s="6">
        <f t="shared" si="22"/>
        <v>114.67391304347827</v>
      </c>
      <c r="X39" s="6">
        <f t="shared" si="23"/>
        <v>116.98369565217391</v>
      </c>
      <c r="Y39" s="6">
        <f t="shared" si="40"/>
        <v>2.3097826086956417</v>
      </c>
      <c r="Z39" s="6">
        <f t="shared" si="41"/>
        <v>2.0142180094786637</v>
      </c>
      <c r="AA39" s="6">
        <v>115.76086956521738</v>
      </c>
      <c r="AB39" s="6">
        <v>123.91304347826086</v>
      </c>
      <c r="AC39" s="6">
        <f t="shared" si="42"/>
        <v>8.1521739130434838</v>
      </c>
      <c r="AD39" s="6">
        <f t="shared" si="43"/>
        <v>7.0422535211267672</v>
      </c>
      <c r="AE39" s="6">
        <v>113.58695652173914</v>
      </c>
      <c r="AF39" s="6">
        <v>115.48913043478262</v>
      </c>
      <c r="AG39" s="6">
        <f t="shared" si="44"/>
        <v>1.9021739130434838</v>
      </c>
      <c r="AH39" s="6">
        <f t="shared" si="45"/>
        <v>1.6746411483253636</v>
      </c>
      <c r="AI39" s="6">
        <f t="shared" si="24"/>
        <v>114.67391304347825</v>
      </c>
      <c r="AJ39" s="6">
        <f t="shared" si="25"/>
        <v>119.70108695652175</v>
      </c>
      <c r="AK39" s="6">
        <f t="shared" si="26"/>
        <v>5.027173913043498</v>
      </c>
      <c r="AL39" s="6">
        <f t="shared" si="27"/>
        <v>4.383886255924188</v>
      </c>
      <c r="AM39" s="6">
        <v>100.45289855072464</v>
      </c>
      <c r="AN39" s="6">
        <v>103.98550724637683</v>
      </c>
      <c r="AO39" s="6">
        <f t="shared" si="46"/>
        <v>3.5326086956521863</v>
      </c>
      <c r="AP39" s="6">
        <f t="shared" si="47"/>
        <v>3.5166816952209321</v>
      </c>
      <c r="AQ39" s="6">
        <v>97.373188405797109</v>
      </c>
      <c r="AR39" s="6">
        <v>99.365942028985515</v>
      </c>
      <c r="AS39" s="6">
        <f t="shared" si="48"/>
        <v>1.9927536231884062</v>
      </c>
      <c r="AT39" s="6">
        <f t="shared" si="49"/>
        <v>2.0465116279069768</v>
      </c>
      <c r="AU39" s="6">
        <f t="shared" si="28"/>
        <v>98.913043478260875</v>
      </c>
      <c r="AV39" s="6">
        <f t="shared" si="29"/>
        <v>101.67572463768117</v>
      </c>
      <c r="AW39" s="6">
        <f t="shared" si="30"/>
        <v>2.7626811594202962</v>
      </c>
      <c r="AX39" s="6">
        <f t="shared" si="31"/>
        <v>2.7930402930402995</v>
      </c>
    </row>
    <row r="40" spans="1:50" x14ac:dyDescent="0.25">
      <c r="A40" s="1" t="s">
        <v>41</v>
      </c>
      <c r="B40" s="4">
        <v>2</v>
      </c>
      <c r="C40" s="6">
        <v>54.761904761904766</v>
      </c>
      <c r="D40" s="6">
        <v>60.952380952380956</v>
      </c>
      <c r="E40" s="6">
        <f t="shared" si="32"/>
        <v>6.1904761904761898</v>
      </c>
      <c r="F40" s="6">
        <f t="shared" si="33"/>
        <v>11.304347826086955</v>
      </c>
      <c r="G40" s="6">
        <v>53.333333333333336</v>
      </c>
      <c r="H40" s="6">
        <v>57.619047619047613</v>
      </c>
      <c r="I40" s="6">
        <f t="shared" si="34"/>
        <v>4.2857142857142776</v>
      </c>
      <c r="J40" s="6">
        <f t="shared" si="35"/>
        <v>8.0357142857142705</v>
      </c>
      <c r="K40" s="6">
        <f t="shared" si="18"/>
        <v>54.047619047619051</v>
      </c>
      <c r="L40" s="6">
        <f t="shared" si="19"/>
        <v>59.285714285714285</v>
      </c>
      <c r="M40" s="6">
        <f t="shared" si="20"/>
        <v>5.2380952380952337</v>
      </c>
      <c r="N40" s="6">
        <f t="shared" si="21"/>
        <v>9.6916299559471284</v>
      </c>
      <c r="O40" s="6">
        <v>99.047619047619051</v>
      </c>
      <c r="P40" s="6">
        <v>101.9047619047619</v>
      </c>
      <c r="Q40" s="6">
        <f t="shared" si="36"/>
        <v>2.857142857142847</v>
      </c>
      <c r="R40" s="6">
        <f t="shared" si="37"/>
        <v>2.8846153846153744</v>
      </c>
      <c r="S40" s="6">
        <v>94.285714285714278</v>
      </c>
      <c r="T40" s="6">
        <v>96.904761904761898</v>
      </c>
      <c r="U40" s="6">
        <f t="shared" si="38"/>
        <v>2.6190476190476204</v>
      </c>
      <c r="V40" s="6">
        <f t="shared" si="39"/>
        <v>2.7777777777777795</v>
      </c>
      <c r="W40" s="6">
        <f t="shared" si="22"/>
        <v>96.666666666666657</v>
      </c>
      <c r="X40" s="6">
        <f t="shared" si="23"/>
        <v>99.404761904761898</v>
      </c>
      <c r="Y40" s="6">
        <f t="shared" si="40"/>
        <v>2.7380952380952408</v>
      </c>
      <c r="Z40" s="6">
        <f t="shared" si="41"/>
        <v>2.8325123152709391</v>
      </c>
      <c r="AA40" s="6">
        <v>96.666666666666671</v>
      </c>
      <c r="AB40" s="6">
        <v>100.95238095238095</v>
      </c>
      <c r="AC40" s="6">
        <f t="shared" si="42"/>
        <v>4.2857142857142776</v>
      </c>
      <c r="AD40" s="6">
        <f t="shared" si="43"/>
        <v>4.4334975369458043</v>
      </c>
      <c r="AE40" s="6">
        <v>97.61904761904762</v>
      </c>
      <c r="AF40" s="6">
        <v>102.14285714285714</v>
      </c>
      <c r="AG40" s="6">
        <f t="shared" si="44"/>
        <v>4.5238095238095184</v>
      </c>
      <c r="AH40" s="6">
        <f t="shared" si="45"/>
        <v>4.634146341463409</v>
      </c>
      <c r="AI40" s="6">
        <f t="shared" si="24"/>
        <v>97.142857142857139</v>
      </c>
      <c r="AJ40" s="6">
        <f t="shared" si="25"/>
        <v>101.54761904761904</v>
      </c>
      <c r="AK40" s="6">
        <f t="shared" si="26"/>
        <v>4.404761904761898</v>
      </c>
      <c r="AL40" s="6">
        <f t="shared" si="27"/>
        <v>4.5343137254901897</v>
      </c>
      <c r="AM40" s="6">
        <v>83.492063492063494</v>
      </c>
      <c r="AN40" s="6">
        <v>87.936507936507937</v>
      </c>
      <c r="AO40" s="6">
        <f t="shared" si="46"/>
        <v>4.4444444444444429</v>
      </c>
      <c r="AP40" s="6">
        <f t="shared" si="47"/>
        <v>5.3231939163498083</v>
      </c>
      <c r="AQ40" s="6">
        <v>81.746031746031761</v>
      </c>
      <c r="AR40" s="6">
        <v>85.555555555555557</v>
      </c>
      <c r="AS40" s="6">
        <f t="shared" si="48"/>
        <v>3.809523809523796</v>
      </c>
      <c r="AT40" s="6">
        <f t="shared" si="49"/>
        <v>4.6601941747572644</v>
      </c>
      <c r="AU40" s="6">
        <f t="shared" si="28"/>
        <v>82.61904761904762</v>
      </c>
      <c r="AV40" s="6">
        <f t="shared" si="29"/>
        <v>86.746031746031747</v>
      </c>
      <c r="AW40" s="6">
        <f t="shared" si="30"/>
        <v>4.1269841269841265</v>
      </c>
      <c r="AX40" s="6">
        <f t="shared" si="31"/>
        <v>4.9951969260326603</v>
      </c>
    </row>
    <row r="41" spans="1:50" x14ac:dyDescent="0.25">
      <c r="A41" s="1" t="s">
        <v>42</v>
      </c>
      <c r="B41" s="3">
        <v>3</v>
      </c>
      <c r="C41" s="6">
        <v>74.444444444444443</v>
      </c>
      <c r="D41" s="6">
        <v>72.777777777777771</v>
      </c>
      <c r="E41" s="6">
        <f t="shared" si="32"/>
        <v>-1.6666666666666714</v>
      </c>
      <c r="F41" s="6">
        <f t="shared" si="33"/>
        <v>-2.2388059701492602</v>
      </c>
      <c r="G41" s="6">
        <v>63.888888888888886</v>
      </c>
      <c r="H41" s="6">
        <v>67.222222222222229</v>
      </c>
      <c r="I41" s="6">
        <f t="shared" si="34"/>
        <v>3.3333333333333428</v>
      </c>
      <c r="J41" s="6">
        <f t="shared" si="35"/>
        <v>5.2173913043478413</v>
      </c>
      <c r="K41" s="6">
        <f t="shared" si="18"/>
        <v>69.166666666666657</v>
      </c>
      <c r="L41" s="6">
        <f t="shared" si="19"/>
        <v>70</v>
      </c>
      <c r="M41" s="6">
        <f t="shared" si="20"/>
        <v>0.83333333333334281</v>
      </c>
      <c r="N41" s="6">
        <f t="shared" si="21"/>
        <v>1.2048192771084476</v>
      </c>
      <c r="O41" s="6">
        <v>117.22222222222223</v>
      </c>
      <c r="P41" s="6">
        <v>119.44444444444444</v>
      </c>
      <c r="Q41" s="6">
        <f t="shared" si="36"/>
        <v>2.2222222222222143</v>
      </c>
      <c r="R41" s="6">
        <f t="shared" si="37"/>
        <v>1.8957345971563913</v>
      </c>
      <c r="S41" s="6">
        <v>109.44444444444446</v>
      </c>
      <c r="T41" s="6">
        <v>114.72222222222221</v>
      </c>
      <c r="U41" s="6">
        <f t="shared" si="38"/>
        <v>5.2777777777777573</v>
      </c>
      <c r="V41" s="6">
        <f t="shared" si="39"/>
        <v>4.822335025380692</v>
      </c>
      <c r="W41" s="6">
        <f t="shared" si="22"/>
        <v>113.33333333333334</v>
      </c>
      <c r="X41" s="6">
        <f t="shared" si="23"/>
        <v>117.08333333333333</v>
      </c>
      <c r="Y41" s="6">
        <f t="shared" si="40"/>
        <v>3.7499999999999858</v>
      </c>
      <c r="Z41" s="6">
        <f t="shared" si="41"/>
        <v>3.3088235294117521</v>
      </c>
      <c r="AA41" s="6">
        <v>121.1111111111111</v>
      </c>
      <c r="AB41" s="6">
        <v>124.44444444444444</v>
      </c>
      <c r="AC41" s="6">
        <f t="shared" si="42"/>
        <v>3.3333333333333428</v>
      </c>
      <c r="AD41" s="6">
        <f t="shared" si="43"/>
        <v>2.7522935779816593</v>
      </c>
      <c r="AE41" s="6">
        <v>117.77777777777779</v>
      </c>
      <c r="AF41" s="6">
        <v>119.16666666666667</v>
      </c>
      <c r="AG41" s="6">
        <f t="shared" si="44"/>
        <v>1.3888888888888857</v>
      </c>
      <c r="AH41" s="6">
        <f t="shared" si="45"/>
        <v>1.1792452830188651</v>
      </c>
      <c r="AI41" s="6">
        <f t="shared" si="24"/>
        <v>119.44444444444444</v>
      </c>
      <c r="AJ41" s="6">
        <f t="shared" si="25"/>
        <v>121.80555555555556</v>
      </c>
      <c r="AK41" s="6">
        <f t="shared" si="26"/>
        <v>2.3611111111111143</v>
      </c>
      <c r="AL41" s="6">
        <f t="shared" si="27"/>
        <v>1.9767441860465143</v>
      </c>
      <c r="AM41" s="6">
        <v>104.25925925925925</v>
      </c>
      <c r="AN41" s="6">
        <v>105.55555555555556</v>
      </c>
      <c r="AO41" s="6">
        <f t="shared" si="46"/>
        <v>1.2962962962963047</v>
      </c>
      <c r="AP41" s="6">
        <f t="shared" si="47"/>
        <v>1.2433392539964558</v>
      </c>
      <c r="AQ41" s="6">
        <v>97.037037037037038</v>
      </c>
      <c r="AR41" s="6">
        <v>100.37037037037038</v>
      </c>
      <c r="AS41" s="6">
        <f t="shared" si="48"/>
        <v>3.3333333333333428</v>
      </c>
      <c r="AT41" s="6">
        <f t="shared" si="49"/>
        <v>3.4351145038168038</v>
      </c>
      <c r="AU41" s="6">
        <f t="shared" si="28"/>
        <v>100.64814814814815</v>
      </c>
      <c r="AV41" s="6">
        <f t="shared" si="29"/>
        <v>102.96296296296296</v>
      </c>
      <c r="AW41" s="6">
        <f t="shared" si="30"/>
        <v>2.3148148148148096</v>
      </c>
      <c r="AX41" s="6">
        <f t="shared" si="31"/>
        <v>2.2999080036798474</v>
      </c>
    </row>
    <row r="42" spans="1:50" x14ac:dyDescent="0.25">
      <c r="A42" s="1" t="s">
        <v>43</v>
      </c>
      <c r="B42" s="3">
        <v>3</v>
      </c>
      <c r="C42" s="6">
        <v>67.391304347826093</v>
      </c>
      <c r="D42" s="6">
        <v>69.565217391304344</v>
      </c>
      <c r="E42" s="6">
        <f t="shared" si="32"/>
        <v>2.173913043478251</v>
      </c>
      <c r="F42" s="6">
        <f t="shared" si="33"/>
        <v>3.2258064516128884</v>
      </c>
      <c r="G42" s="6">
        <v>63.78378378378379</v>
      </c>
      <c r="H42" s="6">
        <v>65.945945945945951</v>
      </c>
      <c r="I42" s="6">
        <f t="shared" si="34"/>
        <v>2.1621621621621614</v>
      </c>
      <c r="J42" s="6">
        <f t="shared" si="35"/>
        <v>3.3898305084745748</v>
      </c>
      <c r="K42" s="6">
        <f t="shared" si="18"/>
        <v>65.587544065804934</v>
      </c>
      <c r="L42" s="6">
        <f t="shared" si="19"/>
        <v>67.755581668625155</v>
      </c>
      <c r="M42" s="6">
        <f t="shared" si="20"/>
        <v>2.1680376028202204</v>
      </c>
      <c r="N42" s="6">
        <f t="shared" si="21"/>
        <v>3.3055630206933757</v>
      </c>
      <c r="O42" s="6">
        <v>108.69565217391303</v>
      </c>
      <c r="P42" s="6">
        <v>113.04347826086956</v>
      </c>
      <c r="Q42" s="6">
        <f t="shared" si="36"/>
        <v>4.3478260869565304</v>
      </c>
      <c r="R42" s="6">
        <f t="shared" si="37"/>
        <v>4.000000000000008</v>
      </c>
      <c r="S42" s="6">
        <v>109.18918918918918</v>
      </c>
      <c r="T42" s="6">
        <v>108.91891891891892</v>
      </c>
      <c r="U42" s="6">
        <f t="shared" si="38"/>
        <v>-0.27027027027025952</v>
      </c>
      <c r="V42" s="6">
        <f t="shared" si="39"/>
        <v>-0.2475247524752377</v>
      </c>
      <c r="W42" s="6">
        <f t="shared" si="22"/>
        <v>108.94242068155111</v>
      </c>
      <c r="X42" s="6">
        <f t="shared" si="23"/>
        <v>110.98119858989423</v>
      </c>
      <c r="Y42" s="6">
        <f t="shared" si="40"/>
        <v>2.0387779083431212</v>
      </c>
      <c r="Z42" s="6">
        <f t="shared" si="41"/>
        <v>1.8714270305252898</v>
      </c>
      <c r="AA42" s="6">
        <v>117.39130434782609</v>
      </c>
      <c r="AB42" s="6">
        <v>122.82608695652173</v>
      </c>
      <c r="AC42" s="6">
        <f t="shared" si="42"/>
        <v>5.4347826086956417</v>
      </c>
      <c r="AD42" s="6">
        <f t="shared" si="43"/>
        <v>4.62962962962962</v>
      </c>
      <c r="AE42" s="6">
        <v>115.67567567567568</v>
      </c>
      <c r="AF42" s="6">
        <v>115.13513513513513</v>
      </c>
      <c r="AG42" s="6">
        <f t="shared" si="44"/>
        <v>-0.54054054054054745</v>
      </c>
      <c r="AH42" s="6">
        <f t="shared" si="45"/>
        <v>-0.46728971962617422</v>
      </c>
      <c r="AI42" s="6">
        <f t="shared" si="24"/>
        <v>116.53349001175089</v>
      </c>
      <c r="AJ42" s="6">
        <f t="shared" si="25"/>
        <v>118.98061104582843</v>
      </c>
      <c r="AK42" s="6">
        <f t="shared" si="26"/>
        <v>2.44712103407754</v>
      </c>
      <c r="AL42" s="6">
        <f t="shared" si="27"/>
        <v>2.0999294141373261</v>
      </c>
      <c r="AM42" s="6">
        <v>97.826086956521735</v>
      </c>
      <c r="AN42" s="6">
        <v>101.81159420289853</v>
      </c>
      <c r="AO42" s="6">
        <f t="shared" si="46"/>
        <v>3.9855072463767982</v>
      </c>
      <c r="AP42" s="6">
        <f t="shared" si="47"/>
        <v>4.0740740740740602</v>
      </c>
      <c r="AQ42" s="6">
        <v>96.21621621621621</v>
      </c>
      <c r="AR42" s="6">
        <v>96.666666666666686</v>
      </c>
      <c r="AS42" s="6">
        <f t="shared" si="48"/>
        <v>0.45045045045047516</v>
      </c>
      <c r="AT42" s="6">
        <f t="shared" si="49"/>
        <v>0.46816479400751637</v>
      </c>
      <c r="AU42" s="6">
        <f t="shared" si="28"/>
        <v>97.021151586368973</v>
      </c>
      <c r="AV42" s="6">
        <f t="shared" si="29"/>
        <v>99.239130434782609</v>
      </c>
      <c r="AW42" s="6">
        <f t="shared" si="30"/>
        <v>2.2179788484136367</v>
      </c>
      <c r="AX42" s="6">
        <f t="shared" si="31"/>
        <v>2.2860776358021013</v>
      </c>
    </row>
    <row r="43" spans="1:50" x14ac:dyDescent="0.25">
      <c r="A43" s="1" t="s">
        <v>44</v>
      </c>
      <c r="B43" s="3">
        <v>3</v>
      </c>
      <c r="C43" s="6">
        <v>65.159574468085097</v>
      </c>
      <c r="D43" s="6">
        <v>67.553191489361694</v>
      </c>
      <c r="E43" s="6">
        <f t="shared" si="32"/>
        <v>2.3936170212765973</v>
      </c>
      <c r="F43" s="6">
        <f t="shared" si="33"/>
        <v>3.6734693877551048</v>
      </c>
      <c r="G43" s="6">
        <v>66.489361702127653</v>
      </c>
      <c r="H43" s="6">
        <v>67.553191489361694</v>
      </c>
      <c r="I43" s="6">
        <f t="shared" si="34"/>
        <v>1.0638297872340416</v>
      </c>
      <c r="J43" s="6">
        <f t="shared" si="35"/>
        <v>1.5999999999999988</v>
      </c>
      <c r="K43" s="6">
        <f t="shared" si="18"/>
        <v>65.824468085106375</v>
      </c>
      <c r="L43" s="6">
        <f t="shared" si="19"/>
        <v>67.553191489361694</v>
      </c>
      <c r="M43" s="6">
        <f t="shared" si="20"/>
        <v>1.7287234042553195</v>
      </c>
      <c r="N43" s="6">
        <f t="shared" si="21"/>
        <v>2.6262626262626272</v>
      </c>
      <c r="O43" s="6">
        <v>116.48936170212767</v>
      </c>
      <c r="P43" s="6">
        <v>114.89361702127661</v>
      </c>
      <c r="Q43" s="6">
        <f t="shared" si="36"/>
        <v>-1.5957446808510554</v>
      </c>
      <c r="R43" s="6">
        <f t="shared" si="37"/>
        <v>-1.3698630136986227</v>
      </c>
      <c r="S43" s="6">
        <v>110.63829787234043</v>
      </c>
      <c r="T43" s="6">
        <v>110.63829787234043</v>
      </c>
      <c r="U43" s="6">
        <f t="shared" si="38"/>
        <v>0</v>
      </c>
      <c r="V43" s="6">
        <f t="shared" si="39"/>
        <v>0</v>
      </c>
      <c r="W43" s="6">
        <f t="shared" si="22"/>
        <v>113.56382978723406</v>
      </c>
      <c r="X43" s="6">
        <f t="shared" si="23"/>
        <v>112.76595744680853</v>
      </c>
      <c r="Y43" s="6">
        <f t="shared" si="40"/>
        <v>-0.79787234042552768</v>
      </c>
      <c r="Z43" s="6">
        <f t="shared" si="41"/>
        <v>-0.70257611241217421</v>
      </c>
      <c r="AA43" s="6">
        <v>114.09574468085107</v>
      </c>
      <c r="AB43" s="6">
        <v>115.42553191489363</v>
      </c>
      <c r="AC43" s="6">
        <f t="shared" si="42"/>
        <v>1.3297872340425556</v>
      </c>
      <c r="AD43" s="6">
        <f t="shared" si="43"/>
        <v>1.1655011655011676</v>
      </c>
      <c r="AE43" s="6">
        <v>115.42553191489363</v>
      </c>
      <c r="AF43" s="6">
        <v>114.09574468085107</v>
      </c>
      <c r="AG43" s="6">
        <f t="shared" si="44"/>
        <v>-1.3297872340425556</v>
      </c>
      <c r="AH43" s="6">
        <f t="shared" si="45"/>
        <v>-1.1520737327188961</v>
      </c>
      <c r="AI43" s="6">
        <f t="shared" si="24"/>
        <v>114.76063829787235</v>
      </c>
      <c r="AJ43" s="6">
        <f t="shared" si="25"/>
        <v>114.76063829787235</v>
      </c>
      <c r="AK43" s="6">
        <f t="shared" si="26"/>
        <v>0</v>
      </c>
      <c r="AL43" s="6">
        <f t="shared" si="27"/>
        <v>0</v>
      </c>
      <c r="AM43" s="6">
        <v>98.581560283687935</v>
      </c>
      <c r="AN43" s="6">
        <v>99.290780141843982</v>
      </c>
      <c r="AO43" s="6">
        <f t="shared" si="46"/>
        <v>0.70921985815604671</v>
      </c>
      <c r="AP43" s="6">
        <f t="shared" si="47"/>
        <v>0.7194244604316733</v>
      </c>
      <c r="AQ43" s="6">
        <v>97.517730496453908</v>
      </c>
      <c r="AR43" s="6">
        <v>97.429078014184398</v>
      </c>
      <c r="AS43" s="6">
        <f t="shared" si="48"/>
        <v>-8.8652482269509392E-2</v>
      </c>
      <c r="AT43" s="6">
        <f t="shared" si="49"/>
        <v>-9.0909090909096893E-2</v>
      </c>
      <c r="AU43" s="6">
        <f t="shared" si="28"/>
        <v>98.049645390070921</v>
      </c>
      <c r="AV43" s="6">
        <f t="shared" si="29"/>
        <v>98.35992907801419</v>
      </c>
      <c r="AW43" s="6">
        <f t="shared" si="30"/>
        <v>0.31028368794326866</v>
      </c>
      <c r="AX43" s="6">
        <f t="shared" si="31"/>
        <v>0.31645569620253799</v>
      </c>
    </row>
    <row r="44" spans="1:50" x14ac:dyDescent="0.25">
      <c r="A44" s="1" t="s">
        <v>45</v>
      </c>
      <c r="B44" s="3">
        <v>3</v>
      </c>
      <c r="C44" s="6">
        <v>72.189349112426044</v>
      </c>
      <c r="D44" s="6">
        <v>70.118343195266277</v>
      </c>
      <c r="E44" s="6">
        <f t="shared" si="32"/>
        <v>-2.0710059171597663</v>
      </c>
      <c r="F44" s="6">
        <f t="shared" si="33"/>
        <v>-2.8688524590163973</v>
      </c>
      <c r="G44" s="6">
        <v>61.05263157894737</v>
      </c>
      <c r="H44" s="6">
        <v>63.157894736842103</v>
      </c>
      <c r="I44" s="6">
        <f t="shared" si="34"/>
        <v>2.1052631578947327</v>
      </c>
      <c r="J44" s="6">
        <f t="shared" si="35"/>
        <v>3.4482758620689586</v>
      </c>
      <c r="K44" s="6">
        <f t="shared" si="18"/>
        <v>66.620990345686707</v>
      </c>
      <c r="L44" s="6">
        <f t="shared" si="19"/>
        <v>66.638118966054193</v>
      </c>
      <c r="M44" s="6">
        <f t="shared" si="20"/>
        <v>1.7128620367486747E-2</v>
      </c>
      <c r="N44" s="6">
        <f t="shared" si="21"/>
        <v>2.5710545998504086E-2</v>
      </c>
      <c r="O44" s="6">
        <v>115.68047337278107</v>
      </c>
      <c r="P44" s="6">
        <v>117.45562130177514</v>
      </c>
      <c r="Q44" s="6">
        <f t="shared" si="36"/>
        <v>1.7751479289940733</v>
      </c>
      <c r="R44" s="6">
        <f t="shared" si="37"/>
        <v>1.5345268542199406</v>
      </c>
      <c r="S44" s="6">
        <v>99.73684210526315</v>
      </c>
      <c r="T44" s="6">
        <v>99.73684210526315</v>
      </c>
      <c r="U44" s="6">
        <f t="shared" si="38"/>
        <v>0</v>
      </c>
      <c r="V44" s="6">
        <f t="shared" si="39"/>
        <v>0</v>
      </c>
      <c r="W44" s="6">
        <f t="shared" si="22"/>
        <v>107.7086577390221</v>
      </c>
      <c r="X44" s="6">
        <f t="shared" si="23"/>
        <v>108.59623170351915</v>
      </c>
      <c r="Y44" s="6">
        <f t="shared" si="40"/>
        <v>0.88757396449705084</v>
      </c>
      <c r="Z44" s="6">
        <f t="shared" si="41"/>
        <v>0.82405071526157259</v>
      </c>
      <c r="AA44" s="6">
        <v>119.23076923076923</v>
      </c>
      <c r="AB44" s="6">
        <v>121.00591715976333</v>
      </c>
      <c r="AC44" s="6">
        <f t="shared" si="42"/>
        <v>1.7751479289941017</v>
      </c>
      <c r="AD44" s="6">
        <f t="shared" si="43"/>
        <v>1.4888337468982789</v>
      </c>
      <c r="AE44" s="6">
        <v>105.78947368421052</v>
      </c>
      <c r="AF44" s="6">
        <v>110.78947368421052</v>
      </c>
      <c r="AG44" s="6">
        <f t="shared" si="44"/>
        <v>5</v>
      </c>
      <c r="AH44" s="6">
        <f t="shared" si="45"/>
        <v>4.7263681592039806</v>
      </c>
      <c r="AI44" s="6">
        <f t="shared" si="24"/>
        <v>112.51012145748987</v>
      </c>
      <c r="AJ44" s="6">
        <f t="shared" si="25"/>
        <v>115.89769542198692</v>
      </c>
      <c r="AK44" s="6">
        <f t="shared" si="26"/>
        <v>3.3875739644970508</v>
      </c>
      <c r="AL44" s="6">
        <f t="shared" si="27"/>
        <v>3.0109059706037122</v>
      </c>
      <c r="AM44" s="6">
        <v>102.36686390532546</v>
      </c>
      <c r="AN44" s="6">
        <v>102.85996055226825</v>
      </c>
      <c r="AO44" s="6">
        <f t="shared" si="46"/>
        <v>0.49309664694278865</v>
      </c>
      <c r="AP44" s="6">
        <f t="shared" si="47"/>
        <v>0.48169556840075878</v>
      </c>
      <c r="AQ44" s="6">
        <v>88.859649122806999</v>
      </c>
      <c r="AR44" s="6">
        <v>91.228070175438575</v>
      </c>
      <c r="AS44" s="6">
        <f t="shared" si="48"/>
        <v>2.3684210526315752</v>
      </c>
      <c r="AT44" s="6">
        <f t="shared" si="49"/>
        <v>2.6653504442250702</v>
      </c>
      <c r="AU44" s="6">
        <f t="shared" si="28"/>
        <v>95.613256514066222</v>
      </c>
      <c r="AV44" s="6">
        <f t="shared" si="29"/>
        <v>97.044015363853418</v>
      </c>
      <c r="AW44" s="6">
        <f t="shared" si="30"/>
        <v>1.4307588497871961</v>
      </c>
      <c r="AX44" s="6">
        <f t="shared" si="31"/>
        <v>1.4964021747096428</v>
      </c>
    </row>
    <row r="45" spans="1:50" x14ac:dyDescent="0.25">
      <c r="A45" s="1" t="s">
        <v>46</v>
      </c>
      <c r="B45" s="3">
        <v>3</v>
      </c>
      <c r="C45" s="6">
        <v>51.84210526315789</v>
      </c>
      <c r="D45" s="6">
        <v>53.421052631578945</v>
      </c>
      <c r="E45" s="6">
        <f t="shared" si="32"/>
        <v>1.5789473684210549</v>
      </c>
      <c r="F45" s="6">
        <f t="shared" si="33"/>
        <v>3.0456852791878219</v>
      </c>
      <c r="G45" s="6">
        <v>56.878306878306887</v>
      </c>
      <c r="H45" s="6">
        <v>57.142857142857139</v>
      </c>
      <c r="I45" s="6">
        <f t="shared" si="34"/>
        <v>0.26455026455025177</v>
      </c>
      <c r="J45" s="6">
        <f t="shared" si="35"/>
        <v>0.4651162790697449</v>
      </c>
      <c r="K45" s="6">
        <f t="shared" si="18"/>
        <v>54.360206070732389</v>
      </c>
      <c r="L45" s="6">
        <f t="shared" si="19"/>
        <v>55.281954887218042</v>
      </c>
      <c r="M45" s="6">
        <f t="shared" si="20"/>
        <v>0.92174881648565332</v>
      </c>
      <c r="N45" s="6">
        <f t="shared" si="21"/>
        <v>1.6956315715328463</v>
      </c>
      <c r="O45" s="6">
        <v>95</v>
      </c>
      <c r="P45" s="6">
        <v>93.421052631578945</v>
      </c>
      <c r="Q45" s="6">
        <f t="shared" si="36"/>
        <v>-1.5789473684210549</v>
      </c>
      <c r="R45" s="6">
        <f t="shared" si="37"/>
        <v>-1.6620498614958472</v>
      </c>
      <c r="S45" s="6">
        <v>106.87830687830689</v>
      </c>
      <c r="T45" s="6">
        <v>101.32275132275133</v>
      </c>
      <c r="U45" s="6">
        <f t="shared" si="38"/>
        <v>-5.5555555555555571</v>
      </c>
      <c r="V45" s="6">
        <f t="shared" si="39"/>
        <v>-5.1980198019801982</v>
      </c>
      <c r="W45" s="6">
        <f t="shared" si="22"/>
        <v>100.93915343915344</v>
      </c>
      <c r="X45" s="6">
        <f t="shared" si="23"/>
        <v>97.371901977165138</v>
      </c>
      <c r="Y45" s="6">
        <f t="shared" si="40"/>
        <v>-3.567251461988306</v>
      </c>
      <c r="Z45" s="6">
        <f t="shared" si="41"/>
        <v>-3.5340612046431126</v>
      </c>
      <c r="AA45" s="6">
        <v>101.57894736842105</v>
      </c>
      <c r="AB45" s="6">
        <v>101.84210526315789</v>
      </c>
      <c r="AC45" s="6">
        <f t="shared" si="42"/>
        <v>0.26315789473683537</v>
      </c>
      <c r="AD45" s="6">
        <f t="shared" si="43"/>
        <v>0.25906735751294674</v>
      </c>
      <c r="AE45" s="6">
        <v>108.46560846560847</v>
      </c>
      <c r="AF45" s="6">
        <v>110.31746031746033</v>
      </c>
      <c r="AG45" s="6">
        <f t="shared" si="44"/>
        <v>1.8518518518518619</v>
      </c>
      <c r="AH45" s="6">
        <f t="shared" si="45"/>
        <v>1.7073170731707408</v>
      </c>
      <c r="AI45" s="6">
        <f t="shared" si="24"/>
        <v>105.02227791701476</v>
      </c>
      <c r="AJ45" s="6">
        <f t="shared" si="25"/>
        <v>106.07978279030911</v>
      </c>
      <c r="AK45" s="6">
        <f t="shared" si="26"/>
        <v>1.0575048732943486</v>
      </c>
      <c r="AL45" s="6">
        <f t="shared" si="27"/>
        <v>1.0069338565765591</v>
      </c>
      <c r="AM45" s="6">
        <v>82.807017543859644</v>
      </c>
      <c r="AN45" s="6">
        <v>82.89473684210526</v>
      </c>
      <c r="AO45" s="6">
        <f t="shared" si="46"/>
        <v>8.7719298245616528E-2</v>
      </c>
      <c r="AP45" s="6">
        <f t="shared" si="47"/>
        <v>0.10593220338983353</v>
      </c>
      <c r="AQ45" s="6">
        <v>90.740740740740748</v>
      </c>
      <c r="AR45" s="6">
        <v>89.594356261022938</v>
      </c>
      <c r="AS45" s="6">
        <f t="shared" si="48"/>
        <v>-1.1463844797178098</v>
      </c>
      <c r="AT45" s="6">
        <f t="shared" si="49"/>
        <v>-1.26336248785228</v>
      </c>
      <c r="AU45" s="6">
        <f t="shared" si="28"/>
        <v>86.773879142300189</v>
      </c>
      <c r="AV45" s="6">
        <f t="shared" si="29"/>
        <v>86.244546551564099</v>
      </c>
      <c r="AW45" s="6">
        <f t="shared" si="30"/>
        <v>-0.52933259073608951</v>
      </c>
      <c r="AX45" s="6">
        <f t="shared" si="31"/>
        <v>-0.61001374603530034</v>
      </c>
    </row>
    <row r="46" spans="1:50" x14ac:dyDescent="0.25">
      <c r="A46" s="1" t="s">
        <v>47</v>
      </c>
      <c r="B46" s="3">
        <v>3</v>
      </c>
      <c r="C46" s="6">
        <v>56.84210526315789</v>
      </c>
      <c r="D46" s="6">
        <v>61.05263157894737</v>
      </c>
      <c r="E46" s="6">
        <f t="shared" si="32"/>
        <v>4.2105263157894797</v>
      </c>
      <c r="F46" s="6">
        <f t="shared" si="33"/>
        <v>7.4074074074074181</v>
      </c>
      <c r="G46" s="6">
        <v>57.936507936507944</v>
      </c>
      <c r="H46" s="6">
        <v>59.259259259259252</v>
      </c>
      <c r="I46" s="6">
        <f t="shared" si="34"/>
        <v>1.3227513227513086</v>
      </c>
      <c r="J46" s="6">
        <f t="shared" si="35"/>
        <v>2.2831050228310255</v>
      </c>
      <c r="K46" s="6">
        <f t="shared" si="18"/>
        <v>57.389306599832921</v>
      </c>
      <c r="L46" s="6">
        <f t="shared" si="19"/>
        <v>60.155945419103311</v>
      </c>
      <c r="M46" s="6">
        <f t="shared" si="20"/>
        <v>2.7666388192703906</v>
      </c>
      <c r="N46" s="6">
        <f t="shared" si="21"/>
        <v>4.8208263580561272</v>
      </c>
      <c r="O46" s="6">
        <v>97.368421052631575</v>
      </c>
      <c r="P46" s="6">
        <v>101.05263157894737</v>
      </c>
      <c r="Q46" s="6">
        <f t="shared" si="36"/>
        <v>3.6842105263157947</v>
      </c>
      <c r="R46" s="6">
        <f t="shared" si="37"/>
        <v>3.7837837837837891</v>
      </c>
      <c r="S46" s="6">
        <v>93.650793650793645</v>
      </c>
      <c r="T46" s="6">
        <v>105.29100529100531</v>
      </c>
      <c r="U46" s="6">
        <f t="shared" si="38"/>
        <v>11.64021164021166</v>
      </c>
      <c r="V46" s="6">
        <f t="shared" si="39"/>
        <v>12.429378531073468</v>
      </c>
      <c r="W46" s="6">
        <f t="shared" si="22"/>
        <v>95.509607351712617</v>
      </c>
      <c r="X46" s="6">
        <f t="shared" si="23"/>
        <v>103.17181843497633</v>
      </c>
      <c r="Y46" s="6">
        <f t="shared" si="40"/>
        <v>7.6622110832637134</v>
      </c>
      <c r="Z46" s="6">
        <f t="shared" si="41"/>
        <v>8.0224506159341047</v>
      </c>
      <c r="AA46" s="6">
        <v>103.94736842105263</v>
      </c>
      <c r="AB46" s="6">
        <v>107.89473684210526</v>
      </c>
      <c r="AC46" s="6">
        <f t="shared" si="42"/>
        <v>3.9473684210526301</v>
      </c>
      <c r="AD46" s="6">
        <f t="shared" si="43"/>
        <v>3.7974683544303782</v>
      </c>
      <c r="AE46" s="6">
        <v>105.55555555555556</v>
      </c>
      <c r="AF46" s="6">
        <v>108.994708994709</v>
      </c>
      <c r="AG46" s="6">
        <f t="shared" si="44"/>
        <v>3.4391534391534435</v>
      </c>
      <c r="AH46" s="6">
        <f t="shared" si="45"/>
        <v>3.2581453634085253</v>
      </c>
      <c r="AI46" s="6">
        <f t="shared" si="24"/>
        <v>104.7514619883041</v>
      </c>
      <c r="AJ46" s="6">
        <f t="shared" si="25"/>
        <v>108.44472291840714</v>
      </c>
      <c r="AK46" s="6">
        <f t="shared" si="26"/>
        <v>3.6932609301030368</v>
      </c>
      <c r="AL46" s="6">
        <f t="shared" si="27"/>
        <v>3.5257368823314401</v>
      </c>
      <c r="AM46" s="6">
        <v>86.052631578947384</v>
      </c>
      <c r="AN46" s="6">
        <v>90</v>
      </c>
      <c r="AO46" s="6">
        <f t="shared" si="46"/>
        <v>3.9473684210526159</v>
      </c>
      <c r="AP46" s="6">
        <f t="shared" si="47"/>
        <v>4.5871559633027328</v>
      </c>
      <c r="AQ46" s="6">
        <v>85.714285714285708</v>
      </c>
      <c r="AR46" s="6">
        <v>91.181657848324534</v>
      </c>
      <c r="AS46" s="6">
        <f t="shared" si="48"/>
        <v>5.4673721340388255</v>
      </c>
      <c r="AT46" s="6">
        <f t="shared" si="49"/>
        <v>6.3786008230452973</v>
      </c>
      <c r="AU46" s="6">
        <f t="shared" si="28"/>
        <v>85.883458646616546</v>
      </c>
      <c r="AV46" s="6">
        <f t="shared" si="29"/>
        <v>90.590828924162267</v>
      </c>
      <c r="AW46" s="6">
        <f t="shared" si="30"/>
        <v>4.7073702775457207</v>
      </c>
      <c r="AX46" s="6">
        <f t="shared" si="31"/>
        <v>5.4811140023075584</v>
      </c>
    </row>
    <row r="47" spans="1:50" x14ac:dyDescent="0.25">
      <c r="A47" s="1" t="s">
        <v>48</v>
      </c>
      <c r="B47" s="4">
        <v>3</v>
      </c>
      <c r="C47" s="6">
        <v>60.377358490566039</v>
      </c>
      <c r="D47" s="6">
        <v>61.320754716981128</v>
      </c>
      <c r="E47" s="6">
        <f t="shared" si="32"/>
        <v>0.94339622641508925</v>
      </c>
      <c r="F47" s="6">
        <f t="shared" si="33"/>
        <v>1.5624999999999916</v>
      </c>
      <c r="G47" s="6">
        <v>60</v>
      </c>
      <c r="H47" s="6">
        <v>61.162790697674417</v>
      </c>
      <c r="I47" s="6">
        <f t="shared" si="34"/>
        <v>1.1627906976744171</v>
      </c>
      <c r="J47" s="6">
        <f t="shared" si="35"/>
        <v>1.9379844961240285</v>
      </c>
      <c r="K47" s="6">
        <f t="shared" si="18"/>
        <v>60.188679245283019</v>
      </c>
      <c r="L47" s="6">
        <f t="shared" si="19"/>
        <v>61.241772707327769</v>
      </c>
      <c r="M47" s="6">
        <f t="shared" si="20"/>
        <v>1.0530934620447496</v>
      </c>
      <c r="N47" s="6">
        <f t="shared" si="21"/>
        <v>1.7496537143690198</v>
      </c>
      <c r="O47" s="6">
        <v>100.70754716981132</v>
      </c>
      <c r="P47" s="6">
        <v>99.528301886792448</v>
      </c>
      <c r="Q47" s="6">
        <f t="shared" si="36"/>
        <v>-1.1792452830188722</v>
      </c>
      <c r="R47" s="6">
        <f t="shared" si="37"/>
        <v>-1.1709601873536342</v>
      </c>
      <c r="S47" s="6">
        <v>96.511627906976756</v>
      </c>
      <c r="T47" s="6">
        <v>96.744186046511629</v>
      </c>
      <c r="U47" s="6">
        <f t="shared" si="38"/>
        <v>0.23255813953487348</v>
      </c>
      <c r="V47" s="6">
        <f t="shared" si="39"/>
        <v>0.24096385542167612</v>
      </c>
      <c r="W47" s="6">
        <f t="shared" si="22"/>
        <v>98.609587538394038</v>
      </c>
      <c r="X47" s="6">
        <f t="shared" si="23"/>
        <v>98.136243966652046</v>
      </c>
      <c r="Y47" s="6">
        <f t="shared" si="40"/>
        <v>-0.47334357174199226</v>
      </c>
      <c r="Z47" s="6">
        <f t="shared" si="41"/>
        <v>-0.48001779903773967</v>
      </c>
      <c r="AA47" s="6">
        <v>104.71698113207549</v>
      </c>
      <c r="AB47" s="6">
        <v>106.36792452830188</v>
      </c>
      <c r="AC47" s="6">
        <f t="shared" si="42"/>
        <v>1.6509433962263955</v>
      </c>
      <c r="AD47" s="6">
        <f t="shared" si="43"/>
        <v>1.5765765765765576</v>
      </c>
      <c r="AE47" s="6">
        <v>102.32558139534885</v>
      </c>
      <c r="AF47" s="6">
        <v>104.41860465116279</v>
      </c>
      <c r="AG47" s="6">
        <f t="shared" si="44"/>
        <v>2.0930232558139465</v>
      </c>
      <c r="AH47" s="6">
        <f t="shared" si="45"/>
        <v>2.0454545454545383</v>
      </c>
      <c r="AI47" s="6">
        <f t="shared" si="24"/>
        <v>103.52128126371217</v>
      </c>
      <c r="AJ47" s="6">
        <f t="shared" si="25"/>
        <v>105.39326458973234</v>
      </c>
      <c r="AK47" s="6">
        <f t="shared" si="26"/>
        <v>1.871983326020171</v>
      </c>
      <c r="AL47" s="6">
        <f t="shared" si="27"/>
        <v>1.8083077249125652</v>
      </c>
      <c r="AM47" s="6">
        <v>88.600628930817621</v>
      </c>
      <c r="AN47" s="6">
        <v>89.072327044025158</v>
      </c>
      <c r="AO47" s="6">
        <f t="shared" si="46"/>
        <v>0.47169811320753752</v>
      </c>
      <c r="AP47" s="6">
        <f t="shared" si="47"/>
        <v>0.53238686779058353</v>
      </c>
      <c r="AQ47" s="6">
        <v>86.279069767441868</v>
      </c>
      <c r="AR47" s="6">
        <v>87.441860465116278</v>
      </c>
      <c r="AS47" s="6">
        <f t="shared" si="48"/>
        <v>1.16279069767441</v>
      </c>
      <c r="AT47" s="6">
        <f t="shared" si="49"/>
        <v>1.3477088948786962</v>
      </c>
      <c r="AU47" s="6">
        <f t="shared" si="28"/>
        <v>87.439849349129744</v>
      </c>
      <c r="AV47" s="6">
        <f t="shared" si="29"/>
        <v>88.257093754570718</v>
      </c>
      <c r="AW47" s="6">
        <f t="shared" si="30"/>
        <v>0.81724440544097376</v>
      </c>
      <c r="AX47" s="6">
        <f t="shared" si="31"/>
        <v>0.93463610873559622</v>
      </c>
    </row>
    <row r="48" spans="1:50" x14ac:dyDescent="0.25">
      <c r="A48" s="1" t="s">
        <v>49</v>
      </c>
      <c r="B48" s="4">
        <v>3</v>
      </c>
      <c r="C48" s="6">
        <v>57.386363636363633</v>
      </c>
      <c r="D48" s="6">
        <v>61.93181818181818</v>
      </c>
      <c r="E48" s="6">
        <f t="shared" si="32"/>
        <v>4.5454545454545467</v>
      </c>
      <c r="F48" s="6">
        <f t="shared" si="33"/>
        <v>7.9207920792079234</v>
      </c>
      <c r="G48" s="6">
        <v>60.79545454545454</v>
      </c>
      <c r="H48" s="6">
        <v>63.92045454545454</v>
      </c>
      <c r="I48" s="6">
        <f t="shared" si="34"/>
        <v>3.125</v>
      </c>
      <c r="J48" s="6">
        <f t="shared" si="35"/>
        <v>5.1401869158878508</v>
      </c>
      <c r="K48" s="6">
        <f t="shared" si="18"/>
        <v>59.090909090909086</v>
      </c>
      <c r="L48" s="6">
        <f t="shared" si="19"/>
        <v>62.92613636363636</v>
      </c>
      <c r="M48" s="6">
        <f t="shared" si="20"/>
        <v>3.8352272727272734</v>
      </c>
      <c r="N48" s="6">
        <f t="shared" si="21"/>
        <v>6.4903846153846176</v>
      </c>
      <c r="O48" s="6">
        <v>104.54545454545455</v>
      </c>
      <c r="P48" s="6">
        <v>105.96590909090908</v>
      </c>
      <c r="Q48" s="6">
        <f t="shared" si="36"/>
        <v>1.4204545454545325</v>
      </c>
      <c r="R48" s="6">
        <f t="shared" si="37"/>
        <v>1.3586956521739006</v>
      </c>
      <c r="S48" s="6">
        <v>108.52272727272727</v>
      </c>
      <c r="T48" s="6">
        <v>111.07954545454545</v>
      </c>
      <c r="U48" s="6">
        <f t="shared" si="38"/>
        <v>2.556818181818187</v>
      </c>
      <c r="V48" s="6">
        <f t="shared" si="39"/>
        <v>2.356020942408382</v>
      </c>
      <c r="W48" s="6">
        <f t="shared" si="22"/>
        <v>106.53409090909091</v>
      </c>
      <c r="X48" s="6">
        <f t="shared" si="23"/>
        <v>108.52272727272727</v>
      </c>
      <c r="Y48" s="6">
        <f t="shared" si="40"/>
        <v>1.9886363636363598</v>
      </c>
      <c r="Z48" s="6">
        <f t="shared" si="41"/>
        <v>1.8666666666666631</v>
      </c>
      <c r="AA48" s="6">
        <v>108.52272727272727</v>
      </c>
      <c r="AB48" s="6">
        <v>113.63636363636364</v>
      </c>
      <c r="AC48" s="6">
        <f t="shared" si="42"/>
        <v>5.113636363636374</v>
      </c>
      <c r="AD48" s="6">
        <f t="shared" si="43"/>
        <v>4.712041884816764</v>
      </c>
      <c r="AE48" s="6">
        <v>114.20454545454545</v>
      </c>
      <c r="AF48" s="6">
        <v>117.04545454545455</v>
      </c>
      <c r="AG48" s="6">
        <f t="shared" si="44"/>
        <v>2.8409090909090935</v>
      </c>
      <c r="AH48" s="6">
        <f t="shared" si="45"/>
        <v>2.4875621890547288</v>
      </c>
      <c r="AI48" s="6">
        <f t="shared" si="24"/>
        <v>111.36363636363636</v>
      </c>
      <c r="AJ48" s="6">
        <f t="shared" si="25"/>
        <v>115.34090909090909</v>
      </c>
      <c r="AK48" s="6">
        <f t="shared" si="26"/>
        <v>3.9772727272727337</v>
      </c>
      <c r="AL48" s="6">
        <f t="shared" si="27"/>
        <v>3.5714285714285774</v>
      </c>
      <c r="AM48" s="6">
        <v>90.151515151515142</v>
      </c>
      <c r="AN48" s="6">
        <v>93.844696969696969</v>
      </c>
      <c r="AO48" s="6">
        <f t="shared" si="46"/>
        <v>3.6931818181818272</v>
      </c>
      <c r="AP48" s="6">
        <f t="shared" si="47"/>
        <v>4.0966386554621952</v>
      </c>
      <c r="AQ48" s="6">
        <v>94.507575757575751</v>
      </c>
      <c r="AR48" s="6">
        <v>97.348484848484844</v>
      </c>
      <c r="AS48" s="6">
        <f t="shared" si="48"/>
        <v>2.8409090909090935</v>
      </c>
      <c r="AT48" s="6">
        <f t="shared" si="49"/>
        <v>3.0060120240480992</v>
      </c>
      <c r="AU48" s="6">
        <f t="shared" si="28"/>
        <v>92.329545454545439</v>
      </c>
      <c r="AV48" s="6">
        <f t="shared" si="29"/>
        <v>95.596590909090907</v>
      </c>
      <c r="AW48" s="6">
        <f t="shared" si="30"/>
        <v>3.2670454545454675</v>
      </c>
      <c r="AX48" s="6">
        <f t="shared" si="31"/>
        <v>3.538461538461553</v>
      </c>
    </row>
    <row r="49" spans="1:50" x14ac:dyDescent="0.25">
      <c r="A49" s="1" t="s">
        <v>50</v>
      </c>
      <c r="B49" s="4">
        <v>3</v>
      </c>
      <c r="C49" s="6">
        <v>54.6875</v>
      </c>
      <c r="D49" s="6">
        <v>56.510416666666664</v>
      </c>
      <c r="E49" s="6">
        <f t="shared" si="32"/>
        <v>1.8229166666666643</v>
      </c>
      <c r="F49" s="6">
        <f t="shared" si="33"/>
        <v>3.333333333333329</v>
      </c>
      <c r="G49" s="6">
        <v>55.208333333333336</v>
      </c>
      <c r="H49" s="6">
        <v>56.25</v>
      </c>
      <c r="I49" s="6">
        <f t="shared" si="34"/>
        <v>1.0416666666666643</v>
      </c>
      <c r="J49" s="6">
        <f t="shared" si="35"/>
        <v>1.8867924528301843</v>
      </c>
      <c r="K49" s="6">
        <f t="shared" si="18"/>
        <v>54.947916666666671</v>
      </c>
      <c r="L49" s="6">
        <f t="shared" si="19"/>
        <v>56.380208333333329</v>
      </c>
      <c r="M49" s="6">
        <f t="shared" si="20"/>
        <v>1.4322916666666572</v>
      </c>
      <c r="N49" s="6">
        <f t="shared" si="21"/>
        <v>2.6066350710900301</v>
      </c>
      <c r="O49" s="6">
        <v>94.791666666666657</v>
      </c>
      <c r="P49" s="6">
        <v>93.75</v>
      </c>
      <c r="Q49" s="6">
        <f t="shared" si="36"/>
        <v>-1.0416666666666572</v>
      </c>
      <c r="R49" s="6">
        <f t="shared" si="37"/>
        <v>-1.098901098901089</v>
      </c>
      <c r="S49" s="6">
        <v>94.791666666666657</v>
      </c>
      <c r="T49" s="6">
        <v>97.135416666666657</v>
      </c>
      <c r="U49" s="6">
        <f t="shared" si="38"/>
        <v>2.34375</v>
      </c>
      <c r="V49" s="6">
        <f t="shared" si="39"/>
        <v>2.4725274725274726</v>
      </c>
      <c r="W49" s="6">
        <f t="shared" si="22"/>
        <v>94.791666666666657</v>
      </c>
      <c r="X49" s="6">
        <f t="shared" si="23"/>
        <v>95.442708333333329</v>
      </c>
      <c r="Y49" s="6">
        <f t="shared" si="40"/>
        <v>0.6510416666666714</v>
      </c>
      <c r="Z49" s="6">
        <f t="shared" si="41"/>
        <v>0.68681318681319192</v>
      </c>
      <c r="AA49" s="6">
        <v>97.395833333333343</v>
      </c>
      <c r="AB49" s="6">
        <v>103.90625</v>
      </c>
      <c r="AC49" s="6">
        <f t="shared" si="42"/>
        <v>6.5104166666666572</v>
      </c>
      <c r="AD49" s="6">
        <f t="shared" si="43"/>
        <v>6.6844919786096151</v>
      </c>
      <c r="AE49" s="6">
        <v>98.4375</v>
      </c>
      <c r="AF49" s="6">
        <v>109.375</v>
      </c>
      <c r="AG49" s="6">
        <f t="shared" si="44"/>
        <v>10.9375</v>
      </c>
      <c r="AH49" s="6">
        <f t="shared" si="45"/>
        <v>11.111111111111111</v>
      </c>
      <c r="AI49" s="6">
        <f t="shared" si="24"/>
        <v>97.916666666666671</v>
      </c>
      <c r="AJ49" s="6">
        <f t="shared" si="25"/>
        <v>106.640625</v>
      </c>
      <c r="AK49" s="6">
        <f t="shared" si="26"/>
        <v>8.7239583333333286</v>
      </c>
      <c r="AL49" s="6">
        <f t="shared" si="27"/>
        <v>8.9095744680851006</v>
      </c>
      <c r="AM49" s="6">
        <v>82.291666666666657</v>
      </c>
      <c r="AN49" s="6">
        <v>84.722222222222214</v>
      </c>
      <c r="AO49" s="6">
        <f t="shared" si="46"/>
        <v>2.4305555555555571</v>
      </c>
      <c r="AP49" s="6">
        <f t="shared" si="47"/>
        <v>2.9535864978902975</v>
      </c>
      <c r="AQ49" s="6">
        <v>82.8125</v>
      </c>
      <c r="AR49" s="6">
        <v>87.586805555555543</v>
      </c>
      <c r="AS49" s="6">
        <f t="shared" si="48"/>
        <v>4.7743055555555429</v>
      </c>
      <c r="AT49" s="6">
        <f t="shared" si="49"/>
        <v>5.7651991614255609</v>
      </c>
      <c r="AU49" s="6">
        <f t="shared" si="28"/>
        <v>82.552083333333329</v>
      </c>
      <c r="AV49" s="6">
        <f t="shared" si="29"/>
        <v>86.154513888888886</v>
      </c>
      <c r="AW49" s="6">
        <f t="shared" si="30"/>
        <v>3.6024305555555571</v>
      </c>
      <c r="AX49" s="6">
        <f t="shared" si="31"/>
        <v>4.3638275499474259</v>
      </c>
    </row>
    <row r="50" spans="1:50" x14ac:dyDescent="0.25">
      <c r="A50" s="1" t="s">
        <v>51</v>
      </c>
      <c r="B50" s="4">
        <v>3</v>
      </c>
      <c r="C50" s="6">
        <v>46.391752577319586</v>
      </c>
      <c r="D50" s="6">
        <v>48.96907216494845</v>
      </c>
      <c r="E50" s="6">
        <f t="shared" si="32"/>
        <v>2.5773195876288639</v>
      </c>
      <c r="F50" s="6">
        <f t="shared" si="33"/>
        <v>5.5555555555555509</v>
      </c>
      <c r="G50" s="6">
        <v>48.711340206185568</v>
      </c>
      <c r="H50" s="6">
        <v>51.288659793814432</v>
      </c>
      <c r="I50" s="6">
        <f t="shared" si="34"/>
        <v>2.5773195876288639</v>
      </c>
      <c r="J50" s="6">
        <f t="shared" si="35"/>
        <v>5.2910052910052867</v>
      </c>
      <c r="K50" s="6">
        <f t="shared" si="18"/>
        <v>47.551546391752581</v>
      </c>
      <c r="L50" s="6">
        <f t="shared" si="19"/>
        <v>50.128865979381445</v>
      </c>
      <c r="M50" s="6">
        <f t="shared" si="20"/>
        <v>2.5773195876288639</v>
      </c>
      <c r="N50" s="6">
        <f t="shared" si="21"/>
        <v>5.4200542005420012</v>
      </c>
      <c r="O50" s="6">
        <v>94.329896907216494</v>
      </c>
      <c r="P50" s="6">
        <v>101.03092783505154</v>
      </c>
      <c r="Q50" s="6">
        <f t="shared" si="36"/>
        <v>6.7010309278350491</v>
      </c>
      <c r="R50" s="6">
        <f t="shared" si="37"/>
        <v>7.10382513661202</v>
      </c>
      <c r="S50" s="6">
        <v>93.814432989690715</v>
      </c>
      <c r="T50" s="6">
        <v>103.09278350515463</v>
      </c>
      <c r="U50" s="6">
        <f t="shared" si="38"/>
        <v>9.278350515463913</v>
      </c>
      <c r="V50" s="6">
        <f t="shared" si="39"/>
        <v>9.8901098901098852</v>
      </c>
      <c r="W50" s="6">
        <f t="shared" si="22"/>
        <v>94.072164948453604</v>
      </c>
      <c r="X50" s="6">
        <f t="shared" si="23"/>
        <v>102.06185567010309</v>
      </c>
      <c r="Y50" s="6">
        <f t="shared" si="40"/>
        <v>7.989690721649481</v>
      </c>
      <c r="Z50" s="6">
        <f t="shared" si="41"/>
        <v>8.4931506849315035</v>
      </c>
      <c r="AA50" s="6">
        <v>96.649484536082468</v>
      </c>
      <c r="AB50" s="6">
        <v>102.83505154639174</v>
      </c>
      <c r="AC50" s="6">
        <f t="shared" si="42"/>
        <v>6.1855670103092706</v>
      </c>
      <c r="AD50" s="6">
        <f t="shared" si="43"/>
        <v>6.3999999999999932</v>
      </c>
      <c r="AE50" s="6">
        <v>102.06185567010309</v>
      </c>
      <c r="AF50" s="6">
        <v>105.67010309278351</v>
      </c>
      <c r="AG50" s="6">
        <f t="shared" si="44"/>
        <v>3.6082474226804209</v>
      </c>
      <c r="AH50" s="6">
        <f t="shared" si="45"/>
        <v>3.5353535353535439</v>
      </c>
      <c r="AI50" s="6">
        <f t="shared" si="24"/>
        <v>99.355670103092777</v>
      </c>
      <c r="AJ50" s="6">
        <f t="shared" si="25"/>
        <v>104.25257731958763</v>
      </c>
      <c r="AK50" s="6">
        <f t="shared" si="26"/>
        <v>4.8969072164948528</v>
      </c>
      <c r="AL50" s="6">
        <f t="shared" si="27"/>
        <v>4.9286640726329525</v>
      </c>
      <c r="AM50" s="6">
        <v>79.123711340206185</v>
      </c>
      <c r="AN50" s="6">
        <v>84.278350515463913</v>
      </c>
      <c r="AO50" s="6">
        <f t="shared" si="46"/>
        <v>5.1546391752577279</v>
      </c>
      <c r="AP50" s="6">
        <f t="shared" si="47"/>
        <v>6.514657980456021</v>
      </c>
      <c r="AQ50" s="6">
        <v>81.529209621993132</v>
      </c>
      <c r="AR50" s="6">
        <v>86.683848797250846</v>
      </c>
      <c r="AS50" s="6">
        <f t="shared" si="48"/>
        <v>5.1546391752577136</v>
      </c>
      <c r="AT50" s="6">
        <f t="shared" si="49"/>
        <v>6.32244467860904</v>
      </c>
      <c r="AU50" s="6">
        <f t="shared" si="28"/>
        <v>80.326460481099659</v>
      </c>
      <c r="AV50" s="6">
        <f t="shared" si="29"/>
        <v>85.481099656357372</v>
      </c>
      <c r="AW50" s="6">
        <f t="shared" si="30"/>
        <v>5.1546391752577136</v>
      </c>
      <c r="AX50" s="6">
        <f t="shared" si="31"/>
        <v>6.4171122994652183</v>
      </c>
    </row>
    <row r="51" spans="1:50" x14ac:dyDescent="0.25">
      <c r="A51" s="1" t="s">
        <v>52</v>
      </c>
      <c r="B51" s="4">
        <v>3</v>
      </c>
      <c r="C51" s="6">
        <v>53.038674033149171</v>
      </c>
      <c r="D51" s="6">
        <v>56.077348066298342</v>
      </c>
      <c r="E51" s="6">
        <f t="shared" si="32"/>
        <v>3.0386740331491708</v>
      </c>
      <c r="F51" s="6">
        <f t="shared" si="33"/>
        <v>5.7291666666666652</v>
      </c>
      <c r="G51" s="6">
        <v>52.486187845303867</v>
      </c>
      <c r="H51" s="6">
        <v>55.524861878453038</v>
      </c>
      <c r="I51" s="6">
        <f t="shared" si="34"/>
        <v>3.0386740331491708</v>
      </c>
      <c r="J51" s="6">
        <f t="shared" si="35"/>
        <v>5.7894736842105248</v>
      </c>
      <c r="K51" s="6">
        <f t="shared" si="18"/>
        <v>52.762430939226519</v>
      </c>
      <c r="L51" s="6">
        <f t="shared" si="19"/>
        <v>55.80110497237569</v>
      </c>
      <c r="M51" s="6">
        <f t="shared" si="20"/>
        <v>3.0386740331491708</v>
      </c>
      <c r="N51" s="6">
        <f t="shared" si="21"/>
        <v>5.7591623036649198</v>
      </c>
      <c r="O51" s="6">
        <v>108.83977900552486</v>
      </c>
      <c r="P51" s="6">
        <v>106.9060773480663</v>
      </c>
      <c r="Q51" s="6">
        <f t="shared" si="36"/>
        <v>-1.9337016574585562</v>
      </c>
      <c r="R51" s="6">
        <f t="shared" si="37"/>
        <v>-1.7766497461928867</v>
      </c>
      <c r="S51" s="6">
        <v>98.618784530386733</v>
      </c>
      <c r="T51" s="6">
        <v>100.82872928176796</v>
      </c>
      <c r="U51" s="6">
        <f t="shared" si="38"/>
        <v>2.2099447513812294</v>
      </c>
      <c r="V51" s="6">
        <f t="shared" si="39"/>
        <v>2.2408963585434316</v>
      </c>
      <c r="W51" s="6">
        <f t="shared" si="22"/>
        <v>103.7292817679558</v>
      </c>
      <c r="X51" s="6">
        <f t="shared" si="23"/>
        <v>103.86740331491714</v>
      </c>
      <c r="Y51" s="6">
        <f t="shared" si="40"/>
        <v>0.13812154696134371</v>
      </c>
      <c r="Z51" s="6">
        <f t="shared" si="41"/>
        <v>0.13315579227698116</v>
      </c>
      <c r="AA51" s="6">
        <v>108.83977900552486</v>
      </c>
      <c r="AB51" s="6">
        <v>109.11602209944751</v>
      </c>
      <c r="AC51" s="6">
        <f t="shared" si="42"/>
        <v>0.27624309392264479</v>
      </c>
      <c r="AD51" s="6">
        <f t="shared" si="43"/>
        <v>0.2538071065989782</v>
      </c>
      <c r="AE51" s="6">
        <v>106.62983425414365</v>
      </c>
      <c r="AF51" s="6">
        <v>106.9060773480663</v>
      </c>
      <c r="AG51" s="6">
        <f t="shared" si="44"/>
        <v>0.276243093922659</v>
      </c>
      <c r="AH51" s="6">
        <f t="shared" si="45"/>
        <v>0.25906735751296001</v>
      </c>
      <c r="AI51" s="6">
        <f t="shared" si="24"/>
        <v>107.73480662983425</v>
      </c>
      <c r="AJ51" s="6">
        <f t="shared" si="25"/>
        <v>108.01104972375691</v>
      </c>
      <c r="AK51" s="6">
        <f t="shared" si="26"/>
        <v>0.276243093922659</v>
      </c>
      <c r="AL51" s="6">
        <f t="shared" si="27"/>
        <v>0.25641025641026299</v>
      </c>
      <c r="AM51" s="6">
        <v>90.239410681399633</v>
      </c>
      <c r="AN51" s="6">
        <v>90.699815837937379</v>
      </c>
      <c r="AO51" s="6">
        <f t="shared" si="46"/>
        <v>0.46040515653774605</v>
      </c>
      <c r="AP51" s="6">
        <f t="shared" si="47"/>
        <v>0.51020408163264508</v>
      </c>
      <c r="AQ51" s="6">
        <v>85.911602209944746</v>
      </c>
      <c r="AR51" s="6">
        <v>87.753222836095773</v>
      </c>
      <c r="AS51" s="6">
        <f t="shared" si="48"/>
        <v>1.8416206261510268</v>
      </c>
      <c r="AT51" s="6">
        <f t="shared" si="49"/>
        <v>2.1436227224008739</v>
      </c>
      <c r="AU51" s="6">
        <f t="shared" si="28"/>
        <v>88.07550644567219</v>
      </c>
      <c r="AV51" s="6">
        <f t="shared" si="29"/>
        <v>89.226519337016583</v>
      </c>
      <c r="AW51" s="6">
        <f t="shared" si="30"/>
        <v>1.1510128913443936</v>
      </c>
      <c r="AX51" s="6">
        <f t="shared" si="31"/>
        <v>1.3068478829064416</v>
      </c>
    </row>
    <row r="52" spans="1:50" x14ac:dyDescent="0.25">
      <c r="A52" s="1" t="s">
        <v>53</v>
      </c>
      <c r="B52" s="4">
        <v>3</v>
      </c>
      <c r="C52" s="6">
        <v>64.722222222222229</v>
      </c>
      <c r="D52" s="6">
        <v>64.722222222222229</v>
      </c>
      <c r="E52" s="6">
        <f t="shared" si="32"/>
        <v>0</v>
      </c>
      <c r="F52" s="6">
        <f t="shared" si="33"/>
        <v>0</v>
      </c>
      <c r="G52" s="6">
        <v>61.944444444444443</v>
      </c>
      <c r="H52" s="6">
        <v>63.888888888888886</v>
      </c>
      <c r="I52" s="6">
        <f t="shared" si="34"/>
        <v>1.9444444444444429</v>
      </c>
      <c r="J52" s="6">
        <f t="shared" si="35"/>
        <v>3.1390134529147957</v>
      </c>
      <c r="K52" s="6">
        <f t="shared" si="18"/>
        <v>63.333333333333336</v>
      </c>
      <c r="L52" s="6">
        <f t="shared" si="19"/>
        <v>64.305555555555557</v>
      </c>
      <c r="M52" s="6">
        <f t="shared" si="20"/>
        <v>0.97222222222222143</v>
      </c>
      <c r="N52" s="6">
        <f t="shared" si="21"/>
        <v>1.5350877192982444</v>
      </c>
      <c r="O52" s="6">
        <v>110.00000000000001</v>
      </c>
      <c r="P52" s="6">
        <v>106.94444444444444</v>
      </c>
      <c r="Q52" s="6">
        <f t="shared" si="36"/>
        <v>-3.0555555555555713</v>
      </c>
      <c r="R52" s="6">
        <f t="shared" si="37"/>
        <v>-2.7777777777777919</v>
      </c>
      <c r="S52" s="6">
        <v>106.66666666666667</v>
      </c>
      <c r="T52" s="6">
        <v>106.11111111111111</v>
      </c>
      <c r="U52" s="6">
        <f t="shared" si="38"/>
        <v>-0.55555555555555713</v>
      </c>
      <c r="V52" s="6">
        <f t="shared" si="39"/>
        <v>-0.52083333333333481</v>
      </c>
      <c r="W52" s="6">
        <f t="shared" si="22"/>
        <v>108.33333333333334</v>
      </c>
      <c r="X52" s="6">
        <f t="shared" si="23"/>
        <v>106.52777777777777</v>
      </c>
      <c r="Y52" s="6">
        <f t="shared" si="40"/>
        <v>-1.8055555555555713</v>
      </c>
      <c r="Z52" s="6">
        <f t="shared" si="41"/>
        <v>-1.6666666666666812</v>
      </c>
      <c r="AA52" s="6">
        <v>110.83333333333334</v>
      </c>
      <c r="AB52" s="6">
        <v>112.5</v>
      </c>
      <c r="AC52" s="6">
        <f t="shared" si="42"/>
        <v>1.6666666666666572</v>
      </c>
      <c r="AD52" s="6">
        <f t="shared" si="43"/>
        <v>1.5037593984962319</v>
      </c>
      <c r="AE52" s="6">
        <v>112.22222222222223</v>
      </c>
      <c r="AF52" s="6">
        <v>111.94444444444444</v>
      </c>
      <c r="AG52" s="6">
        <f t="shared" si="44"/>
        <v>-0.27777777777778567</v>
      </c>
      <c r="AH52" s="6">
        <f t="shared" si="45"/>
        <v>-0.24752475247525454</v>
      </c>
      <c r="AI52" s="6">
        <f t="shared" si="24"/>
        <v>111.52777777777779</v>
      </c>
      <c r="AJ52" s="6">
        <f t="shared" si="25"/>
        <v>112.22222222222223</v>
      </c>
      <c r="AK52" s="6">
        <f t="shared" si="26"/>
        <v>0.69444444444444287</v>
      </c>
      <c r="AL52" s="6">
        <f t="shared" si="27"/>
        <v>0.62266500622664855</v>
      </c>
      <c r="AM52" s="6">
        <v>95.18518518518519</v>
      </c>
      <c r="AN52" s="6">
        <v>94.722222222222229</v>
      </c>
      <c r="AO52" s="6">
        <f t="shared" si="46"/>
        <v>-0.46296296296296191</v>
      </c>
      <c r="AP52" s="6">
        <f t="shared" si="47"/>
        <v>-0.48638132295719733</v>
      </c>
      <c r="AQ52" s="6">
        <v>93.611111111111128</v>
      </c>
      <c r="AR52" s="6">
        <v>93.981481481481495</v>
      </c>
      <c r="AS52" s="6">
        <f t="shared" si="48"/>
        <v>0.37037037037036669</v>
      </c>
      <c r="AT52" s="6">
        <f t="shared" si="49"/>
        <v>0.39564787339267649</v>
      </c>
      <c r="AU52" s="6">
        <f t="shared" si="28"/>
        <v>94.398148148148152</v>
      </c>
      <c r="AV52" s="6">
        <f t="shared" si="29"/>
        <v>94.351851851851862</v>
      </c>
      <c r="AW52" s="6">
        <f t="shared" si="30"/>
        <v>-4.6296296296290507E-2</v>
      </c>
      <c r="AX52" s="6">
        <f t="shared" si="31"/>
        <v>-4.9043648847468119E-2</v>
      </c>
    </row>
    <row r="53" spans="1:50" x14ac:dyDescent="0.25">
      <c r="A53" s="1" t="s">
        <v>54</v>
      </c>
      <c r="B53" s="4">
        <v>3</v>
      </c>
      <c r="C53" s="6">
        <v>62.10526315789474</v>
      </c>
      <c r="D53" s="6">
        <v>60.789473684210527</v>
      </c>
      <c r="E53" s="6">
        <f t="shared" si="32"/>
        <v>-1.3157894736842124</v>
      </c>
      <c r="F53" s="6">
        <f t="shared" si="33"/>
        <v>-2.118644067796613</v>
      </c>
      <c r="G53" s="6">
        <v>57.894736842105267</v>
      </c>
      <c r="H53" s="6">
        <v>56.578947368421048</v>
      </c>
      <c r="I53" s="6">
        <f t="shared" si="34"/>
        <v>-1.3157894736842195</v>
      </c>
      <c r="J53" s="6">
        <f t="shared" si="35"/>
        <v>-2.272727272727288</v>
      </c>
      <c r="K53" s="6">
        <f t="shared" si="18"/>
        <v>60</v>
      </c>
      <c r="L53" s="6">
        <f t="shared" si="19"/>
        <v>58.684210526315788</v>
      </c>
      <c r="M53" s="6">
        <f t="shared" si="20"/>
        <v>-1.3157894736842124</v>
      </c>
      <c r="N53" s="6">
        <f t="shared" si="21"/>
        <v>-2.1929824561403541</v>
      </c>
      <c r="O53" s="6">
        <v>98.421052631578945</v>
      </c>
      <c r="P53" s="6">
        <v>104.21052631578947</v>
      </c>
      <c r="Q53" s="6">
        <f t="shared" si="36"/>
        <v>5.7894736842105203</v>
      </c>
      <c r="R53" s="6">
        <f t="shared" si="37"/>
        <v>5.8823529411764648</v>
      </c>
      <c r="S53" s="6">
        <v>97.368421052631575</v>
      </c>
      <c r="T53" s="6">
        <v>102.36842105263158</v>
      </c>
      <c r="U53" s="6">
        <f t="shared" si="38"/>
        <v>5</v>
      </c>
      <c r="V53" s="6">
        <f t="shared" si="39"/>
        <v>5.1351351351351351</v>
      </c>
      <c r="W53" s="6">
        <f t="shared" si="22"/>
        <v>97.89473684210526</v>
      </c>
      <c r="X53" s="6">
        <f t="shared" si="23"/>
        <v>103.28947368421052</v>
      </c>
      <c r="Y53" s="6">
        <f t="shared" si="40"/>
        <v>5.3947368421052602</v>
      </c>
      <c r="Z53" s="6">
        <f t="shared" si="41"/>
        <v>5.5107526881720403</v>
      </c>
      <c r="AA53" s="6">
        <v>108.94736842105263</v>
      </c>
      <c r="AB53" s="6">
        <v>106.84210526315789</v>
      </c>
      <c r="AC53" s="6">
        <f t="shared" si="42"/>
        <v>-2.1052631578947398</v>
      </c>
      <c r="AD53" s="6">
        <f t="shared" si="43"/>
        <v>-1.9323671497584569</v>
      </c>
      <c r="AE53" s="6">
        <v>105.26315789473684</v>
      </c>
      <c r="AF53" s="6">
        <v>102.63157894736842</v>
      </c>
      <c r="AG53" s="6">
        <f t="shared" si="44"/>
        <v>-2.6315789473684106</v>
      </c>
      <c r="AH53" s="6">
        <f t="shared" si="45"/>
        <v>-2.4999999999999902</v>
      </c>
      <c r="AI53" s="6">
        <f t="shared" si="24"/>
        <v>107.10526315789474</v>
      </c>
      <c r="AJ53" s="6">
        <f t="shared" si="25"/>
        <v>104.73684210526315</v>
      </c>
      <c r="AK53" s="6">
        <f t="shared" si="26"/>
        <v>-2.3684210526315894</v>
      </c>
      <c r="AL53" s="6">
        <f t="shared" si="27"/>
        <v>-2.2113022113022209</v>
      </c>
      <c r="AM53" s="6">
        <v>89.824561403508767</v>
      </c>
      <c r="AN53" s="6">
        <v>90.614035087719287</v>
      </c>
      <c r="AO53" s="6">
        <f t="shared" si="46"/>
        <v>0.78947368421052033</v>
      </c>
      <c r="AP53" s="6">
        <f t="shared" si="47"/>
        <v>0.87890624999999334</v>
      </c>
      <c r="AQ53" s="6">
        <v>86.842105263157904</v>
      </c>
      <c r="AR53" s="6">
        <v>87.192982456140342</v>
      </c>
      <c r="AS53" s="6">
        <f t="shared" si="48"/>
        <v>0.35087719298243769</v>
      </c>
      <c r="AT53" s="6">
        <f t="shared" si="49"/>
        <v>0.40404040404038277</v>
      </c>
      <c r="AU53" s="6">
        <f t="shared" si="28"/>
        <v>88.333333333333343</v>
      </c>
      <c r="AV53" s="6">
        <f t="shared" si="29"/>
        <v>88.903508771929808</v>
      </c>
      <c r="AW53" s="6">
        <f t="shared" si="30"/>
        <v>0.5701754385964648</v>
      </c>
      <c r="AX53" s="6">
        <f t="shared" si="31"/>
        <v>0.64548162859977143</v>
      </c>
    </row>
    <row r="54" spans="1:50" x14ac:dyDescent="0.25">
      <c r="A54" s="1" t="s">
        <v>55</v>
      </c>
      <c r="B54" s="4">
        <v>3</v>
      </c>
      <c r="C54" s="6">
        <v>47.395833333333329</v>
      </c>
      <c r="D54" s="6">
        <v>48.697916666666671</v>
      </c>
      <c r="E54" s="6">
        <f t="shared" si="32"/>
        <v>1.3020833333333428</v>
      </c>
      <c r="F54" s="6">
        <f t="shared" si="33"/>
        <v>2.7472527472527677</v>
      </c>
      <c r="G54" s="6">
        <v>46.1139896373057</v>
      </c>
      <c r="H54" s="6">
        <v>50</v>
      </c>
      <c r="I54" s="6">
        <f t="shared" si="34"/>
        <v>3.8860103626943001</v>
      </c>
      <c r="J54" s="6">
        <f t="shared" si="35"/>
        <v>8.4269662921348303</v>
      </c>
      <c r="K54" s="6">
        <f t="shared" si="18"/>
        <v>46.754911485319511</v>
      </c>
      <c r="L54" s="6">
        <f t="shared" si="19"/>
        <v>49.348958333333336</v>
      </c>
      <c r="M54" s="6">
        <f t="shared" si="20"/>
        <v>2.594046848013825</v>
      </c>
      <c r="N54" s="6">
        <f t="shared" si="21"/>
        <v>5.5481804276933016</v>
      </c>
      <c r="O54" s="6">
        <v>86.979166666666657</v>
      </c>
      <c r="P54" s="6">
        <v>96.614583333333343</v>
      </c>
      <c r="Q54" s="6">
        <f t="shared" si="36"/>
        <v>9.6354166666666856</v>
      </c>
      <c r="R54" s="6">
        <f t="shared" si="37"/>
        <v>11.077844311377268</v>
      </c>
      <c r="S54" s="6">
        <v>86.010362694300511</v>
      </c>
      <c r="T54" s="6">
        <v>92.746113989637308</v>
      </c>
      <c r="U54" s="6">
        <f t="shared" si="38"/>
        <v>6.7357512953367973</v>
      </c>
      <c r="V54" s="6">
        <f t="shared" si="39"/>
        <v>7.8313253012048314</v>
      </c>
      <c r="W54" s="6">
        <f t="shared" si="22"/>
        <v>86.494764680483584</v>
      </c>
      <c r="X54" s="6">
        <f t="shared" si="23"/>
        <v>94.680348661485326</v>
      </c>
      <c r="Y54" s="6">
        <f t="shared" si="40"/>
        <v>8.1855839810017414</v>
      </c>
      <c r="Z54" s="6">
        <f t="shared" si="41"/>
        <v>9.4636756470056174</v>
      </c>
      <c r="AA54" s="6">
        <v>97.395833333333343</v>
      </c>
      <c r="AB54" s="6">
        <v>103.125</v>
      </c>
      <c r="AC54" s="6">
        <f t="shared" si="42"/>
        <v>5.7291666666666572</v>
      </c>
      <c r="AD54" s="6">
        <f t="shared" si="43"/>
        <v>5.8823529411764603</v>
      </c>
      <c r="AE54" s="6">
        <v>97.92746113989638</v>
      </c>
      <c r="AF54" s="6">
        <v>101.55440414507773</v>
      </c>
      <c r="AG54" s="6">
        <f t="shared" si="44"/>
        <v>3.6269430051813458</v>
      </c>
      <c r="AH54" s="6">
        <f t="shared" si="45"/>
        <v>3.7037037037037019</v>
      </c>
      <c r="AI54" s="6">
        <f t="shared" si="24"/>
        <v>97.661647236614868</v>
      </c>
      <c r="AJ54" s="6">
        <f t="shared" si="25"/>
        <v>102.33970207253887</v>
      </c>
      <c r="AK54" s="6">
        <f t="shared" si="26"/>
        <v>4.6780548359240015</v>
      </c>
      <c r="AL54" s="6">
        <f t="shared" si="27"/>
        <v>4.7900634161842461</v>
      </c>
      <c r="AM54" s="6">
        <v>77.256944444444457</v>
      </c>
      <c r="AN54" s="6">
        <v>82.8125</v>
      </c>
      <c r="AO54" s="6">
        <f t="shared" si="46"/>
        <v>5.5555555555555429</v>
      </c>
      <c r="AP54" s="6">
        <f t="shared" si="47"/>
        <v>7.1910112359550382</v>
      </c>
      <c r="AQ54" s="6">
        <v>76.683937823834185</v>
      </c>
      <c r="AR54" s="6">
        <v>81.433506044905002</v>
      </c>
      <c r="AS54" s="6">
        <f t="shared" si="48"/>
        <v>4.7495682210708168</v>
      </c>
      <c r="AT54" s="6">
        <f t="shared" si="49"/>
        <v>6.1936936936937013</v>
      </c>
      <c r="AU54" s="6">
        <f t="shared" si="28"/>
        <v>76.970441134139321</v>
      </c>
      <c r="AV54" s="6">
        <f t="shared" si="29"/>
        <v>82.123003022452508</v>
      </c>
      <c r="AW54" s="6">
        <f t="shared" si="30"/>
        <v>5.152561888313187</v>
      </c>
      <c r="AX54" s="6">
        <f t="shared" si="31"/>
        <v>6.6942085979910404</v>
      </c>
    </row>
    <row r="55" spans="1:50" x14ac:dyDescent="0.25">
      <c r="A55" s="1" t="s">
        <v>56</v>
      </c>
      <c r="B55" s="12">
        <v>3</v>
      </c>
      <c r="C55" s="6">
        <v>66.111111111111114</v>
      </c>
      <c r="D55" s="6">
        <v>66.111111111111114</v>
      </c>
      <c r="E55" s="6">
        <f t="shared" si="32"/>
        <v>0</v>
      </c>
      <c r="F55" s="6">
        <f t="shared" si="33"/>
        <v>0</v>
      </c>
      <c r="G55" s="6">
        <v>68.333333333333329</v>
      </c>
      <c r="H55" s="6">
        <v>67.777777777777786</v>
      </c>
      <c r="I55" s="6">
        <f t="shared" si="34"/>
        <v>-0.55555555555554292</v>
      </c>
      <c r="J55" s="6">
        <f t="shared" si="35"/>
        <v>-0.81300813008128237</v>
      </c>
      <c r="K55" s="6">
        <f t="shared" si="18"/>
        <v>67.222222222222229</v>
      </c>
      <c r="L55" s="6">
        <f t="shared" si="19"/>
        <v>66.944444444444457</v>
      </c>
      <c r="M55" s="6">
        <f t="shared" si="20"/>
        <v>-0.27777777777777146</v>
      </c>
      <c r="N55" s="6">
        <f t="shared" si="21"/>
        <v>-0.41322314049585834</v>
      </c>
      <c r="O55" s="6">
        <v>110.00000000000001</v>
      </c>
      <c r="P55" s="6">
        <v>109.44444444444446</v>
      </c>
      <c r="Q55" s="6">
        <f t="shared" si="36"/>
        <v>-0.55555555555555713</v>
      </c>
      <c r="R55" s="6">
        <f t="shared" si="37"/>
        <v>-0.50505050505050642</v>
      </c>
      <c r="S55" s="6">
        <v>114.44444444444444</v>
      </c>
      <c r="T55" s="6">
        <v>111.11111111111111</v>
      </c>
      <c r="U55" s="6">
        <f t="shared" si="38"/>
        <v>-3.3333333333333286</v>
      </c>
      <c r="V55" s="6">
        <f t="shared" si="39"/>
        <v>-2.912621359223297</v>
      </c>
      <c r="W55" s="6">
        <f t="shared" si="22"/>
        <v>112.22222222222223</v>
      </c>
      <c r="X55" s="6">
        <f t="shared" si="23"/>
        <v>110.27777777777779</v>
      </c>
      <c r="Y55" s="6">
        <f t="shared" si="40"/>
        <v>-1.9444444444444429</v>
      </c>
      <c r="Z55" s="6">
        <f t="shared" si="41"/>
        <v>-1.7326732673267311</v>
      </c>
      <c r="AA55" s="6">
        <v>119.16666666666667</v>
      </c>
      <c r="AB55" s="6">
        <v>115.27777777777777</v>
      </c>
      <c r="AC55" s="6">
        <f t="shared" si="42"/>
        <v>-3.8888888888888999</v>
      </c>
      <c r="AD55" s="6">
        <f t="shared" si="43"/>
        <v>-3.2634032634032724</v>
      </c>
      <c r="AE55" s="6">
        <v>120.83333333333333</v>
      </c>
      <c r="AF55" s="6">
        <v>119.72222222222221</v>
      </c>
      <c r="AG55" s="6">
        <f t="shared" si="44"/>
        <v>-1.1111111111111143</v>
      </c>
      <c r="AH55" s="6">
        <f t="shared" si="45"/>
        <v>-0.91954022988506012</v>
      </c>
      <c r="AI55" s="6">
        <f t="shared" si="24"/>
        <v>120</v>
      </c>
      <c r="AJ55" s="6">
        <f t="shared" si="25"/>
        <v>117.5</v>
      </c>
      <c r="AK55" s="6">
        <f t="shared" si="26"/>
        <v>-2.5</v>
      </c>
      <c r="AL55" s="6">
        <f t="shared" si="27"/>
        <v>-2.0833333333333335</v>
      </c>
      <c r="AM55" s="6">
        <v>98.425925925925924</v>
      </c>
      <c r="AN55" s="6">
        <v>96.944444444444443</v>
      </c>
      <c r="AO55" s="6">
        <f t="shared" si="46"/>
        <v>-1.481481481481481</v>
      </c>
      <c r="AP55" s="6">
        <f t="shared" si="47"/>
        <v>-1.5051740357478829</v>
      </c>
      <c r="AQ55" s="6">
        <v>101.20370370370371</v>
      </c>
      <c r="AR55" s="6">
        <v>99.537037037037038</v>
      </c>
      <c r="AS55" s="6">
        <f t="shared" si="48"/>
        <v>-1.6666666666666714</v>
      </c>
      <c r="AT55" s="6">
        <f t="shared" si="49"/>
        <v>-1.6468435498627676</v>
      </c>
      <c r="AU55" s="6">
        <f t="shared" si="28"/>
        <v>99.81481481481481</v>
      </c>
      <c r="AV55" s="6">
        <f t="shared" si="29"/>
        <v>98.240740740740733</v>
      </c>
      <c r="AW55" s="6">
        <f t="shared" si="30"/>
        <v>-1.5740740740740762</v>
      </c>
      <c r="AX55" s="6">
        <f t="shared" si="31"/>
        <v>-1.5769944341372935</v>
      </c>
    </row>
    <row r="56" spans="1:50" x14ac:dyDescent="0.25">
      <c r="A56" s="1" t="s">
        <v>57</v>
      </c>
      <c r="B56" s="4">
        <v>3</v>
      </c>
      <c r="C56" s="6">
        <v>59.45945945945946</v>
      </c>
      <c r="D56" s="6">
        <v>56.216216216216218</v>
      </c>
      <c r="E56" s="6">
        <f t="shared" si="32"/>
        <v>-3.2432432432432421</v>
      </c>
      <c r="F56" s="6">
        <f t="shared" si="33"/>
        <v>-5.4545454545454524</v>
      </c>
      <c r="G56" s="6">
        <v>59.189189189189186</v>
      </c>
      <c r="H56" s="6">
        <v>60.810810810810814</v>
      </c>
      <c r="I56" s="6">
        <f t="shared" si="34"/>
        <v>1.6216216216216282</v>
      </c>
      <c r="J56" s="6">
        <f t="shared" si="35"/>
        <v>2.7397260273972717</v>
      </c>
      <c r="K56" s="6">
        <f t="shared" si="18"/>
        <v>59.324324324324323</v>
      </c>
      <c r="L56" s="6">
        <f t="shared" si="19"/>
        <v>58.513513513513516</v>
      </c>
      <c r="M56" s="6">
        <f t="shared" si="20"/>
        <v>-0.81081081081080697</v>
      </c>
      <c r="N56" s="6">
        <f t="shared" si="21"/>
        <v>-1.3667425968109275</v>
      </c>
      <c r="O56" s="6">
        <v>99.189189189189193</v>
      </c>
      <c r="P56" s="6">
        <v>104.5945945945946</v>
      </c>
      <c r="Q56" s="6">
        <f t="shared" si="36"/>
        <v>5.4054054054054035</v>
      </c>
      <c r="R56" s="6">
        <f t="shared" si="37"/>
        <v>5.4495912806539497</v>
      </c>
      <c r="S56" s="6">
        <v>102.97297297297297</v>
      </c>
      <c r="T56" s="6">
        <v>101.8918918918919</v>
      </c>
      <c r="U56" s="6">
        <f t="shared" si="38"/>
        <v>-1.0810810810810665</v>
      </c>
      <c r="V56" s="6">
        <f t="shared" si="39"/>
        <v>-1.0498687664041852</v>
      </c>
      <c r="W56" s="6">
        <f t="shared" si="22"/>
        <v>101.08108108108108</v>
      </c>
      <c r="X56" s="6">
        <f t="shared" si="23"/>
        <v>103.24324324324326</v>
      </c>
      <c r="Y56" s="6">
        <f t="shared" si="40"/>
        <v>2.1621621621621756</v>
      </c>
      <c r="Z56" s="6">
        <f t="shared" si="41"/>
        <v>2.1390374331550936</v>
      </c>
      <c r="AA56" s="6">
        <v>112.70270270270271</v>
      </c>
      <c r="AB56" s="6">
        <v>113.51351351351352</v>
      </c>
      <c r="AC56" s="6">
        <f t="shared" si="42"/>
        <v>0.81081081081080697</v>
      </c>
      <c r="AD56" s="6">
        <f t="shared" si="43"/>
        <v>0.7194244604316512</v>
      </c>
      <c r="AE56" s="6">
        <v>114.5945945945946</v>
      </c>
      <c r="AF56" s="6">
        <v>115.4054054054054</v>
      </c>
      <c r="AG56" s="6">
        <f t="shared" si="44"/>
        <v>0.81081081081080697</v>
      </c>
      <c r="AH56" s="6">
        <f t="shared" si="45"/>
        <v>0.70754716981131738</v>
      </c>
      <c r="AI56" s="6">
        <f t="shared" si="24"/>
        <v>113.64864864864865</v>
      </c>
      <c r="AJ56" s="6">
        <f t="shared" si="25"/>
        <v>114.45945945945945</v>
      </c>
      <c r="AK56" s="6">
        <f t="shared" si="26"/>
        <v>0.81081081081080697</v>
      </c>
      <c r="AL56" s="6">
        <f t="shared" si="27"/>
        <v>0.71343638525564468</v>
      </c>
      <c r="AM56" s="6">
        <v>90.450450450450447</v>
      </c>
      <c r="AN56" s="6">
        <v>91.441441441441427</v>
      </c>
      <c r="AO56" s="6">
        <f t="shared" si="46"/>
        <v>0.99099099099097998</v>
      </c>
      <c r="AP56" s="6">
        <f t="shared" si="47"/>
        <v>1.095617529880466</v>
      </c>
      <c r="AQ56" s="6">
        <v>92.252252252252248</v>
      </c>
      <c r="AR56" s="6">
        <v>92.702702702702695</v>
      </c>
      <c r="AS56" s="6">
        <f t="shared" si="48"/>
        <v>0.45045045045044674</v>
      </c>
      <c r="AT56" s="6">
        <f t="shared" si="49"/>
        <v>0.488281249999996</v>
      </c>
      <c r="AU56" s="6">
        <f t="shared" si="28"/>
        <v>91.351351351351354</v>
      </c>
      <c r="AV56" s="6">
        <f t="shared" si="29"/>
        <v>92.072072072072061</v>
      </c>
      <c r="AW56" s="6">
        <f t="shared" si="30"/>
        <v>0.72072072072070625</v>
      </c>
      <c r="AX56" s="6">
        <f t="shared" si="31"/>
        <v>0.78895463510846542</v>
      </c>
    </row>
    <row r="57" spans="1:50" x14ac:dyDescent="0.25">
      <c r="A57" s="1" t="s">
        <v>58</v>
      </c>
      <c r="B57" s="4">
        <v>3</v>
      </c>
      <c r="C57" s="6">
        <v>62.365591397849464</v>
      </c>
      <c r="D57" s="6">
        <v>55.913978494623649</v>
      </c>
      <c r="E57" s="6">
        <f t="shared" si="32"/>
        <v>-6.4516129032258149</v>
      </c>
      <c r="F57" s="6">
        <f t="shared" si="33"/>
        <v>-10.344827586206911</v>
      </c>
      <c r="G57" s="6">
        <v>57.754010695187162</v>
      </c>
      <c r="H57" s="6">
        <v>60.962566844919785</v>
      </c>
      <c r="I57" s="6">
        <f t="shared" si="34"/>
        <v>3.2085561497326225</v>
      </c>
      <c r="J57" s="6">
        <f t="shared" si="35"/>
        <v>5.5555555555555598</v>
      </c>
      <c r="K57" s="6">
        <f t="shared" si="18"/>
        <v>60.059801046518317</v>
      </c>
      <c r="L57" s="6">
        <f t="shared" si="19"/>
        <v>58.43827266977172</v>
      </c>
      <c r="M57" s="6">
        <f t="shared" si="20"/>
        <v>-1.6215283767465962</v>
      </c>
      <c r="N57" s="6">
        <f t="shared" si="21"/>
        <v>-2.6998563906175255</v>
      </c>
      <c r="O57" s="6">
        <v>104.3010752688172</v>
      </c>
      <c r="P57" s="6">
        <v>103.2258064516129</v>
      </c>
      <c r="Q57" s="6">
        <f t="shared" si="36"/>
        <v>-1.0752688172043037</v>
      </c>
      <c r="R57" s="6">
        <f t="shared" si="37"/>
        <v>-1.0309278350515489</v>
      </c>
      <c r="S57" s="6">
        <v>101.60427807486631</v>
      </c>
      <c r="T57" s="6">
        <v>99.197860962566835</v>
      </c>
      <c r="U57" s="6">
        <f t="shared" si="38"/>
        <v>-2.4064171122994793</v>
      </c>
      <c r="V57" s="6">
        <f t="shared" si="39"/>
        <v>-2.3684210526315925</v>
      </c>
      <c r="W57" s="6">
        <f t="shared" si="22"/>
        <v>102.95267667184176</v>
      </c>
      <c r="X57" s="6">
        <f t="shared" si="23"/>
        <v>101.21183370708987</v>
      </c>
      <c r="Y57" s="6">
        <f t="shared" si="40"/>
        <v>-1.7408429647518915</v>
      </c>
      <c r="Z57" s="6">
        <f t="shared" si="41"/>
        <v>-1.6909156915859223</v>
      </c>
      <c r="AA57" s="6">
        <v>102.41935483870968</v>
      </c>
      <c r="AB57" s="6">
        <v>107.25806451612902</v>
      </c>
      <c r="AC57" s="6">
        <f t="shared" si="42"/>
        <v>4.8387096774193452</v>
      </c>
      <c r="AD57" s="6">
        <f t="shared" si="43"/>
        <v>4.7244094488188884</v>
      </c>
      <c r="AE57" s="6">
        <v>106.41711229946524</v>
      </c>
      <c r="AF57" s="6">
        <v>112.03208556149733</v>
      </c>
      <c r="AG57" s="6">
        <f t="shared" si="44"/>
        <v>5.6149732620320805</v>
      </c>
      <c r="AH57" s="6">
        <f t="shared" si="45"/>
        <v>5.2763819095477347</v>
      </c>
      <c r="AI57" s="6">
        <f t="shared" si="24"/>
        <v>104.41823356908746</v>
      </c>
      <c r="AJ57" s="6">
        <f t="shared" si="25"/>
        <v>109.64507503881318</v>
      </c>
      <c r="AK57" s="6">
        <f t="shared" si="26"/>
        <v>5.2268414697257128</v>
      </c>
      <c r="AL57" s="6">
        <f t="shared" si="27"/>
        <v>5.0056788848735083</v>
      </c>
      <c r="AM57" s="6">
        <v>89.695340501792103</v>
      </c>
      <c r="AN57" s="6">
        <v>88.799283154121866</v>
      </c>
      <c r="AO57" s="6">
        <f t="shared" si="46"/>
        <v>-0.89605734767023648</v>
      </c>
      <c r="AP57" s="6">
        <f t="shared" si="47"/>
        <v>-0.99900099900098305</v>
      </c>
      <c r="AQ57" s="6">
        <v>88.591800356506255</v>
      </c>
      <c r="AR57" s="6">
        <v>90.730837789661308</v>
      </c>
      <c r="AS57" s="6">
        <f t="shared" si="48"/>
        <v>2.1390374331550532</v>
      </c>
      <c r="AT57" s="6">
        <f t="shared" si="49"/>
        <v>2.4144869215291442</v>
      </c>
      <c r="AU57" s="6">
        <f t="shared" si="28"/>
        <v>89.143570429149179</v>
      </c>
      <c r="AV57" s="6">
        <f t="shared" si="29"/>
        <v>89.765060471891587</v>
      </c>
      <c r="AW57" s="6">
        <f t="shared" si="30"/>
        <v>0.62149004274240838</v>
      </c>
      <c r="AX57" s="6">
        <f t="shared" si="31"/>
        <v>0.6971787642681031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BAEA28-7133-4EDD-8998-A4B01C82C879}">
  <dimension ref="A1:AX59"/>
  <sheetViews>
    <sheetView workbookViewId="0">
      <pane xSplit="2" ySplit="1" topLeftCell="C2" activePane="bottomRight" state="frozen"/>
      <selection pane="topRight" activeCell="C1" sqref="C1"/>
      <selection pane="bottomLeft" activeCell="A2" sqref="A2"/>
      <selection pane="bottomRight" activeCell="BA48" sqref="BA48"/>
    </sheetView>
  </sheetViews>
  <sheetFormatPr baseColWidth="10" defaultRowHeight="15" x14ac:dyDescent="0.25"/>
  <sheetData>
    <row r="1" spans="1:50" ht="15.75" thickBot="1" x14ac:dyDescent="0.3">
      <c r="A1" s="13" t="s">
        <v>107</v>
      </c>
      <c r="B1" s="13" t="s">
        <v>108</v>
      </c>
      <c r="C1" s="35" t="s">
        <v>205</v>
      </c>
      <c r="D1" s="35" t="s">
        <v>206</v>
      </c>
      <c r="E1" s="35" t="s">
        <v>207</v>
      </c>
      <c r="F1" s="35" t="s">
        <v>2</v>
      </c>
      <c r="G1" s="35" t="s">
        <v>208</v>
      </c>
      <c r="H1" s="35" t="s">
        <v>209</v>
      </c>
      <c r="I1" s="35" t="s">
        <v>207</v>
      </c>
      <c r="J1" s="35" t="s">
        <v>2</v>
      </c>
      <c r="K1" s="35" t="s">
        <v>210</v>
      </c>
      <c r="L1" s="35" t="s">
        <v>211</v>
      </c>
      <c r="M1" s="35" t="s">
        <v>207</v>
      </c>
      <c r="N1" s="35" t="s">
        <v>2</v>
      </c>
      <c r="O1" s="15" t="s">
        <v>212</v>
      </c>
      <c r="P1" s="15" t="s">
        <v>213</v>
      </c>
      <c r="Q1" s="35" t="s">
        <v>207</v>
      </c>
      <c r="R1" s="35" t="s">
        <v>2</v>
      </c>
      <c r="S1" s="15" t="s">
        <v>214</v>
      </c>
      <c r="T1" s="15" t="s">
        <v>215</v>
      </c>
      <c r="U1" s="35" t="s">
        <v>207</v>
      </c>
      <c r="V1" s="35" t="s">
        <v>2</v>
      </c>
      <c r="W1" s="35" t="s">
        <v>216</v>
      </c>
      <c r="X1" s="35" t="s">
        <v>217</v>
      </c>
      <c r="Y1" s="35" t="s">
        <v>207</v>
      </c>
      <c r="Z1" s="35" t="s">
        <v>2</v>
      </c>
      <c r="AA1" s="15" t="s">
        <v>218</v>
      </c>
      <c r="AB1" s="15" t="s">
        <v>219</v>
      </c>
      <c r="AC1" s="35" t="s">
        <v>207</v>
      </c>
      <c r="AD1" s="35" t="s">
        <v>2</v>
      </c>
      <c r="AE1" s="15" t="s">
        <v>220</v>
      </c>
      <c r="AF1" s="15" t="s">
        <v>221</v>
      </c>
      <c r="AG1" s="35" t="s">
        <v>207</v>
      </c>
      <c r="AH1" s="35" t="s">
        <v>2</v>
      </c>
      <c r="AI1" s="35" t="s">
        <v>222</v>
      </c>
      <c r="AJ1" s="35" t="s">
        <v>223</v>
      </c>
      <c r="AK1" s="35" t="s">
        <v>207</v>
      </c>
      <c r="AL1" s="35" t="s">
        <v>2</v>
      </c>
      <c r="AM1" s="36" t="s">
        <v>224</v>
      </c>
      <c r="AN1" s="37" t="s">
        <v>225</v>
      </c>
      <c r="AO1" s="38" t="s">
        <v>207</v>
      </c>
      <c r="AP1" s="38" t="s">
        <v>2</v>
      </c>
      <c r="AQ1" s="36" t="s">
        <v>226</v>
      </c>
      <c r="AR1" s="37" t="s">
        <v>227</v>
      </c>
      <c r="AS1" s="35" t="s">
        <v>207</v>
      </c>
      <c r="AT1" s="35" t="s">
        <v>2</v>
      </c>
      <c r="AU1" s="35" t="s">
        <v>228</v>
      </c>
      <c r="AV1" s="35" t="s">
        <v>229</v>
      </c>
      <c r="AW1" s="35" t="s">
        <v>207</v>
      </c>
      <c r="AX1" s="35" t="s">
        <v>2</v>
      </c>
    </row>
    <row r="2" spans="1:50" x14ac:dyDescent="0.25">
      <c r="A2" s="1" t="s">
        <v>3</v>
      </c>
      <c r="B2" s="3">
        <v>1</v>
      </c>
      <c r="C2" s="6">
        <v>65.578465063001147</v>
      </c>
      <c r="D2" s="6">
        <v>67.869415807560145</v>
      </c>
      <c r="E2" s="6">
        <f t="shared" ref="E2:E33" si="0">D2-C2</f>
        <v>2.2909507445589981</v>
      </c>
      <c r="F2" s="6">
        <f t="shared" ref="F2:F33" si="1">(E2*100)/C2</f>
        <v>3.4934497816593977</v>
      </c>
      <c r="G2" s="6">
        <v>67.066210045662103</v>
      </c>
      <c r="H2" s="6">
        <v>67.636986301369873</v>
      </c>
      <c r="I2" s="6">
        <f t="shared" ref="I2:I33" si="2">H2-G2</f>
        <v>0.57077625570777002</v>
      </c>
      <c r="J2" s="6">
        <f t="shared" ref="J2:J33" si="3">(I2*100)/G2</f>
        <v>0.85106382978724515</v>
      </c>
      <c r="K2" s="25">
        <f>AVERAGE(C2,G2)</f>
        <v>66.322337554331625</v>
      </c>
      <c r="L2" s="25">
        <f>AVERAGE(D2,H2)</f>
        <v>67.753201054465009</v>
      </c>
      <c r="M2" s="6">
        <f>L2-K2</f>
        <v>1.430863500133384</v>
      </c>
      <c r="N2" s="6">
        <f>(M2*100)/K2</f>
        <v>2.1574382823301619</v>
      </c>
      <c r="O2" s="6">
        <v>117.69759450171821</v>
      </c>
      <c r="P2" s="6">
        <v>121.99312714776633</v>
      </c>
      <c r="Q2" s="6">
        <f t="shared" ref="Q2:Q33" si="4">P2-O2</f>
        <v>4.295532646048116</v>
      </c>
      <c r="R2" s="6">
        <f t="shared" ref="R2:R33" si="5">(Q2*100)/O2</f>
        <v>3.6496350364963557</v>
      </c>
      <c r="S2" s="6">
        <v>119.00684931506851</v>
      </c>
      <c r="T2" s="6">
        <v>119.00684931506851</v>
      </c>
      <c r="U2" s="6">
        <f t="shared" ref="U2:U33" si="6">T2-S2</f>
        <v>0</v>
      </c>
      <c r="V2" s="6">
        <f t="shared" ref="V2:V33" si="7">(U2*100)/S2</f>
        <v>0</v>
      </c>
      <c r="W2" s="6">
        <f>AVERAGE(O2,S2)</f>
        <v>118.35222190839336</v>
      </c>
      <c r="X2" s="6">
        <f>AVERAGE(P2,T2)</f>
        <v>120.49998823141742</v>
      </c>
      <c r="Y2" s="6">
        <f>X2-W2</f>
        <v>2.147766323024058</v>
      </c>
      <c r="Z2" s="6">
        <f>(Y2*100)/W2</f>
        <v>1.8147241246442047</v>
      </c>
      <c r="AA2" s="6">
        <v>121.13402061855672</v>
      </c>
      <c r="AB2" s="6">
        <v>125.42955326460481</v>
      </c>
      <c r="AC2" s="6">
        <f t="shared" ref="AC2:AC33" si="8">AB2-AA2</f>
        <v>4.2955326460480876</v>
      </c>
      <c r="AD2" s="6">
        <f t="shared" ref="AD2:AD33" si="9">(AC2*100)/AA2</f>
        <v>3.546099290780123</v>
      </c>
      <c r="AE2" s="6">
        <v>118.43607305936075</v>
      </c>
      <c r="AF2" s="6">
        <v>121.86073059360731</v>
      </c>
      <c r="AG2" s="6">
        <f t="shared" ref="AG2:AG33" si="10">AF2-AE2</f>
        <v>3.4246575342465633</v>
      </c>
      <c r="AH2" s="6">
        <f t="shared" ref="AH2:AH33" si="11">(AG2*100)/AE2</f>
        <v>2.8915662650602303</v>
      </c>
      <c r="AI2" s="25">
        <f>AVERAGE(AA2,AE2)</f>
        <v>119.78504683895873</v>
      </c>
      <c r="AJ2" s="25">
        <f>AVERAGE(AB2,AF2)</f>
        <v>123.64514192910606</v>
      </c>
      <c r="AK2" s="6">
        <f>AJ2-AI2</f>
        <v>3.8600950901473254</v>
      </c>
      <c r="AL2" s="6">
        <f>(AK2*100)/AI2</f>
        <v>3.2225183293010771</v>
      </c>
      <c r="AM2" s="6">
        <v>101.47002672775869</v>
      </c>
      <c r="AN2" s="6">
        <v>105.09736540664376</v>
      </c>
      <c r="AO2" s="6">
        <f t="shared" ref="AO2:AO33" si="12">AN2-AM2</f>
        <v>3.6273386788850672</v>
      </c>
      <c r="AP2" s="6">
        <f t="shared" ref="AP2:AP33" si="13">(AO2*100)/AM2</f>
        <v>3.5747883349012195</v>
      </c>
      <c r="AQ2" s="6">
        <v>101.50304414003044</v>
      </c>
      <c r="AR2" s="6">
        <v>102.83485540334858</v>
      </c>
      <c r="AS2" s="6">
        <f t="shared" ref="AS2:AS33" si="14">AR2-AQ2</f>
        <v>1.3318112633181443</v>
      </c>
      <c r="AT2" s="6">
        <f t="shared" ref="AT2:AT33" si="15">(AS2*100)/AQ2</f>
        <v>1.3120899718838175</v>
      </c>
      <c r="AU2" s="6">
        <f>AVERAGE(AM2,AQ2)</f>
        <v>101.48653543389457</v>
      </c>
      <c r="AV2" s="6">
        <f>AVERAGE(AN2,AR2)</f>
        <v>103.96611040499617</v>
      </c>
      <c r="AW2" s="6">
        <f>AV2-AU2</f>
        <v>2.4795749711015986</v>
      </c>
      <c r="AX2" s="6">
        <f>(AW2*100)/AU2</f>
        <v>2.4432551180316158</v>
      </c>
    </row>
    <row r="3" spans="1:50" x14ac:dyDescent="0.25">
      <c r="A3" s="1" t="s">
        <v>4</v>
      </c>
      <c r="B3" s="3">
        <v>1</v>
      </c>
      <c r="C3" s="6">
        <v>58.588957055214721</v>
      </c>
      <c r="D3" s="6">
        <v>63.803680981595093</v>
      </c>
      <c r="E3" s="6">
        <f t="shared" si="0"/>
        <v>5.2147239263803726</v>
      </c>
      <c r="F3" s="6">
        <f t="shared" si="1"/>
        <v>8.9005235602094324</v>
      </c>
      <c r="G3" s="6">
        <v>63.190184049079754</v>
      </c>
      <c r="H3" s="6">
        <v>71.165644171779135</v>
      </c>
      <c r="I3" s="6">
        <f t="shared" si="2"/>
        <v>7.9754601226993813</v>
      </c>
      <c r="J3" s="6">
        <f t="shared" si="3"/>
        <v>12.621359223300963</v>
      </c>
      <c r="K3" s="25">
        <f t="shared" ref="K3:K59" si="16">AVERAGE(C3,G3)</f>
        <v>60.889570552147234</v>
      </c>
      <c r="L3" s="25">
        <f t="shared" ref="L3:L59" si="17">AVERAGE(D3,H3)</f>
        <v>67.484662576687114</v>
      </c>
      <c r="M3" s="6">
        <f t="shared" ref="M3:M59" si="18">L3-K3</f>
        <v>6.5950920245398805</v>
      </c>
      <c r="N3" s="6">
        <f t="shared" ref="N3:N59" si="19">(M3*100)/K3</f>
        <v>10.83123425692696</v>
      </c>
      <c r="O3" s="6">
        <v>107.36196319018406</v>
      </c>
      <c r="P3" s="6">
        <v>117.79141104294479</v>
      </c>
      <c r="Q3" s="6">
        <f t="shared" si="4"/>
        <v>10.429447852760731</v>
      </c>
      <c r="R3" s="6">
        <f t="shared" si="5"/>
        <v>9.71428571428571</v>
      </c>
      <c r="S3" s="6">
        <v>113.49693251533743</v>
      </c>
      <c r="T3" s="6">
        <v>114.7239263803681</v>
      </c>
      <c r="U3" s="6">
        <f t="shared" si="6"/>
        <v>1.2269938650306642</v>
      </c>
      <c r="V3" s="6">
        <f t="shared" si="7"/>
        <v>1.0810810810810716</v>
      </c>
      <c r="W3" s="6">
        <f t="shared" ref="W3:W59" si="20">AVERAGE(O3,S3)</f>
        <v>110.42944785276075</v>
      </c>
      <c r="X3" s="6">
        <f t="shared" ref="X3:X59" si="21">AVERAGE(P3,T3)</f>
        <v>116.25766871165644</v>
      </c>
      <c r="Y3" s="6">
        <f t="shared" ref="Y3:Y59" si="22">X3-W3</f>
        <v>5.8282208588956905</v>
      </c>
      <c r="Z3" s="6">
        <f t="shared" ref="Z3:Z59" si="23">(Y3*100)/W3</f>
        <v>5.2777777777777635</v>
      </c>
      <c r="AA3" s="6">
        <v>117.79141104294479</v>
      </c>
      <c r="AB3" s="6">
        <v>117.48466257668713</v>
      </c>
      <c r="AC3" s="6">
        <f t="shared" si="8"/>
        <v>-0.30674846625765895</v>
      </c>
      <c r="AD3" s="6">
        <f t="shared" si="9"/>
        <v>-0.26041666666665836</v>
      </c>
      <c r="AE3" s="6">
        <v>119.32515337423312</v>
      </c>
      <c r="AF3" s="6">
        <v>125.46012269938652</v>
      </c>
      <c r="AG3" s="6">
        <f t="shared" si="10"/>
        <v>6.1349693251533921</v>
      </c>
      <c r="AH3" s="6">
        <f t="shared" si="11"/>
        <v>5.1413881748072132</v>
      </c>
      <c r="AI3" s="25">
        <f t="shared" ref="AI3:AI59" si="24">AVERAGE(AA3,AE3)</f>
        <v>118.55828220858896</v>
      </c>
      <c r="AJ3" s="25">
        <f t="shared" ref="AJ3:AJ59" si="25">AVERAGE(AB3,AF3)</f>
        <v>121.47239263803682</v>
      </c>
      <c r="AK3" s="6">
        <f t="shared" ref="AK3:AK59" si="26">AJ3-AI3</f>
        <v>2.9141104294478595</v>
      </c>
      <c r="AL3" s="6">
        <f t="shared" ref="AL3:AL59" si="27">(AK3*100)/AI3</f>
        <v>2.4579560155239384</v>
      </c>
      <c r="AM3" s="6">
        <v>94.580777096114531</v>
      </c>
      <c r="AN3" s="6">
        <v>99.693251533742341</v>
      </c>
      <c r="AO3" s="6">
        <f t="shared" si="12"/>
        <v>5.1124744376278102</v>
      </c>
      <c r="AP3" s="6">
        <f t="shared" si="13"/>
        <v>5.4054054054054026</v>
      </c>
      <c r="AQ3" s="6">
        <v>98.670756646216773</v>
      </c>
      <c r="AR3" s="6">
        <v>103.78323108384457</v>
      </c>
      <c r="AS3" s="6">
        <f t="shared" si="14"/>
        <v>5.112474437627796</v>
      </c>
      <c r="AT3" s="6">
        <f t="shared" si="15"/>
        <v>5.1813471502590511</v>
      </c>
      <c r="AU3" s="6">
        <f t="shared" ref="AU3:AU59" si="28">AVERAGE(AM3,AQ3)</f>
        <v>96.625766871165652</v>
      </c>
      <c r="AV3" s="6">
        <f t="shared" ref="AV3:AV59" si="29">AVERAGE(AN3,AR3)</f>
        <v>101.73824130879345</v>
      </c>
      <c r="AW3" s="6">
        <f t="shared" ref="AW3:AW59" si="30">AV3-AU3</f>
        <v>5.112474437627796</v>
      </c>
      <c r="AX3" s="6">
        <f t="shared" ref="AX3:AX59" si="31">(AW3*100)/AU3</f>
        <v>5.2910052910052743</v>
      </c>
    </row>
    <row r="4" spans="1:50" x14ac:dyDescent="0.25">
      <c r="A4" s="1" t="s">
        <v>5</v>
      </c>
      <c r="B4" s="3">
        <v>1</v>
      </c>
      <c r="C4" s="6">
        <v>58.288770053475936</v>
      </c>
      <c r="D4" s="6">
        <v>64.171122994652407</v>
      </c>
      <c r="E4" s="6">
        <f t="shared" si="0"/>
        <v>5.882352941176471</v>
      </c>
      <c r="F4" s="6">
        <f t="shared" si="1"/>
        <v>10.091743119266056</v>
      </c>
      <c r="G4" s="6">
        <v>64.361702127659569</v>
      </c>
      <c r="H4" s="6">
        <v>67.553191489361694</v>
      </c>
      <c r="I4" s="6">
        <f t="shared" si="2"/>
        <v>3.1914893617021249</v>
      </c>
      <c r="J4" s="6">
        <f t="shared" si="3"/>
        <v>4.9586776859504091</v>
      </c>
      <c r="K4" s="25">
        <f t="shared" si="16"/>
        <v>61.325236090567756</v>
      </c>
      <c r="L4" s="25">
        <f t="shared" si="17"/>
        <v>65.862157242007044</v>
      </c>
      <c r="M4" s="6">
        <f t="shared" si="18"/>
        <v>4.5369211514392873</v>
      </c>
      <c r="N4" s="6">
        <f t="shared" si="19"/>
        <v>7.3981307544237849</v>
      </c>
      <c r="O4" s="6">
        <v>107.48663101604279</v>
      </c>
      <c r="P4" s="6">
        <v>111.22994652406418</v>
      </c>
      <c r="Q4" s="6">
        <f t="shared" si="4"/>
        <v>3.7433155080213822</v>
      </c>
      <c r="R4" s="6">
        <f t="shared" si="5"/>
        <v>3.4825870646766091</v>
      </c>
      <c r="S4" s="6">
        <v>108.77659574468086</v>
      </c>
      <c r="T4" s="6">
        <v>107.71276595744681</v>
      </c>
      <c r="U4" s="6">
        <f t="shared" si="6"/>
        <v>-1.0638297872340559</v>
      </c>
      <c r="V4" s="6">
        <f t="shared" si="7"/>
        <v>-0.97799511002446204</v>
      </c>
      <c r="W4" s="6">
        <f t="shared" si="20"/>
        <v>108.13161338036183</v>
      </c>
      <c r="X4" s="6">
        <f t="shared" si="21"/>
        <v>109.47135624075548</v>
      </c>
      <c r="Y4" s="6">
        <f t="shared" si="22"/>
        <v>1.3397428603936561</v>
      </c>
      <c r="Z4" s="6">
        <f t="shared" si="23"/>
        <v>1.238992759389431</v>
      </c>
      <c r="AA4" s="6">
        <v>111.76470588235294</v>
      </c>
      <c r="AB4" s="6">
        <v>115.24064171122994</v>
      </c>
      <c r="AC4" s="6">
        <f t="shared" si="8"/>
        <v>3.4759358288769988</v>
      </c>
      <c r="AD4" s="6">
        <f t="shared" si="9"/>
        <v>3.1100478468899464</v>
      </c>
      <c r="AE4" s="6">
        <v>106.64893617021276</v>
      </c>
      <c r="AF4" s="6">
        <v>114.36170212765957</v>
      </c>
      <c r="AG4" s="6">
        <f t="shared" si="10"/>
        <v>7.7127659574468055</v>
      </c>
      <c r="AH4" s="6">
        <f t="shared" si="11"/>
        <v>7.2319201995012445</v>
      </c>
      <c r="AI4" s="25">
        <f t="shared" si="24"/>
        <v>109.20682102628285</v>
      </c>
      <c r="AJ4" s="25">
        <f t="shared" si="25"/>
        <v>114.80117191944476</v>
      </c>
      <c r="AK4" s="6">
        <f t="shared" si="26"/>
        <v>5.5943508931619021</v>
      </c>
      <c r="AL4" s="6">
        <f t="shared" si="27"/>
        <v>5.1227119703589823</v>
      </c>
      <c r="AM4" s="6">
        <v>92.513368983957221</v>
      </c>
      <c r="AN4" s="6">
        <v>96.88057040998217</v>
      </c>
      <c r="AO4" s="6">
        <f t="shared" si="12"/>
        <v>4.3672014260249483</v>
      </c>
      <c r="AP4" s="6">
        <f t="shared" si="13"/>
        <v>4.7206165703275449</v>
      </c>
      <c r="AQ4" s="6">
        <v>93.262411347517741</v>
      </c>
      <c r="AR4" s="6">
        <v>96.542553191489361</v>
      </c>
      <c r="AS4" s="6">
        <f t="shared" si="14"/>
        <v>3.2801418439716201</v>
      </c>
      <c r="AT4" s="6">
        <f t="shared" si="15"/>
        <v>3.5171102661596834</v>
      </c>
      <c r="AU4" s="6">
        <f t="shared" si="28"/>
        <v>92.887890165737474</v>
      </c>
      <c r="AV4" s="6">
        <f t="shared" si="29"/>
        <v>96.711561800735765</v>
      </c>
      <c r="AW4" s="6">
        <f t="shared" si="30"/>
        <v>3.8236716349982913</v>
      </c>
      <c r="AX4" s="6">
        <f t="shared" si="31"/>
        <v>4.116437167617665</v>
      </c>
    </row>
    <row r="5" spans="1:50" x14ac:dyDescent="0.25">
      <c r="A5" s="1" t="s">
        <v>6</v>
      </c>
      <c r="B5" s="3">
        <v>1</v>
      </c>
      <c r="C5" s="6">
        <v>60.416666666666664</v>
      </c>
      <c r="D5" s="6">
        <v>57.142857142857139</v>
      </c>
      <c r="E5" s="6">
        <f t="shared" si="0"/>
        <v>-3.2738095238095255</v>
      </c>
      <c r="F5" s="6">
        <f t="shared" si="1"/>
        <v>-5.4187192118226628</v>
      </c>
      <c r="G5" s="6">
        <v>60.416666666666664</v>
      </c>
      <c r="H5" s="6">
        <v>58.333333333333336</v>
      </c>
      <c r="I5" s="6">
        <f t="shared" si="2"/>
        <v>-2.0833333333333286</v>
      </c>
      <c r="J5" s="6">
        <f t="shared" si="3"/>
        <v>-3.4482758620689578</v>
      </c>
      <c r="K5" s="25">
        <f t="shared" si="16"/>
        <v>60.416666666666664</v>
      </c>
      <c r="L5" s="25">
        <f t="shared" si="17"/>
        <v>57.738095238095241</v>
      </c>
      <c r="M5" s="6">
        <f t="shared" si="18"/>
        <v>-2.6785714285714235</v>
      </c>
      <c r="N5" s="6">
        <f t="shared" si="19"/>
        <v>-4.4334975369458043</v>
      </c>
      <c r="O5" s="6">
        <v>109.52380952380953</v>
      </c>
      <c r="P5" s="6">
        <v>110.71428571428572</v>
      </c>
      <c r="Q5" s="6">
        <f t="shared" si="4"/>
        <v>1.1904761904761898</v>
      </c>
      <c r="R5" s="6">
        <f t="shared" si="5"/>
        <v>1.0869565217391297</v>
      </c>
      <c r="S5" s="6">
        <v>107.14285714285714</v>
      </c>
      <c r="T5" s="6">
        <v>109.22619047619047</v>
      </c>
      <c r="U5" s="6">
        <f t="shared" si="6"/>
        <v>2.0833333333333286</v>
      </c>
      <c r="V5" s="6">
        <f t="shared" si="7"/>
        <v>1.9444444444444402</v>
      </c>
      <c r="W5" s="6">
        <f t="shared" si="20"/>
        <v>108.33333333333334</v>
      </c>
      <c r="X5" s="6">
        <f t="shared" si="21"/>
        <v>109.9702380952381</v>
      </c>
      <c r="Y5" s="6">
        <f t="shared" si="22"/>
        <v>1.6369047619047592</v>
      </c>
      <c r="Z5" s="6">
        <f t="shared" si="23"/>
        <v>1.5109890109890083</v>
      </c>
      <c r="AA5" s="6">
        <v>114.58333333333333</v>
      </c>
      <c r="AB5" s="6">
        <v>115.17857142857142</v>
      </c>
      <c r="AC5" s="6">
        <f t="shared" si="8"/>
        <v>0.59523809523808779</v>
      </c>
      <c r="AD5" s="6">
        <f t="shared" si="9"/>
        <v>0.51948051948051299</v>
      </c>
      <c r="AE5" s="6">
        <v>115.47619047619047</v>
      </c>
      <c r="AF5" s="6">
        <v>116.66666666666667</v>
      </c>
      <c r="AG5" s="6">
        <f t="shared" si="10"/>
        <v>1.190476190476204</v>
      </c>
      <c r="AH5" s="6">
        <f t="shared" si="11"/>
        <v>1.0309278350515583</v>
      </c>
      <c r="AI5" s="25">
        <f t="shared" si="24"/>
        <v>115.0297619047619</v>
      </c>
      <c r="AJ5" s="25">
        <f t="shared" si="25"/>
        <v>115.92261904761904</v>
      </c>
      <c r="AK5" s="6">
        <f t="shared" si="26"/>
        <v>0.8928571428571388</v>
      </c>
      <c r="AL5" s="6">
        <f t="shared" si="27"/>
        <v>0.77619663648123838</v>
      </c>
      <c r="AM5" s="6">
        <v>94.841269841269821</v>
      </c>
      <c r="AN5" s="6">
        <v>94.345238095238088</v>
      </c>
      <c r="AO5" s="6">
        <f t="shared" si="12"/>
        <v>-0.49603174603173272</v>
      </c>
      <c r="AP5" s="6">
        <f t="shared" si="13"/>
        <v>-0.52301255230124133</v>
      </c>
      <c r="AQ5" s="6">
        <v>94.345238095238088</v>
      </c>
      <c r="AR5" s="6">
        <v>94.742063492063494</v>
      </c>
      <c r="AS5" s="6">
        <f t="shared" si="14"/>
        <v>0.39682539682540607</v>
      </c>
      <c r="AT5" s="6">
        <f t="shared" si="15"/>
        <v>0.42060988433229163</v>
      </c>
      <c r="AU5" s="6">
        <f t="shared" si="28"/>
        <v>94.593253968253947</v>
      </c>
      <c r="AV5" s="6">
        <f t="shared" si="29"/>
        <v>94.543650793650784</v>
      </c>
      <c r="AW5" s="6">
        <f t="shared" si="30"/>
        <v>-4.9603174603163325E-2</v>
      </c>
      <c r="AX5" s="6">
        <f t="shared" si="31"/>
        <v>-5.243838489773324E-2</v>
      </c>
    </row>
    <row r="6" spans="1:50" x14ac:dyDescent="0.25">
      <c r="A6" s="1" t="s">
        <v>7</v>
      </c>
      <c r="B6" s="3">
        <v>1</v>
      </c>
      <c r="C6" s="6">
        <v>59.944751381215468</v>
      </c>
      <c r="D6" s="6">
        <v>55.524861878453038</v>
      </c>
      <c r="E6" s="6">
        <f t="shared" si="0"/>
        <v>-4.4198895027624303</v>
      </c>
      <c r="F6" s="6">
        <f t="shared" si="1"/>
        <v>-7.3732718894009208</v>
      </c>
      <c r="G6" s="6">
        <v>60.55555555555555</v>
      </c>
      <c r="H6" s="6">
        <v>57.499999999999993</v>
      </c>
      <c r="I6" s="6">
        <f t="shared" si="2"/>
        <v>-3.0555555555555571</v>
      </c>
      <c r="J6" s="6">
        <f t="shared" si="3"/>
        <v>-5.0458715596330306</v>
      </c>
      <c r="K6" s="25">
        <f t="shared" si="16"/>
        <v>60.250153468385506</v>
      </c>
      <c r="L6" s="25">
        <f t="shared" si="17"/>
        <v>56.512430939226519</v>
      </c>
      <c r="M6" s="6">
        <f t="shared" si="18"/>
        <v>-3.7377225291589866</v>
      </c>
      <c r="N6" s="6">
        <f t="shared" si="19"/>
        <v>-6.2036730431238594</v>
      </c>
      <c r="O6" s="6">
        <v>116.02209944751381</v>
      </c>
      <c r="P6" s="6">
        <v>109.39226519337018</v>
      </c>
      <c r="Q6" s="6">
        <f t="shared" si="4"/>
        <v>-6.6298342541436313</v>
      </c>
      <c r="R6" s="6">
        <f t="shared" si="5"/>
        <v>-5.714285714285702</v>
      </c>
      <c r="S6" s="6">
        <v>108.6111111111111</v>
      </c>
      <c r="T6" s="6">
        <v>110.27777777777779</v>
      </c>
      <c r="U6" s="6">
        <f t="shared" si="6"/>
        <v>1.6666666666666856</v>
      </c>
      <c r="V6" s="6">
        <f t="shared" si="7"/>
        <v>1.5345268542199664</v>
      </c>
      <c r="W6" s="6">
        <f t="shared" si="20"/>
        <v>112.31660527931245</v>
      </c>
      <c r="X6" s="6">
        <f t="shared" si="21"/>
        <v>109.83502148557398</v>
      </c>
      <c r="Y6" s="6">
        <f t="shared" si="22"/>
        <v>-2.4815837937384799</v>
      </c>
      <c r="Z6" s="6">
        <f t="shared" si="23"/>
        <v>-2.2094540585225126</v>
      </c>
      <c r="AA6" s="6">
        <v>112.70718232044199</v>
      </c>
      <c r="AB6" s="6">
        <v>111.60220994475138</v>
      </c>
      <c r="AC6" s="6">
        <f t="shared" si="8"/>
        <v>-1.1049723756906076</v>
      </c>
      <c r="AD6" s="6">
        <f t="shared" si="9"/>
        <v>-0.98039215686274495</v>
      </c>
      <c r="AE6" s="6">
        <v>110.55555555555556</v>
      </c>
      <c r="AF6" s="6">
        <v>114.44444444444444</v>
      </c>
      <c r="AG6" s="6">
        <f t="shared" si="10"/>
        <v>3.8888888888888857</v>
      </c>
      <c r="AH6" s="6">
        <f t="shared" si="11"/>
        <v>3.5175879396984895</v>
      </c>
      <c r="AI6" s="25">
        <f t="shared" si="24"/>
        <v>111.63136893799877</v>
      </c>
      <c r="AJ6" s="25">
        <f t="shared" si="25"/>
        <v>113.02332719459791</v>
      </c>
      <c r="AK6" s="6">
        <f t="shared" si="26"/>
        <v>1.3919582565991391</v>
      </c>
      <c r="AL6" s="6">
        <f t="shared" si="27"/>
        <v>1.2469239335157192</v>
      </c>
      <c r="AM6" s="6">
        <v>96.224677716390431</v>
      </c>
      <c r="AN6" s="6">
        <v>92.173112338858203</v>
      </c>
      <c r="AO6" s="6">
        <f t="shared" si="12"/>
        <v>-4.0515653775322278</v>
      </c>
      <c r="AP6" s="6">
        <f t="shared" si="13"/>
        <v>-4.2105263157894726</v>
      </c>
      <c r="AQ6" s="6">
        <v>93.240740740740733</v>
      </c>
      <c r="AR6" s="6">
        <v>94.074074074074062</v>
      </c>
      <c r="AS6" s="6">
        <f t="shared" si="14"/>
        <v>0.8333333333333286</v>
      </c>
      <c r="AT6" s="6">
        <f t="shared" si="15"/>
        <v>0.89374379344587385</v>
      </c>
      <c r="AU6" s="6">
        <f t="shared" si="28"/>
        <v>94.732709228565582</v>
      </c>
      <c r="AV6" s="6">
        <f t="shared" si="29"/>
        <v>93.123593206466126</v>
      </c>
      <c r="AW6" s="6">
        <f t="shared" si="30"/>
        <v>-1.6091160220994567</v>
      </c>
      <c r="AX6" s="6">
        <f t="shared" si="31"/>
        <v>-1.6985854571276695</v>
      </c>
    </row>
    <row r="7" spans="1:50" x14ac:dyDescent="0.25">
      <c r="A7" s="1" t="s">
        <v>8</v>
      </c>
      <c r="B7" s="4">
        <v>1</v>
      </c>
      <c r="C7" s="6">
        <v>71.969696969696969</v>
      </c>
      <c r="D7" s="6">
        <v>72.474747474747474</v>
      </c>
      <c r="E7" s="6">
        <f t="shared" si="0"/>
        <v>0.50505050505050519</v>
      </c>
      <c r="F7" s="6">
        <f t="shared" si="1"/>
        <v>0.70175438596491246</v>
      </c>
      <c r="G7" s="6">
        <v>70.202020202020194</v>
      </c>
      <c r="H7" s="6">
        <v>70.959595959595958</v>
      </c>
      <c r="I7" s="6">
        <f t="shared" si="2"/>
        <v>0.7575757575757649</v>
      </c>
      <c r="J7" s="6">
        <f t="shared" si="3"/>
        <v>1.0791366906474926</v>
      </c>
      <c r="K7" s="25">
        <f t="shared" si="16"/>
        <v>71.085858585858574</v>
      </c>
      <c r="L7" s="25">
        <f t="shared" si="17"/>
        <v>71.717171717171709</v>
      </c>
      <c r="M7" s="6">
        <f t="shared" si="18"/>
        <v>0.63131313131313505</v>
      </c>
      <c r="N7" s="6">
        <f t="shared" si="19"/>
        <v>0.88809946714032506</v>
      </c>
      <c r="O7" s="6">
        <v>109.5959595959596</v>
      </c>
      <c r="P7" s="6">
        <v>114.14141414141415</v>
      </c>
      <c r="Q7" s="6">
        <f t="shared" si="4"/>
        <v>4.5454545454545467</v>
      </c>
      <c r="R7" s="6">
        <f t="shared" si="5"/>
        <v>4.1474654377880196</v>
      </c>
      <c r="S7" s="6">
        <v>108.33333333333333</v>
      </c>
      <c r="T7" s="6">
        <v>112.12121212121211</v>
      </c>
      <c r="U7" s="6">
        <f t="shared" si="6"/>
        <v>3.7878787878787818</v>
      </c>
      <c r="V7" s="6">
        <f t="shared" si="7"/>
        <v>3.4965034965034909</v>
      </c>
      <c r="W7" s="6">
        <f t="shared" si="20"/>
        <v>108.96464646464646</v>
      </c>
      <c r="X7" s="6">
        <f t="shared" si="21"/>
        <v>113.13131313131314</v>
      </c>
      <c r="Y7" s="6">
        <f t="shared" si="22"/>
        <v>4.1666666666666714</v>
      </c>
      <c r="Z7" s="6">
        <f t="shared" si="23"/>
        <v>3.8238702201622292</v>
      </c>
      <c r="AA7" s="6">
        <v>113.38383838383838</v>
      </c>
      <c r="AB7" s="6">
        <v>120.45454545454545</v>
      </c>
      <c r="AC7" s="6">
        <f t="shared" si="8"/>
        <v>7.0707070707070727</v>
      </c>
      <c r="AD7" s="6">
        <f t="shared" si="9"/>
        <v>6.2360801781737214</v>
      </c>
      <c r="AE7" s="6">
        <v>116.16161616161615</v>
      </c>
      <c r="AF7" s="6">
        <v>116.41414141414141</v>
      </c>
      <c r="AG7" s="6">
        <f t="shared" si="10"/>
        <v>0.2525252525252597</v>
      </c>
      <c r="AH7" s="6">
        <f t="shared" si="11"/>
        <v>0.21739130434783227</v>
      </c>
      <c r="AI7" s="25">
        <f t="shared" si="24"/>
        <v>114.77272727272727</v>
      </c>
      <c r="AJ7" s="25">
        <f t="shared" si="25"/>
        <v>118.43434343434343</v>
      </c>
      <c r="AK7" s="6">
        <f t="shared" si="26"/>
        <v>3.6616161616161662</v>
      </c>
      <c r="AL7" s="6">
        <f t="shared" si="27"/>
        <v>3.1903190319031944</v>
      </c>
      <c r="AM7" s="6">
        <v>98.316498316498325</v>
      </c>
      <c r="AN7" s="6">
        <v>102.35690235690235</v>
      </c>
      <c r="AO7" s="6">
        <f t="shared" si="12"/>
        <v>4.0404040404040273</v>
      </c>
      <c r="AP7" s="6">
        <f t="shared" si="13"/>
        <v>4.1095890410958766</v>
      </c>
      <c r="AQ7" s="6">
        <v>98.232323232323225</v>
      </c>
      <c r="AR7" s="6">
        <v>99.831649831649827</v>
      </c>
      <c r="AS7" s="6">
        <f t="shared" si="14"/>
        <v>1.5993265993266021</v>
      </c>
      <c r="AT7" s="6">
        <f t="shared" si="15"/>
        <v>1.6281062553556156</v>
      </c>
      <c r="AU7" s="6">
        <f t="shared" si="28"/>
        <v>98.274410774410768</v>
      </c>
      <c r="AV7" s="6">
        <f t="shared" si="29"/>
        <v>101.0942760942761</v>
      </c>
      <c r="AW7" s="6">
        <f t="shared" si="30"/>
        <v>2.819865319865329</v>
      </c>
      <c r="AX7" s="6">
        <f t="shared" si="31"/>
        <v>2.8693790149893026</v>
      </c>
    </row>
    <row r="8" spans="1:50" x14ac:dyDescent="0.25">
      <c r="A8" s="1" t="s">
        <v>9</v>
      </c>
      <c r="B8" s="4">
        <v>1</v>
      </c>
      <c r="C8" s="6">
        <v>64.117647058823536</v>
      </c>
      <c r="D8" s="6">
        <v>65</v>
      </c>
      <c r="E8" s="6">
        <f t="shared" si="0"/>
        <v>0.8823529411764639</v>
      </c>
      <c r="F8" s="6">
        <f t="shared" si="1"/>
        <v>1.3761467889908152</v>
      </c>
      <c r="G8" s="6">
        <v>63.529411764705877</v>
      </c>
      <c r="H8" s="6">
        <v>65</v>
      </c>
      <c r="I8" s="6">
        <f t="shared" si="2"/>
        <v>1.4705882352941231</v>
      </c>
      <c r="J8" s="6">
        <f t="shared" si="3"/>
        <v>2.3148148148148238</v>
      </c>
      <c r="K8" s="25">
        <f t="shared" si="16"/>
        <v>63.82352941176471</v>
      </c>
      <c r="L8" s="25">
        <f t="shared" si="17"/>
        <v>65</v>
      </c>
      <c r="M8" s="6">
        <f t="shared" si="18"/>
        <v>1.1764705882352899</v>
      </c>
      <c r="N8" s="6">
        <f t="shared" si="19"/>
        <v>1.8433179723502238</v>
      </c>
      <c r="O8" s="6">
        <v>112.94117647058823</v>
      </c>
      <c r="P8" s="6">
        <v>113.52941176470588</v>
      </c>
      <c r="Q8" s="6">
        <f t="shared" si="4"/>
        <v>0.58823529411765207</v>
      </c>
      <c r="R8" s="6">
        <f t="shared" si="5"/>
        <v>0.52083333333333781</v>
      </c>
      <c r="S8" s="6">
        <v>113.52941176470588</v>
      </c>
      <c r="T8" s="6">
        <v>114.41176470588235</v>
      </c>
      <c r="U8" s="6">
        <f t="shared" si="6"/>
        <v>0.8823529411764639</v>
      </c>
      <c r="V8" s="6">
        <f t="shared" si="7"/>
        <v>0.77720207253885421</v>
      </c>
      <c r="W8" s="6">
        <f t="shared" si="20"/>
        <v>113.23529411764706</v>
      </c>
      <c r="X8" s="6">
        <f t="shared" si="21"/>
        <v>113.97058823529412</v>
      </c>
      <c r="Y8" s="6">
        <f t="shared" si="22"/>
        <v>0.73529411764705799</v>
      </c>
      <c r="Z8" s="6">
        <f t="shared" si="23"/>
        <v>0.64935064935064857</v>
      </c>
      <c r="AA8" s="6">
        <v>122.35294117647059</v>
      </c>
      <c r="AB8" s="6">
        <v>120.58823529411764</v>
      </c>
      <c r="AC8" s="6">
        <f t="shared" si="8"/>
        <v>-1.7647058823529562</v>
      </c>
      <c r="AD8" s="6">
        <f t="shared" si="9"/>
        <v>-1.4423076923077045</v>
      </c>
      <c r="AE8" s="6">
        <v>117.94117647058823</v>
      </c>
      <c r="AF8" s="6">
        <v>120</v>
      </c>
      <c r="AG8" s="6">
        <f t="shared" si="10"/>
        <v>2.058823529411768</v>
      </c>
      <c r="AH8" s="6">
        <f t="shared" si="11"/>
        <v>1.7456359102244419</v>
      </c>
      <c r="AI8" s="25">
        <f t="shared" si="24"/>
        <v>120.14705882352942</v>
      </c>
      <c r="AJ8" s="25">
        <f t="shared" si="25"/>
        <v>120.29411764705881</v>
      </c>
      <c r="AK8" s="6">
        <f t="shared" si="26"/>
        <v>0.1470588235293917</v>
      </c>
      <c r="AL8" s="6">
        <f t="shared" si="27"/>
        <v>0.12239902080781682</v>
      </c>
      <c r="AM8" s="6">
        <v>99.803921568627459</v>
      </c>
      <c r="AN8" s="6">
        <v>99.705882352941174</v>
      </c>
      <c r="AO8" s="6">
        <f t="shared" si="12"/>
        <v>-9.803921568628482E-2</v>
      </c>
      <c r="AP8" s="6">
        <f t="shared" si="13"/>
        <v>-9.8231827111994602E-2</v>
      </c>
      <c r="AQ8" s="6">
        <v>98.333333333333343</v>
      </c>
      <c r="AR8" s="6">
        <v>99.803921568627459</v>
      </c>
      <c r="AS8" s="6">
        <f t="shared" si="14"/>
        <v>1.470588235294116</v>
      </c>
      <c r="AT8" s="6">
        <f t="shared" si="15"/>
        <v>1.4955134596211348</v>
      </c>
      <c r="AU8" s="6">
        <f t="shared" si="28"/>
        <v>99.068627450980401</v>
      </c>
      <c r="AV8" s="6">
        <f t="shared" si="29"/>
        <v>99.754901960784309</v>
      </c>
      <c r="AW8" s="6">
        <f t="shared" si="30"/>
        <v>0.68627450980390847</v>
      </c>
      <c r="AX8" s="6">
        <f t="shared" si="31"/>
        <v>0.69272637308261908</v>
      </c>
    </row>
    <row r="9" spans="1:50" x14ac:dyDescent="0.25">
      <c r="A9" s="1" t="s">
        <v>10</v>
      </c>
      <c r="B9" s="4">
        <v>1</v>
      </c>
      <c r="C9" s="6">
        <v>64.457831325301214</v>
      </c>
      <c r="D9" s="6">
        <v>64.759036144578303</v>
      </c>
      <c r="E9" s="6">
        <f t="shared" si="0"/>
        <v>0.30120481927708909</v>
      </c>
      <c r="F9" s="6">
        <f t="shared" si="1"/>
        <v>0.46728971962613813</v>
      </c>
      <c r="G9" s="6">
        <v>66.167664670658695</v>
      </c>
      <c r="H9" s="6">
        <v>70.359281437125759</v>
      </c>
      <c r="I9" s="6">
        <f t="shared" si="2"/>
        <v>4.1916167664670638</v>
      </c>
      <c r="J9" s="6">
        <f t="shared" si="3"/>
        <v>6.3348416289592722</v>
      </c>
      <c r="K9" s="25">
        <f t="shared" si="16"/>
        <v>65.312747997979955</v>
      </c>
      <c r="L9" s="25">
        <f t="shared" si="17"/>
        <v>67.559158790852024</v>
      </c>
      <c r="M9" s="6">
        <f t="shared" si="18"/>
        <v>2.2464107928720694</v>
      </c>
      <c r="N9" s="6">
        <f t="shared" si="19"/>
        <v>3.4394675798077707</v>
      </c>
      <c r="O9" s="6">
        <v>109.03614457831326</v>
      </c>
      <c r="P9" s="6">
        <v>110.54216867469879</v>
      </c>
      <c r="Q9" s="6">
        <f t="shared" si="4"/>
        <v>1.5060240963855307</v>
      </c>
      <c r="R9" s="6">
        <f t="shared" si="5"/>
        <v>1.381215469613249</v>
      </c>
      <c r="S9" s="6">
        <v>107.78443113772455</v>
      </c>
      <c r="T9" s="6">
        <v>114.97005988023952</v>
      </c>
      <c r="U9" s="6">
        <f t="shared" si="6"/>
        <v>7.1856287425149645</v>
      </c>
      <c r="V9" s="6">
        <f t="shared" si="7"/>
        <v>6.6666666666666607</v>
      </c>
      <c r="W9" s="6">
        <f t="shared" si="20"/>
        <v>108.4102878580189</v>
      </c>
      <c r="X9" s="6">
        <f t="shared" si="21"/>
        <v>112.75611427746915</v>
      </c>
      <c r="Y9" s="6">
        <f t="shared" si="22"/>
        <v>4.3458264194502476</v>
      </c>
      <c r="Z9" s="6">
        <f t="shared" si="23"/>
        <v>4.0086845126191548</v>
      </c>
      <c r="AA9" s="6">
        <v>111.74698795180721</v>
      </c>
      <c r="AB9" s="6">
        <v>112.34939759036145</v>
      </c>
      <c r="AC9" s="6">
        <f t="shared" si="8"/>
        <v>0.60240963855423502</v>
      </c>
      <c r="AD9" s="6">
        <f t="shared" si="9"/>
        <v>0.53908355795149876</v>
      </c>
      <c r="AE9" s="6">
        <v>113.77245508982037</v>
      </c>
      <c r="AF9" s="6">
        <v>111.67664670658684</v>
      </c>
      <c r="AG9" s="6">
        <f t="shared" si="10"/>
        <v>-2.0958083832335319</v>
      </c>
      <c r="AH9" s="6">
        <f t="shared" si="11"/>
        <v>-1.8421052631578936</v>
      </c>
      <c r="AI9" s="25">
        <f t="shared" si="24"/>
        <v>112.7597215208138</v>
      </c>
      <c r="AJ9" s="25">
        <f t="shared" si="25"/>
        <v>112.01302214847414</v>
      </c>
      <c r="AK9" s="6">
        <f t="shared" si="26"/>
        <v>-0.74669937233966266</v>
      </c>
      <c r="AL9" s="6">
        <f t="shared" si="27"/>
        <v>-0.6622039876196687</v>
      </c>
      <c r="AM9" s="6">
        <v>95.080321285140556</v>
      </c>
      <c r="AN9" s="6">
        <v>95.883534136546174</v>
      </c>
      <c r="AO9" s="6">
        <f t="shared" si="12"/>
        <v>0.80321285140561827</v>
      </c>
      <c r="AP9" s="6">
        <f t="shared" si="13"/>
        <v>0.84477296726504314</v>
      </c>
      <c r="AQ9" s="6">
        <v>95.908183632734548</v>
      </c>
      <c r="AR9" s="6">
        <v>99.001996007984033</v>
      </c>
      <c r="AS9" s="6">
        <f t="shared" si="14"/>
        <v>3.0938123752494846</v>
      </c>
      <c r="AT9" s="6">
        <f t="shared" si="15"/>
        <v>3.2258064516128857</v>
      </c>
      <c r="AU9" s="6">
        <f t="shared" si="28"/>
        <v>95.494252458937552</v>
      </c>
      <c r="AV9" s="6">
        <f t="shared" si="29"/>
        <v>97.442765072265104</v>
      </c>
      <c r="AW9" s="6">
        <f t="shared" si="30"/>
        <v>1.9485126133275514</v>
      </c>
      <c r="AX9" s="6">
        <f t="shared" si="31"/>
        <v>2.0404501455890345</v>
      </c>
    </row>
    <row r="10" spans="1:50" x14ac:dyDescent="0.25">
      <c r="A10" s="1" t="s">
        <v>11</v>
      </c>
      <c r="B10" s="4">
        <v>1</v>
      </c>
      <c r="C10" s="6">
        <v>55.376344086021504</v>
      </c>
      <c r="D10" s="6">
        <v>65.053763440860209</v>
      </c>
      <c r="E10" s="6">
        <f t="shared" si="0"/>
        <v>9.6774193548387046</v>
      </c>
      <c r="F10" s="6">
        <f t="shared" si="1"/>
        <v>17.475728155339798</v>
      </c>
      <c r="G10" s="6">
        <v>52.910052910052904</v>
      </c>
      <c r="H10" s="6">
        <v>62.962962962962962</v>
      </c>
      <c r="I10" s="6">
        <f t="shared" si="2"/>
        <v>10.052910052910057</v>
      </c>
      <c r="J10" s="6">
        <f t="shared" si="3"/>
        <v>19.000000000000011</v>
      </c>
      <c r="K10" s="25">
        <f t="shared" si="16"/>
        <v>54.143198498037208</v>
      </c>
      <c r="L10" s="25">
        <f t="shared" si="17"/>
        <v>64.008363201911578</v>
      </c>
      <c r="M10" s="6">
        <f t="shared" si="18"/>
        <v>9.8651647038743704</v>
      </c>
      <c r="N10" s="6">
        <f t="shared" si="19"/>
        <v>18.220505950035445</v>
      </c>
      <c r="O10" s="6">
        <v>109.94623655913978</v>
      </c>
      <c r="P10" s="6">
        <v>113.1720430107527</v>
      </c>
      <c r="Q10" s="6">
        <f t="shared" si="4"/>
        <v>3.2258064516129252</v>
      </c>
      <c r="R10" s="6">
        <f t="shared" si="5"/>
        <v>2.9339853300733698</v>
      </c>
      <c r="S10" s="6">
        <v>114.02116402116403</v>
      </c>
      <c r="T10" s="6">
        <v>110.05291005291005</v>
      </c>
      <c r="U10" s="6">
        <f t="shared" si="6"/>
        <v>-3.9682539682539755</v>
      </c>
      <c r="V10" s="6">
        <f t="shared" si="7"/>
        <v>-3.4802784222737881</v>
      </c>
      <c r="W10" s="6">
        <f t="shared" si="20"/>
        <v>111.9837002901519</v>
      </c>
      <c r="X10" s="6">
        <f t="shared" si="21"/>
        <v>111.61247653183138</v>
      </c>
      <c r="Y10" s="6">
        <f t="shared" si="22"/>
        <v>-0.37122375832052512</v>
      </c>
      <c r="Z10" s="6">
        <f t="shared" si="23"/>
        <v>-0.33149802815827417</v>
      </c>
      <c r="AA10" s="6">
        <v>119.35483870967742</v>
      </c>
      <c r="AB10" s="6">
        <v>121.50537634408603</v>
      </c>
      <c r="AC10" s="6">
        <f t="shared" si="8"/>
        <v>2.1505376344086073</v>
      </c>
      <c r="AD10" s="6">
        <f t="shared" si="9"/>
        <v>1.801801801801806</v>
      </c>
      <c r="AE10" s="6">
        <v>108.2010582010582</v>
      </c>
      <c r="AF10" s="6">
        <v>117.72486772486772</v>
      </c>
      <c r="AG10" s="6">
        <f t="shared" si="10"/>
        <v>9.5238095238095184</v>
      </c>
      <c r="AH10" s="6">
        <f t="shared" si="11"/>
        <v>8.8019559902200442</v>
      </c>
      <c r="AI10" s="25">
        <f t="shared" si="24"/>
        <v>113.77794845536781</v>
      </c>
      <c r="AJ10" s="25">
        <f t="shared" si="25"/>
        <v>119.61512203447688</v>
      </c>
      <c r="AK10" s="6">
        <f t="shared" si="26"/>
        <v>5.8371735791090771</v>
      </c>
      <c r="AL10" s="6">
        <f t="shared" si="27"/>
        <v>5.130320645040328</v>
      </c>
      <c r="AM10" s="6">
        <v>94.892473118279568</v>
      </c>
      <c r="AN10" s="6">
        <v>99.910394265232966</v>
      </c>
      <c r="AO10" s="6">
        <f t="shared" si="12"/>
        <v>5.0179211469533982</v>
      </c>
      <c r="AP10" s="6">
        <f t="shared" si="13"/>
        <v>5.2880075542964988</v>
      </c>
      <c r="AQ10" s="6">
        <v>91.710758377425051</v>
      </c>
      <c r="AR10" s="6">
        <v>96.913580246913583</v>
      </c>
      <c r="AS10" s="6">
        <f t="shared" si="14"/>
        <v>5.2028218694885311</v>
      </c>
      <c r="AT10" s="6">
        <f t="shared" si="15"/>
        <v>5.6730769230769171</v>
      </c>
      <c r="AU10" s="6">
        <f t="shared" si="28"/>
        <v>93.30161574785231</v>
      </c>
      <c r="AV10" s="6">
        <f t="shared" si="29"/>
        <v>98.411987256073274</v>
      </c>
      <c r="AW10" s="6">
        <f t="shared" si="30"/>
        <v>5.1103715082209646</v>
      </c>
      <c r="AX10" s="6">
        <f t="shared" si="31"/>
        <v>5.4772593885530858</v>
      </c>
    </row>
    <row r="11" spans="1:50" x14ac:dyDescent="0.25">
      <c r="A11" s="1" t="s">
        <v>12</v>
      </c>
      <c r="B11" s="4">
        <v>1</v>
      </c>
      <c r="C11" s="6">
        <v>59.537572254335259</v>
      </c>
      <c r="D11" s="6">
        <v>60.404624277456641</v>
      </c>
      <c r="E11" s="6">
        <f t="shared" si="0"/>
        <v>0.86705202312138141</v>
      </c>
      <c r="F11" s="6">
        <f t="shared" si="1"/>
        <v>1.4563106796116407</v>
      </c>
      <c r="G11" s="6">
        <v>59.537572254335259</v>
      </c>
      <c r="H11" s="6">
        <v>58.092485549132945</v>
      </c>
      <c r="I11" s="6">
        <f t="shared" si="2"/>
        <v>-1.4450867052023142</v>
      </c>
      <c r="J11" s="6">
        <f t="shared" si="3"/>
        <v>-2.4271844660194208</v>
      </c>
      <c r="K11" s="25">
        <f t="shared" si="16"/>
        <v>59.537572254335259</v>
      </c>
      <c r="L11" s="25">
        <f t="shared" si="17"/>
        <v>59.248554913294797</v>
      </c>
      <c r="M11" s="6">
        <f t="shared" si="18"/>
        <v>-0.28901734104046284</v>
      </c>
      <c r="N11" s="6">
        <f t="shared" si="19"/>
        <v>-0.48543689320388417</v>
      </c>
      <c r="O11" s="6">
        <v>110.40462427745665</v>
      </c>
      <c r="P11" s="6">
        <v>111.56069364161849</v>
      </c>
      <c r="Q11" s="6">
        <f t="shared" si="4"/>
        <v>1.1560693641618371</v>
      </c>
      <c r="R11" s="6">
        <f t="shared" si="5"/>
        <v>1.0471204188481562</v>
      </c>
      <c r="S11" s="6">
        <v>108.09248554913296</v>
      </c>
      <c r="T11" s="6">
        <v>107.22543352601157</v>
      </c>
      <c r="U11" s="6">
        <f t="shared" si="6"/>
        <v>-0.86705202312138852</v>
      </c>
      <c r="V11" s="6">
        <f t="shared" si="7"/>
        <v>-0.80213903743315618</v>
      </c>
      <c r="W11" s="6">
        <f t="shared" si="20"/>
        <v>109.24855491329481</v>
      </c>
      <c r="X11" s="6">
        <f t="shared" si="21"/>
        <v>109.39306358381504</v>
      </c>
      <c r="Y11" s="6">
        <f t="shared" si="22"/>
        <v>0.14450867052022431</v>
      </c>
      <c r="Z11" s="6">
        <f t="shared" si="23"/>
        <v>0.13227513227512594</v>
      </c>
      <c r="AA11" s="6">
        <v>113.29479768786128</v>
      </c>
      <c r="AB11" s="6">
        <v>118.49710982658959</v>
      </c>
      <c r="AC11" s="6">
        <f t="shared" si="8"/>
        <v>5.2023121387283169</v>
      </c>
      <c r="AD11" s="6">
        <f t="shared" si="9"/>
        <v>4.5918367346938709</v>
      </c>
      <c r="AE11" s="6">
        <v>110.98265895953756</v>
      </c>
      <c r="AF11" s="6">
        <v>112.71676300578035</v>
      </c>
      <c r="AG11" s="6">
        <f t="shared" si="10"/>
        <v>1.7341040462427912</v>
      </c>
      <c r="AH11" s="6">
        <f t="shared" si="11"/>
        <v>1.5625000000000151</v>
      </c>
      <c r="AI11" s="25">
        <f t="shared" si="24"/>
        <v>112.13872832369941</v>
      </c>
      <c r="AJ11" s="25">
        <f t="shared" si="25"/>
        <v>115.60693641618496</v>
      </c>
      <c r="AK11" s="6">
        <f t="shared" si="26"/>
        <v>3.4682080924855541</v>
      </c>
      <c r="AL11" s="6">
        <f t="shared" si="27"/>
        <v>3.0927835051546437</v>
      </c>
      <c r="AM11" s="6">
        <v>94.412331406551061</v>
      </c>
      <c r="AN11" s="6">
        <v>96.820809248554909</v>
      </c>
      <c r="AO11" s="6">
        <f t="shared" si="12"/>
        <v>2.4084778420038475</v>
      </c>
      <c r="AP11" s="6">
        <f t="shared" si="13"/>
        <v>2.551020408163259</v>
      </c>
      <c r="AQ11" s="6">
        <v>92.870905587668602</v>
      </c>
      <c r="AR11" s="6">
        <v>92.678227360308298</v>
      </c>
      <c r="AS11" s="6">
        <f t="shared" si="14"/>
        <v>-0.19267822736030382</v>
      </c>
      <c r="AT11" s="6">
        <f t="shared" si="15"/>
        <v>-0.20746887966804498</v>
      </c>
      <c r="AU11" s="6">
        <f t="shared" si="28"/>
        <v>93.641618497109832</v>
      </c>
      <c r="AV11" s="6">
        <f t="shared" si="29"/>
        <v>94.749518304431604</v>
      </c>
      <c r="AW11" s="6">
        <f t="shared" si="30"/>
        <v>1.1078998073217718</v>
      </c>
      <c r="AX11" s="6">
        <f t="shared" si="31"/>
        <v>1.18312757201646</v>
      </c>
    </row>
    <row r="12" spans="1:50" x14ac:dyDescent="0.25">
      <c r="A12" s="1" t="s">
        <v>13</v>
      </c>
      <c r="B12" s="4">
        <v>1</v>
      </c>
      <c r="C12" s="6">
        <v>51.933701657458563</v>
      </c>
      <c r="D12" s="6">
        <v>59.392265193370164</v>
      </c>
      <c r="E12" s="6">
        <f t="shared" si="0"/>
        <v>7.4585635359116012</v>
      </c>
      <c r="F12" s="6">
        <f t="shared" si="1"/>
        <v>14.361702127659571</v>
      </c>
      <c r="G12" s="6">
        <v>55.709534368070955</v>
      </c>
      <c r="H12" s="6">
        <v>65.133037694013311</v>
      </c>
      <c r="I12" s="6">
        <f t="shared" si="2"/>
        <v>9.423503325942356</v>
      </c>
      <c r="J12" s="6">
        <f t="shared" si="3"/>
        <v>16.915422885572148</v>
      </c>
      <c r="K12" s="25">
        <f t="shared" si="16"/>
        <v>53.821618012764759</v>
      </c>
      <c r="L12" s="25">
        <f t="shared" si="17"/>
        <v>62.262651443691738</v>
      </c>
      <c r="M12" s="6">
        <f t="shared" si="18"/>
        <v>8.4410334309269786</v>
      </c>
      <c r="N12" s="6">
        <f t="shared" si="19"/>
        <v>15.683351304906955</v>
      </c>
      <c r="O12" s="6">
        <v>104.14364640883977</v>
      </c>
      <c r="P12" s="6">
        <v>101.38121546961325</v>
      </c>
      <c r="Q12" s="6">
        <f t="shared" si="4"/>
        <v>-2.7624309392265189</v>
      </c>
      <c r="R12" s="6">
        <f t="shared" si="5"/>
        <v>-2.6525198938992043</v>
      </c>
      <c r="S12" s="6">
        <v>103.38137472283813</v>
      </c>
      <c r="T12" s="6">
        <v>106.43015521064301</v>
      </c>
      <c r="U12" s="6">
        <f t="shared" si="6"/>
        <v>3.0487804878048763</v>
      </c>
      <c r="V12" s="6">
        <f t="shared" si="7"/>
        <v>2.9490616621983898</v>
      </c>
      <c r="W12" s="6">
        <f t="shared" si="20"/>
        <v>103.76251056583895</v>
      </c>
      <c r="X12" s="6">
        <f t="shared" si="21"/>
        <v>103.90568534012813</v>
      </c>
      <c r="Y12" s="6">
        <f t="shared" si="22"/>
        <v>0.14317477428917869</v>
      </c>
      <c r="Z12" s="6">
        <f t="shared" si="23"/>
        <v>0.13798314392010785</v>
      </c>
      <c r="AA12" s="6">
        <v>104.69613259668509</v>
      </c>
      <c r="AB12" s="6">
        <v>103.03867403314916</v>
      </c>
      <c r="AC12" s="6">
        <f t="shared" si="8"/>
        <v>-1.6574585635359256</v>
      </c>
      <c r="AD12" s="6">
        <f t="shared" si="9"/>
        <v>-1.5831134564643932</v>
      </c>
      <c r="AE12" s="6">
        <v>107.26164079822615</v>
      </c>
      <c r="AF12" s="6">
        <v>103.38137472283813</v>
      </c>
      <c r="AG12" s="6">
        <f t="shared" si="10"/>
        <v>-3.8802660753880218</v>
      </c>
      <c r="AH12" s="6">
        <f t="shared" si="11"/>
        <v>-3.6175710594315205</v>
      </c>
      <c r="AI12" s="25">
        <f t="shared" si="24"/>
        <v>105.97888669745562</v>
      </c>
      <c r="AJ12" s="25">
        <f t="shared" si="25"/>
        <v>103.21002437799365</v>
      </c>
      <c r="AK12" s="6">
        <f t="shared" si="26"/>
        <v>-2.7688623194619737</v>
      </c>
      <c r="AL12" s="6">
        <f t="shared" si="27"/>
        <v>-2.6126546576832927</v>
      </c>
      <c r="AM12" s="6">
        <v>86.92449355432781</v>
      </c>
      <c r="AN12" s="6">
        <v>87.937384898710874</v>
      </c>
      <c r="AO12" s="6">
        <f t="shared" si="12"/>
        <v>1.0128913443830641</v>
      </c>
      <c r="AP12" s="6">
        <f t="shared" si="13"/>
        <v>1.1652542372881436</v>
      </c>
      <c r="AQ12" s="6">
        <v>88.784183296378401</v>
      </c>
      <c r="AR12" s="6">
        <v>91.648189209164812</v>
      </c>
      <c r="AS12" s="6">
        <f t="shared" si="14"/>
        <v>2.8640059127864106</v>
      </c>
      <c r="AT12" s="6">
        <f t="shared" si="15"/>
        <v>3.225806451612915</v>
      </c>
      <c r="AU12" s="6">
        <f t="shared" si="28"/>
        <v>87.854338425353106</v>
      </c>
      <c r="AV12" s="6">
        <f t="shared" si="29"/>
        <v>89.792787053937843</v>
      </c>
      <c r="AW12" s="6">
        <f t="shared" si="30"/>
        <v>1.9384486285847373</v>
      </c>
      <c r="AX12" s="6">
        <f t="shared" si="31"/>
        <v>2.2064347228927943</v>
      </c>
    </row>
    <row r="13" spans="1:50" x14ac:dyDescent="0.25">
      <c r="A13" s="10" t="s">
        <v>60</v>
      </c>
      <c r="B13" s="22">
        <v>1</v>
      </c>
      <c r="C13" s="6">
        <v>56.632653061224488</v>
      </c>
      <c r="D13" s="6">
        <v>56.632653061224488</v>
      </c>
      <c r="E13" s="6">
        <f t="shared" si="0"/>
        <v>0</v>
      </c>
      <c r="F13" s="6">
        <f t="shared" si="1"/>
        <v>0</v>
      </c>
      <c r="G13" s="6">
        <v>51.020408163265309</v>
      </c>
      <c r="H13" s="6">
        <v>51.020408163265309</v>
      </c>
      <c r="I13" s="6">
        <f t="shared" si="2"/>
        <v>0</v>
      </c>
      <c r="J13" s="6">
        <f t="shared" si="3"/>
        <v>0</v>
      </c>
      <c r="K13" s="25">
        <f t="shared" si="16"/>
        <v>53.826530612244895</v>
      </c>
      <c r="L13" s="25">
        <f t="shared" si="17"/>
        <v>53.826530612244895</v>
      </c>
      <c r="M13" s="6">
        <f t="shared" si="18"/>
        <v>0</v>
      </c>
      <c r="N13" s="6">
        <f t="shared" si="19"/>
        <v>0</v>
      </c>
      <c r="O13" s="6">
        <v>99.234693877551024</v>
      </c>
      <c r="P13" s="6">
        <v>99.234693877551024</v>
      </c>
      <c r="Q13" s="6">
        <f t="shared" si="4"/>
        <v>0</v>
      </c>
      <c r="R13" s="6">
        <f t="shared" si="5"/>
        <v>0</v>
      </c>
      <c r="S13" s="6">
        <v>92.602040816326522</v>
      </c>
      <c r="T13" s="6">
        <v>92.602040816326522</v>
      </c>
      <c r="U13" s="6">
        <f t="shared" si="6"/>
        <v>0</v>
      </c>
      <c r="V13" s="6">
        <f t="shared" si="7"/>
        <v>0</v>
      </c>
      <c r="W13" s="6">
        <f t="shared" si="20"/>
        <v>95.918367346938766</v>
      </c>
      <c r="X13" s="6">
        <f t="shared" si="21"/>
        <v>95.918367346938766</v>
      </c>
      <c r="Y13" s="6">
        <f t="shared" si="22"/>
        <v>0</v>
      </c>
      <c r="Z13" s="6">
        <f t="shared" si="23"/>
        <v>0</v>
      </c>
      <c r="AA13" s="6">
        <v>100.25510204081634</v>
      </c>
      <c r="AB13" s="6">
        <v>100.25510204081634</v>
      </c>
      <c r="AC13" s="6">
        <f t="shared" si="8"/>
        <v>0</v>
      </c>
      <c r="AD13" s="6">
        <f t="shared" si="9"/>
        <v>0</v>
      </c>
      <c r="AE13" s="6">
        <v>100</v>
      </c>
      <c r="AF13" s="6">
        <v>100</v>
      </c>
      <c r="AG13" s="6">
        <f t="shared" si="10"/>
        <v>0</v>
      </c>
      <c r="AH13" s="6">
        <f t="shared" si="11"/>
        <v>0</v>
      </c>
      <c r="AI13" s="25">
        <f t="shared" si="24"/>
        <v>100.12755102040816</v>
      </c>
      <c r="AJ13" s="25">
        <f t="shared" si="25"/>
        <v>100.12755102040816</v>
      </c>
      <c r="AK13" s="6">
        <f t="shared" si="26"/>
        <v>0</v>
      </c>
      <c r="AL13" s="6">
        <f t="shared" si="27"/>
        <v>0</v>
      </c>
      <c r="AM13" s="6">
        <v>85.374149659863946</v>
      </c>
      <c r="AN13" s="6">
        <v>85.374149659863946</v>
      </c>
      <c r="AO13" s="6">
        <f t="shared" si="12"/>
        <v>0</v>
      </c>
      <c r="AP13" s="6">
        <f t="shared" si="13"/>
        <v>0</v>
      </c>
      <c r="AQ13" s="6">
        <v>81.207482993197274</v>
      </c>
      <c r="AR13" s="6">
        <v>81.207482993197274</v>
      </c>
      <c r="AS13" s="6">
        <f t="shared" si="14"/>
        <v>0</v>
      </c>
      <c r="AT13" s="6">
        <f t="shared" si="15"/>
        <v>0</v>
      </c>
      <c r="AU13" s="6">
        <f t="shared" si="28"/>
        <v>83.290816326530603</v>
      </c>
      <c r="AV13" s="6">
        <f t="shared" si="29"/>
        <v>83.290816326530603</v>
      </c>
      <c r="AW13" s="6">
        <f t="shared" si="30"/>
        <v>0</v>
      </c>
      <c r="AX13" s="6">
        <f t="shared" si="31"/>
        <v>0</v>
      </c>
    </row>
    <row r="14" spans="1:50" x14ac:dyDescent="0.25">
      <c r="A14" s="1" t="s">
        <v>14</v>
      </c>
      <c r="B14" s="4">
        <v>1</v>
      </c>
      <c r="C14" s="6">
        <v>55.526315789473678</v>
      </c>
      <c r="D14" s="6">
        <v>54.736842105263165</v>
      </c>
      <c r="E14" s="6">
        <f t="shared" si="0"/>
        <v>-0.78947368421051323</v>
      </c>
      <c r="F14" s="6">
        <f t="shared" si="1"/>
        <v>-1.4218009478672751</v>
      </c>
      <c r="G14" s="6">
        <v>62.368421052631582</v>
      </c>
      <c r="H14" s="6">
        <v>62.368421052631582</v>
      </c>
      <c r="I14" s="6">
        <f t="shared" si="2"/>
        <v>0</v>
      </c>
      <c r="J14" s="6">
        <f t="shared" si="3"/>
        <v>0</v>
      </c>
      <c r="K14" s="25">
        <f t="shared" si="16"/>
        <v>58.94736842105263</v>
      </c>
      <c r="L14" s="25">
        <f t="shared" si="17"/>
        <v>58.55263157894737</v>
      </c>
      <c r="M14" s="6">
        <f t="shared" si="18"/>
        <v>-0.39473684210526017</v>
      </c>
      <c r="N14" s="6">
        <f t="shared" si="19"/>
        <v>-0.6696428571428521</v>
      </c>
      <c r="O14" s="6">
        <v>108.94736842105263</v>
      </c>
      <c r="P14" s="6">
        <v>110.26315789473684</v>
      </c>
      <c r="Q14" s="6">
        <f t="shared" si="4"/>
        <v>1.3157894736842053</v>
      </c>
      <c r="R14" s="6">
        <f t="shared" si="5"/>
        <v>1.207729468599029</v>
      </c>
      <c r="S14" s="6">
        <v>110.78947368421052</v>
      </c>
      <c r="T14" s="6">
        <v>117.10526315789474</v>
      </c>
      <c r="U14" s="6">
        <f t="shared" si="6"/>
        <v>6.3157894736842195</v>
      </c>
      <c r="V14" s="6">
        <f t="shared" si="7"/>
        <v>5.7007125890736425</v>
      </c>
      <c r="W14" s="6">
        <f t="shared" si="20"/>
        <v>109.86842105263158</v>
      </c>
      <c r="X14" s="6">
        <f t="shared" si="21"/>
        <v>113.68421052631578</v>
      </c>
      <c r="Y14" s="6">
        <f t="shared" si="22"/>
        <v>3.8157894736842053</v>
      </c>
      <c r="Z14" s="6">
        <f t="shared" si="23"/>
        <v>3.4730538922155643</v>
      </c>
      <c r="AA14" s="6">
        <v>110.78947368421052</v>
      </c>
      <c r="AB14" s="6">
        <v>111.05263157894736</v>
      </c>
      <c r="AC14" s="6">
        <f t="shared" si="8"/>
        <v>0.26315789473683537</v>
      </c>
      <c r="AD14" s="6">
        <f t="shared" si="9"/>
        <v>0.23752969121139536</v>
      </c>
      <c r="AE14" s="6">
        <v>112.10526315789473</v>
      </c>
      <c r="AF14" s="6">
        <v>114.21052631578948</v>
      </c>
      <c r="AG14" s="6">
        <f t="shared" si="10"/>
        <v>2.105263157894754</v>
      </c>
      <c r="AH14" s="6">
        <f t="shared" si="11"/>
        <v>1.877934272300485</v>
      </c>
      <c r="AI14" s="25">
        <f t="shared" si="24"/>
        <v>111.44736842105263</v>
      </c>
      <c r="AJ14" s="25">
        <f t="shared" si="25"/>
        <v>112.63157894736841</v>
      </c>
      <c r="AK14" s="6">
        <f t="shared" si="26"/>
        <v>1.1842105263157805</v>
      </c>
      <c r="AL14" s="6">
        <f t="shared" si="27"/>
        <v>1.0625737898465091</v>
      </c>
      <c r="AM14" s="6">
        <v>91.754385964912274</v>
      </c>
      <c r="AN14" s="6">
        <v>92.017543859649109</v>
      </c>
      <c r="AO14" s="6">
        <f t="shared" si="12"/>
        <v>0.26315789473683537</v>
      </c>
      <c r="AP14" s="6">
        <f t="shared" si="13"/>
        <v>0.28680688336519344</v>
      </c>
      <c r="AQ14" s="6">
        <v>95.087719298245617</v>
      </c>
      <c r="AR14" s="6">
        <v>97.89473684210526</v>
      </c>
      <c r="AS14" s="6">
        <f t="shared" si="14"/>
        <v>2.8070175438596436</v>
      </c>
      <c r="AT14" s="6">
        <f t="shared" si="15"/>
        <v>2.9520295202951972</v>
      </c>
      <c r="AU14" s="6">
        <f t="shared" si="28"/>
        <v>93.421052631578945</v>
      </c>
      <c r="AV14" s="6">
        <f t="shared" si="29"/>
        <v>94.956140350877178</v>
      </c>
      <c r="AW14" s="6">
        <f t="shared" si="30"/>
        <v>1.5350877192982324</v>
      </c>
      <c r="AX14" s="6">
        <f t="shared" si="31"/>
        <v>1.6431924882628968</v>
      </c>
    </row>
    <row r="15" spans="1:50" x14ac:dyDescent="0.25">
      <c r="A15" s="1" t="s">
        <v>15</v>
      </c>
      <c r="B15" s="4">
        <v>1</v>
      </c>
      <c r="C15" s="6">
        <v>66.75</v>
      </c>
      <c r="D15" s="6">
        <v>64.75</v>
      </c>
      <c r="E15" s="6">
        <f t="shared" si="0"/>
        <v>-2</v>
      </c>
      <c r="F15" s="6">
        <f t="shared" si="1"/>
        <v>-2.9962546816479403</v>
      </c>
      <c r="G15" s="6">
        <v>67.5</v>
      </c>
      <c r="H15" s="6">
        <v>65.5</v>
      </c>
      <c r="I15" s="6">
        <f t="shared" si="2"/>
        <v>-2</v>
      </c>
      <c r="J15" s="6">
        <f t="shared" si="3"/>
        <v>-2.9629629629629628</v>
      </c>
      <c r="K15" s="25">
        <f t="shared" si="16"/>
        <v>67.125</v>
      </c>
      <c r="L15" s="25">
        <f t="shared" si="17"/>
        <v>65.125</v>
      </c>
      <c r="M15" s="6">
        <f t="shared" si="18"/>
        <v>-2</v>
      </c>
      <c r="N15" s="6">
        <f t="shared" si="19"/>
        <v>-2.9795158286778398</v>
      </c>
      <c r="O15" s="6">
        <v>113.25</v>
      </c>
      <c r="P15" s="6">
        <v>112.00000000000001</v>
      </c>
      <c r="Q15" s="6">
        <f t="shared" si="4"/>
        <v>-1.2499999999999858</v>
      </c>
      <c r="R15" s="6">
        <f t="shared" si="5"/>
        <v>-1.1037527593818859</v>
      </c>
      <c r="S15" s="6">
        <v>110.00000000000001</v>
      </c>
      <c r="T15" s="6">
        <v>112.5</v>
      </c>
      <c r="U15" s="6">
        <f t="shared" si="6"/>
        <v>2.4999999999999858</v>
      </c>
      <c r="V15" s="6">
        <f t="shared" si="7"/>
        <v>2.2727272727272596</v>
      </c>
      <c r="W15" s="6">
        <f t="shared" si="20"/>
        <v>111.625</v>
      </c>
      <c r="X15" s="6">
        <f t="shared" si="21"/>
        <v>112.25</v>
      </c>
      <c r="Y15" s="6">
        <f t="shared" si="22"/>
        <v>0.625</v>
      </c>
      <c r="Z15" s="6">
        <f t="shared" si="23"/>
        <v>0.55991041433370659</v>
      </c>
      <c r="AA15" s="6">
        <v>106.25</v>
      </c>
      <c r="AB15" s="6">
        <v>111.00000000000001</v>
      </c>
      <c r="AC15" s="6">
        <f t="shared" si="8"/>
        <v>4.7500000000000142</v>
      </c>
      <c r="AD15" s="6">
        <f t="shared" si="9"/>
        <v>4.4705882352941311</v>
      </c>
      <c r="AE15" s="6">
        <v>108.5</v>
      </c>
      <c r="AF15" s="6">
        <v>110.25</v>
      </c>
      <c r="AG15" s="6">
        <f t="shared" si="10"/>
        <v>1.75</v>
      </c>
      <c r="AH15" s="6">
        <f t="shared" si="11"/>
        <v>1.6129032258064515</v>
      </c>
      <c r="AI15" s="25">
        <f t="shared" si="24"/>
        <v>107.375</v>
      </c>
      <c r="AJ15" s="25">
        <f t="shared" si="25"/>
        <v>110.625</v>
      </c>
      <c r="AK15" s="6">
        <f t="shared" si="26"/>
        <v>3.25</v>
      </c>
      <c r="AL15" s="6">
        <f t="shared" si="27"/>
        <v>3.0267753201396972</v>
      </c>
      <c r="AM15" s="6">
        <v>95.416666666666657</v>
      </c>
      <c r="AN15" s="6">
        <v>95.916666666666686</v>
      </c>
      <c r="AO15" s="6">
        <f t="shared" si="12"/>
        <v>0.50000000000002842</v>
      </c>
      <c r="AP15" s="6">
        <f t="shared" si="13"/>
        <v>0.52401746724893816</v>
      </c>
      <c r="AQ15" s="6">
        <v>95.333333333333343</v>
      </c>
      <c r="AR15" s="6">
        <v>96.083333333333343</v>
      </c>
      <c r="AS15" s="6">
        <f t="shared" si="14"/>
        <v>0.75</v>
      </c>
      <c r="AT15" s="6">
        <f t="shared" si="15"/>
        <v>0.78671328671328666</v>
      </c>
      <c r="AU15" s="6">
        <f t="shared" si="28"/>
        <v>95.375</v>
      </c>
      <c r="AV15" s="6">
        <f t="shared" si="29"/>
        <v>96.000000000000014</v>
      </c>
      <c r="AW15" s="6">
        <f t="shared" si="30"/>
        <v>0.62500000000001421</v>
      </c>
      <c r="AX15" s="6">
        <f t="shared" si="31"/>
        <v>0.65530799475755097</v>
      </c>
    </row>
    <row r="16" spans="1:50" x14ac:dyDescent="0.25">
      <c r="A16" s="11" t="s">
        <v>16</v>
      </c>
      <c r="B16" s="12">
        <v>1</v>
      </c>
      <c r="C16" s="6">
        <v>61.288759689922479</v>
      </c>
      <c r="D16" s="6">
        <v>63.953488372093027</v>
      </c>
      <c r="E16" s="6">
        <f t="shared" si="0"/>
        <v>2.6647286821705478</v>
      </c>
      <c r="F16" s="6">
        <f t="shared" si="1"/>
        <v>4.3478260869565304</v>
      </c>
      <c r="G16" s="6">
        <v>63.04347826086957</v>
      </c>
      <c r="H16" s="6">
        <v>64.251207729468589</v>
      </c>
      <c r="I16" s="6">
        <f t="shared" si="2"/>
        <v>1.2077294685990196</v>
      </c>
      <c r="J16" s="6">
        <f t="shared" si="3"/>
        <v>1.9157088122605137</v>
      </c>
      <c r="K16" s="25">
        <f t="shared" si="16"/>
        <v>62.166118975396024</v>
      </c>
      <c r="L16" s="25">
        <f t="shared" si="17"/>
        <v>64.102348050780805</v>
      </c>
      <c r="M16" s="6">
        <f t="shared" si="18"/>
        <v>1.9362290753847802</v>
      </c>
      <c r="N16" s="6">
        <f t="shared" si="19"/>
        <v>3.1146050409727151</v>
      </c>
      <c r="O16" s="6">
        <v>101.74418604651163</v>
      </c>
      <c r="P16" s="6">
        <v>102.22868217054264</v>
      </c>
      <c r="Q16" s="6">
        <f t="shared" si="4"/>
        <v>0.48449612403101128</v>
      </c>
      <c r="R16" s="6">
        <f t="shared" si="5"/>
        <v>0.47619047619047966</v>
      </c>
      <c r="S16" s="6">
        <v>101.20772946859904</v>
      </c>
      <c r="T16" s="6">
        <v>107.48792270531402</v>
      </c>
      <c r="U16" s="6">
        <f t="shared" si="6"/>
        <v>6.2801932367149789</v>
      </c>
      <c r="V16" s="6">
        <f t="shared" si="7"/>
        <v>6.2052505966587139</v>
      </c>
      <c r="W16" s="6">
        <f t="shared" si="20"/>
        <v>101.47595775755534</v>
      </c>
      <c r="X16" s="6">
        <f t="shared" si="21"/>
        <v>104.85830243792833</v>
      </c>
      <c r="Y16" s="6">
        <f t="shared" si="22"/>
        <v>3.3823446803729951</v>
      </c>
      <c r="Z16" s="6">
        <f t="shared" si="23"/>
        <v>3.333148811912706</v>
      </c>
      <c r="AA16" s="6">
        <v>101.01744186046511</v>
      </c>
      <c r="AB16" s="6">
        <v>104.65116279069765</v>
      </c>
      <c r="AC16" s="6">
        <f t="shared" si="8"/>
        <v>3.6337209302325419</v>
      </c>
      <c r="AD16" s="6">
        <f t="shared" si="9"/>
        <v>3.5971223021582577</v>
      </c>
      <c r="AE16" s="6">
        <v>105.31400966183575</v>
      </c>
      <c r="AF16" s="6">
        <v>106.7632850241546</v>
      </c>
      <c r="AG16" s="6">
        <f t="shared" si="10"/>
        <v>1.4492753623188435</v>
      </c>
      <c r="AH16" s="6">
        <f t="shared" si="11"/>
        <v>1.3761467889908283</v>
      </c>
      <c r="AI16" s="25">
        <f t="shared" si="24"/>
        <v>103.16572576115044</v>
      </c>
      <c r="AJ16" s="25">
        <f t="shared" si="25"/>
        <v>105.70722390742613</v>
      </c>
      <c r="AK16" s="6">
        <f t="shared" si="26"/>
        <v>2.5414981462756856</v>
      </c>
      <c r="AL16" s="6">
        <f t="shared" si="27"/>
        <v>2.4635101701894375</v>
      </c>
      <c r="AM16" s="6">
        <v>88.016795865633085</v>
      </c>
      <c r="AN16" s="6">
        <v>90.277777777777771</v>
      </c>
      <c r="AO16" s="6">
        <f t="shared" si="12"/>
        <v>2.2609819121446861</v>
      </c>
      <c r="AP16" s="6">
        <f t="shared" si="13"/>
        <v>2.5688073394495219</v>
      </c>
      <c r="AQ16" s="6">
        <v>89.855072463768124</v>
      </c>
      <c r="AR16" s="6">
        <v>92.834138486312412</v>
      </c>
      <c r="AS16" s="6">
        <f t="shared" si="14"/>
        <v>2.9790660225442878</v>
      </c>
      <c r="AT16" s="6">
        <f t="shared" si="15"/>
        <v>3.3154121863799331</v>
      </c>
      <c r="AU16" s="6">
        <f t="shared" si="28"/>
        <v>88.935934164700598</v>
      </c>
      <c r="AV16" s="6">
        <f t="shared" si="29"/>
        <v>91.555958132045092</v>
      </c>
      <c r="AW16" s="6">
        <f t="shared" si="30"/>
        <v>2.6200239673444941</v>
      </c>
      <c r="AX16" s="6">
        <f t="shared" si="31"/>
        <v>2.9459677822605062</v>
      </c>
    </row>
    <row r="17" spans="1:50" x14ac:dyDescent="0.25">
      <c r="A17" s="1" t="s">
        <v>17</v>
      </c>
      <c r="B17" s="4">
        <v>1</v>
      </c>
      <c r="C17" s="6">
        <v>52.419354838709673</v>
      </c>
      <c r="D17" s="6">
        <v>61.021505376344088</v>
      </c>
      <c r="E17" s="6">
        <f t="shared" si="0"/>
        <v>8.6021505376344152</v>
      </c>
      <c r="F17" s="6">
        <f t="shared" si="1"/>
        <v>16.410256410256427</v>
      </c>
      <c r="G17" s="6">
        <v>51.612903225806448</v>
      </c>
      <c r="H17" s="6">
        <v>54.032258064516128</v>
      </c>
      <c r="I17" s="6">
        <f t="shared" si="2"/>
        <v>2.4193548387096797</v>
      </c>
      <c r="J17" s="6">
        <f t="shared" si="3"/>
        <v>4.6875000000000044</v>
      </c>
      <c r="K17" s="25">
        <f t="shared" si="16"/>
        <v>52.016129032258064</v>
      </c>
      <c r="L17" s="25">
        <f t="shared" si="17"/>
        <v>57.526881720430111</v>
      </c>
      <c r="M17" s="6">
        <f t="shared" si="18"/>
        <v>5.5107526881720474</v>
      </c>
      <c r="N17" s="6">
        <f t="shared" si="19"/>
        <v>10.594315245478043</v>
      </c>
      <c r="O17" s="6">
        <v>109.13978494623655</v>
      </c>
      <c r="P17" s="6">
        <v>112.63440860215054</v>
      </c>
      <c r="Q17" s="6">
        <f t="shared" si="4"/>
        <v>3.4946236559139976</v>
      </c>
      <c r="R17" s="6">
        <f t="shared" si="5"/>
        <v>3.2019704433497718</v>
      </c>
      <c r="S17" s="6">
        <v>102.95698924731182</v>
      </c>
      <c r="T17" s="6">
        <v>109.6774193548387</v>
      </c>
      <c r="U17" s="6">
        <f t="shared" si="6"/>
        <v>6.7204301075268802</v>
      </c>
      <c r="V17" s="6">
        <f t="shared" si="7"/>
        <v>6.5274151436031316</v>
      </c>
      <c r="W17" s="6">
        <f t="shared" si="20"/>
        <v>106.04838709677418</v>
      </c>
      <c r="X17" s="6">
        <f t="shared" si="21"/>
        <v>111.15591397849462</v>
      </c>
      <c r="Y17" s="6">
        <f t="shared" si="22"/>
        <v>5.107526881720446</v>
      </c>
      <c r="Z17" s="6">
        <f t="shared" si="23"/>
        <v>4.8162230671736532</v>
      </c>
      <c r="AA17" s="6">
        <v>105.10752688172043</v>
      </c>
      <c r="AB17" s="6">
        <v>113.1720430107527</v>
      </c>
      <c r="AC17" s="6">
        <f t="shared" si="8"/>
        <v>8.0645161290322704</v>
      </c>
      <c r="AD17" s="6">
        <f t="shared" si="9"/>
        <v>7.6726342710997555</v>
      </c>
      <c r="AE17" s="6">
        <v>101.0752688172043</v>
      </c>
      <c r="AF17" s="6">
        <v>110.75268817204301</v>
      </c>
      <c r="AG17" s="6">
        <f t="shared" si="10"/>
        <v>9.6774193548387046</v>
      </c>
      <c r="AH17" s="6">
        <f t="shared" si="11"/>
        <v>9.5744680851063784</v>
      </c>
      <c r="AI17" s="25">
        <f t="shared" si="24"/>
        <v>103.09139784946237</v>
      </c>
      <c r="AJ17" s="25">
        <f t="shared" si="25"/>
        <v>111.96236559139786</v>
      </c>
      <c r="AK17" s="6">
        <f t="shared" si="26"/>
        <v>8.8709677419354875</v>
      </c>
      <c r="AL17" s="6">
        <f t="shared" si="27"/>
        <v>8.6049543676662363</v>
      </c>
      <c r="AM17" s="6">
        <v>88.888888888888886</v>
      </c>
      <c r="AN17" s="6">
        <v>95.60931899641578</v>
      </c>
      <c r="AO17" s="6">
        <f t="shared" si="12"/>
        <v>6.7204301075268944</v>
      </c>
      <c r="AP17" s="6">
        <f t="shared" si="13"/>
        <v>7.5604838709677571</v>
      </c>
      <c r="AQ17" s="6">
        <v>85.215053763440864</v>
      </c>
      <c r="AR17" s="6">
        <v>91.487455197132604</v>
      </c>
      <c r="AS17" s="6">
        <f t="shared" si="14"/>
        <v>6.2724014336917406</v>
      </c>
      <c r="AT17" s="6">
        <f t="shared" si="15"/>
        <v>7.3606729758149134</v>
      </c>
      <c r="AU17" s="6">
        <f t="shared" si="28"/>
        <v>87.051971326164875</v>
      </c>
      <c r="AV17" s="6">
        <f t="shared" si="29"/>
        <v>93.548387096774192</v>
      </c>
      <c r="AW17" s="6">
        <f t="shared" si="30"/>
        <v>6.4964157706093175</v>
      </c>
      <c r="AX17" s="6">
        <f t="shared" si="31"/>
        <v>7.4626865671641767</v>
      </c>
    </row>
    <row r="18" spans="1:50" x14ac:dyDescent="0.25">
      <c r="A18" s="1" t="s">
        <v>18</v>
      </c>
      <c r="B18" s="4">
        <v>1</v>
      </c>
      <c r="C18" s="6">
        <v>51.5625</v>
      </c>
      <c r="D18" s="6">
        <v>56.770833333333336</v>
      </c>
      <c r="E18" s="6">
        <f t="shared" si="0"/>
        <v>5.2083333333333357</v>
      </c>
      <c r="F18" s="6">
        <f t="shared" si="1"/>
        <v>10.101010101010106</v>
      </c>
      <c r="G18" s="6">
        <v>58.1151832460733</v>
      </c>
      <c r="H18" s="6">
        <v>60.732984293193716</v>
      </c>
      <c r="I18" s="6">
        <f t="shared" si="2"/>
        <v>2.6178010471204161</v>
      </c>
      <c r="J18" s="6">
        <f t="shared" si="3"/>
        <v>4.5045045045045002</v>
      </c>
      <c r="K18" s="25">
        <f t="shared" si="16"/>
        <v>54.83884162303665</v>
      </c>
      <c r="L18" s="25">
        <f t="shared" si="17"/>
        <v>58.751908813263526</v>
      </c>
      <c r="M18" s="6">
        <f t="shared" si="18"/>
        <v>3.9130671902268759</v>
      </c>
      <c r="N18" s="6">
        <f t="shared" si="19"/>
        <v>7.1355759429153922</v>
      </c>
      <c r="O18" s="6">
        <v>105.72916666666667</v>
      </c>
      <c r="P18" s="6">
        <v>106.51041666666667</v>
      </c>
      <c r="Q18" s="6">
        <f t="shared" si="4"/>
        <v>0.78125</v>
      </c>
      <c r="R18" s="6">
        <f t="shared" si="5"/>
        <v>0.73891625615763545</v>
      </c>
      <c r="S18" s="6">
        <v>109.94764397905759</v>
      </c>
      <c r="T18" s="6">
        <v>104.71204188481676</v>
      </c>
      <c r="U18" s="6">
        <f t="shared" si="6"/>
        <v>-5.2356020942408321</v>
      </c>
      <c r="V18" s="6">
        <f t="shared" si="7"/>
        <v>-4.7619047619047574</v>
      </c>
      <c r="W18" s="6">
        <f t="shared" si="20"/>
        <v>107.83840532286213</v>
      </c>
      <c r="X18" s="6">
        <f t="shared" si="21"/>
        <v>105.61122927574172</v>
      </c>
      <c r="Y18" s="6">
        <f t="shared" si="22"/>
        <v>-2.227176047120409</v>
      </c>
      <c r="Z18" s="6">
        <f t="shared" si="23"/>
        <v>-2.0652902279594816</v>
      </c>
      <c r="AA18" s="6">
        <v>100.52083333333333</v>
      </c>
      <c r="AB18" s="6">
        <v>110.41666666666667</v>
      </c>
      <c r="AC18" s="6">
        <f t="shared" si="8"/>
        <v>9.8958333333333428</v>
      </c>
      <c r="AD18" s="6">
        <f t="shared" si="9"/>
        <v>9.8445595854922381</v>
      </c>
      <c r="AE18" s="6">
        <v>98.691099476439788</v>
      </c>
      <c r="AF18" s="6">
        <v>110.99476439790577</v>
      </c>
      <c r="AG18" s="6">
        <f t="shared" si="10"/>
        <v>12.30366492146598</v>
      </c>
      <c r="AH18" s="6">
        <f t="shared" si="11"/>
        <v>12.46684350132627</v>
      </c>
      <c r="AI18" s="25">
        <f t="shared" si="24"/>
        <v>99.605966404886559</v>
      </c>
      <c r="AJ18" s="25">
        <f t="shared" si="25"/>
        <v>110.70571553228622</v>
      </c>
      <c r="AK18" s="6">
        <f t="shared" si="26"/>
        <v>11.099749127399662</v>
      </c>
      <c r="AL18" s="6">
        <f t="shared" si="27"/>
        <v>11.143658887139837</v>
      </c>
      <c r="AM18" s="6">
        <v>85.9375</v>
      </c>
      <c r="AN18" s="6">
        <v>91.2326388888889</v>
      </c>
      <c r="AO18" s="6">
        <f t="shared" si="12"/>
        <v>5.2951388888888999</v>
      </c>
      <c r="AP18" s="6">
        <f t="shared" si="13"/>
        <v>6.1616161616161751</v>
      </c>
      <c r="AQ18" s="6">
        <v>88.91797556719024</v>
      </c>
      <c r="AR18" s="6">
        <v>92.146596858638759</v>
      </c>
      <c r="AS18" s="6">
        <f t="shared" si="14"/>
        <v>3.2286212914485191</v>
      </c>
      <c r="AT18" s="6">
        <f t="shared" si="15"/>
        <v>3.6310107948969601</v>
      </c>
      <c r="AU18" s="6">
        <f t="shared" si="28"/>
        <v>87.42773778359512</v>
      </c>
      <c r="AV18" s="6">
        <f t="shared" si="29"/>
        <v>91.689617873763837</v>
      </c>
      <c r="AW18" s="6">
        <f t="shared" si="30"/>
        <v>4.2618800901687166</v>
      </c>
      <c r="AX18" s="6">
        <f t="shared" si="31"/>
        <v>4.8747459309972134</v>
      </c>
    </row>
    <row r="19" spans="1:50" x14ac:dyDescent="0.25">
      <c r="A19" s="1" t="s">
        <v>19</v>
      </c>
      <c r="B19" s="4">
        <v>1</v>
      </c>
      <c r="C19" s="6">
        <v>63.5</v>
      </c>
      <c r="D19" s="6">
        <v>62.5</v>
      </c>
      <c r="E19" s="6">
        <f t="shared" si="0"/>
        <v>-1</v>
      </c>
      <c r="F19" s="6">
        <f t="shared" si="1"/>
        <v>-1.5748031496062993</v>
      </c>
      <c r="G19" s="6">
        <v>62</v>
      </c>
      <c r="H19" s="6">
        <v>60.750000000000007</v>
      </c>
      <c r="I19" s="6">
        <f t="shared" si="2"/>
        <v>-1.2499999999999929</v>
      </c>
      <c r="J19" s="6">
        <f t="shared" si="3"/>
        <v>-2.016129032258053</v>
      </c>
      <c r="K19" s="25">
        <f t="shared" si="16"/>
        <v>62.75</v>
      </c>
      <c r="L19" s="25">
        <f t="shared" si="17"/>
        <v>61.625</v>
      </c>
      <c r="M19" s="6">
        <f t="shared" si="18"/>
        <v>-1.125</v>
      </c>
      <c r="N19" s="6">
        <f t="shared" si="19"/>
        <v>-1.7928286852589641</v>
      </c>
      <c r="O19" s="6">
        <v>108.25</v>
      </c>
      <c r="P19" s="6">
        <v>106.74999999999999</v>
      </c>
      <c r="Q19" s="6">
        <f t="shared" si="4"/>
        <v>-1.5000000000000142</v>
      </c>
      <c r="R19" s="6">
        <f t="shared" si="5"/>
        <v>-1.3856812933025535</v>
      </c>
      <c r="S19" s="6">
        <v>108.25</v>
      </c>
      <c r="T19" s="6">
        <v>106</v>
      </c>
      <c r="U19" s="6">
        <f t="shared" si="6"/>
        <v>-2.25</v>
      </c>
      <c r="V19" s="6">
        <f t="shared" si="7"/>
        <v>-2.0785219399538106</v>
      </c>
      <c r="W19" s="6">
        <f t="shared" si="20"/>
        <v>108.25</v>
      </c>
      <c r="X19" s="6">
        <f t="shared" si="21"/>
        <v>106.375</v>
      </c>
      <c r="Y19" s="6">
        <f t="shared" si="22"/>
        <v>-1.875</v>
      </c>
      <c r="Z19" s="6">
        <f t="shared" si="23"/>
        <v>-1.7321016166281755</v>
      </c>
      <c r="AA19" s="6">
        <v>112.25</v>
      </c>
      <c r="AB19" s="6">
        <v>111.5</v>
      </c>
      <c r="AC19" s="6">
        <f t="shared" si="8"/>
        <v>-0.75</v>
      </c>
      <c r="AD19" s="6">
        <f t="shared" si="9"/>
        <v>-0.66815144766146994</v>
      </c>
      <c r="AE19" s="6">
        <v>110.5</v>
      </c>
      <c r="AF19" s="6">
        <v>109.5</v>
      </c>
      <c r="AG19" s="6">
        <f t="shared" si="10"/>
        <v>-1</v>
      </c>
      <c r="AH19" s="6">
        <f t="shared" si="11"/>
        <v>-0.90497737556561086</v>
      </c>
      <c r="AI19" s="25">
        <f t="shared" si="24"/>
        <v>111.375</v>
      </c>
      <c r="AJ19" s="25">
        <f t="shared" si="25"/>
        <v>110.5</v>
      </c>
      <c r="AK19" s="6">
        <f t="shared" si="26"/>
        <v>-0.875</v>
      </c>
      <c r="AL19" s="6">
        <f t="shared" si="27"/>
        <v>-0.78563411896745228</v>
      </c>
      <c r="AM19" s="6">
        <v>94.666666666666671</v>
      </c>
      <c r="AN19" s="6">
        <v>93.583333333333343</v>
      </c>
      <c r="AO19" s="6">
        <f t="shared" si="12"/>
        <v>-1.0833333333333286</v>
      </c>
      <c r="AP19" s="6">
        <f t="shared" si="13"/>
        <v>-1.1443661971830936</v>
      </c>
      <c r="AQ19" s="6">
        <v>93.583333333333343</v>
      </c>
      <c r="AR19" s="6">
        <v>92.083333333333343</v>
      </c>
      <c r="AS19" s="6">
        <f t="shared" si="14"/>
        <v>-1.5</v>
      </c>
      <c r="AT19" s="6">
        <f t="shared" si="15"/>
        <v>-1.6028495102404272</v>
      </c>
      <c r="AU19" s="6">
        <f t="shared" si="28"/>
        <v>94.125</v>
      </c>
      <c r="AV19" s="6">
        <f t="shared" si="29"/>
        <v>92.833333333333343</v>
      </c>
      <c r="AW19" s="6">
        <f t="shared" si="30"/>
        <v>-1.2916666666666572</v>
      </c>
      <c r="AX19" s="6">
        <f t="shared" si="31"/>
        <v>-1.3722886232846292</v>
      </c>
    </row>
    <row r="20" spans="1:50" x14ac:dyDescent="0.25">
      <c r="A20" s="1" t="s">
        <v>20</v>
      </c>
      <c r="B20" s="4">
        <v>1</v>
      </c>
      <c r="C20" s="6">
        <v>55.721393034825873</v>
      </c>
      <c r="D20" s="6">
        <v>55.721393034825873</v>
      </c>
      <c r="E20" s="6">
        <f t="shared" si="0"/>
        <v>0</v>
      </c>
      <c r="F20" s="6">
        <f t="shared" si="1"/>
        <v>0</v>
      </c>
      <c r="G20" s="6">
        <v>64.75</v>
      </c>
      <c r="H20" s="6">
        <v>65.5</v>
      </c>
      <c r="I20" s="6">
        <f t="shared" si="2"/>
        <v>0.75</v>
      </c>
      <c r="J20" s="6">
        <f t="shared" si="3"/>
        <v>1.1583011583011582</v>
      </c>
      <c r="K20" s="25">
        <f t="shared" si="16"/>
        <v>60.235696517412933</v>
      </c>
      <c r="L20" s="25">
        <f t="shared" si="17"/>
        <v>60.610696517412933</v>
      </c>
      <c r="M20" s="6">
        <f t="shared" si="18"/>
        <v>0.375</v>
      </c>
      <c r="N20" s="6">
        <f t="shared" si="19"/>
        <v>0.62255443479697292</v>
      </c>
      <c r="O20" s="6">
        <v>101.24378109452736</v>
      </c>
      <c r="P20" s="6">
        <v>104.72636815920397</v>
      </c>
      <c r="Q20" s="6">
        <f t="shared" si="4"/>
        <v>3.4825870646766077</v>
      </c>
      <c r="R20" s="6">
        <f t="shared" si="5"/>
        <v>3.4398034398034305</v>
      </c>
      <c r="S20" s="6">
        <v>102.75000000000001</v>
      </c>
      <c r="T20" s="6">
        <v>108</v>
      </c>
      <c r="U20" s="6">
        <f t="shared" si="6"/>
        <v>5.2499999999999858</v>
      </c>
      <c r="V20" s="6">
        <f t="shared" si="7"/>
        <v>5.1094890510948767</v>
      </c>
      <c r="W20" s="6">
        <f t="shared" si="20"/>
        <v>101.99689054726369</v>
      </c>
      <c r="X20" s="6">
        <f t="shared" si="21"/>
        <v>106.36318407960198</v>
      </c>
      <c r="Y20" s="6">
        <f t="shared" si="22"/>
        <v>4.3662935323382897</v>
      </c>
      <c r="Z20" s="6">
        <f t="shared" si="23"/>
        <v>4.2808104334465185</v>
      </c>
      <c r="AA20" s="6">
        <v>103.23383084577114</v>
      </c>
      <c r="AB20" s="6">
        <v>105.97014925373134</v>
      </c>
      <c r="AC20" s="6">
        <f t="shared" si="8"/>
        <v>2.7363184079601979</v>
      </c>
      <c r="AD20" s="6">
        <f t="shared" si="9"/>
        <v>2.6506024096385534</v>
      </c>
      <c r="AE20" s="6">
        <v>108.25</v>
      </c>
      <c r="AF20" s="6">
        <v>110.5</v>
      </c>
      <c r="AG20" s="6">
        <f t="shared" si="10"/>
        <v>2.25</v>
      </c>
      <c r="AH20" s="6">
        <f t="shared" si="11"/>
        <v>2.0785219399538106</v>
      </c>
      <c r="AI20" s="25">
        <f t="shared" si="24"/>
        <v>105.74191542288557</v>
      </c>
      <c r="AJ20" s="25">
        <f t="shared" si="25"/>
        <v>108.23507462686567</v>
      </c>
      <c r="AK20" s="6">
        <f t="shared" si="26"/>
        <v>2.4931592039800989</v>
      </c>
      <c r="AL20" s="6">
        <f t="shared" si="27"/>
        <v>2.3577776078761179</v>
      </c>
      <c r="AM20" s="6">
        <v>86.733001658374803</v>
      </c>
      <c r="AN20" s="6">
        <v>88.805970149253739</v>
      </c>
      <c r="AO20" s="6">
        <f t="shared" si="12"/>
        <v>2.0729684908789352</v>
      </c>
      <c r="AP20" s="6">
        <f t="shared" si="13"/>
        <v>2.3900573613766687</v>
      </c>
      <c r="AQ20" s="6">
        <v>91.916666666666686</v>
      </c>
      <c r="AR20" s="6">
        <v>94.666666666666671</v>
      </c>
      <c r="AS20" s="6">
        <f t="shared" si="14"/>
        <v>2.7499999999999858</v>
      </c>
      <c r="AT20" s="6">
        <f t="shared" si="15"/>
        <v>2.9918404351767744</v>
      </c>
      <c r="AU20" s="6">
        <f t="shared" si="28"/>
        <v>89.324834162520744</v>
      </c>
      <c r="AV20" s="6">
        <f t="shared" si="29"/>
        <v>91.736318407960198</v>
      </c>
      <c r="AW20" s="6">
        <f t="shared" si="30"/>
        <v>2.4114842454394534</v>
      </c>
      <c r="AX20" s="6">
        <f t="shared" si="31"/>
        <v>2.6996795102377846</v>
      </c>
    </row>
    <row r="21" spans="1:50" x14ac:dyDescent="0.25">
      <c r="A21" s="1" t="s">
        <v>21</v>
      </c>
      <c r="B21" s="4">
        <v>1</v>
      </c>
      <c r="C21" s="6">
        <v>59.803921568627452</v>
      </c>
      <c r="D21" s="6">
        <v>61.029411764705884</v>
      </c>
      <c r="E21" s="6">
        <f t="shared" si="0"/>
        <v>1.2254901960784323</v>
      </c>
      <c r="F21" s="6">
        <f t="shared" si="1"/>
        <v>2.0491803278688541</v>
      </c>
      <c r="G21" s="6">
        <v>65.196078431372555</v>
      </c>
      <c r="H21" s="6">
        <v>63.970588235294116</v>
      </c>
      <c r="I21" s="6">
        <f t="shared" si="2"/>
        <v>-1.2254901960784395</v>
      </c>
      <c r="J21" s="6">
        <f t="shared" si="3"/>
        <v>-1.879699248120313</v>
      </c>
      <c r="K21" s="25">
        <f t="shared" si="16"/>
        <v>62.5</v>
      </c>
      <c r="L21" s="25">
        <f t="shared" si="17"/>
        <v>62.5</v>
      </c>
      <c r="M21" s="6">
        <f t="shared" si="18"/>
        <v>0</v>
      </c>
      <c r="N21" s="6">
        <f t="shared" si="19"/>
        <v>0</v>
      </c>
      <c r="O21" s="6">
        <v>107.84313725490196</v>
      </c>
      <c r="P21" s="6">
        <v>109.55882352941177</v>
      </c>
      <c r="Q21" s="6">
        <f t="shared" si="4"/>
        <v>1.7156862745098067</v>
      </c>
      <c r="R21" s="6">
        <f t="shared" si="5"/>
        <v>1.5909090909090935</v>
      </c>
      <c r="S21" s="6">
        <v>110.78431372549021</v>
      </c>
      <c r="T21" s="6">
        <v>113.48039215686273</v>
      </c>
      <c r="U21" s="6">
        <f t="shared" si="6"/>
        <v>2.696078431372527</v>
      </c>
      <c r="V21" s="6">
        <f t="shared" si="7"/>
        <v>2.4336283185840508</v>
      </c>
      <c r="W21" s="6">
        <f t="shared" si="20"/>
        <v>109.31372549019608</v>
      </c>
      <c r="X21" s="6">
        <f t="shared" si="21"/>
        <v>111.51960784313725</v>
      </c>
      <c r="Y21" s="6">
        <f t="shared" si="22"/>
        <v>2.205882352941174</v>
      </c>
      <c r="Z21" s="6">
        <f t="shared" si="23"/>
        <v>2.0179372197309395</v>
      </c>
      <c r="AA21" s="6">
        <v>114.21568627450979</v>
      </c>
      <c r="AB21" s="6">
        <v>109.31372549019606</v>
      </c>
      <c r="AC21" s="6">
        <f t="shared" si="8"/>
        <v>-4.9019607843137294</v>
      </c>
      <c r="AD21" s="6">
        <f t="shared" si="9"/>
        <v>-4.2918454935622359</v>
      </c>
      <c r="AE21" s="6">
        <v>110.53921568627452</v>
      </c>
      <c r="AF21" s="6">
        <v>112.99019607843137</v>
      </c>
      <c r="AG21" s="6">
        <f t="shared" si="10"/>
        <v>2.4509803921568505</v>
      </c>
      <c r="AH21" s="6">
        <f t="shared" si="11"/>
        <v>2.2172949002217184</v>
      </c>
      <c r="AI21" s="25">
        <f t="shared" si="24"/>
        <v>112.37745098039215</v>
      </c>
      <c r="AJ21" s="25">
        <f t="shared" si="25"/>
        <v>111.15196078431372</v>
      </c>
      <c r="AK21" s="6">
        <f t="shared" si="26"/>
        <v>-1.2254901960784395</v>
      </c>
      <c r="AL21" s="6">
        <f t="shared" si="27"/>
        <v>-1.0905125408942276</v>
      </c>
      <c r="AM21" s="6">
        <v>93.954248366013061</v>
      </c>
      <c r="AN21" s="6">
        <v>93.300653594771234</v>
      </c>
      <c r="AO21" s="6">
        <f t="shared" si="12"/>
        <v>-0.65359477124182774</v>
      </c>
      <c r="AP21" s="6">
        <f t="shared" si="13"/>
        <v>-0.69565217391304113</v>
      </c>
      <c r="AQ21" s="6">
        <v>95.506535947712422</v>
      </c>
      <c r="AR21" s="6">
        <v>96.813725490196077</v>
      </c>
      <c r="AS21" s="6">
        <f t="shared" si="14"/>
        <v>1.3071895424836555</v>
      </c>
      <c r="AT21" s="6">
        <f t="shared" si="15"/>
        <v>1.3686911890504656</v>
      </c>
      <c r="AU21" s="6">
        <f t="shared" si="28"/>
        <v>94.730392156862735</v>
      </c>
      <c r="AV21" s="6">
        <f t="shared" si="29"/>
        <v>95.057189542483655</v>
      </c>
      <c r="AW21" s="6">
        <f t="shared" si="30"/>
        <v>0.32679738562092098</v>
      </c>
      <c r="AX21" s="6">
        <f t="shared" si="31"/>
        <v>0.34497628288055826</v>
      </c>
    </row>
    <row r="22" spans="1:50" x14ac:dyDescent="0.25">
      <c r="A22" s="1" t="s">
        <v>22</v>
      </c>
      <c r="B22" s="4">
        <v>1</v>
      </c>
      <c r="C22" s="6">
        <v>67.929292929292927</v>
      </c>
      <c r="D22" s="6">
        <v>67.676767676767682</v>
      </c>
      <c r="E22" s="6">
        <f t="shared" si="0"/>
        <v>-0.25252525252524549</v>
      </c>
      <c r="F22" s="6">
        <f t="shared" si="1"/>
        <v>-0.37174721189590043</v>
      </c>
      <c r="G22" s="6">
        <v>62.62626262626263</v>
      </c>
      <c r="H22" s="6">
        <v>64.393939393939391</v>
      </c>
      <c r="I22" s="6">
        <f t="shared" si="2"/>
        <v>1.7676767676767611</v>
      </c>
      <c r="J22" s="6">
        <f t="shared" si="3"/>
        <v>2.8225806451612798</v>
      </c>
      <c r="K22" s="25">
        <f t="shared" si="16"/>
        <v>65.277777777777771</v>
      </c>
      <c r="L22" s="25">
        <f t="shared" si="17"/>
        <v>66.035353535353536</v>
      </c>
      <c r="M22" s="6">
        <f t="shared" si="18"/>
        <v>0.7575757575757649</v>
      </c>
      <c r="N22" s="6">
        <f t="shared" si="19"/>
        <v>1.1605415860735122</v>
      </c>
      <c r="O22" s="6">
        <v>106.06060606060606</v>
      </c>
      <c r="P22" s="6">
        <v>104.04040404040404</v>
      </c>
      <c r="Q22" s="6">
        <f t="shared" si="4"/>
        <v>-2.0202020202020208</v>
      </c>
      <c r="R22" s="6">
        <f t="shared" si="5"/>
        <v>-1.9047619047619053</v>
      </c>
      <c r="S22" s="6">
        <v>108.030303030303</v>
      </c>
      <c r="T22" s="6">
        <v>110.85858585858585</v>
      </c>
      <c r="U22" s="6">
        <f t="shared" si="6"/>
        <v>2.8282828282828518</v>
      </c>
      <c r="V22" s="6">
        <f t="shared" si="7"/>
        <v>2.618045815801799</v>
      </c>
      <c r="W22" s="6">
        <f t="shared" si="20"/>
        <v>107.04545454545453</v>
      </c>
      <c r="X22" s="6">
        <f t="shared" si="21"/>
        <v>107.44949494949495</v>
      </c>
      <c r="Y22" s="6">
        <f t="shared" si="22"/>
        <v>0.40404040404041552</v>
      </c>
      <c r="Z22" s="6">
        <f t="shared" si="23"/>
        <v>0.37744751120548375</v>
      </c>
      <c r="AA22" s="6">
        <v>109.09090909090908</v>
      </c>
      <c r="AB22" s="6">
        <v>111.86868686868688</v>
      </c>
      <c r="AC22" s="6">
        <f t="shared" si="8"/>
        <v>2.7777777777777999</v>
      </c>
      <c r="AD22" s="6">
        <f t="shared" si="9"/>
        <v>2.5462962962963167</v>
      </c>
      <c r="AE22" s="6">
        <v>111.61616161616159</v>
      </c>
      <c r="AF22" s="6">
        <v>113.63636363636364</v>
      </c>
      <c r="AG22" s="6">
        <f t="shared" si="10"/>
        <v>2.0202020202020492</v>
      </c>
      <c r="AH22" s="6">
        <f t="shared" si="11"/>
        <v>1.8099547511312482</v>
      </c>
      <c r="AI22" s="25">
        <f t="shared" si="24"/>
        <v>110.35353535353534</v>
      </c>
      <c r="AJ22" s="25">
        <f t="shared" si="25"/>
        <v>112.75252525252526</v>
      </c>
      <c r="AK22" s="6">
        <f t="shared" si="26"/>
        <v>2.3989898989899245</v>
      </c>
      <c r="AL22" s="6">
        <f t="shared" si="27"/>
        <v>2.1739130434782843</v>
      </c>
      <c r="AM22" s="6">
        <v>94.360269360269342</v>
      </c>
      <c r="AN22" s="6">
        <v>94.528619528619515</v>
      </c>
      <c r="AO22" s="6">
        <f t="shared" si="12"/>
        <v>0.16835016835017313</v>
      </c>
      <c r="AP22" s="6">
        <f t="shared" si="13"/>
        <v>0.17841213202498279</v>
      </c>
      <c r="AQ22" s="6">
        <v>94.090909090909079</v>
      </c>
      <c r="AR22" s="6">
        <v>96.296296296296319</v>
      </c>
      <c r="AS22" s="6">
        <f t="shared" si="14"/>
        <v>2.2053872053872396</v>
      </c>
      <c r="AT22" s="6">
        <f t="shared" si="15"/>
        <v>2.343889783503347</v>
      </c>
      <c r="AU22" s="6">
        <f t="shared" si="28"/>
        <v>94.225589225589204</v>
      </c>
      <c r="AV22" s="6">
        <f t="shared" si="29"/>
        <v>95.41245791245791</v>
      </c>
      <c r="AW22" s="6">
        <f t="shared" si="30"/>
        <v>1.1868686868687064</v>
      </c>
      <c r="AX22" s="6">
        <f t="shared" si="31"/>
        <v>1.2596033589423115</v>
      </c>
    </row>
    <row r="23" spans="1:50" x14ac:dyDescent="0.25">
      <c r="A23" s="1" t="s">
        <v>23</v>
      </c>
      <c r="B23" s="3">
        <v>2</v>
      </c>
      <c r="C23" s="6">
        <v>56.79347826086957</v>
      </c>
      <c r="D23" s="6">
        <v>55.978260869565219</v>
      </c>
      <c r="E23" s="6">
        <f t="shared" si="0"/>
        <v>-0.81521739130435122</v>
      </c>
      <c r="F23" s="6">
        <f t="shared" si="1"/>
        <v>-1.4354066985645992</v>
      </c>
      <c r="G23" s="6">
        <v>57.526881720430111</v>
      </c>
      <c r="H23" s="6">
        <v>55.645161290322577</v>
      </c>
      <c r="I23" s="6">
        <f t="shared" si="2"/>
        <v>-1.881720430107535</v>
      </c>
      <c r="J23" s="6">
        <f t="shared" si="3"/>
        <v>-3.2710280373831915</v>
      </c>
      <c r="K23" s="25">
        <f t="shared" si="16"/>
        <v>57.160179990649837</v>
      </c>
      <c r="L23" s="25">
        <f t="shared" si="17"/>
        <v>55.811711079943898</v>
      </c>
      <c r="M23" s="6">
        <f t="shared" si="18"/>
        <v>-1.3484689107059395</v>
      </c>
      <c r="N23" s="6">
        <f t="shared" si="19"/>
        <v>-2.3591054313099078</v>
      </c>
      <c r="O23" s="6">
        <v>101.63043478260869</v>
      </c>
      <c r="P23" s="6">
        <v>106.79347826086956</v>
      </c>
      <c r="Q23" s="6">
        <f t="shared" si="4"/>
        <v>5.1630434782608745</v>
      </c>
      <c r="R23" s="6">
        <f t="shared" si="5"/>
        <v>5.0802139037433207</v>
      </c>
      <c r="S23" s="6">
        <v>97.311827956989248</v>
      </c>
      <c r="T23" s="6">
        <v>102.95698924731182</v>
      </c>
      <c r="U23" s="6">
        <f t="shared" si="6"/>
        <v>5.6451612903225765</v>
      </c>
      <c r="V23" s="6">
        <f t="shared" si="7"/>
        <v>5.8011049723756853</v>
      </c>
      <c r="W23" s="6">
        <f t="shared" si="20"/>
        <v>99.471131369798968</v>
      </c>
      <c r="X23" s="6">
        <f t="shared" si="21"/>
        <v>104.87523375409069</v>
      </c>
      <c r="Y23" s="6">
        <f t="shared" si="22"/>
        <v>5.4041023842917184</v>
      </c>
      <c r="Z23" s="6">
        <f t="shared" si="23"/>
        <v>5.4328349440413533</v>
      </c>
      <c r="AA23" s="6">
        <v>102.17391304347827</v>
      </c>
      <c r="AB23" s="6">
        <v>110.32608695652173</v>
      </c>
      <c r="AC23" s="6">
        <f t="shared" si="8"/>
        <v>8.1521739130434696</v>
      </c>
      <c r="AD23" s="6">
        <f t="shared" si="9"/>
        <v>7.9787234042553106</v>
      </c>
      <c r="AE23" s="6">
        <v>105.3763440860215</v>
      </c>
      <c r="AF23" s="6">
        <v>107.79569892473117</v>
      </c>
      <c r="AG23" s="6">
        <f t="shared" si="10"/>
        <v>2.4193548387096655</v>
      </c>
      <c r="AH23" s="6">
        <f t="shared" si="11"/>
        <v>2.2959183673469274</v>
      </c>
      <c r="AI23" s="25">
        <f t="shared" si="24"/>
        <v>103.77512856474988</v>
      </c>
      <c r="AJ23" s="25">
        <f t="shared" si="25"/>
        <v>109.06089294062645</v>
      </c>
      <c r="AK23" s="6">
        <f t="shared" si="26"/>
        <v>5.2857643758765676</v>
      </c>
      <c r="AL23" s="6">
        <f t="shared" si="27"/>
        <v>5.0934789953823536</v>
      </c>
      <c r="AM23" s="6">
        <v>86.865942028985515</v>
      </c>
      <c r="AN23" s="6">
        <v>91.032608695652158</v>
      </c>
      <c r="AO23" s="6">
        <f t="shared" si="12"/>
        <v>4.166666666666643</v>
      </c>
      <c r="AP23" s="6">
        <f t="shared" si="13"/>
        <v>4.7966631908237467</v>
      </c>
      <c r="AQ23" s="6">
        <v>86.738351254480278</v>
      </c>
      <c r="AR23" s="6">
        <v>88.799283154121866</v>
      </c>
      <c r="AS23" s="6">
        <f t="shared" si="14"/>
        <v>2.060931899641588</v>
      </c>
      <c r="AT23" s="6">
        <f t="shared" si="15"/>
        <v>2.3760330578512523</v>
      </c>
      <c r="AU23" s="6">
        <f t="shared" si="28"/>
        <v>86.80214664173289</v>
      </c>
      <c r="AV23" s="6">
        <f t="shared" si="29"/>
        <v>89.915945924887012</v>
      </c>
      <c r="AW23" s="6">
        <f t="shared" si="30"/>
        <v>3.1137992831541226</v>
      </c>
      <c r="AX23" s="6">
        <f t="shared" si="31"/>
        <v>3.5872376474812486</v>
      </c>
    </row>
    <row r="24" spans="1:50" x14ac:dyDescent="0.25">
      <c r="A24" s="1" t="s">
        <v>24</v>
      </c>
      <c r="B24" s="3">
        <v>2</v>
      </c>
      <c r="C24" s="6">
        <v>54.797979797979799</v>
      </c>
      <c r="D24" s="6">
        <v>57.323232323232318</v>
      </c>
      <c r="E24" s="6">
        <f t="shared" si="0"/>
        <v>2.5252525252525189</v>
      </c>
      <c r="F24" s="6">
        <f t="shared" si="1"/>
        <v>4.6082949308755641</v>
      </c>
      <c r="G24" s="6">
        <v>60.606060606060609</v>
      </c>
      <c r="H24" s="6">
        <v>59.595959595959592</v>
      </c>
      <c r="I24" s="6">
        <f t="shared" si="2"/>
        <v>-1.0101010101010175</v>
      </c>
      <c r="J24" s="6">
        <f t="shared" si="3"/>
        <v>-1.6666666666666787</v>
      </c>
      <c r="K24" s="25">
        <f t="shared" si="16"/>
        <v>57.702020202020208</v>
      </c>
      <c r="L24" s="25">
        <f t="shared" si="17"/>
        <v>58.459595959595958</v>
      </c>
      <c r="M24" s="6">
        <f t="shared" si="18"/>
        <v>0.75757575757575069</v>
      </c>
      <c r="N24" s="6">
        <f t="shared" si="19"/>
        <v>1.3129102844638829</v>
      </c>
      <c r="O24" s="6">
        <v>101.51515151515152</v>
      </c>
      <c r="P24" s="6">
        <v>100.25252525252526</v>
      </c>
      <c r="Q24" s="6">
        <f t="shared" si="4"/>
        <v>-1.2626262626262559</v>
      </c>
      <c r="R24" s="6">
        <f t="shared" si="5"/>
        <v>-1.2437810945273566</v>
      </c>
      <c r="S24" s="6">
        <v>102.52525252525253</v>
      </c>
      <c r="T24" s="6">
        <v>102.27272727272727</v>
      </c>
      <c r="U24" s="6">
        <f t="shared" si="6"/>
        <v>-0.2525252525252597</v>
      </c>
      <c r="V24" s="6">
        <f t="shared" si="7"/>
        <v>-0.24630541871921882</v>
      </c>
      <c r="W24" s="6">
        <f t="shared" si="20"/>
        <v>102.02020202020202</v>
      </c>
      <c r="X24" s="6">
        <f t="shared" si="21"/>
        <v>101.26262626262627</v>
      </c>
      <c r="Y24" s="6">
        <f t="shared" si="22"/>
        <v>-0.75757575757575069</v>
      </c>
      <c r="Z24" s="6">
        <f t="shared" si="23"/>
        <v>-0.7425742574257358</v>
      </c>
      <c r="AA24" s="6">
        <v>103.03030303030303</v>
      </c>
      <c r="AB24" s="6">
        <v>104.54545454545455</v>
      </c>
      <c r="AC24" s="6">
        <f t="shared" si="8"/>
        <v>1.5151515151515156</v>
      </c>
      <c r="AD24" s="6">
        <f t="shared" si="9"/>
        <v>1.470588235294118</v>
      </c>
      <c r="AE24" s="6">
        <v>104.2929292929293</v>
      </c>
      <c r="AF24" s="6">
        <v>104.04040404040404</v>
      </c>
      <c r="AG24" s="6">
        <f t="shared" si="10"/>
        <v>-0.2525252525252597</v>
      </c>
      <c r="AH24" s="6">
        <f t="shared" si="11"/>
        <v>-0.24213075060533373</v>
      </c>
      <c r="AI24" s="25">
        <f t="shared" si="24"/>
        <v>103.66161616161617</v>
      </c>
      <c r="AJ24" s="25">
        <f t="shared" si="25"/>
        <v>104.2929292929293</v>
      </c>
      <c r="AK24" s="6">
        <f t="shared" si="26"/>
        <v>0.63131313131313505</v>
      </c>
      <c r="AL24" s="6">
        <f t="shared" si="27"/>
        <v>0.60901339829476608</v>
      </c>
      <c r="AM24" s="6">
        <v>86.447811447811446</v>
      </c>
      <c r="AN24" s="6">
        <v>87.37373737373737</v>
      </c>
      <c r="AO24" s="6">
        <f t="shared" si="12"/>
        <v>0.92592592592592382</v>
      </c>
      <c r="AP24" s="6">
        <f t="shared" si="13"/>
        <v>1.0710808179162585</v>
      </c>
      <c r="AQ24" s="6">
        <v>89.14141414141416</v>
      </c>
      <c r="AR24" s="6">
        <v>88.63636363636364</v>
      </c>
      <c r="AS24" s="6">
        <f t="shared" si="14"/>
        <v>-0.5050505050505194</v>
      </c>
      <c r="AT24" s="6">
        <f t="shared" si="15"/>
        <v>-0.56657223796035594</v>
      </c>
      <c r="AU24" s="6">
        <f t="shared" si="28"/>
        <v>87.794612794612803</v>
      </c>
      <c r="AV24" s="6">
        <f t="shared" si="29"/>
        <v>88.005050505050505</v>
      </c>
      <c r="AW24" s="6">
        <f t="shared" si="30"/>
        <v>0.21043771043770221</v>
      </c>
      <c r="AX24" s="6">
        <f t="shared" si="31"/>
        <v>0.23969319271331754</v>
      </c>
    </row>
    <row r="25" spans="1:50" x14ac:dyDescent="0.25">
      <c r="A25" s="1" t="s">
        <v>25</v>
      </c>
      <c r="B25" s="3">
        <v>2</v>
      </c>
      <c r="C25" s="6">
        <v>54.469273743016757</v>
      </c>
      <c r="D25" s="6">
        <v>51.955307262569825</v>
      </c>
      <c r="E25" s="6">
        <f t="shared" si="0"/>
        <v>-2.5139664804469319</v>
      </c>
      <c r="F25" s="6">
        <f t="shared" si="1"/>
        <v>-4.6153846153846239</v>
      </c>
      <c r="G25" s="6">
        <v>58.333333333333336</v>
      </c>
      <c r="H25" s="6">
        <v>57.777777777777771</v>
      </c>
      <c r="I25" s="6">
        <f t="shared" si="2"/>
        <v>-0.55555555555556424</v>
      </c>
      <c r="J25" s="6">
        <f t="shared" si="3"/>
        <v>-0.95238095238096721</v>
      </c>
      <c r="K25" s="25">
        <f t="shared" si="16"/>
        <v>56.401303538175043</v>
      </c>
      <c r="L25" s="25">
        <f t="shared" si="17"/>
        <v>54.866542520173795</v>
      </c>
      <c r="M25" s="6">
        <f t="shared" si="18"/>
        <v>-1.5347610180012481</v>
      </c>
      <c r="N25" s="6">
        <f t="shared" si="19"/>
        <v>-2.7211445866006447</v>
      </c>
      <c r="O25" s="6">
        <v>110.61452513966481</v>
      </c>
      <c r="P25" s="6">
        <v>109.49720670391061</v>
      </c>
      <c r="Q25" s="6">
        <f t="shared" si="4"/>
        <v>-1.1173184357541999</v>
      </c>
      <c r="R25" s="6">
        <f t="shared" si="5"/>
        <v>-1.010101010101019</v>
      </c>
      <c r="S25" s="6">
        <v>108.88888888888889</v>
      </c>
      <c r="T25" s="6">
        <v>109.72222222222223</v>
      </c>
      <c r="U25" s="6">
        <f t="shared" si="6"/>
        <v>0.83333333333334281</v>
      </c>
      <c r="V25" s="6">
        <f t="shared" si="7"/>
        <v>0.76530612244898832</v>
      </c>
      <c r="W25" s="6">
        <f t="shared" si="20"/>
        <v>109.75170701427685</v>
      </c>
      <c r="X25" s="6">
        <f t="shared" si="21"/>
        <v>109.60971446306641</v>
      </c>
      <c r="Y25" s="6">
        <f t="shared" si="22"/>
        <v>-0.14199255121043564</v>
      </c>
      <c r="Z25" s="6">
        <f t="shared" si="23"/>
        <v>-0.129376166506426</v>
      </c>
      <c r="AA25" s="6">
        <v>112.29050279329608</v>
      </c>
      <c r="AB25" s="6">
        <v>111.73184357541899</v>
      </c>
      <c r="AC25" s="6">
        <f t="shared" si="8"/>
        <v>-0.55865921787709283</v>
      </c>
      <c r="AD25" s="6">
        <f t="shared" si="9"/>
        <v>-0.4975124378109434</v>
      </c>
      <c r="AE25" s="6">
        <v>115.27777777777777</v>
      </c>
      <c r="AF25" s="6">
        <v>114.16666666666666</v>
      </c>
      <c r="AG25" s="6">
        <f t="shared" si="10"/>
        <v>-1.1111111111111143</v>
      </c>
      <c r="AH25" s="6">
        <f t="shared" si="11"/>
        <v>-0.96385542168674976</v>
      </c>
      <c r="AI25" s="25">
        <f t="shared" si="24"/>
        <v>113.78414028553692</v>
      </c>
      <c r="AJ25" s="25">
        <f t="shared" si="25"/>
        <v>112.94925512104282</v>
      </c>
      <c r="AK25" s="6">
        <f t="shared" si="26"/>
        <v>-0.83488516449409644</v>
      </c>
      <c r="AL25" s="6">
        <f t="shared" si="27"/>
        <v>-0.73374475774829806</v>
      </c>
      <c r="AM25" s="6">
        <v>92.458100558659211</v>
      </c>
      <c r="AN25" s="6">
        <v>91.061452513966472</v>
      </c>
      <c r="AO25" s="6">
        <f t="shared" si="12"/>
        <v>-1.3966480446927392</v>
      </c>
      <c r="AP25" s="6">
        <f t="shared" si="13"/>
        <v>-1.5105740181268903</v>
      </c>
      <c r="AQ25" s="6">
        <v>94.166666666666657</v>
      </c>
      <c r="AR25" s="6">
        <v>93.888888888888872</v>
      </c>
      <c r="AS25" s="6">
        <f t="shared" si="14"/>
        <v>-0.27777777777778567</v>
      </c>
      <c r="AT25" s="6">
        <f t="shared" si="15"/>
        <v>-0.29498525073747156</v>
      </c>
      <c r="AU25" s="6">
        <f t="shared" si="28"/>
        <v>93.312383612662927</v>
      </c>
      <c r="AV25" s="6">
        <f t="shared" si="29"/>
        <v>92.475170701427672</v>
      </c>
      <c r="AW25" s="6">
        <f t="shared" si="30"/>
        <v>-0.83721291123525532</v>
      </c>
      <c r="AX25" s="6">
        <f t="shared" si="31"/>
        <v>-0.89721522355543126</v>
      </c>
    </row>
    <row r="26" spans="1:50" x14ac:dyDescent="0.25">
      <c r="A26" s="1" t="s">
        <v>26</v>
      </c>
      <c r="B26" s="3">
        <v>2</v>
      </c>
      <c r="C26" s="6">
        <v>58.055555555555557</v>
      </c>
      <c r="D26" s="6">
        <v>60.833333333333329</v>
      </c>
      <c r="E26" s="6">
        <f t="shared" si="0"/>
        <v>2.7777777777777715</v>
      </c>
      <c r="F26" s="6">
        <f t="shared" si="1"/>
        <v>4.7846889952152996</v>
      </c>
      <c r="G26" s="6">
        <v>62.569832402234638</v>
      </c>
      <c r="H26" s="6">
        <v>62.011173184357538</v>
      </c>
      <c r="I26" s="6">
        <f t="shared" si="2"/>
        <v>-0.55865921787709993</v>
      </c>
      <c r="J26" s="6">
        <f t="shared" si="3"/>
        <v>-0.89285714285715079</v>
      </c>
      <c r="K26" s="25">
        <f t="shared" si="16"/>
        <v>60.312693978895098</v>
      </c>
      <c r="L26" s="25">
        <f t="shared" si="17"/>
        <v>61.42225325884543</v>
      </c>
      <c r="M26" s="6">
        <f t="shared" si="18"/>
        <v>1.1095592799503322</v>
      </c>
      <c r="N26" s="6">
        <f t="shared" si="19"/>
        <v>1.8396778634006872</v>
      </c>
      <c r="O26" s="6">
        <v>98.333333333333329</v>
      </c>
      <c r="P26" s="6">
        <v>101.38888888888889</v>
      </c>
      <c r="Q26" s="6">
        <f t="shared" si="4"/>
        <v>3.0555555555555571</v>
      </c>
      <c r="R26" s="6">
        <f t="shared" si="5"/>
        <v>3.1073446327683634</v>
      </c>
      <c r="S26" s="6">
        <v>103.63128491620112</v>
      </c>
      <c r="T26" s="6">
        <v>105.86592178770951</v>
      </c>
      <c r="U26" s="6">
        <f t="shared" si="6"/>
        <v>2.2346368715083855</v>
      </c>
      <c r="V26" s="6">
        <f t="shared" si="7"/>
        <v>2.1563342318059351</v>
      </c>
      <c r="W26" s="6">
        <f t="shared" si="20"/>
        <v>100.98230912476723</v>
      </c>
      <c r="X26" s="6">
        <f t="shared" si="21"/>
        <v>103.6274053382992</v>
      </c>
      <c r="Y26" s="6">
        <f t="shared" si="22"/>
        <v>2.6450962135319713</v>
      </c>
      <c r="Z26" s="6">
        <f t="shared" si="23"/>
        <v>2.6193659428641713</v>
      </c>
      <c r="AA26" s="6">
        <v>106.11111111111111</v>
      </c>
      <c r="AB26" s="6">
        <v>105.55555555555556</v>
      </c>
      <c r="AC26" s="6">
        <f t="shared" si="8"/>
        <v>-0.55555555555555713</v>
      </c>
      <c r="AD26" s="6">
        <f t="shared" si="9"/>
        <v>-0.52356020942408521</v>
      </c>
      <c r="AE26" s="6">
        <v>112.29050279329608</v>
      </c>
      <c r="AF26" s="6">
        <v>108.10055865921788</v>
      </c>
      <c r="AG26" s="6">
        <f t="shared" si="10"/>
        <v>-4.1899441340782033</v>
      </c>
      <c r="AH26" s="6">
        <f t="shared" si="11"/>
        <v>-3.7313432835820817</v>
      </c>
      <c r="AI26" s="25">
        <f t="shared" si="24"/>
        <v>109.20080695220361</v>
      </c>
      <c r="AJ26" s="25">
        <f t="shared" si="25"/>
        <v>106.82805710738671</v>
      </c>
      <c r="AK26" s="6">
        <f t="shared" si="26"/>
        <v>-2.3727498448168944</v>
      </c>
      <c r="AL26" s="6">
        <f t="shared" si="27"/>
        <v>-2.1728317867242772</v>
      </c>
      <c r="AM26" s="6">
        <v>87.5</v>
      </c>
      <c r="AN26" s="6">
        <v>89.259259259259267</v>
      </c>
      <c r="AO26" s="6">
        <f t="shared" si="12"/>
        <v>1.7592592592592666</v>
      </c>
      <c r="AP26" s="6">
        <f t="shared" si="13"/>
        <v>2.0105820105820191</v>
      </c>
      <c r="AQ26" s="6">
        <v>92.830540037243949</v>
      </c>
      <c r="AR26" s="6">
        <v>91.992551210428303</v>
      </c>
      <c r="AS26" s="6">
        <f t="shared" si="14"/>
        <v>-0.83798882681564635</v>
      </c>
      <c r="AT26" s="6">
        <f t="shared" si="15"/>
        <v>-0.90270812437312353</v>
      </c>
      <c r="AU26" s="6">
        <f t="shared" si="28"/>
        <v>90.165270018621982</v>
      </c>
      <c r="AV26" s="6">
        <f t="shared" si="29"/>
        <v>90.625905234843785</v>
      </c>
      <c r="AW26" s="6">
        <f t="shared" si="30"/>
        <v>0.46063521622180303</v>
      </c>
      <c r="AX26" s="6">
        <f t="shared" si="31"/>
        <v>0.51087876310542546</v>
      </c>
    </row>
    <row r="27" spans="1:50" x14ac:dyDescent="0.25">
      <c r="A27" s="1" t="s">
        <v>27</v>
      </c>
      <c r="B27" s="3">
        <v>2</v>
      </c>
      <c r="C27" s="6">
        <v>62.760416666666664</v>
      </c>
      <c r="D27" s="6">
        <v>63.020833333333336</v>
      </c>
      <c r="E27" s="6">
        <f t="shared" si="0"/>
        <v>0.2604166666666714</v>
      </c>
      <c r="F27" s="6">
        <f t="shared" si="1"/>
        <v>0.41493775933610716</v>
      </c>
      <c r="G27" s="6">
        <v>59.895833333333336</v>
      </c>
      <c r="H27" s="6">
        <v>64.0625</v>
      </c>
      <c r="I27" s="6">
        <f t="shared" si="2"/>
        <v>4.1666666666666643</v>
      </c>
      <c r="J27" s="6">
        <f t="shared" si="3"/>
        <v>6.9565217391304301</v>
      </c>
      <c r="K27" s="25">
        <f t="shared" si="16"/>
        <v>61.328125</v>
      </c>
      <c r="L27" s="25">
        <f t="shared" si="17"/>
        <v>63.541666666666671</v>
      </c>
      <c r="M27" s="6">
        <f t="shared" si="18"/>
        <v>2.2135416666666714</v>
      </c>
      <c r="N27" s="6">
        <f t="shared" si="19"/>
        <v>3.6093418259023431</v>
      </c>
      <c r="O27" s="6">
        <v>99.739583333333343</v>
      </c>
      <c r="P27" s="6">
        <v>102.08333333333333</v>
      </c>
      <c r="Q27" s="6">
        <f t="shared" si="4"/>
        <v>2.3437499999999858</v>
      </c>
      <c r="R27" s="6">
        <f t="shared" si="5"/>
        <v>2.3498694516971135</v>
      </c>
      <c r="S27" s="6">
        <v>100.52083333333333</v>
      </c>
      <c r="T27" s="6">
        <v>102.60416666666667</v>
      </c>
      <c r="U27" s="6">
        <f t="shared" si="6"/>
        <v>2.0833333333333428</v>
      </c>
      <c r="V27" s="6">
        <f t="shared" si="7"/>
        <v>2.0725388601036365</v>
      </c>
      <c r="W27" s="6">
        <f t="shared" si="20"/>
        <v>100.13020833333334</v>
      </c>
      <c r="X27" s="6">
        <f t="shared" si="21"/>
        <v>102.34375</v>
      </c>
      <c r="Y27" s="6">
        <f t="shared" si="22"/>
        <v>2.2135416666666572</v>
      </c>
      <c r="Z27" s="6">
        <f t="shared" si="23"/>
        <v>2.2106631989596783</v>
      </c>
      <c r="AA27" s="6">
        <v>112.5</v>
      </c>
      <c r="AB27" s="6">
        <v>113.02083333333333</v>
      </c>
      <c r="AC27" s="6">
        <f t="shared" si="8"/>
        <v>0.5208333333333286</v>
      </c>
      <c r="AD27" s="6">
        <f t="shared" si="9"/>
        <v>0.46296296296295875</v>
      </c>
      <c r="AE27" s="6">
        <v>108.33333333333333</v>
      </c>
      <c r="AF27" s="6">
        <v>109.63541666666667</v>
      </c>
      <c r="AG27" s="6">
        <f t="shared" si="10"/>
        <v>1.3020833333333428</v>
      </c>
      <c r="AH27" s="6">
        <f t="shared" si="11"/>
        <v>1.2019230769230858</v>
      </c>
      <c r="AI27" s="25">
        <f t="shared" si="24"/>
        <v>110.41666666666666</v>
      </c>
      <c r="AJ27" s="25">
        <f t="shared" si="25"/>
        <v>111.328125</v>
      </c>
      <c r="AK27" s="6">
        <f t="shared" si="26"/>
        <v>0.91145833333334281</v>
      </c>
      <c r="AL27" s="6">
        <f t="shared" si="27"/>
        <v>0.82547169811321619</v>
      </c>
      <c r="AM27" s="6">
        <v>91.666666666666657</v>
      </c>
      <c r="AN27" s="6">
        <v>92.708333333333343</v>
      </c>
      <c r="AO27" s="6">
        <f t="shared" si="12"/>
        <v>1.0416666666666856</v>
      </c>
      <c r="AP27" s="6">
        <f t="shared" si="13"/>
        <v>1.1363636363636571</v>
      </c>
      <c r="AQ27" s="6">
        <v>89.583333333333343</v>
      </c>
      <c r="AR27" s="6">
        <v>92.100694444444457</v>
      </c>
      <c r="AS27" s="6">
        <f t="shared" si="14"/>
        <v>2.5173611111111143</v>
      </c>
      <c r="AT27" s="6">
        <f t="shared" si="15"/>
        <v>2.8100775193798482</v>
      </c>
      <c r="AU27" s="6">
        <f t="shared" si="28"/>
        <v>90.625</v>
      </c>
      <c r="AV27" s="6">
        <f t="shared" si="29"/>
        <v>92.4045138888889</v>
      </c>
      <c r="AW27" s="6">
        <f t="shared" si="30"/>
        <v>1.7795138888888999</v>
      </c>
      <c r="AX27" s="6">
        <f t="shared" si="31"/>
        <v>1.9636015325670619</v>
      </c>
    </row>
    <row r="28" spans="1:50" x14ac:dyDescent="0.25">
      <c r="A28" s="1" t="s">
        <v>28</v>
      </c>
      <c r="B28" s="4">
        <v>2</v>
      </c>
      <c r="C28" s="6">
        <v>51.923076923076927</v>
      </c>
      <c r="D28" s="6">
        <v>55.769230769230774</v>
      </c>
      <c r="E28" s="6">
        <f t="shared" si="0"/>
        <v>3.8461538461538467</v>
      </c>
      <c r="F28" s="6">
        <f t="shared" si="1"/>
        <v>7.4074074074074074</v>
      </c>
      <c r="G28" s="6">
        <v>54.945054945054949</v>
      </c>
      <c r="H28" s="6">
        <v>55.219780219780226</v>
      </c>
      <c r="I28" s="6">
        <f t="shared" si="2"/>
        <v>0.2747252747252773</v>
      </c>
      <c r="J28" s="6">
        <f t="shared" si="3"/>
        <v>0.50000000000000466</v>
      </c>
      <c r="K28" s="25">
        <f t="shared" si="16"/>
        <v>53.434065934065941</v>
      </c>
      <c r="L28" s="25">
        <f t="shared" si="17"/>
        <v>55.494505494505503</v>
      </c>
      <c r="M28" s="6">
        <f t="shared" si="18"/>
        <v>2.060439560439562</v>
      </c>
      <c r="N28" s="6">
        <f t="shared" si="19"/>
        <v>3.856041131105401</v>
      </c>
      <c r="O28" s="6">
        <v>100.82417582417582</v>
      </c>
      <c r="P28" s="6">
        <v>101.64835164835165</v>
      </c>
      <c r="Q28" s="6">
        <f t="shared" si="4"/>
        <v>0.8241758241758248</v>
      </c>
      <c r="R28" s="6">
        <f t="shared" si="5"/>
        <v>0.81743869209809328</v>
      </c>
      <c r="S28" s="6">
        <v>96.978021978021971</v>
      </c>
      <c r="T28" s="6">
        <v>103.29670329670331</v>
      </c>
      <c r="U28" s="6">
        <f t="shared" si="6"/>
        <v>6.3186813186813424</v>
      </c>
      <c r="V28" s="6">
        <f t="shared" si="7"/>
        <v>6.5155807365439342</v>
      </c>
      <c r="W28" s="6">
        <f t="shared" si="20"/>
        <v>98.901098901098891</v>
      </c>
      <c r="X28" s="6">
        <f t="shared" si="21"/>
        <v>102.47252747252747</v>
      </c>
      <c r="Y28" s="6">
        <f t="shared" si="22"/>
        <v>3.5714285714285836</v>
      </c>
      <c r="Z28" s="6">
        <f t="shared" si="23"/>
        <v>3.6111111111111236</v>
      </c>
      <c r="AA28" s="6">
        <v>99.72527472527473</v>
      </c>
      <c r="AB28" s="6">
        <v>106.31868131868131</v>
      </c>
      <c r="AC28" s="6">
        <f t="shared" si="8"/>
        <v>6.5934065934065842</v>
      </c>
      <c r="AD28" s="6">
        <f t="shared" si="9"/>
        <v>6.6115702479338756</v>
      </c>
      <c r="AE28" s="6">
        <v>103.02197802197801</v>
      </c>
      <c r="AF28" s="6">
        <v>107.41758241758241</v>
      </c>
      <c r="AG28" s="6">
        <f t="shared" si="10"/>
        <v>4.3956043956043942</v>
      </c>
      <c r="AH28" s="6">
        <f t="shared" si="11"/>
        <v>4.2666666666666657</v>
      </c>
      <c r="AI28" s="25">
        <f t="shared" si="24"/>
        <v>101.37362637362637</v>
      </c>
      <c r="AJ28" s="25">
        <f t="shared" si="25"/>
        <v>106.86813186813185</v>
      </c>
      <c r="AK28" s="6">
        <f t="shared" si="26"/>
        <v>5.4945054945054892</v>
      </c>
      <c r="AL28" s="6">
        <f t="shared" si="27"/>
        <v>5.4200542005420003</v>
      </c>
      <c r="AM28" s="6">
        <v>84.157509157509153</v>
      </c>
      <c r="AN28" s="6">
        <v>87.912087912087912</v>
      </c>
      <c r="AO28" s="6">
        <f t="shared" si="12"/>
        <v>3.754578754578759</v>
      </c>
      <c r="AP28" s="6">
        <f t="shared" si="13"/>
        <v>4.4613710554951087</v>
      </c>
      <c r="AQ28" s="6">
        <v>84.981684981684978</v>
      </c>
      <c r="AR28" s="6">
        <v>88.644688644688657</v>
      </c>
      <c r="AS28" s="6">
        <f t="shared" si="14"/>
        <v>3.6630036630036784</v>
      </c>
      <c r="AT28" s="6">
        <f t="shared" si="15"/>
        <v>4.3103448275862251</v>
      </c>
      <c r="AU28" s="6">
        <f t="shared" si="28"/>
        <v>84.569597069597066</v>
      </c>
      <c r="AV28" s="6">
        <f t="shared" si="29"/>
        <v>88.278388278388292</v>
      </c>
      <c r="AW28" s="6">
        <f t="shared" si="30"/>
        <v>3.7087912087912258</v>
      </c>
      <c r="AX28" s="6">
        <f t="shared" si="31"/>
        <v>4.3854899837574646</v>
      </c>
    </row>
    <row r="29" spans="1:50" x14ac:dyDescent="0.25">
      <c r="A29" s="1" t="s">
        <v>29</v>
      </c>
      <c r="B29" s="4">
        <v>2</v>
      </c>
      <c r="C29" s="6">
        <v>56.185567010309278</v>
      </c>
      <c r="D29" s="6">
        <v>65.721649484536087</v>
      </c>
      <c r="E29" s="6">
        <f t="shared" si="0"/>
        <v>9.5360824742268093</v>
      </c>
      <c r="F29" s="6">
        <f t="shared" si="1"/>
        <v>16.972477064220193</v>
      </c>
      <c r="G29" s="6">
        <v>51.282051282051277</v>
      </c>
      <c r="H29" s="6">
        <v>65.384615384615387</v>
      </c>
      <c r="I29" s="6">
        <f t="shared" si="2"/>
        <v>14.102564102564109</v>
      </c>
      <c r="J29" s="6">
        <f t="shared" si="3"/>
        <v>27.500000000000014</v>
      </c>
      <c r="K29" s="25">
        <f t="shared" si="16"/>
        <v>53.733809146180278</v>
      </c>
      <c r="L29" s="25">
        <f t="shared" si="17"/>
        <v>65.55313243457573</v>
      </c>
      <c r="M29" s="6">
        <f t="shared" si="18"/>
        <v>11.819323288395452</v>
      </c>
      <c r="N29" s="6">
        <f t="shared" si="19"/>
        <v>21.996064444717749</v>
      </c>
      <c r="O29" s="6">
        <v>106.18556701030928</v>
      </c>
      <c r="P29" s="6">
        <v>107.21649484536083</v>
      </c>
      <c r="Q29" s="6">
        <f t="shared" si="4"/>
        <v>1.0309278350515427</v>
      </c>
      <c r="R29" s="6">
        <f t="shared" si="5"/>
        <v>0.97087378640776345</v>
      </c>
      <c r="S29" s="6">
        <v>100.51282051282051</v>
      </c>
      <c r="T29" s="6">
        <v>101.28205128205127</v>
      </c>
      <c r="U29" s="6">
        <f t="shared" si="6"/>
        <v>0.76923076923075939</v>
      </c>
      <c r="V29" s="6">
        <f t="shared" si="7"/>
        <v>0.76530612244896978</v>
      </c>
      <c r="W29" s="6">
        <f t="shared" si="20"/>
        <v>103.34919376156489</v>
      </c>
      <c r="X29" s="6">
        <f t="shared" si="21"/>
        <v>104.24927306370606</v>
      </c>
      <c r="Y29" s="6">
        <f t="shared" si="22"/>
        <v>0.90007930214116527</v>
      </c>
      <c r="Z29" s="6">
        <f t="shared" si="23"/>
        <v>0.87091081157122752</v>
      </c>
      <c r="AA29" s="6">
        <v>113.4020618556701</v>
      </c>
      <c r="AB29" s="6">
        <v>117.26804123711341</v>
      </c>
      <c r="AC29" s="6">
        <f t="shared" si="8"/>
        <v>3.8659793814433101</v>
      </c>
      <c r="AD29" s="6">
        <f t="shared" si="9"/>
        <v>3.4090909090909189</v>
      </c>
      <c r="AE29" s="6">
        <v>104.10256410256412</v>
      </c>
      <c r="AF29" s="6">
        <v>113.84615384615384</v>
      </c>
      <c r="AG29" s="6">
        <f t="shared" si="10"/>
        <v>9.7435897435897232</v>
      </c>
      <c r="AH29" s="6">
        <f t="shared" si="11"/>
        <v>9.3596059113300285</v>
      </c>
      <c r="AI29" s="25">
        <f t="shared" si="24"/>
        <v>108.75231297911711</v>
      </c>
      <c r="AJ29" s="25">
        <f t="shared" si="25"/>
        <v>115.55709754163362</v>
      </c>
      <c r="AK29" s="6">
        <f t="shared" si="26"/>
        <v>6.8047845625165166</v>
      </c>
      <c r="AL29" s="6">
        <f t="shared" si="27"/>
        <v>6.257140079239683</v>
      </c>
      <c r="AM29" s="6">
        <v>91.924398625429546</v>
      </c>
      <c r="AN29" s="6">
        <v>96.735395189003441</v>
      </c>
      <c r="AO29" s="6">
        <f t="shared" si="12"/>
        <v>4.8109965635738945</v>
      </c>
      <c r="AP29" s="6">
        <f t="shared" si="13"/>
        <v>5.2336448598130971</v>
      </c>
      <c r="AQ29" s="6">
        <v>85.299145299145295</v>
      </c>
      <c r="AR29" s="6">
        <v>93.504273504273499</v>
      </c>
      <c r="AS29" s="6">
        <f t="shared" si="14"/>
        <v>8.2051282051282044</v>
      </c>
      <c r="AT29" s="6">
        <f t="shared" si="15"/>
        <v>9.6192384769539068</v>
      </c>
      <c r="AU29" s="6">
        <f t="shared" si="28"/>
        <v>88.61177196228742</v>
      </c>
      <c r="AV29" s="6">
        <f t="shared" si="29"/>
        <v>95.11983434663847</v>
      </c>
      <c r="AW29" s="6">
        <f t="shared" si="30"/>
        <v>6.5080623843510494</v>
      </c>
      <c r="AX29" s="6">
        <f t="shared" si="31"/>
        <v>7.3444670388950541</v>
      </c>
    </row>
    <row r="30" spans="1:50" x14ac:dyDescent="0.25">
      <c r="A30" s="1" t="s">
        <v>30</v>
      </c>
      <c r="B30" s="4">
        <v>2</v>
      </c>
      <c r="C30" s="6">
        <v>56.12244897959183</v>
      </c>
      <c r="D30" s="6">
        <v>56.37755102040817</v>
      </c>
      <c r="E30" s="6">
        <f t="shared" si="0"/>
        <v>0.25510204081633958</v>
      </c>
      <c r="F30" s="6">
        <f t="shared" si="1"/>
        <v>0.45454545454547784</v>
      </c>
      <c r="G30" s="6">
        <v>59.536082474226802</v>
      </c>
      <c r="H30" s="6">
        <v>58.505154639175259</v>
      </c>
      <c r="I30" s="6">
        <f t="shared" si="2"/>
        <v>-1.0309278350515427</v>
      </c>
      <c r="J30" s="6">
        <f t="shared" si="3"/>
        <v>-1.7316017316017256</v>
      </c>
      <c r="K30" s="25">
        <f t="shared" si="16"/>
        <v>57.829265726909313</v>
      </c>
      <c r="L30" s="25">
        <f t="shared" si="17"/>
        <v>57.441352829791711</v>
      </c>
      <c r="M30" s="6">
        <f t="shared" si="18"/>
        <v>-0.38791289711760157</v>
      </c>
      <c r="N30" s="6">
        <f t="shared" si="19"/>
        <v>-0.67078994042474349</v>
      </c>
      <c r="O30" s="6">
        <v>92.857142857142861</v>
      </c>
      <c r="P30" s="6">
        <v>97.193877551020407</v>
      </c>
      <c r="Q30" s="6">
        <f t="shared" si="4"/>
        <v>4.3367346938775455</v>
      </c>
      <c r="R30" s="6">
        <f t="shared" si="5"/>
        <v>4.6703296703296644</v>
      </c>
      <c r="S30" s="6">
        <v>94.329896907216494</v>
      </c>
      <c r="T30" s="6">
        <v>97.9381443298969</v>
      </c>
      <c r="U30" s="6">
        <f t="shared" si="6"/>
        <v>3.6082474226804067</v>
      </c>
      <c r="V30" s="6">
        <f t="shared" si="7"/>
        <v>3.825136612021852</v>
      </c>
      <c r="W30" s="6">
        <f t="shared" si="20"/>
        <v>93.593519882179677</v>
      </c>
      <c r="X30" s="6">
        <f t="shared" si="21"/>
        <v>97.566010940458654</v>
      </c>
      <c r="Y30" s="6">
        <f t="shared" si="22"/>
        <v>3.9724910582789761</v>
      </c>
      <c r="Z30" s="6">
        <f t="shared" si="23"/>
        <v>4.2444082274924071</v>
      </c>
      <c r="AA30" s="6">
        <v>96.683673469387756</v>
      </c>
      <c r="AB30" s="6">
        <v>104.33673469387755</v>
      </c>
      <c r="AC30" s="6">
        <f t="shared" si="8"/>
        <v>7.6530612244897895</v>
      </c>
      <c r="AD30" s="6">
        <f t="shared" si="9"/>
        <v>7.9155672823218932</v>
      </c>
      <c r="AE30" s="6">
        <v>103.35051546391753</v>
      </c>
      <c r="AF30" s="6">
        <v>106.18556701030928</v>
      </c>
      <c r="AG30" s="6">
        <f t="shared" si="10"/>
        <v>2.8350515463917532</v>
      </c>
      <c r="AH30" s="6">
        <f t="shared" si="11"/>
        <v>2.7431421446384046</v>
      </c>
      <c r="AI30" s="25">
        <f t="shared" si="24"/>
        <v>100.01709446665265</v>
      </c>
      <c r="AJ30" s="25">
        <f t="shared" si="25"/>
        <v>105.26115085209341</v>
      </c>
      <c r="AK30" s="6">
        <f t="shared" si="26"/>
        <v>5.2440563854407571</v>
      </c>
      <c r="AL30" s="6">
        <f t="shared" si="27"/>
        <v>5.2431600951867408</v>
      </c>
      <c r="AM30" s="6">
        <v>81.887755102040813</v>
      </c>
      <c r="AN30" s="6">
        <v>85.969387755102034</v>
      </c>
      <c r="AO30" s="6">
        <f t="shared" si="12"/>
        <v>4.0816326530612201</v>
      </c>
      <c r="AP30" s="6">
        <f t="shared" si="13"/>
        <v>4.9844236760124563</v>
      </c>
      <c r="AQ30" s="6">
        <v>85.738831615120276</v>
      </c>
      <c r="AR30" s="6">
        <v>87.542955326460486</v>
      </c>
      <c r="AS30" s="6">
        <f t="shared" si="14"/>
        <v>1.8041237113402104</v>
      </c>
      <c r="AT30" s="6">
        <f t="shared" si="15"/>
        <v>2.1042084168336723</v>
      </c>
      <c r="AU30" s="6">
        <f t="shared" si="28"/>
        <v>83.813293358580552</v>
      </c>
      <c r="AV30" s="6">
        <f t="shared" si="29"/>
        <v>86.756171540781253</v>
      </c>
      <c r="AW30" s="6">
        <f t="shared" si="30"/>
        <v>2.9428781822007011</v>
      </c>
      <c r="AX30" s="6">
        <f t="shared" si="31"/>
        <v>3.5112308134821886</v>
      </c>
    </row>
    <row r="31" spans="1:50" x14ac:dyDescent="0.25">
      <c r="A31" s="1" t="s">
        <v>31</v>
      </c>
      <c r="B31" s="4">
        <v>2</v>
      </c>
      <c r="C31" s="6">
        <v>65.027322404371574</v>
      </c>
      <c r="D31" s="6">
        <v>64.207650273224047</v>
      </c>
      <c r="E31" s="6">
        <f t="shared" si="0"/>
        <v>-0.81967213114752724</v>
      </c>
      <c r="F31" s="6">
        <f t="shared" si="1"/>
        <v>-1.2605042016806514</v>
      </c>
      <c r="G31" s="6">
        <v>65.405405405405403</v>
      </c>
      <c r="H31" s="6">
        <v>67.297297297297291</v>
      </c>
      <c r="I31" s="6">
        <f t="shared" si="2"/>
        <v>1.8918918918918877</v>
      </c>
      <c r="J31" s="6">
        <f t="shared" si="3"/>
        <v>2.8925619834710679</v>
      </c>
      <c r="K31" s="25">
        <f t="shared" si="16"/>
        <v>65.216363904888482</v>
      </c>
      <c r="L31" s="25">
        <f t="shared" si="17"/>
        <v>65.752473785260662</v>
      </c>
      <c r="M31" s="6">
        <f t="shared" si="18"/>
        <v>0.53610988037218021</v>
      </c>
      <c r="N31" s="6">
        <f t="shared" si="19"/>
        <v>0.82204810000453665</v>
      </c>
      <c r="O31" s="6">
        <v>114.48087431693989</v>
      </c>
      <c r="P31" s="6">
        <v>116.93989071038251</v>
      </c>
      <c r="Q31" s="6">
        <f t="shared" si="4"/>
        <v>2.4590163934426243</v>
      </c>
      <c r="R31" s="6">
        <f t="shared" si="5"/>
        <v>2.1479713603818626</v>
      </c>
      <c r="S31" s="6">
        <v>114.86486486486487</v>
      </c>
      <c r="T31" s="6">
        <v>114.05405405405405</v>
      </c>
      <c r="U31" s="6">
        <f t="shared" si="6"/>
        <v>-0.81081081081082118</v>
      </c>
      <c r="V31" s="6">
        <f t="shared" si="7"/>
        <v>-0.70588235294118551</v>
      </c>
      <c r="W31" s="6">
        <f t="shared" si="20"/>
        <v>114.67286959090238</v>
      </c>
      <c r="X31" s="6">
        <f t="shared" si="21"/>
        <v>115.49697238221827</v>
      </c>
      <c r="Y31" s="6">
        <f t="shared" si="22"/>
        <v>0.82410279131589448</v>
      </c>
      <c r="Z31" s="6">
        <f t="shared" si="23"/>
        <v>0.71865541889367268</v>
      </c>
      <c r="AA31" s="6">
        <v>115.84699453551912</v>
      </c>
      <c r="AB31" s="6">
        <v>114.75409836065573</v>
      </c>
      <c r="AC31" s="6">
        <f t="shared" si="8"/>
        <v>-1.0928961748633839</v>
      </c>
      <c r="AD31" s="6">
        <f t="shared" si="9"/>
        <v>-0.94339622641509091</v>
      </c>
      <c r="AE31" s="6">
        <v>114.86486486486487</v>
      </c>
      <c r="AF31" s="6">
        <v>116.75675675675676</v>
      </c>
      <c r="AG31" s="6">
        <f t="shared" si="10"/>
        <v>1.8918918918918877</v>
      </c>
      <c r="AH31" s="6">
        <f t="shared" si="11"/>
        <v>1.6470588235294079</v>
      </c>
      <c r="AI31" s="25">
        <f t="shared" si="24"/>
        <v>115.35592970019199</v>
      </c>
      <c r="AJ31" s="25">
        <f t="shared" si="25"/>
        <v>115.75542755870624</v>
      </c>
      <c r="AK31" s="6">
        <f t="shared" si="26"/>
        <v>0.3994978585142519</v>
      </c>
      <c r="AL31" s="6">
        <f t="shared" si="27"/>
        <v>0.34631757513683059</v>
      </c>
      <c r="AM31" s="6">
        <v>98.451730418943527</v>
      </c>
      <c r="AN31" s="6">
        <v>98.63387978142076</v>
      </c>
      <c r="AO31" s="6">
        <f t="shared" si="12"/>
        <v>0.18214936247723301</v>
      </c>
      <c r="AP31" s="6">
        <f t="shared" si="13"/>
        <v>0.18501387604070477</v>
      </c>
      <c r="AQ31" s="6">
        <v>98.378378378378386</v>
      </c>
      <c r="AR31" s="6">
        <v>99.369369369369366</v>
      </c>
      <c r="AS31" s="6">
        <f t="shared" si="14"/>
        <v>0.99099099099097998</v>
      </c>
      <c r="AT31" s="6">
        <f t="shared" si="15"/>
        <v>1.007326007325996</v>
      </c>
      <c r="AU31" s="6">
        <f t="shared" si="28"/>
        <v>98.415054398660956</v>
      </c>
      <c r="AV31" s="6">
        <f t="shared" si="29"/>
        <v>99.001624575395056</v>
      </c>
      <c r="AW31" s="6">
        <f t="shared" si="30"/>
        <v>0.58657017673409939</v>
      </c>
      <c r="AX31" s="6">
        <f t="shared" si="31"/>
        <v>0.59601671748106078</v>
      </c>
    </row>
    <row r="32" spans="1:50" x14ac:dyDescent="0.25">
      <c r="A32" s="1" t="s">
        <v>32</v>
      </c>
      <c r="B32" s="4">
        <v>2</v>
      </c>
      <c r="C32" s="6">
        <v>68.449197860962556</v>
      </c>
      <c r="D32" s="6">
        <v>68.716577540106954</v>
      </c>
      <c r="E32" s="6">
        <f t="shared" si="0"/>
        <v>0.26737967914439764</v>
      </c>
      <c r="F32" s="6">
        <f t="shared" si="1"/>
        <v>0.39062500000001849</v>
      </c>
      <c r="G32" s="6">
        <v>68.181818181818173</v>
      </c>
      <c r="H32" s="6">
        <v>67.914438502673804</v>
      </c>
      <c r="I32" s="6">
        <f t="shared" si="2"/>
        <v>-0.26737967914436922</v>
      </c>
      <c r="J32" s="6">
        <f t="shared" si="3"/>
        <v>-0.39215686274507489</v>
      </c>
      <c r="K32" s="25">
        <f t="shared" si="16"/>
        <v>68.315508021390372</v>
      </c>
      <c r="L32" s="25">
        <f t="shared" si="17"/>
        <v>68.315508021390372</v>
      </c>
      <c r="M32" s="6">
        <f t="shared" si="18"/>
        <v>0</v>
      </c>
      <c r="N32" s="6">
        <f t="shared" si="19"/>
        <v>0</v>
      </c>
      <c r="O32" s="6">
        <v>124.59893048128343</v>
      </c>
      <c r="P32" s="6">
        <v>117.11229946524064</v>
      </c>
      <c r="Q32" s="6">
        <f t="shared" si="4"/>
        <v>-7.4866310160427929</v>
      </c>
      <c r="R32" s="6">
        <f t="shared" si="5"/>
        <v>-6.008583690987134</v>
      </c>
      <c r="S32" s="6">
        <v>123.2620320855615</v>
      </c>
      <c r="T32" s="6">
        <v>119.51871657754009</v>
      </c>
      <c r="U32" s="6">
        <f t="shared" si="6"/>
        <v>-3.7433155080214107</v>
      </c>
      <c r="V32" s="6">
        <f t="shared" si="7"/>
        <v>-3.0368763557483893</v>
      </c>
      <c r="W32" s="6">
        <f t="shared" si="20"/>
        <v>123.93048128342247</v>
      </c>
      <c r="X32" s="6">
        <f t="shared" si="21"/>
        <v>118.31550802139037</v>
      </c>
      <c r="Y32" s="6">
        <f t="shared" si="22"/>
        <v>-5.6149732620320947</v>
      </c>
      <c r="Z32" s="6">
        <f t="shared" si="23"/>
        <v>-4.5307443365695867</v>
      </c>
      <c r="AA32" s="6">
        <v>114.97326203208556</v>
      </c>
      <c r="AB32" s="6">
        <v>118.98395721925135</v>
      </c>
      <c r="AC32" s="6">
        <f t="shared" si="8"/>
        <v>4.0106951871657941</v>
      </c>
      <c r="AD32" s="6">
        <f t="shared" si="9"/>
        <v>3.4883720930232722</v>
      </c>
      <c r="AE32" s="6">
        <v>119.78609625668449</v>
      </c>
      <c r="AF32" s="6">
        <v>119.25133689839573</v>
      </c>
      <c r="AG32" s="6">
        <f t="shared" si="10"/>
        <v>-0.53475935828875265</v>
      </c>
      <c r="AH32" s="6">
        <f t="shared" si="11"/>
        <v>-0.44642857142855691</v>
      </c>
      <c r="AI32" s="25">
        <f t="shared" si="24"/>
        <v>117.37967914438502</v>
      </c>
      <c r="AJ32" s="25">
        <f t="shared" si="25"/>
        <v>119.11764705882354</v>
      </c>
      <c r="AK32" s="6">
        <f t="shared" si="26"/>
        <v>1.7379679144385136</v>
      </c>
      <c r="AL32" s="6">
        <f t="shared" si="27"/>
        <v>1.4806378132118545</v>
      </c>
      <c r="AM32" s="6">
        <v>102.67379679144383</v>
      </c>
      <c r="AN32" s="6">
        <v>101.60427807486631</v>
      </c>
      <c r="AO32" s="6">
        <f t="shared" si="12"/>
        <v>-1.0695187165775195</v>
      </c>
      <c r="AP32" s="6">
        <f t="shared" si="13"/>
        <v>-1.0416666666666468</v>
      </c>
      <c r="AQ32" s="6">
        <v>103.74331550802138</v>
      </c>
      <c r="AR32" s="6">
        <v>102.22816399286987</v>
      </c>
      <c r="AS32" s="6">
        <f t="shared" si="14"/>
        <v>-1.5151515151515156</v>
      </c>
      <c r="AT32" s="6">
        <f t="shared" si="15"/>
        <v>-1.460481099656358</v>
      </c>
      <c r="AU32" s="6">
        <f t="shared" si="28"/>
        <v>103.2085561497326</v>
      </c>
      <c r="AV32" s="6">
        <f t="shared" si="29"/>
        <v>101.91622103386808</v>
      </c>
      <c r="AW32" s="6">
        <f t="shared" si="30"/>
        <v>-1.2923351158645175</v>
      </c>
      <c r="AX32" s="6">
        <f t="shared" si="31"/>
        <v>-1.2521588946459317</v>
      </c>
    </row>
    <row r="33" spans="1:50" x14ac:dyDescent="0.25">
      <c r="A33" s="1" t="s">
        <v>33</v>
      </c>
      <c r="B33" s="4">
        <v>2</v>
      </c>
      <c r="C33" s="6">
        <v>56.534090909090907</v>
      </c>
      <c r="D33" s="6">
        <v>54.261363636363633</v>
      </c>
      <c r="E33" s="6">
        <f t="shared" si="0"/>
        <v>-2.2727272727272734</v>
      </c>
      <c r="F33" s="6">
        <f t="shared" si="1"/>
        <v>-4.0201005025125642</v>
      </c>
      <c r="G33" s="6">
        <v>52.272727272727273</v>
      </c>
      <c r="H33" s="6">
        <v>49.147727272727273</v>
      </c>
      <c r="I33" s="6">
        <f t="shared" si="2"/>
        <v>-3.125</v>
      </c>
      <c r="J33" s="6">
        <f t="shared" si="3"/>
        <v>-5.9782608695652177</v>
      </c>
      <c r="K33" s="25">
        <f t="shared" si="16"/>
        <v>54.403409090909093</v>
      </c>
      <c r="L33" s="25">
        <f t="shared" si="17"/>
        <v>51.704545454545453</v>
      </c>
      <c r="M33" s="6">
        <f t="shared" si="18"/>
        <v>-2.6988636363636402</v>
      </c>
      <c r="N33" s="6">
        <f t="shared" si="19"/>
        <v>-4.9608355091383878</v>
      </c>
      <c r="O33" s="6">
        <v>91.76136363636364</v>
      </c>
      <c r="P33" s="6">
        <v>92.897727272727266</v>
      </c>
      <c r="Q33" s="6">
        <f t="shared" si="4"/>
        <v>1.136363636363626</v>
      </c>
      <c r="R33" s="6">
        <f t="shared" si="5"/>
        <v>1.2383900928792457</v>
      </c>
      <c r="S33" s="6">
        <v>94.318181818181827</v>
      </c>
      <c r="T33" s="6">
        <v>98.01136363636364</v>
      </c>
      <c r="U33" s="6">
        <f t="shared" si="6"/>
        <v>3.693181818181813</v>
      </c>
      <c r="V33" s="6">
        <f t="shared" si="7"/>
        <v>3.9156626506024037</v>
      </c>
      <c r="W33" s="6">
        <f t="shared" si="20"/>
        <v>93.039772727272734</v>
      </c>
      <c r="X33" s="6">
        <f t="shared" si="21"/>
        <v>95.454545454545453</v>
      </c>
      <c r="Y33" s="6">
        <f t="shared" si="22"/>
        <v>2.4147727272727195</v>
      </c>
      <c r="Z33" s="6">
        <f t="shared" si="23"/>
        <v>2.5954198473282357</v>
      </c>
      <c r="AA33" s="6">
        <v>100.28409090909092</v>
      </c>
      <c r="AB33" s="6">
        <v>98.86363636363636</v>
      </c>
      <c r="AC33" s="6">
        <f t="shared" si="8"/>
        <v>-1.420454545454561</v>
      </c>
      <c r="AD33" s="6">
        <f t="shared" si="9"/>
        <v>-1.4164305949008651</v>
      </c>
      <c r="AE33" s="6">
        <v>95.73863636363636</v>
      </c>
      <c r="AF33" s="6">
        <v>94.034090909090907</v>
      </c>
      <c r="AG33" s="6">
        <f t="shared" si="10"/>
        <v>-1.7045454545454533</v>
      </c>
      <c r="AH33" s="6">
        <f t="shared" si="11"/>
        <v>-1.7804154302670609</v>
      </c>
      <c r="AI33" s="25">
        <f t="shared" si="24"/>
        <v>98.01136363636364</v>
      </c>
      <c r="AJ33" s="25">
        <f t="shared" si="25"/>
        <v>96.448863636363626</v>
      </c>
      <c r="AK33" s="6">
        <f t="shared" si="26"/>
        <v>-1.5625000000000142</v>
      </c>
      <c r="AL33" s="6">
        <f t="shared" si="27"/>
        <v>-1.594202898550739</v>
      </c>
      <c r="AM33" s="6">
        <v>82.859848484848484</v>
      </c>
      <c r="AN33" s="6">
        <v>82.007575757575765</v>
      </c>
      <c r="AO33" s="6">
        <f t="shared" si="12"/>
        <v>-0.85227272727271952</v>
      </c>
      <c r="AP33" s="6">
        <f t="shared" si="13"/>
        <v>-1.0285714285714191</v>
      </c>
      <c r="AQ33" s="6">
        <v>80.776515151515156</v>
      </c>
      <c r="AR33" s="6">
        <v>80.39772727272728</v>
      </c>
      <c r="AS33" s="6">
        <f t="shared" si="14"/>
        <v>-0.37878787878787534</v>
      </c>
      <c r="AT33" s="6">
        <f t="shared" si="15"/>
        <v>-0.46893317702227005</v>
      </c>
      <c r="AU33" s="6">
        <f t="shared" si="28"/>
        <v>81.818181818181813</v>
      </c>
      <c r="AV33" s="6">
        <f t="shared" si="29"/>
        <v>81.20265151515153</v>
      </c>
      <c r="AW33" s="6">
        <f t="shared" si="30"/>
        <v>-0.61553030303028322</v>
      </c>
      <c r="AX33" s="6">
        <f t="shared" si="31"/>
        <v>-0.75231481481479068</v>
      </c>
    </row>
    <row r="34" spans="1:50" x14ac:dyDescent="0.25">
      <c r="A34" s="1" t="s">
        <v>34</v>
      </c>
      <c r="B34" s="4">
        <v>2</v>
      </c>
      <c r="C34" s="6">
        <v>55.291005291005291</v>
      </c>
      <c r="D34" s="6">
        <v>61.111111111111114</v>
      </c>
      <c r="E34" s="6">
        <f t="shared" ref="E34:E59" si="32">D34-C34</f>
        <v>5.8201058201058231</v>
      </c>
      <c r="F34" s="6">
        <f t="shared" ref="F34:F59" si="33">(E34*100)/C34</f>
        <v>10.52631578947369</v>
      </c>
      <c r="G34" s="6">
        <v>54.761904761904766</v>
      </c>
      <c r="H34" s="6">
        <v>62.698412698412696</v>
      </c>
      <c r="I34" s="6">
        <f t="shared" ref="I34:I59" si="34">H34-G34</f>
        <v>7.9365079365079296</v>
      </c>
      <c r="J34" s="6">
        <f t="shared" ref="J34:J59" si="35">(I34*100)/G34</f>
        <v>14.492753623188392</v>
      </c>
      <c r="K34" s="25">
        <f t="shared" si="16"/>
        <v>55.026455026455025</v>
      </c>
      <c r="L34" s="25">
        <f t="shared" si="17"/>
        <v>61.904761904761905</v>
      </c>
      <c r="M34" s="6">
        <f t="shared" si="18"/>
        <v>6.8783068783068799</v>
      </c>
      <c r="N34" s="6">
        <f t="shared" si="19"/>
        <v>12.500000000000004</v>
      </c>
      <c r="O34" s="6">
        <v>98.941798941798936</v>
      </c>
      <c r="P34" s="6">
        <v>105.02645502645503</v>
      </c>
      <c r="Q34" s="6">
        <f t="shared" ref="Q34:Q59" si="36">P34-O34</f>
        <v>6.0846560846560891</v>
      </c>
      <c r="R34" s="6">
        <f t="shared" ref="R34:R59" si="37">(Q34*100)/O34</f>
        <v>6.1497326203208607</v>
      </c>
      <c r="S34" s="6">
        <v>101.58730158730158</v>
      </c>
      <c r="T34" s="6">
        <v>103.7037037037037</v>
      </c>
      <c r="U34" s="6">
        <f t="shared" ref="U34:U59" si="38">T34-S34</f>
        <v>2.1164021164021136</v>
      </c>
      <c r="V34" s="6">
        <f t="shared" ref="V34:V59" si="39">(U34*100)/S34</f>
        <v>2.0833333333333308</v>
      </c>
      <c r="W34" s="6">
        <f t="shared" si="20"/>
        <v>100.26455026455025</v>
      </c>
      <c r="X34" s="6">
        <f t="shared" si="21"/>
        <v>104.36507936507937</v>
      </c>
      <c r="Y34" s="6">
        <f t="shared" si="22"/>
        <v>4.1005291005291156</v>
      </c>
      <c r="Z34" s="6">
        <f t="shared" si="23"/>
        <v>4.0897097625329968</v>
      </c>
      <c r="AA34" s="6">
        <v>107.40740740740742</v>
      </c>
      <c r="AB34" s="6">
        <v>107.67195767195767</v>
      </c>
      <c r="AC34" s="6">
        <f t="shared" ref="AC34:AC59" si="40">AB34-AA34</f>
        <v>0.26455026455025177</v>
      </c>
      <c r="AD34" s="6">
        <f t="shared" ref="AD34:AD59" si="41">(AC34*100)/AA34</f>
        <v>0.24630541871919989</v>
      </c>
      <c r="AE34" s="6">
        <v>106.34920634920636</v>
      </c>
      <c r="AF34" s="6">
        <v>106.87830687830689</v>
      </c>
      <c r="AG34" s="6">
        <f t="shared" ref="AG34:AG59" si="42">AF34-AE34</f>
        <v>0.52910052910053196</v>
      </c>
      <c r="AH34" s="6">
        <f t="shared" ref="AH34:AH59" si="43">(AG34*100)/AE34</f>
        <v>0.49751243781094795</v>
      </c>
      <c r="AI34" s="25">
        <f t="shared" si="24"/>
        <v>106.87830687830689</v>
      </c>
      <c r="AJ34" s="25">
        <f t="shared" si="25"/>
        <v>107.27513227513228</v>
      </c>
      <c r="AK34" s="6">
        <f t="shared" si="26"/>
        <v>0.39682539682539186</v>
      </c>
      <c r="AL34" s="6">
        <f t="shared" si="27"/>
        <v>0.37128712871286662</v>
      </c>
      <c r="AM34" s="6">
        <v>87.213403880070544</v>
      </c>
      <c r="AN34" s="6">
        <v>91.269841269841265</v>
      </c>
      <c r="AO34" s="6">
        <f t="shared" ref="AO34:AO59" si="44">AN34-AM34</f>
        <v>4.0564373897707213</v>
      </c>
      <c r="AP34" s="6">
        <f t="shared" ref="AP34:AP59" si="45">(AO34*100)/AM34</f>
        <v>4.6511627906976729</v>
      </c>
      <c r="AQ34" s="6">
        <v>87.56613756613757</v>
      </c>
      <c r="AR34" s="6">
        <v>91.093474426807745</v>
      </c>
      <c r="AS34" s="6">
        <f t="shared" ref="AS34:AS59" si="46">AR34-AQ34</f>
        <v>3.5273368606701752</v>
      </c>
      <c r="AT34" s="6">
        <f t="shared" ref="AT34:AT59" si="47">(AS34*100)/AQ34</f>
        <v>4.0281973816716805</v>
      </c>
      <c r="AU34" s="6">
        <f t="shared" si="28"/>
        <v>87.38977072310405</v>
      </c>
      <c r="AV34" s="6">
        <f t="shared" si="29"/>
        <v>91.181657848324505</v>
      </c>
      <c r="AW34" s="6">
        <f t="shared" si="30"/>
        <v>3.7918871252204553</v>
      </c>
      <c r="AX34" s="6">
        <f t="shared" si="31"/>
        <v>4.3390514631685129</v>
      </c>
    </row>
    <row r="35" spans="1:50" x14ac:dyDescent="0.25">
      <c r="A35" s="1" t="s">
        <v>35</v>
      </c>
      <c r="B35" s="4">
        <v>2</v>
      </c>
      <c r="C35" s="6">
        <v>58.870967741935488</v>
      </c>
      <c r="D35" s="6">
        <v>60.215053763440864</v>
      </c>
      <c r="E35" s="6">
        <f t="shared" si="32"/>
        <v>1.344086021505376</v>
      </c>
      <c r="F35" s="6">
        <f t="shared" si="33"/>
        <v>2.2831050228310494</v>
      </c>
      <c r="G35" s="6">
        <v>50</v>
      </c>
      <c r="H35" s="6">
        <v>60.483870967741936</v>
      </c>
      <c r="I35" s="6">
        <f t="shared" si="34"/>
        <v>10.483870967741936</v>
      </c>
      <c r="J35" s="6">
        <f t="shared" si="35"/>
        <v>20.967741935483872</v>
      </c>
      <c r="K35" s="25">
        <f t="shared" si="16"/>
        <v>54.435483870967744</v>
      </c>
      <c r="L35" s="25">
        <f t="shared" si="17"/>
        <v>60.3494623655914</v>
      </c>
      <c r="M35" s="6">
        <f t="shared" si="18"/>
        <v>5.913978494623656</v>
      </c>
      <c r="N35" s="6">
        <f t="shared" si="19"/>
        <v>10.864197530864196</v>
      </c>
      <c r="O35" s="6">
        <v>93.817204301075279</v>
      </c>
      <c r="P35" s="6">
        <v>100.26881720430107</v>
      </c>
      <c r="Q35" s="6">
        <f t="shared" si="36"/>
        <v>6.4516129032257936</v>
      </c>
      <c r="R35" s="6">
        <f t="shared" si="37"/>
        <v>6.8767908309455441</v>
      </c>
      <c r="S35" s="6">
        <v>95.967741935483872</v>
      </c>
      <c r="T35" s="6">
        <v>97.311827956989248</v>
      </c>
      <c r="U35" s="6">
        <f t="shared" si="38"/>
        <v>1.344086021505376</v>
      </c>
      <c r="V35" s="6">
        <f t="shared" si="39"/>
        <v>1.4005602240896355</v>
      </c>
      <c r="W35" s="6">
        <f t="shared" si="20"/>
        <v>94.892473118279582</v>
      </c>
      <c r="X35" s="6">
        <f t="shared" si="21"/>
        <v>98.790322580645153</v>
      </c>
      <c r="Y35" s="6">
        <f t="shared" si="22"/>
        <v>3.8978494623655706</v>
      </c>
      <c r="Z35" s="6">
        <f t="shared" si="23"/>
        <v>4.1076487252124423</v>
      </c>
      <c r="AA35" s="6">
        <v>89.516129032258064</v>
      </c>
      <c r="AB35" s="6">
        <v>99.462365591397855</v>
      </c>
      <c r="AC35" s="6">
        <f t="shared" si="40"/>
        <v>9.9462365591397912</v>
      </c>
      <c r="AD35" s="6">
        <f t="shared" si="41"/>
        <v>11.111111111111118</v>
      </c>
      <c r="AE35" s="6">
        <v>100</v>
      </c>
      <c r="AF35" s="6">
        <v>96.505376344086031</v>
      </c>
      <c r="AG35" s="6">
        <f t="shared" si="42"/>
        <v>-3.4946236559139692</v>
      </c>
      <c r="AH35" s="6">
        <f t="shared" si="43"/>
        <v>-3.4946236559139692</v>
      </c>
      <c r="AI35" s="25">
        <f t="shared" si="24"/>
        <v>94.758064516129025</v>
      </c>
      <c r="AJ35" s="25">
        <f t="shared" si="25"/>
        <v>97.98387096774195</v>
      </c>
      <c r="AK35" s="6">
        <f t="shared" si="26"/>
        <v>3.2258064516129252</v>
      </c>
      <c r="AL35" s="6">
        <f t="shared" si="27"/>
        <v>3.4042553191489597</v>
      </c>
      <c r="AM35" s="6">
        <v>80.73476702508961</v>
      </c>
      <c r="AN35" s="6">
        <v>86.648745519713259</v>
      </c>
      <c r="AO35" s="6">
        <f t="shared" si="44"/>
        <v>5.9139784946236489</v>
      </c>
      <c r="AP35" s="6">
        <f t="shared" si="45"/>
        <v>7.3251942286348415</v>
      </c>
      <c r="AQ35" s="6">
        <v>81.989247311827967</v>
      </c>
      <c r="AR35" s="6">
        <v>84.767025089605724</v>
      </c>
      <c r="AS35" s="6">
        <f t="shared" si="46"/>
        <v>2.7777777777777573</v>
      </c>
      <c r="AT35" s="6">
        <f t="shared" si="47"/>
        <v>3.3879781420764772</v>
      </c>
      <c r="AU35" s="6">
        <f t="shared" si="28"/>
        <v>81.362007168458788</v>
      </c>
      <c r="AV35" s="6">
        <f t="shared" si="29"/>
        <v>85.707885304659499</v>
      </c>
      <c r="AW35" s="6">
        <f t="shared" si="30"/>
        <v>4.3458781362007102</v>
      </c>
      <c r="AX35" s="6">
        <f t="shared" si="31"/>
        <v>5.3414096916299476</v>
      </c>
    </row>
    <row r="36" spans="1:50" x14ac:dyDescent="0.25">
      <c r="A36" s="11" t="s">
        <v>36</v>
      </c>
      <c r="B36" s="12">
        <v>2</v>
      </c>
      <c r="C36" s="6">
        <v>56.315789473684205</v>
      </c>
      <c r="D36" s="6">
        <v>56.052631578947363</v>
      </c>
      <c r="E36" s="6">
        <f t="shared" si="32"/>
        <v>-0.26315789473684248</v>
      </c>
      <c r="F36" s="6">
        <f t="shared" si="33"/>
        <v>-0.46728971962616894</v>
      </c>
      <c r="G36" s="6">
        <v>57.068062827225127</v>
      </c>
      <c r="H36" s="6">
        <v>58.376963350785338</v>
      </c>
      <c r="I36" s="6">
        <f t="shared" si="34"/>
        <v>1.3089005235602116</v>
      </c>
      <c r="J36" s="6">
        <f t="shared" si="35"/>
        <v>2.2935779816513802</v>
      </c>
      <c r="K36" s="25">
        <f t="shared" si="16"/>
        <v>56.691926150454663</v>
      </c>
      <c r="L36" s="25">
        <f t="shared" si="17"/>
        <v>57.214797464866351</v>
      </c>
      <c r="M36" s="6">
        <f t="shared" si="18"/>
        <v>0.5228713144116881</v>
      </c>
      <c r="N36" s="6">
        <f t="shared" si="19"/>
        <v>0.92230296254891797</v>
      </c>
      <c r="O36" s="6">
        <v>107.89473684210526</v>
      </c>
      <c r="P36" s="6">
        <v>110.00000000000001</v>
      </c>
      <c r="Q36" s="6">
        <f t="shared" si="36"/>
        <v>2.105263157894754</v>
      </c>
      <c r="R36" s="6">
        <f t="shared" si="37"/>
        <v>1.9512195121951379</v>
      </c>
      <c r="S36" s="6">
        <v>108.90052356020942</v>
      </c>
      <c r="T36" s="6">
        <v>108.1151832460733</v>
      </c>
      <c r="U36" s="6">
        <f t="shared" si="38"/>
        <v>-0.78534031413612126</v>
      </c>
      <c r="V36" s="6">
        <f t="shared" si="39"/>
        <v>-0.72115384615384215</v>
      </c>
      <c r="W36" s="6">
        <f t="shared" si="20"/>
        <v>108.39763020115734</v>
      </c>
      <c r="X36" s="6">
        <f t="shared" si="21"/>
        <v>109.05759162303666</v>
      </c>
      <c r="Y36" s="6">
        <f t="shared" si="22"/>
        <v>0.65996142187931639</v>
      </c>
      <c r="Z36" s="6">
        <f t="shared" si="23"/>
        <v>0.60883380997776659</v>
      </c>
      <c r="AA36" s="6">
        <v>109.47368421052633</v>
      </c>
      <c r="AB36" s="6">
        <v>111.8421052631579</v>
      </c>
      <c r="AC36" s="6">
        <f t="shared" si="40"/>
        <v>2.3684210526315752</v>
      </c>
      <c r="AD36" s="6">
        <f t="shared" si="41"/>
        <v>2.1634615384615348</v>
      </c>
      <c r="AE36" s="6">
        <v>114.13612565445025</v>
      </c>
      <c r="AF36" s="6">
        <v>111.78010471204189</v>
      </c>
      <c r="AG36" s="6">
        <f t="shared" si="42"/>
        <v>-2.3560209424083638</v>
      </c>
      <c r="AH36" s="6">
        <f t="shared" si="43"/>
        <v>-2.0642201834862273</v>
      </c>
      <c r="AI36" s="25">
        <f t="shared" si="24"/>
        <v>111.80490493248828</v>
      </c>
      <c r="AJ36" s="25">
        <f t="shared" si="25"/>
        <v>111.81110498759989</v>
      </c>
      <c r="AK36" s="6">
        <f t="shared" si="26"/>
        <v>6.2000551116057068E-3</v>
      </c>
      <c r="AL36" s="6">
        <f t="shared" si="27"/>
        <v>5.5454231774084662E-3</v>
      </c>
      <c r="AM36" s="6">
        <v>91.228070175438603</v>
      </c>
      <c r="AN36" s="6">
        <v>92.631578947368411</v>
      </c>
      <c r="AO36" s="6">
        <f t="shared" si="44"/>
        <v>1.4035087719298076</v>
      </c>
      <c r="AP36" s="6">
        <f t="shared" si="45"/>
        <v>1.5384615384615197</v>
      </c>
      <c r="AQ36" s="6">
        <v>93.368237347294922</v>
      </c>
      <c r="AR36" s="6">
        <v>92.757417102966855</v>
      </c>
      <c r="AS36" s="6">
        <f t="shared" si="46"/>
        <v>-0.61082024432806747</v>
      </c>
      <c r="AT36" s="6">
        <f t="shared" si="47"/>
        <v>-0.65420560747660328</v>
      </c>
      <c r="AU36" s="6">
        <f t="shared" si="28"/>
        <v>92.298153761366763</v>
      </c>
      <c r="AV36" s="6">
        <f t="shared" si="29"/>
        <v>92.694498025167633</v>
      </c>
      <c r="AW36" s="6">
        <f t="shared" si="30"/>
        <v>0.39634426380087007</v>
      </c>
      <c r="AX36" s="6">
        <f t="shared" si="31"/>
        <v>0.42941732596905735</v>
      </c>
    </row>
    <row r="37" spans="1:50" x14ac:dyDescent="0.25">
      <c r="A37" s="1" t="s">
        <v>37</v>
      </c>
      <c r="B37" s="4">
        <v>2</v>
      </c>
      <c r="C37" s="6">
        <v>68.351063829787222</v>
      </c>
      <c r="D37" s="6">
        <v>66.755319148936167</v>
      </c>
      <c r="E37" s="6">
        <f t="shared" si="32"/>
        <v>-1.5957446808510554</v>
      </c>
      <c r="F37" s="6">
        <f t="shared" si="33"/>
        <v>-2.3346303501945407</v>
      </c>
      <c r="G37" s="6">
        <v>69.414893617021278</v>
      </c>
      <c r="H37" s="6">
        <v>68.61702127659575</v>
      </c>
      <c r="I37" s="6">
        <f t="shared" si="34"/>
        <v>-0.79787234042552768</v>
      </c>
      <c r="J37" s="6">
        <f t="shared" si="35"/>
        <v>-1.1494252873563158</v>
      </c>
      <c r="K37" s="25">
        <f t="shared" si="16"/>
        <v>68.88297872340425</v>
      </c>
      <c r="L37" s="25">
        <f t="shared" si="17"/>
        <v>67.686170212765958</v>
      </c>
      <c r="M37" s="6">
        <f t="shared" si="18"/>
        <v>-1.1968085106382915</v>
      </c>
      <c r="N37" s="6">
        <f t="shared" si="19"/>
        <v>-1.7374517374517284</v>
      </c>
      <c r="O37" s="6">
        <v>111.70212765957446</v>
      </c>
      <c r="P37" s="6">
        <v>96.808510638297875</v>
      </c>
      <c r="Q37" s="6">
        <f t="shared" si="36"/>
        <v>-14.893617021276583</v>
      </c>
      <c r="R37" s="6">
        <f t="shared" si="37"/>
        <v>-13.333333333333321</v>
      </c>
      <c r="S37" s="6">
        <v>108.51063829787233</v>
      </c>
      <c r="T37" s="6">
        <v>105.31914893617021</v>
      </c>
      <c r="U37" s="6">
        <f t="shared" si="38"/>
        <v>-3.1914893617021249</v>
      </c>
      <c r="V37" s="6">
        <f t="shared" si="39"/>
        <v>-2.9411764705882328</v>
      </c>
      <c r="W37" s="6">
        <f t="shared" si="20"/>
        <v>110.10638297872339</v>
      </c>
      <c r="X37" s="6">
        <f t="shared" si="21"/>
        <v>101.06382978723404</v>
      </c>
      <c r="Y37" s="6">
        <f t="shared" si="22"/>
        <v>-9.0425531914893469</v>
      </c>
      <c r="Z37" s="6">
        <f t="shared" si="23"/>
        <v>-8.2125603864734167</v>
      </c>
      <c r="AA37" s="6">
        <v>105.31914893617021</v>
      </c>
      <c r="AB37" s="6">
        <v>109.04255319148936</v>
      </c>
      <c r="AC37" s="6">
        <f t="shared" si="40"/>
        <v>3.7234042553191529</v>
      </c>
      <c r="AD37" s="6">
        <f t="shared" si="41"/>
        <v>3.535353535353539</v>
      </c>
      <c r="AE37" s="6">
        <v>115.15957446808511</v>
      </c>
      <c r="AF37" s="6">
        <v>111.43617021276594</v>
      </c>
      <c r="AG37" s="6">
        <f t="shared" si="42"/>
        <v>-3.7234042553191671</v>
      </c>
      <c r="AH37" s="6">
        <f t="shared" si="43"/>
        <v>-3.2332563510392767</v>
      </c>
      <c r="AI37" s="25">
        <f t="shared" si="24"/>
        <v>110.23936170212767</v>
      </c>
      <c r="AJ37" s="25">
        <f t="shared" si="25"/>
        <v>110.23936170212765</v>
      </c>
      <c r="AK37" s="6">
        <f t="shared" si="26"/>
        <v>0</v>
      </c>
      <c r="AL37" s="6">
        <f t="shared" si="27"/>
        <v>0</v>
      </c>
      <c r="AM37" s="6">
        <v>95.124113475177282</v>
      </c>
      <c r="AN37" s="6">
        <v>90.86879432624113</v>
      </c>
      <c r="AO37" s="6">
        <f t="shared" si="44"/>
        <v>-4.2553191489361524</v>
      </c>
      <c r="AP37" s="6">
        <f t="shared" si="45"/>
        <v>-4.4734389561975592</v>
      </c>
      <c r="AQ37" s="6">
        <v>97.695035460992912</v>
      </c>
      <c r="AR37" s="6">
        <v>95.124113475177296</v>
      </c>
      <c r="AS37" s="6">
        <f t="shared" si="46"/>
        <v>-2.570921985815616</v>
      </c>
      <c r="AT37" s="6">
        <f t="shared" si="47"/>
        <v>-2.6315789473684346</v>
      </c>
      <c r="AU37" s="6">
        <f t="shared" si="28"/>
        <v>96.409574468085097</v>
      </c>
      <c r="AV37" s="6">
        <f t="shared" si="29"/>
        <v>92.996453900709213</v>
      </c>
      <c r="AW37" s="6">
        <f t="shared" si="30"/>
        <v>-3.4131205673758842</v>
      </c>
      <c r="AX37" s="6">
        <f t="shared" si="31"/>
        <v>-3.5402298850574692</v>
      </c>
    </row>
    <row r="38" spans="1:50" x14ac:dyDescent="0.25">
      <c r="A38" s="1" t="s">
        <v>38</v>
      </c>
      <c r="B38" s="4">
        <v>2</v>
      </c>
      <c r="C38" s="6">
        <v>62.365591397849464</v>
      </c>
      <c r="D38" s="6">
        <v>62.365591397849464</v>
      </c>
      <c r="E38" s="6">
        <f t="shared" si="32"/>
        <v>0</v>
      </c>
      <c r="F38" s="6">
        <f t="shared" si="33"/>
        <v>0</v>
      </c>
      <c r="G38" s="6">
        <v>62.234042553191493</v>
      </c>
      <c r="H38" s="6">
        <v>61.702127659574465</v>
      </c>
      <c r="I38" s="6">
        <f t="shared" si="34"/>
        <v>-0.53191489361702793</v>
      </c>
      <c r="J38" s="6">
        <f t="shared" si="35"/>
        <v>-0.85470085470086532</v>
      </c>
      <c r="K38" s="25">
        <f t="shared" si="16"/>
        <v>62.299816975520478</v>
      </c>
      <c r="L38" s="25">
        <f t="shared" si="17"/>
        <v>62.033859528711965</v>
      </c>
      <c r="M38" s="6">
        <f t="shared" si="18"/>
        <v>-0.26595744680851396</v>
      </c>
      <c r="N38" s="6">
        <f t="shared" si="19"/>
        <v>-0.42689924259812329</v>
      </c>
      <c r="O38" s="6">
        <v>107.79569892473117</v>
      </c>
      <c r="P38" s="6">
        <v>110.21505376344085</v>
      </c>
      <c r="Q38" s="6">
        <f t="shared" si="36"/>
        <v>2.4193548387096797</v>
      </c>
      <c r="R38" s="6">
        <f t="shared" si="37"/>
        <v>2.2443890274314238</v>
      </c>
      <c r="S38" s="6">
        <v>106.38297872340425</v>
      </c>
      <c r="T38" s="6">
        <v>106.11702127659575</v>
      </c>
      <c r="U38" s="6">
        <f t="shared" si="38"/>
        <v>-0.26595744680849975</v>
      </c>
      <c r="V38" s="6">
        <f t="shared" si="39"/>
        <v>-0.24999999999998979</v>
      </c>
      <c r="W38" s="6">
        <f t="shared" si="20"/>
        <v>107.08933882406771</v>
      </c>
      <c r="X38" s="6">
        <f t="shared" si="21"/>
        <v>108.16603752001831</v>
      </c>
      <c r="Y38" s="6">
        <f t="shared" si="22"/>
        <v>1.0766986959505971</v>
      </c>
      <c r="Z38" s="6">
        <f t="shared" si="23"/>
        <v>1.0054209950062885</v>
      </c>
      <c r="AA38" s="6">
        <v>105.91397849462365</v>
      </c>
      <c r="AB38" s="6">
        <v>107.25806451612902</v>
      </c>
      <c r="AC38" s="6">
        <f t="shared" si="40"/>
        <v>1.344086021505376</v>
      </c>
      <c r="AD38" s="6">
        <f t="shared" si="41"/>
        <v>1.2690355329949237</v>
      </c>
      <c r="AE38" s="6">
        <v>108.77659574468086</v>
      </c>
      <c r="AF38" s="6">
        <v>109.84042553191489</v>
      </c>
      <c r="AG38" s="6">
        <f t="shared" si="42"/>
        <v>1.0638297872340274</v>
      </c>
      <c r="AH38" s="6">
        <f t="shared" si="43"/>
        <v>0.97799511002443584</v>
      </c>
      <c r="AI38" s="25">
        <f t="shared" si="24"/>
        <v>107.34528711965226</v>
      </c>
      <c r="AJ38" s="25">
        <f t="shared" si="25"/>
        <v>108.54924502402196</v>
      </c>
      <c r="AK38" s="6">
        <f t="shared" si="26"/>
        <v>1.2039579043697017</v>
      </c>
      <c r="AL38" s="6">
        <f t="shared" si="27"/>
        <v>1.1215750003330021</v>
      </c>
      <c r="AM38" s="6">
        <v>92.025089605734763</v>
      </c>
      <c r="AN38" s="6">
        <v>93.279569892473106</v>
      </c>
      <c r="AO38" s="6">
        <f t="shared" si="44"/>
        <v>1.2544802867383424</v>
      </c>
      <c r="AP38" s="6">
        <f t="shared" si="45"/>
        <v>1.3631937682570499</v>
      </c>
      <c r="AQ38" s="6">
        <v>92.464539007092199</v>
      </c>
      <c r="AR38" s="6">
        <v>92.553191489361708</v>
      </c>
      <c r="AS38" s="6">
        <f t="shared" si="46"/>
        <v>8.8652482269509392E-2</v>
      </c>
      <c r="AT38" s="6">
        <f t="shared" si="47"/>
        <v>9.5877277085337095E-2</v>
      </c>
      <c r="AU38" s="6">
        <f t="shared" si="28"/>
        <v>92.244814306413474</v>
      </c>
      <c r="AV38" s="6">
        <f t="shared" si="29"/>
        <v>92.916380690917407</v>
      </c>
      <c r="AW38" s="6">
        <f t="shared" si="30"/>
        <v>0.67156638450393302</v>
      </c>
      <c r="AX38" s="6">
        <f t="shared" si="31"/>
        <v>0.72802616553941202</v>
      </c>
    </row>
    <row r="39" spans="1:50" x14ac:dyDescent="0.25">
      <c r="A39" s="1" t="s">
        <v>39</v>
      </c>
      <c r="B39" s="4">
        <v>2</v>
      </c>
      <c r="C39" s="6">
        <v>75.138121546961329</v>
      </c>
      <c r="D39" s="6">
        <v>69.060773480662988</v>
      </c>
      <c r="E39" s="6">
        <f t="shared" si="32"/>
        <v>-6.0773480662983417</v>
      </c>
      <c r="F39" s="6">
        <f t="shared" si="33"/>
        <v>-8.088235294117645</v>
      </c>
      <c r="G39" s="6">
        <v>75.581395348837205</v>
      </c>
      <c r="H39" s="6">
        <v>68.93687707641196</v>
      </c>
      <c r="I39" s="6">
        <f t="shared" si="34"/>
        <v>-6.6445182724252447</v>
      </c>
      <c r="J39" s="6">
        <f t="shared" si="35"/>
        <v>-8.7912087912087866</v>
      </c>
      <c r="K39" s="25">
        <f t="shared" si="16"/>
        <v>75.359758447899267</v>
      </c>
      <c r="L39" s="25">
        <f t="shared" si="17"/>
        <v>68.998825278537481</v>
      </c>
      <c r="M39" s="6">
        <f t="shared" si="18"/>
        <v>-6.3609331693617861</v>
      </c>
      <c r="N39" s="6">
        <f t="shared" si="19"/>
        <v>-8.4407557831537918</v>
      </c>
      <c r="O39" s="6">
        <v>113.81215469613259</v>
      </c>
      <c r="P39" s="6">
        <v>112.43093922651934</v>
      </c>
      <c r="Q39" s="6">
        <f t="shared" si="36"/>
        <v>-1.3812154696132524</v>
      </c>
      <c r="R39" s="6">
        <f t="shared" si="37"/>
        <v>-1.2135922330097024</v>
      </c>
      <c r="S39" s="6">
        <v>114.34108527131784</v>
      </c>
      <c r="T39" s="6">
        <v>113.51052048726469</v>
      </c>
      <c r="U39" s="6">
        <f t="shared" si="38"/>
        <v>-0.83056478405315204</v>
      </c>
      <c r="V39" s="6">
        <f t="shared" si="39"/>
        <v>-0.726392251815977</v>
      </c>
      <c r="W39" s="6">
        <f t="shared" si="20"/>
        <v>114.07661998372521</v>
      </c>
      <c r="X39" s="6">
        <f t="shared" si="21"/>
        <v>112.97072985689201</v>
      </c>
      <c r="Y39" s="6">
        <f t="shared" si="22"/>
        <v>-1.1058901268332022</v>
      </c>
      <c r="Z39" s="6">
        <f t="shared" si="23"/>
        <v>-0.96942750143804624</v>
      </c>
      <c r="AA39" s="6">
        <v>121.2707182320442</v>
      </c>
      <c r="AB39" s="6">
        <v>117.1270718232044</v>
      </c>
      <c r="AC39" s="6">
        <f t="shared" si="40"/>
        <v>-4.1436464088397997</v>
      </c>
      <c r="AD39" s="6">
        <f t="shared" si="41"/>
        <v>-3.4168564920273519</v>
      </c>
      <c r="AE39" s="6">
        <v>120.98560354374308</v>
      </c>
      <c r="AF39" s="6">
        <v>118.2170542635659</v>
      </c>
      <c r="AG39" s="6">
        <f t="shared" si="42"/>
        <v>-2.7685492801771829</v>
      </c>
      <c r="AH39" s="6">
        <f t="shared" si="43"/>
        <v>-2.2883295194507975</v>
      </c>
      <c r="AI39" s="25">
        <f t="shared" si="24"/>
        <v>121.12816088789364</v>
      </c>
      <c r="AJ39" s="25">
        <f t="shared" si="25"/>
        <v>117.67206304338515</v>
      </c>
      <c r="AK39" s="6">
        <f t="shared" si="26"/>
        <v>-3.4560978445084913</v>
      </c>
      <c r="AL39" s="6">
        <f t="shared" si="27"/>
        <v>-2.8532570949435732</v>
      </c>
      <c r="AM39" s="6">
        <v>103.40699815837937</v>
      </c>
      <c r="AN39" s="6">
        <v>99.539594843462226</v>
      </c>
      <c r="AO39" s="6">
        <f t="shared" si="44"/>
        <v>-3.8674033149171407</v>
      </c>
      <c r="AP39" s="6">
        <f t="shared" si="45"/>
        <v>-3.7399821905610109</v>
      </c>
      <c r="AQ39" s="6">
        <v>103.6360280546327</v>
      </c>
      <c r="AR39" s="6">
        <v>100.2214839424142</v>
      </c>
      <c r="AS39" s="6">
        <f t="shared" si="46"/>
        <v>-3.4145441122185076</v>
      </c>
      <c r="AT39" s="6">
        <f t="shared" si="47"/>
        <v>-3.2947462154941896</v>
      </c>
      <c r="AU39" s="6">
        <f t="shared" si="28"/>
        <v>103.52151310650603</v>
      </c>
      <c r="AV39" s="6">
        <f t="shared" si="29"/>
        <v>99.880539392938203</v>
      </c>
      <c r="AW39" s="6">
        <f t="shared" si="30"/>
        <v>-3.6409737135678313</v>
      </c>
      <c r="AX39" s="6">
        <f t="shared" si="31"/>
        <v>-3.5171179441918401</v>
      </c>
    </row>
    <row r="40" spans="1:50" x14ac:dyDescent="0.25">
      <c r="A40" s="1" t="s">
        <v>40</v>
      </c>
      <c r="B40" s="4">
        <v>2</v>
      </c>
      <c r="C40" s="6">
        <v>69.021739130434781</v>
      </c>
      <c r="D40" s="6">
        <v>69.021739130434781</v>
      </c>
      <c r="E40" s="6">
        <f t="shared" si="32"/>
        <v>0</v>
      </c>
      <c r="F40" s="6">
        <f t="shared" si="33"/>
        <v>0</v>
      </c>
      <c r="G40" s="6">
        <v>65.760869565217391</v>
      </c>
      <c r="H40" s="6">
        <v>67.66304347826086</v>
      </c>
      <c r="I40" s="6">
        <f t="shared" si="34"/>
        <v>1.9021739130434696</v>
      </c>
      <c r="J40" s="6">
        <f t="shared" si="35"/>
        <v>2.8925619834710612</v>
      </c>
      <c r="K40" s="25">
        <f t="shared" si="16"/>
        <v>67.391304347826093</v>
      </c>
      <c r="L40" s="25">
        <f t="shared" si="17"/>
        <v>68.342391304347814</v>
      </c>
      <c r="M40" s="6">
        <f t="shared" si="18"/>
        <v>0.95108695652172059</v>
      </c>
      <c r="N40" s="6">
        <f t="shared" si="19"/>
        <v>1.4112903225806175</v>
      </c>
      <c r="O40" s="6">
        <v>116.57608695652173</v>
      </c>
      <c r="P40" s="6">
        <v>119.0217391304348</v>
      </c>
      <c r="Q40" s="6">
        <f t="shared" si="36"/>
        <v>2.4456521739130608</v>
      </c>
      <c r="R40" s="6">
        <f t="shared" si="37"/>
        <v>2.097902097902113</v>
      </c>
      <c r="S40" s="6">
        <v>112.7717391304348</v>
      </c>
      <c r="T40" s="6">
        <v>114.94565217391303</v>
      </c>
      <c r="U40" s="6">
        <f t="shared" si="38"/>
        <v>2.1739130434782368</v>
      </c>
      <c r="V40" s="6">
        <f t="shared" si="39"/>
        <v>1.9277108433734724</v>
      </c>
      <c r="W40" s="6">
        <f t="shared" si="20"/>
        <v>114.67391304347827</v>
      </c>
      <c r="X40" s="6">
        <f t="shared" si="21"/>
        <v>116.98369565217391</v>
      </c>
      <c r="Y40" s="6">
        <f t="shared" si="22"/>
        <v>2.3097826086956417</v>
      </c>
      <c r="Z40" s="6">
        <f t="shared" si="23"/>
        <v>2.0142180094786637</v>
      </c>
      <c r="AA40" s="6">
        <v>115.76086956521738</v>
      </c>
      <c r="AB40" s="6">
        <v>123.91304347826086</v>
      </c>
      <c r="AC40" s="6">
        <f t="shared" si="40"/>
        <v>8.1521739130434838</v>
      </c>
      <c r="AD40" s="6">
        <f t="shared" si="41"/>
        <v>7.0422535211267672</v>
      </c>
      <c r="AE40" s="6">
        <v>113.58695652173914</v>
      </c>
      <c r="AF40" s="6">
        <v>115.48913043478262</v>
      </c>
      <c r="AG40" s="6">
        <f t="shared" si="42"/>
        <v>1.9021739130434838</v>
      </c>
      <c r="AH40" s="6">
        <f t="shared" si="43"/>
        <v>1.6746411483253636</v>
      </c>
      <c r="AI40" s="25">
        <f t="shared" si="24"/>
        <v>114.67391304347825</v>
      </c>
      <c r="AJ40" s="25">
        <f t="shared" si="25"/>
        <v>119.70108695652175</v>
      </c>
      <c r="AK40" s="6">
        <f t="shared" si="26"/>
        <v>5.027173913043498</v>
      </c>
      <c r="AL40" s="6">
        <f t="shared" si="27"/>
        <v>4.383886255924188</v>
      </c>
      <c r="AM40" s="6">
        <v>100.45289855072464</v>
      </c>
      <c r="AN40" s="6">
        <v>103.98550724637683</v>
      </c>
      <c r="AO40" s="6">
        <f t="shared" si="44"/>
        <v>3.5326086956521863</v>
      </c>
      <c r="AP40" s="6">
        <f t="shared" si="45"/>
        <v>3.5166816952209321</v>
      </c>
      <c r="AQ40" s="6">
        <v>97.373188405797109</v>
      </c>
      <c r="AR40" s="6">
        <v>99.365942028985515</v>
      </c>
      <c r="AS40" s="6">
        <f t="shared" si="46"/>
        <v>1.9927536231884062</v>
      </c>
      <c r="AT40" s="6">
        <f t="shared" si="47"/>
        <v>2.0465116279069768</v>
      </c>
      <c r="AU40" s="6">
        <f t="shared" si="28"/>
        <v>98.913043478260875</v>
      </c>
      <c r="AV40" s="6">
        <f t="shared" si="29"/>
        <v>101.67572463768117</v>
      </c>
      <c r="AW40" s="6">
        <f t="shared" si="30"/>
        <v>2.7626811594202962</v>
      </c>
      <c r="AX40" s="6">
        <f t="shared" si="31"/>
        <v>2.7930402930402995</v>
      </c>
    </row>
    <row r="41" spans="1:50" x14ac:dyDescent="0.25">
      <c r="A41" s="1" t="s">
        <v>41</v>
      </c>
      <c r="B41" s="4">
        <v>2</v>
      </c>
      <c r="C41" s="6">
        <v>54.761904761904766</v>
      </c>
      <c r="D41" s="6">
        <v>60.952380952380956</v>
      </c>
      <c r="E41" s="6">
        <f t="shared" si="32"/>
        <v>6.1904761904761898</v>
      </c>
      <c r="F41" s="6">
        <f t="shared" si="33"/>
        <v>11.304347826086955</v>
      </c>
      <c r="G41" s="6">
        <v>53.333333333333336</v>
      </c>
      <c r="H41" s="6">
        <v>57.619047619047613</v>
      </c>
      <c r="I41" s="6">
        <f t="shared" si="34"/>
        <v>4.2857142857142776</v>
      </c>
      <c r="J41" s="6">
        <f t="shared" si="35"/>
        <v>8.0357142857142705</v>
      </c>
      <c r="K41" s="25">
        <f t="shared" si="16"/>
        <v>54.047619047619051</v>
      </c>
      <c r="L41" s="25">
        <f t="shared" si="17"/>
        <v>59.285714285714285</v>
      </c>
      <c r="M41" s="6">
        <f t="shared" si="18"/>
        <v>5.2380952380952337</v>
      </c>
      <c r="N41" s="6">
        <f t="shared" si="19"/>
        <v>9.6916299559471284</v>
      </c>
      <c r="O41" s="6">
        <v>99.047619047619051</v>
      </c>
      <c r="P41" s="6">
        <v>101.9047619047619</v>
      </c>
      <c r="Q41" s="6">
        <f t="shared" si="36"/>
        <v>2.857142857142847</v>
      </c>
      <c r="R41" s="6">
        <f t="shared" si="37"/>
        <v>2.8846153846153744</v>
      </c>
      <c r="S41" s="6">
        <v>94.285714285714278</v>
      </c>
      <c r="T41" s="6">
        <v>96.904761904761898</v>
      </c>
      <c r="U41" s="6">
        <f t="shared" si="38"/>
        <v>2.6190476190476204</v>
      </c>
      <c r="V41" s="6">
        <f t="shared" si="39"/>
        <v>2.7777777777777795</v>
      </c>
      <c r="W41" s="6">
        <f t="shared" si="20"/>
        <v>96.666666666666657</v>
      </c>
      <c r="X41" s="6">
        <f t="shared" si="21"/>
        <v>99.404761904761898</v>
      </c>
      <c r="Y41" s="6">
        <f t="shared" si="22"/>
        <v>2.7380952380952408</v>
      </c>
      <c r="Z41" s="6">
        <f t="shared" si="23"/>
        <v>2.8325123152709391</v>
      </c>
      <c r="AA41" s="6">
        <v>96.666666666666671</v>
      </c>
      <c r="AB41" s="6">
        <v>100.95238095238095</v>
      </c>
      <c r="AC41" s="6">
        <f t="shared" si="40"/>
        <v>4.2857142857142776</v>
      </c>
      <c r="AD41" s="6">
        <f t="shared" si="41"/>
        <v>4.4334975369458043</v>
      </c>
      <c r="AE41" s="6">
        <v>97.61904761904762</v>
      </c>
      <c r="AF41" s="6">
        <v>102.14285714285714</v>
      </c>
      <c r="AG41" s="6">
        <f t="shared" si="42"/>
        <v>4.5238095238095184</v>
      </c>
      <c r="AH41" s="6">
        <f t="shared" si="43"/>
        <v>4.634146341463409</v>
      </c>
      <c r="AI41" s="25">
        <f t="shared" si="24"/>
        <v>97.142857142857139</v>
      </c>
      <c r="AJ41" s="25">
        <f t="shared" si="25"/>
        <v>101.54761904761904</v>
      </c>
      <c r="AK41" s="6">
        <f t="shared" si="26"/>
        <v>4.404761904761898</v>
      </c>
      <c r="AL41" s="6">
        <f t="shared" si="27"/>
        <v>4.5343137254901897</v>
      </c>
      <c r="AM41" s="6">
        <v>83.492063492063494</v>
      </c>
      <c r="AN41" s="6">
        <v>87.936507936507937</v>
      </c>
      <c r="AO41" s="6">
        <f t="shared" si="44"/>
        <v>4.4444444444444429</v>
      </c>
      <c r="AP41" s="6">
        <f t="shared" si="45"/>
        <v>5.3231939163498083</v>
      </c>
      <c r="AQ41" s="6">
        <v>81.746031746031761</v>
      </c>
      <c r="AR41" s="6">
        <v>85.555555555555557</v>
      </c>
      <c r="AS41" s="6">
        <f t="shared" si="46"/>
        <v>3.809523809523796</v>
      </c>
      <c r="AT41" s="6">
        <f t="shared" si="47"/>
        <v>4.6601941747572644</v>
      </c>
      <c r="AU41" s="6">
        <f t="shared" si="28"/>
        <v>82.61904761904762</v>
      </c>
      <c r="AV41" s="6">
        <f t="shared" si="29"/>
        <v>86.746031746031747</v>
      </c>
      <c r="AW41" s="6">
        <f t="shared" si="30"/>
        <v>4.1269841269841265</v>
      </c>
      <c r="AX41" s="6">
        <f t="shared" si="31"/>
        <v>4.9951969260326603</v>
      </c>
    </row>
    <row r="42" spans="1:50" x14ac:dyDescent="0.25">
      <c r="A42" s="1" t="s">
        <v>42</v>
      </c>
      <c r="B42" s="3">
        <v>3</v>
      </c>
      <c r="C42" s="6">
        <v>74.444444444444443</v>
      </c>
      <c r="D42" s="6">
        <v>72.777777777777771</v>
      </c>
      <c r="E42" s="6">
        <f t="shared" si="32"/>
        <v>-1.6666666666666714</v>
      </c>
      <c r="F42" s="6">
        <f t="shared" si="33"/>
        <v>-2.2388059701492602</v>
      </c>
      <c r="G42" s="6">
        <v>63.888888888888886</v>
      </c>
      <c r="H42" s="6">
        <v>67.222222222222229</v>
      </c>
      <c r="I42" s="6">
        <f t="shared" si="34"/>
        <v>3.3333333333333428</v>
      </c>
      <c r="J42" s="6">
        <f t="shared" si="35"/>
        <v>5.2173913043478413</v>
      </c>
      <c r="K42" s="25">
        <f t="shared" si="16"/>
        <v>69.166666666666657</v>
      </c>
      <c r="L42" s="25">
        <f t="shared" si="17"/>
        <v>70</v>
      </c>
      <c r="M42" s="6">
        <f t="shared" si="18"/>
        <v>0.83333333333334281</v>
      </c>
      <c r="N42" s="6">
        <f t="shared" si="19"/>
        <v>1.2048192771084476</v>
      </c>
      <c r="O42" s="6">
        <v>117.22222222222223</v>
      </c>
      <c r="P42" s="6">
        <v>119.44444444444444</v>
      </c>
      <c r="Q42" s="6">
        <f t="shared" si="36"/>
        <v>2.2222222222222143</v>
      </c>
      <c r="R42" s="6">
        <f t="shared" si="37"/>
        <v>1.8957345971563913</v>
      </c>
      <c r="S42" s="6">
        <v>109.44444444444446</v>
      </c>
      <c r="T42" s="6">
        <v>114.72222222222221</v>
      </c>
      <c r="U42" s="6">
        <f t="shared" si="38"/>
        <v>5.2777777777777573</v>
      </c>
      <c r="V42" s="6">
        <f t="shared" si="39"/>
        <v>4.822335025380692</v>
      </c>
      <c r="W42" s="6">
        <f t="shared" si="20"/>
        <v>113.33333333333334</v>
      </c>
      <c r="X42" s="6">
        <f t="shared" si="21"/>
        <v>117.08333333333333</v>
      </c>
      <c r="Y42" s="6">
        <f t="shared" si="22"/>
        <v>3.7499999999999858</v>
      </c>
      <c r="Z42" s="6">
        <f t="shared" si="23"/>
        <v>3.3088235294117521</v>
      </c>
      <c r="AA42" s="6">
        <v>121.1111111111111</v>
      </c>
      <c r="AB42" s="6">
        <v>124.44444444444444</v>
      </c>
      <c r="AC42" s="6">
        <f t="shared" si="40"/>
        <v>3.3333333333333428</v>
      </c>
      <c r="AD42" s="6">
        <f t="shared" si="41"/>
        <v>2.7522935779816593</v>
      </c>
      <c r="AE42" s="6">
        <v>117.77777777777779</v>
      </c>
      <c r="AF42" s="6">
        <v>119.16666666666667</v>
      </c>
      <c r="AG42" s="6">
        <f t="shared" si="42"/>
        <v>1.3888888888888857</v>
      </c>
      <c r="AH42" s="6">
        <f t="shared" si="43"/>
        <v>1.1792452830188651</v>
      </c>
      <c r="AI42" s="25">
        <f t="shared" si="24"/>
        <v>119.44444444444444</v>
      </c>
      <c r="AJ42" s="25">
        <f t="shared" si="25"/>
        <v>121.80555555555556</v>
      </c>
      <c r="AK42" s="6">
        <f t="shared" si="26"/>
        <v>2.3611111111111143</v>
      </c>
      <c r="AL42" s="6">
        <f t="shared" si="27"/>
        <v>1.9767441860465143</v>
      </c>
      <c r="AM42" s="6">
        <v>104.25925925925925</v>
      </c>
      <c r="AN42" s="6">
        <v>105.55555555555556</v>
      </c>
      <c r="AO42" s="6">
        <f t="shared" si="44"/>
        <v>1.2962962962963047</v>
      </c>
      <c r="AP42" s="6">
        <f t="shared" si="45"/>
        <v>1.2433392539964558</v>
      </c>
      <c r="AQ42" s="6">
        <v>97.037037037037038</v>
      </c>
      <c r="AR42" s="6">
        <v>100.37037037037038</v>
      </c>
      <c r="AS42" s="6">
        <f t="shared" si="46"/>
        <v>3.3333333333333428</v>
      </c>
      <c r="AT42" s="6">
        <f t="shared" si="47"/>
        <v>3.4351145038168038</v>
      </c>
      <c r="AU42" s="6">
        <f t="shared" si="28"/>
        <v>100.64814814814815</v>
      </c>
      <c r="AV42" s="6">
        <f t="shared" si="29"/>
        <v>102.96296296296296</v>
      </c>
      <c r="AW42" s="6">
        <f t="shared" si="30"/>
        <v>2.3148148148148096</v>
      </c>
      <c r="AX42" s="6">
        <f t="shared" si="31"/>
        <v>2.2999080036798474</v>
      </c>
    </row>
    <row r="43" spans="1:50" x14ac:dyDescent="0.25">
      <c r="A43" s="1" t="s">
        <v>43</v>
      </c>
      <c r="B43" s="3">
        <v>3</v>
      </c>
      <c r="C43" s="6">
        <v>67.391304347826093</v>
      </c>
      <c r="D43" s="6">
        <v>69.565217391304344</v>
      </c>
      <c r="E43" s="6">
        <f t="shared" si="32"/>
        <v>2.173913043478251</v>
      </c>
      <c r="F43" s="6">
        <f t="shared" si="33"/>
        <v>3.2258064516128884</v>
      </c>
      <c r="G43" s="6">
        <v>63.78378378378379</v>
      </c>
      <c r="H43" s="6">
        <v>65.945945945945951</v>
      </c>
      <c r="I43" s="6">
        <f t="shared" si="34"/>
        <v>2.1621621621621614</v>
      </c>
      <c r="J43" s="6">
        <f t="shared" si="35"/>
        <v>3.3898305084745748</v>
      </c>
      <c r="K43" s="25">
        <f t="shared" si="16"/>
        <v>65.587544065804934</v>
      </c>
      <c r="L43" s="25">
        <f t="shared" si="17"/>
        <v>67.755581668625155</v>
      </c>
      <c r="M43" s="6">
        <f t="shared" si="18"/>
        <v>2.1680376028202204</v>
      </c>
      <c r="N43" s="6">
        <f t="shared" si="19"/>
        <v>3.3055630206933757</v>
      </c>
      <c r="O43" s="6">
        <v>108.69565217391303</v>
      </c>
      <c r="P43" s="6">
        <v>113.04347826086956</v>
      </c>
      <c r="Q43" s="6">
        <f t="shared" si="36"/>
        <v>4.3478260869565304</v>
      </c>
      <c r="R43" s="6">
        <f t="shared" si="37"/>
        <v>4.000000000000008</v>
      </c>
      <c r="S43" s="6">
        <v>109.18918918918918</v>
      </c>
      <c r="T43" s="6">
        <v>108.91891891891892</v>
      </c>
      <c r="U43" s="6">
        <f t="shared" si="38"/>
        <v>-0.27027027027025952</v>
      </c>
      <c r="V43" s="6">
        <f t="shared" si="39"/>
        <v>-0.2475247524752377</v>
      </c>
      <c r="W43" s="6">
        <f t="shared" si="20"/>
        <v>108.94242068155111</v>
      </c>
      <c r="X43" s="6">
        <f t="shared" si="21"/>
        <v>110.98119858989423</v>
      </c>
      <c r="Y43" s="6">
        <f t="shared" si="22"/>
        <v>2.0387779083431212</v>
      </c>
      <c r="Z43" s="6">
        <f t="shared" si="23"/>
        <v>1.8714270305252898</v>
      </c>
      <c r="AA43" s="6">
        <v>117.39130434782609</v>
      </c>
      <c r="AB43" s="6">
        <v>122.82608695652173</v>
      </c>
      <c r="AC43" s="6">
        <f t="shared" si="40"/>
        <v>5.4347826086956417</v>
      </c>
      <c r="AD43" s="6">
        <f t="shared" si="41"/>
        <v>4.62962962962962</v>
      </c>
      <c r="AE43" s="6">
        <v>115.67567567567568</v>
      </c>
      <c r="AF43" s="6">
        <v>115.13513513513513</v>
      </c>
      <c r="AG43" s="6">
        <f t="shared" si="42"/>
        <v>-0.54054054054054745</v>
      </c>
      <c r="AH43" s="6">
        <f t="shared" si="43"/>
        <v>-0.46728971962617422</v>
      </c>
      <c r="AI43" s="25">
        <f t="shared" si="24"/>
        <v>116.53349001175089</v>
      </c>
      <c r="AJ43" s="25">
        <f t="shared" si="25"/>
        <v>118.98061104582843</v>
      </c>
      <c r="AK43" s="6">
        <f t="shared" si="26"/>
        <v>2.44712103407754</v>
      </c>
      <c r="AL43" s="6">
        <f t="shared" si="27"/>
        <v>2.0999294141373261</v>
      </c>
      <c r="AM43" s="6">
        <v>97.826086956521735</v>
      </c>
      <c r="AN43" s="6">
        <v>101.81159420289853</v>
      </c>
      <c r="AO43" s="6">
        <f t="shared" si="44"/>
        <v>3.9855072463767982</v>
      </c>
      <c r="AP43" s="6">
        <f t="shared" si="45"/>
        <v>4.0740740740740602</v>
      </c>
      <c r="AQ43" s="6">
        <v>96.21621621621621</v>
      </c>
      <c r="AR43" s="6">
        <v>96.666666666666686</v>
      </c>
      <c r="AS43" s="6">
        <f t="shared" si="46"/>
        <v>0.45045045045047516</v>
      </c>
      <c r="AT43" s="6">
        <f t="shared" si="47"/>
        <v>0.46816479400751637</v>
      </c>
      <c r="AU43" s="6">
        <f t="shared" si="28"/>
        <v>97.021151586368973</v>
      </c>
      <c r="AV43" s="6">
        <f t="shared" si="29"/>
        <v>99.239130434782609</v>
      </c>
      <c r="AW43" s="6">
        <f t="shared" si="30"/>
        <v>2.2179788484136367</v>
      </c>
      <c r="AX43" s="6">
        <f t="shared" si="31"/>
        <v>2.2860776358021013</v>
      </c>
    </row>
    <row r="44" spans="1:50" x14ac:dyDescent="0.25">
      <c r="A44" s="1" t="s">
        <v>44</v>
      </c>
      <c r="B44" s="3">
        <v>3</v>
      </c>
      <c r="C44" s="6">
        <v>65.159574468085097</v>
      </c>
      <c r="D44" s="6">
        <v>67.553191489361694</v>
      </c>
      <c r="E44" s="6">
        <f t="shared" si="32"/>
        <v>2.3936170212765973</v>
      </c>
      <c r="F44" s="6">
        <f t="shared" si="33"/>
        <v>3.6734693877551048</v>
      </c>
      <c r="G44" s="6">
        <v>66.489361702127653</v>
      </c>
      <c r="H44" s="6">
        <v>67.553191489361694</v>
      </c>
      <c r="I44" s="6">
        <f t="shared" si="34"/>
        <v>1.0638297872340416</v>
      </c>
      <c r="J44" s="6">
        <f t="shared" si="35"/>
        <v>1.5999999999999988</v>
      </c>
      <c r="K44" s="25">
        <f t="shared" si="16"/>
        <v>65.824468085106375</v>
      </c>
      <c r="L44" s="25">
        <f t="shared" si="17"/>
        <v>67.553191489361694</v>
      </c>
      <c r="M44" s="6">
        <f t="shared" si="18"/>
        <v>1.7287234042553195</v>
      </c>
      <c r="N44" s="6">
        <f t="shared" si="19"/>
        <v>2.6262626262626272</v>
      </c>
      <c r="O44" s="6">
        <v>116.48936170212767</v>
      </c>
      <c r="P44" s="6">
        <v>114.89361702127661</v>
      </c>
      <c r="Q44" s="6">
        <f t="shared" si="36"/>
        <v>-1.5957446808510554</v>
      </c>
      <c r="R44" s="6">
        <f t="shared" si="37"/>
        <v>-1.3698630136986227</v>
      </c>
      <c r="S44" s="6">
        <v>110.63829787234043</v>
      </c>
      <c r="T44" s="6">
        <v>110.63829787234043</v>
      </c>
      <c r="U44" s="6">
        <f t="shared" si="38"/>
        <v>0</v>
      </c>
      <c r="V44" s="6">
        <f t="shared" si="39"/>
        <v>0</v>
      </c>
      <c r="W44" s="6">
        <f t="shared" si="20"/>
        <v>113.56382978723406</v>
      </c>
      <c r="X44" s="6">
        <f t="shared" si="21"/>
        <v>112.76595744680853</v>
      </c>
      <c r="Y44" s="6">
        <f t="shared" si="22"/>
        <v>-0.79787234042552768</v>
      </c>
      <c r="Z44" s="6">
        <f t="shared" si="23"/>
        <v>-0.70257611241217421</v>
      </c>
      <c r="AA44" s="6">
        <v>114.09574468085107</v>
      </c>
      <c r="AB44" s="6">
        <v>115.42553191489363</v>
      </c>
      <c r="AC44" s="6">
        <f t="shared" si="40"/>
        <v>1.3297872340425556</v>
      </c>
      <c r="AD44" s="6">
        <f t="shared" si="41"/>
        <v>1.1655011655011676</v>
      </c>
      <c r="AE44" s="6">
        <v>115.42553191489363</v>
      </c>
      <c r="AF44" s="6">
        <v>114.09574468085107</v>
      </c>
      <c r="AG44" s="6">
        <f t="shared" si="42"/>
        <v>-1.3297872340425556</v>
      </c>
      <c r="AH44" s="6">
        <f t="shared" si="43"/>
        <v>-1.1520737327188961</v>
      </c>
      <c r="AI44" s="25">
        <f t="shared" si="24"/>
        <v>114.76063829787235</v>
      </c>
      <c r="AJ44" s="25">
        <f t="shared" si="25"/>
        <v>114.76063829787235</v>
      </c>
      <c r="AK44" s="6">
        <f t="shared" si="26"/>
        <v>0</v>
      </c>
      <c r="AL44" s="6">
        <f t="shared" si="27"/>
        <v>0</v>
      </c>
      <c r="AM44" s="6">
        <v>98.581560283687935</v>
      </c>
      <c r="AN44" s="6">
        <v>99.290780141843982</v>
      </c>
      <c r="AO44" s="6">
        <f t="shared" si="44"/>
        <v>0.70921985815604671</v>
      </c>
      <c r="AP44" s="6">
        <f t="shared" si="45"/>
        <v>0.7194244604316733</v>
      </c>
      <c r="AQ44" s="6">
        <v>97.517730496453908</v>
      </c>
      <c r="AR44" s="6">
        <v>97.429078014184398</v>
      </c>
      <c r="AS44" s="6">
        <f t="shared" si="46"/>
        <v>-8.8652482269509392E-2</v>
      </c>
      <c r="AT44" s="6">
        <f t="shared" si="47"/>
        <v>-9.0909090909096893E-2</v>
      </c>
      <c r="AU44" s="6">
        <f t="shared" si="28"/>
        <v>98.049645390070921</v>
      </c>
      <c r="AV44" s="6">
        <f t="shared" si="29"/>
        <v>98.35992907801419</v>
      </c>
      <c r="AW44" s="6">
        <f t="shared" si="30"/>
        <v>0.31028368794326866</v>
      </c>
      <c r="AX44" s="6">
        <f t="shared" si="31"/>
        <v>0.31645569620253799</v>
      </c>
    </row>
    <row r="45" spans="1:50" x14ac:dyDescent="0.25">
      <c r="A45" s="1" t="s">
        <v>45</v>
      </c>
      <c r="B45" s="3">
        <v>3</v>
      </c>
      <c r="C45" s="6">
        <v>72.189349112426044</v>
      </c>
      <c r="D45" s="6">
        <v>70.118343195266277</v>
      </c>
      <c r="E45" s="6">
        <f t="shared" si="32"/>
        <v>-2.0710059171597663</v>
      </c>
      <c r="F45" s="6">
        <f t="shared" si="33"/>
        <v>-2.8688524590163973</v>
      </c>
      <c r="G45" s="6">
        <v>61.05263157894737</v>
      </c>
      <c r="H45" s="6">
        <v>63.157894736842103</v>
      </c>
      <c r="I45" s="6">
        <f t="shared" si="34"/>
        <v>2.1052631578947327</v>
      </c>
      <c r="J45" s="6">
        <f t="shared" si="35"/>
        <v>3.4482758620689586</v>
      </c>
      <c r="K45" s="25">
        <f t="shared" si="16"/>
        <v>66.620990345686707</v>
      </c>
      <c r="L45" s="25">
        <f t="shared" si="17"/>
        <v>66.638118966054193</v>
      </c>
      <c r="M45" s="6">
        <f t="shared" si="18"/>
        <v>1.7128620367486747E-2</v>
      </c>
      <c r="N45" s="6">
        <f t="shared" si="19"/>
        <v>2.5710545998504086E-2</v>
      </c>
      <c r="O45" s="6">
        <v>115.68047337278107</v>
      </c>
      <c r="P45" s="6">
        <v>117.45562130177514</v>
      </c>
      <c r="Q45" s="6">
        <f t="shared" si="36"/>
        <v>1.7751479289940733</v>
      </c>
      <c r="R45" s="6">
        <f t="shared" si="37"/>
        <v>1.5345268542199406</v>
      </c>
      <c r="S45" s="6">
        <v>99.73684210526315</v>
      </c>
      <c r="T45" s="6">
        <v>99.73684210526315</v>
      </c>
      <c r="U45" s="6">
        <f t="shared" si="38"/>
        <v>0</v>
      </c>
      <c r="V45" s="6">
        <f t="shared" si="39"/>
        <v>0</v>
      </c>
      <c r="W45" s="6">
        <f t="shared" si="20"/>
        <v>107.7086577390221</v>
      </c>
      <c r="X45" s="6">
        <f t="shared" si="21"/>
        <v>108.59623170351915</v>
      </c>
      <c r="Y45" s="6">
        <f t="shared" si="22"/>
        <v>0.88757396449705084</v>
      </c>
      <c r="Z45" s="6">
        <f t="shared" si="23"/>
        <v>0.82405071526157259</v>
      </c>
      <c r="AA45" s="6">
        <v>119.23076923076923</v>
      </c>
      <c r="AB45" s="6">
        <v>121.00591715976333</v>
      </c>
      <c r="AC45" s="6">
        <f t="shared" si="40"/>
        <v>1.7751479289941017</v>
      </c>
      <c r="AD45" s="6">
        <f t="shared" si="41"/>
        <v>1.4888337468982789</v>
      </c>
      <c r="AE45" s="6">
        <v>105.78947368421052</v>
      </c>
      <c r="AF45" s="6">
        <v>110.78947368421052</v>
      </c>
      <c r="AG45" s="6">
        <f t="shared" si="42"/>
        <v>5</v>
      </c>
      <c r="AH45" s="6">
        <f t="shared" si="43"/>
        <v>4.7263681592039806</v>
      </c>
      <c r="AI45" s="25">
        <f t="shared" si="24"/>
        <v>112.51012145748987</v>
      </c>
      <c r="AJ45" s="25">
        <f t="shared" si="25"/>
        <v>115.89769542198692</v>
      </c>
      <c r="AK45" s="6">
        <f t="shared" si="26"/>
        <v>3.3875739644970508</v>
      </c>
      <c r="AL45" s="6">
        <f t="shared" si="27"/>
        <v>3.0109059706037122</v>
      </c>
      <c r="AM45" s="6">
        <v>102.36686390532546</v>
      </c>
      <c r="AN45" s="6">
        <v>102.85996055226825</v>
      </c>
      <c r="AO45" s="6">
        <f t="shared" si="44"/>
        <v>0.49309664694278865</v>
      </c>
      <c r="AP45" s="6">
        <f t="shared" si="45"/>
        <v>0.48169556840075878</v>
      </c>
      <c r="AQ45" s="6">
        <v>88.859649122806999</v>
      </c>
      <c r="AR45" s="6">
        <v>91.228070175438575</v>
      </c>
      <c r="AS45" s="6">
        <f t="shared" si="46"/>
        <v>2.3684210526315752</v>
      </c>
      <c r="AT45" s="6">
        <f t="shared" si="47"/>
        <v>2.6653504442250702</v>
      </c>
      <c r="AU45" s="6">
        <f t="shared" si="28"/>
        <v>95.613256514066222</v>
      </c>
      <c r="AV45" s="6">
        <f t="shared" si="29"/>
        <v>97.044015363853418</v>
      </c>
      <c r="AW45" s="6">
        <f t="shared" si="30"/>
        <v>1.4307588497871961</v>
      </c>
      <c r="AX45" s="6">
        <f t="shared" si="31"/>
        <v>1.4964021747096428</v>
      </c>
    </row>
    <row r="46" spans="1:50" x14ac:dyDescent="0.25">
      <c r="A46" s="1" t="s">
        <v>46</v>
      </c>
      <c r="B46" s="3">
        <v>3</v>
      </c>
      <c r="C46" s="6">
        <v>51.84210526315789</v>
      </c>
      <c r="D46" s="6">
        <v>53.421052631578945</v>
      </c>
      <c r="E46" s="6">
        <f t="shared" si="32"/>
        <v>1.5789473684210549</v>
      </c>
      <c r="F46" s="6">
        <f t="shared" si="33"/>
        <v>3.0456852791878219</v>
      </c>
      <c r="G46" s="6">
        <v>56.878306878306887</v>
      </c>
      <c r="H46" s="6">
        <v>57.142857142857139</v>
      </c>
      <c r="I46" s="6">
        <f t="shared" si="34"/>
        <v>0.26455026455025177</v>
      </c>
      <c r="J46" s="6">
        <f t="shared" si="35"/>
        <v>0.4651162790697449</v>
      </c>
      <c r="K46" s="25">
        <f t="shared" si="16"/>
        <v>54.360206070732389</v>
      </c>
      <c r="L46" s="25">
        <f t="shared" si="17"/>
        <v>55.281954887218042</v>
      </c>
      <c r="M46" s="6">
        <f t="shared" si="18"/>
        <v>0.92174881648565332</v>
      </c>
      <c r="N46" s="6">
        <f t="shared" si="19"/>
        <v>1.6956315715328463</v>
      </c>
      <c r="O46" s="6">
        <v>95</v>
      </c>
      <c r="P46" s="6">
        <v>93.421052631578945</v>
      </c>
      <c r="Q46" s="6">
        <f t="shared" si="36"/>
        <v>-1.5789473684210549</v>
      </c>
      <c r="R46" s="6">
        <f t="shared" si="37"/>
        <v>-1.6620498614958472</v>
      </c>
      <c r="S46" s="6">
        <v>106.87830687830689</v>
      </c>
      <c r="T46" s="6">
        <v>101.32275132275133</v>
      </c>
      <c r="U46" s="6">
        <f t="shared" si="38"/>
        <v>-5.5555555555555571</v>
      </c>
      <c r="V46" s="6">
        <f t="shared" si="39"/>
        <v>-5.1980198019801982</v>
      </c>
      <c r="W46" s="6">
        <f t="shared" si="20"/>
        <v>100.93915343915344</v>
      </c>
      <c r="X46" s="6">
        <f t="shared" si="21"/>
        <v>97.371901977165138</v>
      </c>
      <c r="Y46" s="6">
        <f t="shared" si="22"/>
        <v>-3.567251461988306</v>
      </c>
      <c r="Z46" s="6">
        <f t="shared" si="23"/>
        <v>-3.5340612046431126</v>
      </c>
      <c r="AA46" s="6">
        <v>101.57894736842105</v>
      </c>
      <c r="AB46" s="6">
        <v>101.84210526315789</v>
      </c>
      <c r="AC46" s="6">
        <f t="shared" si="40"/>
        <v>0.26315789473683537</v>
      </c>
      <c r="AD46" s="6">
        <f t="shared" si="41"/>
        <v>0.25906735751294674</v>
      </c>
      <c r="AE46" s="6">
        <v>108.46560846560847</v>
      </c>
      <c r="AF46" s="6">
        <v>110.31746031746033</v>
      </c>
      <c r="AG46" s="6">
        <f t="shared" si="42"/>
        <v>1.8518518518518619</v>
      </c>
      <c r="AH46" s="6">
        <f t="shared" si="43"/>
        <v>1.7073170731707408</v>
      </c>
      <c r="AI46" s="25">
        <f t="shared" si="24"/>
        <v>105.02227791701476</v>
      </c>
      <c r="AJ46" s="25">
        <f t="shared" si="25"/>
        <v>106.07978279030911</v>
      </c>
      <c r="AK46" s="6">
        <f t="shared" si="26"/>
        <v>1.0575048732943486</v>
      </c>
      <c r="AL46" s="6">
        <f t="shared" si="27"/>
        <v>1.0069338565765591</v>
      </c>
      <c r="AM46" s="6">
        <v>82.807017543859644</v>
      </c>
      <c r="AN46" s="6">
        <v>82.89473684210526</v>
      </c>
      <c r="AO46" s="6">
        <f t="shared" si="44"/>
        <v>8.7719298245616528E-2</v>
      </c>
      <c r="AP46" s="6">
        <f t="shared" si="45"/>
        <v>0.10593220338983353</v>
      </c>
      <c r="AQ46" s="6">
        <v>90.740740740740748</v>
      </c>
      <c r="AR46" s="6">
        <v>89.594356261022938</v>
      </c>
      <c r="AS46" s="6">
        <f t="shared" si="46"/>
        <v>-1.1463844797178098</v>
      </c>
      <c r="AT46" s="6">
        <f t="shared" si="47"/>
        <v>-1.26336248785228</v>
      </c>
      <c r="AU46" s="6">
        <f t="shared" si="28"/>
        <v>86.773879142300189</v>
      </c>
      <c r="AV46" s="6">
        <f t="shared" si="29"/>
        <v>86.244546551564099</v>
      </c>
      <c r="AW46" s="6">
        <f t="shared" si="30"/>
        <v>-0.52933259073608951</v>
      </c>
      <c r="AX46" s="6">
        <f t="shared" si="31"/>
        <v>-0.61001374603530034</v>
      </c>
    </row>
    <row r="47" spans="1:50" x14ac:dyDescent="0.25">
      <c r="A47" s="1" t="s">
        <v>47</v>
      </c>
      <c r="B47" s="3">
        <v>3</v>
      </c>
      <c r="C47" s="6">
        <v>56.84210526315789</v>
      </c>
      <c r="D47" s="6">
        <v>61.05263157894737</v>
      </c>
      <c r="E47" s="6">
        <f t="shared" si="32"/>
        <v>4.2105263157894797</v>
      </c>
      <c r="F47" s="6">
        <f t="shared" si="33"/>
        <v>7.4074074074074181</v>
      </c>
      <c r="G47" s="6">
        <v>57.936507936507944</v>
      </c>
      <c r="H47" s="6">
        <v>59.259259259259252</v>
      </c>
      <c r="I47" s="6">
        <f t="shared" si="34"/>
        <v>1.3227513227513086</v>
      </c>
      <c r="J47" s="6">
        <f t="shared" si="35"/>
        <v>2.2831050228310255</v>
      </c>
      <c r="K47" s="25">
        <f t="shared" si="16"/>
        <v>57.389306599832921</v>
      </c>
      <c r="L47" s="25">
        <f t="shared" si="17"/>
        <v>60.155945419103311</v>
      </c>
      <c r="M47" s="6">
        <f t="shared" si="18"/>
        <v>2.7666388192703906</v>
      </c>
      <c r="N47" s="6">
        <f t="shared" si="19"/>
        <v>4.8208263580561272</v>
      </c>
      <c r="O47" s="6">
        <v>97.368421052631575</v>
      </c>
      <c r="P47" s="6">
        <v>101.05263157894737</v>
      </c>
      <c r="Q47" s="6">
        <f t="shared" si="36"/>
        <v>3.6842105263157947</v>
      </c>
      <c r="R47" s="6">
        <f t="shared" si="37"/>
        <v>3.7837837837837891</v>
      </c>
      <c r="S47" s="6">
        <v>93.650793650793645</v>
      </c>
      <c r="T47" s="6">
        <v>105.29100529100531</v>
      </c>
      <c r="U47" s="6">
        <f t="shared" si="38"/>
        <v>11.64021164021166</v>
      </c>
      <c r="V47" s="6">
        <f t="shared" si="39"/>
        <v>12.429378531073468</v>
      </c>
      <c r="W47" s="6">
        <f t="shared" si="20"/>
        <v>95.509607351712617</v>
      </c>
      <c r="X47" s="6">
        <f t="shared" si="21"/>
        <v>103.17181843497633</v>
      </c>
      <c r="Y47" s="6">
        <f t="shared" si="22"/>
        <v>7.6622110832637134</v>
      </c>
      <c r="Z47" s="6">
        <f t="shared" si="23"/>
        <v>8.0224506159341047</v>
      </c>
      <c r="AA47" s="6">
        <v>103.94736842105263</v>
      </c>
      <c r="AB47" s="6">
        <v>107.89473684210526</v>
      </c>
      <c r="AC47" s="6">
        <f t="shared" si="40"/>
        <v>3.9473684210526301</v>
      </c>
      <c r="AD47" s="6">
        <f t="shared" si="41"/>
        <v>3.7974683544303782</v>
      </c>
      <c r="AE47" s="6">
        <v>105.55555555555556</v>
      </c>
      <c r="AF47" s="6">
        <v>108.994708994709</v>
      </c>
      <c r="AG47" s="6">
        <f t="shared" si="42"/>
        <v>3.4391534391534435</v>
      </c>
      <c r="AH47" s="6">
        <f t="shared" si="43"/>
        <v>3.2581453634085253</v>
      </c>
      <c r="AI47" s="25">
        <f t="shared" si="24"/>
        <v>104.7514619883041</v>
      </c>
      <c r="AJ47" s="25">
        <f t="shared" si="25"/>
        <v>108.44472291840714</v>
      </c>
      <c r="AK47" s="6">
        <f t="shared" si="26"/>
        <v>3.6932609301030368</v>
      </c>
      <c r="AL47" s="6">
        <f t="shared" si="27"/>
        <v>3.5257368823314401</v>
      </c>
      <c r="AM47" s="6">
        <v>86.052631578947384</v>
      </c>
      <c r="AN47" s="6">
        <v>90</v>
      </c>
      <c r="AO47" s="6">
        <f t="shared" si="44"/>
        <v>3.9473684210526159</v>
      </c>
      <c r="AP47" s="6">
        <f t="shared" si="45"/>
        <v>4.5871559633027328</v>
      </c>
      <c r="AQ47" s="6">
        <v>85.714285714285708</v>
      </c>
      <c r="AR47" s="6">
        <v>91.181657848324534</v>
      </c>
      <c r="AS47" s="6">
        <f t="shared" si="46"/>
        <v>5.4673721340388255</v>
      </c>
      <c r="AT47" s="6">
        <f t="shared" si="47"/>
        <v>6.3786008230452973</v>
      </c>
      <c r="AU47" s="6">
        <f t="shared" si="28"/>
        <v>85.883458646616546</v>
      </c>
      <c r="AV47" s="6">
        <f t="shared" si="29"/>
        <v>90.590828924162267</v>
      </c>
      <c r="AW47" s="6">
        <f t="shared" si="30"/>
        <v>4.7073702775457207</v>
      </c>
      <c r="AX47" s="6">
        <f t="shared" si="31"/>
        <v>5.4811140023075584</v>
      </c>
    </row>
    <row r="48" spans="1:50" x14ac:dyDescent="0.25">
      <c r="A48" s="1" t="s">
        <v>48</v>
      </c>
      <c r="B48" s="4">
        <v>3</v>
      </c>
      <c r="C48" s="6">
        <v>60.377358490566039</v>
      </c>
      <c r="D48" s="6">
        <v>61.320754716981128</v>
      </c>
      <c r="E48" s="6">
        <f t="shared" si="32"/>
        <v>0.94339622641508925</v>
      </c>
      <c r="F48" s="6">
        <f t="shared" si="33"/>
        <v>1.5624999999999916</v>
      </c>
      <c r="G48" s="6">
        <v>60</v>
      </c>
      <c r="H48" s="6">
        <v>61.162790697674417</v>
      </c>
      <c r="I48" s="6">
        <f t="shared" si="34"/>
        <v>1.1627906976744171</v>
      </c>
      <c r="J48" s="6">
        <f t="shared" si="35"/>
        <v>1.9379844961240285</v>
      </c>
      <c r="K48" s="25">
        <f t="shared" si="16"/>
        <v>60.188679245283019</v>
      </c>
      <c r="L48" s="25">
        <f t="shared" si="17"/>
        <v>61.241772707327769</v>
      </c>
      <c r="M48" s="6">
        <f t="shared" si="18"/>
        <v>1.0530934620447496</v>
      </c>
      <c r="N48" s="6">
        <f t="shared" si="19"/>
        <v>1.7496537143690198</v>
      </c>
      <c r="O48" s="6">
        <v>100.70754716981132</v>
      </c>
      <c r="P48" s="6">
        <v>99.528301886792448</v>
      </c>
      <c r="Q48" s="6">
        <f t="shared" si="36"/>
        <v>-1.1792452830188722</v>
      </c>
      <c r="R48" s="6">
        <f t="shared" si="37"/>
        <v>-1.1709601873536342</v>
      </c>
      <c r="S48" s="6">
        <v>96.511627906976756</v>
      </c>
      <c r="T48" s="6">
        <v>96.744186046511629</v>
      </c>
      <c r="U48" s="6">
        <f t="shared" si="38"/>
        <v>0.23255813953487348</v>
      </c>
      <c r="V48" s="6">
        <f t="shared" si="39"/>
        <v>0.24096385542167612</v>
      </c>
      <c r="W48" s="6">
        <f t="shared" si="20"/>
        <v>98.609587538394038</v>
      </c>
      <c r="X48" s="6">
        <f t="shared" si="21"/>
        <v>98.136243966652046</v>
      </c>
      <c r="Y48" s="6">
        <f t="shared" si="22"/>
        <v>-0.47334357174199226</v>
      </c>
      <c r="Z48" s="6">
        <f t="shared" si="23"/>
        <v>-0.48001779903773967</v>
      </c>
      <c r="AA48" s="6">
        <v>104.71698113207549</v>
      </c>
      <c r="AB48" s="6">
        <v>106.36792452830188</v>
      </c>
      <c r="AC48" s="6">
        <f t="shared" si="40"/>
        <v>1.6509433962263955</v>
      </c>
      <c r="AD48" s="6">
        <f t="shared" si="41"/>
        <v>1.5765765765765576</v>
      </c>
      <c r="AE48" s="6">
        <v>102.32558139534885</v>
      </c>
      <c r="AF48" s="6">
        <v>104.41860465116279</v>
      </c>
      <c r="AG48" s="6">
        <f t="shared" si="42"/>
        <v>2.0930232558139465</v>
      </c>
      <c r="AH48" s="6">
        <f t="shared" si="43"/>
        <v>2.0454545454545383</v>
      </c>
      <c r="AI48" s="25">
        <f t="shared" si="24"/>
        <v>103.52128126371217</v>
      </c>
      <c r="AJ48" s="25">
        <f t="shared" si="25"/>
        <v>105.39326458973234</v>
      </c>
      <c r="AK48" s="6">
        <f t="shared" si="26"/>
        <v>1.871983326020171</v>
      </c>
      <c r="AL48" s="6">
        <f t="shared" si="27"/>
        <v>1.8083077249125652</v>
      </c>
      <c r="AM48" s="6">
        <v>88.600628930817621</v>
      </c>
      <c r="AN48" s="6">
        <v>89.072327044025158</v>
      </c>
      <c r="AO48" s="6">
        <f t="shared" si="44"/>
        <v>0.47169811320753752</v>
      </c>
      <c r="AP48" s="6">
        <f t="shared" si="45"/>
        <v>0.53238686779058353</v>
      </c>
      <c r="AQ48" s="6">
        <v>86.279069767441868</v>
      </c>
      <c r="AR48" s="6">
        <v>87.441860465116278</v>
      </c>
      <c r="AS48" s="6">
        <f t="shared" si="46"/>
        <v>1.16279069767441</v>
      </c>
      <c r="AT48" s="6">
        <f t="shared" si="47"/>
        <v>1.3477088948786962</v>
      </c>
      <c r="AU48" s="6">
        <f t="shared" si="28"/>
        <v>87.439849349129744</v>
      </c>
      <c r="AV48" s="6">
        <f t="shared" si="29"/>
        <v>88.257093754570718</v>
      </c>
      <c r="AW48" s="6">
        <f t="shared" si="30"/>
        <v>0.81724440544097376</v>
      </c>
      <c r="AX48" s="6">
        <f t="shared" si="31"/>
        <v>0.93463610873559622</v>
      </c>
    </row>
    <row r="49" spans="1:50" x14ac:dyDescent="0.25">
      <c r="A49" s="1" t="s">
        <v>49</v>
      </c>
      <c r="B49" s="4">
        <v>3</v>
      </c>
      <c r="C49" s="6">
        <v>57.386363636363633</v>
      </c>
      <c r="D49" s="6">
        <v>61.93181818181818</v>
      </c>
      <c r="E49" s="6">
        <f t="shared" si="32"/>
        <v>4.5454545454545467</v>
      </c>
      <c r="F49" s="6">
        <f t="shared" si="33"/>
        <v>7.9207920792079234</v>
      </c>
      <c r="G49" s="6">
        <v>60.79545454545454</v>
      </c>
      <c r="H49" s="6">
        <v>63.92045454545454</v>
      </c>
      <c r="I49" s="6">
        <f t="shared" si="34"/>
        <v>3.125</v>
      </c>
      <c r="J49" s="6">
        <f t="shared" si="35"/>
        <v>5.1401869158878508</v>
      </c>
      <c r="K49" s="25">
        <f t="shared" si="16"/>
        <v>59.090909090909086</v>
      </c>
      <c r="L49" s="25">
        <f t="shared" si="17"/>
        <v>62.92613636363636</v>
      </c>
      <c r="M49" s="6">
        <f t="shared" si="18"/>
        <v>3.8352272727272734</v>
      </c>
      <c r="N49" s="6">
        <f t="shared" si="19"/>
        <v>6.4903846153846176</v>
      </c>
      <c r="O49" s="6">
        <v>104.54545454545455</v>
      </c>
      <c r="P49" s="6">
        <v>105.96590909090908</v>
      </c>
      <c r="Q49" s="6">
        <f t="shared" si="36"/>
        <v>1.4204545454545325</v>
      </c>
      <c r="R49" s="6">
        <f t="shared" si="37"/>
        <v>1.3586956521739006</v>
      </c>
      <c r="S49" s="6">
        <v>108.52272727272727</v>
      </c>
      <c r="T49" s="6">
        <v>111.07954545454545</v>
      </c>
      <c r="U49" s="6">
        <f t="shared" si="38"/>
        <v>2.556818181818187</v>
      </c>
      <c r="V49" s="6">
        <f t="shared" si="39"/>
        <v>2.356020942408382</v>
      </c>
      <c r="W49" s="6">
        <f t="shared" si="20"/>
        <v>106.53409090909091</v>
      </c>
      <c r="X49" s="6">
        <f t="shared" si="21"/>
        <v>108.52272727272727</v>
      </c>
      <c r="Y49" s="6">
        <f t="shared" si="22"/>
        <v>1.9886363636363598</v>
      </c>
      <c r="Z49" s="6">
        <f t="shared" si="23"/>
        <v>1.8666666666666631</v>
      </c>
      <c r="AA49" s="6">
        <v>108.52272727272727</v>
      </c>
      <c r="AB49" s="6">
        <v>113.63636363636364</v>
      </c>
      <c r="AC49" s="6">
        <f t="shared" si="40"/>
        <v>5.113636363636374</v>
      </c>
      <c r="AD49" s="6">
        <f t="shared" si="41"/>
        <v>4.712041884816764</v>
      </c>
      <c r="AE49" s="6">
        <v>114.20454545454545</v>
      </c>
      <c r="AF49" s="6">
        <v>117.04545454545455</v>
      </c>
      <c r="AG49" s="6">
        <f t="shared" si="42"/>
        <v>2.8409090909090935</v>
      </c>
      <c r="AH49" s="6">
        <f t="shared" si="43"/>
        <v>2.4875621890547288</v>
      </c>
      <c r="AI49" s="25">
        <f t="shared" si="24"/>
        <v>111.36363636363636</v>
      </c>
      <c r="AJ49" s="25">
        <f t="shared" si="25"/>
        <v>115.34090909090909</v>
      </c>
      <c r="AK49" s="6">
        <f t="shared" si="26"/>
        <v>3.9772727272727337</v>
      </c>
      <c r="AL49" s="6">
        <f t="shared" si="27"/>
        <v>3.5714285714285774</v>
      </c>
      <c r="AM49" s="6">
        <v>90.151515151515142</v>
      </c>
      <c r="AN49" s="6">
        <v>93.844696969696969</v>
      </c>
      <c r="AO49" s="6">
        <f t="shared" si="44"/>
        <v>3.6931818181818272</v>
      </c>
      <c r="AP49" s="6">
        <f t="shared" si="45"/>
        <v>4.0966386554621952</v>
      </c>
      <c r="AQ49" s="6">
        <v>94.507575757575751</v>
      </c>
      <c r="AR49" s="6">
        <v>97.348484848484844</v>
      </c>
      <c r="AS49" s="6">
        <f t="shared" si="46"/>
        <v>2.8409090909090935</v>
      </c>
      <c r="AT49" s="6">
        <f t="shared" si="47"/>
        <v>3.0060120240480992</v>
      </c>
      <c r="AU49" s="6">
        <f t="shared" si="28"/>
        <v>92.329545454545439</v>
      </c>
      <c r="AV49" s="6">
        <f t="shared" si="29"/>
        <v>95.596590909090907</v>
      </c>
      <c r="AW49" s="6">
        <f t="shared" si="30"/>
        <v>3.2670454545454675</v>
      </c>
      <c r="AX49" s="6">
        <f t="shared" si="31"/>
        <v>3.538461538461553</v>
      </c>
    </row>
    <row r="50" spans="1:50" x14ac:dyDescent="0.25">
      <c r="A50" s="1" t="s">
        <v>50</v>
      </c>
      <c r="B50" s="4">
        <v>3</v>
      </c>
      <c r="C50" s="6">
        <v>54.6875</v>
      </c>
      <c r="D50" s="6">
        <v>56.510416666666664</v>
      </c>
      <c r="E50" s="6">
        <f t="shared" si="32"/>
        <v>1.8229166666666643</v>
      </c>
      <c r="F50" s="6">
        <f t="shared" si="33"/>
        <v>3.333333333333329</v>
      </c>
      <c r="G50" s="6">
        <v>55.208333333333336</v>
      </c>
      <c r="H50" s="6">
        <v>56.25</v>
      </c>
      <c r="I50" s="6">
        <f t="shared" si="34"/>
        <v>1.0416666666666643</v>
      </c>
      <c r="J50" s="6">
        <f t="shared" si="35"/>
        <v>1.8867924528301843</v>
      </c>
      <c r="K50" s="25">
        <f t="shared" si="16"/>
        <v>54.947916666666671</v>
      </c>
      <c r="L50" s="25">
        <f t="shared" si="17"/>
        <v>56.380208333333329</v>
      </c>
      <c r="M50" s="6">
        <f t="shared" si="18"/>
        <v>1.4322916666666572</v>
      </c>
      <c r="N50" s="6">
        <f t="shared" si="19"/>
        <v>2.6066350710900301</v>
      </c>
      <c r="O50" s="6">
        <v>94.791666666666657</v>
      </c>
      <c r="P50" s="6">
        <v>93.75</v>
      </c>
      <c r="Q50" s="6">
        <f t="shared" si="36"/>
        <v>-1.0416666666666572</v>
      </c>
      <c r="R50" s="6">
        <f t="shared" si="37"/>
        <v>-1.098901098901089</v>
      </c>
      <c r="S50" s="6">
        <v>94.791666666666657</v>
      </c>
      <c r="T50" s="6">
        <v>97.135416666666657</v>
      </c>
      <c r="U50" s="6">
        <f t="shared" si="38"/>
        <v>2.34375</v>
      </c>
      <c r="V50" s="6">
        <f t="shared" si="39"/>
        <v>2.4725274725274726</v>
      </c>
      <c r="W50" s="6">
        <f t="shared" si="20"/>
        <v>94.791666666666657</v>
      </c>
      <c r="X50" s="6">
        <f t="shared" si="21"/>
        <v>95.442708333333329</v>
      </c>
      <c r="Y50" s="6">
        <f t="shared" si="22"/>
        <v>0.6510416666666714</v>
      </c>
      <c r="Z50" s="6">
        <f t="shared" si="23"/>
        <v>0.68681318681319192</v>
      </c>
      <c r="AA50" s="6">
        <v>97.395833333333343</v>
      </c>
      <c r="AB50" s="6">
        <v>103.90625</v>
      </c>
      <c r="AC50" s="6">
        <f t="shared" si="40"/>
        <v>6.5104166666666572</v>
      </c>
      <c r="AD50" s="6">
        <f t="shared" si="41"/>
        <v>6.6844919786096151</v>
      </c>
      <c r="AE50" s="6">
        <v>98.4375</v>
      </c>
      <c r="AF50" s="6">
        <v>109.375</v>
      </c>
      <c r="AG50" s="6">
        <f t="shared" si="42"/>
        <v>10.9375</v>
      </c>
      <c r="AH50" s="6">
        <f t="shared" si="43"/>
        <v>11.111111111111111</v>
      </c>
      <c r="AI50" s="25">
        <f t="shared" si="24"/>
        <v>97.916666666666671</v>
      </c>
      <c r="AJ50" s="25">
        <f t="shared" si="25"/>
        <v>106.640625</v>
      </c>
      <c r="AK50" s="6">
        <f t="shared" si="26"/>
        <v>8.7239583333333286</v>
      </c>
      <c r="AL50" s="6">
        <f t="shared" si="27"/>
        <v>8.9095744680851006</v>
      </c>
      <c r="AM50" s="6">
        <v>82.291666666666657</v>
      </c>
      <c r="AN50" s="6">
        <v>84.722222222222214</v>
      </c>
      <c r="AO50" s="6">
        <f t="shared" si="44"/>
        <v>2.4305555555555571</v>
      </c>
      <c r="AP50" s="6">
        <f t="shared" si="45"/>
        <v>2.9535864978902975</v>
      </c>
      <c r="AQ50" s="6">
        <v>82.8125</v>
      </c>
      <c r="AR50" s="6">
        <v>87.586805555555543</v>
      </c>
      <c r="AS50" s="6">
        <f t="shared" si="46"/>
        <v>4.7743055555555429</v>
      </c>
      <c r="AT50" s="6">
        <f t="shared" si="47"/>
        <v>5.7651991614255609</v>
      </c>
      <c r="AU50" s="6">
        <f t="shared" si="28"/>
        <v>82.552083333333329</v>
      </c>
      <c r="AV50" s="6">
        <f t="shared" si="29"/>
        <v>86.154513888888886</v>
      </c>
      <c r="AW50" s="6">
        <f t="shared" si="30"/>
        <v>3.6024305555555571</v>
      </c>
      <c r="AX50" s="6">
        <f t="shared" si="31"/>
        <v>4.3638275499474259</v>
      </c>
    </row>
    <row r="51" spans="1:50" x14ac:dyDescent="0.25">
      <c r="A51" s="1" t="s">
        <v>51</v>
      </c>
      <c r="B51" s="4">
        <v>3</v>
      </c>
      <c r="C51" s="6">
        <v>46.391752577319586</v>
      </c>
      <c r="D51" s="6">
        <v>48.96907216494845</v>
      </c>
      <c r="E51" s="6">
        <f t="shared" si="32"/>
        <v>2.5773195876288639</v>
      </c>
      <c r="F51" s="6">
        <f t="shared" si="33"/>
        <v>5.5555555555555509</v>
      </c>
      <c r="G51" s="6">
        <v>48.711340206185568</v>
      </c>
      <c r="H51" s="6">
        <v>51.288659793814432</v>
      </c>
      <c r="I51" s="6">
        <f t="shared" si="34"/>
        <v>2.5773195876288639</v>
      </c>
      <c r="J51" s="6">
        <f t="shared" si="35"/>
        <v>5.2910052910052867</v>
      </c>
      <c r="K51" s="25">
        <f t="shared" si="16"/>
        <v>47.551546391752581</v>
      </c>
      <c r="L51" s="25">
        <f t="shared" si="17"/>
        <v>50.128865979381445</v>
      </c>
      <c r="M51" s="6">
        <f t="shared" si="18"/>
        <v>2.5773195876288639</v>
      </c>
      <c r="N51" s="6">
        <f t="shared" si="19"/>
        <v>5.4200542005420012</v>
      </c>
      <c r="O51" s="6">
        <v>94.329896907216494</v>
      </c>
      <c r="P51" s="6">
        <v>101.03092783505154</v>
      </c>
      <c r="Q51" s="6">
        <f t="shared" si="36"/>
        <v>6.7010309278350491</v>
      </c>
      <c r="R51" s="6">
        <f t="shared" si="37"/>
        <v>7.10382513661202</v>
      </c>
      <c r="S51" s="6">
        <v>93.814432989690715</v>
      </c>
      <c r="T51" s="6">
        <v>103.09278350515463</v>
      </c>
      <c r="U51" s="6">
        <f t="shared" si="38"/>
        <v>9.278350515463913</v>
      </c>
      <c r="V51" s="6">
        <f t="shared" si="39"/>
        <v>9.8901098901098852</v>
      </c>
      <c r="W51" s="6">
        <f t="shared" si="20"/>
        <v>94.072164948453604</v>
      </c>
      <c r="X51" s="6">
        <f t="shared" si="21"/>
        <v>102.06185567010309</v>
      </c>
      <c r="Y51" s="6">
        <f t="shared" si="22"/>
        <v>7.989690721649481</v>
      </c>
      <c r="Z51" s="6">
        <f t="shared" si="23"/>
        <v>8.4931506849315035</v>
      </c>
      <c r="AA51" s="6">
        <v>96.649484536082468</v>
      </c>
      <c r="AB51" s="6">
        <v>102.83505154639174</v>
      </c>
      <c r="AC51" s="6">
        <f t="shared" si="40"/>
        <v>6.1855670103092706</v>
      </c>
      <c r="AD51" s="6">
        <f t="shared" si="41"/>
        <v>6.3999999999999932</v>
      </c>
      <c r="AE51" s="6">
        <v>102.06185567010309</v>
      </c>
      <c r="AF51" s="6">
        <v>105.67010309278351</v>
      </c>
      <c r="AG51" s="6">
        <f t="shared" si="42"/>
        <v>3.6082474226804209</v>
      </c>
      <c r="AH51" s="6">
        <f t="shared" si="43"/>
        <v>3.5353535353535439</v>
      </c>
      <c r="AI51" s="25">
        <f t="shared" si="24"/>
        <v>99.355670103092777</v>
      </c>
      <c r="AJ51" s="25">
        <f t="shared" si="25"/>
        <v>104.25257731958763</v>
      </c>
      <c r="AK51" s="6">
        <f t="shared" si="26"/>
        <v>4.8969072164948528</v>
      </c>
      <c r="AL51" s="6">
        <f t="shared" si="27"/>
        <v>4.9286640726329525</v>
      </c>
      <c r="AM51" s="6">
        <v>79.123711340206185</v>
      </c>
      <c r="AN51" s="6">
        <v>84.278350515463913</v>
      </c>
      <c r="AO51" s="6">
        <f t="shared" si="44"/>
        <v>5.1546391752577279</v>
      </c>
      <c r="AP51" s="6">
        <f t="shared" si="45"/>
        <v>6.514657980456021</v>
      </c>
      <c r="AQ51" s="6">
        <v>81.529209621993132</v>
      </c>
      <c r="AR51" s="6">
        <v>86.683848797250846</v>
      </c>
      <c r="AS51" s="6">
        <f t="shared" si="46"/>
        <v>5.1546391752577136</v>
      </c>
      <c r="AT51" s="6">
        <f t="shared" si="47"/>
        <v>6.32244467860904</v>
      </c>
      <c r="AU51" s="6">
        <f t="shared" si="28"/>
        <v>80.326460481099659</v>
      </c>
      <c r="AV51" s="6">
        <f t="shared" si="29"/>
        <v>85.481099656357372</v>
      </c>
      <c r="AW51" s="6">
        <f t="shared" si="30"/>
        <v>5.1546391752577136</v>
      </c>
      <c r="AX51" s="6">
        <f t="shared" si="31"/>
        <v>6.4171122994652183</v>
      </c>
    </row>
    <row r="52" spans="1:50" x14ac:dyDescent="0.25">
      <c r="A52" s="1" t="s">
        <v>52</v>
      </c>
      <c r="B52" s="4">
        <v>3</v>
      </c>
      <c r="C52" s="6">
        <v>53.038674033149171</v>
      </c>
      <c r="D52" s="6">
        <v>56.077348066298342</v>
      </c>
      <c r="E52" s="6">
        <f t="shared" si="32"/>
        <v>3.0386740331491708</v>
      </c>
      <c r="F52" s="6">
        <f t="shared" si="33"/>
        <v>5.7291666666666652</v>
      </c>
      <c r="G52" s="6">
        <v>52.486187845303867</v>
      </c>
      <c r="H52" s="6">
        <v>55.524861878453038</v>
      </c>
      <c r="I52" s="6">
        <f t="shared" si="34"/>
        <v>3.0386740331491708</v>
      </c>
      <c r="J52" s="6">
        <f t="shared" si="35"/>
        <v>5.7894736842105248</v>
      </c>
      <c r="K52" s="25">
        <f t="shared" si="16"/>
        <v>52.762430939226519</v>
      </c>
      <c r="L52" s="25">
        <f t="shared" si="17"/>
        <v>55.80110497237569</v>
      </c>
      <c r="M52" s="6">
        <f t="shared" si="18"/>
        <v>3.0386740331491708</v>
      </c>
      <c r="N52" s="6">
        <f t="shared" si="19"/>
        <v>5.7591623036649198</v>
      </c>
      <c r="O52" s="6">
        <v>108.83977900552486</v>
      </c>
      <c r="P52" s="6">
        <v>106.9060773480663</v>
      </c>
      <c r="Q52" s="6">
        <f t="shared" si="36"/>
        <v>-1.9337016574585562</v>
      </c>
      <c r="R52" s="6">
        <f t="shared" si="37"/>
        <v>-1.7766497461928867</v>
      </c>
      <c r="S52" s="6">
        <v>98.618784530386733</v>
      </c>
      <c r="T52" s="6">
        <v>100.82872928176796</v>
      </c>
      <c r="U52" s="6">
        <f t="shared" si="38"/>
        <v>2.2099447513812294</v>
      </c>
      <c r="V52" s="6">
        <f t="shared" si="39"/>
        <v>2.2408963585434316</v>
      </c>
      <c r="W52" s="6">
        <f t="shared" si="20"/>
        <v>103.7292817679558</v>
      </c>
      <c r="X52" s="6">
        <f t="shared" si="21"/>
        <v>103.86740331491714</v>
      </c>
      <c r="Y52" s="6">
        <f t="shared" si="22"/>
        <v>0.13812154696134371</v>
      </c>
      <c r="Z52" s="6">
        <f t="shared" si="23"/>
        <v>0.13315579227698116</v>
      </c>
      <c r="AA52" s="6">
        <v>108.83977900552486</v>
      </c>
      <c r="AB52" s="6">
        <v>109.11602209944751</v>
      </c>
      <c r="AC52" s="6">
        <f t="shared" si="40"/>
        <v>0.27624309392264479</v>
      </c>
      <c r="AD52" s="6">
        <f t="shared" si="41"/>
        <v>0.2538071065989782</v>
      </c>
      <c r="AE52" s="6">
        <v>106.62983425414365</v>
      </c>
      <c r="AF52" s="6">
        <v>106.9060773480663</v>
      </c>
      <c r="AG52" s="6">
        <f t="shared" si="42"/>
        <v>0.276243093922659</v>
      </c>
      <c r="AH52" s="6">
        <f t="shared" si="43"/>
        <v>0.25906735751296001</v>
      </c>
      <c r="AI52" s="25">
        <f t="shared" si="24"/>
        <v>107.73480662983425</v>
      </c>
      <c r="AJ52" s="25">
        <f t="shared" si="25"/>
        <v>108.01104972375691</v>
      </c>
      <c r="AK52" s="6">
        <f t="shared" si="26"/>
        <v>0.276243093922659</v>
      </c>
      <c r="AL52" s="6">
        <f t="shared" si="27"/>
        <v>0.25641025641026299</v>
      </c>
      <c r="AM52" s="6">
        <v>90.239410681399633</v>
      </c>
      <c r="AN52" s="6">
        <v>90.699815837937379</v>
      </c>
      <c r="AO52" s="6">
        <f t="shared" si="44"/>
        <v>0.46040515653774605</v>
      </c>
      <c r="AP52" s="6">
        <f t="shared" si="45"/>
        <v>0.51020408163264508</v>
      </c>
      <c r="AQ52" s="6">
        <v>85.911602209944746</v>
      </c>
      <c r="AR52" s="6">
        <v>87.753222836095773</v>
      </c>
      <c r="AS52" s="6">
        <f t="shared" si="46"/>
        <v>1.8416206261510268</v>
      </c>
      <c r="AT52" s="6">
        <f t="shared" si="47"/>
        <v>2.1436227224008739</v>
      </c>
      <c r="AU52" s="6">
        <f t="shared" si="28"/>
        <v>88.07550644567219</v>
      </c>
      <c r="AV52" s="6">
        <f t="shared" si="29"/>
        <v>89.226519337016583</v>
      </c>
      <c r="AW52" s="6">
        <f t="shared" si="30"/>
        <v>1.1510128913443936</v>
      </c>
      <c r="AX52" s="6">
        <f t="shared" si="31"/>
        <v>1.3068478829064416</v>
      </c>
    </row>
    <row r="53" spans="1:50" x14ac:dyDescent="0.25">
      <c r="A53" s="1" t="s">
        <v>53</v>
      </c>
      <c r="B53" s="4">
        <v>3</v>
      </c>
      <c r="C53" s="6">
        <v>64.722222222222229</v>
      </c>
      <c r="D53" s="6">
        <v>64.722222222222229</v>
      </c>
      <c r="E53" s="6">
        <f t="shared" si="32"/>
        <v>0</v>
      </c>
      <c r="F53" s="6">
        <f t="shared" si="33"/>
        <v>0</v>
      </c>
      <c r="G53" s="6">
        <v>61.944444444444443</v>
      </c>
      <c r="H53" s="6">
        <v>63.888888888888886</v>
      </c>
      <c r="I53" s="6">
        <f t="shared" si="34"/>
        <v>1.9444444444444429</v>
      </c>
      <c r="J53" s="6">
        <f t="shared" si="35"/>
        <v>3.1390134529147957</v>
      </c>
      <c r="K53" s="25">
        <f t="shared" si="16"/>
        <v>63.333333333333336</v>
      </c>
      <c r="L53" s="25">
        <f t="shared" si="17"/>
        <v>64.305555555555557</v>
      </c>
      <c r="M53" s="6">
        <f t="shared" si="18"/>
        <v>0.97222222222222143</v>
      </c>
      <c r="N53" s="6">
        <f t="shared" si="19"/>
        <v>1.5350877192982444</v>
      </c>
      <c r="O53" s="6">
        <v>110.00000000000001</v>
      </c>
      <c r="P53" s="6">
        <v>106.94444444444444</v>
      </c>
      <c r="Q53" s="6">
        <f t="shared" si="36"/>
        <v>-3.0555555555555713</v>
      </c>
      <c r="R53" s="6">
        <f t="shared" si="37"/>
        <v>-2.7777777777777919</v>
      </c>
      <c r="S53" s="6">
        <v>106.66666666666667</v>
      </c>
      <c r="T53" s="6">
        <v>106.11111111111111</v>
      </c>
      <c r="U53" s="6">
        <f t="shared" si="38"/>
        <v>-0.55555555555555713</v>
      </c>
      <c r="V53" s="6">
        <f t="shared" si="39"/>
        <v>-0.52083333333333481</v>
      </c>
      <c r="W53" s="6">
        <f t="shared" si="20"/>
        <v>108.33333333333334</v>
      </c>
      <c r="X53" s="6">
        <f t="shared" si="21"/>
        <v>106.52777777777777</v>
      </c>
      <c r="Y53" s="6">
        <f t="shared" si="22"/>
        <v>-1.8055555555555713</v>
      </c>
      <c r="Z53" s="6">
        <f t="shared" si="23"/>
        <v>-1.6666666666666812</v>
      </c>
      <c r="AA53" s="6">
        <v>110.83333333333334</v>
      </c>
      <c r="AB53" s="6">
        <v>112.5</v>
      </c>
      <c r="AC53" s="6">
        <f t="shared" si="40"/>
        <v>1.6666666666666572</v>
      </c>
      <c r="AD53" s="6">
        <f t="shared" si="41"/>
        <v>1.5037593984962319</v>
      </c>
      <c r="AE53" s="6">
        <v>112.22222222222223</v>
      </c>
      <c r="AF53" s="6">
        <v>111.94444444444444</v>
      </c>
      <c r="AG53" s="6">
        <f t="shared" si="42"/>
        <v>-0.27777777777778567</v>
      </c>
      <c r="AH53" s="6">
        <f t="shared" si="43"/>
        <v>-0.24752475247525454</v>
      </c>
      <c r="AI53" s="25">
        <f t="shared" si="24"/>
        <v>111.52777777777779</v>
      </c>
      <c r="AJ53" s="25">
        <f t="shared" si="25"/>
        <v>112.22222222222223</v>
      </c>
      <c r="AK53" s="6">
        <f t="shared" si="26"/>
        <v>0.69444444444444287</v>
      </c>
      <c r="AL53" s="6">
        <f t="shared" si="27"/>
        <v>0.62266500622664855</v>
      </c>
      <c r="AM53" s="6">
        <v>95.18518518518519</v>
      </c>
      <c r="AN53" s="6">
        <v>94.722222222222229</v>
      </c>
      <c r="AO53" s="6">
        <f t="shared" si="44"/>
        <v>-0.46296296296296191</v>
      </c>
      <c r="AP53" s="6">
        <f t="shared" si="45"/>
        <v>-0.48638132295719733</v>
      </c>
      <c r="AQ53" s="6">
        <v>93.611111111111128</v>
      </c>
      <c r="AR53" s="6">
        <v>93.981481481481495</v>
      </c>
      <c r="AS53" s="6">
        <f t="shared" si="46"/>
        <v>0.37037037037036669</v>
      </c>
      <c r="AT53" s="6">
        <f t="shared" si="47"/>
        <v>0.39564787339267649</v>
      </c>
      <c r="AU53" s="6">
        <f t="shared" si="28"/>
        <v>94.398148148148152</v>
      </c>
      <c r="AV53" s="6">
        <f t="shared" si="29"/>
        <v>94.351851851851862</v>
      </c>
      <c r="AW53" s="6">
        <f t="shared" si="30"/>
        <v>-4.6296296296290507E-2</v>
      </c>
      <c r="AX53" s="6">
        <f t="shared" si="31"/>
        <v>-4.9043648847468119E-2</v>
      </c>
    </row>
    <row r="54" spans="1:50" x14ac:dyDescent="0.25">
      <c r="A54" s="10" t="s">
        <v>62</v>
      </c>
      <c r="B54" s="22">
        <v>3</v>
      </c>
      <c r="C54" s="6">
        <v>68.88297872340425</v>
      </c>
      <c r="D54" s="6">
        <v>68.88297872340425</v>
      </c>
      <c r="E54" s="6">
        <f t="shared" si="32"/>
        <v>0</v>
      </c>
      <c r="F54" s="6">
        <f t="shared" si="33"/>
        <v>0</v>
      </c>
      <c r="G54" s="6">
        <v>63.684210526315788</v>
      </c>
      <c r="H54" s="6">
        <v>63.684210526315788</v>
      </c>
      <c r="I54" s="6">
        <f t="shared" si="34"/>
        <v>0</v>
      </c>
      <c r="J54" s="6">
        <f t="shared" si="35"/>
        <v>0</v>
      </c>
      <c r="K54" s="25">
        <f t="shared" si="16"/>
        <v>66.283594624860015</v>
      </c>
      <c r="L54" s="25">
        <f t="shared" si="17"/>
        <v>66.283594624860015</v>
      </c>
      <c r="M54" s="6">
        <f t="shared" si="18"/>
        <v>0</v>
      </c>
      <c r="N54" s="6">
        <f t="shared" si="19"/>
        <v>0</v>
      </c>
      <c r="O54" s="6">
        <v>96.010638297872347</v>
      </c>
      <c r="P54" s="6">
        <v>96.010638297872347</v>
      </c>
      <c r="Q54" s="6">
        <f t="shared" si="36"/>
        <v>0</v>
      </c>
      <c r="R54" s="6">
        <f t="shared" si="37"/>
        <v>0</v>
      </c>
      <c r="S54" s="6">
        <v>90.789473684210535</v>
      </c>
      <c r="T54" s="6">
        <v>90.789473684210535</v>
      </c>
      <c r="U54" s="6">
        <f t="shared" si="38"/>
        <v>0</v>
      </c>
      <c r="V54" s="6">
        <f t="shared" si="39"/>
        <v>0</v>
      </c>
      <c r="W54" s="6">
        <f t="shared" si="20"/>
        <v>93.400055991041441</v>
      </c>
      <c r="X54" s="6">
        <f t="shared" si="21"/>
        <v>93.400055991041441</v>
      </c>
      <c r="Y54" s="6">
        <f t="shared" si="22"/>
        <v>0</v>
      </c>
      <c r="Z54" s="6">
        <f t="shared" si="23"/>
        <v>0</v>
      </c>
      <c r="AA54" s="6">
        <v>107.71276595744681</v>
      </c>
      <c r="AB54" s="6">
        <v>107.71276595744681</v>
      </c>
      <c r="AC54" s="6">
        <f t="shared" si="40"/>
        <v>0</v>
      </c>
      <c r="AD54" s="6">
        <f t="shared" si="41"/>
        <v>0</v>
      </c>
      <c r="AE54" s="6">
        <v>103.94736842105263</v>
      </c>
      <c r="AF54" s="6">
        <v>103.94736842105263</v>
      </c>
      <c r="AG54" s="6">
        <f t="shared" si="42"/>
        <v>0</v>
      </c>
      <c r="AH54" s="6">
        <f t="shared" si="43"/>
        <v>0</v>
      </c>
      <c r="AI54" s="25">
        <f t="shared" si="24"/>
        <v>105.83006718924972</v>
      </c>
      <c r="AJ54" s="25">
        <f t="shared" si="25"/>
        <v>105.83006718924972</v>
      </c>
      <c r="AK54" s="6">
        <f t="shared" si="26"/>
        <v>0</v>
      </c>
      <c r="AL54" s="6">
        <f t="shared" si="27"/>
        <v>0</v>
      </c>
      <c r="AM54" s="6">
        <v>90.868794326241144</v>
      </c>
      <c r="AN54" s="6">
        <v>90.868794326241144</v>
      </c>
      <c r="AO54" s="6">
        <f t="shared" si="44"/>
        <v>0</v>
      </c>
      <c r="AP54" s="6">
        <f t="shared" si="45"/>
        <v>0</v>
      </c>
      <c r="AQ54" s="6">
        <v>86.140350877193001</v>
      </c>
      <c r="AR54" s="6">
        <v>86.140350877193001</v>
      </c>
      <c r="AS54" s="6">
        <f t="shared" si="46"/>
        <v>0</v>
      </c>
      <c r="AT54" s="6">
        <f t="shared" si="47"/>
        <v>0</v>
      </c>
      <c r="AU54" s="6">
        <f t="shared" si="28"/>
        <v>88.504572601717072</v>
      </c>
      <c r="AV54" s="6">
        <f t="shared" si="29"/>
        <v>88.504572601717072</v>
      </c>
      <c r="AW54" s="6">
        <f t="shared" si="30"/>
        <v>0</v>
      </c>
      <c r="AX54" s="6">
        <f t="shared" si="31"/>
        <v>0</v>
      </c>
    </row>
    <row r="55" spans="1:50" x14ac:dyDescent="0.25">
      <c r="A55" s="1" t="s">
        <v>54</v>
      </c>
      <c r="B55" s="4">
        <v>3</v>
      </c>
      <c r="C55" s="6">
        <v>62.10526315789474</v>
      </c>
      <c r="D55" s="6">
        <v>60.789473684210527</v>
      </c>
      <c r="E55" s="6">
        <f t="shared" si="32"/>
        <v>-1.3157894736842124</v>
      </c>
      <c r="F55" s="6">
        <f t="shared" si="33"/>
        <v>-2.118644067796613</v>
      </c>
      <c r="G55" s="6">
        <v>57.894736842105267</v>
      </c>
      <c r="H55" s="6">
        <v>56.578947368421048</v>
      </c>
      <c r="I55" s="6">
        <f t="shared" si="34"/>
        <v>-1.3157894736842195</v>
      </c>
      <c r="J55" s="6">
        <f t="shared" si="35"/>
        <v>-2.272727272727288</v>
      </c>
      <c r="K55" s="25">
        <f t="shared" si="16"/>
        <v>60</v>
      </c>
      <c r="L55" s="25">
        <f t="shared" si="17"/>
        <v>58.684210526315788</v>
      </c>
      <c r="M55" s="6">
        <f t="shared" si="18"/>
        <v>-1.3157894736842124</v>
      </c>
      <c r="N55" s="6">
        <f t="shared" si="19"/>
        <v>-2.1929824561403541</v>
      </c>
      <c r="O55" s="6">
        <v>98.421052631578945</v>
      </c>
      <c r="P55" s="6">
        <v>104.21052631578947</v>
      </c>
      <c r="Q55" s="6">
        <f t="shared" si="36"/>
        <v>5.7894736842105203</v>
      </c>
      <c r="R55" s="6">
        <f t="shared" si="37"/>
        <v>5.8823529411764648</v>
      </c>
      <c r="S55" s="6">
        <v>97.368421052631575</v>
      </c>
      <c r="T55" s="6">
        <v>102.36842105263158</v>
      </c>
      <c r="U55" s="6">
        <f t="shared" si="38"/>
        <v>5</v>
      </c>
      <c r="V55" s="6">
        <f t="shared" si="39"/>
        <v>5.1351351351351351</v>
      </c>
      <c r="W55" s="6">
        <f t="shared" si="20"/>
        <v>97.89473684210526</v>
      </c>
      <c r="X55" s="6">
        <f t="shared" si="21"/>
        <v>103.28947368421052</v>
      </c>
      <c r="Y55" s="6">
        <f t="shared" si="22"/>
        <v>5.3947368421052602</v>
      </c>
      <c r="Z55" s="6">
        <f t="shared" si="23"/>
        <v>5.5107526881720403</v>
      </c>
      <c r="AA55" s="6">
        <v>108.94736842105263</v>
      </c>
      <c r="AB55" s="6">
        <v>106.84210526315789</v>
      </c>
      <c r="AC55" s="6">
        <f t="shared" si="40"/>
        <v>-2.1052631578947398</v>
      </c>
      <c r="AD55" s="6">
        <f t="shared" si="41"/>
        <v>-1.9323671497584569</v>
      </c>
      <c r="AE55" s="6">
        <v>105.26315789473684</v>
      </c>
      <c r="AF55" s="6">
        <v>102.63157894736842</v>
      </c>
      <c r="AG55" s="6">
        <f t="shared" si="42"/>
        <v>-2.6315789473684106</v>
      </c>
      <c r="AH55" s="6">
        <f t="shared" si="43"/>
        <v>-2.4999999999999902</v>
      </c>
      <c r="AI55" s="25">
        <f t="shared" si="24"/>
        <v>107.10526315789474</v>
      </c>
      <c r="AJ55" s="25">
        <f t="shared" si="25"/>
        <v>104.73684210526315</v>
      </c>
      <c r="AK55" s="6">
        <f t="shared" si="26"/>
        <v>-2.3684210526315894</v>
      </c>
      <c r="AL55" s="6">
        <f t="shared" si="27"/>
        <v>-2.2113022113022209</v>
      </c>
      <c r="AM55" s="6">
        <v>89.824561403508767</v>
      </c>
      <c r="AN55" s="6">
        <v>90.614035087719287</v>
      </c>
      <c r="AO55" s="6">
        <f t="shared" si="44"/>
        <v>0.78947368421052033</v>
      </c>
      <c r="AP55" s="6">
        <f t="shared" si="45"/>
        <v>0.87890624999999334</v>
      </c>
      <c r="AQ55" s="6">
        <v>86.842105263157904</v>
      </c>
      <c r="AR55" s="6">
        <v>87.192982456140342</v>
      </c>
      <c r="AS55" s="6">
        <f t="shared" si="46"/>
        <v>0.35087719298243769</v>
      </c>
      <c r="AT55" s="6">
        <f t="shared" si="47"/>
        <v>0.40404040404038277</v>
      </c>
      <c r="AU55" s="6">
        <f t="shared" si="28"/>
        <v>88.333333333333343</v>
      </c>
      <c r="AV55" s="6">
        <f t="shared" si="29"/>
        <v>88.903508771929808</v>
      </c>
      <c r="AW55" s="6">
        <f t="shared" si="30"/>
        <v>0.5701754385964648</v>
      </c>
      <c r="AX55" s="6">
        <f t="shared" si="31"/>
        <v>0.64548162859977143</v>
      </c>
    </row>
    <row r="56" spans="1:50" x14ac:dyDescent="0.25">
      <c r="A56" s="1" t="s">
        <v>55</v>
      </c>
      <c r="B56" s="4">
        <v>3</v>
      </c>
      <c r="C56" s="6">
        <v>47.395833333333329</v>
      </c>
      <c r="D56" s="6">
        <v>48.697916666666671</v>
      </c>
      <c r="E56" s="6">
        <f t="shared" si="32"/>
        <v>1.3020833333333428</v>
      </c>
      <c r="F56" s="6">
        <f t="shared" si="33"/>
        <v>2.7472527472527677</v>
      </c>
      <c r="G56" s="6">
        <v>46.1139896373057</v>
      </c>
      <c r="H56" s="6">
        <v>50</v>
      </c>
      <c r="I56" s="6">
        <f t="shared" si="34"/>
        <v>3.8860103626943001</v>
      </c>
      <c r="J56" s="6">
        <f t="shared" si="35"/>
        <v>8.4269662921348303</v>
      </c>
      <c r="K56" s="25">
        <f t="shared" si="16"/>
        <v>46.754911485319511</v>
      </c>
      <c r="L56" s="25">
        <f t="shared" si="17"/>
        <v>49.348958333333336</v>
      </c>
      <c r="M56" s="6">
        <f t="shared" si="18"/>
        <v>2.594046848013825</v>
      </c>
      <c r="N56" s="6">
        <f t="shared" si="19"/>
        <v>5.5481804276933016</v>
      </c>
      <c r="O56" s="6">
        <v>86.979166666666657</v>
      </c>
      <c r="P56" s="6">
        <v>96.614583333333343</v>
      </c>
      <c r="Q56" s="6">
        <f t="shared" si="36"/>
        <v>9.6354166666666856</v>
      </c>
      <c r="R56" s="6">
        <f t="shared" si="37"/>
        <v>11.077844311377268</v>
      </c>
      <c r="S56" s="6">
        <v>86.010362694300511</v>
      </c>
      <c r="T56" s="6">
        <v>92.746113989637308</v>
      </c>
      <c r="U56" s="6">
        <f t="shared" si="38"/>
        <v>6.7357512953367973</v>
      </c>
      <c r="V56" s="6">
        <f t="shared" si="39"/>
        <v>7.8313253012048314</v>
      </c>
      <c r="W56" s="6">
        <f t="shared" si="20"/>
        <v>86.494764680483584</v>
      </c>
      <c r="X56" s="6">
        <f t="shared" si="21"/>
        <v>94.680348661485326</v>
      </c>
      <c r="Y56" s="6">
        <f t="shared" si="22"/>
        <v>8.1855839810017414</v>
      </c>
      <c r="Z56" s="6">
        <f t="shared" si="23"/>
        <v>9.4636756470056174</v>
      </c>
      <c r="AA56" s="6">
        <v>97.395833333333343</v>
      </c>
      <c r="AB56" s="6">
        <v>103.125</v>
      </c>
      <c r="AC56" s="6">
        <f t="shared" si="40"/>
        <v>5.7291666666666572</v>
      </c>
      <c r="AD56" s="6">
        <f t="shared" si="41"/>
        <v>5.8823529411764603</v>
      </c>
      <c r="AE56" s="6">
        <v>97.92746113989638</v>
      </c>
      <c r="AF56" s="6">
        <v>101.55440414507773</v>
      </c>
      <c r="AG56" s="6">
        <f t="shared" si="42"/>
        <v>3.6269430051813458</v>
      </c>
      <c r="AH56" s="6">
        <f t="shared" si="43"/>
        <v>3.7037037037037019</v>
      </c>
      <c r="AI56" s="25">
        <f t="shared" si="24"/>
        <v>97.661647236614868</v>
      </c>
      <c r="AJ56" s="25">
        <f t="shared" si="25"/>
        <v>102.33970207253887</v>
      </c>
      <c r="AK56" s="6">
        <f t="shared" si="26"/>
        <v>4.6780548359240015</v>
      </c>
      <c r="AL56" s="6">
        <f t="shared" si="27"/>
        <v>4.7900634161842461</v>
      </c>
      <c r="AM56" s="6">
        <v>77.256944444444457</v>
      </c>
      <c r="AN56" s="6">
        <v>82.8125</v>
      </c>
      <c r="AO56" s="6">
        <f t="shared" si="44"/>
        <v>5.5555555555555429</v>
      </c>
      <c r="AP56" s="6">
        <f t="shared" si="45"/>
        <v>7.1910112359550382</v>
      </c>
      <c r="AQ56" s="6">
        <v>76.683937823834185</v>
      </c>
      <c r="AR56" s="6">
        <v>81.433506044905002</v>
      </c>
      <c r="AS56" s="6">
        <f t="shared" si="46"/>
        <v>4.7495682210708168</v>
      </c>
      <c r="AT56" s="6">
        <f t="shared" si="47"/>
        <v>6.1936936936937013</v>
      </c>
      <c r="AU56" s="6">
        <f t="shared" si="28"/>
        <v>76.970441134139321</v>
      </c>
      <c r="AV56" s="6">
        <f t="shared" si="29"/>
        <v>82.123003022452508</v>
      </c>
      <c r="AW56" s="6">
        <f t="shared" si="30"/>
        <v>5.152561888313187</v>
      </c>
      <c r="AX56" s="6">
        <f t="shared" si="31"/>
        <v>6.6942085979910404</v>
      </c>
    </row>
    <row r="57" spans="1:50" x14ac:dyDescent="0.25">
      <c r="A57" s="1" t="s">
        <v>56</v>
      </c>
      <c r="B57" s="12">
        <v>3</v>
      </c>
      <c r="C57" s="6">
        <v>66.111111111111114</v>
      </c>
      <c r="D57" s="6">
        <v>66.111111111111114</v>
      </c>
      <c r="E57" s="6">
        <f t="shared" si="32"/>
        <v>0</v>
      </c>
      <c r="F57" s="6">
        <f t="shared" si="33"/>
        <v>0</v>
      </c>
      <c r="G57" s="6">
        <v>68.333333333333329</v>
      </c>
      <c r="H57" s="6">
        <v>67.777777777777786</v>
      </c>
      <c r="I57" s="6">
        <f t="shared" si="34"/>
        <v>-0.55555555555554292</v>
      </c>
      <c r="J57" s="6">
        <f t="shared" si="35"/>
        <v>-0.81300813008128237</v>
      </c>
      <c r="K57" s="25">
        <f t="shared" si="16"/>
        <v>67.222222222222229</v>
      </c>
      <c r="L57" s="25">
        <f t="shared" si="17"/>
        <v>66.944444444444457</v>
      </c>
      <c r="M57" s="6">
        <f t="shared" si="18"/>
        <v>-0.27777777777777146</v>
      </c>
      <c r="N57" s="6">
        <f t="shared" si="19"/>
        <v>-0.41322314049585834</v>
      </c>
      <c r="O57" s="6">
        <v>110.00000000000001</v>
      </c>
      <c r="P57" s="6">
        <v>109.44444444444446</v>
      </c>
      <c r="Q57" s="6">
        <f t="shared" si="36"/>
        <v>-0.55555555555555713</v>
      </c>
      <c r="R57" s="6">
        <f t="shared" si="37"/>
        <v>-0.50505050505050642</v>
      </c>
      <c r="S57" s="6">
        <v>114.44444444444444</v>
      </c>
      <c r="T57" s="6">
        <v>111.11111111111111</v>
      </c>
      <c r="U57" s="6">
        <f t="shared" si="38"/>
        <v>-3.3333333333333286</v>
      </c>
      <c r="V57" s="6">
        <f t="shared" si="39"/>
        <v>-2.912621359223297</v>
      </c>
      <c r="W57" s="6">
        <f t="shared" si="20"/>
        <v>112.22222222222223</v>
      </c>
      <c r="X57" s="6">
        <f t="shared" si="21"/>
        <v>110.27777777777779</v>
      </c>
      <c r="Y57" s="6">
        <f t="shared" si="22"/>
        <v>-1.9444444444444429</v>
      </c>
      <c r="Z57" s="6">
        <f t="shared" si="23"/>
        <v>-1.7326732673267311</v>
      </c>
      <c r="AA57" s="6">
        <v>119.16666666666667</v>
      </c>
      <c r="AB57" s="6">
        <v>115.27777777777777</v>
      </c>
      <c r="AC57" s="6">
        <f t="shared" si="40"/>
        <v>-3.8888888888888999</v>
      </c>
      <c r="AD57" s="6">
        <f t="shared" si="41"/>
        <v>-3.2634032634032724</v>
      </c>
      <c r="AE57" s="6">
        <v>120.83333333333333</v>
      </c>
      <c r="AF57" s="6">
        <v>119.72222222222221</v>
      </c>
      <c r="AG57" s="6">
        <f t="shared" si="42"/>
        <v>-1.1111111111111143</v>
      </c>
      <c r="AH57" s="6">
        <f t="shared" si="43"/>
        <v>-0.91954022988506012</v>
      </c>
      <c r="AI57" s="25">
        <f t="shared" si="24"/>
        <v>120</v>
      </c>
      <c r="AJ57" s="25">
        <f t="shared" si="25"/>
        <v>117.5</v>
      </c>
      <c r="AK57" s="6">
        <f t="shared" si="26"/>
        <v>-2.5</v>
      </c>
      <c r="AL57" s="6">
        <f t="shared" si="27"/>
        <v>-2.0833333333333335</v>
      </c>
      <c r="AM57" s="6">
        <v>98.425925925925924</v>
      </c>
      <c r="AN57" s="6">
        <v>96.944444444444443</v>
      </c>
      <c r="AO57" s="6">
        <f t="shared" si="44"/>
        <v>-1.481481481481481</v>
      </c>
      <c r="AP57" s="6">
        <f t="shared" si="45"/>
        <v>-1.5051740357478829</v>
      </c>
      <c r="AQ57" s="6">
        <v>101.20370370370371</v>
      </c>
      <c r="AR57" s="6">
        <v>99.537037037037038</v>
      </c>
      <c r="AS57" s="6">
        <f t="shared" si="46"/>
        <v>-1.6666666666666714</v>
      </c>
      <c r="AT57" s="6">
        <f t="shared" si="47"/>
        <v>-1.6468435498627676</v>
      </c>
      <c r="AU57" s="6">
        <f t="shared" si="28"/>
        <v>99.81481481481481</v>
      </c>
      <c r="AV57" s="6">
        <f t="shared" si="29"/>
        <v>98.240740740740733</v>
      </c>
      <c r="AW57" s="6">
        <f t="shared" si="30"/>
        <v>-1.5740740740740762</v>
      </c>
      <c r="AX57" s="6">
        <f t="shared" si="31"/>
        <v>-1.5769944341372935</v>
      </c>
    </row>
    <row r="58" spans="1:50" x14ac:dyDescent="0.25">
      <c r="A58" s="1" t="s">
        <v>57</v>
      </c>
      <c r="B58" s="4">
        <v>3</v>
      </c>
      <c r="C58" s="6">
        <v>59.45945945945946</v>
      </c>
      <c r="D58" s="6">
        <v>56.216216216216218</v>
      </c>
      <c r="E58" s="6">
        <f t="shared" si="32"/>
        <v>-3.2432432432432421</v>
      </c>
      <c r="F58" s="6">
        <f t="shared" si="33"/>
        <v>-5.4545454545454524</v>
      </c>
      <c r="G58" s="6">
        <v>59.189189189189186</v>
      </c>
      <c r="H58" s="6">
        <v>60.810810810810814</v>
      </c>
      <c r="I58" s="6">
        <f t="shared" si="34"/>
        <v>1.6216216216216282</v>
      </c>
      <c r="J58" s="6">
        <f t="shared" si="35"/>
        <v>2.7397260273972717</v>
      </c>
      <c r="K58" s="25">
        <f t="shared" si="16"/>
        <v>59.324324324324323</v>
      </c>
      <c r="L58" s="25">
        <f t="shared" si="17"/>
        <v>58.513513513513516</v>
      </c>
      <c r="M58" s="6">
        <f t="shared" si="18"/>
        <v>-0.81081081081080697</v>
      </c>
      <c r="N58" s="6">
        <f t="shared" si="19"/>
        <v>-1.3667425968109275</v>
      </c>
      <c r="O58" s="6">
        <v>99.189189189189193</v>
      </c>
      <c r="P58" s="6">
        <v>104.5945945945946</v>
      </c>
      <c r="Q58" s="6">
        <f t="shared" si="36"/>
        <v>5.4054054054054035</v>
      </c>
      <c r="R58" s="6">
        <f t="shared" si="37"/>
        <v>5.4495912806539497</v>
      </c>
      <c r="S58" s="6">
        <v>102.97297297297297</v>
      </c>
      <c r="T58" s="6">
        <v>101.8918918918919</v>
      </c>
      <c r="U58" s="6">
        <f t="shared" si="38"/>
        <v>-1.0810810810810665</v>
      </c>
      <c r="V58" s="6">
        <f t="shared" si="39"/>
        <v>-1.0498687664041852</v>
      </c>
      <c r="W58" s="6">
        <f t="shared" si="20"/>
        <v>101.08108108108108</v>
      </c>
      <c r="X58" s="6">
        <f t="shared" si="21"/>
        <v>103.24324324324326</v>
      </c>
      <c r="Y58" s="6">
        <f t="shared" si="22"/>
        <v>2.1621621621621756</v>
      </c>
      <c r="Z58" s="6">
        <f t="shared" si="23"/>
        <v>2.1390374331550936</v>
      </c>
      <c r="AA58" s="6">
        <v>112.70270270270271</v>
      </c>
      <c r="AB58" s="6">
        <v>113.51351351351352</v>
      </c>
      <c r="AC58" s="6">
        <f t="shared" si="40"/>
        <v>0.81081081081080697</v>
      </c>
      <c r="AD58" s="6">
        <f t="shared" si="41"/>
        <v>0.7194244604316512</v>
      </c>
      <c r="AE58" s="6">
        <v>114.5945945945946</v>
      </c>
      <c r="AF58" s="6">
        <v>115.4054054054054</v>
      </c>
      <c r="AG58" s="6">
        <f t="shared" si="42"/>
        <v>0.81081081081080697</v>
      </c>
      <c r="AH58" s="6">
        <f t="shared" si="43"/>
        <v>0.70754716981131738</v>
      </c>
      <c r="AI58" s="25">
        <f t="shared" si="24"/>
        <v>113.64864864864865</v>
      </c>
      <c r="AJ58" s="25">
        <f t="shared" si="25"/>
        <v>114.45945945945945</v>
      </c>
      <c r="AK58" s="6">
        <f t="shared" si="26"/>
        <v>0.81081081081080697</v>
      </c>
      <c r="AL58" s="6">
        <f t="shared" si="27"/>
        <v>0.71343638525564468</v>
      </c>
      <c r="AM58" s="6">
        <v>90.450450450450447</v>
      </c>
      <c r="AN58" s="6">
        <v>91.441441441441427</v>
      </c>
      <c r="AO58" s="6">
        <f t="shared" si="44"/>
        <v>0.99099099099097998</v>
      </c>
      <c r="AP58" s="6">
        <f t="shared" si="45"/>
        <v>1.095617529880466</v>
      </c>
      <c r="AQ58" s="6">
        <v>92.252252252252248</v>
      </c>
      <c r="AR58" s="6">
        <v>92.702702702702695</v>
      </c>
      <c r="AS58" s="6">
        <f t="shared" si="46"/>
        <v>0.45045045045044674</v>
      </c>
      <c r="AT58" s="6">
        <f t="shared" si="47"/>
        <v>0.488281249999996</v>
      </c>
      <c r="AU58" s="6">
        <f t="shared" si="28"/>
        <v>91.351351351351354</v>
      </c>
      <c r="AV58" s="6">
        <f t="shared" si="29"/>
        <v>92.072072072072061</v>
      </c>
      <c r="AW58" s="6">
        <f t="shared" si="30"/>
        <v>0.72072072072070625</v>
      </c>
      <c r="AX58" s="6">
        <f t="shared" si="31"/>
        <v>0.78895463510846542</v>
      </c>
    </row>
    <row r="59" spans="1:50" x14ac:dyDescent="0.25">
      <c r="A59" s="1" t="s">
        <v>58</v>
      </c>
      <c r="B59" s="4">
        <v>3</v>
      </c>
      <c r="C59" s="6">
        <v>62.365591397849464</v>
      </c>
      <c r="D59" s="6">
        <v>55.913978494623649</v>
      </c>
      <c r="E59" s="6">
        <f t="shared" si="32"/>
        <v>-6.4516129032258149</v>
      </c>
      <c r="F59" s="6">
        <f t="shared" si="33"/>
        <v>-10.344827586206911</v>
      </c>
      <c r="G59" s="6">
        <v>57.754010695187162</v>
      </c>
      <c r="H59" s="6">
        <v>60.962566844919785</v>
      </c>
      <c r="I59" s="6">
        <f t="shared" si="34"/>
        <v>3.2085561497326225</v>
      </c>
      <c r="J59" s="6">
        <f t="shared" si="35"/>
        <v>5.5555555555555598</v>
      </c>
      <c r="K59" s="25">
        <f t="shared" si="16"/>
        <v>60.059801046518317</v>
      </c>
      <c r="L59" s="25">
        <f t="shared" si="17"/>
        <v>58.43827266977172</v>
      </c>
      <c r="M59" s="6">
        <f t="shared" si="18"/>
        <v>-1.6215283767465962</v>
      </c>
      <c r="N59" s="6">
        <f t="shared" si="19"/>
        <v>-2.6998563906175255</v>
      </c>
      <c r="O59" s="6">
        <v>104.3010752688172</v>
      </c>
      <c r="P59" s="6">
        <v>103.2258064516129</v>
      </c>
      <c r="Q59" s="6">
        <f t="shared" si="36"/>
        <v>-1.0752688172043037</v>
      </c>
      <c r="R59" s="6">
        <f t="shared" si="37"/>
        <v>-1.0309278350515489</v>
      </c>
      <c r="S59" s="6">
        <v>101.60427807486631</v>
      </c>
      <c r="T59" s="6">
        <v>99.197860962566835</v>
      </c>
      <c r="U59" s="6">
        <f t="shared" si="38"/>
        <v>-2.4064171122994793</v>
      </c>
      <c r="V59" s="6">
        <f t="shared" si="39"/>
        <v>-2.3684210526315925</v>
      </c>
      <c r="W59" s="6">
        <f t="shared" si="20"/>
        <v>102.95267667184176</v>
      </c>
      <c r="X59" s="6">
        <f t="shared" si="21"/>
        <v>101.21183370708987</v>
      </c>
      <c r="Y59" s="6">
        <f t="shared" si="22"/>
        <v>-1.7408429647518915</v>
      </c>
      <c r="Z59" s="6">
        <f t="shared" si="23"/>
        <v>-1.6909156915859223</v>
      </c>
      <c r="AA59" s="6">
        <v>102.41935483870968</v>
      </c>
      <c r="AB59" s="6">
        <v>107.25806451612902</v>
      </c>
      <c r="AC59" s="6">
        <f t="shared" si="40"/>
        <v>4.8387096774193452</v>
      </c>
      <c r="AD59" s="6">
        <f t="shared" si="41"/>
        <v>4.7244094488188884</v>
      </c>
      <c r="AE59" s="6">
        <v>106.41711229946524</v>
      </c>
      <c r="AF59" s="6">
        <v>112.03208556149733</v>
      </c>
      <c r="AG59" s="6">
        <f t="shared" si="42"/>
        <v>5.6149732620320805</v>
      </c>
      <c r="AH59" s="6">
        <f t="shared" si="43"/>
        <v>5.2763819095477347</v>
      </c>
      <c r="AI59" s="25">
        <f t="shared" si="24"/>
        <v>104.41823356908746</v>
      </c>
      <c r="AJ59" s="25">
        <f t="shared" si="25"/>
        <v>109.64507503881318</v>
      </c>
      <c r="AK59" s="6">
        <f t="shared" si="26"/>
        <v>5.2268414697257128</v>
      </c>
      <c r="AL59" s="6">
        <f t="shared" si="27"/>
        <v>5.0056788848735083</v>
      </c>
      <c r="AM59" s="6">
        <v>89.695340501792103</v>
      </c>
      <c r="AN59" s="6">
        <v>88.799283154121866</v>
      </c>
      <c r="AO59" s="6">
        <f t="shared" si="44"/>
        <v>-0.89605734767023648</v>
      </c>
      <c r="AP59" s="6">
        <f t="shared" si="45"/>
        <v>-0.99900099900098305</v>
      </c>
      <c r="AQ59" s="6">
        <v>88.591800356506255</v>
      </c>
      <c r="AR59" s="6">
        <v>90.730837789661308</v>
      </c>
      <c r="AS59" s="6">
        <f t="shared" si="46"/>
        <v>2.1390374331550532</v>
      </c>
      <c r="AT59" s="6">
        <f t="shared" si="47"/>
        <v>2.4144869215291442</v>
      </c>
      <c r="AU59" s="6">
        <f t="shared" si="28"/>
        <v>89.143570429149179</v>
      </c>
      <c r="AV59" s="6">
        <f t="shared" si="29"/>
        <v>89.765060471891587</v>
      </c>
      <c r="AW59" s="6">
        <f t="shared" si="30"/>
        <v>0.62149004274240838</v>
      </c>
      <c r="AX59" s="6">
        <f t="shared" si="31"/>
        <v>0.6971787642681031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08A10F-7744-4B7E-BFD5-BCF210A5A1E4}">
  <dimension ref="A1:N52"/>
  <sheetViews>
    <sheetView workbookViewId="0">
      <pane xSplit="2" ySplit="1" topLeftCell="C16" activePane="bottomRight" state="frozen"/>
      <selection pane="topRight" activeCell="C1" sqref="C1"/>
      <selection pane="bottomLeft" activeCell="A2" sqref="A2"/>
      <selection pane="bottomRight" activeCell="J31" sqref="J31"/>
    </sheetView>
  </sheetViews>
  <sheetFormatPr baseColWidth="10" defaultRowHeight="15" x14ac:dyDescent="0.25"/>
  <cols>
    <col min="1" max="1" width="11.5703125" style="2"/>
  </cols>
  <sheetData>
    <row r="1" spans="1:14" ht="15.75" thickBot="1" x14ac:dyDescent="0.3">
      <c r="A1" s="13" t="s">
        <v>107</v>
      </c>
      <c r="B1" s="13" t="s">
        <v>108</v>
      </c>
      <c r="C1" s="35" t="s">
        <v>230</v>
      </c>
      <c r="D1" s="35" t="s">
        <v>231</v>
      </c>
      <c r="E1" s="35" t="s">
        <v>207</v>
      </c>
      <c r="F1" s="35" t="s">
        <v>2</v>
      </c>
      <c r="G1" s="35" t="s">
        <v>232</v>
      </c>
      <c r="H1" s="35" t="s">
        <v>233</v>
      </c>
      <c r="I1" s="35" t="s">
        <v>207</v>
      </c>
      <c r="J1" s="35" t="s">
        <v>2</v>
      </c>
      <c r="K1" s="35" t="s">
        <v>234</v>
      </c>
      <c r="L1" s="35" t="s">
        <v>235</v>
      </c>
      <c r="M1" s="35" t="s">
        <v>207</v>
      </c>
      <c r="N1" s="35" t="s">
        <v>2</v>
      </c>
    </row>
    <row r="2" spans="1:14" x14ac:dyDescent="0.25">
      <c r="A2" s="1" t="s">
        <v>3</v>
      </c>
      <c r="B2" s="3">
        <v>1</v>
      </c>
      <c r="C2" s="6">
        <v>5.0229095074455898</v>
      </c>
      <c r="D2" s="6">
        <v>4.4444444444444446</v>
      </c>
      <c r="E2" s="6">
        <f>C2-D2</f>
        <v>0.5784650630011452</v>
      </c>
      <c r="F2" s="6">
        <f>(E2*100)/C2</f>
        <v>11.516533637400222</v>
      </c>
      <c r="G2" s="6">
        <v>4.7203196347031966</v>
      </c>
      <c r="H2" s="6">
        <v>4.8002283105022832</v>
      </c>
      <c r="I2" s="6">
        <f>G2-H2</f>
        <v>-7.9908675799086559E-2</v>
      </c>
      <c r="J2" s="6">
        <f>(I2*100)/G2</f>
        <v>-1.6928657799274442</v>
      </c>
      <c r="K2" s="6">
        <v>4.8716145710743932</v>
      </c>
      <c r="L2" s="6">
        <v>4.6223363774733635</v>
      </c>
      <c r="M2" s="6">
        <f>L2-K2</f>
        <v>-0.24927819360102976</v>
      </c>
      <c r="N2" s="6">
        <f>(M2*100)/K2</f>
        <v>-5.1169522950592041</v>
      </c>
    </row>
    <row r="3" spans="1:14" x14ac:dyDescent="0.25">
      <c r="A3" s="1" t="s">
        <v>4</v>
      </c>
      <c r="B3" s="3">
        <v>1</v>
      </c>
      <c r="C3" s="6">
        <v>5.3619631901840492</v>
      </c>
      <c r="D3" s="6">
        <v>5.9325153374233128</v>
      </c>
      <c r="E3" s="6">
        <f t="shared" ref="E3:E52" si="0">C3-D3</f>
        <v>-0.57055214723926362</v>
      </c>
      <c r="F3" s="6">
        <f t="shared" ref="F3:F52" si="1">(E3*100)/C3</f>
        <v>-10.640732265446221</v>
      </c>
      <c r="G3" s="6">
        <v>5.9938650306748462</v>
      </c>
      <c r="H3" s="6">
        <v>5.8282208588957056</v>
      </c>
      <c r="I3" s="6">
        <f t="shared" ref="I3:I52" si="2">G3-H3</f>
        <v>0.16564417177914059</v>
      </c>
      <c r="J3" s="6">
        <f t="shared" ref="J3:J52" si="3">(I3*100)/G3</f>
        <v>2.7635619242579241</v>
      </c>
      <c r="K3" s="6">
        <v>5.6779141104294482</v>
      </c>
      <c r="L3" s="6">
        <v>5.8803680981595097</v>
      </c>
      <c r="M3" s="6">
        <f t="shared" ref="M3:M52" si="4">L3-K3</f>
        <v>0.20245398773006151</v>
      </c>
      <c r="N3" s="6">
        <f t="shared" ref="N3:N52" si="5">(M3*100)/K3</f>
        <v>3.5656401944894678</v>
      </c>
    </row>
    <row r="4" spans="1:14" x14ac:dyDescent="0.25">
      <c r="A4" s="1" t="s">
        <v>5</v>
      </c>
      <c r="B4" s="3">
        <v>1</v>
      </c>
      <c r="C4" s="6">
        <v>4.6577540106951876</v>
      </c>
      <c r="D4" s="6">
        <v>4.737967914438503</v>
      </c>
      <c r="E4" s="6">
        <f t="shared" si="0"/>
        <v>-8.0213903743315385E-2</v>
      </c>
      <c r="F4" s="6">
        <f t="shared" si="1"/>
        <v>-1.7221584385763462</v>
      </c>
      <c r="G4" s="6">
        <v>4.6170212765957448</v>
      </c>
      <c r="H4" s="6">
        <v>5.0372340425531918</v>
      </c>
      <c r="I4" s="6">
        <f t="shared" si="2"/>
        <v>-0.42021276595744705</v>
      </c>
      <c r="J4" s="6">
        <f t="shared" si="3"/>
        <v>-9.1013824884792687</v>
      </c>
      <c r="K4" s="6">
        <v>4.6373876436454662</v>
      </c>
      <c r="L4" s="6">
        <v>4.887600978495847</v>
      </c>
      <c r="M4" s="6">
        <f t="shared" si="4"/>
        <v>0.25021333485038078</v>
      </c>
      <c r="N4" s="6">
        <f t="shared" si="5"/>
        <v>5.3955665145492819</v>
      </c>
    </row>
    <row r="5" spans="1:14" x14ac:dyDescent="0.25">
      <c r="A5" s="1" t="s">
        <v>6</v>
      </c>
      <c r="B5" s="3">
        <v>1</v>
      </c>
      <c r="C5" s="6">
        <v>4.8869047619047619</v>
      </c>
      <c r="D5" s="6">
        <v>4.5892857142857144</v>
      </c>
      <c r="E5" s="6">
        <f t="shared" si="0"/>
        <v>0.29761904761904745</v>
      </c>
      <c r="F5" s="6">
        <f t="shared" si="1"/>
        <v>6.0901339829476218</v>
      </c>
      <c r="G5" s="6">
        <v>4.8452380952380949</v>
      </c>
      <c r="H5" s="6">
        <v>5.1726190476190474</v>
      </c>
      <c r="I5" s="6">
        <f t="shared" si="2"/>
        <v>-0.32738095238095255</v>
      </c>
      <c r="J5" s="6">
        <f t="shared" si="3"/>
        <v>-6.7567567567567606</v>
      </c>
      <c r="K5" s="6">
        <v>4.8660714285714288</v>
      </c>
      <c r="L5" s="6">
        <v>4.8809523809523814</v>
      </c>
      <c r="M5" s="6">
        <f t="shared" si="4"/>
        <v>1.488095238095255E-2</v>
      </c>
      <c r="N5" s="6">
        <f t="shared" si="5"/>
        <v>0.3058103975535203</v>
      </c>
    </row>
    <row r="6" spans="1:14" x14ac:dyDescent="0.25">
      <c r="A6" s="1" t="s">
        <v>7</v>
      </c>
      <c r="B6" s="3">
        <v>1</v>
      </c>
      <c r="C6" s="6">
        <v>6.1988950276243093</v>
      </c>
      <c r="D6" s="6">
        <v>5.7458563535911606</v>
      </c>
      <c r="E6" s="6">
        <f t="shared" si="0"/>
        <v>0.45303867403314868</v>
      </c>
      <c r="F6" s="6">
        <f t="shared" si="1"/>
        <v>7.3083778966131829</v>
      </c>
      <c r="G6" s="6">
        <v>6</v>
      </c>
      <c r="H6" s="6">
        <v>5.95</v>
      </c>
      <c r="I6" s="6">
        <f t="shared" si="2"/>
        <v>4.9999999999999822E-2</v>
      </c>
      <c r="J6" s="6">
        <f t="shared" si="3"/>
        <v>0.83333333333333037</v>
      </c>
      <c r="K6" s="6">
        <v>6.0994475138121551</v>
      </c>
      <c r="L6" s="6">
        <v>5.8479281767955804</v>
      </c>
      <c r="M6" s="6">
        <f t="shared" si="4"/>
        <v>-0.2515193370165747</v>
      </c>
      <c r="N6" s="6">
        <f t="shared" si="5"/>
        <v>-4.1236413043478279</v>
      </c>
    </row>
    <row r="7" spans="1:14" x14ac:dyDescent="0.25">
      <c r="A7" s="1" t="s">
        <v>8</v>
      </c>
      <c r="B7" s="4">
        <v>1</v>
      </c>
      <c r="C7" s="6">
        <v>4.8232323232323235</v>
      </c>
      <c r="D7" s="6">
        <v>4.8434343434343434</v>
      </c>
      <c r="E7" s="6">
        <f t="shared" si="0"/>
        <v>-2.0202020202019888E-2</v>
      </c>
      <c r="F7" s="6">
        <f t="shared" si="1"/>
        <v>-0.41884816753926046</v>
      </c>
      <c r="G7" s="6">
        <v>5.1616161616161618</v>
      </c>
      <c r="H7" s="6">
        <v>5.0555555555555554</v>
      </c>
      <c r="I7" s="6">
        <f t="shared" si="2"/>
        <v>0.10606060606060641</v>
      </c>
      <c r="J7" s="6">
        <f t="shared" si="3"/>
        <v>2.0547945205479521</v>
      </c>
      <c r="K7" s="6">
        <v>4.9924242424242422</v>
      </c>
      <c r="L7" s="6">
        <v>4.9494949494949498</v>
      </c>
      <c r="M7" s="6">
        <f t="shared" si="4"/>
        <v>-4.2929292929292373E-2</v>
      </c>
      <c r="N7" s="6">
        <f t="shared" si="5"/>
        <v>-0.85988872028324637</v>
      </c>
    </row>
    <row r="8" spans="1:14" x14ac:dyDescent="0.25">
      <c r="A8" s="1" t="s">
        <v>9</v>
      </c>
      <c r="B8" s="4">
        <v>1</v>
      </c>
      <c r="C8" s="6">
        <v>5.617647058823529</v>
      </c>
      <c r="D8" s="6">
        <v>5.723529411764706</v>
      </c>
      <c r="E8" s="6">
        <f t="shared" si="0"/>
        <v>-0.10588235294117698</v>
      </c>
      <c r="F8" s="6">
        <f t="shared" si="1"/>
        <v>-1.8848167539267109</v>
      </c>
      <c r="G8" s="6">
        <v>6.1823529411764708</v>
      </c>
      <c r="H8" s="6">
        <v>5.9235294117647062</v>
      </c>
      <c r="I8" s="6">
        <f t="shared" si="2"/>
        <v>0.25882352941176467</v>
      </c>
      <c r="J8" s="6">
        <f t="shared" si="3"/>
        <v>4.1864890580399612</v>
      </c>
      <c r="K8" s="6">
        <v>5.9</v>
      </c>
      <c r="L8" s="6">
        <v>5.8235294117647065</v>
      </c>
      <c r="M8" s="6">
        <f t="shared" si="4"/>
        <v>-7.6470588235293846E-2</v>
      </c>
      <c r="N8" s="6">
        <f t="shared" si="5"/>
        <v>-1.2961116650049804</v>
      </c>
    </row>
    <row r="9" spans="1:14" x14ac:dyDescent="0.25">
      <c r="A9" s="1" t="s">
        <v>10</v>
      </c>
      <c r="B9" s="4">
        <v>1</v>
      </c>
      <c r="C9" s="6">
        <v>5.2469879518072293</v>
      </c>
      <c r="D9" s="6">
        <v>5.524096385542169</v>
      </c>
      <c r="E9" s="6">
        <f t="shared" si="0"/>
        <v>-0.27710843373493965</v>
      </c>
      <c r="F9" s="6">
        <f t="shared" si="1"/>
        <v>-5.2812858783008014</v>
      </c>
      <c r="G9" s="6">
        <v>5.2335329341317367</v>
      </c>
      <c r="H9" s="6">
        <v>5.1377245508982039</v>
      </c>
      <c r="I9" s="6">
        <f t="shared" si="2"/>
        <v>9.5808383233532801E-2</v>
      </c>
      <c r="J9" s="6">
        <f t="shared" si="3"/>
        <v>1.8306636155606382</v>
      </c>
      <c r="K9" s="6">
        <v>5.2402604429694826</v>
      </c>
      <c r="L9" s="6">
        <v>5.3309104682201864</v>
      </c>
      <c r="M9" s="6">
        <f t="shared" si="4"/>
        <v>9.065002525070387E-2</v>
      </c>
      <c r="N9" s="6">
        <f t="shared" si="5"/>
        <v>1.7298763341490617</v>
      </c>
    </row>
    <row r="10" spans="1:14" x14ac:dyDescent="0.25">
      <c r="A10" s="1" t="s">
        <v>11</v>
      </c>
      <c r="B10" s="4">
        <v>1</v>
      </c>
      <c r="C10" s="6">
        <v>4.82258064516129</v>
      </c>
      <c r="D10" s="6">
        <v>5.123655913978495</v>
      </c>
      <c r="E10" s="6">
        <f t="shared" si="0"/>
        <v>-0.30107526881720492</v>
      </c>
      <c r="F10" s="6">
        <f t="shared" si="1"/>
        <v>-6.243032329988865</v>
      </c>
      <c r="G10" s="6">
        <v>5.412698412698413</v>
      </c>
      <c r="H10" s="6">
        <v>5.1534391534391535</v>
      </c>
      <c r="I10" s="6">
        <f t="shared" si="2"/>
        <v>0.25925925925925952</v>
      </c>
      <c r="J10" s="6">
        <f t="shared" si="3"/>
        <v>4.7898338220918912</v>
      </c>
      <c r="K10" s="6">
        <v>5.1176395289298515</v>
      </c>
      <c r="L10" s="6">
        <v>5.1385475337088238</v>
      </c>
      <c r="M10" s="6">
        <f t="shared" si="4"/>
        <v>2.0908004778972256E-2</v>
      </c>
      <c r="N10" s="6">
        <f t="shared" si="5"/>
        <v>0.40854782093932129</v>
      </c>
    </row>
    <row r="11" spans="1:14" x14ac:dyDescent="0.25">
      <c r="A11" s="1" t="s">
        <v>12</v>
      </c>
      <c r="B11" s="4">
        <v>1</v>
      </c>
      <c r="C11" s="6">
        <v>5.497109826589595</v>
      </c>
      <c r="D11" s="6">
        <v>5.6242774566473992</v>
      </c>
      <c r="E11" s="6">
        <f t="shared" si="0"/>
        <v>-0.12716763005780418</v>
      </c>
      <c r="F11" s="6">
        <f t="shared" si="1"/>
        <v>-2.3133543638275631</v>
      </c>
      <c r="G11" s="6">
        <v>5.2947976878612719</v>
      </c>
      <c r="H11" s="6">
        <v>5.5606936416184976</v>
      </c>
      <c r="I11" s="6">
        <f t="shared" si="2"/>
        <v>-0.26589595375722563</v>
      </c>
      <c r="J11" s="6">
        <f t="shared" si="3"/>
        <v>-5.0218340611353751</v>
      </c>
      <c r="K11" s="6">
        <v>5.395953757225433</v>
      </c>
      <c r="L11" s="6">
        <v>5.5924855491329488</v>
      </c>
      <c r="M11" s="6">
        <f t="shared" si="4"/>
        <v>0.1965317919075158</v>
      </c>
      <c r="N11" s="6">
        <f t="shared" si="5"/>
        <v>3.6422067487948833</v>
      </c>
    </row>
    <row r="12" spans="1:14" x14ac:dyDescent="0.25">
      <c r="A12" s="1" t="s">
        <v>13</v>
      </c>
      <c r="B12" s="4">
        <v>1</v>
      </c>
      <c r="C12" s="6">
        <v>3.6629834254143647</v>
      </c>
      <c r="D12" s="6">
        <v>3.9116022099447512</v>
      </c>
      <c r="E12" s="6">
        <f t="shared" si="0"/>
        <v>-0.24861878453038644</v>
      </c>
      <c r="F12" s="6">
        <f t="shared" si="1"/>
        <v>-6.7873303167420724</v>
      </c>
      <c r="G12" s="6">
        <v>3.8026607538802661</v>
      </c>
      <c r="H12" s="6">
        <v>3.9190687361419068</v>
      </c>
      <c r="I12" s="6">
        <f t="shared" si="2"/>
        <v>-0.11640798226164062</v>
      </c>
      <c r="J12" s="6">
        <f t="shared" si="3"/>
        <v>-3.0612244897959138</v>
      </c>
      <c r="K12" s="6">
        <v>3.7328220896473154</v>
      </c>
      <c r="L12" s="6">
        <v>3.9153354730433287</v>
      </c>
      <c r="M12" s="6">
        <f t="shared" si="4"/>
        <v>0.18251338339601331</v>
      </c>
      <c r="N12" s="6">
        <f t="shared" si="5"/>
        <v>4.8894208995976438</v>
      </c>
    </row>
    <row r="13" spans="1:14" x14ac:dyDescent="0.25">
      <c r="A13" s="1" t="s">
        <v>14</v>
      </c>
      <c r="B13" s="4">
        <v>1</v>
      </c>
      <c r="C13" s="6">
        <v>4.189473684210526</v>
      </c>
      <c r="D13" s="6">
        <v>4.1947368421052635</v>
      </c>
      <c r="E13" s="6">
        <f t="shared" si="0"/>
        <v>-5.2631578947375246E-3</v>
      </c>
      <c r="F13" s="6">
        <f t="shared" si="1"/>
        <v>-0.1256281407035339</v>
      </c>
      <c r="G13" s="6">
        <v>4.3052631578947365</v>
      </c>
      <c r="H13" s="6">
        <v>4.3842105263157896</v>
      </c>
      <c r="I13" s="6">
        <f t="shared" si="2"/>
        <v>-7.8947368421053099E-2</v>
      </c>
      <c r="J13" s="6">
        <f t="shared" si="3"/>
        <v>-1.8337408312958545</v>
      </c>
      <c r="K13" s="6">
        <v>4.2473684210526308</v>
      </c>
      <c r="L13" s="6">
        <v>4.2894736842105265</v>
      </c>
      <c r="M13" s="6">
        <f t="shared" si="4"/>
        <v>4.2105263157895756E-2</v>
      </c>
      <c r="N13" s="6">
        <f t="shared" si="5"/>
        <v>0.99132589838911955</v>
      </c>
    </row>
    <row r="14" spans="1:14" x14ac:dyDescent="0.25">
      <c r="A14" s="1" t="s">
        <v>15</v>
      </c>
      <c r="B14" s="4">
        <v>1</v>
      </c>
      <c r="C14" s="6">
        <v>4.29</v>
      </c>
      <c r="D14" s="6">
        <v>4.68</v>
      </c>
      <c r="E14" s="6">
        <f t="shared" si="0"/>
        <v>-0.38999999999999968</v>
      </c>
      <c r="F14" s="6">
        <f t="shared" si="1"/>
        <v>-9.0909090909090846</v>
      </c>
      <c r="G14" s="6">
        <v>4.3949999999999996</v>
      </c>
      <c r="H14" s="6">
        <v>4.7300000000000004</v>
      </c>
      <c r="I14" s="6">
        <f t="shared" si="2"/>
        <v>-0.33500000000000085</v>
      </c>
      <c r="J14" s="6">
        <f t="shared" si="3"/>
        <v>-7.6222980659840927</v>
      </c>
      <c r="K14" s="6">
        <v>4.3424999999999994</v>
      </c>
      <c r="L14" s="6">
        <v>4.7050000000000001</v>
      </c>
      <c r="M14" s="6">
        <f t="shared" si="4"/>
        <v>0.36250000000000071</v>
      </c>
      <c r="N14" s="6">
        <f t="shared" si="5"/>
        <v>8.3477259643062922</v>
      </c>
    </row>
    <row r="15" spans="1:14" x14ac:dyDescent="0.25">
      <c r="A15" s="11" t="s">
        <v>16</v>
      </c>
      <c r="B15" s="12">
        <v>1</v>
      </c>
      <c r="C15" s="6">
        <v>3.6627906976744184</v>
      </c>
      <c r="D15" s="6">
        <v>3.5077519379844961</v>
      </c>
      <c r="E15" s="6">
        <f t="shared" si="0"/>
        <v>0.15503875968992231</v>
      </c>
      <c r="F15" s="6">
        <f t="shared" si="1"/>
        <v>4.2328042328042281</v>
      </c>
      <c r="G15" s="6">
        <v>3.7632850241545892</v>
      </c>
      <c r="H15" s="6">
        <v>3.4879227053140096</v>
      </c>
      <c r="I15" s="6">
        <f t="shared" si="2"/>
        <v>0.2753623188405796</v>
      </c>
      <c r="J15" s="6">
        <f t="shared" si="3"/>
        <v>7.3170731707317049</v>
      </c>
      <c r="K15" s="6">
        <v>3.7130378609145041</v>
      </c>
      <c r="L15" s="6">
        <v>3.4978373216492527</v>
      </c>
      <c r="M15" s="6">
        <f t="shared" si="4"/>
        <v>-0.2152005392652514</v>
      </c>
      <c r="N15" s="6">
        <f t="shared" si="5"/>
        <v>-5.7958078351576114</v>
      </c>
    </row>
    <row r="16" spans="1:14" x14ac:dyDescent="0.25">
      <c r="A16" s="1" t="s">
        <v>18</v>
      </c>
      <c r="B16" s="4">
        <v>1</v>
      </c>
      <c r="C16" s="6">
        <v>4.875</v>
      </c>
      <c r="D16" s="6">
        <v>4.40625</v>
      </c>
      <c r="E16" s="6">
        <f t="shared" si="0"/>
        <v>0.46875</v>
      </c>
      <c r="F16" s="6">
        <f t="shared" si="1"/>
        <v>9.615384615384615</v>
      </c>
      <c r="G16" s="6">
        <v>5.1308900523560208</v>
      </c>
      <c r="H16" s="6">
        <v>5.157068062827225</v>
      </c>
      <c r="I16" s="6">
        <f t="shared" si="2"/>
        <v>-2.6178010471204161E-2</v>
      </c>
      <c r="J16" s="6">
        <f t="shared" si="3"/>
        <v>-0.51020408163265252</v>
      </c>
      <c r="K16" s="6">
        <v>5.0029450261780104</v>
      </c>
      <c r="L16" s="6">
        <v>4.7816590314136125</v>
      </c>
      <c r="M16" s="6">
        <f t="shared" si="4"/>
        <v>-0.22128599476439792</v>
      </c>
      <c r="N16" s="6">
        <f t="shared" si="5"/>
        <v>-4.4231146575969653</v>
      </c>
    </row>
    <row r="17" spans="1:14" x14ac:dyDescent="0.25">
      <c r="A17" s="1" t="s">
        <v>19</v>
      </c>
      <c r="B17" s="4">
        <v>1</v>
      </c>
      <c r="C17" s="6">
        <v>5.61</v>
      </c>
      <c r="D17" s="6">
        <v>5.7850000000000001</v>
      </c>
      <c r="E17" s="6">
        <f t="shared" si="0"/>
        <v>-0.17499999999999982</v>
      </c>
      <c r="F17" s="6">
        <f t="shared" si="1"/>
        <v>-3.1194295900178219</v>
      </c>
      <c r="G17" s="6">
        <v>5.7424999999999997</v>
      </c>
      <c r="H17" s="6">
        <v>5.66</v>
      </c>
      <c r="I17" s="6">
        <f t="shared" si="2"/>
        <v>8.2499999999999574E-2</v>
      </c>
      <c r="J17" s="6">
        <f t="shared" si="3"/>
        <v>1.4366565084893266</v>
      </c>
      <c r="K17" s="6">
        <v>5.6762499999999996</v>
      </c>
      <c r="L17" s="6">
        <v>5.7225000000000001</v>
      </c>
      <c r="M17" s="6">
        <f t="shared" si="4"/>
        <v>4.6250000000000568E-2</v>
      </c>
      <c r="N17" s="6">
        <f t="shared" si="5"/>
        <v>0.81479850253249186</v>
      </c>
    </row>
    <row r="18" spans="1:14" x14ac:dyDescent="0.25">
      <c r="A18" s="1" t="s">
        <v>20</v>
      </c>
      <c r="B18" s="4">
        <v>1</v>
      </c>
      <c r="C18" s="6">
        <v>4.3930348258706466</v>
      </c>
      <c r="D18" s="6">
        <v>4.7313432835820892</v>
      </c>
      <c r="E18" s="6">
        <f t="shared" si="0"/>
        <v>-0.33830845771144258</v>
      </c>
      <c r="F18" s="6">
        <f t="shared" si="1"/>
        <v>-7.701019252548126</v>
      </c>
      <c r="G18" s="6">
        <v>4.7149999999999999</v>
      </c>
      <c r="H18" s="6">
        <v>4.88</v>
      </c>
      <c r="I18" s="6">
        <f t="shared" si="2"/>
        <v>-0.16500000000000004</v>
      </c>
      <c r="J18" s="6">
        <f t="shared" si="3"/>
        <v>-3.4994697773064698</v>
      </c>
      <c r="K18" s="6">
        <v>4.5540174129353233</v>
      </c>
      <c r="L18" s="6">
        <v>4.8056716417910446</v>
      </c>
      <c r="M18" s="6">
        <f t="shared" si="4"/>
        <v>0.25165422885572131</v>
      </c>
      <c r="N18" s="6">
        <f t="shared" si="5"/>
        <v>5.5259830175641742</v>
      </c>
    </row>
    <row r="19" spans="1:14" x14ac:dyDescent="0.25">
      <c r="A19" s="1" t="s">
        <v>22</v>
      </c>
      <c r="B19" s="4">
        <v>1</v>
      </c>
      <c r="C19" s="6">
        <v>5.0505050505050502</v>
      </c>
      <c r="D19" s="6">
        <v>4.6111111111111107</v>
      </c>
      <c r="E19" s="6">
        <f t="shared" si="0"/>
        <v>0.43939393939393945</v>
      </c>
      <c r="F19" s="6">
        <f t="shared" si="1"/>
        <v>8.7000000000000011</v>
      </c>
      <c r="G19" s="6">
        <v>5.4444444444444446</v>
      </c>
      <c r="H19" s="6">
        <v>4.9444444444444446</v>
      </c>
      <c r="I19" s="6">
        <f t="shared" si="2"/>
        <v>0.5</v>
      </c>
      <c r="J19" s="6">
        <f t="shared" si="3"/>
        <v>9.1836734693877542</v>
      </c>
      <c r="K19" s="6">
        <v>5.2474747474747474</v>
      </c>
      <c r="L19" s="6">
        <v>4.7777777777777777</v>
      </c>
      <c r="M19" s="6">
        <f t="shared" si="4"/>
        <v>-0.46969696969696972</v>
      </c>
      <c r="N19" s="6">
        <f t="shared" si="5"/>
        <v>-8.9509143407122238</v>
      </c>
    </row>
    <row r="20" spans="1:14" x14ac:dyDescent="0.25">
      <c r="A20" s="1" t="s">
        <v>23</v>
      </c>
      <c r="B20" s="3">
        <v>2</v>
      </c>
      <c r="C20" s="6">
        <v>5.6521739130434785</v>
      </c>
      <c r="D20" s="6">
        <v>5.9619565217391308</v>
      </c>
      <c r="E20" s="6">
        <f t="shared" si="0"/>
        <v>-0.30978260869565233</v>
      </c>
      <c r="F20" s="6">
        <f t="shared" si="1"/>
        <v>-5.4807692307692335</v>
      </c>
      <c r="G20" s="6">
        <v>5.704301075268817</v>
      </c>
      <c r="H20" s="6">
        <v>5.887096774193548</v>
      </c>
      <c r="I20" s="6">
        <f t="shared" si="2"/>
        <v>-0.18279569892473102</v>
      </c>
      <c r="J20" s="6">
        <f t="shared" si="3"/>
        <v>-3.2045240339302516</v>
      </c>
      <c r="K20" s="6">
        <v>5.6782374941561482</v>
      </c>
      <c r="L20" s="6">
        <v>5.9245266479663394</v>
      </c>
      <c r="M20" s="6">
        <f t="shared" si="4"/>
        <v>0.24628915381019123</v>
      </c>
      <c r="N20" s="6">
        <f t="shared" si="5"/>
        <v>4.3374225552147792</v>
      </c>
    </row>
    <row r="21" spans="1:14" x14ac:dyDescent="0.25">
      <c r="A21" s="1" t="s">
        <v>24</v>
      </c>
      <c r="B21" s="3">
        <v>2</v>
      </c>
      <c r="C21" s="6">
        <v>4.358585858585859</v>
      </c>
      <c r="D21" s="6">
        <v>4.5404040404040407</v>
      </c>
      <c r="E21" s="6">
        <f t="shared" si="0"/>
        <v>-0.18181818181818166</v>
      </c>
      <c r="F21" s="6">
        <f t="shared" si="1"/>
        <v>-4.1714947856315137</v>
      </c>
      <c r="G21" s="6">
        <v>5.0505050505050502</v>
      </c>
      <c r="H21" s="6">
        <v>4.6515151515151514</v>
      </c>
      <c r="I21" s="6">
        <f t="shared" si="2"/>
        <v>0.39898989898989878</v>
      </c>
      <c r="J21" s="6">
        <f t="shared" si="3"/>
        <v>7.8999999999999968</v>
      </c>
      <c r="K21" s="6">
        <v>4.704545454545455</v>
      </c>
      <c r="L21" s="6">
        <v>4.595959595959596</v>
      </c>
      <c r="M21" s="6">
        <f t="shared" si="4"/>
        <v>-0.10858585858585901</v>
      </c>
      <c r="N21" s="6">
        <f t="shared" si="5"/>
        <v>-2.3081052066559402</v>
      </c>
    </row>
    <row r="22" spans="1:14" x14ac:dyDescent="0.25">
      <c r="A22" s="1" t="s">
        <v>25</v>
      </c>
      <c r="B22" s="3">
        <v>2</v>
      </c>
      <c r="C22" s="6">
        <v>4.5418994413407825</v>
      </c>
      <c r="D22" s="6">
        <v>4.3854748603351954</v>
      </c>
      <c r="E22" s="6">
        <f t="shared" si="0"/>
        <v>0.15642458100558709</v>
      </c>
      <c r="F22" s="6">
        <f t="shared" si="1"/>
        <v>3.4440344403444141</v>
      </c>
      <c r="G22" s="6">
        <v>4.6555555555555559</v>
      </c>
      <c r="H22" s="6">
        <v>4.7111111111111112</v>
      </c>
      <c r="I22" s="6">
        <f t="shared" si="2"/>
        <v>-5.5555555555555358E-2</v>
      </c>
      <c r="J22" s="6">
        <f t="shared" si="3"/>
        <v>-1.1933174224343632</v>
      </c>
      <c r="K22" s="6">
        <v>4.5987274984481692</v>
      </c>
      <c r="L22" s="6">
        <v>4.5482929857231529</v>
      </c>
      <c r="M22" s="6">
        <f t="shared" si="4"/>
        <v>-5.0434512725016312E-2</v>
      </c>
      <c r="N22" s="6">
        <f t="shared" si="5"/>
        <v>-1.0967058331252575</v>
      </c>
    </row>
    <row r="23" spans="1:14" x14ac:dyDescent="0.25">
      <c r="A23" s="1" t="s">
        <v>26</v>
      </c>
      <c r="B23" s="3">
        <v>2</v>
      </c>
      <c r="C23" s="6">
        <v>4.45</v>
      </c>
      <c r="D23" s="6">
        <v>5.15</v>
      </c>
      <c r="E23" s="6">
        <f t="shared" si="0"/>
        <v>-0.70000000000000018</v>
      </c>
      <c r="F23" s="6">
        <f t="shared" si="1"/>
        <v>-15.730337078651688</v>
      </c>
      <c r="G23" s="6">
        <v>4.5139664804469275</v>
      </c>
      <c r="H23" s="6">
        <v>4.7206703910614527</v>
      </c>
      <c r="I23" s="6">
        <f t="shared" si="2"/>
        <v>-0.2067039106145252</v>
      </c>
      <c r="J23" s="6">
        <f t="shared" si="3"/>
        <v>-4.5792079207920802</v>
      </c>
      <c r="K23" s="6">
        <v>4.4819832402234638</v>
      </c>
      <c r="L23" s="6">
        <v>4.9353351955307261</v>
      </c>
      <c r="M23" s="6">
        <f t="shared" si="4"/>
        <v>0.45335195530726224</v>
      </c>
      <c r="N23" s="6">
        <f t="shared" si="5"/>
        <v>10.114985509956055</v>
      </c>
    </row>
    <row r="24" spans="1:14" x14ac:dyDescent="0.25">
      <c r="A24" s="1" t="s">
        <v>27</v>
      </c>
      <c r="B24" s="3">
        <v>2</v>
      </c>
      <c r="C24" s="6">
        <v>4.291666666666667</v>
      </c>
      <c r="D24" s="6">
        <v>4.442708333333333</v>
      </c>
      <c r="E24" s="6">
        <f t="shared" si="0"/>
        <v>-0.15104166666666607</v>
      </c>
      <c r="F24" s="6">
        <f t="shared" si="1"/>
        <v>-3.5194174757281411</v>
      </c>
      <c r="G24" s="6">
        <v>4.09375</v>
      </c>
      <c r="H24" s="6">
        <v>4.161458333333333</v>
      </c>
      <c r="I24" s="6">
        <f t="shared" si="2"/>
        <v>-6.7708333333333037E-2</v>
      </c>
      <c r="J24" s="6">
        <f t="shared" si="3"/>
        <v>-1.6539440203562268</v>
      </c>
      <c r="K24" s="6">
        <v>4.1927083333333339</v>
      </c>
      <c r="L24" s="6">
        <v>4.302083333333333</v>
      </c>
      <c r="M24" s="6">
        <f t="shared" si="4"/>
        <v>0.10937499999999911</v>
      </c>
      <c r="N24" s="6">
        <f t="shared" si="5"/>
        <v>2.6086956521738913</v>
      </c>
    </row>
    <row r="25" spans="1:14" x14ac:dyDescent="0.25">
      <c r="A25" s="1" t="s">
        <v>28</v>
      </c>
      <c r="B25" s="4">
        <v>2</v>
      </c>
      <c r="C25" s="6">
        <v>4.8736263736263732</v>
      </c>
      <c r="D25" s="6">
        <v>5.2417582417582418</v>
      </c>
      <c r="E25" s="6">
        <f t="shared" si="0"/>
        <v>-0.3681318681318686</v>
      </c>
      <c r="F25" s="6">
        <f t="shared" si="1"/>
        <v>-7.5535512965050833</v>
      </c>
      <c r="G25" s="6">
        <v>4.9395604395604398</v>
      </c>
      <c r="H25" s="6">
        <v>5.6923076923076925</v>
      </c>
      <c r="I25" s="6">
        <f t="shared" si="2"/>
        <v>-0.75274725274725274</v>
      </c>
      <c r="J25" s="6">
        <f t="shared" si="3"/>
        <v>-15.239154616240265</v>
      </c>
      <c r="K25" s="6">
        <v>4.9065934065934069</v>
      </c>
      <c r="L25" s="6">
        <v>5.4670329670329672</v>
      </c>
      <c r="M25" s="6">
        <f t="shared" si="4"/>
        <v>0.56043956043956022</v>
      </c>
      <c r="N25" s="6">
        <f t="shared" si="5"/>
        <v>11.42217245240761</v>
      </c>
    </row>
    <row r="26" spans="1:14" x14ac:dyDescent="0.25">
      <c r="A26" s="1" t="s">
        <v>29</v>
      </c>
      <c r="B26" s="4">
        <v>2</v>
      </c>
      <c r="C26" s="6">
        <v>5.1340206185567014</v>
      </c>
      <c r="D26" s="6">
        <v>5.1649484536082477</v>
      </c>
      <c r="E26" s="6">
        <f t="shared" si="0"/>
        <v>-3.0927835051546282E-2</v>
      </c>
      <c r="F26" s="6">
        <f t="shared" si="1"/>
        <v>-0.6024096385542147</v>
      </c>
      <c r="G26" s="6">
        <v>4.9948717948717949</v>
      </c>
      <c r="H26" s="6">
        <v>5.1538461538461542</v>
      </c>
      <c r="I26" s="6">
        <f t="shared" si="2"/>
        <v>-0.1589743589743593</v>
      </c>
      <c r="J26" s="6">
        <f t="shared" si="3"/>
        <v>-3.1827515400410742</v>
      </c>
      <c r="K26" s="6">
        <v>5.0644462067142477</v>
      </c>
      <c r="L26" s="6">
        <v>5.159397303727201</v>
      </c>
      <c r="M26" s="6">
        <f t="shared" si="4"/>
        <v>9.4951097012953234E-2</v>
      </c>
      <c r="N26" s="6">
        <f t="shared" si="5"/>
        <v>1.8748564628264928</v>
      </c>
    </row>
    <row r="27" spans="1:14" x14ac:dyDescent="0.25">
      <c r="A27" s="1" t="s">
        <v>30</v>
      </c>
      <c r="B27" s="4">
        <v>2</v>
      </c>
      <c r="C27" s="6">
        <v>4.6938775510204085</v>
      </c>
      <c r="D27" s="6">
        <v>4.8163265306122449</v>
      </c>
      <c r="E27" s="6">
        <f t="shared" si="0"/>
        <v>-0.12244897959183643</v>
      </c>
      <c r="F27" s="6">
        <f t="shared" si="1"/>
        <v>-2.6086956521739064</v>
      </c>
      <c r="G27" s="6">
        <v>5.2268041237113403</v>
      </c>
      <c r="H27" s="6">
        <v>4.7422680412371134</v>
      </c>
      <c r="I27" s="6">
        <f t="shared" si="2"/>
        <v>0.48453608247422686</v>
      </c>
      <c r="J27" s="6">
        <f t="shared" si="3"/>
        <v>9.2702169625246551</v>
      </c>
      <c r="K27" s="6">
        <v>4.9603408373658748</v>
      </c>
      <c r="L27" s="6">
        <v>4.7792972859246792</v>
      </c>
      <c r="M27" s="6">
        <f t="shared" si="4"/>
        <v>-0.18104355144119566</v>
      </c>
      <c r="N27" s="6">
        <f t="shared" si="5"/>
        <v>-3.6498207961317535</v>
      </c>
    </row>
    <row r="28" spans="1:14" x14ac:dyDescent="0.25">
      <c r="A28" s="1" t="s">
        <v>31</v>
      </c>
      <c r="B28" s="4">
        <v>2</v>
      </c>
      <c r="C28" s="6">
        <v>5.3169398907103824</v>
      </c>
      <c r="D28" s="6">
        <v>4.9781420765027322</v>
      </c>
      <c r="E28" s="6">
        <f t="shared" si="0"/>
        <v>0.33879781420765021</v>
      </c>
      <c r="F28" s="6">
        <f t="shared" si="1"/>
        <v>6.3720452209660827</v>
      </c>
      <c r="G28" s="6">
        <v>6.1459459459459458</v>
      </c>
      <c r="H28" s="6">
        <v>5.4702702702702704</v>
      </c>
      <c r="I28" s="6">
        <f t="shared" si="2"/>
        <v>0.67567567567567544</v>
      </c>
      <c r="J28" s="6">
        <f t="shared" si="3"/>
        <v>10.993843447669303</v>
      </c>
      <c r="K28" s="6">
        <v>5.7314429183281641</v>
      </c>
      <c r="L28" s="6">
        <v>5.2242061733865013</v>
      </c>
      <c r="M28" s="6">
        <f t="shared" si="4"/>
        <v>-0.50723674494166282</v>
      </c>
      <c r="N28" s="6">
        <f t="shared" si="5"/>
        <v>-8.8500706047269073</v>
      </c>
    </row>
    <row r="29" spans="1:14" x14ac:dyDescent="0.25">
      <c r="A29" s="1" t="s">
        <v>32</v>
      </c>
      <c r="B29" s="4">
        <v>2</v>
      </c>
      <c r="C29" s="6">
        <v>4.7326203208556148</v>
      </c>
      <c r="D29" s="6">
        <v>4.786096256684492</v>
      </c>
      <c r="E29" s="6">
        <f t="shared" si="0"/>
        <v>-5.3475935828877219E-2</v>
      </c>
      <c r="F29" s="6">
        <f t="shared" si="1"/>
        <v>-1.1299435028248632</v>
      </c>
      <c r="G29" s="6">
        <v>4.8449197860962565</v>
      </c>
      <c r="H29" s="6">
        <v>4.6096256684491976</v>
      </c>
      <c r="I29" s="6">
        <f t="shared" si="2"/>
        <v>0.23529411764705888</v>
      </c>
      <c r="J29" s="6">
        <f t="shared" si="3"/>
        <v>4.856512141280354</v>
      </c>
      <c r="K29" s="6">
        <v>4.7887700534759361</v>
      </c>
      <c r="L29" s="6">
        <v>4.6978609625668444</v>
      </c>
      <c r="M29" s="6">
        <f t="shared" si="4"/>
        <v>-9.0909090909091717E-2</v>
      </c>
      <c r="N29" s="6">
        <f t="shared" si="5"/>
        <v>-1.8983807928531715</v>
      </c>
    </row>
    <row r="30" spans="1:14" x14ac:dyDescent="0.25">
      <c r="A30" s="1" t="s">
        <v>33</v>
      </c>
      <c r="B30" s="4">
        <v>2</v>
      </c>
      <c r="C30" s="6">
        <v>3.9147727272727271</v>
      </c>
      <c r="D30" s="6">
        <v>4.1079545454545459</v>
      </c>
      <c r="E30" s="6">
        <f t="shared" si="0"/>
        <v>-0.19318181818181879</v>
      </c>
      <c r="F30" s="6">
        <f t="shared" si="1"/>
        <v>-4.9346879535558932</v>
      </c>
      <c r="G30" s="6">
        <v>3.8181818181818183</v>
      </c>
      <c r="H30" s="6">
        <v>4.3977272727272725</v>
      </c>
      <c r="I30" s="6">
        <f t="shared" si="2"/>
        <v>-0.57954545454545414</v>
      </c>
      <c r="J30" s="6">
        <f t="shared" si="3"/>
        <v>-15.178571428571416</v>
      </c>
      <c r="K30" s="6">
        <v>3.8664772727272725</v>
      </c>
      <c r="L30" s="6">
        <v>4.2528409090909092</v>
      </c>
      <c r="M30" s="6">
        <f t="shared" si="4"/>
        <v>0.38636363636363669</v>
      </c>
      <c r="N30" s="6">
        <f t="shared" si="5"/>
        <v>9.9926524614254308</v>
      </c>
    </row>
    <row r="31" spans="1:14" x14ac:dyDescent="0.25">
      <c r="A31" s="1" t="s">
        <v>34</v>
      </c>
      <c r="B31" s="4">
        <v>2</v>
      </c>
      <c r="C31" s="6">
        <v>4.534391534391534</v>
      </c>
      <c r="D31" s="6">
        <v>4.2010582010582009</v>
      </c>
      <c r="E31" s="6">
        <f t="shared" si="0"/>
        <v>0.33333333333333304</v>
      </c>
      <c r="F31" s="6">
        <f t="shared" si="1"/>
        <v>7.3512252042006931</v>
      </c>
      <c r="G31" s="6">
        <v>4.4285714285714288</v>
      </c>
      <c r="H31" s="6">
        <v>4.333333333333333</v>
      </c>
      <c r="I31" s="6">
        <f t="shared" si="2"/>
        <v>9.5238095238095788E-2</v>
      </c>
      <c r="J31" s="6">
        <f t="shared" si="3"/>
        <v>2.1505376344086145</v>
      </c>
      <c r="K31" s="6">
        <v>4.481481481481481</v>
      </c>
      <c r="L31" s="6">
        <v>4.2671957671957674</v>
      </c>
      <c r="M31" s="6">
        <f t="shared" si="4"/>
        <v>-0.21428571428571352</v>
      </c>
      <c r="N31" s="6">
        <f t="shared" si="5"/>
        <v>-4.781582054309311</v>
      </c>
    </row>
    <row r="32" spans="1:14" x14ac:dyDescent="0.25">
      <c r="A32" s="1" t="s">
        <v>35</v>
      </c>
      <c r="B32" s="4">
        <v>2</v>
      </c>
      <c r="C32" s="6">
        <v>4.682795698924731</v>
      </c>
      <c r="D32" s="6">
        <v>4.688172043010753</v>
      </c>
      <c r="E32" s="6">
        <f t="shared" si="0"/>
        <v>-5.3763440860219447E-3</v>
      </c>
      <c r="F32" s="6">
        <f t="shared" si="1"/>
        <v>-0.11481056257176599</v>
      </c>
      <c r="G32" s="6">
        <v>4.806451612903226</v>
      </c>
      <c r="H32" s="6">
        <v>4.93010752688172</v>
      </c>
      <c r="I32" s="6">
        <f t="shared" si="2"/>
        <v>-0.12365591397849407</v>
      </c>
      <c r="J32" s="6">
        <f t="shared" si="3"/>
        <v>-2.5727069351230307</v>
      </c>
      <c r="K32" s="6">
        <v>4.7446236559139781</v>
      </c>
      <c r="L32" s="6">
        <v>4.8091397849462361</v>
      </c>
      <c r="M32" s="6">
        <f t="shared" si="4"/>
        <v>6.4516129032258007E-2</v>
      </c>
      <c r="N32" s="6">
        <f t="shared" si="5"/>
        <v>1.3597733711048148</v>
      </c>
    </row>
    <row r="33" spans="1:14" x14ac:dyDescent="0.25">
      <c r="A33" s="11" t="s">
        <v>36</v>
      </c>
      <c r="B33" s="12">
        <v>2</v>
      </c>
      <c r="C33" s="6">
        <v>5.4263157894736844</v>
      </c>
      <c r="D33" s="6">
        <v>4.9894736842105267</v>
      </c>
      <c r="E33" s="6">
        <f t="shared" si="0"/>
        <v>0.4368421052631577</v>
      </c>
      <c r="F33" s="6">
        <f t="shared" si="1"/>
        <v>8.0504364694471349</v>
      </c>
      <c r="G33" s="6">
        <v>5.0732984293193715</v>
      </c>
      <c r="H33" s="6">
        <v>5.4293193717277486</v>
      </c>
      <c r="I33" s="6">
        <f t="shared" si="2"/>
        <v>-0.35602094240837712</v>
      </c>
      <c r="J33" s="6">
        <f t="shared" si="3"/>
        <v>-7.0175438596491269</v>
      </c>
      <c r="K33" s="6">
        <v>5.2498071093965279</v>
      </c>
      <c r="L33" s="6">
        <v>5.2093965279691377</v>
      </c>
      <c r="M33" s="6">
        <f t="shared" si="4"/>
        <v>-4.0410581427390291E-2</v>
      </c>
      <c r="N33" s="6">
        <f t="shared" si="5"/>
        <v>-0.76975364209210995</v>
      </c>
    </row>
    <row r="34" spans="1:14" x14ac:dyDescent="0.25">
      <c r="A34" s="1" t="s">
        <v>37</v>
      </c>
      <c r="B34" s="4">
        <v>2</v>
      </c>
      <c r="C34" s="6">
        <v>5.3936170212765955</v>
      </c>
      <c r="D34" s="6">
        <v>4.9946808510638299</v>
      </c>
      <c r="E34" s="6">
        <f t="shared" si="0"/>
        <v>0.39893617021276562</v>
      </c>
      <c r="F34" s="6">
        <f t="shared" si="1"/>
        <v>7.3964497041420056</v>
      </c>
      <c r="G34" s="6">
        <v>5.7313829787234045</v>
      </c>
      <c r="H34" s="6">
        <v>5.1223404255319149</v>
      </c>
      <c r="I34" s="6">
        <f t="shared" si="2"/>
        <v>0.60904255319148959</v>
      </c>
      <c r="J34" s="6">
        <f t="shared" si="3"/>
        <v>10.626450116009284</v>
      </c>
      <c r="K34" s="6">
        <v>5.5625</v>
      </c>
      <c r="L34" s="6">
        <v>5.0585106382978724</v>
      </c>
      <c r="M34" s="6">
        <f t="shared" si="4"/>
        <v>-0.5039893617021276</v>
      </c>
      <c r="N34" s="6">
        <f t="shared" si="5"/>
        <v>-9.0604829070045412</v>
      </c>
    </row>
    <row r="35" spans="1:14" x14ac:dyDescent="0.25">
      <c r="A35" s="1" t="s">
        <v>38</v>
      </c>
      <c r="B35" s="4">
        <v>2</v>
      </c>
      <c r="C35" s="6">
        <v>4.876344086021505</v>
      </c>
      <c r="D35" s="6">
        <v>4.376344086021505</v>
      </c>
      <c r="E35" s="6">
        <f t="shared" si="0"/>
        <v>0.5</v>
      </c>
      <c r="F35" s="6">
        <f t="shared" si="1"/>
        <v>10.253583241455347</v>
      </c>
      <c r="G35" s="6">
        <v>5.0957446808510642</v>
      </c>
      <c r="H35" s="6">
        <v>4.2287234042553195</v>
      </c>
      <c r="I35" s="6">
        <f t="shared" si="2"/>
        <v>0.86702127659574479</v>
      </c>
      <c r="J35" s="6">
        <f t="shared" si="3"/>
        <v>17.014613778705638</v>
      </c>
      <c r="K35" s="6">
        <v>4.9860443834362851</v>
      </c>
      <c r="L35" s="6">
        <v>4.3025337451384118</v>
      </c>
      <c r="M35" s="6">
        <f t="shared" si="4"/>
        <v>-0.68351063829787329</v>
      </c>
      <c r="N35" s="6">
        <f t="shared" si="5"/>
        <v>-13.708474809580638</v>
      </c>
    </row>
    <row r="36" spans="1:14" x14ac:dyDescent="0.25">
      <c r="A36" s="1" t="s">
        <v>39</v>
      </c>
      <c r="B36" s="4">
        <v>2</v>
      </c>
      <c r="C36" s="6">
        <v>5.05524861878453</v>
      </c>
      <c r="D36" s="6">
        <v>5.4640883977900554</v>
      </c>
      <c r="E36" s="6">
        <f t="shared" si="0"/>
        <v>-0.40883977900552537</v>
      </c>
      <c r="F36" s="6">
        <f t="shared" si="1"/>
        <v>-8.0874316939890818</v>
      </c>
      <c r="G36" s="6">
        <v>5.4651162790697674</v>
      </c>
      <c r="H36" s="6">
        <v>5.382059800664452</v>
      </c>
      <c r="I36" s="6">
        <f t="shared" si="2"/>
        <v>8.3056478405315382E-2</v>
      </c>
      <c r="J36" s="6">
        <f t="shared" si="3"/>
        <v>1.5197568389057707</v>
      </c>
      <c r="K36" s="6">
        <v>5.2601824489271483</v>
      </c>
      <c r="L36" s="6">
        <v>5.4230740992272537</v>
      </c>
      <c r="M36" s="6">
        <f t="shared" si="4"/>
        <v>0.16289165030010544</v>
      </c>
      <c r="N36" s="6">
        <f t="shared" si="5"/>
        <v>3.0966920231698114</v>
      </c>
    </row>
    <row r="37" spans="1:14" x14ac:dyDescent="0.25">
      <c r="A37" s="1" t="s">
        <v>40</v>
      </c>
      <c r="B37" s="4">
        <v>2</v>
      </c>
      <c r="C37" s="6">
        <v>5.5217391304347823</v>
      </c>
      <c r="D37" s="6">
        <v>5.1413043478260869</v>
      </c>
      <c r="E37" s="6">
        <f t="shared" si="0"/>
        <v>0.38043478260869534</v>
      </c>
      <c r="F37" s="6">
        <f t="shared" si="1"/>
        <v>6.8897637795275539</v>
      </c>
      <c r="G37" s="6">
        <v>4.6902173913043477</v>
      </c>
      <c r="H37" s="6">
        <v>4.7771739130434785</v>
      </c>
      <c r="I37" s="6">
        <f t="shared" si="2"/>
        <v>-8.6956521739130821E-2</v>
      </c>
      <c r="J37" s="6">
        <f t="shared" si="3"/>
        <v>-1.8539976825029052</v>
      </c>
      <c r="K37" s="6">
        <v>5.1059782608695645</v>
      </c>
      <c r="L37" s="6">
        <v>4.9592391304347831</v>
      </c>
      <c r="M37" s="6">
        <f t="shared" si="4"/>
        <v>-0.14673913043478137</v>
      </c>
      <c r="N37" s="6">
        <f t="shared" si="5"/>
        <v>-2.8738690792974748</v>
      </c>
    </row>
    <row r="38" spans="1:14" x14ac:dyDescent="0.25">
      <c r="A38" s="1" t="s">
        <v>41</v>
      </c>
      <c r="B38" s="4">
        <v>2</v>
      </c>
      <c r="C38" s="6">
        <v>4.5904761904761902</v>
      </c>
      <c r="D38" s="6">
        <v>4.647619047619048</v>
      </c>
      <c r="E38" s="6">
        <f t="shared" si="0"/>
        <v>-5.7142857142857828E-2</v>
      </c>
      <c r="F38" s="6">
        <f t="shared" si="1"/>
        <v>-1.2448132780083139</v>
      </c>
      <c r="G38" s="6">
        <v>4.7476190476190476</v>
      </c>
      <c r="H38" s="6">
        <v>4.5238095238095237</v>
      </c>
      <c r="I38" s="6">
        <f t="shared" si="2"/>
        <v>0.2238095238095239</v>
      </c>
      <c r="J38" s="6">
        <f t="shared" si="3"/>
        <v>4.7141424272818471</v>
      </c>
      <c r="K38" s="6">
        <v>4.6690476190476193</v>
      </c>
      <c r="L38" s="6">
        <v>4.5857142857142854</v>
      </c>
      <c r="M38" s="6">
        <f t="shared" si="4"/>
        <v>-8.3333333333333925E-2</v>
      </c>
      <c r="N38" s="6">
        <f t="shared" si="5"/>
        <v>-1.7848036715961371</v>
      </c>
    </row>
    <row r="39" spans="1:14" x14ac:dyDescent="0.25">
      <c r="A39" s="1" t="s">
        <v>42</v>
      </c>
      <c r="B39" s="3">
        <v>3</v>
      </c>
      <c r="C39" s="6">
        <v>5.833333333333333</v>
      </c>
      <c r="D39" s="6">
        <v>5.75</v>
      </c>
      <c r="E39" s="6">
        <f t="shared" si="0"/>
        <v>8.3333333333333037E-2</v>
      </c>
      <c r="F39" s="6">
        <f t="shared" si="1"/>
        <v>1.4285714285714235</v>
      </c>
      <c r="G39" s="6">
        <v>5.2611111111111111</v>
      </c>
      <c r="H39" s="6">
        <v>5.65</v>
      </c>
      <c r="I39" s="6">
        <f t="shared" si="2"/>
        <v>-0.38888888888888928</v>
      </c>
      <c r="J39" s="6">
        <f t="shared" si="3"/>
        <v>-7.3917634635691734</v>
      </c>
      <c r="K39" s="6">
        <v>5.5472222222222225</v>
      </c>
      <c r="L39" s="6">
        <v>5.7</v>
      </c>
      <c r="M39" s="6">
        <f t="shared" si="4"/>
        <v>0.15277777777777768</v>
      </c>
      <c r="N39" s="6">
        <f t="shared" si="5"/>
        <v>2.7541311967951909</v>
      </c>
    </row>
    <row r="40" spans="1:14" x14ac:dyDescent="0.25">
      <c r="A40" s="1" t="s">
        <v>43</v>
      </c>
      <c r="B40" s="3">
        <v>3</v>
      </c>
      <c r="C40" s="6">
        <v>5.6521739130434785</v>
      </c>
      <c r="D40" s="6">
        <v>5.8532608695652177</v>
      </c>
      <c r="E40" s="6">
        <f t="shared" si="0"/>
        <v>-0.20108695652173925</v>
      </c>
      <c r="F40" s="6">
        <f t="shared" si="1"/>
        <v>-3.5576923076923097</v>
      </c>
      <c r="G40" s="6">
        <v>5.5783783783783782</v>
      </c>
      <c r="H40" s="6">
        <v>5.1459459459459458</v>
      </c>
      <c r="I40" s="6">
        <f t="shared" si="2"/>
        <v>0.43243243243243246</v>
      </c>
      <c r="J40" s="6">
        <f t="shared" si="3"/>
        <v>7.7519379844961236</v>
      </c>
      <c r="K40" s="6">
        <v>5.6152761457109284</v>
      </c>
      <c r="L40" s="6">
        <v>5.4996034077555818</v>
      </c>
      <c r="M40" s="6">
        <f t="shared" si="4"/>
        <v>-0.11567273795534661</v>
      </c>
      <c r="N40" s="6">
        <f t="shared" si="5"/>
        <v>-2.059965261792156</v>
      </c>
    </row>
    <row r="41" spans="1:14" x14ac:dyDescent="0.25">
      <c r="A41" s="1" t="s">
        <v>44</v>
      </c>
      <c r="B41" s="3">
        <v>3</v>
      </c>
      <c r="C41" s="6">
        <v>5.0638297872340425</v>
      </c>
      <c r="D41" s="6">
        <v>5.2340425531914896</v>
      </c>
      <c r="E41" s="6">
        <f t="shared" si="0"/>
        <v>-0.17021276595744705</v>
      </c>
      <c r="F41" s="6">
        <f t="shared" si="1"/>
        <v>-3.361344537815131</v>
      </c>
      <c r="G41" s="6">
        <v>5.1329787234042552</v>
      </c>
      <c r="H41" s="6">
        <v>5.2872340425531918</v>
      </c>
      <c r="I41" s="6">
        <f t="shared" si="2"/>
        <v>-0.15425531914893664</v>
      </c>
      <c r="J41" s="6">
        <f t="shared" si="3"/>
        <v>-3.0051813471502684</v>
      </c>
      <c r="K41" s="6">
        <v>5.0984042553191493</v>
      </c>
      <c r="L41" s="6">
        <v>5.2606382978723403</v>
      </c>
      <c r="M41" s="6">
        <f t="shared" si="4"/>
        <v>0.16223404255319096</v>
      </c>
      <c r="N41" s="6">
        <f t="shared" si="5"/>
        <v>3.1820552947313403</v>
      </c>
    </row>
    <row r="42" spans="1:14" x14ac:dyDescent="0.25">
      <c r="A42" s="1" t="s">
        <v>45</v>
      </c>
      <c r="B42" s="3">
        <v>3</v>
      </c>
      <c r="C42" s="6">
        <v>4.9585798816568047</v>
      </c>
      <c r="D42" s="6">
        <v>4.8934911242603549</v>
      </c>
      <c r="E42" s="6">
        <f t="shared" si="0"/>
        <v>6.5088757396449815E-2</v>
      </c>
      <c r="F42" s="6">
        <f t="shared" si="1"/>
        <v>1.3126491646778065</v>
      </c>
      <c r="G42" s="6">
        <v>4.5157894736842108</v>
      </c>
      <c r="H42" s="6">
        <v>4.3</v>
      </c>
      <c r="I42" s="6">
        <f t="shared" si="2"/>
        <v>0.21578947368421098</v>
      </c>
      <c r="J42" s="6">
        <f t="shared" si="3"/>
        <v>4.7785547785547884</v>
      </c>
      <c r="K42" s="6">
        <v>4.7371846776705073</v>
      </c>
      <c r="L42" s="6">
        <v>4.5967455621301774</v>
      </c>
      <c r="M42" s="6">
        <f t="shared" si="4"/>
        <v>-0.14043911554032995</v>
      </c>
      <c r="N42" s="6">
        <f t="shared" si="5"/>
        <v>-2.9646113693289737</v>
      </c>
    </row>
    <row r="43" spans="1:14" x14ac:dyDescent="0.25">
      <c r="A43" s="1" t="s">
        <v>46</v>
      </c>
      <c r="B43" s="3">
        <v>3</v>
      </c>
      <c r="C43" s="6">
        <v>4.3789473684210529</v>
      </c>
      <c r="D43" s="6">
        <v>4.5315789473684207</v>
      </c>
      <c r="E43" s="6">
        <f t="shared" si="0"/>
        <v>-0.15263157894736779</v>
      </c>
      <c r="F43" s="6">
        <f t="shared" si="1"/>
        <v>-3.4855769230769083</v>
      </c>
      <c r="G43" s="6">
        <v>4.8888888888888893</v>
      </c>
      <c r="H43" s="6">
        <v>4.6031746031746028</v>
      </c>
      <c r="I43" s="6">
        <f t="shared" si="2"/>
        <v>0.28571428571428648</v>
      </c>
      <c r="J43" s="6">
        <f t="shared" si="3"/>
        <v>5.8441558441558596</v>
      </c>
      <c r="K43" s="6">
        <v>4.6339181286549707</v>
      </c>
      <c r="L43" s="6">
        <v>4.5673767752715122</v>
      </c>
      <c r="M43" s="6">
        <f t="shared" si="4"/>
        <v>-6.6541353383458457E-2</v>
      </c>
      <c r="N43" s="6">
        <f t="shared" si="5"/>
        <v>-1.4359630778106256</v>
      </c>
    </row>
    <row r="44" spans="1:14" x14ac:dyDescent="0.25">
      <c r="A44" s="1" t="s">
        <v>47</v>
      </c>
      <c r="B44" s="3">
        <v>3</v>
      </c>
      <c r="C44" s="6">
        <v>5.3473684210526313</v>
      </c>
      <c r="D44" s="6">
        <v>5.4368421052631577</v>
      </c>
      <c r="E44" s="6">
        <f t="shared" si="0"/>
        <v>-8.9473684210526372E-2</v>
      </c>
      <c r="F44" s="6">
        <f t="shared" si="1"/>
        <v>-1.6732283464566939</v>
      </c>
      <c r="G44" s="6">
        <v>4.9841269841269842</v>
      </c>
      <c r="H44" s="6">
        <v>5.4391534391534391</v>
      </c>
      <c r="I44" s="6">
        <f t="shared" si="2"/>
        <v>-0.45502645502645489</v>
      </c>
      <c r="J44" s="6">
        <f t="shared" si="3"/>
        <v>-9.129511677282375</v>
      </c>
      <c r="K44" s="6">
        <v>5.1657477025898082</v>
      </c>
      <c r="L44" s="6">
        <v>5.4379977722082984</v>
      </c>
      <c r="M44" s="6">
        <f t="shared" si="4"/>
        <v>0.27225006961849019</v>
      </c>
      <c r="N44" s="6">
        <f t="shared" si="5"/>
        <v>5.2702935817403489</v>
      </c>
    </row>
    <row r="45" spans="1:14" x14ac:dyDescent="0.25">
      <c r="A45" s="1" t="s">
        <v>48</v>
      </c>
      <c r="B45" s="4">
        <v>3</v>
      </c>
      <c r="C45" s="6">
        <v>4.2924528301886795</v>
      </c>
      <c r="D45" s="6">
        <v>4.4905660377358494</v>
      </c>
      <c r="E45" s="6">
        <f t="shared" si="0"/>
        <v>-0.19811320754716988</v>
      </c>
      <c r="F45" s="6">
        <f t="shared" si="1"/>
        <v>-4.6153846153846168</v>
      </c>
      <c r="G45" s="6">
        <v>4.5023255813953487</v>
      </c>
      <c r="H45" s="6">
        <v>4.4000000000000004</v>
      </c>
      <c r="I45" s="6">
        <f t="shared" si="2"/>
        <v>0.10232558139534831</v>
      </c>
      <c r="J45" s="6">
        <f t="shared" si="3"/>
        <v>2.2727272727272609</v>
      </c>
      <c r="K45" s="6">
        <v>4.3973892057920141</v>
      </c>
      <c r="L45" s="6">
        <v>4.4452830188679249</v>
      </c>
      <c r="M45" s="6">
        <f t="shared" si="4"/>
        <v>4.7893813075910785E-2</v>
      </c>
      <c r="N45" s="6">
        <f t="shared" si="5"/>
        <v>1.0891420075536531</v>
      </c>
    </row>
    <row r="46" spans="1:14" x14ac:dyDescent="0.25">
      <c r="A46" s="1" t="s">
        <v>50</v>
      </c>
      <c r="B46" s="4">
        <v>3</v>
      </c>
      <c r="C46" s="6">
        <v>4.927083333333333</v>
      </c>
      <c r="D46" s="6">
        <v>5.057291666666667</v>
      </c>
      <c r="E46" s="6">
        <f t="shared" si="0"/>
        <v>-0.13020833333333393</v>
      </c>
      <c r="F46" s="6">
        <f t="shared" si="1"/>
        <v>-2.6427061310782363</v>
      </c>
      <c r="G46" s="6">
        <v>4.6875</v>
      </c>
      <c r="H46" s="6">
        <v>4.817708333333333</v>
      </c>
      <c r="I46" s="6">
        <f t="shared" si="2"/>
        <v>-0.13020833333333304</v>
      </c>
      <c r="J46" s="6">
        <f t="shared" si="3"/>
        <v>-2.7777777777777715</v>
      </c>
      <c r="K46" s="6">
        <v>4.8072916666666661</v>
      </c>
      <c r="L46" s="6">
        <v>4.9375</v>
      </c>
      <c r="M46" s="6">
        <f t="shared" si="4"/>
        <v>0.13020833333333393</v>
      </c>
      <c r="N46" s="6">
        <f t="shared" si="5"/>
        <v>2.7085590465872285</v>
      </c>
    </row>
    <row r="47" spans="1:14" x14ac:dyDescent="0.25">
      <c r="A47" s="1" t="s">
        <v>52</v>
      </c>
      <c r="B47" s="4">
        <v>3</v>
      </c>
      <c r="C47" s="6">
        <v>5.8784530386740332</v>
      </c>
      <c r="D47" s="6">
        <v>5.9171270718232041</v>
      </c>
      <c r="E47" s="6">
        <f t="shared" si="0"/>
        <v>-3.8674033149170839E-2</v>
      </c>
      <c r="F47" s="6">
        <f t="shared" si="1"/>
        <v>-0.65789473684209787</v>
      </c>
      <c r="G47" s="6">
        <v>5.9392265193370166</v>
      </c>
      <c r="H47" s="6">
        <v>5.4861878453038671</v>
      </c>
      <c r="I47" s="6">
        <f t="shared" si="2"/>
        <v>0.45303867403314957</v>
      </c>
      <c r="J47" s="6">
        <f t="shared" si="3"/>
        <v>7.6279069767441925</v>
      </c>
      <c r="K47" s="6">
        <v>5.9088397790055254</v>
      </c>
      <c r="L47" s="6">
        <v>5.7016574585635356</v>
      </c>
      <c r="M47" s="6">
        <f t="shared" si="4"/>
        <v>-0.20718232044198981</v>
      </c>
      <c r="N47" s="6">
        <f t="shared" si="5"/>
        <v>-3.5063113604488221</v>
      </c>
    </row>
    <row r="48" spans="1:14" x14ac:dyDescent="0.25">
      <c r="A48" s="1" t="s">
        <v>54</v>
      </c>
      <c r="B48" s="4">
        <v>3</v>
      </c>
      <c r="C48" s="6">
        <v>4.4789473684210526</v>
      </c>
      <c r="D48" s="6">
        <v>4.5</v>
      </c>
      <c r="E48" s="6">
        <f t="shared" si="0"/>
        <v>-2.1052631578947434E-2</v>
      </c>
      <c r="F48" s="6">
        <f t="shared" si="1"/>
        <v>-0.47003525264394974</v>
      </c>
      <c r="G48" s="6">
        <v>4.2105263157894735</v>
      </c>
      <c r="H48" s="6">
        <v>4.5263157894736841</v>
      </c>
      <c r="I48" s="6">
        <f t="shared" si="2"/>
        <v>-0.31578947368421062</v>
      </c>
      <c r="J48" s="6">
        <f t="shared" si="3"/>
        <v>-7.5000000000000027</v>
      </c>
      <c r="K48" s="6">
        <v>4.344736842105263</v>
      </c>
      <c r="L48" s="6">
        <v>4.5131578947368425</v>
      </c>
      <c r="M48" s="6">
        <f t="shared" si="4"/>
        <v>0.16842105263157947</v>
      </c>
      <c r="N48" s="6">
        <f t="shared" si="5"/>
        <v>3.8764385221078257</v>
      </c>
    </row>
    <row r="49" spans="1:14" x14ac:dyDescent="0.25">
      <c r="A49" s="1" t="s">
        <v>55</v>
      </c>
      <c r="B49" s="4">
        <v>3</v>
      </c>
      <c r="C49" s="6">
        <v>4.880208333333333</v>
      </c>
      <c r="D49" s="6">
        <v>4.713541666666667</v>
      </c>
      <c r="E49" s="6">
        <f t="shared" si="0"/>
        <v>0.16666666666666607</v>
      </c>
      <c r="F49" s="6">
        <f t="shared" si="1"/>
        <v>3.4151547491995613</v>
      </c>
      <c r="G49" s="6">
        <v>4.6683937823834194</v>
      </c>
      <c r="H49" s="6">
        <v>4.6269430051813467</v>
      </c>
      <c r="I49" s="6">
        <f t="shared" si="2"/>
        <v>4.1450777202072686E-2</v>
      </c>
      <c r="J49" s="6">
        <f t="shared" si="3"/>
        <v>0.88790233074362146</v>
      </c>
      <c r="K49" s="6">
        <v>4.7743010578583762</v>
      </c>
      <c r="L49" s="6">
        <v>4.6702423359240068</v>
      </c>
      <c r="M49" s="6">
        <f t="shared" si="4"/>
        <v>-0.10405872193436938</v>
      </c>
      <c r="N49" s="6">
        <f t="shared" si="5"/>
        <v>-2.1795592836168431</v>
      </c>
    </row>
    <row r="50" spans="1:14" x14ac:dyDescent="0.25">
      <c r="A50" s="1" t="s">
        <v>56</v>
      </c>
      <c r="B50" s="12">
        <v>3</v>
      </c>
      <c r="C50" s="6">
        <v>5.4555555555555557</v>
      </c>
      <c r="D50" s="6">
        <v>4.9555555555555557</v>
      </c>
      <c r="E50" s="6">
        <f t="shared" si="0"/>
        <v>0.5</v>
      </c>
      <c r="F50" s="6">
        <f t="shared" si="1"/>
        <v>9.1649694501018324</v>
      </c>
      <c r="G50" s="6">
        <v>5.4555555555555557</v>
      </c>
      <c r="H50" s="6">
        <v>4.8444444444444441</v>
      </c>
      <c r="I50" s="6">
        <f t="shared" si="2"/>
        <v>0.6111111111111116</v>
      </c>
      <c r="J50" s="6">
        <f t="shared" si="3"/>
        <v>11.201629327902248</v>
      </c>
      <c r="K50" s="6">
        <v>5.4555555555555557</v>
      </c>
      <c r="L50" s="6">
        <v>4.9000000000000004</v>
      </c>
      <c r="M50" s="6">
        <f t="shared" si="4"/>
        <v>-0.55555555555555536</v>
      </c>
      <c r="N50" s="6">
        <f t="shared" si="5"/>
        <v>-10.183299389002032</v>
      </c>
    </row>
    <row r="51" spans="1:14" x14ac:dyDescent="0.25">
      <c r="A51" s="1" t="s">
        <v>57</v>
      </c>
      <c r="B51" s="4">
        <v>3</v>
      </c>
      <c r="C51" s="6">
        <v>5.7189189189189191</v>
      </c>
      <c r="D51" s="6">
        <v>5.2216216216216216</v>
      </c>
      <c r="E51" s="6">
        <f t="shared" si="0"/>
        <v>0.49729729729729755</v>
      </c>
      <c r="F51" s="6">
        <f t="shared" si="1"/>
        <v>8.6956521739130483</v>
      </c>
      <c r="G51" s="6">
        <v>5.6918918918918919</v>
      </c>
      <c r="H51" s="6">
        <v>5.0216216216216214</v>
      </c>
      <c r="I51" s="6">
        <f t="shared" si="2"/>
        <v>0.67027027027027053</v>
      </c>
      <c r="J51" s="6">
        <f t="shared" si="3"/>
        <v>11.775878442545116</v>
      </c>
      <c r="K51" s="6">
        <v>5.705405405405406</v>
      </c>
      <c r="L51" s="6">
        <v>5.121621621621621</v>
      </c>
      <c r="M51" s="6">
        <f t="shared" si="4"/>
        <v>-0.58378378378378493</v>
      </c>
      <c r="N51" s="6">
        <f t="shared" si="5"/>
        <v>-10.23211747986738</v>
      </c>
    </row>
    <row r="52" spans="1:14" x14ac:dyDescent="0.25">
      <c r="A52" s="1" t="s">
        <v>58</v>
      </c>
      <c r="B52" s="4">
        <v>3</v>
      </c>
      <c r="C52" s="6">
        <v>3.6989247311827955</v>
      </c>
      <c r="D52" s="6">
        <v>3.327956989247312</v>
      </c>
      <c r="E52" s="6">
        <f t="shared" si="0"/>
        <v>0.37096774193548354</v>
      </c>
      <c r="F52" s="6">
        <f t="shared" si="1"/>
        <v>10.029069767441852</v>
      </c>
      <c r="G52" s="6">
        <v>3.6096256684491981</v>
      </c>
      <c r="H52" s="6">
        <v>3.3636363636363638</v>
      </c>
      <c r="I52" s="6">
        <f t="shared" si="2"/>
        <v>0.24598930481283432</v>
      </c>
      <c r="J52" s="6">
        <f t="shared" si="3"/>
        <v>6.8148148148148167</v>
      </c>
      <c r="K52" s="6">
        <v>3.6542751998159968</v>
      </c>
      <c r="L52" s="6">
        <v>3.3457966764418376</v>
      </c>
      <c r="M52" s="6">
        <f t="shared" si="4"/>
        <v>-0.30847852337415915</v>
      </c>
      <c r="N52" s="6">
        <f t="shared" si="5"/>
        <v>-8.4415788769737965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52F59A-3D85-4920-9CF3-9429643FAC69}">
  <dimension ref="A1:N61"/>
  <sheetViews>
    <sheetView workbookViewId="0">
      <pane xSplit="2" ySplit="1" topLeftCell="C2" activePane="bottomRight" state="frozen"/>
      <selection pane="topRight" activeCell="C1" sqref="C1"/>
      <selection pane="bottomLeft" activeCell="A2" sqref="A2"/>
      <selection pane="bottomRight" sqref="A1:B1"/>
    </sheetView>
  </sheetViews>
  <sheetFormatPr baseColWidth="10" defaultRowHeight="15" x14ac:dyDescent="0.25"/>
  <sheetData>
    <row r="1" spans="1:14" ht="15.75" thickBot="1" x14ac:dyDescent="0.3">
      <c r="A1" s="13" t="s">
        <v>107</v>
      </c>
      <c r="B1" s="13" t="s">
        <v>108</v>
      </c>
      <c r="C1" s="35" t="s">
        <v>230</v>
      </c>
      <c r="D1" s="35" t="s">
        <v>231</v>
      </c>
      <c r="E1" s="35" t="s">
        <v>207</v>
      </c>
      <c r="F1" s="35" t="s">
        <v>2</v>
      </c>
      <c r="G1" s="35" t="s">
        <v>232</v>
      </c>
      <c r="H1" s="35" t="s">
        <v>233</v>
      </c>
      <c r="I1" s="35" t="s">
        <v>207</v>
      </c>
      <c r="J1" s="35" t="s">
        <v>2</v>
      </c>
      <c r="K1" s="35" t="s">
        <v>234</v>
      </c>
      <c r="L1" s="35" t="s">
        <v>235</v>
      </c>
      <c r="M1" s="35" t="s">
        <v>207</v>
      </c>
      <c r="N1" s="35" t="s">
        <v>2</v>
      </c>
    </row>
    <row r="2" spans="1:14" x14ac:dyDescent="0.25">
      <c r="A2" s="1" t="s">
        <v>3</v>
      </c>
      <c r="B2" s="3">
        <v>1</v>
      </c>
      <c r="C2" s="6">
        <v>5.0229095074455898</v>
      </c>
      <c r="D2" s="6">
        <v>4.4444444444444446</v>
      </c>
      <c r="E2" s="6">
        <f>D2-C2</f>
        <v>-0.5784650630011452</v>
      </c>
      <c r="F2" s="6">
        <f>(E2*100)/C2</f>
        <v>-11.516533637400222</v>
      </c>
      <c r="G2" s="6">
        <v>4.7203196347031966</v>
      </c>
      <c r="H2" s="6">
        <v>4.8002283105022832</v>
      </c>
      <c r="I2" s="6">
        <f>H2-G2</f>
        <v>7.9908675799086559E-2</v>
      </c>
      <c r="J2" s="6">
        <f>(I2*100)/G2</f>
        <v>1.6928657799274442</v>
      </c>
      <c r="K2" s="6">
        <v>4.8716145710743932</v>
      </c>
      <c r="L2" s="6">
        <v>4.6223363774733635</v>
      </c>
      <c r="M2" s="6">
        <f>L2-K2</f>
        <v>-0.24927819360102976</v>
      </c>
      <c r="N2" s="6">
        <f>(M2*100)/K2</f>
        <v>-5.1169522950592041</v>
      </c>
    </row>
    <row r="3" spans="1:14" x14ac:dyDescent="0.25">
      <c r="A3" s="1" t="s">
        <v>4</v>
      </c>
      <c r="B3" s="3">
        <v>1</v>
      </c>
      <c r="C3" s="6">
        <v>5.3619631901840492</v>
      </c>
      <c r="D3" s="6">
        <v>5.9325153374233128</v>
      </c>
      <c r="E3" s="6">
        <f t="shared" ref="E3:E61" si="0">D3-C3</f>
        <v>0.57055214723926362</v>
      </c>
      <c r="F3" s="6">
        <f t="shared" ref="F3:F61" si="1">(E3*100)/C3</f>
        <v>10.640732265446221</v>
      </c>
      <c r="G3" s="6">
        <v>5.9938650306748462</v>
      </c>
      <c r="H3" s="6">
        <v>5.8282208588957056</v>
      </c>
      <c r="I3" s="6">
        <f t="shared" ref="I3:I61" si="2">H3-G3</f>
        <v>-0.16564417177914059</v>
      </c>
      <c r="J3" s="6">
        <f t="shared" ref="J3:J61" si="3">(I3*100)/G3</f>
        <v>-2.7635619242579241</v>
      </c>
      <c r="K3" s="6">
        <v>5.6779141104294482</v>
      </c>
      <c r="L3" s="6">
        <v>5.8803680981595097</v>
      </c>
      <c r="M3" s="6">
        <f t="shared" ref="M3:M61" si="4">L3-K3</f>
        <v>0.20245398773006151</v>
      </c>
      <c r="N3" s="6">
        <f t="shared" ref="N3:N61" si="5">(M3*100)/K3</f>
        <v>3.5656401944894678</v>
      </c>
    </row>
    <row r="4" spans="1:14" x14ac:dyDescent="0.25">
      <c r="A4" s="1" t="s">
        <v>5</v>
      </c>
      <c r="B4" s="3">
        <v>1</v>
      </c>
      <c r="C4" s="6">
        <v>4.6577540106951876</v>
      </c>
      <c r="D4" s="6">
        <v>4.737967914438503</v>
      </c>
      <c r="E4" s="6">
        <f t="shared" si="0"/>
        <v>8.0213903743315385E-2</v>
      </c>
      <c r="F4" s="6">
        <f t="shared" si="1"/>
        <v>1.7221584385763462</v>
      </c>
      <c r="G4" s="6">
        <v>4.6170212765957448</v>
      </c>
      <c r="H4" s="6">
        <v>5.0372340425531918</v>
      </c>
      <c r="I4" s="6">
        <f t="shared" si="2"/>
        <v>0.42021276595744705</v>
      </c>
      <c r="J4" s="6">
        <f t="shared" si="3"/>
        <v>9.1013824884792687</v>
      </c>
      <c r="K4" s="6">
        <v>4.6373876436454662</v>
      </c>
      <c r="L4" s="6">
        <v>4.887600978495847</v>
      </c>
      <c r="M4" s="6">
        <f t="shared" si="4"/>
        <v>0.25021333485038078</v>
      </c>
      <c r="N4" s="6">
        <f t="shared" si="5"/>
        <v>5.3955665145492819</v>
      </c>
    </row>
    <row r="5" spans="1:14" x14ac:dyDescent="0.25">
      <c r="A5" s="1" t="s">
        <v>6</v>
      </c>
      <c r="B5" s="3">
        <v>1</v>
      </c>
      <c r="C5" s="6">
        <v>4.8869047619047619</v>
      </c>
      <c r="D5" s="6">
        <v>4.5892857142857144</v>
      </c>
      <c r="E5" s="6">
        <f t="shared" si="0"/>
        <v>-0.29761904761904745</v>
      </c>
      <c r="F5" s="6">
        <f t="shared" si="1"/>
        <v>-6.0901339829476218</v>
      </c>
      <c r="G5" s="6">
        <v>4.8452380952380949</v>
      </c>
      <c r="H5" s="6">
        <v>5.1726190476190474</v>
      </c>
      <c r="I5" s="6">
        <f t="shared" si="2"/>
        <v>0.32738095238095255</v>
      </c>
      <c r="J5" s="6">
        <f t="shared" si="3"/>
        <v>6.7567567567567606</v>
      </c>
      <c r="K5" s="6">
        <v>4.8660714285714288</v>
      </c>
      <c r="L5" s="6">
        <v>4.8809523809523814</v>
      </c>
      <c r="M5" s="6">
        <f t="shared" si="4"/>
        <v>1.488095238095255E-2</v>
      </c>
      <c r="N5" s="6">
        <f t="shared" si="5"/>
        <v>0.3058103975535203</v>
      </c>
    </row>
    <row r="6" spans="1:14" x14ac:dyDescent="0.25">
      <c r="A6" s="1" t="s">
        <v>7</v>
      </c>
      <c r="B6" s="3">
        <v>1</v>
      </c>
      <c r="C6" s="6">
        <v>6.1988950276243093</v>
      </c>
      <c r="D6" s="6">
        <v>5.7458563535911606</v>
      </c>
      <c r="E6" s="6">
        <f t="shared" si="0"/>
        <v>-0.45303867403314868</v>
      </c>
      <c r="F6" s="6">
        <f t="shared" si="1"/>
        <v>-7.3083778966131829</v>
      </c>
      <c r="G6" s="6">
        <v>6</v>
      </c>
      <c r="H6" s="6">
        <v>5.95</v>
      </c>
      <c r="I6" s="6">
        <f t="shared" si="2"/>
        <v>-4.9999999999999822E-2</v>
      </c>
      <c r="J6" s="6">
        <f t="shared" si="3"/>
        <v>-0.83333333333333037</v>
      </c>
      <c r="K6" s="6">
        <v>6.0994475138121551</v>
      </c>
      <c r="L6" s="6">
        <v>5.8479281767955804</v>
      </c>
      <c r="M6" s="6">
        <f t="shared" si="4"/>
        <v>-0.2515193370165747</v>
      </c>
      <c r="N6" s="6">
        <f t="shared" si="5"/>
        <v>-4.1236413043478279</v>
      </c>
    </row>
    <row r="7" spans="1:14" x14ac:dyDescent="0.25">
      <c r="A7" s="1" t="s">
        <v>8</v>
      </c>
      <c r="B7" s="4">
        <v>1</v>
      </c>
      <c r="C7" s="6">
        <v>4.8232323232323235</v>
      </c>
      <c r="D7" s="6">
        <v>4.8434343434343434</v>
      </c>
      <c r="E7" s="6">
        <f t="shared" si="0"/>
        <v>2.0202020202019888E-2</v>
      </c>
      <c r="F7" s="6">
        <f t="shared" si="1"/>
        <v>0.41884816753926046</v>
      </c>
      <c r="G7" s="6">
        <v>5.1616161616161618</v>
      </c>
      <c r="H7" s="6">
        <v>5.0555555555555554</v>
      </c>
      <c r="I7" s="6">
        <f t="shared" si="2"/>
        <v>-0.10606060606060641</v>
      </c>
      <c r="J7" s="6">
        <f t="shared" si="3"/>
        <v>-2.0547945205479521</v>
      </c>
      <c r="K7" s="6">
        <v>4.9924242424242422</v>
      </c>
      <c r="L7" s="6">
        <v>4.9494949494949498</v>
      </c>
      <c r="M7" s="6">
        <f t="shared" si="4"/>
        <v>-4.2929292929292373E-2</v>
      </c>
      <c r="N7" s="6">
        <f t="shared" si="5"/>
        <v>-0.85988872028324637</v>
      </c>
    </row>
    <row r="8" spans="1:14" x14ac:dyDescent="0.25">
      <c r="A8" s="1" t="s">
        <v>9</v>
      </c>
      <c r="B8" s="4">
        <v>1</v>
      </c>
      <c r="C8" s="6">
        <v>5.617647058823529</v>
      </c>
      <c r="D8" s="6">
        <v>5.723529411764706</v>
      </c>
      <c r="E8" s="6">
        <f t="shared" si="0"/>
        <v>0.10588235294117698</v>
      </c>
      <c r="F8" s="6">
        <f t="shared" si="1"/>
        <v>1.8848167539267109</v>
      </c>
      <c r="G8" s="6">
        <v>6.1823529411764708</v>
      </c>
      <c r="H8" s="6">
        <v>5.9235294117647062</v>
      </c>
      <c r="I8" s="6">
        <f t="shared" si="2"/>
        <v>-0.25882352941176467</v>
      </c>
      <c r="J8" s="6">
        <f t="shared" si="3"/>
        <v>-4.1864890580399612</v>
      </c>
      <c r="K8" s="6">
        <v>5.9</v>
      </c>
      <c r="L8" s="6">
        <v>5.8235294117647065</v>
      </c>
      <c r="M8" s="6">
        <f t="shared" si="4"/>
        <v>-7.6470588235293846E-2</v>
      </c>
      <c r="N8" s="6">
        <f t="shared" si="5"/>
        <v>-1.2961116650049804</v>
      </c>
    </row>
    <row r="9" spans="1:14" x14ac:dyDescent="0.25">
      <c r="A9" s="1" t="s">
        <v>10</v>
      </c>
      <c r="B9" s="4">
        <v>1</v>
      </c>
      <c r="C9" s="6">
        <v>5.2469879518072293</v>
      </c>
      <c r="D9" s="6">
        <v>5.524096385542169</v>
      </c>
      <c r="E9" s="6">
        <f t="shared" si="0"/>
        <v>0.27710843373493965</v>
      </c>
      <c r="F9" s="6">
        <f t="shared" si="1"/>
        <v>5.2812858783008014</v>
      </c>
      <c r="G9" s="6">
        <v>5.2335329341317367</v>
      </c>
      <c r="H9" s="6">
        <v>5.1377245508982039</v>
      </c>
      <c r="I9" s="6">
        <f t="shared" si="2"/>
        <v>-9.5808383233532801E-2</v>
      </c>
      <c r="J9" s="6">
        <f t="shared" si="3"/>
        <v>-1.8306636155606382</v>
      </c>
      <c r="K9" s="6">
        <v>5.2402604429694826</v>
      </c>
      <c r="L9" s="6">
        <v>5.3309104682201864</v>
      </c>
      <c r="M9" s="6">
        <f t="shared" si="4"/>
        <v>9.065002525070387E-2</v>
      </c>
      <c r="N9" s="6">
        <f t="shared" si="5"/>
        <v>1.7298763341490617</v>
      </c>
    </row>
    <row r="10" spans="1:14" x14ac:dyDescent="0.25">
      <c r="A10" s="1" t="s">
        <v>11</v>
      </c>
      <c r="B10" s="4">
        <v>1</v>
      </c>
      <c r="C10" s="6">
        <v>4.82258064516129</v>
      </c>
      <c r="D10" s="6">
        <v>5.123655913978495</v>
      </c>
      <c r="E10" s="6">
        <f t="shared" si="0"/>
        <v>0.30107526881720492</v>
      </c>
      <c r="F10" s="6">
        <f t="shared" si="1"/>
        <v>6.243032329988865</v>
      </c>
      <c r="G10" s="6">
        <v>5.412698412698413</v>
      </c>
      <c r="H10" s="6">
        <v>5.1534391534391535</v>
      </c>
      <c r="I10" s="6">
        <f t="shared" si="2"/>
        <v>-0.25925925925925952</v>
      </c>
      <c r="J10" s="6">
        <f t="shared" si="3"/>
        <v>-4.7898338220918912</v>
      </c>
      <c r="K10" s="6">
        <v>5.1176395289298515</v>
      </c>
      <c r="L10" s="6">
        <v>5.1385475337088238</v>
      </c>
      <c r="M10" s="6">
        <f t="shared" si="4"/>
        <v>2.0908004778972256E-2</v>
      </c>
      <c r="N10" s="6">
        <f t="shared" si="5"/>
        <v>0.40854782093932129</v>
      </c>
    </row>
    <row r="11" spans="1:14" x14ac:dyDescent="0.25">
      <c r="A11" s="1" t="s">
        <v>12</v>
      </c>
      <c r="B11" s="4">
        <v>1</v>
      </c>
      <c r="C11" s="6">
        <v>5.497109826589595</v>
      </c>
      <c r="D11" s="6">
        <v>5.6242774566473992</v>
      </c>
      <c r="E11" s="6">
        <f t="shared" si="0"/>
        <v>0.12716763005780418</v>
      </c>
      <c r="F11" s="6">
        <f t="shared" si="1"/>
        <v>2.3133543638275631</v>
      </c>
      <c r="G11" s="6">
        <v>5.2947976878612719</v>
      </c>
      <c r="H11" s="6">
        <v>5.5606936416184976</v>
      </c>
      <c r="I11" s="6">
        <f t="shared" si="2"/>
        <v>0.26589595375722563</v>
      </c>
      <c r="J11" s="6">
        <f t="shared" si="3"/>
        <v>5.0218340611353751</v>
      </c>
      <c r="K11" s="6">
        <v>5.395953757225433</v>
      </c>
      <c r="L11" s="6">
        <v>5.5924855491329488</v>
      </c>
      <c r="M11" s="6">
        <f t="shared" si="4"/>
        <v>0.1965317919075158</v>
      </c>
      <c r="N11" s="6">
        <f t="shared" si="5"/>
        <v>3.6422067487948833</v>
      </c>
    </row>
    <row r="12" spans="1:14" x14ac:dyDescent="0.25">
      <c r="A12" s="1" t="s">
        <v>13</v>
      </c>
      <c r="B12" s="4">
        <v>1</v>
      </c>
      <c r="C12" s="6">
        <v>3.6629834254143647</v>
      </c>
      <c r="D12" s="6">
        <v>3.9116022099447512</v>
      </c>
      <c r="E12" s="6">
        <f t="shared" si="0"/>
        <v>0.24861878453038644</v>
      </c>
      <c r="F12" s="6">
        <f t="shared" si="1"/>
        <v>6.7873303167420724</v>
      </c>
      <c r="G12" s="6">
        <v>3.8026607538802661</v>
      </c>
      <c r="H12" s="6">
        <v>3.9190687361419068</v>
      </c>
      <c r="I12" s="6">
        <f t="shared" si="2"/>
        <v>0.11640798226164062</v>
      </c>
      <c r="J12" s="6">
        <f t="shared" si="3"/>
        <v>3.0612244897959138</v>
      </c>
      <c r="K12" s="6">
        <v>3.7328220896473154</v>
      </c>
      <c r="L12" s="6">
        <v>3.9153354730433287</v>
      </c>
      <c r="M12" s="6">
        <f t="shared" si="4"/>
        <v>0.18251338339601331</v>
      </c>
      <c r="N12" s="6">
        <f t="shared" si="5"/>
        <v>4.8894208995976438</v>
      </c>
    </row>
    <row r="13" spans="1:14" x14ac:dyDescent="0.25">
      <c r="A13" s="1" t="s">
        <v>14</v>
      </c>
      <c r="B13" s="4">
        <v>1</v>
      </c>
      <c r="C13" s="6">
        <v>4.189473684210526</v>
      </c>
      <c r="D13" s="6">
        <v>4.1947368421052635</v>
      </c>
      <c r="E13" s="6">
        <f t="shared" si="0"/>
        <v>5.2631578947375246E-3</v>
      </c>
      <c r="F13" s="6">
        <f t="shared" si="1"/>
        <v>0.1256281407035339</v>
      </c>
      <c r="G13" s="6">
        <v>4.3052631578947365</v>
      </c>
      <c r="H13" s="6">
        <v>4.3842105263157896</v>
      </c>
      <c r="I13" s="6">
        <f t="shared" si="2"/>
        <v>7.8947368421053099E-2</v>
      </c>
      <c r="J13" s="6">
        <f t="shared" si="3"/>
        <v>1.8337408312958545</v>
      </c>
      <c r="K13" s="6">
        <v>4.2473684210526308</v>
      </c>
      <c r="L13" s="6">
        <v>4.2894736842105265</v>
      </c>
      <c r="M13" s="6">
        <f t="shared" si="4"/>
        <v>4.2105263157895756E-2</v>
      </c>
      <c r="N13" s="6">
        <f t="shared" si="5"/>
        <v>0.99132589838911955</v>
      </c>
    </row>
    <row r="14" spans="1:14" x14ac:dyDescent="0.25">
      <c r="A14" s="1" t="s">
        <v>15</v>
      </c>
      <c r="B14" s="4">
        <v>1</v>
      </c>
      <c r="C14" s="6">
        <v>4.29</v>
      </c>
      <c r="D14" s="6">
        <v>4.68</v>
      </c>
      <c r="E14" s="6">
        <f t="shared" si="0"/>
        <v>0.38999999999999968</v>
      </c>
      <c r="F14" s="6">
        <f t="shared" si="1"/>
        <v>9.0909090909090846</v>
      </c>
      <c r="G14" s="6">
        <v>4.3949999999999996</v>
      </c>
      <c r="H14" s="6">
        <v>4.7300000000000004</v>
      </c>
      <c r="I14" s="6">
        <f t="shared" si="2"/>
        <v>0.33500000000000085</v>
      </c>
      <c r="J14" s="6">
        <f t="shared" si="3"/>
        <v>7.6222980659840927</v>
      </c>
      <c r="K14" s="6">
        <v>4.3424999999999994</v>
      </c>
      <c r="L14" s="6">
        <v>4.7050000000000001</v>
      </c>
      <c r="M14" s="6">
        <f t="shared" si="4"/>
        <v>0.36250000000000071</v>
      </c>
      <c r="N14" s="6">
        <f t="shared" si="5"/>
        <v>8.3477259643062922</v>
      </c>
    </row>
    <row r="15" spans="1:14" x14ac:dyDescent="0.25">
      <c r="A15" s="11" t="s">
        <v>16</v>
      </c>
      <c r="B15" s="12">
        <v>1</v>
      </c>
      <c r="C15" s="6">
        <v>3.6627906976744184</v>
      </c>
      <c r="D15" s="6">
        <v>3.5077519379844961</v>
      </c>
      <c r="E15" s="6">
        <f t="shared" si="0"/>
        <v>-0.15503875968992231</v>
      </c>
      <c r="F15" s="6">
        <f t="shared" si="1"/>
        <v>-4.2328042328042281</v>
      </c>
      <c r="G15" s="6">
        <v>3.7632850241545892</v>
      </c>
      <c r="H15" s="6">
        <v>3.4879227053140096</v>
      </c>
      <c r="I15" s="6">
        <f t="shared" si="2"/>
        <v>-0.2753623188405796</v>
      </c>
      <c r="J15" s="6">
        <f t="shared" si="3"/>
        <v>-7.3170731707317049</v>
      </c>
      <c r="K15" s="6">
        <v>3.7130378609145041</v>
      </c>
      <c r="L15" s="6">
        <v>3.4978373216492527</v>
      </c>
      <c r="M15" s="6">
        <f t="shared" si="4"/>
        <v>-0.2152005392652514</v>
      </c>
      <c r="N15" s="6">
        <f t="shared" si="5"/>
        <v>-5.7958078351576114</v>
      </c>
    </row>
    <row r="16" spans="1:14" x14ac:dyDescent="0.25">
      <c r="A16" s="1" t="s">
        <v>17</v>
      </c>
      <c r="B16" s="4">
        <v>1</v>
      </c>
      <c r="C16" s="6">
        <v>4.279569892473118</v>
      </c>
      <c r="D16" s="6">
        <v>4.247311827956989</v>
      </c>
      <c r="E16" s="6">
        <f t="shared" si="0"/>
        <v>-3.2258064516129004E-2</v>
      </c>
      <c r="F16" s="6">
        <f t="shared" si="1"/>
        <v>-0.75376884422110491</v>
      </c>
      <c r="G16" s="6">
        <v>4.1100000000000003</v>
      </c>
      <c r="H16" s="6">
        <v>4.010752688172043</v>
      </c>
      <c r="I16" s="6">
        <f t="shared" si="2"/>
        <v>-9.9247311827957319E-2</v>
      </c>
      <c r="J16" s="6">
        <f t="shared" si="3"/>
        <v>-2.4147764435026109</v>
      </c>
      <c r="K16" s="6">
        <v>4.1947849462365596</v>
      </c>
      <c r="L16" s="6">
        <v>4.129032258064516</v>
      </c>
      <c r="M16" s="6">
        <f t="shared" si="4"/>
        <v>-6.5752688172043605E-2</v>
      </c>
      <c r="N16" s="6">
        <f t="shared" si="5"/>
        <v>-1.5674865103879765</v>
      </c>
    </row>
    <row r="17" spans="1:14" x14ac:dyDescent="0.25">
      <c r="A17" s="1" t="s">
        <v>18</v>
      </c>
      <c r="B17" s="4">
        <v>1</v>
      </c>
      <c r="C17" s="6">
        <v>4.875</v>
      </c>
      <c r="D17" s="6">
        <v>4.40625</v>
      </c>
      <c r="E17" s="6">
        <f t="shared" si="0"/>
        <v>-0.46875</v>
      </c>
      <c r="F17" s="6">
        <f t="shared" si="1"/>
        <v>-9.615384615384615</v>
      </c>
      <c r="G17" s="6">
        <v>5.1308900523560208</v>
      </c>
      <c r="H17" s="6">
        <v>5.157068062827225</v>
      </c>
      <c r="I17" s="6">
        <f t="shared" si="2"/>
        <v>2.6178010471204161E-2</v>
      </c>
      <c r="J17" s="6">
        <f t="shared" si="3"/>
        <v>0.51020408163265252</v>
      </c>
      <c r="K17" s="6">
        <v>5.0029450261780104</v>
      </c>
      <c r="L17" s="6">
        <v>4.7816590314136125</v>
      </c>
      <c r="M17" s="6">
        <f t="shared" si="4"/>
        <v>-0.22128599476439792</v>
      </c>
      <c r="N17" s="6">
        <f t="shared" si="5"/>
        <v>-4.4231146575969653</v>
      </c>
    </row>
    <row r="18" spans="1:14" x14ac:dyDescent="0.25">
      <c r="A18" s="1" t="s">
        <v>19</v>
      </c>
      <c r="B18" s="4">
        <v>1</v>
      </c>
      <c r="C18" s="6">
        <v>5.61</v>
      </c>
      <c r="D18" s="6">
        <v>5.7850000000000001</v>
      </c>
      <c r="E18" s="6">
        <f t="shared" si="0"/>
        <v>0.17499999999999982</v>
      </c>
      <c r="F18" s="6">
        <f t="shared" si="1"/>
        <v>3.1194295900178219</v>
      </c>
      <c r="G18" s="6">
        <v>5.7424999999999997</v>
      </c>
      <c r="H18" s="6">
        <v>5.66</v>
      </c>
      <c r="I18" s="6">
        <f t="shared" si="2"/>
        <v>-8.2499999999999574E-2</v>
      </c>
      <c r="J18" s="6">
        <f t="shared" si="3"/>
        <v>-1.4366565084893266</v>
      </c>
      <c r="K18" s="6">
        <v>5.6762499999999996</v>
      </c>
      <c r="L18" s="6">
        <v>5.7225000000000001</v>
      </c>
      <c r="M18" s="6">
        <f t="shared" si="4"/>
        <v>4.6250000000000568E-2</v>
      </c>
      <c r="N18" s="6">
        <f t="shared" si="5"/>
        <v>0.81479850253249186</v>
      </c>
    </row>
    <row r="19" spans="1:14" x14ac:dyDescent="0.25">
      <c r="A19" s="1" t="s">
        <v>20</v>
      </c>
      <c r="B19" s="4">
        <v>1</v>
      </c>
      <c r="C19" s="6">
        <v>4.3930348258706466</v>
      </c>
      <c r="D19" s="6">
        <v>4.7313432835820892</v>
      </c>
      <c r="E19" s="6">
        <f t="shared" si="0"/>
        <v>0.33830845771144258</v>
      </c>
      <c r="F19" s="6">
        <f t="shared" si="1"/>
        <v>7.701019252548126</v>
      </c>
      <c r="G19" s="6">
        <v>4.7149999999999999</v>
      </c>
      <c r="H19" s="6">
        <v>4.88</v>
      </c>
      <c r="I19" s="6">
        <f t="shared" si="2"/>
        <v>0.16500000000000004</v>
      </c>
      <c r="J19" s="6">
        <f t="shared" si="3"/>
        <v>3.4994697773064698</v>
      </c>
      <c r="K19" s="6">
        <v>4.5540174129353233</v>
      </c>
      <c r="L19" s="6">
        <v>4.8056716417910446</v>
      </c>
      <c r="M19" s="6">
        <f t="shared" si="4"/>
        <v>0.25165422885572131</v>
      </c>
      <c r="N19" s="6">
        <f t="shared" si="5"/>
        <v>5.5259830175641742</v>
      </c>
    </row>
    <row r="20" spans="1:14" x14ac:dyDescent="0.25">
      <c r="A20" s="1" t="s">
        <v>21</v>
      </c>
      <c r="B20" s="4">
        <v>1</v>
      </c>
      <c r="C20" s="6">
        <v>5.27</v>
      </c>
      <c r="D20" s="6">
        <v>5.0098039215686274</v>
      </c>
      <c r="E20" s="6">
        <f t="shared" si="0"/>
        <v>-0.26019607843137216</v>
      </c>
      <c r="F20" s="6">
        <f t="shared" si="1"/>
        <v>-4.937306991107631</v>
      </c>
      <c r="G20" s="6">
        <v>5.2303921568627452</v>
      </c>
      <c r="H20" s="6">
        <v>5.215686274509804</v>
      </c>
      <c r="I20" s="6">
        <f t="shared" si="2"/>
        <v>-1.4705882352941124E-2</v>
      </c>
      <c r="J20" s="6">
        <f t="shared" si="3"/>
        <v>-0.2811621368322389</v>
      </c>
      <c r="K20" s="6">
        <v>5.2501960784313724</v>
      </c>
      <c r="L20" s="6">
        <v>5.1127450980392162</v>
      </c>
      <c r="M20" s="6">
        <f t="shared" si="4"/>
        <v>-0.1374509803921562</v>
      </c>
      <c r="N20" s="6">
        <f t="shared" si="5"/>
        <v>-2.6180161338511976</v>
      </c>
    </row>
    <row r="21" spans="1:14" x14ac:dyDescent="0.25">
      <c r="A21" s="1" t="s">
        <v>22</v>
      </c>
      <c r="B21" s="4">
        <v>1</v>
      </c>
      <c r="C21" s="6">
        <v>5.0505050505050502</v>
      </c>
      <c r="D21" s="6">
        <v>4.6111111111111107</v>
      </c>
      <c r="E21" s="6">
        <f t="shared" si="0"/>
        <v>-0.43939393939393945</v>
      </c>
      <c r="F21" s="6">
        <f t="shared" si="1"/>
        <v>-8.7000000000000011</v>
      </c>
      <c r="G21" s="6">
        <v>5.4444444444444446</v>
      </c>
      <c r="H21" s="6">
        <v>4.9444444444444446</v>
      </c>
      <c r="I21" s="6">
        <f t="shared" si="2"/>
        <v>-0.5</v>
      </c>
      <c r="J21" s="6">
        <f t="shared" si="3"/>
        <v>-9.1836734693877542</v>
      </c>
      <c r="K21" s="6">
        <v>5.2474747474747474</v>
      </c>
      <c r="L21" s="6">
        <v>4.7777777777777777</v>
      </c>
      <c r="M21" s="6">
        <f t="shared" si="4"/>
        <v>-0.46969696969696972</v>
      </c>
      <c r="N21" s="6">
        <f t="shared" si="5"/>
        <v>-8.9509143407122238</v>
      </c>
    </row>
    <row r="22" spans="1:14" x14ac:dyDescent="0.25">
      <c r="A22" s="10" t="s">
        <v>60</v>
      </c>
      <c r="B22" s="22">
        <v>1</v>
      </c>
      <c r="C22" s="6">
        <v>4.045918367346939</v>
      </c>
      <c r="D22" s="6">
        <v>4.045918367346939</v>
      </c>
      <c r="E22" s="6">
        <f t="shared" si="0"/>
        <v>0</v>
      </c>
      <c r="F22" s="6">
        <f t="shared" si="1"/>
        <v>0</v>
      </c>
      <c r="G22" s="6">
        <v>3.9387755102040818</v>
      </c>
      <c r="H22" s="6">
        <v>3.9387755102040818</v>
      </c>
      <c r="I22" s="6">
        <f t="shared" si="2"/>
        <v>0</v>
      </c>
      <c r="J22" s="6">
        <f t="shared" si="3"/>
        <v>0</v>
      </c>
      <c r="K22" s="6">
        <v>3.9923469387755102</v>
      </c>
      <c r="L22" s="6">
        <v>3.9923469387755102</v>
      </c>
      <c r="M22" s="6">
        <f t="shared" si="4"/>
        <v>0</v>
      </c>
      <c r="N22" s="6">
        <f t="shared" si="5"/>
        <v>0</v>
      </c>
    </row>
    <row r="23" spans="1:14" x14ac:dyDescent="0.25">
      <c r="A23" s="1" t="s">
        <v>23</v>
      </c>
      <c r="B23" s="3">
        <v>2</v>
      </c>
      <c r="C23" s="6">
        <v>5.6521739130434785</v>
      </c>
      <c r="D23" s="6">
        <v>5.9619565217391308</v>
      </c>
      <c r="E23" s="6">
        <f t="shared" si="0"/>
        <v>0.30978260869565233</v>
      </c>
      <c r="F23" s="6">
        <f t="shared" si="1"/>
        <v>5.4807692307692335</v>
      </c>
      <c r="G23" s="6">
        <v>5.704301075268817</v>
      </c>
      <c r="H23" s="6">
        <v>5.887096774193548</v>
      </c>
      <c r="I23" s="6">
        <f t="shared" si="2"/>
        <v>0.18279569892473102</v>
      </c>
      <c r="J23" s="6">
        <f t="shared" si="3"/>
        <v>3.2045240339302516</v>
      </c>
      <c r="K23" s="6">
        <v>5.6782374941561482</v>
      </c>
      <c r="L23" s="6">
        <v>5.9245266479663394</v>
      </c>
      <c r="M23" s="6">
        <f t="shared" si="4"/>
        <v>0.24628915381019123</v>
      </c>
      <c r="N23" s="6">
        <f t="shared" si="5"/>
        <v>4.3374225552147792</v>
      </c>
    </row>
    <row r="24" spans="1:14" x14ac:dyDescent="0.25">
      <c r="A24" s="1" t="s">
        <v>24</v>
      </c>
      <c r="B24" s="3">
        <v>2</v>
      </c>
      <c r="C24" s="6">
        <v>4.358585858585859</v>
      </c>
      <c r="D24" s="6">
        <v>4.5404040404040407</v>
      </c>
      <c r="E24" s="6">
        <f t="shared" si="0"/>
        <v>0.18181818181818166</v>
      </c>
      <c r="F24" s="6">
        <f t="shared" si="1"/>
        <v>4.1714947856315137</v>
      </c>
      <c r="G24" s="6">
        <v>5.0505050505050502</v>
      </c>
      <c r="H24" s="6">
        <v>4.6515151515151514</v>
      </c>
      <c r="I24" s="6">
        <f t="shared" si="2"/>
        <v>-0.39898989898989878</v>
      </c>
      <c r="J24" s="6">
        <f t="shared" si="3"/>
        <v>-7.8999999999999968</v>
      </c>
      <c r="K24" s="6">
        <v>4.704545454545455</v>
      </c>
      <c r="L24" s="6">
        <v>4.595959595959596</v>
      </c>
      <c r="M24" s="6">
        <f t="shared" si="4"/>
        <v>-0.10858585858585901</v>
      </c>
      <c r="N24" s="6">
        <f t="shared" si="5"/>
        <v>-2.3081052066559402</v>
      </c>
    </row>
    <row r="25" spans="1:14" x14ac:dyDescent="0.25">
      <c r="A25" s="1" t="s">
        <v>25</v>
      </c>
      <c r="B25" s="3">
        <v>2</v>
      </c>
      <c r="C25" s="6">
        <v>4.5418994413407825</v>
      </c>
      <c r="D25" s="6">
        <v>4.3854748603351954</v>
      </c>
      <c r="E25" s="6">
        <f t="shared" si="0"/>
        <v>-0.15642458100558709</v>
      </c>
      <c r="F25" s="6">
        <f t="shared" si="1"/>
        <v>-3.4440344403444141</v>
      </c>
      <c r="G25" s="6">
        <v>4.6555555555555559</v>
      </c>
      <c r="H25" s="6">
        <v>4.7111111111111112</v>
      </c>
      <c r="I25" s="6">
        <f t="shared" si="2"/>
        <v>5.5555555555555358E-2</v>
      </c>
      <c r="J25" s="6">
        <f t="shared" si="3"/>
        <v>1.1933174224343632</v>
      </c>
      <c r="K25" s="6">
        <v>4.5987274984481692</v>
      </c>
      <c r="L25" s="6">
        <v>4.5482929857231529</v>
      </c>
      <c r="M25" s="6">
        <f t="shared" si="4"/>
        <v>-5.0434512725016312E-2</v>
      </c>
      <c r="N25" s="6">
        <f t="shared" si="5"/>
        <v>-1.0967058331252575</v>
      </c>
    </row>
    <row r="26" spans="1:14" x14ac:dyDescent="0.25">
      <c r="A26" s="1" t="s">
        <v>26</v>
      </c>
      <c r="B26" s="3">
        <v>2</v>
      </c>
      <c r="C26" s="6">
        <v>4.45</v>
      </c>
      <c r="D26" s="6">
        <v>5.15</v>
      </c>
      <c r="E26" s="6">
        <f t="shared" si="0"/>
        <v>0.70000000000000018</v>
      </c>
      <c r="F26" s="6">
        <f t="shared" si="1"/>
        <v>15.730337078651688</v>
      </c>
      <c r="G26" s="6">
        <v>4.5139664804469275</v>
      </c>
      <c r="H26" s="6">
        <v>4.7206703910614527</v>
      </c>
      <c r="I26" s="6">
        <f t="shared" si="2"/>
        <v>0.2067039106145252</v>
      </c>
      <c r="J26" s="6">
        <f t="shared" si="3"/>
        <v>4.5792079207920802</v>
      </c>
      <c r="K26" s="6">
        <v>4.4819832402234638</v>
      </c>
      <c r="L26" s="6">
        <v>4.9353351955307261</v>
      </c>
      <c r="M26" s="6">
        <f t="shared" si="4"/>
        <v>0.45335195530726224</v>
      </c>
      <c r="N26" s="6">
        <f t="shared" si="5"/>
        <v>10.114985509956055</v>
      </c>
    </row>
    <row r="27" spans="1:14" x14ac:dyDescent="0.25">
      <c r="A27" s="1" t="s">
        <v>27</v>
      </c>
      <c r="B27" s="3">
        <v>2</v>
      </c>
      <c r="C27" s="6">
        <v>4.291666666666667</v>
      </c>
      <c r="D27" s="6">
        <v>4.442708333333333</v>
      </c>
      <c r="E27" s="6">
        <f t="shared" si="0"/>
        <v>0.15104166666666607</v>
      </c>
      <c r="F27" s="6">
        <f t="shared" si="1"/>
        <v>3.5194174757281411</v>
      </c>
      <c r="G27" s="6">
        <v>4.09375</v>
      </c>
      <c r="H27" s="6">
        <v>4.161458333333333</v>
      </c>
      <c r="I27" s="6">
        <f t="shared" si="2"/>
        <v>6.7708333333333037E-2</v>
      </c>
      <c r="J27" s="6">
        <f t="shared" si="3"/>
        <v>1.6539440203562268</v>
      </c>
      <c r="K27" s="6">
        <v>4.1927083333333339</v>
      </c>
      <c r="L27" s="6">
        <v>4.302083333333333</v>
      </c>
      <c r="M27" s="6">
        <f t="shared" si="4"/>
        <v>0.10937499999999911</v>
      </c>
      <c r="N27" s="6">
        <f t="shared" si="5"/>
        <v>2.6086956521738913</v>
      </c>
    </row>
    <row r="28" spans="1:14" x14ac:dyDescent="0.25">
      <c r="A28" s="1" t="s">
        <v>28</v>
      </c>
      <c r="B28" s="4">
        <v>2</v>
      </c>
      <c r="C28" s="6">
        <v>4.8736263736263732</v>
      </c>
      <c r="D28" s="6">
        <v>5.2417582417582418</v>
      </c>
      <c r="E28" s="6">
        <f t="shared" si="0"/>
        <v>0.3681318681318686</v>
      </c>
      <c r="F28" s="6">
        <f t="shared" si="1"/>
        <v>7.5535512965050833</v>
      </c>
      <c r="G28" s="6">
        <v>4.9395604395604398</v>
      </c>
      <c r="H28" s="6">
        <v>5.6923076923076925</v>
      </c>
      <c r="I28" s="6">
        <f t="shared" si="2"/>
        <v>0.75274725274725274</v>
      </c>
      <c r="J28" s="6">
        <f t="shared" si="3"/>
        <v>15.239154616240265</v>
      </c>
      <c r="K28" s="6">
        <v>4.9065934065934069</v>
      </c>
      <c r="L28" s="6">
        <v>5.4670329670329672</v>
      </c>
      <c r="M28" s="6">
        <f t="shared" si="4"/>
        <v>0.56043956043956022</v>
      </c>
      <c r="N28" s="6">
        <f t="shared" si="5"/>
        <v>11.42217245240761</v>
      </c>
    </row>
    <row r="29" spans="1:14" x14ac:dyDescent="0.25">
      <c r="A29" s="1" t="s">
        <v>29</v>
      </c>
      <c r="B29" s="4">
        <v>2</v>
      </c>
      <c r="C29" s="6">
        <v>5.1340206185567014</v>
      </c>
      <c r="D29" s="6">
        <v>5.1649484536082477</v>
      </c>
      <c r="E29" s="6">
        <f t="shared" si="0"/>
        <v>3.0927835051546282E-2</v>
      </c>
      <c r="F29" s="6">
        <f t="shared" si="1"/>
        <v>0.6024096385542147</v>
      </c>
      <c r="G29" s="6">
        <v>4.9948717948717949</v>
      </c>
      <c r="H29" s="6">
        <v>5.1538461538461542</v>
      </c>
      <c r="I29" s="6">
        <f t="shared" si="2"/>
        <v>0.1589743589743593</v>
      </c>
      <c r="J29" s="6">
        <f t="shared" si="3"/>
        <v>3.1827515400410742</v>
      </c>
      <c r="K29" s="6">
        <v>5.0644462067142477</v>
      </c>
      <c r="L29" s="6">
        <v>5.159397303727201</v>
      </c>
      <c r="M29" s="6">
        <f t="shared" si="4"/>
        <v>9.4951097012953234E-2</v>
      </c>
      <c r="N29" s="6">
        <f t="shared" si="5"/>
        <v>1.8748564628264928</v>
      </c>
    </row>
    <row r="30" spans="1:14" x14ac:dyDescent="0.25">
      <c r="A30" s="1" t="s">
        <v>30</v>
      </c>
      <c r="B30" s="4">
        <v>2</v>
      </c>
      <c r="C30" s="6">
        <v>4.6938775510204085</v>
      </c>
      <c r="D30" s="6">
        <v>4.8163265306122449</v>
      </c>
      <c r="E30" s="6">
        <f t="shared" si="0"/>
        <v>0.12244897959183643</v>
      </c>
      <c r="F30" s="6">
        <f t="shared" si="1"/>
        <v>2.6086956521739064</v>
      </c>
      <c r="G30" s="6">
        <v>5.2268041237113403</v>
      </c>
      <c r="H30" s="6">
        <v>4.7422680412371134</v>
      </c>
      <c r="I30" s="6">
        <f t="shared" si="2"/>
        <v>-0.48453608247422686</v>
      </c>
      <c r="J30" s="6">
        <f t="shared" si="3"/>
        <v>-9.2702169625246551</v>
      </c>
      <c r="K30" s="6">
        <v>4.9603408373658748</v>
      </c>
      <c r="L30" s="6">
        <v>4.7792972859246792</v>
      </c>
      <c r="M30" s="6">
        <f t="shared" si="4"/>
        <v>-0.18104355144119566</v>
      </c>
      <c r="N30" s="6">
        <f t="shared" si="5"/>
        <v>-3.6498207961317535</v>
      </c>
    </row>
    <row r="31" spans="1:14" x14ac:dyDescent="0.25">
      <c r="A31" s="1" t="s">
        <v>31</v>
      </c>
      <c r="B31" s="4">
        <v>2</v>
      </c>
      <c r="C31" s="6">
        <v>5.3169398907103824</v>
      </c>
      <c r="D31" s="6">
        <v>4.9781420765027322</v>
      </c>
      <c r="E31" s="6">
        <f t="shared" si="0"/>
        <v>-0.33879781420765021</v>
      </c>
      <c r="F31" s="6">
        <f t="shared" si="1"/>
        <v>-6.3720452209660827</v>
      </c>
      <c r="G31" s="6">
        <v>6.1459459459459458</v>
      </c>
      <c r="H31" s="6">
        <v>5.4702702702702704</v>
      </c>
      <c r="I31" s="6">
        <f t="shared" si="2"/>
        <v>-0.67567567567567544</v>
      </c>
      <c r="J31" s="6">
        <f t="shared" si="3"/>
        <v>-10.993843447669303</v>
      </c>
      <c r="K31" s="6">
        <v>5.7314429183281641</v>
      </c>
      <c r="L31" s="6">
        <v>5.2242061733865013</v>
      </c>
      <c r="M31" s="6">
        <f t="shared" si="4"/>
        <v>-0.50723674494166282</v>
      </c>
      <c r="N31" s="6">
        <f t="shared" si="5"/>
        <v>-8.8500706047269073</v>
      </c>
    </row>
    <row r="32" spans="1:14" x14ac:dyDescent="0.25">
      <c r="A32" s="1" t="s">
        <v>32</v>
      </c>
      <c r="B32" s="4">
        <v>2</v>
      </c>
      <c r="C32" s="6">
        <v>4.7326203208556148</v>
      </c>
      <c r="D32" s="6">
        <v>4.786096256684492</v>
      </c>
      <c r="E32" s="6">
        <f t="shared" si="0"/>
        <v>5.3475935828877219E-2</v>
      </c>
      <c r="F32" s="6">
        <f t="shared" si="1"/>
        <v>1.1299435028248632</v>
      </c>
      <c r="G32" s="6">
        <v>4.8449197860962565</v>
      </c>
      <c r="H32" s="6">
        <v>4.6096256684491976</v>
      </c>
      <c r="I32" s="6">
        <f t="shared" si="2"/>
        <v>-0.23529411764705888</v>
      </c>
      <c r="J32" s="6">
        <f t="shared" si="3"/>
        <v>-4.856512141280354</v>
      </c>
      <c r="K32" s="6">
        <v>4.7887700534759361</v>
      </c>
      <c r="L32" s="6">
        <v>4.6978609625668444</v>
      </c>
      <c r="M32" s="6">
        <f t="shared" si="4"/>
        <v>-9.0909090909091717E-2</v>
      </c>
      <c r="N32" s="6">
        <f t="shared" si="5"/>
        <v>-1.8983807928531715</v>
      </c>
    </row>
    <row r="33" spans="1:14" x14ac:dyDescent="0.25">
      <c r="A33" s="1" t="s">
        <v>33</v>
      </c>
      <c r="B33" s="4">
        <v>2</v>
      </c>
      <c r="C33" s="6">
        <v>3.9147727272727271</v>
      </c>
      <c r="D33" s="6">
        <v>4.1079545454545459</v>
      </c>
      <c r="E33" s="6">
        <f t="shared" si="0"/>
        <v>0.19318181818181879</v>
      </c>
      <c r="F33" s="6">
        <f t="shared" si="1"/>
        <v>4.9346879535558932</v>
      </c>
      <c r="G33" s="6">
        <v>3.8181818181818183</v>
      </c>
      <c r="H33" s="6">
        <v>4.3977272727272725</v>
      </c>
      <c r="I33" s="6">
        <f t="shared" si="2"/>
        <v>0.57954545454545414</v>
      </c>
      <c r="J33" s="6">
        <f t="shared" si="3"/>
        <v>15.178571428571416</v>
      </c>
      <c r="K33" s="6">
        <v>3.8664772727272725</v>
      </c>
      <c r="L33" s="6">
        <v>4.2528409090909092</v>
      </c>
      <c r="M33" s="6">
        <f t="shared" si="4"/>
        <v>0.38636363636363669</v>
      </c>
      <c r="N33" s="6">
        <f t="shared" si="5"/>
        <v>9.9926524614254308</v>
      </c>
    </row>
    <row r="34" spans="1:14" x14ac:dyDescent="0.25">
      <c r="A34" s="1" t="s">
        <v>34</v>
      </c>
      <c r="B34" s="4">
        <v>2</v>
      </c>
      <c r="C34" s="6">
        <v>4.534391534391534</v>
      </c>
      <c r="D34" s="6">
        <v>4.2010582010582009</v>
      </c>
      <c r="E34" s="6">
        <f t="shared" si="0"/>
        <v>-0.33333333333333304</v>
      </c>
      <c r="F34" s="6">
        <f t="shared" si="1"/>
        <v>-7.3512252042006931</v>
      </c>
      <c r="G34" s="6">
        <v>4.4285714285714288</v>
      </c>
      <c r="H34" s="6">
        <v>4.333333333333333</v>
      </c>
      <c r="I34" s="6">
        <f t="shared" si="2"/>
        <v>-9.5238095238095788E-2</v>
      </c>
      <c r="J34" s="6">
        <f t="shared" si="3"/>
        <v>-2.1505376344086145</v>
      </c>
      <c r="K34" s="6">
        <v>4.481481481481481</v>
      </c>
      <c r="L34" s="6">
        <v>4.2671957671957674</v>
      </c>
      <c r="M34" s="6">
        <f t="shared" si="4"/>
        <v>-0.21428571428571352</v>
      </c>
      <c r="N34" s="6">
        <f t="shared" si="5"/>
        <v>-4.781582054309311</v>
      </c>
    </row>
    <row r="35" spans="1:14" x14ac:dyDescent="0.25">
      <c r="A35" s="1" t="s">
        <v>35</v>
      </c>
      <c r="B35" s="4">
        <v>2</v>
      </c>
      <c r="C35" s="6">
        <v>4.682795698924731</v>
      </c>
      <c r="D35" s="6">
        <v>4.688172043010753</v>
      </c>
      <c r="E35" s="6">
        <f t="shared" si="0"/>
        <v>5.3763440860219447E-3</v>
      </c>
      <c r="F35" s="6">
        <f t="shared" si="1"/>
        <v>0.11481056257176599</v>
      </c>
      <c r="G35" s="6">
        <v>4.806451612903226</v>
      </c>
      <c r="H35" s="6">
        <v>4.93010752688172</v>
      </c>
      <c r="I35" s="6">
        <f t="shared" si="2"/>
        <v>0.12365591397849407</v>
      </c>
      <c r="J35" s="6">
        <f t="shared" si="3"/>
        <v>2.5727069351230307</v>
      </c>
      <c r="K35" s="6">
        <v>4.7446236559139781</v>
      </c>
      <c r="L35" s="6">
        <v>4.8091397849462361</v>
      </c>
      <c r="M35" s="6">
        <f t="shared" si="4"/>
        <v>6.4516129032258007E-2</v>
      </c>
      <c r="N35" s="6">
        <f t="shared" si="5"/>
        <v>1.3597733711048148</v>
      </c>
    </row>
    <row r="36" spans="1:14" x14ac:dyDescent="0.25">
      <c r="A36" s="11" t="s">
        <v>36</v>
      </c>
      <c r="B36" s="12">
        <v>2</v>
      </c>
      <c r="C36" s="6">
        <v>5.4263157894736844</v>
      </c>
      <c r="D36" s="6">
        <v>4.9894736842105267</v>
      </c>
      <c r="E36" s="6">
        <f t="shared" si="0"/>
        <v>-0.4368421052631577</v>
      </c>
      <c r="F36" s="6">
        <f t="shared" si="1"/>
        <v>-8.0504364694471349</v>
      </c>
      <c r="G36" s="6">
        <v>5.0732984293193715</v>
      </c>
      <c r="H36" s="6">
        <v>5.4293193717277486</v>
      </c>
      <c r="I36" s="6">
        <f t="shared" si="2"/>
        <v>0.35602094240837712</v>
      </c>
      <c r="J36" s="6">
        <f t="shared" si="3"/>
        <v>7.0175438596491269</v>
      </c>
      <c r="K36" s="6">
        <v>5.2498071093965279</v>
      </c>
      <c r="L36" s="6">
        <v>5.2093965279691377</v>
      </c>
      <c r="M36" s="6">
        <f t="shared" si="4"/>
        <v>-4.0410581427390291E-2</v>
      </c>
      <c r="N36" s="6">
        <f t="shared" si="5"/>
        <v>-0.76975364209210995</v>
      </c>
    </row>
    <row r="37" spans="1:14" x14ac:dyDescent="0.25">
      <c r="A37" s="1" t="s">
        <v>37</v>
      </c>
      <c r="B37" s="4">
        <v>2</v>
      </c>
      <c r="C37" s="6">
        <v>5.3936170212765955</v>
      </c>
      <c r="D37" s="6">
        <v>4.9946808510638299</v>
      </c>
      <c r="E37" s="6">
        <f t="shared" si="0"/>
        <v>-0.39893617021276562</v>
      </c>
      <c r="F37" s="6">
        <f t="shared" si="1"/>
        <v>-7.3964497041420056</v>
      </c>
      <c r="G37" s="6">
        <v>5.7313829787234045</v>
      </c>
      <c r="H37" s="6">
        <v>5.1223404255319149</v>
      </c>
      <c r="I37" s="6">
        <f t="shared" si="2"/>
        <v>-0.60904255319148959</v>
      </c>
      <c r="J37" s="6">
        <f t="shared" si="3"/>
        <v>-10.626450116009284</v>
      </c>
      <c r="K37" s="6">
        <v>5.5625</v>
      </c>
      <c r="L37" s="6">
        <v>5.0585106382978724</v>
      </c>
      <c r="M37" s="6">
        <f t="shared" si="4"/>
        <v>-0.5039893617021276</v>
      </c>
      <c r="N37" s="6">
        <f t="shared" si="5"/>
        <v>-9.0604829070045412</v>
      </c>
    </row>
    <row r="38" spans="1:14" x14ac:dyDescent="0.25">
      <c r="A38" s="1" t="s">
        <v>38</v>
      </c>
      <c r="B38" s="4">
        <v>2</v>
      </c>
      <c r="C38" s="6">
        <v>4.876344086021505</v>
      </c>
      <c r="D38" s="6">
        <v>4.376344086021505</v>
      </c>
      <c r="E38" s="6">
        <f t="shared" si="0"/>
        <v>-0.5</v>
      </c>
      <c r="F38" s="6">
        <f t="shared" si="1"/>
        <v>-10.253583241455347</v>
      </c>
      <c r="G38" s="6">
        <v>5.0957446808510642</v>
      </c>
      <c r="H38" s="6">
        <v>4.2287234042553195</v>
      </c>
      <c r="I38" s="6">
        <f t="shared" si="2"/>
        <v>-0.86702127659574479</v>
      </c>
      <c r="J38" s="6">
        <f t="shared" si="3"/>
        <v>-17.014613778705638</v>
      </c>
      <c r="K38" s="6">
        <v>4.9860443834362851</v>
      </c>
      <c r="L38" s="6">
        <v>4.3025337451384118</v>
      </c>
      <c r="M38" s="6">
        <f t="shared" si="4"/>
        <v>-0.68351063829787329</v>
      </c>
      <c r="N38" s="6">
        <f t="shared" si="5"/>
        <v>-13.708474809580638</v>
      </c>
    </row>
    <row r="39" spans="1:14" x14ac:dyDescent="0.25">
      <c r="A39" s="1" t="s">
        <v>39</v>
      </c>
      <c r="B39" s="4">
        <v>2</v>
      </c>
      <c r="C39" s="6">
        <v>5.05524861878453</v>
      </c>
      <c r="D39" s="6">
        <v>5.4640883977900554</v>
      </c>
      <c r="E39" s="6">
        <f t="shared" si="0"/>
        <v>0.40883977900552537</v>
      </c>
      <c r="F39" s="6">
        <f t="shared" si="1"/>
        <v>8.0874316939890818</v>
      </c>
      <c r="G39" s="6">
        <v>5.4651162790697674</v>
      </c>
      <c r="H39" s="6">
        <v>5.382059800664452</v>
      </c>
      <c r="I39" s="6">
        <f t="shared" si="2"/>
        <v>-8.3056478405315382E-2</v>
      </c>
      <c r="J39" s="6">
        <f t="shared" si="3"/>
        <v>-1.5197568389057707</v>
      </c>
      <c r="K39" s="6">
        <v>5.2601824489271483</v>
      </c>
      <c r="L39" s="6">
        <v>5.4230740992272537</v>
      </c>
      <c r="M39" s="6">
        <f t="shared" si="4"/>
        <v>0.16289165030010544</v>
      </c>
      <c r="N39" s="6">
        <f t="shared" si="5"/>
        <v>3.0966920231698114</v>
      </c>
    </row>
    <row r="40" spans="1:14" x14ac:dyDescent="0.25">
      <c r="A40" s="1" t="s">
        <v>40</v>
      </c>
      <c r="B40" s="4">
        <v>2</v>
      </c>
      <c r="C40" s="6">
        <v>5.5217391304347823</v>
      </c>
      <c r="D40" s="6">
        <v>5.1413043478260869</v>
      </c>
      <c r="E40" s="6">
        <f t="shared" si="0"/>
        <v>-0.38043478260869534</v>
      </c>
      <c r="F40" s="6">
        <f t="shared" si="1"/>
        <v>-6.8897637795275539</v>
      </c>
      <c r="G40" s="6">
        <v>4.6902173913043477</v>
      </c>
      <c r="H40" s="6">
        <v>4.7771739130434785</v>
      </c>
      <c r="I40" s="6">
        <f t="shared" si="2"/>
        <v>8.6956521739130821E-2</v>
      </c>
      <c r="J40" s="6">
        <f t="shared" si="3"/>
        <v>1.8539976825029052</v>
      </c>
      <c r="K40" s="6">
        <v>5.1059782608695645</v>
      </c>
      <c r="L40" s="6">
        <v>4.9592391304347831</v>
      </c>
      <c r="M40" s="6">
        <f t="shared" si="4"/>
        <v>-0.14673913043478137</v>
      </c>
      <c r="N40" s="6">
        <f t="shared" si="5"/>
        <v>-2.8738690792974748</v>
      </c>
    </row>
    <row r="41" spans="1:14" x14ac:dyDescent="0.25">
      <c r="A41" s="1" t="s">
        <v>41</v>
      </c>
      <c r="B41" s="4">
        <v>2</v>
      </c>
      <c r="C41" s="6">
        <v>4.5904761904761902</v>
      </c>
      <c r="D41" s="6">
        <v>4.647619047619048</v>
      </c>
      <c r="E41" s="6">
        <f t="shared" si="0"/>
        <v>5.7142857142857828E-2</v>
      </c>
      <c r="F41" s="6">
        <f t="shared" si="1"/>
        <v>1.2448132780083139</v>
      </c>
      <c r="G41" s="6">
        <v>4.7476190476190476</v>
      </c>
      <c r="H41" s="6">
        <v>4.5238095238095237</v>
      </c>
      <c r="I41" s="6">
        <f t="shared" si="2"/>
        <v>-0.2238095238095239</v>
      </c>
      <c r="J41" s="6">
        <f t="shared" si="3"/>
        <v>-4.7141424272818471</v>
      </c>
      <c r="K41" s="6">
        <v>4.6690476190476193</v>
      </c>
      <c r="L41" s="6">
        <v>4.5857142857142854</v>
      </c>
      <c r="M41" s="6">
        <f t="shared" si="4"/>
        <v>-8.3333333333333925E-2</v>
      </c>
      <c r="N41" s="6">
        <f t="shared" si="5"/>
        <v>-1.7848036715961371</v>
      </c>
    </row>
    <row r="42" spans="1:14" x14ac:dyDescent="0.25">
      <c r="A42" s="1" t="s">
        <v>42</v>
      </c>
      <c r="B42" s="3">
        <v>3</v>
      </c>
      <c r="C42" s="6">
        <v>5.833333333333333</v>
      </c>
      <c r="D42" s="6">
        <v>5.75</v>
      </c>
      <c r="E42" s="6">
        <f t="shared" si="0"/>
        <v>-8.3333333333333037E-2</v>
      </c>
      <c r="F42" s="6">
        <f t="shared" si="1"/>
        <v>-1.4285714285714235</v>
      </c>
      <c r="G42" s="6">
        <v>5.2611111111111111</v>
      </c>
      <c r="H42" s="6">
        <v>5.65</v>
      </c>
      <c r="I42" s="6">
        <f t="shared" si="2"/>
        <v>0.38888888888888928</v>
      </c>
      <c r="J42" s="6">
        <f t="shared" si="3"/>
        <v>7.3917634635691734</v>
      </c>
      <c r="K42" s="6">
        <v>5.5472222222222225</v>
      </c>
      <c r="L42" s="6">
        <v>5.7</v>
      </c>
      <c r="M42" s="6">
        <f t="shared" si="4"/>
        <v>0.15277777777777768</v>
      </c>
      <c r="N42" s="6">
        <f t="shared" si="5"/>
        <v>2.7541311967951909</v>
      </c>
    </row>
    <row r="43" spans="1:14" x14ac:dyDescent="0.25">
      <c r="A43" s="1" t="s">
        <v>43</v>
      </c>
      <c r="B43" s="3">
        <v>3</v>
      </c>
      <c r="C43" s="6">
        <v>5.6521739130434785</v>
      </c>
      <c r="D43" s="6">
        <v>5.8532608695652177</v>
      </c>
      <c r="E43" s="6">
        <f t="shared" si="0"/>
        <v>0.20108695652173925</v>
      </c>
      <c r="F43" s="6">
        <f t="shared" si="1"/>
        <v>3.5576923076923097</v>
      </c>
      <c r="G43" s="6">
        <v>5.5783783783783782</v>
      </c>
      <c r="H43" s="6">
        <v>5.1459459459459458</v>
      </c>
      <c r="I43" s="6">
        <f t="shared" si="2"/>
        <v>-0.43243243243243246</v>
      </c>
      <c r="J43" s="6">
        <f t="shared" si="3"/>
        <v>-7.7519379844961236</v>
      </c>
      <c r="K43" s="6">
        <v>5.6152761457109284</v>
      </c>
      <c r="L43" s="6">
        <v>5.4996034077555818</v>
      </c>
      <c r="M43" s="6">
        <f t="shared" si="4"/>
        <v>-0.11567273795534661</v>
      </c>
      <c r="N43" s="6">
        <f t="shared" si="5"/>
        <v>-2.059965261792156</v>
      </c>
    </row>
    <row r="44" spans="1:14" x14ac:dyDescent="0.25">
      <c r="A44" s="1" t="s">
        <v>44</v>
      </c>
      <c r="B44" s="3">
        <v>3</v>
      </c>
      <c r="C44" s="6">
        <v>5.0638297872340425</v>
      </c>
      <c r="D44" s="6">
        <v>5.2340425531914896</v>
      </c>
      <c r="E44" s="6">
        <f t="shared" si="0"/>
        <v>0.17021276595744705</v>
      </c>
      <c r="F44" s="6">
        <f t="shared" si="1"/>
        <v>3.361344537815131</v>
      </c>
      <c r="G44" s="6">
        <v>5.1329787234042552</v>
      </c>
      <c r="H44" s="6">
        <v>5.2872340425531918</v>
      </c>
      <c r="I44" s="6">
        <f t="shared" si="2"/>
        <v>0.15425531914893664</v>
      </c>
      <c r="J44" s="6">
        <f t="shared" si="3"/>
        <v>3.0051813471502684</v>
      </c>
      <c r="K44" s="6">
        <v>5.0984042553191493</v>
      </c>
      <c r="L44" s="6">
        <v>5.2606382978723403</v>
      </c>
      <c r="M44" s="6">
        <f t="shared" si="4"/>
        <v>0.16223404255319096</v>
      </c>
      <c r="N44" s="6">
        <f t="shared" si="5"/>
        <v>3.1820552947313403</v>
      </c>
    </row>
    <row r="45" spans="1:14" x14ac:dyDescent="0.25">
      <c r="A45" s="1" t="s">
        <v>45</v>
      </c>
      <c r="B45" s="3">
        <v>3</v>
      </c>
      <c r="C45" s="6">
        <v>4.9585798816568047</v>
      </c>
      <c r="D45" s="6">
        <v>4.8934911242603549</v>
      </c>
      <c r="E45" s="6">
        <f t="shared" si="0"/>
        <v>-6.5088757396449815E-2</v>
      </c>
      <c r="F45" s="6">
        <f t="shared" si="1"/>
        <v>-1.3126491646778065</v>
      </c>
      <c r="G45" s="6">
        <v>4.5157894736842108</v>
      </c>
      <c r="H45" s="6">
        <v>4.3</v>
      </c>
      <c r="I45" s="6">
        <f t="shared" si="2"/>
        <v>-0.21578947368421098</v>
      </c>
      <c r="J45" s="6">
        <f t="shared" si="3"/>
        <v>-4.7785547785547884</v>
      </c>
      <c r="K45" s="6">
        <v>4.7371846776705073</v>
      </c>
      <c r="L45" s="6">
        <v>4.5967455621301774</v>
      </c>
      <c r="M45" s="6">
        <f t="shared" si="4"/>
        <v>-0.14043911554032995</v>
      </c>
      <c r="N45" s="6">
        <f t="shared" si="5"/>
        <v>-2.9646113693289737</v>
      </c>
    </row>
    <row r="46" spans="1:14" x14ac:dyDescent="0.25">
      <c r="A46" s="1" t="s">
        <v>46</v>
      </c>
      <c r="B46" s="3">
        <v>3</v>
      </c>
      <c r="C46" s="6">
        <v>4.3789473684210529</v>
      </c>
      <c r="D46" s="6">
        <v>4.5315789473684207</v>
      </c>
      <c r="E46" s="6">
        <f t="shared" si="0"/>
        <v>0.15263157894736779</v>
      </c>
      <c r="F46" s="6">
        <f t="shared" si="1"/>
        <v>3.4855769230769083</v>
      </c>
      <c r="G46" s="6">
        <v>4.8888888888888893</v>
      </c>
      <c r="H46" s="6">
        <v>4.6031746031746028</v>
      </c>
      <c r="I46" s="6">
        <f t="shared" si="2"/>
        <v>-0.28571428571428648</v>
      </c>
      <c r="J46" s="6">
        <f t="shared" si="3"/>
        <v>-5.8441558441558596</v>
      </c>
      <c r="K46" s="6">
        <v>4.6339181286549707</v>
      </c>
      <c r="L46" s="6">
        <v>4.5673767752715122</v>
      </c>
      <c r="M46" s="6">
        <f t="shared" si="4"/>
        <v>-6.6541353383458457E-2</v>
      </c>
      <c r="N46" s="6">
        <f t="shared" si="5"/>
        <v>-1.4359630778106256</v>
      </c>
    </row>
    <row r="47" spans="1:14" x14ac:dyDescent="0.25">
      <c r="A47" s="1" t="s">
        <v>47</v>
      </c>
      <c r="B47" s="3">
        <v>3</v>
      </c>
      <c r="C47" s="6">
        <v>5.3473684210526313</v>
      </c>
      <c r="D47" s="6">
        <v>5.4368421052631577</v>
      </c>
      <c r="E47" s="6">
        <f t="shared" si="0"/>
        <v>8.9473684210526372E-2</v>
      </c>
      <c r="F47" s="6">
        <f t="shared" si="1"/>
        <v>1.6732283464566939</v>
      </c>
      <c r="G47" s="6">
        <v>4.9841269841269842</v>
      </c>
      <c r="H47" s="6">
        <v>5.4391534391534391</v>
      </c>
      <c r="I47" s="6">
        <f t="shared" si="2"/>
        <v>0.45502645502645489</v>
      </c>
      <c r="J47" s="6">
        <f t="shared" si="3"/>
        <v>9.129511677282375</v>
      </c>
      <c r="K47" s="6">
        <v>5.1657477025898082</v>
      </c>
      <c r="L47" s="6">
        <v>5.4379977722082984</v>
      </c>
      <c r="M47" s="6">
        <f t="shared" si="4"/>
        <v>0.27225006961849019</v>
      </c>
      <c r="N47" s="6">
        <f t="shared" si="5"/>
        <v>5.2702935817403489</v>
      </c>
    </row>
    <row r="48" spans="1:14" x14ac:dyDescent="0.25">
      <c r="A48" s="1" t="s">
        <v>48</v>
      </c>
      <c r="B48" s="4">
        <v>3</v>
      </c>
      <c r="C48" s="6">
        <v>4.2924528301886795</v>
      </c>
      <c r="D48" s="6">
        <v>4.4905660377358494</v>
      </c>
      <c r="E48" s="6">
        <f t="shared" si="0"/>
        <v>0.19811320754716988</v>
      </c>
      <c r="F48" s="6">
        <f t="shared" si="1"/>
        <v>4.6153846153846168</v>
      </c>
      <c r="G48" s="6">
        <v>4.5023255813953487</v>
      </c>
      <c r="H48" s="6">
        <v>4.4000000000000004</v>
      </c>
      <c r="I48" s="6">
        <f t="shared" si="2"/>
        <v>-0.10232558139534831</v>
      </c>
      <c r="J48" s="6">
        <f t="shared" si="3"/>
        <v>-2.2727272727272609</v>
      </c>
      <c r="K48" s="6">
        <v>4.3973892057920141</v>
      </c>
      <c r="L48" s="6">
        <v>4.4452830188679249</v>
      </c>
      <c r="M48" s="6">
        <f t="shared" si="4"/>
        <v>4.7893813075910785E-2</v>
      </c>
      <c r="N48" s="6">
        <f t="shared" si="5"/>
        <v>1.0891420075536531</v>
      </c>
    </row>
    <row r="49" spans="1:14" x14ac:dyDescent="0.25">
      <c r="A49" s="1" t="s">
        <v>49</v>
      </c>
      <c r="B49" s="4">
        <v>3</v>
      </c>
      <c r="C49" s="6">
        <v>4.34</v>
      </c>
      <c r="D49" s="6">
        <v>4.34</v>
      </c>
      <c r="E49" s="6">
        <f t="shared" si="0"/>
        <v>0</v>
      </c>
      <c r="F49" s="6">
        <f t="shared" si="1"/>
        <v>0</v>
      </c>
      <c r="G49" s="6">
        <v>5.31</v>
      </c>
      <c r="H49" s="6">
        <v>5.31</v>
      </c>
      <c r="I49" s="6">
        <f t="shared" si="2"/>
        <v>0</v>
      </c>
      <c r="J49" s="6">
        <f t="shared" si="3"/>
        <v>0</v>
      </c>
      <c r="K49" s="6">
        <v>4.8249999999999993</v>
      </c>
      <c r="L49" s="6">
        <v>4.8249999999999993</v>
      </c>
      <c r="M49" s="6">
        <f t="shared" si="4"/>
        <v>0</v>
      </c>
      <c r="N49" s="6">
        <f t="shared" si="5"/>
        <v>0</v>
      </c>
    </row>
    <row r="50" spans="1:14" x14ac:dyDescent="0.25">
      <c r="A50" s="1" t="s">
        <v>50</v>
      </c>
      <c r="B50" s="4">
        <v>3</v>
      </c>
      <c r="C50" s="6">
        <v>4.927083333333333</v>
      </c>
      <c r="D50" s="6">
        <v>5.057291666666667</v>
      </c>
      <c r="E50" s="6">
        <f t="shared" si="0"/>
        <v>0.13020833333333393</v>
      </c>
      <c r="F50" s="6">
        <f t="shared" si="1"/>
        <v>2.6427061310782363</v>
      </c>
      <c r="G50" s="6">
        <v>4.6875</v>
      </c>
      <c r="H50" s="6">
        <v>4.817708333333333</v>
      </c>
      <c r="I50" s="6">
        <f t="shared" si="2"/>
        <v>0.13020833333333304</v>
      </c>
      <c r="J50" s="6">
        <f t="shared" si="3"/>
        <v>2.7777777777777715</v>
      </c>
      <c r="K50" s="6">
        <v>4.8072916666666661</v>
      </c>
      <c r="L50" s="6">
        <v>4.9375</v>
      </c>
      <c r="M50" s="6">
        <f t="shared" si="4"/>
        <v>0.13020833333333393</v>
      </c>
      <c r="N50" s="6">
        <f t="shared" si="5"/>
        <v>2.7085590465872285</v>
      </c>
    </row>
    <row r="51" spans="1:14" x14ac:dyDescent="0.25">
      <c r="A51" s="1" t="s">
        <v>51</v>
      </c>
      <c r="B51" s="4">
        <v>3</v>
      </c>
      <c r="C51" s="6">
        <v>4.427835051546392</v>
      </c>
      <c r="D51" s="6">
        <v>5.2835051546391751</v>
      </c>
      <c r="E51" s="6">
        <f t="shared" si="0"/>
        <v>0.85567010309278313</v>
      </c>
      <c r="F51" s="6">
        <f t="shared" si="1"/>
        <v>19.324796274738059</v>
      </c>
      <c r="G51" s="6">
        <v>4.5515463917525771</v>
      </c>
      <c r="H51" s="6">
        <v>4.5515463917525771</v>
      </c>
      <c r="I51" s="6">
        <f t="shared" si="2"/>
        <v>0</v>
      </c>
      <c r="J51" s="6">
        <f t="shared" si="3"/>
        <v>0</v>
      </c>
      <c r="K51" s="6">
        <v>4.4896907216494846</v>
      </c>
      <c r="L51" s="6">
        <v>4.9175257731958766</v>
      </c>
      <c r="M51" s="6">
        <f t="shared" si="4"/>
        <v>0.42783505154639201</v>
      </c>
      <c r="N51" s="6">
        <f t="shared" si="5"/>
        <v>9.5292766934558042</v>
      </c>
    </row>
    <row r="52" spans="1:14" x14ac:dyDescent="0.25">
      <c r="A52" s="1" t="s">
        <v>52</v>
      </c>
      <c r="B52" s="4">
        <v>3</v>
      </c>
      <c r="C52" s="6">
        <v>5.8784530386740332</v>
      </c>
      <c r="D52" s="6">
        <v>5.9171270718232041</v>
      </c>
      <c r="E52" s="6">
        <f t="shared" si="0"/>
        <v>3.8674033149170839E-2</v>
      </c>
      <c r="F52" s="6">
        <f t="shared" si="1"/>
        <v>0.65789473684209787</v>
      </c>
      <c r="G52" s="6">
        <v>5.9392265193370166</v>
      </c>
      <c r="H52" s="6">
        <v>5.4861878453038671</v>
      </c>
      <c r="I52" s="6">
        <f t="shared" si="2"/>
        <v>-0.45303867403314957</v>
      </c>
      <c r="J52" s="6">
        <f t="shared" si="3"/>
        <v>-7.6279069767441925</v>
      </c>
      <c r="K52" s="6">
        <v>5.9088397790055254</v>
      </c>
      <c r="L52" s="6">
        <v>5.7016574585635356</v>
      </c>
      <c r="M52" s="6">
        <f t="shared" si="4"/>
        <v>-0.20718232044198981</v>
      </c>
      <c r="N52" s="6">
        <f t="shared" si="5"/>
        <v>-3.5063113604488221</v>
      </c>
    </row>
    <row r="53" spans="1:14" x14ac:dyDescent="0.25">
      <c r="A53" s="1" t="s">
        <v>53</v>
      </c>
      <c r="B53" s="4">
        <v>3</v>
      </c>
      <c r="C53" s="6">
        <v>5.416666666666667</v>
      </c>
      <c r="D53" s="6">
        <v>5.6222222222222218</v>
      </c>
      <c r="E53" s="6">
        <f t="shared" si="0"/>
        <v>0.20555555555555483</v>
      </c>
      <c r="F53" s="6">
        <f t="shared" si="1"/>
        <v>3.7948717948717814</v>
      </c>
      <c r="G53" s="6">
        <v>5.3694444444444445</v>
      </c>
      <c r="H53" s="6">
        <v>5.3694444444444445</v>
      </c>
      <c r="I53" s="6">
        <f t="shared" si="2"/>
        <v>0</v>
      </c>
      <c r="J53" s="6">
        <f t="shared" si="3"/>
        <v>0</v>
      </c>
      <c r="K53" s="6">
        <v>5.3930555555555557</v>
      </c>
      <c r="L53" s="6">
        <v>5.4958333333333336</v>
      </c>
      <c r="M53" s="6">
        <f t="shared" si="4"/>
        <v>0.10277777777777786</v>
      </c>
      <c r="N53" s="6">
        <f t="shared" si="5"/>
        <v>1.9057429822302359</v>
      </c>
    </row>
    <row r="54" spans="1:14" x14ac:dyDescent="0.25">
      <c r="A54" s="1" t="s">
        <v>54</v>
      </c>
      <c r="B54" s="4">
        <v>3</v>
      </c>
      <c r="C54" s="6">
        <v>4.4789473684210526</v>
      </c>
      <c r="D54" s="6">
        <v>4.5</v>
      </c>
      <c r="E54" s="6">
        <f t="shared" si="0"/>
        <v>2.1052631578947434E-2</v>
      </c>
      <c r="F54" s="6">
        <f t="shared" si="1"/>
        <v>0.47003525264394974</v>
      </c>
      <c r="G54" s="6">
        <v>4.2105263157894735</v>
      </c>
      <c r="H54" s="6">
        <v>4.5263157894736841</v>
      </c>
      <c r="I54" s="6">
        <f t="shared" si="2"/>
        <v>0.31578947368421062</v>
      </c>
      <c r="J54" s="6">
        <f t="shared" si="3"/>
        <v>7.5000000000000027</v>
      </c>
      <c r="K54" s="6">
        <v>4.344736842105263</v>
      </c>
      <c r="L54" s="6">
        <v>4.5131578947368425</v>
      </c>
      <c r="M54" s="6">
        <f t="shared" si="4"/>
        <v>0.16842105263157947</v>
      </c>
      <c r="N54" s="6">
        <f t="shared" si="5"/>
        <v>3.8764385221078257</v>
      </c>
    </row>
    <row r="55" spans="1:14" x14ac:dyDescent="0.25">
      <c r="A55" s="1" t="s">
        <v>55</v>
      </c>
      <c r="B55" s="4">
        <v>3</v>
      </c>
      <c r="C55" s="6">
        <v>4.880208333333333</v>
      </c>
      <c r="D55" s="6">
        <v>4.713541666666667</v>
      </c>
      <c r="E55" s="6">
        <f t="shared" si="0"/>
        <v>-0.16666666666666607</v>
      </c>
      <c r="F55" s="6">
        <f t="shared" si="1"/>
        <v>-3.4151547491995613</v>
      </c>
      <c r="G55" s="6">
        <v>4.6683937823834194</v>
      </c>
      <c r="H55" s="6">
        <v>4.6269430051813467</v>
      </c>
      <c r="I55" s="6">
        <f t="shared" si="2"/>
        <v>-4.1450777202072686E-2</v>
      </c>
      <c r="J55" s="6">
        <f t="shared" si="3"/>
        <v>-0.88790233074362146</v>
      </c>
      <c r="K55" s="6">
        <v>4.7743010578583762</v>
      </c>
      <c r="L55" s="6">
        <v>4.6702423359240068</v>
      </c>
      <c r="M55" s="6">
        <f t="shared" si="4"/>
        <v>-0.10405872193436938</v>
      </c>
      <c r="N55" s="6">
        <f t="shared" si="5"/>
        <v>-2.1795592836168431</v>
      </c>
    </row>
    <row r="56" spans="1:14" x14ac:dyDescent="0.25">
      <c r="A56" s="1" t="s">
        <v>56</v>
      </c>
      <c r="B56" s="12">
        <v>3</v>
      </c>
      <c r="C56" s="6">
        <v>5.4555555555555557</v>
      </c>
      <c r="D56" s="6">
        <v>4.9555555555555557</v>
      </c>
      <c r="E56" s="6">
        <f t="shared" si="0"/>
        <v>-0.5</v>
      </c>
      <c r="F56" s="6">
        <f t="shared" si="1"/>
        <v>-9.1649694501018324</v>
      </c>
      <c r="G56" s="6">
        <v>5.4555555555555557</v>
      </c>
      <c r="H56" s="6">
        <v>4.8444444444444441</v>
      </c>
      <c r="I56" s="6">
        <f t="shared" si="2"/>
        <v>-0.6111111111111116</v>
      </c>
      <c r="J56" s="6">
        <f t="shared" si="3"/>
        <v>-11.201629327902248</v>
      </c>
      <c r="K56" s="6">
        <v>5.4555555555555557</v>
      </c>
      <c r="L56" s="6">
        <v>4.9000000000000004</v>
      </c>
      <c r="M56" s="6">
        <f t="shared" si="4"/>
        <v>-0.55555555555555536</v>
      </c>
      <c r="N56" s="6">
        <f t="shared" si="5"/>
        <v>-10.183299389002032</v>
      </c>
    </row>
    <row r="57" spans="1:14" x14ac:dyDescent="0.25">
      <c r="A57" s="1" t="s">
        <v>57</v>
      </c>
      <c r="B57" s="4">
        <v>3</v>
      </c>
      <c r="C57" s="6">
        <v>5.7189189189189191</v>
      </c>
      <c r="D57" s="6">
        <v>5.2216216216216216</v>
      </c>
      <c r="E57" s="6">
        <f t="shared" si="0"/>
        <v>-0.49729729729729755</v>
      </c>
      <c r="F57" s="6">
        <f t="shared" si="1"/>
        <v>-8.6956521739130483</v>
      </c>
      <c r="G57" s="6">
        <v>5.6918918918918919</v>
      </c>
      <c r="H57" s="6">
        <v>5.0216216216216214</v>
      </c>
      <c r="I57" s="6">
        <f t="shared" si="2"/>
        <v>-0.67027027027027053</v>
      </c>
      <c r="J57" s="6">
        <f t="shared" si="3"/>
        <v>-11.775878442545116</v>
      </c>
      <c r="K57" s="6">
        <v>5.705405405405406</v>
      </c>
      <c r="L57" s="6">
        <v>5.121621621621621</v>
      </c>
      <c r="M57" s="6">
        <f t="shared" si="4"/>
        <v>-0.58378378378378493</v>
      </c>
      <c r="N57" s="6">
        <f t="shared" si="5"/>
        <v>-10.23211747986738</v>
      </c>
    </row>
    <row r="58" spans="1:14" x14ac:dyDescent="0.25">
      <c r="A58" s="1" t="s">
        <v>58</v>
      </c>
      <c r="B58" s="4">
        <v>3</v>
      </c>
      <c r="C58" s="6">
        <v>3.6989247311827955</v>
      </c>
      <c r="D58" s="6">
        <v>3.327956989247312</v>
      </c>
      <c r="E58" s="6">
        <f t="shared" si="0"/>
        <v>-0.37096774193548354</v>
      </c>
      <c r="F58" s="6">
        <f t="shared" si="1"/>
        <v>-10.029069767441852</v>
      </c>
      <c r="G58" s="6">
        <v>3.6096256684491981</v>
      </c>
      <c r="H58" s="6">
        <v>3.3636363636363638</v>
      </c>
      <c r="I58" s="6">
        <f t="shared" si="2"/>
        <v>-0.24598930481283432</v>
      </c>
      <c r="J58" s="6">
        <f t="shared" si="3"/>
        <v>-6.8148148148148167</v>
      </c>
      <c r="K58" s="6">
        <v>3.6542751998159968</v>
      </c>
      <c r="L58" s="6">
        <v>3.3457966764418376</v>
      </c>
      <c r="M58" s="6">
        <f t="shared" si="4"/>
        <v>-0.30847852337415915</v>
      </c>
      <c r="N58" s="6">
        <f t="shared" si="5"/>
        <v>-8.4415788769737965</v>
      </c>
    </row>
    <row r="59" spans="1:14" x14ac:dyDescent="0.25">
      <c r="A59" s="10" t="s">
        <v>101</v>
      </c>
      <c r="B59" s="22">
        <v>3</v>
      </c>
      <c r="C59" s="6">
        <v>5.405263157894737</v>
      </c>
      <c r="D59" s="6">
        <v>5.405263157894737</v>
      </c>
      <c r="E59" s="6">
        <f t="shared" si="0"/>
        <v>0</v>
      </c>
      <c r="F59" s="6">
        <f t="shared" si="1"/>
        <v>0</v>
      </c>
      <c r="G59" s="6">
        <v>5.6263157894736846</v>
      </c>
      <c r="H59" s="6">
        <v>5.6263157894736846</v>
      </c>
      <c r="I59" s="6">
        <f t="shared" si="2"/>
        <v>0</v>
      </c>
      <c r="J59" s="6">
        <f t="shared" si="3"/>
        <v>0</v>
      </c>
      <c r="K59" s="6">
        <v>5.5157894736842108</v>
      </c>
      <c r="L59" s="6">
        <v>5.5157894736842108</v>
      </c>
      <c r="M59" s="6">
        <f t="shared" si="4"/>
        <v>0</v>
      </c>
      <c r="N59" s="6">
        <f t="shared" si="5"/>
        <v>0</v>
      </c>
    </row>
    <row r="60" spans="1:14" x14ac:dyDescent="0.25">
      <c r="A60" s="10" t="s">
        <v>102</v>
      </c>
      <c r="B60" s="22">
        <v>3</v>
      </c>
      <c r="C60" s="6">
        <v>5.5421052631578949</v>
      </c>
      <c r="D60" s="6">
        <v>5.5421052631578949</v>
      </c>
      <c r="E60" s="6">
        <f t="shared" si="0"/>
        <v>0</v>
      </c>
      <c r="F60" s="6">
        <f t="shared" si="1"/>
        <v>0</v>
      </c>
      <c r="G60" s="6">
        <v>5.9210526315789478</v>
      </c>
      <c r="H60" s="6">
        <v>5.9210526315789478</v>
      </c>
      <c r="I60" s="6">
        <f t="shared" si="2"/>
        <v>0</v>
      </c>
      <c r="J60" s="6">
        <f t="shared" si="3"/>
        <v>0</v>
      </c>
      <c r="K60" s="6">
        <v>5.7315789473684209</v>
      </c>
      <c r="L60" s="6">
        <v>5.7315789473684209</v>
      </c>
      <c r="M60" s="6">
        <f t="shared" si="4"/>
        <v>0</v>
      </c>
      <c r="N60" s="6">
        <f t="shared" si="5"/>
        <v>0</v>
      </c>
    </row>
    <row r="61" spans="1:14" x14ac:dyDescent="0.25">
      <c r="A61" s="10" t="s">
        <v>62</v>
      </c>
      <c r="B61" s="22">
        <v>3</v>
      </c>
      <c r="C61" s="6">
        <v>4.9308510638297873</v>
      </c>
      <c r="D61" s="6">
        <v>4.9308510638297873</v>
      </c>
      <c r="E61" s="6">
        <f t="shared" si="0"/>
        <v>0</v>
      </c>
      <c r="F61" s="6">
        <f t="shared" si="1"/>
        <v>0</v>
      </c>
      <c r="G61" s="6">
        <v>4.8473684210526313</v>
      </c>
      <c r="H61" s="6">
        <v>4.8473684210526313</v>
      </c>
      <c r="I61" s="6">
        <f t="shared" si="2"/>
        <v>0</v>
      </c>
      <c r="J61" s="6">
        <f t="shared" si="3"/>
        <v>0</v>
      </c>
      <c r="K61" s="6">
        <v>4.8891097424412093</v>
      </c>
      <c r="L61" s="6">
        <v>4.8891097424412093</v>
      </c>
      <c r="M61" s="6">
        <f t="shared" si="4"/>
        <v>0</v>
      </c>
      <c r="N61" s="6">
        <f t="shared" si="5"/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D4613E-D9CE-4486-BFD0-E648C991A4C0}">
  <dimension ref="A1:F62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E1" sqref="E1:F1"/>
    </sheetView>
  </sheetViews>
  <sheetFormatPr baseColWidth="10" defaultRowHeight="15" x14ac:dyDescent="0.25"/>
  <cols>
    <col min="1" max="1" width="11.5703125" style="2"/>
    <col min="3" max="4" width="17.7109375" bestFit="1" customWidth="1"/>
    <col min="5" max="5" width="15.7109375" bestFit="1" customWidth="1"/>
  </cols>
  <sheetData>
    <row r="1" spans="1:6" s="2" customFormat="1" ht="15.75" thickBot="1" x14ac:dyDescent="0.3">
      <c r="A1" s="13" t="s">
        <v>107</v>
      </c>
      <c r="B1" s="13" t="s">
        <v>108</v>
      </c>
      <c r="C1" s="14" t="s">
        <v>0</v>
      </c>
      <c r="D1" s="15" t="s">
        <v>1</v>
      </c>
      <c r="E1" s="14" t="s">
        <v>258</v>
      </c>
      <c r="F1" s="14" t="s">
        <v>259</v>
      </c>
    </row>
    <row r="2" spans="1:6" x14ac:dyDescent="0.25">
      <c r="A2" s="1" t="s">
        <v>3</v>
      </c>
      <c r="B2" s="3">
        <v>1</v>
      </c>
      <c r="C2" s="17">
        <f>[1]US_Datos!F4</f>
        <v>5.7542211989999981</v>
      </c>
      <c r="D2" s="17">
        <f>[1]US_Datos!I4</f>
        <v>5.4977294130000001</v>
      </c>
      <c r="E2" s="6">
        <f t="shared" ref="E2:E33" si="0">D2-C2</f>
        <v>-0.256491785999998</v>
      </c>
      <c r="F2" s="6">
        <f t="shared" ref="F2:F33" si="1">(E2*100)/C2</f>
        <v>-4.4574543996426943</v>
      </c>
    </row>
    <row r="3" spans="1:6" x14ac:dyDescent="0.25">
      <c r="A3" s="1" t="s">
        <v>4</v>
      </c>
      <c r="B3" s="3">
        <v>1</v>
      </c>
      <c r="C3" s="17">
        <f>[1]US_Datos!F8</f>
        <v>5.5918151080000005</v>
      </c>
      <c r="D3" s="17">
        <f>[1]US_Datos!I8</f>
        <v>5.3628106340000024</v>
      </c>
      <c r="E3" s="6">
        <f t="shared" si="0"/>
        <v>-0.22900447399999813</v>
      </c>
      <c r="F3" s="6">
        <f t="shared" si="1"/>
        <v>-4.0953513229071179</v>
      </c>
    </row>
    <row r="4" spans="1:6" x14ac:dyDescent="0.25">
      <c r="A4" s="1" t="s">
        <v>5</v>
      </c>
      <c r="B4" s="3">
        <v>1</v>
      </c>
      <c r="C4" s="17">
        <f>[1]US_Datos!F9</f>
        <v>7.5161679644999957</v>
      </c>
      <c r="D4" s="17">
        <f>[1]US_Datos!I9</f>
        <v>7.1146307159999971</v>
      </c>
      <c r="E4" s="6">
        <f t="shared" si="0"/>
        <v>-0.40153724849999861</v>
      </c>
      <c r="F4" s="6">
        <f t="shared" si="1"/>
        <v>-5.3423134022086796</v>
      </c>
    </row>
    <row r="5" spans="1:6" x14ac:dyDescent="0.25">
      <c r="A5" s="1" t="s">
        <v>6</v>
      </c>
      <c r="B5" s="3">
        <v>1</v>
      </c>
      <c r="C5" s="17">
        <f>[1]US_Datos!F11</f>
        <v>6.6739166004999966</v>
      </c>
      <c r="D5" s="17">
        <f>[1]US_Datos!I11</f>
        <v>6.0236664955000006</v>
      </c>
      <c r="E5" s="6">
        <f t="shared" si="0"/>
        <v>-0.65025010499999603</v>
      </c>
      <c r="F5" s="6">
        <f t="shared" si="1"/>
        <v>-9.7431559895621209</v>
      </c>
    </row>
    <row r="6" spans="1:6" x14ac:dyDescent="0.25">
      <c r="A6" s="1" t="s">
        <v>7</v>
      </c>
      <c r="B6" s="3">
        <v>1</v>
      </c>
      <c r="C6" s="17">
        <f>[1]US_Datos!F17</f>
        <v>6.4908792960000037</v>
      </c>
      <c r="D6" s="17">
        <f>[1]US_Datos!I17</f>
        <v>7.2516814995000001</v>
      </c>
      <c r="E6" s="6">
        <f t="shared" si="0"/>
        <v>0.76080220349999639</v>
      </c>
      <c r="F6" s="6">
        <f t="shared" si="1"/>
        <v>11.721096153626517</v>
      </c>
    </row>
    <row r="7" spans="1:6" x14ac:dyDescent="0.25">
      <c r="A7" s="1" t="s">
        <v>8</v>
      </c>
      <c r="B7" s="4">
        <v>1</v>
      </c>
      <c r="C7" s="17">
        <f>[1]US_Datos!F21</f>
        <v>10.936471872999999</v>
      </c>
      <c r="D7" s="17">
        <f>[1]US_Datos!I21</f>
        <v>10.250303326999997</v>
      </c>
      <c r="E7" s="6">
        <f t="shared" si="0"/>
        <v>-0.6861685460000011</v>
      </c>
      <c r="F7" s="6">
        <f t="shared" si="1"/>
        <v>-6.2741307614388555</v>
      </c>
    </row>
    <row r="8" spans="1:6" x14ac:dyDescent="0.25">
      <c r="A8" s="1" t="s">
        <v>9</v>
      </c>
      <c r="B8" s="4">
        <v>1</v>
      </c>
      <c r="C8" s="17">
        <f>[1]US_Datos!F22</f>
        <v>7.0218799164999988</v>
      </c>
      <c r="D8" s="17">
        <f>[1]US_Datos!I22</f>
        <v>5.2919794265000002</v>
      </c>
      <c r="E8" s="6">
        <f t="shared" si="0"/>
        <v>-1.7299004899999986</v>
      </c>
      <c r="F8" s="6">
        <f t="shared" si="1"/>
        <v>-24.635859777879169</v>
      </c>
    </row>
    <row r="9" spans="1:6" x14ac:dyDescent="0.25">
      <c r="A9" s="1" t="s">
        <v>59</v>
      </c>
      <c r="B9" s="4">
        <v>1</v>
      </c>
      <c r="C9" s="17">
        <v>7.5256153834999955</v>
      </c>
      <c r="D9" s="17">
        <v>7.5256153834999955</v>
      </c>
      <c r="E9" s="6">
        <f t="shared" si="0"/>
        <v>0</v>
      </c>
      <c r="F9" s="6">
        <f t="shared" si="1"/>
        <v>0</v>
      </c>
    </row>
    <row r="10" spans="1:6" x14ac:dyDescent="0.25">
      <c r="A10" s="1" t="s">
        <v>10</v>
      </c>
      <c r="B10" s="4">
        <v>1</v>
      </c>
      <c r="C10" s="17">
        <f>[1]US_Datos!F24</f>
        <v>7.154519999999998</v>
      </c>
      <c r="D10" s="17">
        <f>[1]US_Datos!I24</f>
        <v>7.1371144450000008</v>
      </c>
      <c r="E10" s="6">
        <f t="shared" si="0"/>
        <v>-1.7405554999997186E-2</v>
      </c>
      <c r="F10" s="6">
        <f t="shared" si="1"/>
        <v>-0.24328054153174763</v>
      </c>
    </row>
    <row r="11" spans="1:6" x14ac:dyDescent="0.25">
      <c r="A11" s="1" t="s">
        <v>11</v>
      </c>
      <c r="B11" s="4">
        <v>1</v>
      </c>
      <c r="C11" s="17">
        <f>[1]US_Datos!F25</f>
        <v>4.9223956479999984</v>
      </c>
      <c r="D11" s="17">
        <f>[1]US_Datos!I25</f>
        <v>4.777396818499998</v>
      </c>
      <c r="E11" s="6">
        <f t="shared" si="0"/>
        <v>-0.14499882950000043</v>
      </c>
      <c r="F11" s="6">
        <f t="shared" si="1"/>
        <v>-2.9456963614640443</v>
      </c>
    </row>
    <row r="12" spans="1:6" x14ac:dyDescent="0.25">
      <c r="A12" s="1" t="s">
        <v>12</v>
      </c>
      <c r="B12" s="4">
        <v>1</v>
      </c>
      <c r="C12" s="17">
        <f>[1]US_Datos!F27</f>
        <v>4.7871408915</v>
      </c>
      <c r="D12" s="17">
        <f>[1]US_Datos!I27</f>
        <v>4.0033265040000003</v>
      </c>
      <c r="E12" s="6">
        <f t="shared" si="0"/>
        <v>-0.78381438749999965</v>
      </c>
      <c r="F12" s="6">
        <f t="shared" si="1"/>
        <v>-16.37333024586205</v>
      </c>
    </row>
    <row r="13" spans="1:6" x14ac:dyDescent="0.25">
      <c r="A13" s="1" t="s">
        <v>13</v>
      </c>
      <c r="B13" s="4">
        <v>1</v>
      </c>
      <c r="C13" s="17">
        <f>[1]US_Datos!F32</f>
        <v>5.6067354389999995</v>
      </c>
      <c r="D13" s="17">
        <f>[1]US_Datos!I32</f>
        <v>5.0312804014999983</v>
      </c>
      <c r="E13" s="6">
        <f t="shared" si="0"/>
        <v>-0.57545503750000115</v>
      </c>
      <c r="F13" s="6">
        <f t="shared" si="1"/>
        <v>-10.263638150235916</v>
      </c>
    </row>
    <row r="14" spans="1:6" x14ac:dyDescent="0.25">
      <c r="A14" s="10" t="s">
        <v>60</v>
      </c>
      <c r="B14" s="3">
        <v>1</v>
      </c>
      <c r="C14" s="17">
        <f>[1]US_Datos!F33</f>
        <v>8.518688934</v>
      </c>
      <c r="D14" s="17">
        <v>8.518688934</v>
      </c>
      <c r="E14" s="6">
        <f t="shared" si="0"/>
        <v>0</v>
      </c>
      <c r="F14" s="6">
        <f t="shared" si="1"/>
        <v>0</v>
      </c>
    </row>
    <row r="15" spans="1:6" x14ac:dyDescent="0.25">
      <c r="A15" s="1" t="s">
        <v>14</v>
      </c>
      <c r="B15" s="4">
        <v>1</v>
      </c>
      <c r="C15" s="17">
        <f>[1]US_Datos!F37</f>
        <v>3.9872966765000015</v>
      </c>
      <c r="D15" s="17">
        <f>[1]US_Datos!I37</f>
        <v>4.0319910750000005</v>
      </c>
      <c r="E15" s="6">
        <f t="shared" si="0"/>
        <v>4.4694398499999011E-2</v>
      </c>
      <c r="F15" s="6">
        <f t="shared" si="1"/>
        <v>1.1209198142544834</v>
      </c>
    </row>
    <row r="16" spans="1:6" x14ac:dyDescent="0.25">
      <c r="A16" s="1" t="s">
        <v>15</v>
      </c>
      <c r="B16" s="4">
        <v>1</v>
      </c>
      <c r="C16" s="17">
        <f>[1]US_Datos!F42</f>
        <v>6.2125672874999989</v>
      </c>
      <c r="D16" s="17">
        <f>[1]US_Datos!I42</f>
        <v>6.3317821625000015</v>
      </c>
      <c r="E16" s="6">
        <f t="shared" si="0"/>
        <v>0.11921487500000261</v>
      </c>
      <c r="F16" s="6">
        <f t="shared" si="1"/>
        <v>1.9189309263477756</v>
      </c>
    </row>
    <row r="17" spans="1:6" x14ac:dyDescent="0.25">
      <c r="A17" s="11" t="s">
        <v>16</v>
      </c>
      <c r="B17" s="12">
        <v>1</v>
      </c>
      <c r="C17" s="17">
        <f>[1]US_Datos!F49</f>
        <v>8.7022387020000025</v>
      </c>
      <c r="D17" s="17">
        <f>[1]US_Datos!I49</f>
        <v>5.5887709004999984</v>
      </c>
      <c r="E17" s="6">
        <f t="shared" si="0"/>
        <v>-3.1134678015000041</v>
      </c>
      <c r="F17" s="6">
        <f t="shared" si="1"/>
        <v>-35.777779811813801</v>
      </c>
    </row>
    <row r="18" spans="1:6" x14ac:dyDescent="0.25">
      <c r="A18" s="1" t="s">
        <v>17</v>
      </c>
      <c r="B18" s="4">
        <v>1</v>
      </c>
      <c r="C18" s="17">
        <f>[1]US_Datos!F52</f>
        <v>7.8508661884999986</v>
      </c>
      <c r="D18" s="17">
        <f>[1]US_Datos!I52</f>
        <v>8.3497658030000004</v>
      </c>
      <c r="E18" s="6">
        <f t="shared" si="0"/>
        <v>0.49889961450000175</v>
      </c>
      <c r="F18" s="6">
        <f t="shared" si="1"/>
        <v>6.3547079076547401</v>
      </c>
    </row>
    <row r="19" spans="1:6" x14ac:dyDescent="0.25">
      <c r="A19" s="1" t="s">
        <v>18</v>
      </c>
      <c r="B19" s="4">
        <v>1</v>
      </c>
      <c r="C19" s="17">
        <f>[1]US_Datos!F53</f>
        <v>7.5094675559999997</v>
      </c>
      <c r="D19" s="17">
        <f>[1]US_Datos!I53</f>
        <v>7.8994636304999988</v>
      </c>
      <c r="E19" s="6">
        <f t="shared" si="0"/>
        <v>0.38999607449999907</v>
      </c>
      <c r="F19" s="6">
        <f t="shared" si="1"/>
        <v>5.193391829603093</v>
      </c>
    </row>
    <row r="20" spans="1:6" x14ac:dyDescent="0.25">
      <c r="A20" s="1" t="s">
        <v>19</v>
      </c>
      <c r="B20" s="4">
        <v>1</v>
      </c>
      <c r="C20" s="17">
        <f>[1]US_Datos!F58</f>
        <v>8.286518595000004</v>
      </c>
      <c r="D20" s="17">
        <f>[1]US_Datos!I58</f>
        <v>7.3881280709999997</v>
      </c>
      <c r="E20" s="6">
        <f t="shared" si="0"/>
        <v>-0.8983905240000043</v>
      </c>
      <c r="F20" s="6">
        <f t="shared" si="1"/>
        <v>-10.841591842225316</v>
      </c>
    </row>
    <row r="21" spans="1:6" x14ac:dyDescent="0.25">
      <c r="A21" s="1" t="s">
        <v>20</v>
      </c>
      <c r="B21" s="4">
        <v>1</v>
      </c>
      <c r="C21" s="17">
        <f>[1]US_Datos!F59</f>
        <v>7.4615439509999995</v>
      </c>
      <c r="D21" s="17">
        <f>[1]US_Datos!I59</f>
        <v>6.6182502114999995</v>
      </c>
      <c r="E21" s="6">
        <f t="shared" si="0"/>
        <v>-0.84329373949999997</v>
      </c>
      <c r="F21" s="6">
        <f t="shared" si="1"/>
        <v>-11.301866544483483</v>
      </c>
    </row>
    <row r="22" spans="1:6" x14ac:dyDescent="0.25">
      <c r="A22" s="1" t="s">
        <v>21</v>
      </c>
      <c r="B22" s="4">
        <v>1</v>
      </c>
      <c r="C22" s="17">
        <f>[1]US_Datos!F62</f>
        <v>5.5995793325000012</v>
      </c>
      <c r="D22" s="17">
        <f>[1]US_Datos!I62</f>
        <v>4.8017224519999999</v>
      </c>
      <c r="E22" s="6">
        <f t="shared" si="0"/>
        <v>-0.79785688050000125</v>
      </c>
      <c r="F22" s="6">
        <f t="shared" si="1"/>
        <v>-14.248514631612302</v>
      </c>
    </row>
    <row r="23" spans="1:6" x14ac:dyDescent="0.25">
      <c r="A23" s="1" t="s">
        <v>22</v>
      </c>
      <c r="B23" s="4">
        <v>1</v>
      </c>
      <c r="C23" s="17">
        <f>[1]US_Datos!F63</f>
        <v>8.6913312054999992</v>
      </c>
      <c r="D23" s="17">
        <f>[1]US_Datos!I63</f>
        <v>6.8420368880000018</v>
      </c>
      <c r="E23" s="6">
        <f t="shared" si="0"/>
        <v>-1.8492943174999974</v>
      </c>
      <c r="F23" s="6">
        <f t="shared" si="1"/>
        <v>-21.277457661833637</v>
      </c>
    </row>
    <row r="24" spans="1:6" x14ac:dyDescent="0.25">
      <c r="A24" s="1" t="s">
        <v>23</v>
      </c>
      <c r="B24" s="3">
        <v>2</v>
      </c>
      <c r="C24" s="17">
        <f>[1]US_Datos!F6</f>
        <v>7.2809276744999991</v>
      </c>
      <c r="D24" s="17">
        <f>[1]US_Datos!I6</f>
        <v>6.1260198764999991</v>
      </c>
      <c r="E24" s="6">
        <f t="shared" si="0"/>
        <v>-1.154907798</v>
      </c>
      <c r="F24" s="6">
        <f t="shared" si="1"/>
        <v>-15.862096832040164</v>
      </c>
    </row>
    <row r="25" spans="1:6" x14ac:dyDescent="0.25">
      <c r="A25" s="1" t="s">
        <v>24</v>
      </c>
      <c r="B25" s="3">
        <v>2</v>
      </c>
      <c r="C25" s="17">
        <f>[1]US_Datos!F7</f>
        <v>6.0958952305000018</v>
      </c>
      <c r="D25" s="17">
        <f>[1]US_Datos!I7</f>
        <v>5.9602192854999991</v>
      </c>
      <c r="E25" s="6">
        <f t="shared" si="0"/>
        <v>-0.13567594500000268</v>
      </c>
      <c r="F25" s="6">
        <f t="shared" si="1"/>
        <v>-2.2256935178473234</v>
      </c>
    </row>
    <row r="26" spans="1:6" x14ac:dyDescent="0.25">
      <c r="A26" s="1" t="s">
        <v>25</v>
      </c>
      <c r="B26" s="3">
        <v>2</v>
      </c>
      <c r="C26" s="17">
        <f>[1]US_Datos!F12</f>
        <v>6.5469915609999987</v>
      </c>
      <c r="D26" s="17">
        <f>[1]US_Datos!I12</f>
        <v>6.1817617454999967</v>
      </c>
      <c r="E26" s="6">
        <f t="shared" si="0"/>
        <v>-0.365229815500002</v>
      </c>
      <c r="F26" s="6">
        <f t="shared" si="1"/>
        <v>-5.5785899843777429</v>
      </c>
    </row>
    <row r="27" spans="1:6" x14ac:dyDescent="0.25">
      <c r="A27" s="1" t="s">
        <v>26</v>
      </c>
      <c r="B27" s="3">
        <v>2</v>
      </c>
      <c r="C27" s="17">
        <f>[1]US_Datos!F13</f>
        <v>5.4794738229999984</v>
      </c>
      <c r="D27" s="17">
        <f>[1]US_Datos!I13</f>
        <v>4.8464389000000008</v>
      </c>
      <c r="E27" s="6">
        <f t="shared" si="0"/>
        <v>-0.63303492299999764</v>
      </c>
      <c r="F27" s="6">
        <f t="shared" si="1"/>
        <v>-11.552841448805617</v>
      </c>
    </row>
    <row r="28" spans="1:6" x14ac:dyDescent="0.25">
      <c r="A28" s="1" t="s">
        <v>27</v>
      </c>
      <c r="B28" s="3">
        <v>2</v>
      </c>
      <c r="C28" s="17">
        <f>[1]US_Datos!F14</f>
        <v>8.3253176020000019</v>
      </c>
      <c r="D28" s="17">
        <f>[1]US_Datos!I14</f>
        <v>7.3620729089999992</v>
      </c>
      <c r="E28" s="6">
        <f t="shared" si="0"/>
        <v>-0.96324469300000271</v>
      </c>
      <c r="F28" s="6">
        <f t="shared" si="1"/>
        <v>-11.570065420310225</v>
      </c>
    </row>
    <row r="29" spans="1:6" x14ac:dyDescent="0.25">
      <c r="A29" s="1" t="s">
        <v>28</v>
      </c>
      <c r="B29" s="4">
        <v>2</v>
      </c>
      <c r="C29" s="17">
        <f>[1]US_Datos!F20</f>
        <v>7.121319493999998</v>
      </c>
      <c r="D29" s="17">
        <f>[1]US_Datos!I20</f>
        <v>5.5385046644999996</v>
      </c>
      <c r="E29" s="6">
        <f t="shared" si="0"/>
        <v>-1.5828148294999984</v>
      </c>
      <c r="F29" s="6">
        <f t="shared" si="1"/>
        <v>-22.226426308124278</v>
      </c>
    </row>
    <row r="30" spans="1:6" x14ac:dyDescent="0.25">
      <c r="A30" s="1" t="s">
        <v>29</v>
      </c>
      <c r="B30" s="4">
        <v>2</v>
      </c>
      <c r="C30" s="17">
        <f>[1]US_Datos!F28</f>
        <v>6.0151470304999988</v>
      </c>
      <c r="D30" s="17">
        <f>[1]US_Datos!I28</f>
        <v>5.0479275950000009</v>
      </c>
      <c r="E30" s="6">
        <f t="shared" si="0"/>
        <v>-0.96721943549999789</v>
      </c>
      <c r="F30" s="6">
        <f t="shared" si="1"/>
        <v>-16.0797305634539</v>
      </c>
    </row>
    <row r="31" spans="1:6" x14ac:dyDescent="0.25">
      <c r="A31" s="1" t="s">
        <v>30</v>
      </c>
      <c r="B31" s="4">
        <v>2</v>
      </c>
      <c r="C31" s="17">
        <f>[1]US_Datos!F30</f>
        <v>8.3923900254999957</v>
      </c>
      <c r="D31" s="17">
        <f>[1]US_Datos!I30</f>
        <v>6.5564213919999972</v>
      </c>
      <c r="E31" s="6">
        <f t="shared" si="0"/>
        <v>-1.8359686334999985</v>
      </c>
      <c r="F31" s="6">
        <f t="shared" si="1"/>
        <v>-21.876588527481083</v>
      </c>
    </row>
    <row r="32" spans="1:6" x14ac:dyDescent="0.25">
      <c r="A32" s="1" t="s">
        <v>31</v>
      </c>
      <c r="B32" s="4">
        <v>2</v>
      </c>
      <c r="C32" s="17">
        <f>[1]US_Datos!F31</f>
        <v>6.1729401560000019</v>
      </c>
      <c r="D32" s="17">
        <f>[1]US_Datos!I31</f>
        <v>6.3736366484999998</v>
      </c>
      <c r="E32" s="6">
        <f t="shared" si="0"/>
        <v>0.20069649249999788</v>
      </c>
      <c r="F32" s="6">
        <f t="shared" si="1"/>
        <v>3.2512301663077685</v>
      </c>
    </row>
    <row r="33" spans="1:6" x14ac:dyDescent="0.25">
      <c r="A33" s="1" t="s">
        <v>32</v>
      </c>
      <c r="B33" s="4">
        <v>2</v>
      </c>
      <c r="C33" s="17">
        <f>[1]US_Datos!F36</f>
        <v>5.2384276854999987</v>
      </c>
      <c r="D33" s="17">
        <f>[1]US_Datos!I36</f>
        <v>5.4703937799999993</v>
      </c>
      <c r="E33" s="6">
        <f t="shared" si="0"/>
        <v>0.23196609450000061</v>
      </c>
      <c r="F33" s="6">
        <f t="shared" si="1"/>
        <v>4.4281625790518069</v>
      </c>
    </row>
    <row r="34" spans="1:6" x14ac:dyDescent="0.25">
      <c r="A34" s="1" t="s">
        <v>33</v>
      </c>
      <c r="B34" s="4">
        <v>2</v>
      </c>
      <c r="C34" s="17">
        <f>[1]US_Datos!F39</f>
        <v>5.7095497765000029</v>
      </c>
      <c r="D34" s="17">
        <f>[1]US_Datos!I39</f>
        <v>6.2564990514999996</v>
      </c>
      <c r="E34" s="6">
        <f t="shared" ref="E34:E61" si="2">D34-C34</f>
        <v>0.54694927499999668</v>
      </c>
      <c r="F34" s="6">
        <f t="shared" ref="F34:F61" si="3">(E34*100)/C34</f>
        <v>9.5795517406852468</v>
      </c>
    </row>
    <row r="35" spans="1:6" x14ac:dyDescent="0.25">
      <c r="A35" s="1" t="s">
        <v>34</v>
      </c>
      <c r="B35" s="4">
        <v>2</v>
      </c>
      <c r="C35" s="17">
        <f>[1]US_Datos!F41</f>
        <v>6.2887643109999987</v>
      </c>
      <c r="D35" s="17">
        <f>[1]US_Datos!I41</f>
        <v>5.706119157499999</v>
      </c>
      <c r="E35" s="6">
        <f t="shared" si="2"/>
        <v>-0.58264515349999968</v>
      </c>
      <c r="F35" s="6">
        <f t="shared" si="3"/>
        <v>-9.2648591151820607</v>
      </c>
    </row>
    <row r="36" spans="1:6" x14ac:dyDescent="0.25">
      <c r="A36" s="1" t="s">
        <v>35</v>
      </c>
      <c r="B36" s="4">
        <v>2</v>
      </c>
      <c r="C36" s="17">
        <f>[1]US_Datos!F43</f>
        <v>8.4517641744999992</v>
      </c>
      <c r="D36" s="17">
        <f>[1]US_Datos!I43</f>
        <v>8.3579586194999997</v>
      </c>
      <c r="E36" s="6">
        <f t="shared" si="2"/>
        <v>-9.380555499999943E-2</v>
      </c>
      <c r="F36" s="6">
        <f t="shared" si="3"/>
        <v>-1.1098931899096547</v>
      </c>
    </row>
    <row r="37" spans="1:6" x14ac:dyDescent="0.25">
      <c r="A37" s="11" t="s">
        <v>36</v>
      </c>
      <c r="B37" s="12">
        <v>2</v>
      </c>
      <c r="C37" s="17">
        <f>[1]US_Datos!F51</f>
        <v>11.552573909499998</v>
      </c>
      <c r="D37" s="17">
        <f>[1]US_Datos!I51</f>
        <v>10.417377270500001</v>
      </c>
      <c r="E37" s="6">
        <f t="shared" si="2"/>
        <v>-1.1351966389999966</v>
      </c>
      <c r="F37" s="6">
        <f t="shared" si="3"/>
        <v>-9.8263525331484214</v>
      </c>
    </row>
    <row r="38" spans="1:6" x14ac:dyDescent="0.25">
      <c r="A38" s="1" t="s">
        <v>37</v>
      </c>
      <c r="B38" s="4">
        <v>2</v>
      </c>
      <c r="C38" s="17">
        <f>[1]US_Datos!F57</f>
        <v>6.9643838299999965</v>
      </c>
      <c r="D38" s="17">
        <f>[1]US_Datos!I57</f>
        <v>5.5136352979999979</v>
      </c>
      <c r="E38" s="6">
        <f t="shared" si="2"/>
        <v>-1.4507485319999986</v>
      </c>
      <c r="F38" s="6">
        <f t="shared" si="3"/>
        <v>-20.830967497091546</v>
      </c>
    </row>
    <row r="39" spans="1:6" x14ac:dyDescent="0.25">
      <c r="A39" s="1" t="s">
        <v>38</v>
      </c>
      <c r="B39" s="4">
        <v>2</v>
      </c>
      <c r="C39" s="17">
        <f>[1]US_Datos!F60</f>
        <v>5.2117839040000025</v>
      </c>
      <c r="D39" s="17">
        <f>[1]US_Datos!I60</f>
        <v>5.0740908045000008</v>
      </c>
      <c r="E39" s="6">
        <f t="shared" si="2"/>
        <v>-0.13769309950000164</v>
      </c>
      <c r="F39" s="6">
        <f t="shared" si="3"/>
        <v>-2.6419571884844131</v>
      </c>
    </row>
    <row r="40" spans="1:6" x14ac:dyDescent="0.25">
      <c r="A40" s="1" t="s">
        <v>39</v>
      </c>
      <c r="B40" s="4">
        <v>2</v>
      </c>
      <c r="C40" s="17">
        <f>[1]US_Datos!F61</f>
        <v>6.4044065944999993</v>
      </c>
      <c r="D40" s="17">
        <f>[1]US_Datos!I61</f>
        <v>5.3777495154999997</v>
      </c>
      <c r="E40" s="6">
        <f t="shared" si="2"/>
        <v>-1.0266570789999996</v>
      </c>
      <c r="F40" s="6">
        <f t="shared" si="3"/>
        <v>-16.030479387140662</v>
      </c>
    </row>
    <row r="41" spans="1:6" x14ac:dyDescent="0.25">
      <c r="A41" s="1" t="s">
        <v>40</v>
      </c>
      <c r="B41" s="4">
        <v>2</v>
      </c>
      <c r="C41" s="17">
        <f>[1]US_Datos!F64</f>
        <v>6.9840424800000021</v>
      </c>
      <c r="D41" s="17">
        <f>[1]US_Datos!I64</f>
        <v>5.6544514564999995</v>
      </c>
      <c r="E41" s="6">
        <f t="shared" si="2"/>
        <v>-1.3295910235000026</v>
      </c>
      <c r="F41" s="6">
        <f t="shared" si="3"/>
        <v>-19.037556362343349</v>
      </c>
    </row>
    <row r="42" spans="1:6" x14ac:dyDescent="0.25">
      <c r="A42" s="1" t="s">
        <v>41</v>
      </c>
      <c r="B42" s="4">
        <v>2</v>
      </c>
      <c r="C42" s="17">
        <f>[1]US_Datos!F65</f>
        <v>6.0113574669999998</v>
      </c>
      <c r="D42" s="17">
        <f>[1]US_Datos!I65</f>
        <v>7.2065065755000033</v>
      </c>
      <c r="E42" s="6">
        <f t="shared" si="2"/>
        <v>1.1951491085000034</v>
      </c>
      <c r="F42" s="6">
        <f t="shared" si="3"/>
        <v>19.881517861163712</v>
      </c>
    </row>
    <row r="43" spans="1:6" x14ac:dyDescent="0.25">
      <c r="A43" s="1" t="s">
        <v>42</v>
      </c>
      <c r="B43" s="3">
        <v>3</v>
      </c>
      <c r="C43" s="17">
        <f>[1]US_Datos!F3</f>
        <v>10.011242165999995</v>
      </c>
      <c r="D43" s="17">
        <f>[1]US_Datos!I3</f>
        <v>9.3264399495000028</v>
      </c>
      <c r="E43" s="6">
        <f t="shared" si="2"/>
        <v>-0.68480221649999251</v>
      </c>
      <c r="F43" s="6">
        <f t="shared" si="3"/>
        <v>-6.8403321500473311</v>
      </c>
    </row>
    <row r="44" spans="1:6" x14ac:dyDescent="0.25">
      <c r="A44" s="1" t="s">
        <v>43</v>
      </c>
      <c r="B44" s="3">
        <v>3</v>
      </c>
      <c r="C44" s="17">
        <f>[1]US_Datos!F5</f>
        <v>7.311909083499998</v>
      </c>
      <c r="D44" s="17">
        <f>[1]US_Datos!I5</f>
        <v>5.8797478699999992</v>
      </c>
      <c r="E44" s="6">
        <f t="shared" si="2"/>
        <v>-1.4321612134999988</v>
      </c>
      <c r="F44" s="6">
        <f t="shared" si="3"/>
        <v>-19.586693394913834</v>
      </c>
    </row>
    <row r="45" spans="1:6" x14ac:dyDescent="0.25">
      <c r="A45" s="1" t="s">
        <v>44</v>
      </c>
      <c r="B45" s="3">
        <v>3</v>
      </c>
      <c r="C45" s="17">
        <f>[1]US_Datos!F10</f>
        <v>4.8255679725</v>
      </c>
      <c r="D45" s="17">
        <f>[1]US_Datos!I10</f>
        <v>5.9130035374999999</v>
      </c>
      <c r="E45" s="6">
        <f t="shared" si="2"/>
        <v>1.0874355649999998</v>
      </c>
      <c r="F45" s="6">
        <f t="shared" si="3"/>
        <v>22.534871981849381</v>
      </c>
    </row>
    <row r="46" spans="1:6" x14ac:dyDescent="0.25">
      <c r="A46" s="1" t="s">
        <v>45</v>
      </c>
      <c r="B46" s="3">
        <v>3</v>
      </c>
      <c r="C46" s="17">
        <f>[1]US_Datos!F15</f>
        <v>5.1119689964999999</v>
      </c>
      <c r="D46" s="17">
        <f>[1]US_Datos!I15</f>
        <v>4.6406739005000013</v>
      </c>
      <c r="E46" s="6">
        <f t="shared" si="2"/>
        <v>-0.47129509599999864</v>
      </c>
      <c r="F46" s="6">
        <f t="shared" si="3"/>
        <v>-9.2194435514510982</v>
      </c>
    </row>
    <row r="47" spans="1:6" x14ac:dyDescent="0.25">
      <c r="A47" s="1" t="s">
        <v>46</v>
      </c>
      <c r="B47" s="3">
        <v>3</v>
      </c>
      <c r="C47" s="17">
        <f>[1]US_Datos!F16</f>
        <v>8.5381618150000023</v>
      </c>
      <c r="D47" s="17">
        <f>[1]US_Datos!I16</f>
        <v>6.3641428445000017</v>
      </c>
      <c r="E47" s="6">
        <f t="shared" si="2"/>
        <v>-2.1740189705000006</v>
      </c>
      <c r="F47" s="6">
        <f t="shared" si="3"/>
        <v>-25.46237723769352</v>
      </c>
    </row>
    <row r="48" spans="1:6" x14ac:dyDescent="0.25">
      <c r="A48" s="1" t="s">
        <v>47</v>
      </c>
      <c r="B48" s="3">
        <v>3</v>
      </c>
      <c r="C48" s="17">
        <f>[1]US_Datos!$F$18</f>
        <v>6.1602486004999983</v>
      </c>
      <c r="D48" s="17">
        <f>[1]US_Datos!$I$18</f>
        <v>6.4870151024999991</v>
      </c>
      <c r="E48" s="6">
        <f t="shared" si="2"/>
        <v>0.32676650200000079</v>
      </c>
      <c r="F48" s="6">
        <f t="shared" si="3"/>
        <v>5.3044369341438387</v>
      </c>
    </row>
    <row r="49" spans="1:6" x14ac:dyDescent="0.25">
      <c r="A49" s="1" t="s">
        <v>61</v>
      </c>
      <c r="B49" s="3">
        <v>3</v>
      </c>
      <c r="C49" s="17">
        <v>8.017594527</v>
      </c>
      <c r="D49" s="17">
        <v>8.017594527</v>
      </c>
      <c r="E49" s="6">
        <f t="shared" si="2"/>
        <v>0</v>
      </c>
      <c r="F49" s="6">
        <f t="shared" si="3"/>
        <v>0</v>
      </c>
    </row>
    <row r="50" spans="1:6" x14ac:dyDescent="0.25">
      <c r="A50" s="1" t="s">
        <v>48</v>
      </c>
      <c r="B50" s="4">
        <v>3</v>
      </c>
      <c r="C50" s="17">
        <f>[1]US_Datos!F26</f>
        <v>7.5133175880000005</v>
      </c>
      <c r="D50" s="17">
        <f>[1]US_Datos!I26</f>
        <v>7.0820512465000007</v>
      </c>
      <c r="E50" s="6">
        <f t="shared" si="2"/>
        <v>-0.43126634149999976</v>
      </c>
      <c r="F50" s="6">
        <f t="shared" si="3"/>
        <v>-5.7400254474641503</v>
      </c>
    </row>
    <row r="51" spans="1:6" x14ac:dyDescent="0.25">
      <c r="A51" s="1" t="s">
        <v>49</v>
      </c>
      <c r="B51" s="4">
        <v>3</v>
      </c>
      <c r="C51" s="17">
        <f>[1]US_Datos!F29</f>
        <v>5.6152680770000005</v>
      </c>
      <c r="D51" s="17">
        <f>[1]US_Datos!I29</f>
        <v>5.4403871135000026</v>
      </c>
      <c r="E51" s="6">
        <f t="shared" si="2"/>
        <v>-0.17488096349999793</v>
      </c>
      <c r="F51" s="6">
        <f t="shared" si="3"/>
        <v>-3.1143831621558022</v>
      </c>
    </row>
    <row r="52" spans="1:6" x14ac:dyDescent="0.25">
      <c r="A52" s="1" t="s">
        <v>50</v>
      </c>
      <c r="B52" s="4">
        <v>3</v>
      </c>
      <c r="C52" s="17">
        <f>[1]US_Datos!F38</f>
        <v>6.6804622154999969</v>
      </c>
      <c r="D52" s="17">
        <f>[1]US_Datos!I38</f>
        <v>6.5978019689999989</v>
      </c>
      <c r="E52" s="6">
        <f t="shared" si="2"/>
        <v>-8.2660246499997925E-2</v>
      </c>
      <c r="F52" s="6">
        <f t="shared" si="3"/>
        <v>-1.2373432231711416</v>
      </c>
    </row>
    <row r="53" spans="1:6" x14ac:dyDescent="0.25">
      <c r="A53" s="1" t="s">
        <v>51</v>
      </c>
      <c r="B53" s="4">
        <v>3</v>
      </c>
      <c r="C53" s="17">
        <f>[1]US_Datos!F40</f>
        <v>5.0707907649999981</v>
      </c>
      <c r="D53" s="17">
        <f>[1]US_Datos!I40</f>
        <v>4.8552375590000008</v>
      </c>
      <c r="E53" s="6">
        <f t="shared" si="2"/>
        <v>-0.21555320599999739</v>
      </c>
      <c r="F53" s="6">
        <f t="shared" si="3"/>
        <v>-4.2508795174079221</v>
      </c>
    </row>
    <row r="54" spans="1:6" x14ac:dyDescent="0.25">
      <c r="A54" s="1" t="s">
        <v>52</v>
      </c>
      <c r="B54" s="4">
        <v>3</v>
      </c>
      <c r="C54" s="17">
        <f>[1]US_Datos!F44</f>
        <v>9.2161906175000006</v>
      </c>
      <c r="D54" s="17">
        <f>[1]US_Datos!I44</f>
        <v>8.3945847184999991</v>
      </c>
      <c r="E54" s="6">
        <f t="shared" si="2"/>
        <v>-0.82160589900000147</v>
      </c>
      <c r="F54" s="6">
        <f t="shared" si="3"/>
        <v>-8.9148101759083591</v>
      </c>
    </row>
    <row r="55" spans="1:6" x14ac:dyDescent="0.25">
      <c r="A55" s="1" t="s">
        <v>53</v>
      </c>
      <c r="B55" s="4">
        <v>3</v>
      </c>
      <c r="C55" s="17">
        <f>[1]US_Datos!F45</f>
        <v>5.2143555519999989</v>
      </c>
      <c r="D55" s="17">
        <f>[1]US_Datos!I45</f>
        <v>4.8708705404999986</v>
      </c>
      <c r="E55" s="6">
        <f t="shared" si="2"/>
        <v>-0.34348501150000033</v>
      </c>
      <c r="F55" s="6">
        <f t="shared" si="3"/>
        <v>-6.5872955550231795</v>
      </c>
    </row>
    <row r="56" spans="1:6" x14ac:dyDescent="0.25">
      <c r="A56" s="10" t="s">
        <v>62</v>
      </c>
      <c r="B56" s="3">
        <v>3</v>
      </c>
      <c r="C56" s="17">
        <v>10.0974560265</v>
      </c>
      <c r="D56" s="17">
        <v>10.0974560265</v>
      </c>
      <c r="E56" s="6">
        <f t="shared" si="2"/>
        <v>0</v>
      </c>
      <c r="F56" s="6">
        <f t="shared" si="3"/>
        <v>0</v>
      </c>
    </row>
    <row r="57" spans="1:6" x14ac:dyDescent="0.25">
      <c r="A57" s="1" t="s">
        <v>54</v>
      </c>
      <c r="B57" s="4">
        <v>3</v>
      </c>
      <c r="C57" s="17">
        <f>[1]US_Datos!F47</f>
        <v>8.6850575035000013</v>
      </c>
      <c r="D57" s="17">
        <f>[1]US_Datos!I47</f>
        <v>7.9266758764999956</v>
      </c>
      <c r="E57" s="6">
        <f t="shared" si="2"/>
        <v>-0.75838162700000566</v>
      </c>
      <c r="F57" s="6">
        <f t="shared" si="3"/>
        <v>-8.7320277003852258</v>
      </c>
    </row>
    <row r="58" spans="1:6" x14ac:dyDescent="0.25">
      <c r="A58" s="1" t="s">
        <v>55</v>
      </c>
      <c r="B58" s="4">
        <v>3</v>
      </c>
      <c r="C58" s="17">
        <f>[1]US_Datos!F48</f>
        <v>6.8718780930000003</v>
      </c>
      <c r="D58" s="17">
        <f>[1]US_Datos!I48</f>
        <v>7.3009695289999996</v>
      </c>
      <c r="E58" s="6">
        <f t="shared" si="2"/>
        <v>0.42909143599999933</v>
      </c>
      <c r="F58" s="6">
        <f t="shared" si="3"/>
        <v>6.2441654260003672</v>
      </c>
    </row>
    <row r="59" spans="1:6" x14ac:dyDescent="0.25">
      <c r="A59" s="1" t="s">
        <v>56</v>
      </c>
      <c r="B59" s="12">
        <v>3</v>
      </c>
      <c r="C59" s="17">
        <f>[1]US_Datos!F50</f>
        <v>5.6545462700000009</v>
      </c>
      <c r="D59" s="17">
        <f>[1]US_Datos!I50</f>
        <v>5.5657975464999971</v>
      </c>
      <c r="E59" s="6">
        <f t="shared" si="2"/>
        <v>-8.8748723500003734E-2</v>
      </c>
      <c r="F59" s="6">
        <f t="shared" si="3"/>
        <v>-1.5695109609564433</v>
      </c>
    </row>
    <row r="60" spans="1:6" x14ac:dyDescent="0.25">
      <c r="A60" s="1" t="s">
        <v>57</v>
      </c>
      <c r="B60" s="4">
        <v>3</v>
      </c>
      <c r="C60" s="17">
        <f>[1]US_Datos!F54</f>
        <v>6.2831991495000024</v>
      </c>
      <c r="D60" s="17">
        <f>[1]US_Datos!I54</f>
        <v>5.5599625995000004</v>
      </c>
      <c r="E60" s="6">
        <f t="shared" si="2"/>
        <v>-0.72323655000000198</v>
      </c>
      <c r="F60" s="6">
        <f t="shared" si="3"/>
        <v>-11.510641836930395</v>
      </c>
    </row>
    <row r="61" spans="1:6" x14ac:dyDescent="0.25">
      <c r="A61" s="1" t="s">
        <v>58</v>
      </c>
      <c r="B61" s="4">
        <v>3</v>
      </c>
      <c r="C61" s="17">
        <f>[1]US_Datos!F55</f>
        <v>8.7768898610000008</v>
      </c>
      <c r="D61" s="17">
        <f>[1]US_Datos!I55</f>
        <v>7.4203105739999975</v>
      </c>
      <c r="E61" s="6">
        <f t="shared" si="2"/>
        <v>-1.3565792870000033</v>
      </c>
      <c r="F61" s="6">
        <f t="shared" si="3"/>
        <v>-15.456264217555539</v>
      </c>
    </row>
    <row r="62" spans="1:6" x14ac:dyDescent="0.25">
      <c r="C62" s="5"/>
      <c r="D62" s="5"/>
      <c r="E62" s="5"/>
      <c r="F62" s="5"/>
    </row>
  </sheetData>
  <pageMargins left="0.7" right="0.7" top="0.75" bottom="0.75" header="0.3" footer="0.3"/>
  <legacyDrawing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9386D9-F43D-4C7D-BF20-38699BBCB3BC}">
  <dimension ref="A1:R55"/>
  <sheetViews>
    <sheetView workbookViewId="0">
      <pane xSplit="2" ySplit="1" topLeftCell="C2" activePane="bottomRight" state="frozen"/>
      <selection pane="topRight" activeCell="C1" sqref="C1"/>
      <selection pane="bottomLeft" activeCell="A2" sqref="A2"/>
      <selection pane="bottomRight" activeCell="K2" sqref="K2:N55"/>
    </sheetView>
  </sheetViews>
  <sheetFormatPr baseColWidth="10" defaultRowHeight="15" x14ac:dyDescent="0.25"/>
  <cols>
    <col min="1" max="1" width="11.5703125" style="2"/>
  </cols>
  <sheetData>
    <row r="1" spans="1:18" ht="15.75" thickBot="1" x14ac:dyDescent="0.3">
      <c r="A1" s="13" t="s">
        <v>107</v>
      </c>
      <c r="B1" s="13" t="s">
        <v>108</v>
      </c>
      <c r="C1" s="13" t="s">
        <v>236</v>
      </c>
      <c r="D1" s="39" t="s">
        <v>237</v>
      </c>
      <c r="E1" s="13" t="s">
        <v>207</v>
      </c>
      <c r="F1" s="35" t="s">
        <v>2</v>
      </c>
      <c r="G1" s="13" t="s">
        <v>238</v>
      </c>
      <c r="H1" s="40" t="s">
        <v>239</v>
      </c>
      <c r="I1" s="13" t="s">
        <v>207</v>
      </c>
      <c r="J1" s="35" t="s">
        <v>2</v>
      </c>
      <c r="K1" s="13" t="s">
        <v>242</v>
      </c>
      <c r="L1" s="13" t="s">
        <v>243</v>
      </c>
      <c r="M1" s="13" t="s">
        <v>207</v>
      </c>
      <c r="N1" s="35" t="s">
        <v>2</v>
      </c>
      <c r="O1" s="13" t="s">
        <v>240</v>
      </c>
      <c r="P1" s="40" t="s">
        <v>241</v>
      </c>
      <c r="Q1" s="13" t="s">
        <v>207</v>
      </c>
      <c r="R1" s="35" t="s">
        <v>2</v>
      </c>
    </row>
    <row r="2" spans="1:18" x14ac:dyDescent="0.25">
      <c r="A2" s="1" t="s">
        <v>3</v>
      </c>
      <c r="B2" s="3">
        <v>1</v>
      </c>
      <c r="C2" s="6">
        <v>10.087726614999999</v>
      </c>
      <c r="D2" s="6">
        <v>9.5697995794999997</v>
      </c>
      <c r="E2" s="6">
        <f>D2-C2</f>
        <v>-0.51792703549999963</v>
      </c>
      <c r="F2" s="6">
        <f>(E2*100)/C2</f>
        <v>-5.1342294975546352</v>
      </c>
      <c r="G2" s="6">
        <v>10.9034893405</v>
      </c>
      <c r="H2" s="6">
        <v>11.496754588000002</v>
      </c>
      <c r="I2" s="6">
        <f>H2-G2</f>
        <v>0.59326524750000154</v>
      </c>
      <c r="J2" s="6">
        <f>(I2*100)/G2</f>
        <v>5.4410586278685376</v>
      </c>
      <c r="K2" s="6">
        <f>AVERAGE(C2,G2)</f>
        <v>10.49560797775</v>
      </c>
      <c r="L2" s="6">
        <f>AVERAGE(D2,H2)</f>
        <v>10.533277083750001</v>
      </c>
      <c r="M2" s="6">
        <f>L2-K2</f>
        <v>3.7669106000000951E-2</v>
      </c>
      <c r="N2" s="6">
        <f>(M2*100)/K2</f>
        <v>0.35890351545005289</v>
      </c>
      <c r="O2" s="6">
        <v>9.0106780884999971</v>
      </c>
      <c r="P2" s="6">
        <v>8.7043605780000028</v>
      </c>
      <c r="Q2" s="6">
        <f>P2-O2</f>
        <v>-0.30631751049999423</v>
      </c>
      <c r="R2" s="6">
        <f>(Q2*100)/O2</f>
        <v>-3.3994945495937339</v>
      </c>
    </row>
    <row r="3" spans="1:18" x14ac:dyDescent="0.25">
      <c r="A3" s="1" t="s">
        <v>4</v>
      </c>
      <c r="B3" s="3">
        <v>1</v>
      </c>
      <c r="C3" s="6">
        <v>9.4593749110000012</v>
      </c>
      <c r="D3" s="6">
        <v>10.635743711499998</v>
      </c>
      <c r="E3" s="6">
        <f t="shared" ref="E3:E55" si="0">D3-C3</f>
        <v>1.176368800499997</v>
      </c>
      <c r="F3" s="6">
        <f t="shared" ref="F3:F55" si="1">(E3*100)/C3</f>
        <v>12.436009900950598</v>
      </c>
      <c r="G3" s="6">
        <v>8.8976314509999987</v>
      </c>
      <c r="H3" s="6">
        <v>9.5439180020000016</v>
      </c>
      <c r="I3" s="6">
        <f t="shared" ref="I3:I55" si="2">H3-G3</f>
        <v>0.64628655100000287</v>
      </c>
      <c r="J3" s="6">
        <f t="shared" ref="J3:J55" si="3">(I3*100)/G3</f>
        <v>7.2635796903834127</v>
      </c>
      <c r="K3" s="6">
        <f t="shared" ref="K3:K55" si="4">AVERAGE(C3,G3)</f>
        <v>9.178503181</v>
      </c>
      <c r="L3" s="6">
        <f t="shared" ref="L3:L55" si="5">AVERAGE(D3,H3)</f>
        <v>10.08983085675</v>
      </c>
      <c r="M3" s="6">
        <f t="shared" ref="M3:M55" si="6">L3-K3</f>
        <v>0.91132767574999995</v>
      </c>
      <c r="N3" s="6">
        <f t="shared" ref="N3:N55" si="7">(M3*100)/K3</f>
        <v>9.9289356638944994</v>
      </c>
      <c r="O3" s="6">
        <v>10.008053047000001</v>
      </c>
      <c r="P3" s="6">
        <v>8.5976269120000008</v>
      </c>
      <c r="Q3" s="6">
        <f t="shared" ref="Q3:Q55" si="8">P3-O3</f>
        <v>-1.4104261349999998</v>
      </c>
      <c r="R3" s="6">
        <f t="shared" ref="R3:R55" si="9">(Q3*100)/O3</f>
        <v>-14.092912261519109</v>
      </c>
    </row>
    <row r="4" spans="1:18" x14ac:dyDescent="0.25">
      <c r="A4" s="1" t="s">
        <v>5</v>
      </c>
      <c r="B4" s="3">
        <v>1</v>
      </c>
      <c r="C4" s="6">
        <v>11.399606923499999</v>
      </c>
      <c r="D4" s="6">
        <v>10.804545081000002</v>
      </c>
      <c r="E4" s="6">
        <f t="shared" si="0"/>
        <v>-0.59506184249999627</v>
      </c>
      <c r="F4" s="6">
        <f t="shared" si="1"/>
        <v>-5.2200207120588651</v>
      </c>
      <c r="G4" s="6">
        <v>10.929159436000001</v>
      </c>
      <c r="H4" s="6">
        <v>11.369096157000001</v>
      </c>
      <c r="I4" s="6">
        <f t="shared" si="2"/>
        <v>0.43993672100000047</v>
      </c>
      <c r="J4" s="6">
        <f t="shared" si="3"/>
        <v>4.0253481850660453</v>
      </c>
      <c r="K4" s="6">
        <f t="shared" si="4"/>
        <v>11.164383179750001</v>
      </c>
      <c r="L4" s="6">
        <f t="shared" si="5"/>
        <v>11.086820619000001</v>
      </c>
      <c r="M4" s="6">
        <f t="shared" si="6"/>
        <v>-7.7562560749999676E-2</v>
      </c>
      <c r="N4" s="6">
        <f t="shared" si="7"/>
        <v>-0.69473216299744112</v>
      </c>
      <c r="O4" s="6">
        <v>12.434977147</v>
      </c>
      <c r="P4" s="6">
        <v>10.241542712000001</v>
      </c>
      <c r="Q4" s="6">
        <f t="shared" si="8"/>
        <v>-2.1934344349999986</v>
      </c>
      <c r="R4" s="6">
        <f t="shared" si="9"/>
        <v>-17.639231733764589</v>
      </c>
    </row>
    <row r="5" spans="1:18" x14ac:dyDescent="0.25">
      <c r="A5" s="1" t="s">
        <v>6</v>
      </c>
      <c r="B5" s="3">
        <v>1</v>
      </c>
      <c r="C5" s="6">
        <v>11.404153533499999</v>
      </c>
      <c r="D5" s="6">
        <v>9.8509411</v>
      </c>
      <c r="E5" s="6">
        <f t="shared" si="0"/>
        <v>-1.5532124334999988</v>
      </c>
      <c r="F5" s="6">
        <f t="shared" si="1"/>
        <v>-13.619708196118166</v>
      </c>
      <c r="G5" s="6">
        <v>13.297313248999998</v>
      </c>
      <c r="H5" s="6">
        <v>9.6076036519999999</v>
      </c>
      <c r="I5" s="6">
        <f t="shared" si="2"/>
        <v>-3.6897095969999985</v>
      </c>
      <c r="J5" s="6">
        <f t="shared" si="3"/>
        <v>-27.747782788207061</v>
      </c>
      <c r="K5" s="6">
        <f t="shared" si="4"/>
        <v>12.350733391249999</v>
      </c>
      <c r="L5" s="6">
        <f t="shared" si="5"/>
        <v>9.7292723760000008</v>
      </c>
      <c r="M5" s="6">
        <f t="shared" si="6"/>
        <v>-2.6214610152499986</v>
      </c>
      <c r="N5" s="6">
        <f t="shared" si="7"/>
        <v>-21.225144549773852</v>
      </c>
      <c r="O5" s="6">
        <v>10.061781537</v>
      </c>
      <c r="P5" s="6">
        <v>9.1960315640000019</v>
      </c>
      <c r="Q5" s="6">
        <f t="shared" si="8"/>
        <v>-0.86574997299999801</v>
      </c>
      <c r="R5" s="6">
        <f t="shared" si="9"/>
        <v>-8.6043407901114932</v>
      </c>
    </row>
    <row r="6" spans="1:18" x14ac:dyDescent="0.25">
      <c r="A6" s="1" t="s">
        <v>7</v>
      </c>
      <c r="B6" s="3">
        <v>1</v>
      </c>
      <c r="C6" s="6">
        <v>10.2530948225</v>
      </c>
      <c r="D6" s="6">
        <v>11.740322028999998</v>
      </c>
      <c r="E6" s="6">
        <f t="shared" si="0"/>
        <v>1.4872272064999983</v>
      </c>
      <c r="F6" s="6">
        <f t="shared" si="1"/>
        <v>14.505154124161015</v>
      </c>
      <c r="G6" s="6">
        <v>9.6440208795000011</v>
      </c>
      <c r="H6" s="6">
        <v>10.374050265999999</v>
      </c>
      <c r="I6" s="6">
        <f t="shared" si="2"/>
        <v>0.73002938649999827</v>
      </c>
      <c r="J6" s="6">
        <f t="shared" si="3"/>
        <v>7.5697615716676783</v>
      </c>
      <c r="K6" s="6">
        <f t="shared" si="4"/>
        <v>9.9485578510000003</v>
      </c>
      <c r="L6" s="6">
        <f t="shared" si="5"/>
        <v>11.057186147499998</v>
      </c>
      <c r="M6" s="6">
        <f t="shared" si="6"/>
        <v>1.1086282964999974</v>
      </c>
      <c r="N6" s="6">
        <f t="shared" si="7"/>
        <v>11.143608079723448</v>
      </c>
      <c r="O6" s="6">
        <v>12.744679838</v>
      </c>
      <c r="P6" s="6">
        <v>9.6751226284999987</v>
      </c>
      <c r="Q6" s="6">
        <f t="shared" si="8"/>
        <v>-3.069557209500001</v>
      </c>
      <c r="R6" s="6">
        <f t="shared" si="9"/>
        <v>-24.085008399722195</v>
      </c>
    </row>
    <row r="7" spans="1:18" x14ac:dyDescent="0.25">
      <c r="A7" s="1" t="s">
        <v>8</v>
      </c>
      <c r="B7" s="4">
        <v>1</v>
      </c>
      <c r="C7" s="6">
        <v>10.420668389499998</v>
      </c>
      <c r="D7" s="6">
        <v>11.517466066499999</v>
      </c>
      <c r="E7" s="6">
        <f t="shared" si="0"/>
        <v>1.0967976770000014</v>
      </c>
      <c r="F7" s="6">
        <f t="shared" si="1"/>
        <v>10.525214276131742</v>
      </c>
      <c r="G7" s="6">
        <v>14.139604319499998</v>
      </c>
      <c r="H7" s="6">
        <v>13.105609238500001</v>
      </c>
      <c r="I7" s="6">
        <f t="shared" si="2"/>
        <v>-1.0339950809999969</v>
      </c>
      <c r="J7" s="6">
        <f t="shared" si="3"/>
        <v>-7.3127582472305059</v>
      </c>
      <c r="K7" s="6">
        <f t="shared" si="4"/>
        <v>12.280136354499998</v>
      </c>
      <c r="L7" s="6">
        <f t="shared" si="5"/>
        <v>12.3115376525</v>
      </c>
      <c r="M7" s="6">
        <f t="shared" si="6"/>
        <v>3.1401298000002242E-2</v>
      </c>
      <c r="N7" s="6">
        <f t="shared" si="7"/>
        <v>0.25570805643778854</v>
      </c>
      <c r="O7" s="6">
        <v>11.666098759500002</v>
      </c>
      <c r="P7" s="6">
        <v>9.8854770230000018</v>
      </c>
      <c r="Q7" s="6">
        <f t="shared" si="8"/>
        <v>-1.7806217365000006</v>
      </c>
      <c r="R7" s="6">
        <f t="shared" si="9"/>
        <v>-15.263215006216152</v>
      </c>
    </row>
    <row r="8" spans="1:18" x14ac:dyDescent="0.25">
      <c r="A8" s="1" t="s">
        <v>9</v>
      </c>
      <c r="B8" s="4">
        <v>1</v>
      </c>
      <c r="C8" s="6">
        <v>10.4448570335</v>
      </c>
      <c r="D8" s="6">
        <v>8.9398334614999992</v>
      </c>
      <c r="E8" s="6">
        <f t="shared" si="0"/>
        <v>-1.5050235720000007</v>
      </c>
      <c r="F8" s="6">
        <f t="shared" si="1"/>
        <v>-14.409230946607583</v>
      </c>
      <c r="G8" s="6">
        <v>11.969098585499998</v>
      </c>
      <c r="H8" s="6">
        <v>11.033797310000001</v>
      </c>
      <c r="I8" s="6">
        <f t="shared" si="2"/>
        <v>-0.93530127549999698</v>
      </c>
      <c r="J8" s="6">
        <f t="shared" si="3"/>
        <v>-7.8143000395457562</v>
      </c>
      <c r="K8" s="6">
        <f t="shared" si="4"/>
        <v>11.2069778095</v>
      </c>
      <c r="L8" s="6">
        <f t="shared" si="5"/>
        <v>9.9868153857499991</v>
      </c>
      <c r="M8" s="6">
        <f t="shared" si="6"/>
        <v>-1.2201624237500006</v>
      </c>
      <c r="N8" s="6">
        <f t="shared" si="7"/>
        <v>-10.887524223664348</v>
      </c>
      <c r="O8" s="6">
        <v>12.9096015785</v>
      </c>
      <c r="P8" s="6">
        <v>11.101056318500003</v>
      </c>
      <c r="Q8" s="6">
        <f t="shared" si="8"/>
        <v>-1.8085452599999972</v>
      </c>
      <c r="R8" s="6">
        <f t="shared" si="9"/>
        <v>-14.00930345528244</v>
      </c>
    </row>
    <row r="9" spans="1:18" x14ac:dyDescent="0.25">
      <c r="A9" s="1" t="s">
        <v>10</v>
      </c>
      <c r="B9" s="4">
        <v>1</v>
      </c>
      <c r="C9" s="6">
        <v>10.227798526000001</v>
      </c>
      <c r="D9" s="6">
        <v>10.318482108500003</v>
      </c>
      <c r="E9" s="6">
        <f t="shared" si="0"/>
        <v>9.0683582500002302E-2</v>
      </c>
      <c r="F9" s="6">
        <f t="shared" si="1"/>
        <v>0.88663833443214912</v>
      </c>
      <c r="G9" s="6">
        <v>11.383521248000003</v>
      </c>
      <c r="H9" s="6">
        <v>11.174192850999997</v>
      </c>
      <c r="I9" s="6">
        <f t="shared" si="2"/>
        <v>-0.20932839700000549</v>
      </c>
      <c r="J9" s="6">
        <f t="shared" si="3"/>
        <v>-1.8388721067901805</v>
      </c>
      <c r="K9" s="6">
        <f t="shared" si="4"/>
        <v>10.805659887000001</v>
      </c>
      <c r="L9" s="6">
        <f t="shared" si="5"/>
        <v>10.74633747975</v>
      </c>
      <c r="M9" s="6">
        <f t="shared" si="6"/>
        <v>-5.9322407250000708E-2</v>
      </c>
      <c r="N9" s="6">
        <f t="shared" si="7"/>
        <v>-0.54899384091636927</v>
      </c>
      <c r="O9" s="6">
        <v>13.9839884105</v>
      </c>
      <c r="P9" s="6">
        <v>10.068808518499999</v>
      </c>
      <c r="Q9" s="6">
        <f t="shared" si="8"/>
        <v>-3.9151798920000012</v>
      </c>
      <c r="R9" s="6">
        <f t="shared" si="9"/>
        <v>-27.997591081098538</v>
      </c>
    </row>
    <row r="10" spans="1:18" x14ac:dyDescent="0.25">
      <c r="A10" s="1" t="s">
        <v>11</v>
      </c>
      <c r="B10" s="4">
        <v>1</v>
      </c>
      <c r="C10" s="6">
        <v>7.4374897750000004</v>
      </c>
      <c r="D10" s="6">
        <v>8.1256059510000007</v>
      </c>
      <c r="E10" s="6">
        <f t="shared" si="0"/>
        <v>0.6881161760000003</v>
      </c>
      <c r="F10" s="6">
        <f t="shared" si="1"/>
        <v>9.2519949178686467</v>
      </c>
      <c r="G10" s="6">
        <v>7.2889990209999995</v>
      </c>
      <c r="H10" s="6">
        <v>7.8385941155000003</v>
      </c>
      <c r="I10" s="6">
        <f t="shared" si="2"/>
        <v>0.54959509450000077</v>
      </c>
      <c r="J10" s="6">
        <f t="shared" si="3"/>
        <v>7.5400626741283361</v>
      </c>
      <c r="K10" s="6">
        <f t="shared" si="4"/>
        <v>7.363244398</v>
      </c>
      <c r="L10" s="6">
        <f t="shared" si="5"/>
        <v>7.9821000332500009</v>
      </c>
      <c r="M10" s="6">
        <f t="shared" si="6"/>
        <v>0.61885563525000098</v>
      </c>
      <c r="N10" s="6">
        <f t="shared" si="7"/>
        <v>8.4046597097618285</v>
      </c>
      <c r="O10" s="6">
        <v>6.2952453755000004</v>
      </c>
      <c r="P10" s="6">
        <v>8.6673647640000002</v>
      </c>
      <c r="Q10" s="6">
        <f t="shared" si="8"/>
        <v>2.3721193884999998</v>
      </c>
      <c r="R10" s="6">
        <f t="shared" si="9"/>
        <v>37.681126739425849</v>
      </c>
    </row>
    <row r="11" spans="1:18" x14ac:dyDescent="0.25">
      <c r="A11" s="1" t="s">
        <v>12</v>
      </c>
      <c r="B11" s="4">
        <v>1</v>
      </c>
      <c r="C11" s="6">
        <v>8.8171248500000008</v>
      </c>
      <c r="D11" s="6">
        <v>7.553738978000001</v>
      </c>
      <c r="E11" s="6">
        <f t="shared" si="0"/>
        <v>-1.2633858719999997</v>
      </c>
      <c r="F11" s="6">
        <f t="shared" si="1"/>
        <v>-14.328773761210829</v>
      </c>
      <c r="G11" s="6">
        <v>9.3146009235000005</v>
      </c>
      <c r="H11" s="6">
        <v>7.8057548204999998</v>
      </c>
      <c r="I11" s="6">
        <f t="shared" si="2"/>
        <v>-1.5088461030000007</v>
      </c>
      <c r="J11" s="6">
        <f t="shared" si="3"/>
        <v>-16.198719788341137</v>
      </c>
      <c r="K11" s="6">
        <f t="shared" si="4"/>
        <v>9.0658628867500006</v>
      </c>
      <c r="L11" s="6">
        <f t="shared" si="5"/>
        <v>7.6797468992500004</v>
      </c>
      <c r="M11" s="6">
        <f t="shared" si="6"/>
        <v>-1.3861159875000002</v>
      </c>
      <c r="N11" s="6">
        <f t="shared" si="7"/>
        <v>-15.289399418623962</v>
      </c>
      <c r="O11" s="6">
        <v>7.6460038295000015</v>
      </c>
      <c r="P11" s="6">
        <v>7.1716865139999983</v>
      </c>
      <c r="Q11" s="6">
        <f t="shared" si="8"/>
        <v>-0.47431731550000311</v>
      </c>
      <c r="R11" s="6">
        <f t="shared" si="9"/>
        <v>-6.2034668838378062</v>
      </c>
    </row>
    <row r="12" spans="1:18" x14ac:dyDescent="0.25">
      <c r="A12" s="1" t="s">
        <v>13</v>
      </c>
      <c r="B12" s="4">
        <v>1</v>
      </c>
      <c r="C12" s="6">
        <v>11.638028626499999</v>
      </c>
      <c r="D12" s="6">
        <v>7.988493761</v>
      </c>
      <c r="E12" s="6">
        <f t="shared" si="0"/>
        <v>-3.6495348654999988</v>
      </c>
      <c r="F12" s="6">
        <f t="shared" si="1"/>
        <v>-31.35870328751334</v>
      </c>
      <c r="G12" s="6">
        <v>10.539422460499999</v>
      </c>
      <c r="H12" s="6">
        <v>10.009982971000001</v>
      </c>
      <c r="I12" s="6">
        <f t="shared" si="2"/>
        <v>-0.52943948949999786</v>
      </c>
      <c r="J12" s="6">
        <f t="shared" si="3"/>
        <v>-5.023420320081569</v>
      </c>
      <c r="K12" s="6">
        <f t="shared" si="4"/>
        <v>11.088725543499999</v>
      </c>
      <c r="L12" s="6">
        <f t="shared" si="5"/>
        <v>8.9992383660000002</v>
      </c>
      <c r="M12" s="6">
        <f t="shared" si="6"/>
        <v>-2.0894871774999988</v>
      </c>
      <c r="N12" s="6">
        <f t="shared" si="7"/>
        <v>-18.843348311788784</v>
      </c>
      <c r="O12" s="6">
        <v>8.7911171760000002</v>
      </c>
      <c r="P12" s="6">
        <v>10.78803473</v>
      </c>
      <c r="Q12" s="6">
        <f t="shared" si="8"/>
        <v>1.9969175539999995</v>
      </c>
      <c r="R12" s="6">
        <f t="shared" si="9"/>
        <v>22.715173896801662</v>
      </c>
    </row>
    <row r="13" spans="1:18" x14ac:dyDescent="0.25">
      <c r="A13" s="1" t="s">
        <v>14</v>
      </c>
      <c r="B13" s="4">
        <v>1</v>
      </c>
      <c r="C13" s="6">
        <v>10.074236170500001</v>
      </c>
      <c r="D13" s="6">
        <v>10.462634227500001</v>
      </c>
      <c r="E13" s="6">
        <f t="shared" si="0"/>
        <v>0.38839805699999985</v>
      </c>
      <c r="F13" s="6">
        <f t="shared" si="1"/>
        <v>3.8553598548476655</v>
      </c>
      <c r="G13" s="6">
        <v>10.747739212500001</v>
      </c>
      <c r="H13" s="6">
        <v>9.7536451045000021</v>
      </c>
      <c r="I13" s="6">
        <f t="shared" si="2"/>
        <v>-0.99409410799999876</v>
      </c>
      <c r="J13" s="6">
        <f t="shared" si="3"/>
        <v>-9.2493322395079343</v>
      </c>
      <c r="K13" s="6">
        <f t="shared" si="4"/>
        <v>10.410987691500001</v>
      </c>
      <c r="L13" s="6">
        <f t="shared" si="5"/>
        <v>10.108139666000001</v>
      </c>
      <c r="M13" s="6">
        <f t="shared" si="6"/>
        <v>-0.30284802549999945</v>
      </c>
      <c r="N13" s="6">
        <f t="shared" si="7"/>
        <v>-2.9089269382890368</v>
      </c>
      <c r="O13" s="6">
        <v>11.121417724499999</v>
      </c>
      <c r="P13" s="6">
        <v>9.8378104879999988</v>
      </c>
      <c r="Q13" s="6">
        <f t="shared" si="8"/>
        <v>-1.2836072365</v>
      </c>
      <c r="R13" s="6">
        <f t="shared" si="9"/>
        <v>-11.541759048149673</v>
      </c>
    </row>
    <row r="14" spans="1:18" x14ac:dyDescent="0.25">
      <c r="A14" s="1" t="s">
        <v>15</v>
      </c>
      <c r="B14" s="4">
        <v>1</v>
      </c>
      <c r="C14" s="6">
        <v>12.708503499499999</v>
      </c>
      <c r="D14" s="6">
        <v>9.8661926090000005</v>
      </c>
      <c r="E14" s="6">
        <f t="shared" si="0"/>
        <v>-2.8423108904999985</v>
      </c>
      <c r="F14" s="6">
        <f t="shared" si="1"/>
        <v>-22.365425564165175</v>
      </c>
      <c r="G14" s="6">
        <v>12.196541405000001</v>
      </c>
      <c r="H14" s="6">
        <v>11.320589552500001</v>
      </c>
      <c r="I14" s="6">
        <f t="shared" si="2"/>
        <v>-0.87595185250000007</v>
      </c>
      <c r="J14" s="6">
        <f t="shared" si="3"/>
        <v>-7.1819692436816682</v>
      </c>
      <c r="K14" s="6">
        <f t="shared" si="4"/>
        <v>12.452522452250001</v>
      </c>
      <c r="L14" s="6">
        <f t="shared" si="5"/>
        <v>10.593391080750001</v>
      </c>
      <c r="M14" s="6">
        <f t="shared" si="6"/>
        <v>-1.8591313715000002</v>
      </c>
      <c r="N14" s="6">
        <f t="shared" si="7"/>
        <v>-14.929757232953877</v>
      </c>
      <c r="O14" s="6">
        <v>9.9640699275000006</v>
      </c>
      <c r="P14" s="6">
        <v>9.3982649159999987</v>
      </c>
      <c r="Q14" s="6">
        <f t="shared" si="8"/>
        <v>-0.56580501150000195</v>
      </c>
      <c r="R14" s="6">
        <f t="shared" si="9"/>
        <v>-5.6784528372129079</v>
      </c>
    </row>
    <row r="15" spans="1:18" x14ac:dyDescent="0.25">
      <c r="A15" s="11" t="s">
        <v>16</v>
      </c>
      <c r="B15" s="12">
        <v>1</v>
      </c>
      <c r="C15" s="6">
        <v>19.280913331499999</v>
      </c>
      <c r="D15" s="6">
        <v>15.551473589</v>
      </c>
      <c r="E15" s="6">
        <f t="shared" si="0"/>
        <v>-3.7294397424999985</v>
      </c>
      <c r="F15" s="6">
        <f t="shared" si="1"/>
        <v>-19.342650829756408</v>
      </c>
      <c r="G15" s="6">
        <v>16.719108067999997</v>
      </c>
      <c r="H15" s="6">
        <v>14.636216211000001</v>
      </c>
      <c r="I15" s="6">
        <f t="shared" si="2"/>
        <v>-2.0828918569999963</v>
      </c>
      <c r="J15" s="6">
        <f t="shared" si="3"/>
        <v>-12.458151765802658</v>
      </c>
      <c r="K15" s="6">
        <f t="shared" si="4"/>
        <v>18.00001069975</v>
      </c>
      <c r="L15" s="6">
        <f t="shared" si="5"/>
        <v>15.093844900000001</v>
      </c>
      <c r="M15" s="6">
        <f t="shared" si="6"/>
        <v>-2.9061657997499992</v>
      </c>
      <c r="N15" s="6">
        <f t="shared" si="7"/>
        <v>-16.14535595687375</v>
      </c>
      <c r="O15" s="6">
        <v>10.845185169000001</v>
      </c>
      <c r="P15" s="6">
        <v>11.078218723000001</v>
      </c>
      <c r="Q15" s="6">
        <f t="shared" si="8"/>
        <v>0.23303355400000036</v>
      </c>
      <c r="R15" s="6">
        <f t="shared" si="9"/>
        <v>2.1487282178095595</v>
      </c>
    </row>
    <row r="16" spans="1:18" x14ac:dyDescent="0.25">
      <c r="A16" s="1" t="s">
        <v>17</v>
      </c>
      <c r="B16" s="4">
        <v>1</v>
      </c>
      <c r="C16" s="6">
        <v>10.809774281000001</v>
      </c>
      <c r="D16" s="6">
        <v>11.574017229500001</v>
      </c>
      <c r="E16" s="6">
        <f t="shared" si="0"/>
        <v>0.76424294849999974</v>
      </c>
      <c r="F16" s="6">
        <f t="shared" si="1"/>
        <v>7.0699251310296587</v>
      </c>
      <c r="G16" s="6">
        <v>12.989601436999999</v>
      </c>
      <c r="H16" s="6">
        <v>15.911622043499998</v>
      </c>
      <c r="I16" s="6">
        <f t="shared" si="2"/>
        <v>2.9220206064999985</v>
      </c>
      <c r="J16" s="6">
        <f t="shared" si="3"/>
        <v>22.495075162020143</v>
      </c>
      <c r="K16" s="6">
        <f t="shared" si="4"/>
        <v>11.899687859</v>
      </c>
      <c r="L16" s="6">
        <f t="shared" si="5"/>
        <v>13.742819636499998</v>
      </c>
      <c r="M16" s="6">
        <f t="shared" si="6"/>
        <v>1.8431317774999982</v>
      </c>
      <c r="N16" s="6">
        <f t="shared" si="7"/>
        <v>15.488908611211986</v>
      </c>
      <c r="O16" s="6">
        <v>9.5316135155000001</v>
      </c>
      <c r="P16" s="6">
        <v>7.6039921000000001</v>
      </c>
      <c r="Q16" s="6">
        <f t="shared" si="8"/>
        <v>-1.9276214155</v>
      </c>
      <c r="R16" s="6">
        <f t="shared" si="9"/>
        <v>-20.223453378227774</v>
      </c>
    </row>
    <row r="17" spans="1:18" x14ac:dyDescent="0.25">
      <c r="A17" s="1" t="s">
        <v>18</v>
      </c>
      <c r="B17" s="4">
        <v>1</v>
      </c>
      <c r="C17" s="6">
        <v>13.575959113499998</v>
      </c>
      <c r="D17" s="6">
        <v>13.068692320499999</v>
      </c>
      <c r="E17" s="6">
        <f t="shared" si="0"/>
        <v>-0.50726679299999944</v>
      </c>
      <c r="F17" s="6">
        <f t="shared" si="1"/>
        <v>-3.7365079605725309</v>
      </c>
      <c r="G17" s="6">
        <v>15.419772421000001</v>
      </c>
      <c r="H17" s="6">
        <v>12.873808579000002</v>
      </c>
      <c r="I17" s="6">
        <f t="shared" si="2"/>
        <v>-2.545963841999999</v>
      </c>
      <c r="J17" s="6">
        <f t="shared" si="3"/>
        <v>-16.511033836872208</v>
      </c>
      <c r="K17" s="6">
        <f t="shared" si="4"/>
        <v>14.49786576725</v>
      </c>
      <c r="L17" s="6">
        <f t="shared" si="5"/>
        <v>12.97125044975</v>
      </c>
      <c r="M17" s="6">
        <f t="shared" si="6"/>
        <v>-1.5266153174999992</v>
      </c>
      <c r="N17" s="6">
        <f t="shared" si="7"/>
        <v>-10.529931384442474</v>
      </c>
      <c r="O17" s="6">
        <v>13.902513791000001</v>
      </c>
      <c r="P17" s="6">
        <v>9.935426939500001</v>
      </c>
      <c r="Q17" s="6">
        <f t="shared" si="8"/>
        <v>-3.9670868514999995</v>
      </c>
      <c r="R17" s="6">
        <f t="shared" si="9"/>
        <v>-28.535032664870666</v>
      </c>
    </row>
    <row r="18" spans="1:18" x14ac:dyDescent="0.25">
      <c r="A18" s="1" t="s">
        <v>20</v>
      </c>
      <c r="B18" s="4">
        <v>1</v>
      </c>
      <c r="C18" s="6">
        <v>14.089764024500001</v>
      </c>
      <c r="D18" s="6">
        <v>14.067118647499999</v>
      </c>
      <c r="E18" s="6">
        <f t="shared" si="0"/>
        <v>-2.2645377000001687E-2</v>
      </c>
      <c r="F18" s="6">
        <f t="shared" si="1"/>
        <v>-0.160722187828162</v>
      </c>
      <c r="G18" s="6">
        <v>13.779507677000002</v>
      </c>
      <c r="H18" s="6">
        <v>12.319381445499999</v>
      </c>
      <c r="I18" s="6">
        <f t="shared" si="2"/>
        <v>-1.4601262315000021</v>
      </c>
      <c r="J18" s="6">
        <f t="shared" si="3"/>
        <v>-10.596359940617941</v>
      </c>
      <c r="K18" s="6">
        <f t="shared" si="4"/>
        <v>13.934635850750002</v>
      </c>
      <c r="L18" s="6">
        <f t="shared" si="5"/>
        <v>13.193250046499999</v>
      </c>
      <c r="M18" s="6">
        <f t="shared" si="6"/>
        <v>-0.74138580425000278</v>
      </c>
      <c r="N18" s="6">
        <f t="shared" si="7"/>
        <v>-5.32045338099093</v>
      </c>
      <c r="O18" s="6">
        <v>11.851868760499997</v>
      </c>
      <c r="P18" s="6">
        <v>8.9236538564999996</v>
      </c>
      <c r="Q18" s="6">
        <f t="shared" si="8"/>
        <v>-2.9282149039999972</v>
      </c>
      <c r="R18" s="6">
        <f t="shared" si="9"/>
        <v>-24.706778004150497</v>
      </c>
    </row>
    <row r="19" spans="1:18" x14ac:dyDescent="0.25">
      <c r="A19" s="1" t="s">
        <v>21</v>
      </c>
      <c r="B19" s="4">
        <v>1</v>
      </c>
      <c r="C19" s="6">
        <v>10.283219148999999</v>
      </c>
      <c r="D19" s="6">
        <v>8.6487797304999994</v>
      </c>
      <c r="E19" s="6">
        <f t="shared" si="0"/>
        <v>-1.6344394184999995</v>
      </c>
      <c r="F19" s="6">
        <f t="shared" si="1"/>
        <v>-15.89423890337825</v>
      </c>
      <c r="G19" s="6">
        <v>7.7482658509999993</v>
      </c>
      <c r="H19" s="6">
        <v>8.9665877349999974</v>
      </c>
      <c r="I19" s="6">
        <f t="shared" si="2"/>
        <v>1.2183218839999981</v>
      </c>
      <c r="J19" s="6">
        <f t="shared" si="3"/>
        <v>15.723800750109268</v>
      </c>
      <c r="K19" s="6">
        <f t="shared" si="4"/>
        <v>9.0157424999999982</v>
      </c>
      <c r="L19" s="6">
        <f t="shared" si="5"/>
        <v>8.8076837327499984</v>
      </c>
      <c r="M19" s="6">
        <f t="shared" si="6"/>
        <v>-0.20805876724999983</v>
      </c>
      <c r="N19" s="6">
        <f t="shared" si="7"/>
        <v>-2.3077274805707892</v>
      </c>
      <c r="O19" s="6">
        <v>7.044069296</v>
      </c>
      <c r="P19" s="6">
        <v>8.0358324245000006</v>
      </c>
      <c r="Q19" s="6">
        <f t="shared" si="8"/>
        <v>0.99176312850000059</v>
      </c>
      <c r="R19" s="6">
        <f t="shared" si="9"/>
        <v>14.079406190157398</v>
      </c>
    </row>
    <row r="20" spans="1:18" x14ac:dyDescent="0.25">
      <c r="A20" s="1" t="s">
        <v>22</v>
      </c>
      <c r="B20" s="4">
        <v>1</v>
      </c>
      <c r="C20" s="6">
        <v>12.934614273499999</v>
      </c>
      <c r="D20" s="6">
        <v>10.979488513999998</v>
      </c>
      <c r="E20" s="6">
        <f t="shared" si="0"/>
        <v>-1.9551257595000013</v>
      </c>
      <c r="F20" s="6">
        <f t="shared" si="1"/>
        <v>-15.115454687393321</v>
      </c>
      <c r="G20" s="6">
        <v>12.186131439499999</v>
      </c>
      <c r="H20" s="6">
        <v>17.410276657499999</v>
      </c>
      <c r="I20" s="6">
        <f t="shared" si="2"/>
        <v>5.2241452180000003</v>
      </c>
      <c r="J20" s="6">
        <f t="shared" si="3"/>
        <v>42.869595194636673</v>
      </c>
      <c r="K20" s="6">
        <f t="shared" si="4"/>
        <v>12.560372856499999</v>
      </c>
      <c r="L20" s="6">
        <f t="shared" si="5"/>
        <v>14.194882585749998</v>
      </c>
      <c r="M20" s="6">
        <f t="shared" si="6"/>
        <v>1.6345097292499986</v>
      </c>
      <c r="N20" s="6">
        <f t="shared" si="7"/>
        <v>13.013226183043914</v>
      </c>
      <c r="O20" s="6">
        <v>11.6497149955</v>
      </c>
      <c r="P20" s="6">
        <v>17.445173056500003</v>
      </c>
      <c r="Q20" s="6">
        <f t="shared" si="8"/>
        <v>5.7954580610000033</v>
      </c>
      <c r="R20" s="6">
        <f t="shared" si="9"/>
        <v>49.747638145985945</v>
      </c>
    </row>
    <row r="21" spans="1:18" x14ac:dyDescent="0.25">
      <c r="A21" s="1" t="s">
        <v>23</v>
      </c>
      <c r="B21" s="3">
        <v>2</v>
      </c>
      <c r="C21" s="6">
        <v>12.479563148499999</v>
      </c>
      <c r="D21" s="6">
        <v>9.6699153399999993</v>
      </c>
      <c r="E21" s="6">
        <f t="shared" si="0"/>
        <v>-2.8096478084999994</v>
      </c>
      <c r="F21" s="6">
        <f t="shared" si="1"/>
        <v>-22.513991676364967</v>
      </c>
      <c r="G21" s="6">
        <v>9.1933184754999999</v>
      </c>
      <c r="H21" s="6">
        <v>11.035240244000001</v>
      </c>
      <c r="I21" s="6">
        <f t="shared" si="2"/>
        <v>1.8419217685000007</v>
      </c>
      <c r="J21" s="6">
        <f t="shared" si="3"/>
        <v>20.035439579393266</v>
      </c>
      <c r="K21" s="6">
        <f t="shared" si="4"/>
        <v>10.836440811999999</v>
      </c>
      <c r="L21" s="6">
        <f t="shared" si="5"/>
        <v>10.352577792</v>
      </c>
      <c r="M21" s="6">
        <f t="shared" si="6"/>
        <v>-0.48386301999999937</v>
      </c>
      <c r="N21" s="6">
        <f t="shared" si="7"/>
        <v>-4.4651470754510258</v>
      </c>
      <c r="O21" s="6">
        <v>10.750270753999999</v>
      </c>
      <c r="P21" s="6">
        <v>9.7918628904999991</v>
      </c>
      <c r="Q21" s="6">
        <f t="shared" si="8"/>
        <v>-0.95840786349999973</v>
      </c>
      <c r="R21" s="6">
        <f t="shared" si="9"/>
        <v>-8.9151974441517385</v>
      </c>
    </row>
    <row r="22" spans="1:18" x14ac:dyDescent="0.25">
      <c r="A22" s="1" t="s">
        <v>24</v>
      </c>
      <c r="B22" s="3">
        <v>2</v>
      </c>
      <c r="C22" s="6">
        <v>11.562287605500002</v>
      </c>
      <c r="D22" s="6">
        <v>12.494300852</v>
      </c>
      <c r="E22" s="6">
        <f t="shared" si="0"/>
        <v>0.93201324649999862</v>
      </c>
      <c r="F22" s="6">
        <f t="shared" si="1"/>
        <v>8.0608031758062673</v>
      </c>
      <c r="G22" s="6">
        <v>9.2072767659999997</v>
      </c>
      <c r="H22" s="6">
        <v>10.9703843685</v>
      </c>
      <c r="I22" s="6">
        <f t="shared" si="2"/>
        <v>1.7631076024999999</v>
      </c>
      <c r="J22" s="6">
        <f t="shared" si="3"/>
        <v>19.149067061942603</v>
      </c>
      <c r="K22" s="6">
        <f t="shared" si="4"/>
        <v>10.384782185750002</v>
      </c>
      <c r="L22" s="6">
        <f t="shared" si="5"/>
        <v>11.732342610250001</v>
      </c>
      <c r="M22" s="6">
        <f t="shared" si="6"/>
        <v>1.3475604244999992</v>
      </c>
      <c r="N22" s="6">
        <f t="shared" si="7"/>
        <v>12.97629936185972</v>
      </c>
      <c r="O22" s="6">
        <v>10.527884595</v>
      </c>
      <c r="P22" s="6">
        <v>11.355963548500002</v>
      </c>
      <c r="Q22" s="6">
        <f t="shared" si="8"/>
        <v>0.82807895350000216</v>
      </c>
      <c r="R22" s="6">
        <f t="shared" si="9"/>
        <v>7.8655777998676122</v>
      </c>
    </row>
    <row r="23" spans="1:18" x14ac:dyDescent="0.25">
      <c r="A23" s="1" t="s">
        <v>25</v>
      </c>
      <c r="B23" s="3">
        <v>2</v>
      </c>
      <c r="C23" s="6">
        <v>10.310217124000001</v>
      </c>
      <c r="D23" s="6">
        <v>9.7558642664999997</v>
      </c>
      <c r="E23" s="6">
        <f t="shared" si="0"/>
        <v>-0.55435285750000141</v>
      </c>
      <c r="F23" s="6">
        <f t="shared" si="1"/>
        <v>-5.3767331069060162</v>
      </c>
      <c r="G23" s="6">
        <v>12.257755691</v>
      </c>
      <c r="H23" s="6">
        <v>11.236755783499998</v>
      </c>
      <c r="I23" s="6">
        <f t="shared" si="2"/>
        <v>-1.020999907500002</v>
      </c>
      <c r="J23" s="6">
        <f t="shared" si="3"/>
        <v>-8.3294196200177968</v>
      </c>
      <c r="K23" s="6">
        <f t="shared" si="4"/>
        <v>11.2839864075</v>
      </c>
      <c r="L23" s="6">
        <f t="shared" si="5"/>
        <v>10.496310025</v>
      </c>
      <c r="M23" s="6">
        <f t="shared" si="6"/>
        <v>-0.78767638250000083</v>
      </c>
      <c r="N23" s="6">
        <f t="shared" si="7"/>
        <v>-6.9804797174911952</v>
      </c>
      <c r="O23" s="6">
        <v>7.0231951649999997</v>
      </c>
      <c r="P23" s="6">
        <v>9.6959318749999994</v>
      </c>
      <c r="Q23" s="6">
        <f t="shared" si="8"/>
        <v>2.6727367099999997</v>
      </c>
      <c r="R23" s="6">
        <f t="shared" si="9"/>
        <v>38.05585132134086</v>
      </c>
    </row>
    <row r="24" spans="1:18" x14ac:dyDescent="0.25">
      <c r="A24" s="1" t="s">
        <v>26</v>
      </c>
      <c r="B24" s="3">
        <v>2</v>
      </c>
      <c r="C24" s="6">
        <v>9.4060424264999973</v>
      </c>
      <c r="D24" s="6">
        <v>8.8988346140000001</v>
      </c>
      <c r="E24" s="6">
        <f t="shared" si="0"/>
        <v>-0.50720781249999725</v>
      </c>
      <c r="F24" s="6">
        <f t="shared" si="1"/>
        <v>-5.3923615214728526</v>
      </c>
      <c r="G24" s="6">
        <v>9.3847427024999988</v>
      </c>
      <c r="H24" s="6">
        <v>8.9214326164999989</v>
      </c>
      <c r="I24" s="6">
        <f t="shared" si="2"/>
        <v>-0.4633100859999999</v>
      </c>
      <c r="J24" s="6">
        <f t="shared" si="3"/>
        <v>-4.9368437759788435</v>
      </c>
      <c r="K24" s="6">
        <f t="shared" si="4"/>
        <v>9.395392564499998</v>
      </c>
      <c r="L24" s="6">
        <f t="shared" si="5"/>
        <v>8.9101336152500004</v>
      </c>
      <c r="M24" s="6">
        <f t="shared" si="6"/>
        <v>-0.48525894924999768</v>
      </c>
      <c r="N24" s="6">
        <f t="shared" si="7"/>
        <v>-5.1648608178813449</v>
      </c>
      <c r="O24" s="6">
        <v>9.3628194669999978</v>
      </c>
      <c r="P24" s="6">
        <v>7.5653069715000001</v>
      </c>
      <c r="Q24" s="6">
        <f t="shared" si="8"/>
        <v>-1.7975124954999977</v>
      </c>
      <c r="R24" s="6">
        <f t="shared" si="9"/>
        <v>-19.198410284802282</v>
      </c>
    </row>
    <row r="25" spans="1:18" x14ac:dyDescent="0.25">
      <c r="A25" s="1" t="s">
        <v>27</v>
      </c>
      <c r="B25" s="3">
        <v>2</v>
      </c>
      <c r="C25" s="6">
        <v>12.590455383499998</v>
      </c>
      <c r="D25" s="6">
        <v>9.5128682285000004</v>
      </c>
      <c r="E25" s="6">
        <f t="shared" si="0"/>
        <v>-3.077587154999998</v>
      </c>
      <c r="F25" s="6">
        <f t="shared" si="1"/>
        <v>-24.443811294015841</v>
      </c>
      <c r="G25" s="6">
        <v>10.839316303</v>
      </c>
      <c r="H25" s="6">
        <v>9.1140092490000022</v>
      </c>
      <c r="I25" s="6">
        <f t="shared" si="2"/>
        <v>-1.7253070539999982</v>
      </c>
      <c r="J25" s="6">
        <f t="shared" si="3"/>
        <v>-15.91712065384128</v>
      </c>
      <c r="K25" s="6">
        <f t="shared" si="4"/>
        <v>11.714885843249998</v>
      </c>
      <c r="L25" s="6">
        <f t="shared" si="5"/>
        <v>9.3134387387500013</v>
      </c>
      <c r="M25" s="6">
        <f t="shared" si="6"/>
        <v>-2.4014471044999972</v>
      </c>
      <c r="N25" s="6">
        <f t="shared" si="7"/>
        <v>-20.49910802915495</v>
      </c>
      <c r="O25" s="6">
        <v>9.646426439999999</v>
      </c>
      <c r="P25" s="6">
        <v>9.7618881305000009</v>
      </c>
      <c r="Q25" s="6">
        <f t="shared" si="8"/>
        <v>0.11546169050000188</v>
      </c>
      <c r="R25" s="6">
        <f t="shared" si="9"/>
        <v>1.1969374484754989</v>
      </c>
    </row>
    <row r="26" spans="1:18" x14ac:dyDescent="0.25">
      <c r="A26" s="1" t="s">
        <v>28</v>
      </c>
      <c r="B26" s="4">
        <v>2</v>
      </c>
      <c r="C26" s="6">
        <v>8.8709062795000015</v>
      </c>
      <c r="D26" s="6">
        <v>7.2278306675000001</v>
      </c>
      <c r="E26" s="6">
        <f t="shared" si="0"/>
        <v>-1.6430756120000014</v>
      </c>
      <c r="F26" s="6">
        <f t="shared" si="1"/>
        <v>-18.522071592583792</v>
      </c>
      <c r="G26" s="6">
        <v>9.0662594689999985</v>
      </c>
      <c r="H26" s="6">
        <v>8.1852384069999999</v>
      </c>
      <c r="I26" s="6">
        <f t="shared" si="2"/>
        <v>-0.88102106199999852</v>
      </c>
      <c r="J26" s="6">
        <f t="shared" si="3"/>
        <v>-9.7175804973644162</v>
      </c>
      <c r="K26" s="6">
        <f t="shared" si="4"/>
        <v>8.96858287425</v>
      </c>
      <c r="L26" s="6">
        <f t="shared" si="5"/>
        <v>7.7065345372500005</v>
      </c>
      <c r="M26" s="6">
        <f t="shared" si="6"/>
        <v>-1.2620483369999995</v>
      </c>
      <c r="N26" s="6">
        <f t="shared" si="7"/>
        <v>-14.071881307174056</v>
      </c>
      <c r="O26" s="6">
        <v>10.221737613499998</v>
      </c>
      <c r="P26" s="6">
        <v>8.1017067649999994</v>
      </c>
      <c r="Q26" s="6">
        <f t="shared" si="8"/>
        <v>-2.120030848499999</v>
      </c>
      <c r="R26" s="6">
        <f t="shared" si="9"/>
        <v>-20.740415462240424</v>
      </c>
    </row>
    <row r="27" spans="1:18" x14ac:dyDescent="0.25">
      <c r="A27" s="1" t="s">
        <v>29</v>
      </c>
      <c r="B27" s="4">
        <v>2</v>
      </c>
      <c r="C27" s="6">
        <v>9.7857879999999984</v>
      </c>
      <c r="D27" s="6">
        <v>9.9475050684999982</v>
      </c>
      <c r="E27" s="6">
        <f t="shared" si="0"/>
        <v>0.16171706849999978</v>
      </c>
      <c r="F27" s="6">
        <f t="shared" si="1"/>
        <v>1.6525707331898034</v>
      </c>
      <c r="G27" s="6">
        <v>9.4593700260000002</v>
      </c>
      <c r="H27" s="6">
        <v>10.274800922999997</v>
      </c>
      <c r="I27" s="6">
        <f t="shared" si="2"/>
        <v>0.81543089699999705</v>
      </c>
      <c r="J27" s="6">
        <f t="shared" si="3"/>
        <v>8.6203509827684694</v>
      </c>
      <c r="K27" s="6">
        <f t="shared" si="4"/>
        <v>9.6225790129999993</v>
      </c>
      <c r="L27" s="6">
        <f t="shared" si="5"/>
        <v>10.111152995749997</v>
      </c>
      <c r="M27" s="6">
        <f t="shared" si="6"/>
        <v>0.48857398274999753</v>
      </c>
      <c r="N27" s="6">
        <f t="shared" si="7"/>
        <v>5.0773704439312937</v>
      </c>
      <c r="O27" s="6">
        <v>8.0927907519999991</v>
      </c>
      <c r="P27" s="6">
        <v>8.2400044994999995</v>
      </c>
      <c r="Q27" s="6">
        <f t="shared" si="8"/>
        <v>0.14721374750000038</v>
      </c>
      <c r="R27" s="6">
        <f t="shared" si="9"/>
        <v>1.8190727032404606</v>
      </c>
    </row>
    <row r="28" spans="1:18" x14ac:dyDescent="0.25">
      <c r="A28" s="1" t="s">
        <v>30</v>
      </c>
      <c r="B28" s="4">
        <v>2</v>
      </c>
      <c r="C28" s="6">
        <v>11.601726771500001</v>
      </c>
      <c r="D28" s="6">
        <v>10.180848408499999</v>
      </c>
      <c r="E28" s="6">
        <f t="shared" si="0"/>
        <v>-1.4208783630000017</v>
      </c>
      <c r="F28" s="6">
        <f t="shared" si="1"/>
        <v>-12.247128302404372</v>
      </c>
      <c r="G28" s="6">
        <v>12.3482742345</v>
      </c>
      <c r="H28" s="6">
        <v>9.7864534489999997</v>
      </c>
      <c r="I28" s="6">
        <f t="shared" si="2"/>
        <v>-2.5618207855000001</v>
      </c>
      <c r="J28" s="6">
        <f t="shared" si="3"/>
        <v>-20.746387202371135</v>
      </c>
      <c r="K28" s="6">
        <f t="shared" si="4"/>
        <v>11.975000503</v>
      </c>
      <c r="L28" s="6">
        <f t="shared" si="5"/>
        <v>9.9836509287499986</v>
      </c>
      <c r="M28" s="6">
        <f t="shared" si="6"/>
        <v>-1.9913495742500018</v>
      </c>
      <c r="N28" s="6">
        <f t="shared" si="7"/>
        <v>-16.629223303590884</v>
      </c>
      <c r="O28" s="6">
        <v>8.8475299464999999</v>
      </c>
      <c r="P28" s="6">
        <v>7.995745010000002</v>
      </c>
      <c r="Q28" s="6">
        <f t="shared" si="8"/>
        <v>-0.85178493649999787</v>
      </c>
      <c r="R28" s="6">
        <f t="shared" si="9"/>
        <v>-9.6273755686688123</v>
      </c>
    </row>
    <row r="29" spans="1:18" x14ac:dyDescent="0.25">
      <c r="A29" s="1" t="s">
        <v>31</v>
      </c>
      <c r="B29" s="4">
        <v>2</v>
      </c>
      <c r="C29" s="6">
        <v>11.608465167499999</v>
      </c>
      <c r="D29" s="6">
        <v>11.809185255500001</v>
      </c>
      <c r="E29" s="6">
        <f t="shared" si="0"/>
        <v>0.20072008800000241</v>
      </c>
      <c r="F29" s="6">
        <f t="shared" si="1"/>
        <v>1.729083777258984</v>
      </c>
      <c r="G29" s="6">
        <v>10.932943412999999</v>
      </c>
      <c r="H29" s="6">
        <v>10.709203692999999</v>
      </c>
      <c r="I29" s="6">
        <f t="shared" si="2"/>
        <v>-0.22373971999999931</v>
      </c>
      <c r="J29" s="6">
        <f t="shared" si="3"/>
        <v>-2.0464728623213935</v>
      </c>
      <c r="K29" s="6">
        <f t="shared" si="4"/>
        <v>11.270704290249999</v>
      </c>
      <c r="L29" s="6">
        <f t="shared" si="5"/>
        <v>11.25919447425</v>
      </c>
      <c r="M29" s="6">
        <f t="shared" si="6"/>
        <v>-1.1509815999998452E-2</v>
      </c>
      <c r="N29" s="6">
        <f t="shared" si="7"/>
        <v>-0.10212153299022585</v>
      </c>
      <c r="O29" s="6">
        <v>8.9505702694999982</v>
      </c>
      <c r="P29" s="6">
        <v>8.7405931694999985</v>
      </c>
      <c r="Q29" s="6">
        <f t="shared" si="8"/>
        <v>-0.20997709999999969</v>
      </c>
      <c r="R29" s="6">
        <f t="shared" si="9"/>
        <v>-2.3459633707979317</v>
      </c>
    </row>
    <row r="30" spans="1:18" x14ac:dyDescent="0.25">
      <c r="A30" s="1" t="s">
        <v>32</v>
      </c>
      <c r="B30" s="4">
        <v>2</v>
      </c>
      <c r="C30" s="6">
        <v>9.1941241970000007</v>
      </c>
      <c r="D30" s="6">
        <v>10.106288000499999</v>
      </c>
      <c r="E30" s="6">
        <f t="shared" si="0"/>
        <v>0.91216380349999859</v>
      </c>
      <c r="F30" s="6">
        <f t="shared" si="1"/>
        <v>9.9211603406187763</v>
      </c>
      <c r="G30" s="6">
        <v>9.239716219</v>
      </c>
      <c r="H30" s="6">
        <v>7.5197517960000004</v>
      </c>
      <c r="I30" s="6">
        <f t="shared" si="2"/>
        <v>-1.7199644229999995</v>
      </c>
      <c r="J30" s="6">
        <f t="shared" si="3"/>
        <v>-18.614905287493219</v>
      </c>
      <c r="K30" s="6">
        <f t="shared" si="4"/>
        <v>9.2169202080000012</v>
      </c>
      <c r="L30" s="6">
        <f t="shared" si="5"/>
        <v>8.8130198982499994</v>
      </c>
      <c r="M30" s="6">
        <f t="shared" si="6"/>
        <v>-0.4039003097500018</v>
      </c>
      <c r="N30" s="6">
        <f t="shared" si="7"/>
        <v>-4.3821612928733922</v>
      </c>
      <c r="O30" s="6">
        <v>9.4691182339999997</v>
      </c>
      <c r="P30" s="6">
        <v>7.9720289845000005</v>
      </c>
      <c r="Q30" s="6">
        <f t="shared" si="8"/>
        <v>-1.4970892494999992</v>
      </c>
      <c r="R30" s="6">
        <f t="shared" si="9"/>
        <v>-15.81022870877799</v>
      </c>
    </row>
    <row r="31" spans="1:18" x14ac:dyDescent="0.25">
      <c r="A31" s="1" t="s">
        <v>33</v>
      </c>
      <c r="B31" s="4">
        <v>2</v>
      </c>
      <c r="C31" s="6">
        <v>9.0565134199999999</v>
      </c>
      <c r="D31" s="6">
        <v>8.5755442674999998</v>
      </c>
      <c r="E31" s="6">
        <f t="shared" si="0"/>
        <v>-0.48096915250000016</v>
      </c>
      <c r="F31" s="6">
        <f t="shared" si="1"/>
        <v>-5.3107540418131478</v>
      </c>
      <c r="G31" s="6">
        <v>9.3004473035000004</v>
      </c>
      <c r="H31" s="6">
        <v>8.8535989975000007</v>
      </c>
      <c r="I31" s="6">
        <f t="shared" si="2"/>
        <v>-0.4468483059999997</v>
      </c>
      <c r="J31" s="6">
        <f t="shared" si="3"/>
        <v>-4.8045894075636451</v>
      </c>
      <c r="K31" s="6">
        <f t="shared" si="4"/>
        <v>9.178480361750001</v>
      </c>
      <c r="L31" s="6">
        <f t="shared" si="5"/>
        <v>8.7145716325000002</v>
      </c>
      <c r="M31" s="6">
        <f t="shared" si="6"/>
        <v>-0.46390872925000082</v>
      </c>
      <c r="N31" s="6">
        <f t="shared" si="7"/>
        <v>-5.0543086760121403</v>
      </c>
      <c r="O31" s="6">
        <v>8.3657210864999989</v>
      </c>
      <c r="P31" s="6">
        <v>8.0093545685000009</v>
      </c>
      <c r="Q31" s="6">
        <f t="shared" si="8"/>
        <v>-0.35636651799999797</v>
      </c>
      <c r="R31" s="6">
        <f t="shared" si="9"/>
        <v>-4.2598422098374362</v>
      </c>
    </row>
    <row r="32" spans="1:18" x14ac:dyDescent="0.25">
      <c r="A32" s="1" t="s">
        <v>34</v>
      </c>
      <c r="B32" s="4">
        <v>2</v>
      </c>
      <c r="C32" s="6">
        <v>9.3384287890000017</v>
      </c>
      <c r="D32" s="6">
        <v>9.2726737885000006</v>
      </c>
      <c r="E32" s="6">
        <f t="shared" si="0"/>
        <v>-6.5755000500001159E-2</v>
      </c>
      <c r="F32" s="6">
        <f t="shared" si="1"/>
        <v>-0.70413344670418032</v>
      </c>
      <c r="G32" s="6">
        <v>10.670602495499999</v>
      </c>
      <c r="H32" s="6">
        <v>9.7864534489999997</v>
      </c>
      <c r="I32" s="6">
        <f t="shared" si="2"/>
        <v>-0.88414904649999926</v>
      </c>
      <c r="J32" s="6">
        <f t="shared" si="3"/>
        <v>-8.2858399689507891</v>
      </c>
      <c r="K32" s="6">
        <f t="shared" si="4"/>
        <v>10.00451564225</v>
      </c>
      <c r="L32" s="6">
        <f t="shared" si="5"/>
        <v>9.5295636187500001</v>
      </c>
      <c r="M32" s="6">
        <f t="shared" si="6"/>
        <v>-0.47495202350000021</v>
      </c>
      <c r="N32" s="6">
        <f t="shared" si="7"/>
        <v>-4.7473764896146857</v>
      </c>
      <c r="O32" s="6">
        <v>9.7972778094999988</v>
      </c>
      <c r="P32" s="6">
        <v>7.995745010000002</v>
      </c>
      <c r="Q32" s="6">
        <f t="shared" si="8"/>
        <v>-1.8015327994999968</v>
      </c>
      <c r="R32" s="6">
        <f t="shared" si="9"/>
        <v>-18.388095494782519</v>
      </c>
    </row>
    <row r="33" spans="1:18" x14ac:dyDescent="0.25">
      <c r="A33" s="1" t="s">
        <v>35</v>
      </c>
      <c r="B33" s="4">
        <v>2</v>
      </c>
      <c r="C33" s="6">
        <v>11.9182409575</v>
      </c>
      <c r="D33" s="6">
        <v>10.576381477</v>
      </c>
      <c r="E33" s="6">
        <f t="shared" si="0"/>
        <v>-1.3418594805000001</v>
      </c>
      <c r="F33" s="6">
        <f t="shared" si="1"/>
        <v>-11.258871886254193</v>
      </c>
      <c r="G33" s="6">
        <v>16.113675112500001</v>
      </c>
      <c r="H33" s="6">
        <v>11.518526959500001</v>
      </c>
      <c r="I33" s="6">
        <f t="shared" si="2"/>
        <v>-4.5951481530000002</v>
      </c>
      <c r="J33" s="6">
        <f t="shared" si="3"/>
        <v>-28.517070878730614</v>
      </c>
      <c r="K33" s="6">
        <f t="shared" si="4"/>
        <v>14.015958035000001</v>
      </c>
      <c r="L33" s="6">
        <f t="shared" si="5"/>
        <v>11.04745421825</v>
      </c>
      <c r="M33" s="6">
        <f t="shared" si="6"/>
        <v>-2.9685038167500011</v>
      </c>
      <c r="N33" s="6">
        <f t="shared" si="7"/>
        <v>-21.179457082685257</v>
      </c>
      <c r="O33" s="6">
        <v>10.989285600000002</v>
      </c>
      <c r="P33" s="6">
        <v>9.6159915490000003</v>
      </c>
      <c r="Q33" s="6">
        <f t="shared" si="8"/>
        <v>-1.373294051000002</v>
      </c>
      <c r="R33" s="6">
        <f t="shared" si="9"/>
        <v>-12.49666357747588</v>
      </c>
    </row>
    <row r="34" spans="1:18" x14ac:dyDescent="0.25">
      <c r="A34" s="1" t="s">
        <v>37</v>
      </c>
      <c r="B34" s="4">
        <v>2</v>
      </c>
      <c r="C34" s="6">
        <v>14.698236873000001</v>
      </c>
      <c r="D34" s="6">
        <v>10.821189579499997</v>
      </c>
      <c r="E34" s="6">
        <f t="shared" si="0"/>
        <v>-3.877047293500004</v>
      </c>
      <c r="F34" s="6">
        <f t="shared" si="1"/>
        <v>-26.377635134061318</v>
      </c>
      <c r="G34" s="6">
        <v>13.94737014</v>
      </c>
      <c r="H34" s="6">
        <v>11.895969961</v>
      </c>
      <c r="I34" s="6">
        <f t="shared" si="2"/>
        <v>-2.0514001789999998</v>
      </c>
      <c r="J34" s="6">
        <f t="shared" si="3"/>
        <v>-14.70815041408229</v>
      </c>
      <c r="K34" s="6">
        <f t="shared" si="4"/>
        <v>14.322803506500001</v>
      </c>
      <c r="L34" s="6">
        <f t="shared" si="5"/>
        <v>11.35857977025</v>
      </c>
      <c r="M34" s="6">
        <f t="shared" si="6"/>
        <v>-2.9642237362500019</v>
      </c>
      <c r="N34" s="6">
        <f t="shared" si="7"/>
        <v>-20.695834687006439</v>
      </c>
      <c r="O34" s="6">
        <v>9.2300131474999993</v>
      </c>
      <c r="P34" s="6">
        <v>9.7229787529999996</v>
      </c>
      <c r="Q34" s="6">
        <f t="shared" si="8"/>
        <v>0.49296560550000024</v>
      </c>
      <c r="R34" s="6">
        <f t="shared" si="9"/>
        <v>5.3408981939914435</v>
      </c>
    </row>
    <row r="35" spans="1:18" x14ac:dyDescent="0.25">
      <c r="A35" s="1" t="s">
        <v>38</v>
      </c>
      <c r="B35" s="4">
        <v>2</v>
      </c>
      <c r="C35" s="6">
        <v>11.131614003999999</v>
      </c>
      <c r="D35" s="6">
        <v>9.1992816704999996</v>
      </c>
      <c r="E35" s="6">
        <f t="shared" si="0"/>
        <v>-1.9323323334999998</v>
      </c>
      <c r="F35" s="6">
        <f t="shared" si="1"/>
        <v>-17.358959202193333</v>
      </c>
      <c r="G35" s="6">
        <v>10.454193779500002</v>
      </c>
      <c r="H35" s="6">
        <v>8.473139637500001</v>
      </c>
      <c r="I35" s="6">
        <f t="shared" si="2"/>
        <v>-1.9810541420000014</v>
      </c>
      <c r="J35" s="6">
        <f t="shared" si="3"/>
        <v>-18.949850976406431</v>
      </c>
      <c r="K35" s="6">
        <f t="shared" si="4"/>
        <v>10.792903891750001</v>
      </c>
      <c r="L35" s="6">
        <f t="shared" si="5"/>
        <v>8.8362106540000003</v>
      </c>
      <c r="M35" s="6">
        <f t="shared" si="6"/>
        <v>-1.9566932377500006</v>
      </c>
      <c r="N35" s="6">
        <f t="shared" si="7"/>
        <v>-18.129441875653868</v>
      </c>
      <c r="O35" s="6">
        <v>9.2770136384999979</v>
      </c>
      <c r="P35" s="6">
        <v>7.9312655040000006</v>
      </c>
      <c r="Q35" s="6">
        <f t="shared" si="8"/>
        <v>-1.3457481344999973</v>
      </c>
      <c r="R35" s="6">
        <f t="shared" si="9"/>
        <v>-14.506264482732739</v>
      </c>
    </row>
    <row r="36" spans="1:18" x14ac:dyDescent="0.25">
      <c r="A36" s="1" t="s">
        <v>39</v>
      </c>
      <c r="B36" s="4">
        <v>2</v>
      </c>
      <c r="C36" s="6">
        <v>4.4435783785000007</v>
      </c>
      <c r="D36" s="6">
        <v>8.4795515120000005</v>
      </c>
      <c r="E36" s="6">
        <f t="shared" si="0"/>
        <v>4.0359731334999998</v>
      </c>
      <c r="F36" s="6">
        <f t="shared" si="1"/>
        <v>90.827094510762421</v>
      </c>
      <c r="G36" s="6">
        <v>9.5000822770000006</v>
      </c>
      <c r="H36" s="6">
        <v>10.5536735755</v>
      </c>
      <c r="I36" s="6">
        <f t="shared" si="2"/>
        <v>1.0535912984999989</v>
      </c>
      <c r="J36" s="6">
        <f t="shared" si="3"/>
        <v>11.090338670547904</v>
      </c>
      <c r="K36" s="6">
        <f t="shared" si="4"/>
        <v>6.9718303277500002</v>
      </c>
      <c r="L36" s="6">
        <f t="shared" si="5"/>
        <v>9.51661254375</v>
      </c>
      <c r="M36" s="6">
        <f t="shared" si="6"/>
        <v>2.5447822159999998</v>
      </c>
      <c r="N36" s="6">
        <f t="shared" si="7"/>
        <v>36.500920079351246</v>
      </c>
      <c r="O36" s="6">
        <v>9.0960960980000003</v>
      </c>
      <c r="P36" s="6">
        <v>8.9506824095000006</v>
      </c>
      <c r="Q36" s="6">
        <f t="shared" si="8"/>
        <v>-0.14541368849999969</v>
      </c>
      <c r="R36" s="6">
        <f t="shared" si="9"/>
        <v>-1.5986384371199911</v>
      </c>
    </row>
    <row r="37" spans="1:18" x14ac:dyDescent="0.25">
      <c r="A37" s="1" t="s">
        <v>40</v>
      </c>
      <c r="B37" s="4">
        <v>2</v>
      </c>
      <c r="C37" s="6">
        <v>9.7723089314999996</v>
      </c>
      <c r="D37" s="6">
        <v>10.193405788</v>
      </c>
      <c r="E37" s="6">
        <f t="shared" si="0"/>
        <v>0.42109685650000017</v>
      </c>
      <c r="F37" s="6">
        <f t="shared" si="1"/>
        <v>4.3090825254473808</v>
      </c>
      <c r="G37" s="6">
        <v>10.158228671500002</v>
      </c>
      <c r="H37" s="6">
        <v>10.668973776000001</v>
      </c>
      <c r="I37" s="6">
        <f t="shared" si="2"/>
        <v>0.51074510449999977</v>
      </c>
      <c r="J37" s="6">
        <f t="shared" si="3"/>
        <v>5.0278953252248577</v>
      </c>
      <c r="K37" s="6">
        <f t="shared" si="4"/>
        <v>9.9652688015000006</v>
      </c>
      <c r="L37" s="6">
        <f t="shared" si="5"/>
        <v>10.431189782000001</v>
      </c>
      <c r="M37" s="6">
        <f t="shared" si="6"/>
        <v>0.46592098049999997</v>
      </c>
      <c r="N37" s="6">
        <f t="shared" si="7"/>
        <v>4.6754481969404402</v>
      </c>
      <c r="O37" s="6">
        <v>10.039473588499998</v>
      </c>
      <c r="P37" s="6">
        <v>9.0271928015</v>
      </c>
      <c r="Q37" s="6">
        <f t="shared" si="8"/>
        <v>-1.0122807869999981</v>
      </c>
      <c r="R37" s="6">
        <f t="shared" si="9"/>
        <v>-10.083006624565895</v>
      </c>
    </row>
    <row r="38" spans="1:18" x14ac:dyDescent="0.25">
      <c r="A38" s="1" t="s">
        <v>41</v>
      </c>
      <c r="B38" s="4">
        <v>2</v>
      </c>
      <c r="C38" s="6">
        <v>11.324325221499999</v>
      </c>
      <c r="D38" s="6">
        <v>9.2939847055000016</v>
      </c>
      <c r="E38" s="6">
        <f t="shared" si="0"/>
        <v>-2.0303405159999972</v>
      </c>
      <c r="F38" s="6">
        <f t="shared" si="1"/>
        <v>-17.929019842570913</v>
      </c>
      <c r="G38" s="6">
        <v>14.9143012975</v>
      </c>
      <c r="H38" s="6">
        <v>10.510925150000002</v>
      </c>
      <c r="I38" s="6">
        <f t="shared" si="2"/>
        <v>-4.4033761474999977</v>
      </c>
      <c r="J38" s="6">
        <f t="shared" si="3"/>
        <v>-29.524521864380674</v>
      </c>
      <c r="K38" s="6">
        <f t="shared" si="4"/>
        <v>13.1193132595</v>
      </c>
      <c r="L38" s="6">
        <f t="shared" si="5"/>
        <v>9.9024549277500018</v>
      </c>
      <c r="M38" s="6">
        <f t="shared" si="6"/>
        <v>-3.2168583317499984</v>
      </c>
      <c r="N38" s="6">
        <f t="shared" si="7"/>
        <v>-24.520020736760717</v>
      </c>
      <c r="O38" s="6">
        <v>9.5298630485000011</v>
      </c>
      <c r="P38" s="6">
        <v>12.826897810999997</v>
      </c>
      <c r="Q38" s="6">
        <f t="shared" si="8"/>
        <v>3.2970347624999956</v>
      </c>
      <c r="R38" s="6">
        <f t="shared" si="9"/>
        <v>34.596874537656113</v>
      </c>
    </row>
    <row r="39" spans="1:18" x14ac:dyDescent="0.25">
      <c r="A39" s="1" t="s">
        <v>42</v>
      </c>
      <c r="B39" s="3">
        <v>3</v>
      </c>
      <c r="C39" s="6">
        <v>10.830264884999998</v>
      </c>
      <c r="D39" s="6">
        <v>9.4285892760000003</v>
      </c>
      <c r="E39" s="6">
        <f t="shared" si="0"/>
        <v>-1.401675608999998</v>
      </c>
      <c r="F39" s="6">
        <f t="shared" si="1"/>
        <v>-12.942209852515514</v>
      </c>
      <c r="G39" s="6">
        <v>11.447655128999999</v>
      </c>
      <c r="H39" s="6">
        <v>11.519971913500001</v>
      </c>
      <c r="I39" s="6">
        <f t="shared" si="2"/>
        <v>7.2316784500001674E-2</v>
      </c>
      <c r="J39" s="6">
        <f t="shared" si="3"/>
        <v>0.63171700828760768</v>
      </c>
      <c r="K39" s="6">
        <f t="shared" si="4"/>
        <v>11.138960006999998</v>
      </c>
      <c r="L39" s="6">
        <f t="shared" si="5"/>
        <v>10.474280594750001</v>
      </c>
      <c r="M39" s="6">
        <f t="shared" si="6"/>
        <v>-0.66467941224999727</v>
      </c>
      <c r="N39" s="6">
        <f t="shared" si="7"/>
        <v>-5.9671586201251845</v>
      </c>
      <c r="O39" s="6">
        <v>10.398394815499998</v>
      </c>
      <c r="P39" s="6">
        <v>8.8060759664999999</v>
      </c>
      <c r="Q39" s="6">
        <f t="shared" si="8"/>
        <v>-1.592318848999998</v>
      </c>
      <c r="R39" s="6">
        <f t="shared" si="9"/>
        <v>-15.313121662071</v>
      </c>
    </row>
    <row r="40" spans="1:18" x14ac:dyDescent="0.25">
      <c r="A40" s="1" t="s">
        <v>43</v>
      </c>
      <c r="B40" s="3">
        <v>3</v>
      </c>
      <c r="C40" s="6">
        <v>12.063668913500003</v>
      </c>
      <c r="D40" s="6">
        <v>9.394295434</v>
      </c>
      <c r="E40" s="6">
        <f t="shared" si="0"/>
        <v>-2.6693734795000026</v>
      </c>
      <c r="F40" s="6">
        <f t="shared" si="1"/>
        <v>-22.127376825741678</v>
      </c>
      <c r="G40" s="6">
        <v>11.897843195500002</v>
      </c>
      <c r="H40" s="6">
        <v>10.959223532499998</v>
      </c>
      <c r="I40" s="6">
        <f t="shared" si="2"/>
        <v>-0.93861966300000432</v>
      </c>
      <c r="J40" s="6">
        <f t="shared" si="3"/>
        <v>-7.8889900259822614</v>
      </c>
      <c r="K40" s="6">
        <f t="shared" si="4"/>
        <v>11.980756054500002</v>
      </c>
      <c r="L40" s="6">
        <f t="shared" si="5"/>
        <v>10.176759483249999</v>
      </c>
      <c r="M40" s="6">
        <f t="shared" si="6"/>
        <v>-1.8039965712500035</v>
      </c>
      <c r="N40" s="6">
        <f t="shared" si="7"/>
        <v>-15.057451825608434</v>
      </c>
      <c r="O40" s="6">
        <v>8.8477362414999998</v>
      </c>
      <c r="P40" s="6">
        <v>7.4957196589999988</v>
      </c>
      <c r="Q40" s="6">
        <f t="shared" si="8"/>
        <v>-1.352016582500001</v>
      </c>
      <c r="R40" s="6">
        <f t="shared" si="9"/>
        <v>-15.280932270092027</v>
      </c>
    </row>
    <row r="41" spans="1:18" x14ac:dyDescent="0.25">
      <c r="A41" s="1" t="s">
        <v>44</v>
      </c>
      <c r="B41" s="3">
        <v>3</v>
      </c>
      <c r="C41" s="6">
        <v>11.158615406499999</v>
      </c>
      <c r="D41" s="6">
        <v>10.285809280000002</v>
      </c>
      <c r="E41" s="6">
        <f t="shared" si="0"/>
        <v>-0.87280612649999689</v>
      </c>
      <c r="F41" s="6">
        <f t="shared" si="1"/>
        <v>-7.821813860450634</v>
      </c>
      <c r="G41" s="6">
        <v>10.373002280000001</v>
      </c>
      <c r="H41" s="6">
        <v>11.361961277500001</v>
      </c>
      <c r="I41" s="6">
        <f t="shared" si="2"/>
        <v>0.98895899749999927</v>
      </c>
      <c r="J41" s="6">
        <f t="shared" si="3"/>
        <v>9.533970694355224</v>
      </c>
      <c r="K41" s="6">
        <f t="shared" si="4"/>
        <v>10.765808843249999</v>
      </c>
      <c r="L41" s="6">
        <f t="shared" si="5"/>
        <v>10.823885278750002</v>
      </c>
      <c r="M41" s="6">
        <f t="shared" si="6"/>
        <v>5.8076435500002077E-2</v>
      </c>
      <c r="N41" s="6">
        <f t="shared" si="7"/>
        <v>0.53945259799420575</v>
      </c>
      <c r="O41" s="6">
        <v>9.1396720975000001</v>
      </c>
      <c r="P41" s="6">
        <v>9.3642538965000028</v>
      </c>
      <c r="Q41" s="6">
        <f t="shared" si="8"/>
        <v>0.22458179900000275</v>
      </c>
      <c r="R41" s="6">
        <f t="shared" si="9"/>
        <v>2.4572194341789704</v>
      </c>
    </row>
    <row r="42" spans="1:18" x14ac:dyDescent="0.25">
      <c r="A42" s="1" t="s">
        <v>45</v>
      </c>
      <c r="B42" s="3">
        <v>3</v>
      </c>
      <c r="C42" s="6">
        <v>10.251267914</v>
      </c>
      <c r="D42" s="6">
        <v>7.747729077999999</v>
      </c>
      <c r="E42" s="6">
        <f t="shared" si="0"/>
        <v>-2.5035388360000006</v>
      </c>
      <c r="F42" s="6">
        <f t="shared" si="1"/>
        <v>-24.421748187665216</v>
      </c>
      <c r="G42" s="6">
        <v>7.5616259359999995</v>
      </c>
      <c r="H42" s="6">
        <v>9.1182573235</v>
      </c>
      <c r="I42" s="6">
        <f t="shared" si="2"/>
        <v>1.5566313875000004</v>
      </c>
      <c r="J42" s="6">
        <f t="shared" si="3"/>
        <v>20.585934832997541</v>
      </c>
      <c r="K42" s="6">
        <f t="shared" si="4"/>
        <v>8.9064469249999991</v>
      </c>
      <c r="L42" s="6">
        <f t="shared" si="5"/>
        <v>8.4329932007499995</v>
      </c>
      <c r="M42" s="6">
        <f t="shared" si="6"/>
        <v>-0.47345372424999965</v>
      </c>
      <c r="N42" s="6">
        <f t="shared" si="7"/>
        <v>-5.315854102504515</v>
      </c>
      <c r="O42" s="6">
        <v>7.6212184505000007</v>
      </c>
      <c r="P42" s="6">
        <v>7.2113918669999997</v>
      </c>
      <c r="Q42" s="6">
        <f t="shared" si="8"/>
        <v>-0.40982658350000101</v>
      </c>
      <c r="R42" s="6">
        <f t="shared" si="9"/>
        <v>-5.3774417589763974</v>
      </c>
    </row>
    <row r="43" spans="1:18" x14ac:dyDescent="0.25">
      <c r="A43" s="1" t="s">
        <v>46</v>
      </c>
      <c r="B43" s="3">
        <v>3</v>
      </c>
      <c r="C43" s="6">
        <v>13.007853544</v>
      </c>
      <c r="D43" s="6">
        <v>10.097784548500002</v>
      </c>
      <c r="E43" s="6">
        <f t="shared" si="0"/>
        <v>-2.9100689954999979</v>
      </c>
      <c r="F43" s="6">
        <f t="shared" si="1"/>
        <v>-22.371630997047131</v>
      </c>
      <c r="G43" s="6">
        <v>10.411211850000001</v>
      </c>
      <c r="H43" s="6">
        <v>9.1653900240000006</v>
      </c>
      <c r="I43" s="6">
        <f t="shared" si="2"/>
        <v>-1.2458218260000002</v>
      </c>
      <c r="J43" s="6">
        <f t="shared" si="3"/>
        <v>-11.966155755441671</v>
      </c>
      <c r="K43" s="6">
        <f t="shared" si="4"/>
        <v>11.709532697</v>
      </c>
      <c r="L43" s="6">
        <f t="shared" si="5"/>
        <v>9.6315872862500012</v>
      </c>
      <c r="M43" s="6">
        <f t="shared" si="6"/>
        <v>-2.0779454107499991</v>
      </c>
      <c r="N43" s="6">
        <f t="shared" si="7"/>
        <v>-17.745758644000983</v>
      </c>
      <c r="O43" s="6">
        <v>13.578517880499998</v>
      </c>
      <c r="P43" s="6">
        <v>9.5311274900000011</v>
      </c>
      <c r="Q43" s="6">
        <f t="shared" si="8"/>
        <v>-4.0473903904999968</v>
      </c>
      <c r="R43" s="6">
        <f t="shared" si="9"/>
        <v>-29.80730611484794</v>
      </c>
    </row>
    <row r="44" spans="1:18" x14ac:dyDescent="0.25">
      <c r="A44" s="1" t="s">
        <v>47</v>
      </c>
      <c r="B44" s="3">
        <v>3</v>
      </c>
      <c r="C44" s="6">
        <v>9.1378932719999995</v>
      </c>
      <c r="D44" s="6">
        <v>8.7608937729999994</v>
      </c>
      <c r="E44" s="6">
        <f t="shared" si="0"/>
        <v>-0.37699949900000007</v>
      </c>
      <c r="F44" s="6">
        <f t="shared" si="1"/>
        <v>-4.1256719440485066</v>
      </c>
      <c r="G44" s="6">
        <v>11.5643260465</v>
      </c>
      <c r="H44" s="6">
        <v>10.219814214999998</v>
      </c>
      <c r="I44" s="6">
        <f t="shared" si="2"/>
        <v>-1.344511831500002</v>
      </c>
      <c r="J44" s="6">
        <f t="shared" si="3"/>
        <v>-11.62637430053198</v>
      </c>
      <c r="K44" s="6">
        <f t="shared" si="4"/>
        <v>10.35110965925</v>
      </c>
      <c r="L44" s="6">
        <f t="shared" si="5"/>
        <v>9.4903539939999995</v>
      </c>
      <c r="M44" s="6">
        <f t="shared" si="6"/>
        <v>-0.86075566525000013</v>
      </c>
      <c r="N44" s="6">
        <f t="shared" si="7"/>
        <v>-8.315588314541797</v>
      </c>
      <c r="O44" s="6">
        <v>8.9476628235</v>
      </c>
      <c r="P44" s="6">
        <v>7.7352575380000008</v>
      </c>
      <c r="Q44" s="6">
        <f t="shared" si="8"/>
        <v>-1.2124052854999992</v>
      </c>
      <c r="R44" s="6">
        <f t="shared" si="9"/>
        <v>-13.54996616899507</v>
      </c>
    </row>
    <row r="45" spans="1:18" x14ac:dyDescent="0.25">
      <c r="A45" s="1" t="s">
        <v>48</v>
      </c>
      <c r="B45" s="4">
        <v>3</v>
      </c>
      <c r="C45" s="6">
        <v>13.4713095125</v>
      </c>
      <c r="D45" s="6">
        <v>13.255823772999999</v>
      </c>
      <c r="E45" s="6">
        <f t="shared" si="0"/>
        <v>-0.21548573950000005</v>
      </c>
      <c r="F45" s="6">
        <f t="shared" si="1"/>
        <v>-1.5995901460066024</v>
      </c>
      <c r="G45" s="6">
        <v>11.660284730999999</v>
      </c>
      <c r="H45" s="6">
        <v>10.878494292499999</v>
      </c>
      <c r="I45" s="6">
        <f t="shared" si="2"/>
        <v>-0.78179043849999985</v>
      </c>
      <c r="J45" s="6">
        <f t="shared" si="3"/>
        <v>-6.7047285425332204</v>
      </c>
      <c r="K45" s="6">
        <f t="shared" si="4"/>
        <v>12.565797121749998</v>
      </c>
      <c r="L45" s="6">
        <f t="shared" si="5"/>
        <v>12.067159032749998</v>
      </c>
      <c r="M45" s="6">
        <f t="shared" si="6"/>
        <v>-0.49863808899999995</v>
      </c>
      <c r="N45" s="6">
        <f t="shared" si="7"/>
        <v>-3.9682169317926741</v>
      </c>
      <c r="O45" s="6">
        <v>12.449148641500001</v>
      </c>
      <c r="P45" s="6">
        <v>12.088998986</v>
      </c>
      <c r="Q45" s="6">
        <f t="shared" si="8"/>
        <v>-0.36014965550000078</v>
      </c>
      <c r="R45" s="6">
        <f t="shared" si="9"/>
        <v>-2.8929661446841419</v>
      </c>
    </row>
    <row r="46" spans="1:18" x14ac:dyDescent="0.25">
      <c r="A46" s="1" t="s">
        <v>49</v>
      </c>
      <c r="B46" s="4">
        <v>3</v>
      </c>
      <c r="C46" s="6">
        <v>9.7817859379999987</v>
      </c>
      <c r="D46" s="6">
        <v>8.5718001079999979</v>
      </c>
      <c r="E46" s="6">
        <f t="shared" si="0"/>
        <v>-1.2099858300000008</v>
      </c>
      <c r="F46" s="6">
        <f t="shared" si="1"/>
        <v>-12.369784389775726</v>
      </c>
      <c r="G46" s="6">
        <v>10.0254480095</v>
      </c>
      <c r="H46" s="6">
        <v>9.4908231409999999</v>
      </c>
      <c r="I46" s="6">
        <f t="shared" si="2"/>
        <v>-0.53462486849999991</v>
      </c>
      <c r="J46" s="6">
        <f t="shared" si="3"/>
        <v>-5.3326780807540519</v>
      </c>
      <c r="K46" s="6">
        <f t="shared" si="4"/>
        <v>9.9036169737499993</v>
      </c>
      <c r="L46" s="6">
        <f t="shared" si="5"/>
        <v>9.0313116244999989</v>
      </c>
      <c r="M46" s="6">
        <f t="shared" si="6"/>
        <v>-0.87230534925000036</v>
      </c>
      <c r="N46" s="6">
        <f t="shared" si="7"/>
        <v>-8.8079471526623703</v>
      </c>
      <c r="O46" s="6">
        <v>8.8965817210000004</v>
      </c>
      <c r="P46" s="6">
        <v>9.7346336124999979</v>
      </c>
      <c r="Q46" s="6">
        <f t="shared" si="8"/>
        <v>0.83805189149999748</v>
      </c>
      <c r="R46" s="6">
        <f t="shared" si="9"/>
        <v>9.4199313599493149</v>
      </c>
    </row>
    <row r="47" spans="1:18" x14ac:dyDescent="0.25">
      <c r="A47" s="1" t="s">
        <v>50</v>
      </c>
      <c r="B47" s="4">
        <v>3</v>
      </c>
      <c r="C47" s="6">
        <v>10.106895691499998</v>
      </c>
      <c r="D47" s="6">
        <v>9.360523207</v>
      </c>
      <c r="E47" s="6">
        <f t="shared" si="0"/>
        <v>-0.74637248449999838</v>
      </c>
      <c r="F47" s="6">
        <f t="shared" si="1"/>
        <v>-7.3847846785210738</v>
      </c>
      <c r="G47" s="6">
        <v>9.6852401280000002</v>
      </c>
      <c r="H47" s="6">
        <v>9.790768056500001</v>
      </c>
      <c r="I47" s="6">
        <f t="shared" si="2"/>
        <v>0.10552792850000081</v>
      </c>
      <c r="J47" s="6">
        <f t="shared" si="3"/>
        <v>1.089574725100722</v>
      </c>
      <c r="K47" s="6">
        <f t="shared" si="4"/>
        <v>9.8960679097499984</v>
      </c>
      <c r="L47" s="6">
        <f t="shared" si="5"/>
        <v>9.5756456317499996</v>
      </c>
      <c r="M47" s="6">
        <f t="shared" si="6"/>
        <v>-0.32042227799999878</v>
      </c>
      <c r="N47" s="6">
        <f t="shared" si="7"/>
        <v>-3.237874688433636</v>
      </c>
      <c r="O47" s="6">
        <v>8.7601529754999987</v>
      </c>
      <c r="P47" s="6">
        <v>9.3397793374999978</v>
      </c>
      <c r="Q47" s="6">
        <f t="shared" si="8"/>
        <v>0.57962636199999906</v>
      </c>
      <c r="R47" s="6">
        <f t="shared" si="9"/>
        <v>6.6166237464239721</v>
      </c>
    </row>
    <row r="48" spans="1:18" x14ac:dyDescent="0.25">
      <c r="A48" s="1" t="s">
        <v>51</v>
      </c>
      <c r="B48" s="4">
        <v>3</v>
      </c>
      <c r="C48" s="6">
        <v>11.025994432000001</v>
      </c>
      <c r="D48" s="6">
        <v>8.4699995319999992</v>
      </c>
      <c r="E48" s="6">
        <f t="shared" si="0"/>
        <v>-2.5559949000000017</v>
      </c>
      <c r="F48" s="6">
        <f t="shared" si="1"/>
        <v>-23.181536284672063</v>
      </c>
      <c r="G48" s="6">
        <v>11.385088977499999</v>
      </c>
      <c r="H48" s="6">
        <v>8.7150944039999985</v>
      </c>
      <c r="I48" s="6">
        <f t="shared" si="2"/>
        <v>-2.6699945735000004</v>
      </c>
      <c r="J48" s="6">
        <f t="shared" si="3"/>
        <v>-23.451679462291676</v>
      </c>
      <c r="K48" s="6">
        <f t="shared" si="4"/>
        <v>11.205541704750001</v>
      </c>
      <c r="L48" s="6">
        <f t="shared" si="5"/>
        <v>8.5925469679999988</v>
      </c>
      <c r="M48" s="6">
        <f t="shared" si="6"/>
        <v>-2.6129947367500019</v>
      </c>
      <c r="N48" s="6">
        <f t="shared" si="7"/>
        <v>-23.318772136132964</v>
      </c>
      <c r="O48" s="6">
        <v>8.4034865234999998</v>
      </c>
      <c r="P48" s="6">
        <v>7.4420916520000002</v>
      </c>
      <c r="Q48" s="6">
        <f t="shared" si="8"/>
        <v>-0.96139487149999958</v>
      </c>
      <c r="R48" s="6">
        <f t="shared" si="9"/>
        <v>-11.440428550834215</v>
      </c>
    </row>
    <row r="49" spans="1:18" x14ac:dyDescent="0.25">
      <c r="A49" s="1" t="s">
        <v>52</v>
      </c>
      <c r="B49" s="4">
        <v>3</v>
      </c>
      <c r="C49" s="6">
        <v>9.1350408439999988</v>
      </c>
      <c r="D49" s="6">
        <v>10.306906110500002</v>
      </c>
      <c r="E49" s="6">
        <f t="shared" si="0"/>
        <v>1.1718652665000029</v>
      </c>
      <c r="F49" s="6">
        <f t="shared" si="1"/>
        <v>12.8282433161719</v>
      </c>
      <c r="G49" s="6">
        <v>9.7102903989999998</v>
      </c>
      <c r="H49" s="6">
        <v>8.4028946279999985</v>
      </c>
      <c r="I49" s="6">
        <f t="shared" si="2"/>
        <v>-1.3073957710000013</v>
      </c>
      <c r="J49" s="6">
        <f t="shared" si="3"/>
        <v>-13.464023394548958</v>
      </c>
      <c r="K49" s="6">
        <f t="shared" si="4"/>
        <v>9.4226656214999984</v>
      </c>
      <c r="L49" s="6">
        <f t="shared" si="5"/>
        <v>9.3549003692500001</v>
      </c>
      <c r="M49" s="6">
        <f t="shared" si="6"/>
        <v>-6.7765252249998298E-2</v>
      </c>
      <c r="N49" s="6">
        <f t="shared" si="7"/>
        <v>-0.71917284314298646</v>
      </c>
      <c r="O49" s="6">
        <v>9.4859166064999982</v>
      </c>
      <c r="P49" s="6">
        <v>8.3443829130000005</v>
      </c>
      <c r="Q49" s="6">
        <f t="shared" si="8"/>
        <v>-1.1415336934999978</v>
      </c>
      <c r="R49" s="6">
        <f t="shared" si="9"/>
        <v>-12.033984071900749</v>
      </c>
    </row>
    <row r="50" spans="1:18" x14ac:dyDescent="0.25">
      <c r="A50" s="1" t="s">
        <v>53</v>
      </c>
      <c r="B50" s="4">
        <v>3</v>
      </c>
      <c r="C50" s="6">
        <v>10.649983731499997</v>
      </c>
      <c r="D50" s="6">
        <v>11.604539449999997</v>
      </c>
      <c r="E50" s="6">
        <f t="shared" si="0"/>
        <v>0.95455571849999998</v>
      </c>
      <c r="F50" s="6">
        <f t="shared" si="1"/>
        <v>8.9629781844329219</v>
      </c>
      <c r="G50" s="6">
        <v>8.9466532989999994</v>
      </c>
      <c r="H50" s="6">
        <v>11.814264259000002</v>
      </c>
      <c r="I50" s="6">
        <f t="shared" si="2"/>
        <v>2.8676109600000022</v>
      </c>
      <c r="J50" s="6">
        <f t="shared" si="3"/>
        <v>32.052331348533713</v>
      </c>
      <c r="K50" s="6">
        <f t="shared" si="4"/>
        <v>9.7983185152499992</v>
      </c>
      <c r="L50" s="6">
        <f t="shared" si="5"/>
        <v>11.709401854499999</v>
      </c>
      <c r="M50" s="6">
        <f t="shared" si="6"/>
        <v>1.9110833392500002</v>
      </c>
      <c r="N50" s="6">
        <f t="shared" si="7"/>
        <v>19.504196932112485</v>
      </c>
      <c r="O50" s="6">
        <v>7.9498824114999991</v>
      </c>
      <c r="P50" s="6">
        <v>9.2752768815000017</v>
      </c>
      <c r="Q50" s="6">
        <f t="shared" si="8"/>
        <v>1.3253944700000027</v>
      </c>
      <c r="R50" s="6">
        <f t="shared" si="9"/>
        <v>16.671875147269315</v>
      </c>
    </row>
    <row r="51" spans="1:18" x14ac:dyDescent="0.25">
      <c r="A51" s="1" t="s">
        <v>54</v>
      </c>
      <c r="B51" s="4">
        <v>3</v>
      </c>
      <c r="C51" s="6">
        <v>10.342390045999998</v>
      </c>
      <c r="D51" s="6">
        <v>11.98429</v>
      </c>
      <c r="E51" s="6">
        <f t="shared" si="0"/>
        <v>1.6418999540000012</v>
      </c>
      <c r="F51" s="6">
        <f t="shared" si="1"/>
        <v>15.875440267648958</v>
      </c>
      <c r="G51" s="6">
        <v>11.816422817999999</v>
      </c>
      <c r="H51" s="6">
        <v>10.445426662999999</v>
      </c>
      <c r="I51" s="6">
        <f t="shared" si="2"/>
        <v>-1.3709961550000003</v>
      </c>
      <c r="J51" s="6">
        <f t="shared" si="3"/>
        <v>-11.602463589163015</v>
      </c>
      <c r="K51" s="6">
        <f t="shared" si="4"/>
        <v>11.079406431999999</v>
      </c>
      <c r="L51" s="6">
        <f t="shared" si="5"/>
        <v>11.2148583315</v>
      </c>
      <c r="M51" s="6">
        <f t="shared" si="6"/>
        <v>0.13545189950000136</v>
      </c>
      <c r="N51" s="6">
        <f t="shared" si="7"/>
        <v>1.2225555613591681</v>
      </c>
      <c r="O51" s="6">
        <v>9.970464751999998</v>
      </c>
      <c r="P51" s="6">
        <v>8.5583027785000017</v>
      </c>
      <c r="Q51" s="6">
        <f t="shared" si="8"/>
        <v>-1.4121619734999964</v>
      </c>
      <c r="R51" s="6">
        <f t="shared" si="9"/>
        <v>-14.163451841266754</v>
      </c>
    </row>
    <row r="52" spans="1:18" x14ac:dyDescent="0.25">
      <c r="A52" s="1" t="s">
        <v>55</v>
      </c>
      <c r="B52" s="4">
        <v>3</v>
      </c>
      <c r="C52" s="6">
        <v>14.367114844</v>
      </c>
      <c r="D52" s="6">
        <v>13.5114851875</v>
      </c>
      <c r="E52" s="6">
        <f t="shared" si="0"/>
        <v>-0.85562965649999967</v>
      </c>
      <c r="F52" s="6">
        <f t="shared" si="1"/>
        <v>-5.9554730771664159</v>
      </c>
      <c r="G52" s="6">
        <v>13.727705492000002</v>
      </c>
      <c r="H52" s="6">
        <v>13.273206908500001</v>
      </c>
      <c r="I52" s="6">
        <f t="shared" si="2"/>
        <v>-0.45449858350000127</v>
      </c>
      <c r="J52" s="6">
        <f t="shared" si="3"/>
        <v>-3.3108124570771582</v>
      </c>
      <c r="K52" s="6">
        <f t="shared" si="4"/>
        <v>14.047410168000001</v>
      </c>
      <c r="L52" s="6">
        <f t="shared" si="5"/>
        <v>13.392346048</v>
      </c>
      <c r="M52" s="6">
        <f t="shared" si="6"/>
        <v>-0.65506412000000047</v>
      </c>
      <c r="N52" s="6">
        <f t="shared" si="7"/>
        <v>-4.6632376513945353</v>
      </c>
      <c r="O52" s="6">
        <v>13.045557898499998</v>
      </c>
      <c r="P52" s="6">
        <v>10.908562358999999</v>
      </c>
      <c r="Q52" s="6">
        <f t="shared" si="8"/>
        <v>-2.1369955394999991</v>
      </c>
      <c r="R52" s="6">
        <f t="shared" si="9"/>
        <v>-16.381020697824773</v>
      </c>
    </row>
    <row r="53" spans="1:18" x14ac:dyDescent="0.25">
      <c r="A53" s="1" t="s">
        <v>56</v>
      </c>
      <c r="B53" s="12">
        <v>3</v>
      </c>
      <c r="C53" s="6">
        <v>12.021671446999999</v>
      </c>
      <c r="D53" s="6">
        <v>11.591216791999997</v>
      </c>
      <c r="E53" s="6">
        <f t="shared" si="0"/>
        <v>-0.43045465500000191</v>
      </c>
      <c r="F53" s="6">
        <f t="shared" si="1"/>
        <v>-3.5806556259481006</v>
      </c>
      <c r="G53" s="6">
        <v>11.0162683615</v>
      </c>
      <c r="H53" s="6">
        <v>9.7472010564999998</v>
      </c>
      <c r="I53" s="6">
        <f t="shared" si="2"/>
        <v>-1.2690673050000001</v>
      </c>
      <c r="J53" s="6">
        <f t="shared" si="3"/>
        <v>-11.519938180111664</v>
      </c>
      <c r="K53" s="6">
        <f t="shared" si="4"/>
        <v>11.51896990425</v>
      </c>
      <c r="L53" s="6">
        <f t="shared" si="5"/>
        <v>10.669208924249999</v>
      </c>
      <c r="M53" s="6">
        <f t="shared" si="6"/>
        <v>-0.849760980000001</v>
      </c>
      <c r="N53" s="6">
        <f t="shared" si="7"/>
        <v>-7.3770570377692888</v>
      </c>
      <c r="O53" s="6">
        <v>8.4291181355000013</v>
      </c>
      <c r="P53" s="6">
        <v>11.2172664625</v>
      </c>
      <c r="Q53" s="6">
        <f t="shared" si="8"/>
        <v>2.7881483269999983</v>
      </c>
      <c r="R53" s="6">
        <f t="shared" si="9"/>
        <v>33.077580384802737</v>
      </c>
    </row>
    <row r="54" spans="1:18" x14ac:dyDescent="0.25">
      <c r="A54" s="1" t="s">
        <v>57</v>
      </c>
      <c r="B54" s="4">
        <v>3</v>
      </c>
      <c r="C54" s="6">
        <v>11.711987686999997</v>
      </c>
      <c r="D54" s="6">
        <v>11.396107334</v>
      </c>
      <c r="E54" s="6">
        <f t="shared" si="0"/>
        <v>-0.31588035299999717</v>
      </c>
      <c r="F54" s="6">
        <f t="shared" si="1"/>
        <v>-2.6970686910012396</v>
      </c>
      <c r="G54" s="6">
        <v>13.077887235000002</v>
      </c>
      <c r="H54" s="6">
        <v>10.956765932000001</v>
      </c>
      <c r="I54" s="6">
        <f t="shared" si="2"/>
        <v>-2.1211213030000007</v>
      </c>
      <c r="J54" s="6">
        <f t="shared" si="3"/>
        <v>-16.219143542722254</v>
      </c>
      <c r="K54" s="6">
        <f t="shared" si="4"/>
        <v>12.394937461</v>
      </c>
      <c r="L54" s="6">
        <f t="shared" si="5"/>
        <v>11.176436633000002</v>
      </c>
      <c r="M54" s="6">
        <f t="shared" si="6"/>
        <v>-1.218500827999998</v>
      </c>
      <c r="N54" s="6">
        <f t="shared" si="7"/>
        <v>-9.8306331260963997</v>
      </c>
      <c r="O54" s="6">
        <v>8.6437689414999994</v>
      </c>
      <c r="P54" s="6">
        <v>9.0169967745000008</v>
      </c>
      <c r="Q54" s="6">
        <f t="shared" si="8"/>
        <v>0.3732278330000014</v>
      </c>
      <c r="R54" s="6">
        <f t="shared" si="9"/>
        <v>4.3178830383593434</v>
      </c>
    </row>
    <row r="55" spans="1:18" x14ac:dyDescent="0.25">
      <c r="A55" s="1" t="s">
        <v>58</v>
      </c>
      <c r="B55" s="4">
        <v>3</v>
      </c>
      <c r="C55" s="6">
        <v>12.797229763500003</v>
      </c>
      <c r="D55" s="6">
        <v>10.494371955</v>
      </c>
      <c r="E55" s="6">
        <f t="shared" si="0"/>
        <v>-2.3028578085000024</v>
      </c>
      <c r="F55" s="6">
        <f t="shared" si="1"/>
        <v>-17.994971185624614</v>
      </c>
      <c r="G55" s="6">
        <v>14.400933677499999</v>
      </c>
      <c r="H55" s="6">
        <v>12.349822196000002</v>
      </c>
      <c r="I55" s="6">
        <f t="shared" si="2"/>
        <v>-2.0511114814999978</v>
      </c>
      <c r="J55" s="6">
        <f t="shared" si="3"/>
        <v>-14.242906240896394</v>
      </c>
      <c r="K55" s="6">
        <f t="shared" si="4"/>
        <v>13.599081720500001</v>
      </c>
      <c r="L55" s="6">
        <f t="shared" si="5"/>
        <v>11.422097075500002</v>
      </c>
      <c r="M55" s="6">
        <f t="shared" si="6"/>
        <v>-2.1769846449999992</v>
      </c>
      <c r="N55" s="6">
        <f t="shared" si="7"/>
        <v>-16.008320927421835</v>
      </c>
      <c r="O55" s="6">
        <v>13.296872308500001</v>
      </c>
      <c r="P55" s="6">
        <v>11.628727061000001</v>
      </c>
      <c r="Q55" s="6">
        <f t="shared" si="8"/>
        <v>-1.6681452475</v>
      </c>
      <c r="R55" s="6">
        <f t="shared" si="9"/>
        <v>-12.545395705076007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71C15E-3B79-4E10-B093-8F0791D1D498}">
  <dimension ref="A1:R59"/>
  <sheetViews>
    <sheetView tabSelected="1" workbookViewId="0">
      <pane xSplit="2" ySplit="1" topLeftCell="C2" activePane="bottomRight" state="frozen"/>
      <selection pane="topRight" activeCell="C1" sqref="C1"/>
      <selection pane="bottomLeft" activeCell="A2" sqref="A2"/>
      <selection pane="bottomRight" activeCell="Q2" sqref="Q2:R59"/>
    </sheetView>
  </sheetViews>
  <sheetFormatPr baseColWidth="10" defaultRowHeight="15" x14ac:dyDescent="0.25"/>
  <sheetData>
    <row r="1" spans="1:18" ht="15.75" thickBot="1" x14ac:dyDescent="0.3">
      <c r="A1" s="13" t="s">
        <v>107</v>
      </c>
      <c r="B1" s="13" t="s">
        <v>108</v>
      </c>
      <c r="C1" s="13" t="s">
        <v>236</v>
      </c>
      <c r="D1" s="39" t="s">
        <v>237</v>
      </c>
      <c r="E1" s="13" t="s">
        <v>207</v>
      </c>
      <c r="F1" s="35" t="s">
        <v>2</v>
      </c>
      <c r="G1" s="13" t="s">
        <v>238</v>
      </c>
      <c r="H1" s="40" t="s">
        <v>239</v>
      </c>
      <c r="I1" s="13" t="s">
        <v>207</v>
      </c>
      <c r="J1" s="35" t="s">
        <v>2</v>
      </c>
      <c r="K1" s="13" t="s">
        <v>242</v>
      </c>
      <c r="L1" s="13" t="s">
        <v>243</v>
      </c>
      <c r="M1" s="13" t="s">
        <v>207</v>
      </c>
      <c r="N1" s="35" t="s">
        <v>2</v>
      </c>
      <c r="O1" s="13" t="s">
        <v>240</v>
      </c>
      <c r="P1" s="40" t="s">
        <v>241</v>
      </c>
      <c r="Q1" s="13" t="s">
        <v>207</v>
      </c>
      <c r="R1" s="35" t="s">
        <v>2</v>
      </c>
    </row>
    <row r="2" spans="1:18" x14ac:dyDescent="0.25">
      <c r="A2" s="1" t="s">
        <v>3</v>
      </c>
      <c r="B2" s="3">
        <v>1</v>
      </c>
      <c r="C2" s="6">
        <v>10.087726614999999</v>
      </c>
      <c r="D2" s="6">
        <v>9.5697995794999997</v>
      </c>
      <c r="E2" s="6">
        <f>D2-C2</f>
        <v>-0.51792703549999963</v>
      </c>
      <c r="F2" s="6">
        <f>(E2*100)/C2</f>
        <v>-5.1342294975546352</v>
      </c>
      <c r="G2" s="6">
        <v>10.9034893405</v>
      </c>
      <c r="H2" s="6">
        <v>11.496754588000002</v>
      </c>
      <c r="I2" s="6">
        <f>H2-G2</f>
        <v>0.59326524750000154</v>
      </c>
      <c r="J2" s="6">
        <f>(I2*100)/G2</f>
        <v>5.4410586278685376</v>
      </c>
      <c r="K2" s="6">
        <f>AVERAGE(C2,G2)</f>
        <v>10.49560797775</v>
      </c>
      <c r="L2" s="6">
        <f>AVERAGE(D2,H2)</f>
        <v>10.533277083750001</v>
      </c>
      <c r="M2" s="6">
        <f>L2-K2</f>
        <v>3.7669106000000951E-2</v>
      </c>
      <c r="N2" s="6">
        <f>(M2*100)/K2</f>
        <v>0.35890351545005289</v>
      </c>
      <c r="O2" s="6">
        <v>9.0106780884999971</v>
      </c>
      <c r="P2" s="6">
        <v>8.7043605780000028</v>
      </c>
      <c r="Q2" s="6">
        <f>P2-O2</f>
        <v>-0.30631751049999423</v>
      </c>
      <c r="R2" s="6">
        <f>(Q2*100)/O2</f>
        <v>-3.3994945495937339</v>
      </c>
    </row>
    <row r="3" spans="1:18" x14ac:dyDescent="0.25">
      <c r="A3" s="1" t="s">
        <v>4</v>
      </c>
      <c r="B3" s="3">
        <v>1</v>
      </c>
      <c r="C3" s="6">
        <v>9.4593749110000012</v>
      </c>
      <c r="D3" s="6">
        <v>10.635743711499998</v>
      </c>
      <c r="E3" s="6">
        <f t="shared" ref="E3:E59" si="0">D3-C3</f>
        <v>1.176368800499997</v>
      </c>
      <c r="F3" s="6">
        <f t="shared" ref="F3:F59" si="1">(E3*100)/C3</f>
        <v>12.436009900950598</v>
      </c>
      <c r="G3" s="6">
        <v>8.8976314509999987</v>
      </c>
      <c r="H3" s="6">
        <v>9.5439180020000016</v>
      </c>
      <c r="I3" s="6">
        <f t="shared" ref="I3:I59" si="2">H3-G3</f>
        <v>0.64628655100000287</v>
      </c>
      <c r="J3" s="6">
        <f t="shared" ref="J3:J59" si="3">(I3*100)/G3</f>
        <v>7.2635796903834127</v>
      </c>
      <c r="K3" s="6">
        <f t="shared" ref="K3:K59" si="4">AVERAGE(C3,G3)</f>
        <v>9.178503181</v>
      </c>
      <c r="L3" s="6">
        <f t="shared" ref="L3:L59" si="5">AVERAGE(D3,H3)</f>
        <v>10.08983085675</v>
      </c>
      <c r="M3" s="6">
        <f t="shared" ref="M3:M59" si="6">L3-K3</f>
        <v>0.91132767574999995</v>
      </c>
      <c r="N3" s="6">
        <f t="shared" ref="N3:N59" si="7">(M3*100)/K3</f>
        <v>9.9289356638944994</v>
      </c>
      <c r="O3" s="6">
        <v>10.008053047000001</v>
      </c>
      <c r="P3" s="6">
        <v>8.5976269120000008</v>
      </c>
      <c r="Q3" s="6">
        <f t="shared" ref="Q3:Q59" si="8">P3-O3</f>
        <v>-1.4104261349999998</v>
      </c>
      <c r="R3" s="6">
        <f t="shared" ref="R3:R59" si="9">(Q3*100)/O3</f>
        <v>-14.092912261519109</v>
      </c>
    </row>
    <row r="4" spans="1:18" x14ac:dyDescent="0.25">
      <c r="A4" s="1" t="s">
        <v>5</v>
      </c>
      <c r="B4" s="3">
        <v>1</v>
      </c>
      <c r="C4" s="6">
        <v>11.399606923499999</v>
      </c>
      <c r="D4" s="6">
        <v>10.804545081000002</v>
      </c>
      <c r="E4" s="6">
        <f t="shared" si="0"/>
        <v>-0.59506184249999627</v>
      </c>
      <c r="F4" s="6">
        <f t="shared" si="1"/>
        <v>-5.2200207120588651</v>
      </c>
      <c r="G4" s="6">
        <v>10.929159436000001</v>
      </c>
      <c r="H4" s="6">
        <v>11.369096157000001</v>
      </c>
      <c r="I4" s="6">
        <f t="shared" si="2"/>
        <v>0.43993672100000047</v>
      </c>
      <c r="J4" s="6">
        <f t="shared" si="3"/>
        <v>4.0253481850660453</v>
      </c>
      <c r="K4" s="6">
        <f t="shared" si="4"/>
        <v>11.164383179750001</v>
      </c>
      <c r="L4" s="6">
        <f t="shared" si="5"/>
        <v>11.086820619000001</v>
      </c>
      <c r="M4" s="6">
        <f t="shared" si="6"/>
        <v>-7.7562560749999676E-2</v>
      </c>
      <c r="N4" s="6">
        <f t="shared" si="7"/>
        <v>-0.69473216299744112</v>
      </c>
      <c r="O4" s="6">
        <v>12.434977147</v>
      </c>
      <c r="P4" s="6">
        <v>10.241542712000001</v>
      </c>
      <c r="Q4" s="6">
        <f t="shared" si="8"/>
        <v>-2.1934344349999986</v>
      </c>
      <c r="R4" s="6">
        <f t="shared" si="9"/>
        <v>-17.639231733764589</v>
      </c>
    </row>
    <row r="5" spans="1:18" x14ac:dyDescent="0.25">
      <c r="A5" s="1" t="s">
        <v>6</v>
      </c>
      <c r="B5" s="3">
        <v>1</v>
      </c>
      <c r="C5" s="6">
        <v>11.404153533499999</v>
      </c>
      <c r="D5" s="6">
        <v>9.8509411</v>
      </c>
      <c r="E5" s="6">
        <f t="shared" si="0"/>
        <v>-1.5532124334999988</v>
      </c>
      <c r="F5" s="6">
        <f t="shared" si="1"/>
        <v>-13.619708196118166</v>
      </c>
      <c r="G5" s="6">
        <v>13.297313248999998</v>
      </c>
      <c r="H5" s="6">
        <v>9.6076036519999999</v>
      </c>
      <c r="I5" s="6">
        <f t="shared" si="2"/>
        <v>-3.6897095969999985</v>
      </c>
      <c r="J5" s="6">
        <f t="shared" si="3"/>
        <v>-27.747782788207061</v>
      </c>
      <c r="K5" s="6">
        <f t="shared" si="4"/>
        <v>12.350733391249999</v>
      </c>
      <c r="L5" s="6">
        <f t="shared" si="5"/>
        <v>9.7292723760000008</v>
      </c>
      <c r="M5" s="6">
        <f t="shared" si="6"/>
        <v>-2.6214610152499986</v>
      </c>
      <c r="N5" s="6">
        <f t="shared" si="7"/>
        <v>-21.225144549773852</v>
      </c>
      <c r="O5" s="6">
        <v>10.061781537</v>
      </c>
      <c r="P5" s="6">
        <v>9.1960315640000019</v>
      </c>
      <c r="Q5" s="6">
        <f t="shared" si="8"/>
        <v>-0.86574997299999801</v>
      </c>
      <c r="R5" s="6">
        <f t="shared" si="9"/>
        <v>-8.6043407901114932</v>
      </c>
    </row>
    <row r="6" spans="1:18" x14ac:dyDescent="0.25">
      <c r="A6" s="1" t="s">
        <v>7</v>
      </c>
      <c r="B6" s="3">
        <v>1</v>
      </c>
      <c r="C6" s="6">
        <v>10.2530948225</v>
      </c>
      <c r="D6" s="6">
        <v>11.740322028999998</v>
      </c>
      <c r="E6" s="6">
        <f t="shared" si="0"/>
        <v>1.4872272064999983</v>
      </c>
      <c r="F6" s="6">
        <f t="shared" si="1"/>
        <v>14.505154124161015</v>
      </c>
      <c r="G6" s="6">
        <v>9.6440208795000011</v>
      </c>
      <c r="H6" s="6">
        <v>10.374050265999999</v>
      </c>
      <c r="I6" s="6">
        <f t="shared" si="2"/>
        <v>0.73002938649999827</v>
      </c>
      <c r="J6" s="6">
        <f t="shared" si="3"/>
        <v>7.5697615716676783</v>
      </c>
      <c r="K6" s="6">
        <f t="shared" si="4"/>
        <v>9.9485578510000003</v>
      </c>
      <c r="L6" s="6">
        <f t="shared" si="5"/>
        <v>11.057186147499998</v>
      </c>
      <c r="M6" s="6">
        <f t="shared" si="6"/>
        <v>1.1086282964999974</v>
      </c>
      <c r="N6" s="6">
        <f t="shared" si="7"/>
        <v>11.143608079723448</v>
      </c>
      <c r="O6" s="6">
        <v>12.744679838</v>
      </c>
      <c r="P6" s="6">
        <v>9.6751226284999987</v>
      </c>
      <c r="Q6" s="6">
        <f t="shared" si="8"/>
        <v>-3.069557209500001</v>
      </c>
      <c r="R6" s="6">
        <f t="shared" si="9"/>
        <v>-24.085008399722195</v>
      </c>
    </row>
    <row r="7" spans="1:18" x14ac:dyDescent="0.25">
      <c r="A7" s="1" t="s">
        <v>8</v>
      </c>
      <c r="B7" s="4">
        <v>1</v>
      </c>
      <c r="C7" s="6">
        <v>10.420668389499998</v>
      </c>
      <c r="D7" s="6">
        <v>11.517466066499999</v>
      </c>
      <c r="E7" s="6">
        <f t="shared" si="0"/>
        <v>1.0967976770000014</v>
      </c>
      <c r="F7" s="6">
        <f t="shared" si="1"/>
        <v>10.525214276131742</v>
      </c>
      <c r="G7" s="6">
        <v>14.139604319499998</v>
      </c>
      <c r="H7" s="6">
        <v>13.105609238500001</v>
      </c>
      <c r="I7" s="6">
        <f t="shared" si="2"/>
        <v>-1.0339950809999969</v>
      </c>
      <c r="J7" s="6">
        <f t="shared" si="3"/>
        <v>-7.3127582472305059</v>
      </c>
      <c r="K7" s="6">
        <f t="shared" si="4"/>
        <v>12.280136354499998</v>
      </c>
      <c r="L7" s="6">
        <f t="shared" si="5"/>
        <v>12.3115376525</v>
      </c>
      <c r="M7" s="6">
        <f t="shared" si="6"/>
        <v>3.1401298000002242E-2</v>
      </c>
      <c r="N7" s="6">
        <f t="shared" si="7"/>
        <v>0.25570805643778854</v>
      </c>
      <c r="O7" s="6">
        <v>11.666098759500002</v>
      </c>
      <c r="P7" s="6">
        <v>9.8854770230000018</v>
      </c>
      <c r="Q7" s="6">
        <f t="shared" si="8"/>
        <v>-1.7806217365000006</v>
      </c>
      <c r="R7" s="6">
        <f t="shared" si="9"/>
        <v>-15.263215006216152</v>
      </c>
    </row>
    <row r="8" spans="1:18" x14ac:dyDescent="0.25">
      <c r="A8" s="1" t="s">
        <v>9</v>
      </c>
      <c r="B8" s="4">
        <v>1</v>
      </c>
      <c r="C8" s="6">
        <v>10.4448570335</v>
      </c>
      <c r="D8" s="6">
        <v>8.9398334614999992</v>
      </c>
      <c r="E8" s="6">
        <f t="shared" si="0"/>
        <v>-1.5050235720000007</v>
      </c>
      <c r="F8" s="6">
        <f t="shared" si="1"/>
        <v>-14.409230946607583</v>
      </c>
      <c r="G8" s="6">
        <v>11.969098585499998</v>
      </c>
      <c r="H8" s="6">
        <v>11.033797310000001</v>
      </c>
      <c r="I8" s="6">
        <f t="shared" si="2"/>
        <v>-0.93530127549999698</v>
      </c>
      <c r="J8" s="6">
        <f t="shared" si="3"/>
        <v>-7.8143000395457562</v>
      </c>
      <c r="K8" s="6">
        <f t="shared" si="4"/>
        <v>11.2069778095</v>
      </c>
      <c r="L8" s="6">
        <f t="shared" si="5"/>
        <v>9.9868153857499991</v>
      </c>
      <c r="M8" s="6">
        <f t="shared" si="6"/>
        <v>-1.2201624237500006</v>
      </c>
      <c r="N8" s="6">
        <f t="shared" si="7"/>
        <v>-10.887524223664348</v>
      </c>
      <c r="O8" s="6">
        <v>12.9096015785</v>
      </c>
      <c r="P8" s="6">
        <v>11.101056318500003</v>
      </c>
      <c r="Q8" s="6">
        <f t="shared" si="8"/>
        <v>-1.8085452599999972</v>
      </c>
      <c r="R8" s="6">
        <f t="shared" si="9"/>
        <v>-14.00930345528244</v>
      </c>
    </row>
    <row r="9" spans="1:18" x14ac:dyDescent="0.25">
      <c r="A9" s="1" t="s">
        <v>10</v>
      </c>
      <c r="B9" s="4">
        <v>1</v>
      </c>
      <c r="C9" s="6">
        <v>10.227798526000001</v>
      </c>
      <c r="D9" s="6">
        <v>10.318482108500003</v>
      </c>
      <c r="E9" s="6">
        <f t="shared" si="0"/>
        <v>9.0683582500002302E-2</v>
      </c>
      <c r="F9" s="6">
        <f t="shared" si="1"/>
        <v>0.88663833443214912</v>
      </c>
      <c r="G9" s="6">
        <v>11.383521248000003</v>
      </c>
      <c r="H9" s="6">
        <v>11.174192850999997</v>
      </c>
      <c r="I9" s="6">
        <f t="shared" si="2"/>
        <v>-0.20932839700000549</v>
      </c>
      <c r="J9" s="6">
        <f t="shared" si="3"/>
        <v>-1.8388721067901805</v>
      </c>
      <c r="K9" s="6">
        <f t="shared" si="4"/>
        <v>10.805659887000001</v>
      </c>
      <c r="L9" s="6">
        <f t="shared" si="5"/>
        <v>10.74633747975</v>
      </c>
      <c r="M9" s="6">
        <f t="shared" si="6"/>
        <v>-5.9322407250000708E-2</v>
      </c>
      <c r="N9" s="6">
        <f t="shared" si="7"/>
        <v>-0.54899384091636927</v>
      </c>
      <c r="O9" s="6">
        <v>13.9839884105</v>
      </c>
      <c r="P9" s="6">
        <v>10.068808518499999</v>
      </c>
      <c r="Q9" s="6">
        <f t="shared" si="8"/>
        <v>-3.9151798920000012</v>
      </c>
      <c r="R9" s="6">
        <f t="shared" si="9"/>
        <v>-27.997591081098538</v>
      </c>
    </row>
    <row r="10" spans="1:18" x14ac:dyDescent="0.25">
      <c r="A10" s="1" t="s">
        <v>11</v>
      </c>
      <c r="B10" s="4">
        <v>1</v>
      </c>
      <c r="C10" s="6">
        <v>7.4374897750000004</v>
      </c>
      <c r="D10" s="6">
        <v>8.1256059510000007</v>
      </c>
      <c r="E10" s="6">
        <f t="shared" si="0"/>
        <v>0.6881161760000003</v>
      </c>
      <c r="F10" s="6">
        <f t="shared" si="1"/>
        <v>9.2519949178686467</v>
      </c>
      <c r="G10" s="6">
        <v>7.2889990209999995</v>
      </c>
      <c r="H10" s="6">
        <v>7.8385941155000003</v>
      </c>
      <c r="I10" s="6">
        <f t="shared" si="2"/>
        <v>0.54959509450000077</v>
      </c>
      <c r="J10" s="6">
        <f t="shared" si="3"/>
        <v>7.5400626741283361</v>
      </c>
      <c r="K10" s="6">
        <f t="shared" si="4"/>
        <v>7.363244398</v>
      </c>
      <c r="L10" s="6">
        <f t="shared" si="5"/>
        <v>7.9821000332500009</v>
      </c>
      <c r="M10" s="6">
        <f t="shared" si="6"/>
        <v>0.61885563525000098</v>
      </c>
      <c r="N10" s="6">
        <f t="shared" si="7"/>
        <v>8.4046597097618285</v>
      </c>
      <c r="O10" s="6">
        <v>6.2952453755000004</v>
      </c>
      <c r="P10" s="6">
        <v>8.6673647640000002</v>
      </c>
      <c r="Q10" s="6">
        <f t="shared" si="8"/>
        <v>2.3721193884999998</v>
      </c>
      <c r="R10" s="6">
        <f t="shared" si="9"/>
        <v>37.681126739425849</v>
      </c>
    </row>
    <row r="11" spans="1:18" x14ac:dyDescent="0.25">
      <c r="A11" s="1" t="s">
        <v>12</v>
      </c>
      <c r="B11" s="4">
        <v>1</v>
      </c>
      <c r="C11" s="6">
        <v>8.8171248500000008</v>
      </c>
      <c r="D11" s="6">
        <v>7.553738978000001</v>
      </c>
      <c r="E11" s="6">
        <f t="shared" si="0"/>
        <v>-1.2633858719999997</v>
      </c>
      <c r="F11" s="6">
        <f t="shared" si="1"/>
        <v>-14.328773761210829</v>
      </c>
      <c r="G11" s="6">
        <v>9.3146009235000005</v>
      </c>
      <c r="H11" s="6">
        <v>7.8057548204999998</v>
      </c>
      <c r="I11" s="6">
        <f t="shared" si="2"/>
        <v>-1.5088461030000007</v>
      </c>
      <c r="J11" s="6">
        <f t="shared" si="3"/>
        <v>-16.198719788341137</v>
      </c>
      <c r="K11" s="6">
        <f t="shared" si="4"/>
        <v>9.0658628867500006</v>
      </c>
      <c r="L11" s="6">
        <f t="shared" si="5"/>
        <v>7.6797468992500004</v>
      </c>
      <c r="M11" s="6">
        <f t="shared" si="6"/>
        <v>-1.3861159875000002</v>
      </c>
      <c r="N11" s="6">
        <f t="shared" si="7"/>
        <v>-15.289399418623962</v>
      </c>
      <c r="O11" s="6">
        <v>7.6460038295000015</v>
      </c>
      <c r="P11" s="6">
        <v>7.1716865139999983</v>
      </c>
      <c r="Q11" s="6">
        <f t="shared" si="8"/>
        <v>-0.47431731550000311</v>
      </c>
      <c r="R11" s="6">
        <f t="shared" si="9"/>
        <v>-6.2034668838378062</v>
      </c>
    </row>
    <row r="12" spans="1:18" x14ac:dyDescent="0.25">
      <c r="A12" s="1" t="s">
        <v>13</v>
      </c>
      <c r="B12" s="4">
        <v>1</v>
      </c>
      <c r="C12" s="6">
        <v>11.638028626499999</v>
      </c>
      <c r="D12" s="6">
        <v>7.988493761</v>
      </c>
      <c r="E12" s="6">
        <f t="shared" si="0"/>
        <v>-3.6495348654999988</v>
      </c>
      <c r="F12" s="6">
        <f t="shared" si="1"/>
        <v>-31.35870328751334</v>
      </c>
      <c r="G12" s="6">
        <v>10.539422460499999</v>
      </c>
      <c r="H12" s="6">
        <v>10.009982971000001</v>
      </c>
      <c r="I12" s="6">
        <f t="shared" si="2"/>
        <v>-0.52943948949999786</v>
      </c>
      <c r="J12" s="6">
        <f t="shared" si="3"/>
        <v>-5.023420320081569</v>
      </c>
      <c r="K12" s="6">
        <f t="shared" si="4"/>
        <v>11.088725543499999</v>
      </c>
      <c r="L12" s="6">
        <f t="shared" si="5"/>
        <v>8.9992383660000002</v>
      </c>
      <c r="M12" s="6">
        <f t="shared" si="6"/>
        <v>-2.0894871774999988</v>
      </c>
      <c r="N12" s="6">
        <f t="shared" si="7"/>
        <v>-18.843348311788784</v>
      </c>
      <c r="O12" s="6">
        <v>8.7911171760000002</v>
      </c>
      <c r="P12" s="6">
        <v>10.78803473</v>
      </c>
      <c r="Q12" s="6">
        <f t="shared" si="8"/>
        <v>1.9969175539999995</v>
      </c>
      <c r="R12" s="6">
        <f t="shared" si="9"/>
        <v>22.715173896801662</v>
      </c>
    </row>
    <row r="13" spans="1:18" x14ac:dyDescent="0.25">
      <c r="A13" s="1" t="s">
        <v>14</v>
      </c>
      <c r="B13" s="4">
        <v>1</v>
      </c>
      <c r="C13" s="6">
        <v>10.074236170500001</v>
      </c>
      <c r="D13" s="6">
        <v>10.462634227500001</v>
      </c>
      <c r="E13" s="6">
        <f t="shared" si="0"/>
        <v>0.38839805699999985</v>
      </c>
      <c r="F13" s="6">
        <f t="shared" si="1"/>
        <v>3.8553598548476655</v>
      </c>
      <c r="G13" s="6">
        <v>10.747739212500001</v>
      </c>
      <c r="H13" s="6">
        <v>9.7536451045000021</v>
      </c>
      <c r="I13" s="6">
        <f t="shared" si="2"/>
        <v>-0.99409410799999876</v>
      </c>
      <c r="J13" s="6">
        <f t="shared" si="3"/>
        <v>-9.2493322395079343</v>
      </c>
      <c r="K13" s="6">
        <f t="shared" si="4"/>
        <v>10.410987691500001</v>
      </c>
      <c r="L13" s="6">
        <f t="shared" si="5"/>
        <v>10.108139666000001</v>
      </c>
      <c r="M13" s="6">
        <f t="shared" si="6"/>
        <v>-0.30284802549999945</v>
      </c>
      <c r="N13" s="6">
        <f t="shared" si="7"/>
        <v>-2.9089269382890368</v>
      </c>
      <c r="O13" s="6">
        <v>11.121417724499999</v>
      </c>
      <c r="P13" s="6">
        <v>9.8378104879999988</v>
      </c>
      <c r="Q13" s="6">
        <f t="shared" si="8"/>
        <v>-1.2836072365</v>
      </c>
      <c r="R13" s="6">
        <f t="shared" si="9"/>
        <v>-11.541759048149673</v>
      </c>
    </row>
    <row r="14" spans="1:18" x14ac:dyDescent="0.25">
      <c r="A14" s="1" t="s">
        <v>15</v>
      </c>
      <c r="B14" s="4">
        <v>1</v>
      </c>
      <c r="C14" s="6">
        <v>12.708503499499999</v>
      </c>
      <c r="D14" s="6">
        <v>9.8661926090000005</v>
      </c>
      <c r="E14" s="6">
        <f t="shared" si="0"/>
        <v>-2.8423108904999985</v>
      </c>
      <c r="F14" s="6">
        <f t="shared" si="1"/>
        <v>-22.365425564165175</v>
      </c>
      <c r="G14" s="6">
        <v>12.196541405000001</v>
      </c>
      <c r="H14" s="6">
        <v>11.320589552500001</v>
      </c>
      <c r="I14" s="6">
        <f t="shared" si="2"/>
        <v>-0.87595185250000007</v>
      </c>
      <c r="J14" s="6">
        <f t="shared" si="3"/>
        <v>-7.1819692436816682</v>
      </c>
      <c r="K14" s="6">
        <f t="shared" si="4"/>
        <v>12.452522452250001</v>
      </c>
      <c r="L14" s="6">
        <f t="shared" si="5"/>
        <v>10.593391080750001</v>
      </c>
      <c r="M14" s="6">
        <f t="shared" si="6"/>
        <v>-1.8591313715000002</v>
      </c>
      <c r="N14" s="6">
        <f t="shared" si="7"/>
        <v>-14.929757232953877</v>
      </c>
      <c r="O14" s="6">
        <v>9.9640699275000006</v>
      </c>
      <c r="P14" s="6">
        <v>9.3982649159999987</v>
      </c>
      <c r="Q14" s="6">
        <f t="shared" si="8"/>
        <v>-0.56580501150000195</v>
      </c>
      <c r="R14" s="6">
        <f t="shared" si="9"/>
        <v>-5.6784528372129079</v>
      </c>
    </row>
    <row r="15" spans="1:18" x14ac:dyDescent="0.25">
      <c r="A15" s="11" t="s">
        <v>16</v>
      </c>
      <c r="B15" s="12">
        <v>1</v>
      </c>
      <c r="C15" s="6">
        <v>19.280913331499999</v>
      </c>
      <c r="D15" s="6">
        <v>15.551473589</v>
      </c>
      <c r="E15" s="6">
        <f t="shared" si="0"/>
        <v>-3.7294397424999985</v>
      </c>
      <c r="F15" s="6">
        <f t="shared" si="1"/>
        <v>-19.342650829756408</v>
      </c>
      <c r="G15" s="6">
        <v>16.719108067999997</v>
      </c>
      <c r="H15" s="6">
        <v>14.636216211000001</v>
      </c>
      <c r="I15" s="6">
        <f t="shared" si="2"/>
        <v>-2.0828918569999963</v>
      </c>
      <c r="J15" s="6">
        <f t="shared" si="3"/>
        <v>-12.458151765802658</v>
      </c>
      <c r="K15" s="6">
        <f t="shared" si="4"/>
        <v>18.00001069975</v>
      </c>
      <c r="L15" s="6">
        <f t="shared" si="5"/>
        <v>15.093844900000001</v>
      </c>
      <c r="M15" s="6">
        <f t="shared" si="6"/>
        <v>-2.9061657997499992</v>
      </c>
      <c r="N15" s="6">
        <f t="shared" si="7"/>
        <v>-16.14535595687375</v>
      </c>
      <c r="O15" s="6">
        <v>10.845185169000001</v>
      </c>
      <c r="P15" s="6">
        <v>11.078218723000001</v>
      </c>
      <c r="Q15" s="6">
        <f t="shared" si="8"/>
        <v>0.23303355400000036</v>
      </c>
      <c r="R15" s="6">
        <f t="shared" si="9"/>
        <v>2.1487282178095595</v>
      </c>
    </row>
    <row r="16" spans="1:18" x14ac:dyDescent="0.25">
      <c r="A16" s="1" t="s">
        <v>17</v>
      </c>
      <c r="B16" s="4">
        <v>1</v>
      </c>
      <c r="C16" s="6">
        <v>10.809774281000001</v>
      </c>
      <c r="D16" s="6">
        <v>11.574017229500001</v>
      </c>
      <c r="E16" s="6">
        <f t="shared" si="0"/>
        <v>0.76424294849999974</v>
      </c>
      <c r="F16" s="6">
        <f t="shared" si="1"/>
        <v>7.0699251310296587</v>
      </c>
      <c r="G16" s="6">
        <v>12.989601436999999</v>
      </c>
      <c r="H16" s="6">
        <v>15.911622043499998</v>
      </c>
      <c r="I16" s="6">
        <f t="shared" si="2"/>
        <v>2.9220206064999985</v>
      </c>
      <c r="J16" s="6">
        <f t="shared" si="3"/>
        <v>22.495075162020143</v>
      </c>
      <c r="K16" s="6">
        <f t="shared" si="4"/>
        <v>11.899687859</v>
      </c>
      <c r="L16" s="6">
        <f t="shared" si="5"/>
        <v>13.742819636499998</v>
      </c>
      <c r="M16" s="6">
        <f t="shared" si="6"/>
        <v>1.8431317774999982</v>
      </c>
      <c r="N16" s="6">
        <f t="shared" si="7"/>
        <v>15.488908611211986</v>
      </c>
      <c r="O16" s="6">
        <v>9.5316135155000001</v>
      </c>
      <c r="P16" s="6">
        <v>7.6039921000000001</v>
      </c>
      <c r="Q16" s="6">
        <f t="shared" si="8"/>
        <v>-1.9276214155</v>
      </c>
      <c r="R16" s="6">
        <f t="shared" si="9"/>
        <v>-20.223453378227774</v>
      </c>
    </row>
    <row r="17" spans="1:18" x14ac:dyDescent="0.25">
      <c r="A17" s="1" t="s">
        <v>18</v>
      </c>
      <c r="B17" s="4">
        <v>1</v>
      </c>
      <c r="C17" s="6">
        <v>13.575959113499998</v>
      </c>
      <c r="D17" s="6">
        <v>13.068692320499999</v>
      </c>
      <c r="E17" s="6">
        <f t="shared" si="0"/>
        <v>-0.50726679299999944</v>
      </c>
      <c r="F17" s="6">
        <f t="shared" si="1"/>
        <v>-3.7365079605725309</v>
      </c>
      <c r="G17" s="6">
        <v>15.419772421000001</v>
      </c>
      <c r="H17" s="6">
        <v>12.873808579000002</v>
      </c>
      <c r="I17" s="6">
        <f t="shared" si="2"/>
        <v>-2.545963841999999</v>
      </c>
      <c r="J17" s="6">
        <f t="shared" si="3"/>
        <v>-16.511033836872208</v>
      </c>
      <c r="K17" s="6">
        <f t="shared" si="4"/>
        <v>14.49786576725</v>
      </c>
      <c r="L17" s="6">
        <f t="shared" si="5"/>
        <v>12.97125044975</v>
      </c>
      <c r="M17" s="6">
        <f t="shared" si="6"/>
        <v>-1.5266153174999992</v>
      </c>
      <c r="N17" s="6">
        <f t="shared" si="7"/>
        <v>-10.529931384442474</v>
      </c>
      <c r="O17" s="6">
        <v>13.902513791000001</v>
      </c>
      <c r="P17" s="6">
        <v>9.935426939500001</v>
      </c>
      <c r="Q17" s="6">
        <f t="shared" si="8"/>
        <v>-3.9670868514999995</v>
      </c>
      <c r="R17" s="6">
        <f t="shared" si="9"/>
        <v>-28.535032664870666</v>
      </c>
    </row>
    <row r="18" spans="1:18" x14ac:dyDescent="0.25">
      <c r="A18" s="1" t="s">
        <v>19</v>
      </c>
      <c r="B18" s="4">
        <v>1</v>
      </c>
      <c r="C18" s="6">
        <v>13.5635954955</v>
      </c>
      <c r="D18" s="6">
        <v>13.5635954955</v>
      </c>
      <c r="E18" s="6">
        <f t="shared" si="0"/>
        <v>0</v>
      </c>
      <c r="F18" s="6">
        <f t="shared" si="1"/>
        <v>0</v>
      </c>
      <c r="G18" s="6">
        <v>12.337598458500002</v>
      </c>
      <c r="H18" s="6">
        <v>12.337598458500002</v>
      </c>
      <c r="I18" s="6">
        <f t="shared" si="2"/>
        <v>0</v>
      </c>
      <c r="J18" s="6">
        <f t="shared" si="3"/>
        <v>0</v>
      </c>
      <c r="K18" s="6">
        <f t="shared" si="4"/>
        <v>12.950596977</v>
      </c>
      <c r="L18" s="6">
        <f t="shared" si="5"/>
        <v>12.950596977</v>
      </c>
      <c r="M18" s="6">
        <f t="shared" si="6"/>
        <v>0</v>
      </c>
      <c r="N18" s="6">
        <f t="shared" si="7"/>
        <v>0</v>
      </c>
      <c r="O18" s="6">
        <v>12.1372425715</v>
      </c>
      <c r="P18" s="6">
        <v>12.1372425715</v>
      </c>
      <c r="Q18" s="6">
        <f t="shared" si="8"/>
        <v>0</v>
      </c>
      <c r="R18" s="6">
        <f t="shared" si="9"/>
        <v>0</v>
      </c>
    </row>
    <row r="19" spans="1:18" x14ac:dyDescent="0.25">
      <c r="A19" s="1" t="s">
        <v>20</v>
      </c>
      <c r="B19" s="4">
        <v>1</v>
      </c>
      <c r="C19" s="6">
        <v>14.089764024500001</v>
      </c>
      <c r="D19" s="6">
        <v>14.067118647499999</v>
      </c>
      <c r="E19" s="6">
        <f t="shared" si="0"/>
        <v>-2.2645377000001687E-2</v>
      </c>
      <c r="F19" s="6">
        <f t="shared" si="1"/>
        <v>-0.160722187828162</v>
      </c>
      <c r="G19" s="6">
        <v>13.779507677000002</v>
      </c>
      <c r="H19" s="6">
        <v>12.319381445499999</v>
      </c>
      <c r="I19" s="6">
        <f t="shared" si="2"/>
        <v>-1.4601262315000021</v>
      </c>
      <c r="J19" s="6">
        <f t="shared" si="3"/>
        <v>-10.596359940617941</v>
      </c>
      <c r="K19" s="6">
        <f t="shared" si="4"/>
        <v>13.934635850750002</v>
      </c>
      <c r="L19" s="6">
        <f t="shared" si="5"/>
        <v>13.193250046499999</v>
      </c>
      <c r="M19" s="6">
        <f t="shared" si="6"/>
        <v>-0.74138580425000278</v>
      </c>
      <c r="N19" s="6">
        <f t="shared" si="7"/>
        <v>-5.32045338099093</v>
      </c>
      <c r="O19" s="6">
        <v>11.851868760499997</v>
      </c>
      <c r="P19" s="6">
        <v>8.9236538564999996</v>
      </c>
      <c r="Q19" s="6">
        <f t="shared" si="8"/>
        <v>-2.9282149039999972</v>
      </c>
      <c r="R19" s="6">
        <f t="shared" si="9"/>
        <v>-24.706778004150497</v>
      </c>
    </row>
    <row r="20" spans="1:18" x14ac:dyDescent="0.25">
      <c r="A20" s="1" t="s">
        <v>21</v>
      </c>
      <c r="B20" s="4">
        <v>1</v>
      </c>
      <c r="C20" s="6">
        <v>10.283219148999999</v>
      </c>
      <c r="D20" s="6">
        <v>8.6487797304999994</v>
      </c>
      <c r="E20" s="6">
        <f t="shared" si="0"/>
        <v>-1.6344394184999995</v>
      </c>
      <c r="F20" s="6">
        <f t="shared" si="1"/>
        <v>-15.89423890337825</v>
      </c>
      <c r="G20" s="6">
        <v>7.7482658509999993</v>
      </c>
      <c r="H20" s="6">
        <v>8.9665877349999974</v>
      </c>
      <c r="I20" s="6">
        <f t="shared" si="2"/>
        <v>1.2183218839999981</v>
      </c>
      <c r="J20" s="6">
        <f t="shared" si="3"/>
        <v>15.723800750109268</v>
      </c>
      <c r="K20" s="6">
        <f t="shared" si="4"/>
        <v>9.0157424999999982</v>
      </c>
      <c r="L20" s="6">
        <f t="shared" si="5"/>
        <v>8.8076837327499984</v>
      </c>
      <c r="M20" s="6">
        <f t="shared" si="6"/>
        <v>-0.20805876724999983</v>
      </c>
      <c r="N20" s="6">
        <f t="shared" si="7"/>
        <v>-2.3077274805707892</v>
      </c>
      <c r="O20" s="6">
        <v>7.044069296</v>
      </c>
      <c r="P20" s="6">
        <v>8.0358324245000006</v>
      </c>
      <c r="Q20" s="6">
        <f t="shared" si="8"/>
        <v>0.99176312850000059</v>
      </c>
      <c r="R20" s="6">
        <f t="shared" si="9"/>
        <v>14.079406190157398</v>
      </c>
    </row>
    <row r="21" spans="1:18" x14ac:dyDescent="0.25">
      <c r="A21" s="1" t="s">
        <v>22</v>
      </c>
      <c r="B21" s="4">
        <v>1</v>
      </c>
      <c r="C21" s="6">
        <v>12.934614273499999</v>
      </c>
      <c r="D21" s="6">
        <v>10.979488513999998</v>
      </c>
      <c r="E21" s="6">
        <f t="shared" si="0"/>
        <v>-1.9551257595000013</v>
      </c>
      <c r="F21" s="6">
        <f t="shared" si="1"/>
        <v>-15.115454687393321</v>
      </c>
      <c r="G21" s="6">
        <v>12.186131439499999</v>
      </c>
      <c r="H21" s="6">
        <v>17.410276657499999</v>
      </c>
      <c r="I21" s="6">
        <f t="shared" si="2"/>
        <v>5.2241452180000003</v>
      </c>
      <c r="J21" s="6">
        <f t="shared" si="3"/>
        <v>42.869595194636673</v>
      </c>
      <c r="K21" s="6">
        <f t="shared" si="4"/>
        <v>12.560372856499999</v>
      </c>
      <c r="L21" s="6">
        <f t="shared" si="5"/>
        <v>14.194882585749998</v>
      </c>
      <c r="M21" s="6">
        <f t="shared" si="6"/>
        <v>1.6345097292499986</v>
      </c>
      <c r="N21" s="6">
        <f t="shared" si="7"/>
        <v>13.013226183043914</v>
      </c>
      <c r="O21" s="6">
        <v>11.6497149955</v>
      </c>
      <c r="P21" s="6">
        <v>17.445173056500003</v>
      </c>
      <c r="Q21" s="6">
        <f t="shared" si="8"/>
        <v>5.7954580610000033</v>
      </c>
      <c r="R21" s="6">
        <f t="shared" si="9"/>
        <v>49.747638145985945</v>
      </c>
    </row>
    <row r="22" spans="1:18" x14ac:dyDescent="0.25">
      <c r="A22" s="10" t="s">
        <v>60</v>
      </c>
      <c r="B22" s="22">
        <v>1</v>
      </c>
      <c r="C22" s="6">
        <v>10.248130479500002</v>
      </c>
      <c r="D22" s="6">
        <v>10.248130479500002</v>
      </c>
      <c r="E22" s="6">
        <f t="shared" si="0"/>
        <v>0</v>
      </c>
      <c r="F22" s="6">
        <f t="shared" si="1"/>
        <v>0</v>
      </c>
      <c r="G22" s="6">
        <v>11.6285500345</v>
      </c>
      <c r="H22" s="6">
        <v>11.6285500345</v>
      </c>
      <c r="I22" s="6">
        <f t="shared" si="2"/>
        <v>0</v>
      </c>
      <c r="J22" s="6">
        <f t="shared" si="3"/>
        <v>0</v>
      </c>
      <c r="K22" s="6">
        <f t="shared" si="4"/>
        <v>10.938340257</v>
      </c>
      <c r="L22" s="6">
        <f t="shared" si="5"/>
        <v>10.938340257</v>
      </c>
      <c r="M22" s="6">
        <f t="shared" si="6"/>
        <v>0</v>
      </c>
      <c r="N22" s="6">
        <f t="shared" si="7"/>
        <v>0</v>
      </c>
      <c r="O22" s="6">
        <v>10.25456294</v>
      </c>
      <c r="P22" s="6">
        <v>10.25456294</v>
      </c>
      <c r="Q22" s="6">
        <f t="shared" si="8"/>
        <v>0</v>
      </c>
      <c r="R22" s="6">
        <f t="shared" si="9"/>
        <v>0</v>
      </c>
    </row>
    <row r="23" spans="1:18" x14ac:dyDescent="0.25">
      <c r="A23" s="1" t="s">
        <v>23</v>
      </c>
      <c r="B23" s="3">
        <v>2</v>
      </c>
      <c r="C23" s="6">
        <v>12.479563148499999</v>
      </c>
      <c r="D23" s="6">
        <v>9.6699153399999993</v>
      </c>
      <c r="E23" s="6">
        <f t="shared" si="0"/>
        <v>-2.8096478084999994</v>
      </c>
      <c r="F23" s="6">
        <f t="shared" si="1"/>
        <v>-22.513991676364967</v>
      </c>
      <c r="G23" s="6">
        <v>9.1933184754999999</v>
      </c>
      <c r="H23" s="6">
        <v>11.035240244000001</v>
      </c>
      <c r="I23" s="6">
        <f t="shared" si="2"/>
        <v>1.8419217685000007</v>
      </c>
      <c r="J23" s="6">
        <f t="shared" si="3"/>
        <v>20.035439579393266</v>
      </c>
      <c r="K23" s="6">
        <f t="shared" si="4"/>
        <v>10.836440811999999</v>
      </c>
      <c r="L23" s="6">
        <f t="shared" si="5"/>
        <v>10.352577792</v>
      </c>
      <c r="M23" s="6">
        <f t="shared" si="6"/>
        <v>-0.48386301999999937</v>
      </c>
      <c r="N23" s="6">
        <f t="shared" si="7"/>
        <v>-4.4651470754510258</v>
      </c>
      <c r="O23" s="6">
        <v>10.750270753999999</v>
      </c>
      <c r="P23" s="6">
        <v>9.7918628904999991</v>
      </c>
      <c r="Q23" s="6">
        <f t="shared" si="8"/>
        <v>-0.95840786349999973</v>
      </c>
      <c r="R23" s="6">
        <f t="shared" si="9"/>
        <v>-8.9151974441517385</v>
      </c>
    </row>
    <row r="24" spans="1:18" x14ac:dyDescent="0.25">
      <c r="A24" s="1" t="s">
        <v>24</v>
      </c>
      <c r="B24" s="3">
        <v>2</v>
      </c>
      <c r="C24" s="6">
        <v>11.562287605500002</v>
      </c>
      <c r="D24" s="6">
        <v>12.494300852</v>
      </c>
      <c r="E24" s="6">
        <f t="shared" si="0"/>
        <v>0.93201324649999862</v>
      </c>
      <c r="F24" s="6">
        <f t="shared" si="1"/>
        <v>8.0608031758062673</v>
      </c>
      <c r="G24" s="6">
        <v>9.2072767659999997</v>
      </c>
      <c r="H24" s="6">
        <v>10.9703843685</v>
      </c>
      <c r="I24" s="6">
        <f t="shared" si="2"/>
        <v>1.7631076024999999</v>
      </c>
      <c r="J24" s="6">
        <f t="shared" si="3"/>
        <v>19.149067061942603</v>
      </c>
      <c r="K24" s="6">
        <f t="shared" si="4"/>
        <v>10.384782185750002</v>
      </c>
      <c r="L24" s="6">
        <f t="shared" si="5"/>
        <v>11.732342610250001</v>
      </c>
      <c r="M24" s="6">
        <f t="shared" si="6"/>
        <v>1.3475604244999992</v>
      </c>
      <c r="N24" s="6">
        <f t="shared" si="7"/>
        <v>12.97629936185972</v>
      </c>
      <c r="O24" s="6">
        <v>10.527884595</v>
      </c>
      <c r="P24" s="6">
        <v>11.355963548500002</v>
      </c>
      <c r="Q24" s="6">
        <f t="shared" si="8"/>
        <v>0.82807895350000216</v>
      </c>
      <c r="R24" s="6">
        <f t="shared" si="9"/>
        <v>7.8655777998676122</v>
      </c>
    </row>
    <row r="25" spans="1:18" x14ac:dyDescent="0.25">
      <c r="A25" s="1" t="s">
        <v>25</v>
      </c>
      <c r="B25" s="3">
        <v>2</v>
      </c>
      <c r="C25" s="6">
        <v>10.310217124000001</v>
      </c>
      <c r="D25" s="6">
        <v>9.7558642664999997</v>
      </c>
      <c r="E25" s="6">
        <f t="shared" si="0"/>
        <v>-0.55435285750000141</v>
      </c>
      <c r="F25" s="6">
        <f t="shared" si="1"/>
        <v>-5.3767331069060162</v>
      </c>
      <c r="G25" s="6">
        <v>12.257755691</v>
      </c>
      <c r="H25" s="6">
        <v>11.236755783499998</v>
      </c>
      <c r="I25" s="6">
        <f t="shared" si="2"/>
        <v>-1.020999907500002</v>
      </c>
      <c r="J25" s="6">
        <f t="shared" si="3"/>
        <v>-8.3294196200177968</v>
      </c>
      <c r="K25" s="6">
        <f t="shared" si="4"/>
        <v>11.2839864075</v>
      </c>
      <c r="L25" s="6">
        <f t="shared" si="5"/>
        <v>10.496310025</v>
      </c>
      <c r="M25" s="6">
        <f t="shared" si="6"/>
        <v>-0.78767638250000083</v>
      </c>
      <c r="N25" s="6">
        <f t="shared" si="7"/>
        <v>-6.9804797174911952</v>
      </c>
      <c r="O25" s="6">
        <v>7.0231951649999997</v>
      </c>
      <c r="P25" s="6">
        <v>9.6959318749999994</v>
      </c>
      <c r="Q25" s="6">
        <f t="shared" si="8"/>
        <v>2.6727367099999997</v>
      </c>
      <c r="R25" s="6">
        <f t="shared" si="9"/>
        <v>38.05585132134086</v>
      </c>
    </row>
    <row r="26" spans="1:18" x14ac:dyDescent="0.25">
      <c r="A26" s="1" t="s">
        <v>26</v>
      </c>
      <c r="B26" s="3">
        <v>2</v>
      </c>
      <c r="C26" s="6">
        <v>9.4060424264999973</v>
      </c>
      <c r="D26" s="6">
        <v>8.8988346140000001</v>
      </c>
      <c r="E26" s="6">
        <f t="shared" si="0"/>
        <v>-0.50720781249999725</v>
      </c>
      <c r="F26" s="6">
        <f t="shared" si="1"/>
        <v>-5.3923615214728526</v>
      </c>
      <c r="G26" s="6">
        <v>9.3847427024999988</v>
      </c>
      <c r="H26" s="6">
        <v>8.9214326164999989</v>
      </c>
      <c r="I26" s="6">
        <f t="shared" si="2"/>
        <v>-0.4633100859999999</v>
      </c>
      <c r="J26" s="6">
        <f t="shared" si="3"/>
        <v>-4.9368437759788435</v>
      </c>
      <c r="K26" s="6">
        <f t="shared" si="4"/>
        <v>9.395392564499998</v>
      </c>
      <c r="L26" s="6">
        <f t="shared" si="5"/>
        <v>8.9101336152500004</v>
      </c>
      <c r="M26" s="6">
        <f t="shared" si="6"/>
        <v>-0.48525894924999768</v>
      </c>
      <c r="N26" s="6">
        <f t="shared" si="7"/>
        <v>-5.1648608178813449</v>
      </c>
      <c r="O26" s="6">
        <v>9.3628194669999978</v>
      </c>
      <c r="P26" s="6">
        <v>7.5653069715000001</v>
      </c>
      <c r="Q26" s="6">
        <f t="shared" si="8"/>
        <v>-1.7975124954999977</v>
      </c>
      <c r="R26" s="6">
        <f t="shared" si="9"/>
        <v>-19.198410284802282</v>
      </c>
    </row>
    <row r="27" spans="1:18" x14ac:dyDescent="0.25">
      <c r="A27" s="1" t="s">
        <v>27</v>
      </c>
      <c r="B27" s="3">
        <v>2</v>
      </c>
      <c r="C27" s="6">
        <v>12.590455383499998</v>
      </c>
      <c r="D27" s="6">
        <v>9.5128682285000004</v>
      </c>
      <c r="E27" s="6">
        <f t="shared" si="0"/>
        <v>-3.077587154999998</v>
      </c>
      <c r="F27" s="6">
        <f t="shared" si="1"/>
        <v>-24.443811294015841</v>
      </c>
      <c r="G27" s="6">
        <v>10.839316303</v>
      </c>
      <c r="H27" s="6">
        <v>9.1140092490000022</v>
      </c>
      <c r="I27" s="6">
        <f t="shared" si="2"/>
        <v>-1.7253070539999982</v>
      </c>
      <c r="J27" s="6">
        <f t="shared" si="3"/>
        <v>-15.91712065384128</v>
      </c>
      <c r="K27" s="6">
        <f t="shared" si="4"/>
        <v>11.714885843249998</v>
      </c>
      <c r="L27" s="6">
        <f t="shared" si="5"/>
        <v>9.3134387387500013</v>
      </c>
      <c r="M27" s="6">
        <f t="shared" si="6"/>
        <v>-2.4014471044999972</v>
      </c>
      <c r="N27" s="6">
        <f t="shared" si="7"/>
        <v>-20.49910802915495</v>
      </c>
      <c r="O27" s="6">
        <v>9.646426439999999</v>
      </c>
      <c r="P27" s="6">
        <v>9.7618881305000009</v>
      </c>
      <c r="Q27" s="6">
        <f t="shared" si="8"/>
        <v>0.11546169050000188</v>
      </c>
      <c r="R27" s="6">
        <f t="shared" si="9"/>
        <v>1.1969374484754989</v>
      </c>
    </row>
    <row r="28" spans="1:18" x14ac:dyDescent="0.25">
      <c r="A28" s="1" t="s">
        <v>28</v>
      </c>
      <c r="B28" s="4">
        <v>2</v>
      </c>
      <c r="C28" s="6">
        <v>8.8709062795000015</v>
      </c>
      <c r="D28" s="6">
        <v>7.2278306675000001</v>
      </c>
      <c r="E28" s="6">
        <f t="shared" si="0"/>
        <v>-1.6430756120000014</v>
      </c>
      <c r="F28" s="6">
        <f t="shared" si="1"/>
        <v>-18.522071592583792</v>
      </c>
      <c r="G28" s="6">
        <v>9.0662594689999985</v>
      </c>
      <c r="H28" s="6">
        <v>8.1852384069999999</v>
      </c>
      <c r="I28" s="6">
        <f t="shared" si="2"/>
        <v>-0.88102106199999852</v>
      </c>
      <c r="J28" s="6">
        <f t="shared" si="3"/>
        <v>-9.7175804973644162</v>
      </c>
      <c r="K28" s="6">
        <f t="shared" si="4"/>
        <v>8.96858287425</v>
      </c>
      <c r="L28" s="6">
        <f t="shared" si="5"/>
        <v>7.7065345372500005</v>
      </c>
      <c r="M28" s="6">
        <f t="shared" si="6"/>
        <v>-1.2620483369999995</v>
      </c>
      <c r="N28" s="6">
        <f t="shared" si="7"/>
        <v>-14.071881307174056</v>
      </c>
      <c r="O28" s="6">
        <v>10.221737613499998</v>
      </c>
      <c r="P28" s="6">
        <v>8.1017067649999994</v>
      </c>
      <c r="Q28" s="6">
        <f t="shared" si="8"/>
        <v>-2.120030848499999</v>
      </c>
      <c r="R28" s="6">
        <f t="shared" si="9"/>
        <v>-20.740415462240424</v>
      </c>
    </row>
    <row r="29" spans="1:18" x14ac:dyDescent="0.25">
      <c r="A29" s="1" t="s">
        <v>29</v>
      </c>
      <c r="B29" s="4">
        <v>2</v>
      </c>
      <c r="C29" s="6">
        <v>9.7857879999999984</v>
      </c>
      <c r="D29" s="6">
        <v>9.9475050684999982</v>
      </c>
      <c r="E29" s="6">
        <f t="shared" si="0"/>
        <v>0.16171706849999978</v>
      </c>
      <c r="F29" s="6">
        <f t="shared" si="1"/>
        <v>1.6525707331898034</v>
      </c>
      <c r="G29" s="6">
        <v>9.4593700260000002</v>
      </c>
      <c r="H29" s="6">
        <v>10.274800922999997</v>
      </c>
      <c r="I29" s="6">
        <f t="shared" si="2"/>
        <v>0.81543089699999705</v>
      </c>
      <c r="J29" s="6">
        <f t="shared" si="3"/>
        <v>8.6203509827684694</v>
      </c>
      <c r="K29" s="6">
        <f t="shared" si="4"/>
        <v>9.6225790129999993</v>
      </c>
      <c r="L29" s="6">
        <f t="shared" si="5"/>
        <v>10.111152995749997</v>
      </c>
      <c r="M29" s="6">
        <f t="shared" si="6"/>
        <v>0.48857398274999753</v>
      </c>
      <c r="N29" s="6">
        <f t="shared" si="7"/>
        <v>5.0773704439312937</v>
      </c>
      <c r="O29" s="6">
        <v>8.0927907519999991</v>
      </c>
      <c r="P29" s="6">
        <v>8.2400044994999995</v>
      </c>
      <c r="Q29" s="6">
        <f t="shared" si="8"/>
        <v>0.14721374750000038</v>
      </c>
      <c r="R29" s="6">
        <f t="shared" si="9"/>
        <v>1.8190727032404606</v>
      </c>
    </row>
    <row r="30" spans="1:18" x14ac:dyDescent="0.25">
      <c r="A30" s="1" t="s">
        <v>30</v>
      </c>
      <c r="B30" s="4">
        <v>2</v>
      </c>
      <c r="C30" s="6">
        <v>11.601726771500001</v>
      </c>
      <c r="D30" s="6">
        <v>10.180848408499999</v>
      </c>
      <c r="E30" s="6">
        <f t="shared" si="0"/>
        <v>-1.4208783630000017</v>
      </c>
      <c r="F30" s="6">
        <f t="shared" si="1"/>
        <v>-12.247128302404372</v>
      </c>
      <c r="G30" s="6">
        <v>12.3482742345</v>
      </c>
      <c r="H30" s="6">
        <v>9.7864534489999997</v>
      </c>
      <c r="I30" s="6">
        <f t="shared" si="2"/>
        <v>-2.5618207855000001</v>
      </c>
      <c r="J30" s="6">
        <f t="shared" si="3"/>
        <v>-20.746387202371135</v>
      </c>
      <c r="K30" s="6">
        <f t="shared" si="4"/>
        <v>11.975000503</v>
      </c>
      <c r="L30" s="6">
        <f t="shared" si="5"/>
        <v>9.9836509287499986</v>
      </c>
      <c r="M30" s="6">
        <f t="shared" si="6"/>
        <v>-1.9913495742500018</v>
      </c>
      <c r="N30" s="6">
        <f t="shared" si="7"/>
        <v>-16.629223303590884</v>
      </c>
      <c r="O30" s="6">
        <v>8.8475299464999999</v>
      </c>
      <c r="P30" s="6">
        <v>7.995745010000002</v>
      </c>
      <c r="Q30" s="6">
        <f t="shared" si="8"/>
        <v>-0.85178493649999787</v>
      </c>
      <c r="R30" s="6">
        <f t="shared" si="9"/>
        <v>-9.6273755686688123</v>
      </c>
    </row>
    <row r="31" spans="1:18" x14ac:dyDescent="0.25">
      <c r="A31" s="1" t="s">
        <v>31</v>
      </c>
      <c r="B31" s="4">
        <v>2</v>
      </c>
      <c r="C31" s="6">
        <v>11.608465167499999</v>
      </c>
      <c r="D31" s="6">
        <v>11.809185255500001</v>
      </c>
      <c r="E31" s="6">
        <f t="shared" si="0"/>
        <v>0.20072008800000241</v>
      </c>
      <c r="F31" s="6">
        <f t="shared" si="1"/>
        <v>1.729083777258984</v>
      </c>
      <c r="G31" s="6">
        <v>10.932943412999999</v>
      </c>
      <c r="H31" s="6">
        <v>10.709203692999999</v>
      </c>
      <c r="I31" s="6">
        <f t="shared" si="2"/>
        <v>-0.22373971999999931</v>
      </c>
      <c r="J31" s="6">
        <f t="shared" si="3"/>
        <v>-2.0464728623213935</v>
      </c>
      <c r="K31" s="6">
        <f t="shared" si="4"/>
        <v>11.270704290249999</v>
      </c>
      <c r="L31" s="6">
        <f t="shared" si="5"/>
        <v>11.25919447425</v>
      </c>
      <c r="M31" s="6">
        <f t="shared" si="6"/>
        <v>-1.1509815999998452E-2</v>
      </c>
      <c r="N31" s="6">
        <f t="shared" si="7"/>
        <v>-0.10212153299022585</v>
      </c>
      <c r="O31" s="6">
        <v>8.9505702694999982</v>
      </c>
      <c r="P31" s="6">
        <v>8.7405931694999985</v>
      </c>
      <c r="Q31" s="6">
        <f t="shared" si="8"/>
        <v>-0.20997709999999969</v>
      </c>
      <c r="R31" s="6">
        <f t="shared" si="9"/>
        <v>-2.3459633707979317</v>
      </c>
    </row>
    <row r="32" spans="1:18" x14ac:dyDescent="0.25">
      <c r="A32" s="1" t="s">
        <v>32</v>
      </c>
      <c r="B32" s="4">
        <v>2</v>
      </c>
      <c r="C32" s="6">
        <v>9.1941241970000007</v>
      </c>
      <c r="D32" s="6">
        <v>10.106288000499999</v>
      </c>
      <c r="E32" s="6">
        <f t="shared" si="0"/>
        <v>0.91216380349999859</v>
      </c>
      <c r="F32" s="6">
        <f t="shared" si="1"/>
        <v>9.9211603406187763</v>
      </c>
      <c r="G32" s="6">
        <v>9.239716219</v>
      </c>
      <c r="H32" s="6">
        <v>7.5197517960000004</v>
      </c>
      <c r="I32" s="6">
        <f t="shared" si="2"/>
        <v>-1.7199644229999995</v>
      </c>
      <c r="J32" s="6">
        <f t="shared" si="3"/>
        <v>-18.614905287493219</v>
      </c>
      <c r="K32" s="6">
        <f t="shared" si="4"/>
        <v>9.2169202080000012</v>
      </c>
      <c r="L32" s="6">
        <f t="shared" si="5"/>
        <v>8.8130198982499994</v>
      </c>
      <c r="M32" s="6">
        <f t="shared" si="6"/>
        <v>-0.4039003097500018</v>
      </c>
      <c r="N32" s="6">
        <f t="shared" si="7"/>
        <v>-4.3821612928733922</v>
      </c>
      <c r="O32" s="6">
        <v>9.4691182339999997</v>
      </c>
      <c r="P32" s="6">
        <v>7.9720289845000005</v>
      </c>
      <c r="Q32" s="6">
        <f t="shared" si="8"/>
        <v>-1.4970892494999992</v>
      </c>
      <c r="R32" s="6">
        <f t="shared" si="9"/>
        <v>-15.81022870877799</v>
      </c>
    </row>
    <row r="33" spans="1:18" x14ac:dyDescent="0.25">
      <c r="A33" s="1" t="s">
        <v>33</v>
      </c>
      <c r="B33" s="4">
        <v>2</v>
      </c>
      <c r="C33" s="6">
        <v>9.0565134199999999</v>
      </c>
      <c r="D33" s="6">
        <v>8.5755442674999998</v>
      </c>
      <c r="E33" s="6">
        <f t="shared" si="0"/>
        <v>-0.48096915250000016</v>
      </c>
      <c r="F33" s="6">
        <f t="shared" si="1"/>
        <v>-5.3107540418131478</v>
      </c>
      <c r="G33" s="6">
        <v>9.3004473035000004</v>
      </c>
      <c r="H33" s="6">
        <v>8.8535989975000007</v>
      </c>
      <c r="I33" s="6">
        <f t="shared" si="2"/>
        <v>-0.4468483059999997</v>
      </c>
      <c r="J33" s="6">
        <f t="shared" si="3"/>
        <v>-4.8045894075636451</v>
      </c>
      <c r="K33" s="6">
        <f t="shared" si="4"/>
        <v>9.178480361750001</v>
      </c>
      <c r="L33" s="6">
        <f t="shared" si="5"/>
        <v>8.7145716325000002</v>
      </c>
      <c r="M33" s="6">
        <f t="shared" si="6"/>
        <v>-0.46390872925000082</v>
      </c>
      <c r="N33" s="6">
        <f t="shared" si="7"/>
        <v>-5.0543086760121403</v>
      </c>
      <c r="O33" s="6">
        <v>8.3657210864999989</v>
      </c>
      <c r="P33" s="6">
        <v>8.0093545685000009</v>
      </c>
      <c r="Q33" s="6">
        <f t="shared" si="8"/>
        <v>-0.35636651799999797</v>
      </c>
      <c r="R33" s="6">
        <f t="shared" si="9"/>
        <v>-4.2598422098374362</v>
      </c>
    </row>
    <row r="34" spans="1:18" x14ac:dyDescent="0.25">
      <c r="A34" s="1" t="s">
        <v>34</v>
      </c>
      <c r="B34" s="4">
        <v>2</v>
      </c>
      <c r="C34" s="6">
        <v>9.3384287890000017</v>
      </c>
      <c r="D34" s="6">
        <v>9.2726737885000006</v>
      </c>
      <c r="E34" s="6">
        <f t="shared" si="0"/>
        <v>-6.5755000500001159E-2</v>
      </c>
      <c r="F34" s="6">
        <f t="shared" si="1"/>
        <v>-0.70413344670418032</v>
      </c>
      <c r="G34" s="6">
        <v>10.670602495499999</v>
      </c>
      <c r="H34" s="6">
        <v>9.7864534489999997</v>
      </c>
      <c r="I34" s="6">
        <f t="shared" si="2"/>
        <v>-0.88414904649999926</v>
      </c>
      <c r="J34" s="6">
        <f t="shared" si="3"/>
        <v>-8.2858399689507891</v>
      </c>
      <c r="K34" s="6">
        <f t="shared" si="4"/>
        <v>10.00451564225</v>
      </c>
      <c r="L34" s="6">
        <f t="shared" si="5"/>
        <v>9.5295636187500001</v>
      </c>
      <c r="M34" s="6">
        <f t="shared" si="6"/>
        <v>-0.47495202350000021</v>
      </c>
      <c r="N34" s="6">
        <f t="shared" si="7"/>
        <v>-4.7473764896146857</v>
      </c>
      <c r="O34" s="6">
        <v>9.7972778094999988</v>
      </c>
      <c r="P34" s="6">
        <v>7.995745010000002</v>
      </c>
      <c r="Q34" s="6">
        <f t="shared" si="8"/>
        <v>-1.8015327994999968</v>
      </c>
      <c r="R34" s="6">
        <f t="shared" si="9"/>
        <v>-18.388095494782519</v>
      </c>
    </row>
    <row r="35" spans="1:18" x14ac:dyDescent="0.25">
      <c r="A35" s="1" t="s">
        <v>35</v>
      </c>
      <c r="B35" s="4">
        <v>2</v>
      </c>
      <c r="C35" s="6">
        <v>11.9182409575</v>
      </c>
      <c r="D35" s="6">
        <v>10.576381477</v>
      </c>
      <c r="E35" s="6">
        <f t="shared" si="0"/>
        <v>-1.3418594805000001</v>
      </c>
      <c r="F35" s="6">
        <f t="shared" si="1"/>
        <v>-11.258871886254193</v>
      </c>
      <c r="G35" s="6">
        <v>16.113675112500001</v>
      </c>
      <c r="H35" s="6">
        <v>11.518526959500001</v>
      </c>
      <c r="I35" s="6">
        <f t="shared" si="2"/>
        <v>-4.5951481530000002</v>
      </c>
      <c r="J35" s="6">
        <f t="shared" si="3"/>
        <v>-28.517070878730614</v>
      </c>
      <c r="K35" s="6">
        <f t="shared" si="4"/>
        <v>14.015958035000001</v>
      </c>
      <c r="L35" s="6">
        <f t="shared" si="5"/>
        <v>11.04745421825</v>
      </c>
      <c r="M35" s="6">
        <f t="shared" si="6"/>
        <v>-2.9685038167500011</v>
      </c>
      <c r="N35" s="6">
        <f t="shared" si="7"/>
        <v>-21.179457082685257</v>
      </c>
      <c r="O35" s="6">
        <v>10.989285600000002</v>
      </c>
      <c r="P35" s="6">
        <v>9.6159915490000003</v>
      </c>
      <c r="Q35" s="6">
        <f t="shared" si="8"/>
        <v>-1.373294051000002</v>
      </c>
      <c r="R35" s="6">
        <f t="shared" si="9"/>
        <v>-12.49666357747588</v>
      </c>
    </row>
    <row r="36" spans="1:18" x14ac:dyDescent="0.25">
      <c r="A36" s="11" t="s">
        <v>36</v>
      </c>
      <c r="B36" s="12">
        <v>2</v>
      </c>
      <c r="C36" s="6">
        <v>12.560268898</v>
      </c>
      <c r="D36" s="6">
        <v>13.050455636500001</v>
      </c>
      <c r="E36" s="6">
        <f t="shared" si="0"/>
        <v>0.49018673850000027</v>
      </c>
      <c r="F36" s="6">
        <f t="shared" si="1"/>
        <v>3.9026771041347197</v>
      </c>
      <c r="G36" s="6">
        <v>16.57103369</v>
      </c>
      <c r="H36" s="6">
        <v>16.57103369</v>
      </c>
      <c r="I36" s="6">
        <f t="shared" si="2"/>
        <v>0</v>
      </c>
      <c r="J36" s="6">
        <f t="shared" si="3"/>
        <v>0</v>
      </c>
      <c r="K36" s="6">
        <f t="shared" si="4"/>
        <v>14.565651294</v>
      </c>
      <c r="L36" s="6">
        <f t="shared" si="5"/>
        <v>14.81074466325</v>
      </c>
      <c r="M36" s="6">
        <f t="shared" si="6"/>
        <v>0.24509336925000014</v>
      </c>
      <c r="N36" s="6">
        <f t="shared" si="7"/>
        <v>1.6826804672370603</v>
      </c>
      <c r="O36" s="6">
        <v>10.585802468000001</v>
      </c>
      <c r="P36" s="6">
        <v>11.768930686999997</v>
      </c>
      <c r="Q36" s="6">
        <f t="shared" si="8"/>
        <v>1.1831282189999968</v>
      </c>
      <c r="R36" s="6">
        <f t="shared" si="9"/>
        <v>11.176556737918498</v>
      </c>
    </row>
    <row r="37" spans="1:18" x14ac:dyDescent="0.25">
      <c r="A37" s="1" t="s">
        <v>37</v>
      </c>
      <c r="B37" s="4">
        <v>2</v>
      </c>
      <c r="C37" s="6">
        <v>14.698236873000001</v>
      </c>
      <c r="D37" s="6">
        <v>10.821189579499997</v>
      </c>
      <c r="E37" s="6">
        <f t="shared" si="0"/>
        <v>-3.877047293500004</v>
      </c>
      <c r="F37" s="6">
        <f t="shared" si="1"/>
        <v>-26.377635134061318</v>
      </c>
      <c r="G37" s="6">
        <v>13.94737014</v>
      </c>
      <c r="H37" s="6">
        <v>11.895969961</v>
      </c>
      <c r="I37" s="6">
        <f t="shared" si="2"/>
        <v>-2.0514001789999998</v>
      </c>
      <c r="J37" s="6">
        <f t="shared" si="3"/>
        <v>-14.70815041408229</v>
      </c>
      <c r="K37" s="6">
        <f t="shared" si="4"/>
        <v>14.322803506500001</v>
      </c>
      <c r="L37" s="6">
        <f t="shared" si="5"/>
        <v>11.35857977025</v>
      </c>
      <c r="M37" s="6">
        <f t="shared" si="6"/>
        <v>-2.9642237362500019</v>
      </c>
      <c r="N37" s="6">
        <f t="shared" si="7"/>
        <v>-20.695834687006439</v>
      </c>
      <c r="O37" s="6">
        <v>9.2300131474999993</v>
      </c>
      <c r="P37" s="6">
        <v>9.7229787529999996</v>
      </c>
      <c r="Q37" s="6">
        <f t="shared" si="8"/>
        <v>0.49296560550000024</v>
      </c>
      <c r="R37" s="6">
        <f t="shared" si="9"/>
        <v>5.3408981939914435</v>
      </c>
    </row>
    <row r="38" spans="1:18" x14ac:dyDescent="0.25">
      <c r="A38" s="1" t="s">
        <v>38</v>
      </c>
      <c r="B38" s="4">
        <v>2</v>
      </c>
      <c r="C38" s="6">
        <v>11.131614003999999</v>
      </c>
      <c r="D38" s="6">
        <v>9.1992816704999996</v>
      </c>
      <c r="E38" s="6">
        <f t="shared" si="0"/>
        <v>-1.9323323334999998</v>
      </c>
      <c r="F38" s="6">
        <f t="shared" si="1"/>
        <v>-17.358959202193333</v>
      </c>
      <c r="G38" s="6">
        <v>10.454193779500002</v>
      </c>
      <c r="H38" s="6">
        <v>8.473139637500001</v>
      </c>
      <c r="I38" s="6">
        <f t="shared" si="2"/>
        <v>-1.9810541420000014</v>
      </c>
      <c r="J38" s="6">
        <f t="shared" si="3"/>
        <v>-18.949850976406431</v>
      </c>
      <c r="K38" s="6">
        <f t="shared" si="4"/>
        <v>10.792903891750001</v>
      </c>
      <c r="L38" s="6">
        <f t="shared" si="5"/>
        <v>8.8362106540000003</v>
      </c>
      <c r="M38" s="6">
        <f t="shared" si="6"/>
        <v>-1.9566932377500006</v>
      </c>
      <c r="N38" s="6">
        <f t="shared" si="7"/>
        <v>-18.129441875653868</v>
      </c>
      <c r="O38" s="6">
        <v>9.2770136384999979</v>
      </c>
      <c r="P38" s="6">
        <v>7.9312655040000006</v>
      </c>
      <c r="Q38" s="6">
        <f t="shared" si="8"/>
        <v>-1.3457481344999973</v>
      </c>
      <c r="R38" s="6">
        <f t="shared" si="9"/>
        <v>-14.506264482732739</v>
      </c>
    </row>
    <row r="39" spans="1:18" x14ac:dyDescent="0.25">
      <c r="A39" s="1" t="s">
        <v>39</v>
      </c>
      <c r="B39" s="4">
        <v>2</v>
      </c>
      <c r="C39" s="6">
        <v>4.4435783785000007</v>
      </c>
      <c r="D39" s="6">
        <v>8.4795515120000005</v>
      </c>
      <c r="E39" s="6">
        <f t="shared" si="0"/>
        <v>4.0359731334999998</v>
      </c>
      <c r="F39" s="6">
        <f t="shared" si="1"/>
        <v>90.827094510762421</v>
      </c>
      <c r="G39" s="6">
        <v>9.5000822770000006</v>
      </c>
      <c r="H39" s="6">
        <v>10.5536735755</v>
      </c>
      <c r="I39" s="6">
        <f t="shared" si="2"/>
        <v>1.0535912984999989</v>
      </c>
      <c r="J39" s="6">
        <f t="shared" si="3"/>
        <v>11.090338670547904</v>
      </c>
      <c r="K39" s="6">
        <f t="shared" si="4"/>
        <v>6.9718303277500002</v>
      </c>
      <c r="L39" s="6">
        <f t="shared" si="5"/>
        <v>9.51661254375</v>
      </c>
      <c r="M39" s="6">
        <f t="shared" si="6"/>
        <v>2.5447822159999998</v>
      </c>
      <c r="N39" s="6">
        <f t="shared" si="7"/>
        <v>36.500920079351246</v>
      </c>
      <c r="O39" s="6">
        <v>9.0960960980000003</v>
      </c>
      <c r="P39" s="6">
        <v>8.9506824095000006</v>
      </c>
      <c r="Q39" s="6">
        <f t="shared" si="8"/>
        <v>-0.14541368849999969</v>
      </c>
      <c r="R39" s="6">
        <f t="shared" si="9"/>
        <v>-1.5986384371199911</v>
      </c>
    </row>
    <row r="40" spans="1:18" x14ac:dyDescent="0.25">
      <c r="A40" s="1" t="s">
        <v>40</v>
      </c>
      <c r="B40" s="4">
        <v>2</v>
      </c>
      <c r="C40" s="6">
        <v>9.7723089314999996</v>
      </c>
      <c r="D40" s="6">
        <v>10.193405788</v>
      </c>
      <c r="E40" s="6">
        <f t="shared" si="0"/>
        <v>0.42109685650000017</v>
      </c>
      <c r="F40" s="6">
        <f t="shared" si="1"/>
        <v>4.3090825254473808</v>
      </c>
      <c r="G40" s="6">
        <v>10.158228671500002</v>
      </c>
      <c r="H40" s="6">
        <v>10.668973776000001</v>
      </c>
      <c r="I40" s="6">
        <f t="shared" si="2"/>
        <v>0.51074510449999977</v>
      </c>
      <c r="J40" s="6">
        <f t="shared" si="3"/>
        <v>5.0278953252248577</v>
      </c>
      <c r="K40" s="6">
        <f t="shared" si="4"/>
        <v>9.9652688015000006</v>
      </c>
      <c r="L40" s="6">
        <f t="shared" si="5"/>
        <v>10.431189782000001</v>
      </c>
      <c r="M40" s="6">
        <f t="shared" si="6"/>
        <v>0.46592098049999997</v>
      </c>
      <c r="N40" s="6">
        <f t="shared" si="7"/>
        <v>4.6754481969404402</v>
      </c>
      <c r="O40" s="6">
        <v>10.039473588499998</v>
      </c>
      <c r="P40" s="6">
        <v>9.0271928015</v>
      </c>
      <c r="Q40" s="6">
        <f t="shared" si="8"/>
        <v>-1.0122807869999981</v>
      </c>
      <c r="R40" s="6">
        <f t="shared" si="9"/>
        <v>-10.083006624565895</v>
      </c>
    </row>
    <row r="41" spans="1:18" x14ac:dyDescent="0.25">
      <c r="A41" s="1" t="s">
        <v>41</v>
      </c>
      <c r="B41" s="4">
        <v>2</v>
      </c>
      <c r="C41" s="6">
        <v>11.324325221499999</v>
      </c>
      <c r="D41" s="6">
        <v>9.2939847055000016</v>
      </c>
      <c r="E41" s="6">
        <f t="shared" si="0"/>
        <v>-2.0303405159999972</v>
      </c>
      <c r="F41" s="6">
        <f t="shared" si="1"/>
        <v>-17.929019842570913</v>
      </c>
      <c r="G41" s="6">
        <v>14.9143012975</v>
      </c>
      <c r="H41" s="6">
        <v>10.510925150000002</v>
      </c>
      <c r="I41" s="6">
        <f t="shared" si="2"/>
        <v>-4.4033761474999977</v>
      </c>
      <c r="J41" s="6">
        <f t="shared" si="3"/>
        <v>-29.524521864380674</v>
      </c>
      <c r="K41" s="6">
        <f t="shared" si="4"/>
        <v>13.1193132595</v>
      </c>
      <c r="L41" s="6">
        <f t="shared" si="5"/>
        <v>9.9024549277500018</v>
      </c>
      <c r="M41" s="6">
        <f t="shared" si="6"/>
        <v>-3.2168583317499984</v>
      </c>
      <c r="N41" s="6">
        <f t="shared" si="7"/>
        <v>-24.520020736760717</v>
      </c>
      <c r="O41" s="6">
        <v>9.5298630485000011</v>
      </c>
      <c r="P41" s="6">
        <v>12.826897810999997</v>
      </c>
      <c r="Q41" s="6">
        <f t="shared" si="8"/>
        <v>3.2970347624999956</v>
      </c>
      <c r="R41" s="6">
        <f t="shared" si="9"/>
        <v>34.596874537656113</v>
      </c>
    </row>
    <row r="42" spans="1:18" x14ac:dyDescent="0.25">
      <c r="A42" s="1" t="s">
        <v>42</v>
      </c>
      <c r="B42" s="3">
        <v>3</v>
      </c>
      <c r="C42" s="6">
        <v>10.830264884999998</v>
      </c>
      <c r="D42" s="6">
        <v>9.4285892760000003</v>
      </c>
      <c r="E42" s="6">
        <f t="shared" si="0"/>
        <v>-1.401675608999998</v>
      </c>
      <c r="F42" s="6">
        <f t="shared" si="1"/>
        <v>-12.942209852515514</v>
      </c>
      <c r="G42" s="6">
        <v>11.447655128999999</v>
      </c>
      <c r="H42" s="6">
        <v>11.519971913500001</v>
      </c>
      <c r="I42" s="6">
        <f t="shared" si="2"/>
        <v>7.2316784500001674E-2</v>
      </c>
      <c r="J42" s="6">
        <f t="shared" si="3"/>
        <v>0.63171700828760768</v>
      </c>
      <c r="K42" s="6">
        <f t="shared" si="4"/>
        <v>11.138960006999998</v>
      </c>
      <c r="L42" s="6">
        <f t="shared" si="5"/>
        <v>10.474280594750001</v>
      </c>
      <c r="M42" s="6">
        <f t="shared" si="6"/>
        <v>-0.66467941224999727</v>
      </c>
      <c r="N42" s="6">
        <f t="shared" si="7"/>
        <v>-5.9671586201251845</v>
      </c>
      <c r="O42" s="6">
        <v>10.398394815499998</v>
      </c>
      <c r="P42" s="6">
        <v>8.8060759664999999</v>
      </c>
      <c r="Q42" s="6">
        <f t="shared" si="8"/>
        <v>-1.592318848999998</v>
      </c>
      <c r="R42" s="6">
        <f t="shared" si="9"/>
        <v>-15.313121662071</v>
      </c>
    </row>
    <row r="43" spans="1:18" x14ac:dyDescent="0.25">
      <c r="A43" s="1" t="s">
        <v>43</v>
      </c>
      <c r="B43" s="3">
        <v>3</v>
      </c>
      <c r="C43" s="6">
        <v>12.063668913500003</v>
      </c>
      <c r="D43" s="6">
        <v>9.394295434</v>
      </c>
      <c r="E43" s="6">
        <f t="shared" si="0"/>
        <v>-2.6693734795000026</v>
      </c>
      <c r="F43" s="6">
        <f t="shared" si="1"/>
        <v>-22.127376825741678</v>
      </c>
      <c r="G43" s="6">
        <v>11.897843195500002</v>
      </c>
      <c r="H43" s="6">
        <v>10.959223532499998</v>
      </c>
      <c r="I43" s="6">
        <f t="shared" si="2"/>
        <v>-0.93861966300000432</v>
      </c>
      <c r="J43" s="6">
        <f t="shared" si="3"/>
        <v>-7.8889900259822614</v>
      </c>
      <c r="K43" s="6">
        <f t="shared" si="4"/>
        <v>11.980756054500002</v>
      </c>
      <c r="L43" s="6">
        <f t="shared" si="5"/>
        <v>10.176759483249999</v>
      </c>
      <c r="M43" s="6">
        <f t="shared" si="6"/>
        <v>-1.8039965712500035</v>
      </c>
      <c r="N43" s="6">
        <f t="shared" si="7"/>
        <v>-15.057451825608434</v>
      </c>
      <c r="O43" s="6">
        <v>8.8477362414999998</v>
      </c>
      <c r="P43" s="6">
        <v>7.4957196589999988</v>
      </c>
      <c r="Q43" s="6">
        <f t="shared" si="8"/>
        <v>-1.352016582500001</v>
      </c>
      <c r="R43" s="6">
        <f t="shared" si="9"/>
        <v>-15.280932270092027</v>
      </c>
    </row>
    <row r="44" spans="1:18" x14ac:dyDescent="0.25">
      <c r="A44" s="1" t="s">
        <v>44</v>
      </c>
      <c r="B44" s="3">
        <v>3</v>
      </c>
      <c r="C44" s="6">
        <v>11.158615406499999</v>
      </c>
      <c r="D44" s="6">
        <v>10.285809280000002</v>
      </c>
      <c r="E44" s="6">
        <f t="shared" si="0"/>
        <v>-0.87280612649999689</v>
      </c>
      <c r="F44" s="6">
        <f t="shared" si="1"/>
        <v>-7.821813860450634</v>
      </c>
      <c r="G44" s="6">
        <v>10.373002280000001</v>
      </c>
      <c r="H44" s="6">
        <v>11.361961277500001</v>
      </c>
      <c r="I44" s="6">
        <f t="shared" si="2"/>
        <v>0.98895899749999927</v>
      </c>
      <c r="J44" s="6">
        <f t="shared" si="3"/>
        <v>9.533970694355224</v>
      </c>
      <c r="K44" s="6">
        <f t="shared" si="4"/>
        <v>10.765808843249999</v>
      </c>
      <c r="L44" s="6">
        <f t="shared" si="5"/>
        <v>10.823885278750002</v>
      </c>
      <c r="M44" s="6">
        <f t="shared" si="6"/>
        <v>5.8076435500002077E-2</v>
      </c>
      <c r="N44" s="6">
        <f t="shared" si="7"/>
        <v>0.53945259799420575</v>
      </c>
      <c r="O44" s="6">
        <v>9.1396720975000001</v>
      </c>
      <c r="P44" s="6">
        <v>9.3642538965000028</v>
      </c>
      <c r="Q44" s="6">
        <f t="shared" si="8"/>
        <v>0.22458179900000275</v>
      </c>
      <c r="R44" s="6">
        <f t="shared" si="9"/>
        <v>2.4572194341789704</v>
      </c>
    </row>
    <row r="45" spans="1:18" x14ac:dyDescent="0.25">
      <c r="A45" s="1" t="s">
        <v>45</v>
      </c>
      <c r="B45" s="3">
        <v>3</v>
      </c>
      <c r="C45" s="6">
        <v>10.251267914</v>
      </c>
      <c r="D45" s="6">
        <v>7.747729077999999</v>
      </c>
      <c r="E45" s="6">
        <f t="shared" si="0"/>
        <v>-2.5035388360000006</v>
      </c>
      <c r="F45" s="6">
        <f t="shared" si="1"/>
        <v>-24.421748187665216</v>
      </c>
      <c r="G45" s="6">
        <v>7.5616259359999995</v>
      </c>
      <c r="H45" s="6">
        <v>9.1182573235</v>
      </c>
      <c r="I45" s="6">
        <f t="shared" si="2"/>
        <v>1.5566313875000004</v>
      </c>
      <c r="J45" s="6">
        <f t="shared" si="3"/>
        <v>20.585934832997541</v>
      </c>
      <c r="K45" s="6">
        <f t="shared" si="4"/>
        <v>8.9064469249999991</v>
      </c>
      <c r="L45" s="6">
        <f t="shared" si="5"/>
        <v>8.4329932007499995</v>
      </c>
      <c r="M45" s="6">
        <f t="shared" si="6"/>
        <v>-0.47345372424999965</v>
      </c>
      <c r="N45" s="6">
        <f t="shared" si="7"/>
        <v>-5.315854102504515</v>
      </c>
      <c r="O45" s="6">
        <v>7.6212184505000007</v>
      </c>
      <c r="P45" s="6">
        <v>7.2113918669999997</v>
      </c>
      <c r="Q45" s="6">
        <f t="shared" si="8"/>
        <v>-0.40982658350000101</v>
      </c>
      <c r="R45" s="6">
        <f t="shared" si="9"/>
        <v>-5.3774417589763974</v>
      </c>
    </row>
    <row r="46" spans="1:18" x14ac:dyDescent="0.25">
      <c r="A46" s="1" t="s">
        <v>46</v>
      </c>
      <c r="B46" s="3">
        <v>3</v>
      </c>
      <c r="C46" s="6">
        <v>13.007853544</v>
      </c>
      <c r="D46" s="6">
        <v>10.097784548500002</v>
      </c>
      <c r="E46" s="6">
        <f t="shared" si="0"/>
        <v>-2.9100689954999979</v>
      </c>
      <c r="F46" s="6">
        <f t="shared" si="1"/>
        <v>-22.371630997047131</v>
      </c>
      <c r="G46" s="6">
        <v>10.411211850000001</v>
      </c>
      <c r="H46" s="6">
        <v>9.1653900240000006</v>
      </c>
      <c r="I46" s="6">
        <f t="shared" si="2"/>
        <v>-1.2458218260000002</v>
      </c>
      <c r="J46" s="6">
        <f t="shared" si="3"/>
        <v>-11.966155755441671</v>
      </c>
      <c r="K46" s="6">
        <f t="shared" si="4"/>
        <v>11.709532697</v>
      </c>
      <c r="L46" s="6">
        <f t="shared" si="5"/>
        <v>9.6315872862500012</v>
      </c>
      <c r="M46" s="6">
        <f t="shared" si="6"/>
        <v>-2.0779454107499991</v>
      </c>
      <c r="N46" s="6">
        <f t="shared" si="7"/>
        <v>-17.745758644000983</v>
      </c>
      <c r="O46" s="6">
        <v>13.578517880499998</v>
      </c>
      <c r="P46" s="6">
        <v>9.5311274900000011</v>
      </c>
      <c r="Q46" s="6">
        <f t="shared" si="8"/>
        <v>-4.0473903904999968</v>
      </c>
      <c r="R46" s="6">
        <f t="shared" si="9"/>
        <v>-29.80730611484794</v>
      </c>
    </row>
    <row r="47" spans="1:18" x14ac:dyDescent="0.25">
      <c r="A47" s="1" t="s">
        <v>47</v>
      </c>
      <c r="B47" s="3">
        <v>3</v>
      </c>
      <c r="C47" s="6">
        <v>9.1378932719999995</v>
      </c>
      <c r="D47" s="6">
        <v>8.7608937729999994</v>
      </c>
      <c r="E47" s="6">
        <f t="shared" si="0"/>
        <v>-0.37699949900000007</v>
      </c>
      <c r="F47" s="6">
        <f t="shared" si="1"/>
        <v>-4.1256719440485066</v>
      </c>
      <c r="G47" s="6">
        <v>11.5643260465</v>
      </c>
      <c r="H47" s="6">
        <v>10.219814214999998</v>
      </c>
      <c r="I47" s="6">
        <f t="shared" si="2"/>
        <v>-1.344511831500002</v>
      </c>
      <c r="J47" s="6">
        <f t="shared" si="3"/>
        <v>-11.62637430053198</v>
      </c>
      <c r="K47" s="6">
        <f t="shared" si="4"/>
        <v>10.35110965925</v>
      </c>
      <c r="L47" s="6">
        <f t="shared" si="5"/>
        <v>9.4903539939999995</v>
      </c>
      <c r="M47" s="6">
        <f t="shared" si="6"/>
        <v>-0.86075566525000013</v>
      </c>
      <c r="N47" s="6">
        <f t="shared" si="7"/>
        <v>-8.315588314541797</v>
      </c>
      <c r="O47" s="6">
        <v>8.9476628235</v>
      </c>
      <c r="P47" s="6">
        <v>7.7352575380000008</v>
      </c>
      <c r="Q47" s="6">
        <f t="shared" si="8"/>
        <v>-1.2124052854999992</v>
      </c>
      <c r="R47" s="6">
        <f t="shared" si="9"/>
        <v>-13.54996616899507</v>
      </c>
    </row>
    <row r="48" spans="1:18" x14ac:dyDescent="0.25">
      <c r="A48" s="1" t="s">
        <v>48</v>
      </c>
      <c r="B48" s="4">
        <v>3</v>
      </c>
      <c r="C48" s="6">
        <v>13.4713095125</v>
      </c>
      <c r="D48" s="6">
        <v>13.255823772999999</v>
      </c>
      <c r="E48" s="6">
        <f t="shared" si="0"/>
        <v>-0.21548573950000005</v>
      </c>
      <c r="F48" s="6">
        <f t="shared" si="1"/>
        <v>-1.5995901460066024</v>
      </c>
      <c r="G48" s="6">
        <v>11.660284730999999</v>
      </c>
      <c r="H48" s="6">
        <v>10.878494292499999</v>
      </c>
      <c r="I48" s="6">
        <f t="shared" si="2"/>
        <v>-0.78179043849999985</v>
      </c>
      <c r="J48" s="6">
        <f t="shared" si="3"/>
        <v>-6.7047285425332204</v>
      </c>
      <c r="K48" s="6">
        <f t="shared" si="4"/>
        <v>12.565797121749998</v>
      </c>
      <c r="L48" s="6">
        <f t="shared" si="5"/>
        <v>12.067159032749998</v>
      </c>
      <c r="M48" s="6">
        <f t="shared" si="6"/>
        <v>-0.49863808899999995</v>
      </c>
      <c r="N48" s="6">
        <f t="shared" si="7"/>
        <v>-3.9682169317926741</v>
      </c>
      <c r="O48" s="6">
        <v>12.449148641500001</v>
      </c>
      <c r="P48" s="6">
        <v>12.088998986</v>
      </c>
      <c r="Q48" s="6">
        <f t="shared" si="8"/>
        <v>-0.36014965550000078</v>
      </c>
      <c r="R48" s="6">
        <f t="shared" si="9"/>
        <v>-2.8929661446841419</v>
      </c>
    </row>
    <row r="49" spans="1:18" x14ac:dyDescent="0.25">
      <c r="A49" s="1" t="s">
        <v>49</v>
      </c>
      <c r="B49" s="4">
        <v>3</v>
      </c>
      <c r="C49" s="6">
        <v>9.7817859379999987</v>
      </c>
      <c r="D49" s="6">
        <v>8.5718001079999979</v>
      </c>
      <c r="E49" s="6">
        <f t="shared" si="0"/>
        <v>-1.2099858300000008</v>
      </c>
      <c r="F49" s="6">
        <f t="shared" si="1"/>
        <v>-12.369784389775726</v>
      </c>
      <c r="G49" s="6">
        <v>10.0254480095</v>
      </c>
      <c r="H49" s="6">
        <v>9.4908231409999999</v>
      </c>
      <c r="I49" s="6">
        <f t="shared" si="2"/>
        <v>-0.53462486849999991</v>
      </c>
      <c r="J49" s="6">
        <f t="shared" si="3"/>
        <v>-5.3326780807540519</v>
      </c>
      <c r="K49" s="6">
        <f t="shared" si="4"/>
        <v>9.9036169737499993</v>
      </c>
      <c r="L49" s="6">
        <f t="shared" si="5"/>
        <v>9.0313116244999989</v>
      </c>
      <c r="M49" s="6">
        <f t="shared" si="6"/>
        <v>-0.87230534925000036</v>
      </c>
      <c r="N49" s="6">
        <f t="shared" si="7"/>
        <v>-8.8079471526623703</v>
      </c>
      <c r="O49" s="6">
        <v>8.8965817210000004</v>
      </c>
      <c r="P49" s="6">
        <v>9.7346336124999979</v>
      </c>
      <c r="Q49" s="6">
        <f t="shared" si="8"/>
        <v>0.83805189149999748</v>
      </c>
      <c r="R49" s="6">
        <f t="shared" si="9"/>
        <v>9.4199313599493149</v>
      </c>
    </row>
    <row r="50" spans="1:18" x14ac:dyDescent="0.25">
      <c r="A50" s="1" t="s">
        <v>50</v>
      </c>
      <c r="B50" s="4">
        <v>3</v>
      </c>
      <c r="C50" s="6">
        <v>10.106895691499998</v>
      </c>
      <c r="D50" s="6">
        <v>9.360523207</v>
      </c>
      <c r="E50" s="6">
        <f t="shared" si="0"/>
        <v>-0.74637248449999838</v>
      </c>
      <c r="F50" s="6">
        <f t="shared" si="1"/>
        <v>-7.3847846785210738</v>
      </c>
      <c r="G50" s="6">
        <v>9.6852401280000002</v>
      </c>
      <c r="H50" s="6">
        <v>9.790768056500001</v>
      </c>
      <c r="I50" s="6">
        <f t="shared" si="2"/>
        <v>0.10552792850000081</v>
      </c>
      <c r="J50" s="6">
        <f t="shared" si="3"/>
        <v>1.089574725100722</v>
      </c>
      <c r="K50" s="6">
        <f t="shared" si="4"/>
        <v>9.8960679097499984</v>
      </c>
      <c r="L50" s="6">
        <f t="shared" si="5"/>
        <v>9.5756456317499996</v>
      </c>
      <c r="M50" s="6">
        <f t="shared" si="6"/>
        <v>-0.32042227799999878</v>
      </c>
      <c r="N50" s="6">
        <f t="shared" si="7"/>
        <v>-3.237874688433636</v>
      </c>
      <c r="O50" s="6">
        <v>8.7601529754999987</v>
      </c>
      <c r="P50" s="6">
        <v>9.3397793374999978</v>
      </c>
      <c r="Q50" s="6">
        <f t="shared" si="8"/>
        <v>0.57962636199999906</v>
      </c>
      <c r="R50" s="6">
        <f t="shared" si="9"/>
        <v>6.6166237464239721</v>
      </c>
    </row>
    <row r="51" spans="1:18" x14ac:dyDescent="0.25">
      <c r="A51" s="1" t="s">
        <v>51</v>
      </c>
      <c r="B51" s="4">
        <v>3</v>
      </c>
      <c r="C51" s="6">
        <v>11.025994432000001</v>
      </c>
      <c r="D51" s="6">
        <v>8.4699995319999992</v>
      </c>
      <c r="E51" s="6">
        <f t="shared" si="0"/>
        <v>-2.5559949000000017</v>
      </c>
      <c r="F51" s="6">
        <f t="shared" si="1"/>
        <v>-23.181536284672063</v>
      </c>
      <c r="G51" s="6">
        <v>11.385088977499999</v>
      </c>
      <c r="H51" s="6">
        <v>8.7150944039999985</v>
      </c>
      <c r="I51" s="6">
        <f t="shared" si="2"/>
        <v>-2.6699945735000004</v>
      </c>
      <c r="J51" s="6">
        <f t="shared" si="3"/>
        <v>-23.451679462291676</v>
      </c>
      <c r="K51" s="6">
        <f t="shared" si="4"/>
        <v>11.205541704750001</v>
      </c>
      <c r="L51" s="6">
        <f t="shared" si="5"/>
        <v>8.5925469679999988</v>
      </c>
      <c r="M51" s="6">
        <f t="shared" si="6"/>
        <v>-2.6129947367500019</v>
      </c>
      <c r="N51" s="6">
        <f t="shared" si="7"/>
        <v>-23.318772136132964</v>
      </c>
      <c r="O51" s="6">
        <v>8.4034865234999998</v>
      </c>
      <c r="P51" s="6">
        <v>7.4420916520000002</v>
      </c>
      <c r="Q51" s="6">
        <f t="shared" si="8"/>
        <v>-0.96139487149999958</v>
      </c>
      <c r="R51" s="6">
        <f t="shared" si="9"/>
        <v>-11.440428550834215</v>
      </c>
    </row>
    <row r="52" spans="1:18" x14ac:dyDescent="0.25">
      <c r="A52" s="1" t="s">
        <v>52</v>
      </c>
      <c r="B52" s="4">
        <v>3</v>
      </c>
      <c r="C52" s="6">
        <v>9.1350408439999988</v>
      </c>
      <c r="D52" s="6">
        <v>10.306906110500002</v>
      </c>
      <c r="E52" s="6">
        <f t="shared" si="0"/>
        <v>1.1718652665000029</v>
      </c>
      <c r="F52" s="6">
        <f t="shared" si="1"/>
        <v>12.8282433161719</v>
      </c>
      <c r="G52" s="6">
        <v>9.7102903989999998</v>
      </c>
      <c r="H52" s="6">
        <v>8.4028946279999985</v>
      </c>
      <c r="I52" s="6">
        <f t="shared" si="2"/>
        <v>-1.3073957710000013</v>
      </c>
      <c r="J52" s="6">
        <f t="shared" si="3"/>
        <v>-13.464023394548958</v>
      </c>
      <c r="K52" s="6">
        <f t="shared" si="4"/>
        <v>9.4226656214999984</v>
      </c>
      <c r="L52" s="6">
        <f t="shared" si="5"/>
        <v>9.3549003692500001</v>
      </c>
      <c r="M52" s="6">
        <f t="shared" si="6"/>
        <v>-6.7765252249998298E-2</v>
      </c>
      <c r="N52" s="6">
        <f t="shared" si="7"/>
        <v>-0.71917284314298646</v>
      </c>
      <c r="O52" s="6">
        <v>9.4859166064999982</v>
      </c>
      <c r="P52" s="6">
        <v>8.3443829130000005</v>
      </c>
      <c r="Q52" s="6">
        <f t="shared" si="8"/>
        <v>-1.1415336934999978</v>
      </c>
      <c r="R52" s="6">
        <f t="shared" si="9"/>
        <v>-12.033984071900749</v>
      </c>
    </row>
    <row r="53" spans="1:18" x14ac:dyDescent="0.25">
      <c r="A53" s="1" t="s">
        <v>53</v>
      </c>
      <c r="B53" s="4">
        <v>3</v>
      </c>
      <c r="C53" s="6">
        <v>10.649983731499997</v>
      </c>
      <c r="D53" s="6">
        <v>11.604539449999997</v>
      </c>
      <c r="E53" s="6">
        <f t="shared" si="0"/>
        <v>0.95455571849999998</v>
      </c>
      <c r="F53" s="6">
        <f t="shared" si="1"/>
        <v>8.9629781844329219</v>
      </c>
      <c r="G53" s="6">
        <v>8.9466532989999994</v>
      </c>
      <c r="H53" s="6">
        <v>11.814264259000002</v>
      </c>
      <c r="I53" s="6">
        <f t="shared" si="2"/>
        <v>2.8676109600000022</v>
      </c>
      <c r="J53" s="6">
        <f t="shared" si="3"/>
        <v>32.052331348533713</v>
      </c>
      <c r="K53" s="6">
        <f t="shared" si="4"/>
        <v>9.7983185152499992</v>
      </c>
      <c r="L53" s="6">
        <f t="shared" si="5"/>
        <v>11.709401854499999</v>
      </c>
      <c r="M53" s="6">
        <f t="shared" si="6"/>
        <v>1.9110833392500002</v>
      </c>
      <c r="N53" s="6">
        <f t="shared" si="7"/>
        <v>19.504196932112485</v>
      </c>
      <c r="O53" s="6">
        <v>7.9498824114999991</v>
      </c>
      <c r="P53" s="6">
        <v>9.2752768815000017</v>
      </c>
      <c r="Q53" s="6">
        <f t="shared" si="8"/>
        <v>1.3253944700000027</v>
      </c>
      <c r="R53" s="6">
        <f t="shared" si="9"/>
        <v>16.671875147269315</v>
      </c>
    </row>
    <row r="54" spans="1:18" x14ac:dyDescent="0.25">
      <c r="A54" s="1" t="s">
        <v>54</v>
      </c>
      <c r="B54" s="4">
        <v>3</v>
      </c>
      <c r="C54" s="6">
        <v>10.342390045999998</v>
      </c>
      <c r="D54" s="6">
        <v>11.98429</v>
      </c>
      <c r="E54" s="6">
        <f t="shared" si="0"/>
        <v>1.6418999540000012</v>
      </c>
      <c r="F54" s="6">
        <f t="shared" si="1"/>
        <v>15.875440267648958</v>
      </c>
      <c r="G54" s="6">
        <v>11.816422817999999</v>
      </c>
      <c r="H54" s="6">
        <v>10.445426662999999</v>
      </c>
      <c r="I54" s="6">
        <f t="shared" si="2"/>
        <v>-1.3709961550000003</v>
      </c>
      <c r="J54" s="6">
        <f t="shared" si="3"/>
        <v>-11.602463589163015</v>
      </c>
      <c r="K54" s="6">
        <f t="shared" si="4"/>
        <v>11.079406431999999</v>
      </c>
      <c r="L54" s="6">
        <f t="shared" si="5"/>
        <v>11.2148583315</v>
      </c>
      <c r="M54" s="6">
        <f t="shared" si="6"/>
        <v>0.13545189950000136</v>
      </c>
      <c r="N54" s="6">
        <f t="shared" si="7"/>
        <v>1.2225555613591681</v>
      </c>
      <c r="O54" s="6">
        <v>9.970464751999998</v>
      </c>
      <c r="P54" s="6">
        <v>8.5583027785000017</v>
      </c>
      <c r="Q54" s="6">
        <f t="shared" si="8"/>
        <v>-1.4121619734999964</v>
      </c>
      <c r="R54" s="6">
        <f t="shared" si="9"/>
        <v>-14.163451841266754</v>
      </c>
    </row>
    <row r="55" spans="1:18" x14ac:dyDescent="0.25">
      <c r="A55" s="1" t="s">
        <v>55</v>
      </c>
      <c r="B55" s="4">
        <v>3</v>
      </c>
      <c r="C55" s="6">
        <v>14.367114844</v>
      </c>
      <c r="D55" s="6">
        <v>13.5114851875</v>
      </c>
      <c r="E55" s="6">
        <f t="shared" si="0"/>
        <v>-0.85562965649999967</v>
      </c>
      <c r="F55" s="6">
        <f t="shared" si="1"/>
        <v>-5.9554730771664159</v>
      </c>
      <c r="G55" s="6">
        <v>13.727705492000002</v>
      </c>
      <c r="H55" s="6">
        <v>13.273206908500001</v>
      </c>
      <c r="I55" s="6">
        <f t="shared" si="2"/>
        <v>-0.45449858350000127</v>
      </c>
      <c r="J55" s="6">
        <f t="shared" si="3"/>
        <v>-3.3108124570771582</v>
      </c>
      <c r="K55" s="6">
        <f t="shared" si="4"/>
        <v>14.047410168000001</v>
      </c>
      <c r="L55" s="6">
        <f t="shared" si="5"/>
        <v>13.392346048</v>
      </c>
      <c r="M55" s="6">
        <f t="shared" si="6"/>
        <v>-0.65506412000000047</v>
      </c>
      <c r="N55" s="6">
        <f t="shared" si="7"/>
        <v>-4.6632376513945353</v>
      </c>
      <c r="O55" s="6">
        <v>13.045557898499998</v>
      </c>
      <c r="P55" s="6">
        <v>10.908562358999999</v>
      </c>
      <c r="Q55" s="6">
        <f t="shared" si="8"/>
        <v>-2.1369955394999991</v>
      </c>
      <c r="R55" s="6">
        <f t="shared" si="9"/>
        <v>-16.381020697824773</v>
      </c>
    </row>
    <row r="56" spans="1:18" x14ac:dyDescent="0.25">
      <c r="A56" s="1" t="s">
        <v>56</v>
      </c>
      <c r="B56" s="12">
        <v>3</v>
      </c>
      <c r="C56" s="6">
        <v>12.021671446999999</v>
      </c>
      <c r="D56" s="6">
        <v>11.591216791999997</v>
      </c>
      <c r="E56" s="6">
        <f t="shared" si="0"/>
        <v>-0.43045465500000191</v>
      </c>
      <c r="F56" s="6">
        <f t="shared" si="1"/>
        <v>-3.5806556259481006</v>
      </c>
      <c r="G56" s="6">
        <v>11.0162683615</v>
      </c>
      <c r="H56" s="6">
        <v>9.7472010564999998</v>
      </c>
      <c r="I56" s="6">
        <f t="shared" si="2"/>
        <v>-1.2690673050000001</v>
      </c>
      <c r="J56" s="6">
        <f t="shared" si="3"/>
        <v>-11.519938180111664</v>
      </c>
      <c r="K56" s="6">
        <f t="shared" si="4"/>
        <v>11.51896990425</v>
      </c>
      <c r="L56" s="6">
        <f t="shared" si="5"/>
        <v>10.669208924249999</v>
      </c>
      <c r="M56" s="6">
        <f t="shared" si="6"/>
        <v>-0.849760980000001</v>
      </c>
      <c r="N56" s="6">
        <f t="shared" si="7"/>
        <v>-7.3770570377692888</v>
      </c>
      <c r="O56" s="6">
        <v>8.4291181355000013</v>
      </c>
      <c r="P56" s="6">
        <v>11.2172664625</v>
      </c>
      <c r="Q56" s="6">
        <f t="shared" si="8"/>
        <v>2.7881483269999983</v>
      </c>
      <c r="R56" s="6">
        <f t="shared" si="9"/>
        <v>33.077580384802737</v>
      </c>
    </row>
    <row r="57" spans="1:18" x14ac:dyDescent="0.25">
      <c r="A57" s="1" t="s">
        <v>57</v>
      </c>
      <c r="B57" s="4">
        <v>3</v>
      </c>
      <c r="C57" s="6">
        <v>11.711987686999997</v>
      </c>
      <c r="D57" s="6">
        <v>11.396107334</v>
      </c>
      <c r="E57" s="6">
        <f t="shared" si="0"/>
        <v>-0.31588035299999717</v>
      </c>
      <c r="F57" s="6">
        <f t="shared" si="1"/>
        <v>-2.6970686910012396</v>
      </c>
      <c r="G57" s="6">
        <v>13.077887235000002</v>
      </c>
      <c r="H57" s="6">
        <v>10.956765932000001</v>
      </c>
      <c r="I57" s="6">
        <f t="shared" si="2"/>
        <v>-2.1211213030000007</v>
      </c>
      <c r="J57" s="6">
        <f t="shared" si="3"/>
        <v>-16.219143542722254</v>
      </c>
      <c r="K57" s="6">
        <f t="shared" si="4"/>
        <v>12.394937461</v>
      </c>
      <c r="L57" s="6">
        <f t="shared" si="5"/>
        <v>11.176436633000002</v>
      </c>
      <c r="M57" s="6">
        <f t="shared" si="6"/>
        <v>-1.218500827999998</v>
      </c>
      <c r="N57" s="6">
        <f t="shared" si="7"/>
        <v>-9.8306331260963997</v>
      </c>
      <c r="O57" s="6">
        <v>8.6437689414999994</v>
      </c>
      <c r="P57" s="6">
        <v>9.0169967745000008</v>
      </c>
      <c r="Q57" s="6">
        <f t="shared" si="8"/>
        <v>0.3732278330000014</v>
      </c>
      <c r="R57" s="6">
        <f t="shared" si="9"/>
        <v>4.3178830383593434</v>
      </c>
    </row>
    <row r="58" spans="1:18" x14ac:dyDescent="0.25">
      <c r="A58" s="1" t="s">
        <v>58</v>
      </c>
      <c r="B58" s="4">
        <v>3</v>
      </c>
      <c r="C58" s="6">
        <v>12.797229763500003</v>
      </c>
      <c r="D58" s="6">
        <v>10.494371955</v>
      </c>
      <c r="E58" s="6">
        <f t="shared" si="0"/>
        <v>-2.3028578085000024</v>
      </c>
      <c r="F58" s="6">
        <f t="shared" si="1"/>
        <v>-17.994971185624614</v>
      </c>
      <c r="G58" s="6">
        <v>14.400933677499999</v>
      </c>
      <c r="H58" s="6">
        <v>12.349822196000002</v>
      </c>
      <c r="I58" s="6">
        <f t="shared" si="2"/>
        <v>-2.0511114814999978</v>
      </c>
      <c r="J58" s="6">
        <f t="shared" si="3"/>
        <v>-14.242906240896394</v>
      </c>
      <c r="K58" s="6">
        <f t="shared" si="4"/>
        <v>13.599081720500001</v>
      </c>
      <c r="L58" s="6">
        <f t="shared" si="5"/>
        <v>11.422097075500002</v>
      </c>
      <c r="M58" s="6">
        <f t="shared" si="6"/>
        <v>-2.1769846449999992</v>
      </c>
      <c r="N58" s="6">
        <f t="shared" si="7"/>
        <v>-16.008320927421835</v>
      </c>
      <c r="O58" s="6">
        <v>13.296872308500001</v>
      </c>
      <c r="P58" s="6">
        <v>11.628727061000001</v>
      </c>
      <c r="Q58" s="6">
        <f t="shared" si="8"/>
        <v>-1.6681452475</v>
      </c>
      <c r="R58" s="6">
        <f t="shared" si="9"/>
        <v>-12.545395705076007</v>
      </c>
    </row>
    <row r="59" spans="1:18" x14ac:dyDescent="0.25">
      <c r="A59" s="10" t="s">
        <v>62</v>
      </c>
      <c r="B59" s="22">
        <v>3</v>
      </c>
      <c r="C59" s="6">
        <v>14.832742388</v>
      </c>
      <c r="D59" s="6">
        <v>14.832742388</v>
      </c>
      <c r="E59" s="6">
        <f t="shared" si="0"/>
        <v>0</v>
      </c>
      <c r="F59" s="6">
        <f t="shared" si="1"/>
        <v>0</v>
      </c>
      <c r="G59" s="6">
        <v>14.2355600475</v>
      </c>
      <c r="H59" s="6">
        <v>14.2355600475</v>
      </c>
      <c r="I59" s="6">
        <f t="shared" si="2"/>
        <v>0</v>
      </c>
      <c r="J59" s="6">
        <f t="shared" si="3"/>
        <v>0</v>
      </c>
      <c r="K59" s="6">
        <f t="shared" si="4"/>
        <v>14.534151217750001</v>
      </c>
      <c r="L59" s="6">
        <f t="shared" si="5"/>
        <v>14.534151217750001</v>
      </c>
      <c r="M59" s="6">
        <f t="shared" si="6"/>
        <v>0</v>
      </c>
      <c r="N59" s="6">
        <f t="shared" si="7"/>
        <v>0</v>
      </c>
      <c r="O59" s="6">
        <v>13.0358477405</v>
      </c>
      <c r="P59" s="6">
        <v>13.0358477405</v>
      </c>
      <c r="Q59" s="6">
        <f t="shared" si="8"/>
        <v>0</v>
      </c>
      <c r="R59" s="6">
        <f t="shared" si="9"/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04C432-3497-47AD-85D1-891AA9A823C8}">
  <dimension ref="A1:F58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F2" sqref="F2"/>
    </sheetView>
  </sheetViews>
  <sheetFormatPr baseColWidth="10" defaultRowHeight="15" x14ac:dyDescent="0.25"/>
  <cols>
    <col min="3" max="3" width="17.28515625" bestFit="1" customWidth="1"/>
    <col min="4" max="4" width="18.42578125" bestFit="1" customWidth="1"/>
    <col min="5" max="5" width="15.7109375" bestFit="1" customWidth="1"/>
    <col min="6" max="6" width="12" customWidth="1"/>
  </cols>
  <sheetData>
    <row r="1" spans="1:6" ht="15.75" thickBot="1" x14ac:dyDescent="0.3">
      <c r="A1" s="13" t="s">
        <v>107</v>
      </c>
      <c r="B1" s="13" t="s">
        <v>108</v>
      </c>
      <c r="C1" s="14" t="s">
        <v>63</v>
      </c>
      <c r="D1" s="14" t="s">
        <v>64</v>
      </c>
      <c r="E1" s="14" t="s">
        <v>260</v>
      </c>
      <c r="F1" s="14" t="s">
        <v>261</v>
      </c>
    </row>
    <row r="2" spans="1:6" s="8" customFormat="1" x14ac:dyDescent="0.25">
      <c r="A2" s="9" t="s">
        <v>3</v>
      </c>
      <c r="B2" s="4">
        <v>1</v>
      </c>
      <c r="C2" s="6">
        <v>5.6158228963510028</v>
      </c>
      <c r="D2" s="6">
        <v>4.760922658934593</v>
      </c>
      <c r="E2" s="6">
        <f>D2-C2</f>
        <v>-0.85490023741640986</v>
      </c>
      <c r="F2" s="6">
        <f>(E2*100)/C2</f>
        <v>-15.223062642732179</v>
      </c>
    </row>
    <row r="3" spans="1:6" x14ac:dyDescent="0.25">
      <c r="A3" s="9" t="s">
        <v>4</v>
      </c>
      <c r="B3" s="4">
        <v>1</v>
      </c>
      <c r="C3" s="6">
        <v>5.647428467847865</v>
      </c>
      <c r="D3" s="6">
        <v>5.9091127120577376</v>
      </c>
      <c r="E3" s="6">
        <f t="shared" ref="E3:E56" si="0">D3-C3</f>
        <v>0.26168424420987257</v>
      </c>
      <c r="F3" s="6">
        <f t="shared" ref="F3:F56" si="1">(E3*100)/C3</f>
        <v>4.6336885132711707</v>
      </c>
    </row>
    <row r="4" spans="1:6" x14ac:dyDescent="0.25">
      <c r="A4" s="9" t="s">
        <v>5</v>
      </c>
      <c r="B4" s="4">
        <v>1</v>
      </c>
      <c r="C4" s="6">
        <v>5.3414925684324794</v>
      </c>
      <c r="D4" s="6">
        <v>5.3358351682387157</v>
      </c>
      <c r="E4" s="6">
        <f t="shared" si="0"/>
        <v>-5.6574001937637064E-3</v>
      </c>
      <c r="F4" s="6">
        <f t="shared" si="1"/>
        <v>-0.10591422006646981</v>
      </c>
    </row>
    <row r="5" spans="1:6" x14ac:dyDescent="0.25">
      <c r="A5" s="9" t="s">
        <v>6</v>
      </c>
      <c r="B5" s="4">
        <v>1</v>
      </c>
      <c r="C5" s="6">
        <v>4.9507796386246286</v>
      </c>
      <c r="D5" s="6">
        <v>4.5460741832174891</v>
      </c>
      <c r="E5" s="6">
        <f t="shared" si="0"/>
        <v>-0.40470545540713943</v>
      </c>
      <c r="F5" s="6">
        <f t="shared" si="1"/>
        <v>-8.1745802671106222</v>
      </c>
    </row>
    <row r="6" spans="1:6" x14ac:dyDescent="0.25">
      <c r="A6" s="9" t="s">
        <v>7</v>
      </c>
      <c r="B6" s="4">
        <v>1</v>
      </c>
      <c r="C6" s="6">
        <v>4.5137726236972489</v>
      </c>
      <c r="D6" s="6">
        <v>4.9280605871624648</v>
      </c>
      <c r="E6" s="6">
        <f t="shared" si="0"/>
        <v>0.4142879634652159</v>
      </c>
      <c r="F6" s="6">
        <f t="shared" si="1"/>
        <v>9.1783082136262113</v>
      </c>
    </row>
    <row r="7" spans="1:6" x14ac:dyDescent="0.25">
      <c r="A7" s="9" t="s">
        <v>8</v>
      </c>
      <c r="B7" s="4">
        <v>1</v>
      </c>
      <c r="C7" s="6">
        <v>4.3958668892905868</v>
      </c>
      <c r="D7" s="6">
        <v>5.7103399452419739</v>
      </c>
      <c r="E7" s="6">
        <f t="shared" si="0"/>
        <v>1.3144730559513871</v>
      </c>
      <c r="F7" s="6">
        <f t="shared" si="1"/>
        <v>29.902476327337549</v>
      </c>
    </row>
    <row r="8" spans="1:6" x14ac:dyDescent="0.25">
      <c r="A8" s="9" t="s">
        <v>9</v>
      </c>
      <c r="B8" s="4">
        <v>1</v>
      </c>
      <c r="C8" s="6">
        <v>3.5649390925668247</v>
      </c>
      <c r="D8" s="6">
        <v>3.7685772655183629</v>
      </c>
      <c r="E8" s="6">
        <f t="shared" si="0"/>
        <v>0.20363817295153819</v>
      </c>
      <c r="F8" s="6">
        <f t="shared" si="1"/>
        <v>5.7122483067421719</v>
      </c>
    </row>
    <row r="9" spans="1:6" x14ac:dyDescent="0.25">
      <c r="A9" s="9" t="s">
        <v>10</v>
      </c>
      <c r="B9" s="4">
        <v>1</v>
      </c>
      <c r="C9" s="6">
        <v>5.1248590028343779</v>
      </c>
      <c r="D9" s="6">
        <v>4.8353814713960777</v>
      </c>
      <c r="E9" s="6">
        <f t="shared" si="0"/>
        <v>-0.28947753143830024</v>
      </c>
      <c r="F9" s="6">
        <f t="shared" si="1"/>
        <v>-5.6484974762856979</v>
      </c>
    </row>
    <row r="10" spans="1:6" x14ac:dyDescent="0.25">
      <c r="A10" s="9" t="s">
        <v>11</v>
      </c>
      <c r="B10" s="4">
        <v>1</v>
      </c>
      <c r="C10" s="6">
        <v>4.9322653969282975</v>
      </c>
      <c r="D10" s="6">
        <v>4.7127556355708196</v>
      </c>
      <c r="E10" s="6">
        <f t="shared" si="0"/>
        <v>-0.21950976135747791</v>
      </c>
      <c r="F10" s="6">
        <f t="shared" si="1"/>
        <v>-4.4504856022991701</v>
      </c>
    </row>
    <row r="11" spans="1:6" x14ac:dyDescent="0.25">
      <c r="A11" s="9" t="s">
        <v>12</v>
      </c>
      <c r="B11" s="4">
        <v>1</v>
      </c>
      <c r="C11" s="6">
        <v>4.8889377056340457</v>
      </c>
      <c r="D11" s="6">
        <v>4.713895478373626</v>
      </c>
      <c r="E11" s="6">
        <f t="shared" si="0"/>
        <v>-0.17504222726041974</v>
      </c>
      <c r="F11" s="6">
        <f t="shared" si="1"/>
        <v>-3.5803734430630985</v>
      </c>
    </row>
    <row r="12" spans="1:6" x14ac:dyDescent="0.25">
      <c r="A12" s="9" t="s">
        <v>13</v>
      </c>
      <c r="B12" s="4">
        <v>1</v>
      </c>
      <c r="C12" s="6">
        <v>6.7028946207546047</v>
      </c>
      <c r="D12" s="6">
        <v>5.3755639492502549</v>
      </c>
      <c r="E12" s="6">
        <f t="shared" si="0"/>
        <v>-1.3273306715043498</v>
      </c>
      <c r="F12" s="6">
        <f t="shared" si="1"/>
        <v>-19.802350277064633</v>
      </c>
    </row>
    <row r="13" spans="1:6" x14ac:dyDescent="0.25">
      <c r="A13" s="9" t="s">
        <v>14</v>
      </c>
      <c r="B13" s="4">
        <v>1</v>
      </c>
      <c r="C13" s="6">
        <v>6.7086044354495815</v>
      </c>
      <c r="D13" s="6">
        <v>6.4929257569259979</v>
      </c>
      <c r="E13" s="6">
        <f t="shared" si="0"/>
        <v>-0.21567867852358358</v>
      </c>
      <c r="F13" s="6">
        <f t="shared" si="1"/>
        <v>-3.2149559658622162</v>
      </c>
    </row>
    <row r="14" spans="1:6" x14ac:dyDescent="0.25">
      <c r="A14" s="9" t="s">
        <v>15</v>
      </c>
      <c r="B14" s="4">
        <v>1</v>
      </c>
      <c r="C14" s="6">
        <v>5.0543923684440726</v>
      </c>
      <c r="D14" s="6">
        <v>5.0018794218541158</v>
      </c>
      <c r="E14" s="6">
        <f t="shared" si="0"/>
        <v>-5.2512946589956755E-2</v>
      </c>
      <c r="F14" s="6">
        <f t="shared" si="1"/>
        <v>-1.0389566690114753</v>
      </c>
    </row>
    <row r="15" spans="1:6" x14ac:dyDescent="0.25">
      <c r="A15" s="9" t="s">
        <v>16</v>
      </c>
      <c r="B15" s="4">
        <v>1</v>
      </c>
      <c r="C15" s="6">
        <v>4.7955701162201292</v>
      </c>
      <c r="D15" s="6">
        <v>4.4579508101727834</v>
      </c>
      <c r="E15" s="6">
        <f t="shared" si="0"/>
        <v>-0.3376193060473458</v>
      </c>
      <c r="F15" s="6">
        <f t="shared" si="1"/>
        <v>-7.0402329204907446</v>
      </c>
    </row>
    <row r="16" spans="1:6" x14ac:dyDescent="0.25">
      <c r="A16" s="9" t="s">
        <v>17</v>
      </c>
      <c r="B16" s="4">
        <v>1</v>
      </c>
      <c r="C16" s="6">
        <v>4.036513886857251</v>
      </c>
      <c r="D16" s="6">
        <v>4.4312730595509651</v>
      </c>
      <c r="E16" s="6">
        <f t="shared" si="0"/>
        <v>0.39475917269371408</v>
      </c>
      <c r="F16" s="6">
        <f t="shared" si="1"/>
        <v>9.7797055518385854</v>
      </c>
    </row>
    <row r="17" spans="1:6" x14ac:dyDescent="0.25">
      <c r="A17" s="9" t="s">
        <v>18</v>
      </c>
      <c r="B17" s="4">
        <v>1</v>
      </c>
      <c r="C17" s="6">
        <v>4.909467485996692</v>
      </c>
      <c r="D17" s="6">
        <v>4.8965220261191416</v>
      </c>
      <c r="E17" s="6">
        <f t="shared" si="0"/>
        <v>-1.2945459877550469E-2</v>
      </c>
      <c r="F17" s="6">
        <f t="shared" si="1"/>
        <v>-0.26368358512353718</v>
      </c>
    </row>
    <row r="18" spans="1:6" x14ac:dyDescent="0.25">
      <c r="A18" s="9" t="s">
        <v>19</v>
      </c>
      <c r="B18" s="4">
        <v>1</v>
      </c>
      <c r="C18" s="6">
        <v>4.4060330289803007</v>
      </c>
      <c r="D18" s="6">
        <v>2.8890057109226315</v>
      </c>
      <c r="E18" s="6">
        <f t="shared" si="0"/>
        <v>-1.5170273180576692</v>
      </c>
      <c r="F18" s="6">
        <f t="shared" si="1"/>
        <v>-34.430684202309727</v>
      </c>
    </row>
    <row r="19" spans="1:6" s="8" customFormat="1" x14ac:dyDescent="0.25">
      <c r="A19" s="9" t="s">
        <v>20</v>
      </c>
      <c r="B19" s="4">
        <v>1</v>
      </c>
      <c r="C19" s="6">
        <v>4.8948821266176523</v>
      </c>
      <c r="D19" s="6">
        <v>5.6083082171860621</v>
      </c>
      <c r="E19" s="6">
        <f t="shared" si="0"/>
        <v>0.71342609056840978</v>
      </c>
      <c r="F19" s="6">
        <f t="shared" si="1"/>
        <v>14.574939132628</v>
      </c>
    </row>
    <row r="20" spans="1:6" s="8" customFormat="1" x14ac:dyDescent="0.25">
      <c r="A20" s="9" t="s">
        <v>21</v>
      </c>
      <c r="B20" s="4">
        <v>1</v>
      </c>
      <c r="C20" s="6">
        <v>5.4173725075701942</v>
      </c>
      <c r="D20" s="6">
        <v>3.4711672658516015</v>
      </c>
      <c r="E20" s="6">
        <f t="shared" si="0"/>
        <v>-1.9462052417185927</v>
      </c>
      <c r="F20" s="6">
        <f t="shared" si="1"/>
        <v>-35.925261535901043</v>
      </c>
    </row>
    <row r="21" spans="1:6" s="8" customFormat="1" x14ac:dyDescent="0.25">
      <c r="A21" s="9" t="s">
        <v>22</v>
      </c>
      <c r="B21" s="4">
        <v>1</v>
      </c>
      <c r="C21" s="6">
        <v>4.913111133704458</v>
      </c>
      <c r="D21" s="6">
        <v>6.3519023185208638</v>
      </c>
      <c r="E21" s="6">
        <f t="shared" si="0"/>
        <v>1.4387911848164059</v>
      </c>
      <c r="F21" s="6">
        <f t="shared" si="1"/>
        <v>29.28472704283336</v>
      </c>
    </row>
    <row r="22" spans="1:6" x14ac:dyDescent="0.25">
      <c r="A22" s="9" t="s">
        <v>23</v>
      </c>
      <c r="B22" s="4">
        <v>2</v>
      </c>
      <c r="C22" s="6">
        <v>5.1164535137971452</v>
      </c>
      <c r="D22" s="6">
        <v>6.1808679419957944</v>
      </c>
      <c r="E22" s="6">
        <f t="shared" si="0"/>
        <v>1.0644144281986492</v>
      </c>
      <c r="F22" s="6">
        <f t="shared" si="1"/>
        <v>20.803754501596174</v>
      </c>
    </row>
    <row r="23" spans="1:6" x14ac:dyDescent="0.25">
      <c r="A23" s="9" t="s">
        <v>24</v>
      </c>
      <c r="B23" s="4">
        <v>2</v>
      </c>
      <c r="C23" s="6">
        <v>4.9418106428343513</v>
      </c>
      <c r="D23" s="6">
        <v>5.144923873051046</v>
      </c>
      <c r="E23" s="6">
        <f t="shared" si="0"/>
        <v>0.2031132302166947</v>
      </c>
      <c r="F23" s="6">
        <f t="shared" si="1"/>
        <v>4.1100973893285415</v>
      </c>
    </row>
    <row r="24" spans="1:6" s="8" customFormat="1" x14ac:dyDescent="0.25">
      <c r="A24" s="9" t="s">
        <v>25</v>
      </c>
      <c r="B24" s="4">
        <v>2</v>
      </c>
      <c r="C24" s="6">
        <v>3.8614478947524282</v>
      </c>
      <c r="D24" s="6">
        <v>5.2522569619621065</v>
      </c>
      <c r="E24" s="6">
        <f t="shared" si="0"/>
        <v>1.3908090672096782</v>
      </c>
      <c r="F24" s="6">
        <f t="shared" si="1"/>
        <v>36.017812621523099</v>
      </c>
    </row>
    <row r="25" spans="1:6" x14ac:dyDescent="0.25">
      <c r="A25" s="9" t="s">
        <v>26</v>
      </c>
      <c r="B25" s="4">
        <v>2</v>
      </c>
      <c r="C25" s="6">
        <v>5.6501987968410701</v>
      </c>
      <c r="D25" s="6">
        <v>8.2899920088974195</v>
      </c>
      <c r="E25" s="6">
        <f t="shared" si="0"/>
        <v>2.6397932120563494</v>
      </c>
      <c r="F25" s="6">
        <f t="shared" si="1"/>
        <v>46.720359884190501</v>
      </c>
    </row>
    <row r="26" spans="1:6" x14ac:dyDescent="0.25">
      <c r="A26" s="9" t="s">
        <v>27</v>
      </c>
      <c r="B26" s="4">
        <v>2</v>
      </c>
      <c r="C26" s="6">
        <v>6.3363082510267414</v>
      </c>
      <c r="D26" s="6">
        <v>4.2689740379756955</v>
      </c>
      <c r="E26" s="6">
        <f t="shared" si="0"/>
        <v>-2.0673342130510459</v>
      </c>
      <c r="F26" s="6">
        <f t="shared" si="1"/>
        <v>-32.626793570468308</v>
      </c>
    </row>
    <row r="27" spans="1:6" x14ac:dyDescent="0.25">
      <c r="A27" s="9" t="s">
        <v>28</v>
      </c>
      <c r="B27" s="4">
        <v>2</v>
      </c>
      <c r="C27" s="6">
        <v>5.0010492769427843</v>
      </c>
      <c r="D27" s="6">
        <v>5.4472284053814484</v>
      </c>
      <c r="E27" s="6">
        <f t="shared" si="0"/>
        <v>0.44617912843866403</v>
      </c>
      <c r="F27" s="6">
        <f t="shared" si="1"/>
        <v>8.9217102997917266</v>
      </c>
    </row>
    <row r="28" spans="1:6" x14ac:dyDescent="0.25">
      <c r="A28" s="9" t="s">
        <v>29</v>
      </c>
      <c r="B28" s="4">
        <v>2</v>
      </c>
      <c r="C28" s="6">
        <v>4.889864127159826</v>
      </c>
      <c r="D28" s="6">
        <v>4.9842144787762006</v>
      </c>
      <c r="E28" s="6">
        <f t="shared" si="0"/>
        <v>9.4350351616374617E-2</v>
      </c>
      <c r="F28" s="6">
        <f t="shared" si="1"/>
        <v>1.9295086563310302</v>
      </c>
    </row>
    <row r="29" spans="1:6" x14ac:dyDescent="0.25">
      <c r="A29" s="9" t="s">
        <v>30</v>
      </c>
      <c r="B29" s="4">
        <v>2</v>
      </c>
      <c r="C29" s="6">
        <v>5.4676202136699557</v>
      </c>
      <c r="D29" s="6">
        <v>5.8429530752188228</v>
      </c>
      <c r="E29" s="6">
        <f t="shared" si="0"/>
        <v>0.37533286154886714</v>
      </c>
      <c r="F29" s="6">
        <f t="shared" si="1"/>
        <v>6.8646476324466139</v>
      </c>
    </row>
    <row r="30" spans="1:6" x14ac:dyDescent="0.25">
      <c r="A30" s="9" t="s">
        <v>31</v>
      </c>
      <c r="B30" s="4">
        <v>2</v>
      </c>
      <c r="C30" s="6">
        <v>4.4462265051094434</v>
      </c>
      <c r="D30" s="6">
        <v>5.6303250954104325</v>
      </c>
      <c r="E30" s="6">
        <f t="shared" si="0"/>
        <v>1.1840985903009891</v>
      </c>
      <c r="F30" s="6">
        <f t="shared" si="1"/>
        <v>26.631540002297807</v>
      </c>
    </row>
    <row r="31" spans="1:6" x14ac:dyDescent="0.25">
      <c r="A31" s="9" t="s">
        <v>33</v>
      </c>
      <c r="B31" s="4">
        <v>2</v>
      </c>
      <c r="C31" s="6">
        <v>5.095476829633081</v>
      </c>
      <c r="D31" s="6">
        <v>5.3206976709947744</v>
      </c>
      <c r="E31" s="6">
        <f t="shared" si="0"/>
        <v>0.2252208413616934</v>
      </c>
      <c r="F31" s="6">
        <f t="shared" si="1"/>
        <v>4.4200150229691317</v>
      </c>
    </row>
    <row r="32" spans="1:6" x14ac:dyDescent="0.25">
      <c r="A32" s="9" t="s">
        <v>34</v>
      </c>
      <c r="B32" s="4">
        <v>2</v>
      </c>
      <c r="C32" s="6">
        <v>4.0433065644589137</v>
      </c>
      <c r="D32" s="6">
        <v>3.5486650206530133</v>
      </c>
      <c r="E32" s="6">
        <f t="shared" si="0"/>
        <v>-0.49464154380590042</v>
      </c>
      <c r="F32" s="6">
        <f t="shared" si="1"/>
        <v>-12.233589907672378</v>
      </c>
    </row>
    <row r="33" spans="1:6" x14ac:dyDescent="0.25">
      <c r="A33" s="9" t="s">
        <v>35</v>
      </c>
      <c r="B33" s="4">
        <v>2</v>
      </c>
      <c r="C33" s="6">
        <v>6.1277302098064235</v>
      </c>
      <c r="D33" s="6">
        <v>6.0591978037467644</v>
      </c>
      <c r="E33" s="6">
        <f t="shared" si="0"/>
        <v>-6.8532406059659046E-2</v>
      </c>
      <c r="F33" s="6">
        <f t="shared" si="1"/>
        <v>-1.1183979012324043</v>
      </c>
    </row>
    <row r="34" spans="1:6" s="8" customFormat="1" x14ac:dyDescent="0.25">
      <c r="A34" s="9" t="s">
        <v>36</v>
      </c>
      <c r="B34" s="4">
        <v>2</v>
      </c>
      <c r="C34" s="6">
        <v>5.6110933985150595</v>
      </c>
      <c r="D34" s="6">
        <v>3.5677051428401012</v>
      </c>
      <c r="E34" s="6">
        <f t="shared" si="0"/>
        <v>-2.0433882556749583</v>
      </c>
      <c r="F34" s="6">
        <f t="shared" si="1"/>
        <v>-36.416935355517843</v>
      </c>
    </row>
    <row r="35" spans="1:6" x14ac:dyDescent="0.25">
      <c r="A35" s="9" t="s">
        <v>37</v>
      </c>
      <c r="B35" s="4">
        <v>2</v>
      </c>
      <c r="C35" s="6">
        <v>5.4255691863736644</v>
      </c>
      <c r="D35" s="6">
        <v>6.6711373015832001</v>
      </c>
      <c r="E35" s="6">
        <f t="shared" si="0"/>
        <v>1.2455681152095357</v>
      </c>
      <c r="F35" s="6">
        <f t="shared" si="1"/>
        <v>22.957372257601733</v>
      </c>
    </row>
    <row r="36" spans="1:6" x14ac:dyDescent="0.25">
      <c r="A36" s="9" t="s">
        <v>38</v>
      </c>
      <c r="B36" s="4">
        <v>2</v>
      </c>
      <c r="C36" s="6">
        <v>3.5238196103586144</v>
      </c>
      <c r="D36" s="6">
        <v>4.7714029076485742</v>
      </c>
      <c r="E36" s="6">
        <f t="shared" si="0"/>
        <v>1.2475832972899599</v>
      </c>
      <c r="F36" s="6">
        <f t="shared" si="1"/>
        <v>35.404289527834116</v>
      </c>
    </row>
    <row r="37" spans="1:6" x14ac:dyDescent="0.25">
      <c r="A37" s="9" t="s">
        <v>39</v>
      </c>
      <c r="B37" s="4">
        <v>2</v>
      </c>
      <c r="C37" s="6">
        <v>4.7319581053451465</v>
      </c>
      <c r="D37" s="6">
        <v>3.8532743701471519</v>
      </c>
      <c r="E37" s="6">
        <f t="shared" si="0"/>
        <v>-0.87868373519799459</v>
      </c>
      <c r="F37" s="6">
        <f t="shared" si="1"/>
        <v>-18.569135982109543</v>
      </c>
    </row>
    <row r="38" spans="1:6" x14ac:dyDescent="0.25">
      <c r="A38" s="9" t="s">
        <v>40</v>
      </c>
      <c r="B38" s="4">
        <v>2</v>
      </c>
      <c r="C38" s="6">
        <v>4.9162467708128244</v>
      </c>
      <c r="D38" s="6">
        <v>4.6262326417373396</v>
      </c>
      <c r="E38" s="6">
        <f t="shared" si="0"/>
        <v>-0.29001412907548474</v>
      </c>
      <c r="F38" s="6">
        <f t="shared" si="1"/>
        <v>-5.8990962536149389</v>
      </c>
    </row>
    <row r="39" spans="1:6" s="8" customFormat="1" x14ac:dyDescent="0.25">
      <c r="A39" s="9" t="s">
        <v>41</v>
      </c>
      <c r="B39" s="4">
        <v>2</v>
      </c>
      <c r="C39" s="6">
        <v>4.7990153961586453</v>
      </c>
      <c r="D39" s="6">
        <v>4.0503845148023636</v>
      </c>
      <c r="E39" s="6">
        <f t="shared" si="0"/>
        <v>-0.74863088135628164</v>
      </c>
      <c r="F39" s="6">
        <f t="shared" si="1"/>
        <v>-15.59967659106742</v>
      </c>
    </row>
    <row r="40" spans="1:6" s="8" customFormat="1" x14ac:dyDescent="0.25">
      <c r="A40" s="9" t="s">
        <v>42</v>
      </c>
      <c r="B40" s="4">
        <v>3</v>
      </c>
      <c r="C40" s="6">
        <v>5.8472104514787455</v>
      </c>
      <c r="D40" s="6">
        <v>5.7633915995713121</v>
      </c>
      <c r="E40" s="6">
        <f t="shared" si="0"/>
        <v>-8.3818851907433434E-2</v>
      </c>
      <c r="F40" s="6">
        <f t="shared" si="1"/>
        <v>-1.4334844384852925</v>
      </c>
    </row>
    <row r="41" spans="1:6" x14ac:dyDescent="0.25">
      <c r="A41" s="9" t="s">
        <v>43</v>
      </c>
      <c r="B41" s="4">
        <v>3</v>
      </c>
      <c r="C41" s="6">
        <v>5.09973705304765</v>
      </c>
      <c r="D41" s="6">
        <v>5.7425029212585974</v>
      </c>
      <c r="E41" s="6">
        <f t="shared" si="0"/>
        <v>0.64276586821094739</v>
      </c>
      <c r="F41" s="6">
        <f t="shared" si="1"/>
        <v>12.603902152696767</v>
      </c>
    </row>
    <row r="42" spans="1:6" x14ac:dyDescent="0.25">
      <c r="A42" s="9" t="s">
        <v>44</v>
      </c>
      <c r="B42" s="4">
        <v>3</v>
      </c>
      <c r="C42" s="6">
        <v>6.0890137528732193</v>
      </c>
      <c r="D42" s="6">
        <v>6.0941507929979437</v>
      </c>
      <c r="E42" s="6">
        <f t="shared" si="0"/>
        <v>5.1370401247243791E-3</v>
      </c>
      <c r="F42" s="6">
        <f t="shared" si="1"/>
        <v>8.4365717228021816E-2</v>
      </c>
    </row>
    <row r="43" spans="1:6" s="8" customFormat="1" x14ac:dyDescent="0.25">
      <c r="A43" s="9" t="s">
        <v>45</v>
      </c>
      <c r="B43" s="4">
        <v>3</v>
      </c>
      <c r="C43" s="6">
        <v>6.9494744958880723</v>
      </c>
      <c r="D43" s="6">
        <v>5.6077329890406826</v>
      </c>
      <c r="E43" s="6">
        <f t="shared" si="0"/>
        <v>-1.3417415068473897</v>
      </c>
      <c r="F43" s="6">
        <f t="shared" si="1"/>
        <v>-19.307093041945596</v>
      </c>
    </row>
    <row r="44" spans="1:6" x14ac:dyDescent="0.25">
      <c r="A44" s="9" t="s">
        <v>46</v>
      </c>
      <c r="B44" s="4">
        <v>3</v>
      </c>
      <c r="C44" s="6">
        <v>4.9597259812954961</v>
      </c>
      <c r="D44" s="6">
        <v>5.5376077532283876</v>
      </c>
      <c r="E44" s="6">
        <f t="shared" si="0"/>
        <v>0.57788177193289147</v>
      </c>
      <c r="F44" s="6">
        <f t="shared" si="1"/>
        <v>11.651485870635678</v>
      </c>
    </row>
    <row r="45" spans="1:6" x14ac:dyDescent="0.25">
      <c r="A45" s="9" t="s">
        <v>47</v>
      </c>
      <c r="B45" s="4">
        <v>3</v>
      </c>
      <c r="C45" s="6">
        <v>4.8181734962724798</v>
      </c>
      <c r="D45" s="6">
        <v>4.7041517041645049</v>
      </c>
      <c r="E45" s="6">
        <f t="shared" si="0"/>
        <v>-0.11402179210797492</v>
      </c>
      <c r="F45" s="6">
        <f t="shared" si="1"/>
        <v>-2.3664941122644598</v>
      </c>
    </row>
    <row r="46" spans="1:6" x14ac:dyDescent="0.25">
      <c r="A46" s="9" t="s">
        <v>48</v>
      </c>
      <c r="B46" s="4">
        <v>3</v>
      </c>
      <c r="C46" s="6">
        <v>4.6507656099676655</v>
      </c>
      <c r="D46" s="6">
        <v>4.8465467474978228</v>
      </c>
      <c r="E46" s="6">
        <f t="shared" si="0"/>
        <v>0.19578113753015725</v>
      </c>
      <c r="F46" s="6">
        <f t="shared" si="1"/>
        <v>4.209653935484365</v>
      </c>
    </row>
    <row r="47" spans="1:6" s="8" customFormat="1" x14ac:dyDescent="0.25">
      <c r="A47" s="9" t="s">
        <v>49</v>
      </c>
      <c r="B47" s="4">
        <v>3</v>
      </c>
      <c r="C47" s="6">
        <v>4.851386626588444</v>
      </c>
      <c r="D47" s="6">
        <v>5.4780519272860202</v>
      </c>
      <c r="E47" s="6">
        <f t="shared" si="0"/>
        <v>0.6266653006975762</v>
      </c>
      <c r="F47" s="6">
        <f t="shared" si="1"/>
        <v>12.917240964945627</v>
      </c>
    </row>
    <row r="48" spans="1:6" x14ac:dyDescent="0.25">
      <c r="A48" s="9" t="s">
        <v>50</v>
      </c>
      <c r="B48" s="4">
        <v>3</v>
      </c>
      <c r="C48" s="6">
        <v>6.8370933999604731</v>
      </c>
      <c r="D48" s="6">
        <v>5.1275650358249498</v>
      </c>
      <c r="E48" s="6">
        <f t="shared" si="0"/>
        <v>-1.7095283641355232</v>
      </c>
      <c r="F48" s="6">
        <f t="shared" si="1"/>
        <v>-25.003729861952834</v>
      </c>
    </row>
    <row r="49" spans="1:6" x14ac:dyDescent="0.25">
      <c r="A49" s="9" t="s">
        <v>51</v>
      </c>
      <c r="B49" s="4">
        <v>3</v>
      </c>
      <c r="C49" s="6">
        <v>4.3723635291347902</v>
      </c>
      <c r="D49" s="6">
        <v>4.8182039631497453</v>
      </c>
      <c r="E49" s="6">
        <f t="shared" si="0"/>
        <v>0.4458404340149551</v>
      </c>
      <c r="F49" s="6">
        <f t="shared" si="1"/>
        <v>10.196783296817468</v>
      </c>
    </row>
    <row r="50" spans="1:6" x14ac:dyDescent="0.25">
      <c r="A50" s="9" t="s">
        <v>52</v>
      </c>
      <c r="B50" s="4">
        <v>3</v>
      </c>
      <c r="C50" s="6">
        <v>5.8776493396132805</v>
      </c>
      <c r="D50" s="6">
        <v>4.7306083973490853</v>
      </c>
      <c r="E50" s="6">
        <f t="shared" si="0"/>
        <v>-1.1470409422641952</v>
      </c>
      <c r="F50" s="6">
        <f t="shared" si="1"/>
        <v>-19.515300692294524</v>
      </c>
    </row>
    <row r="51" spans="1:6" x14ac:dyDescent="0.25">
      <c r="A51" s="9" t="s">
        <v>53</v>
      </c>
      <c r="B51" s="4">
        <v>3</v>
      </c>
      <c r="C51" s="6">
        <v>3.7331130650798081</v>
      </c>
      <c r="D51" s="6">
        <v>2.6136328765976704</v>
      </c>
      <c r="E51" s="6">
        <f t="shared" si="0"/>
        <v>-1.1194801884821377</v>
      </c>
      <c r="F51" s="6">
        <f t="shared" si="1"/>
        <v>-29.987845772847088</v>
      </c>
    </row>
    <row r="52" spans="1:6" x14ac:dyDescent="0.25">
      <c r="A52" s="9" t="s">
        <v>54</v>
      </c>
      <c r="B52" s="4">
        <v>3</v>
      </c>
      <c r="C52" s="6">
        <v>4.6545775718760449</v>
      </c>
      <c r="D52" s="6">
        <v>4.3857340705550687</v>
      </c>
      <c r="E52" s="6">
        <f t="shared" si="0"/>
        <v>-0.26884350132097623</v>
      </c>
      <c r="F52" s="6">
        <f t="shared" si="1"/>
        <v>-5.775894743819209</v>
      </c>
    </row>
    <row r="53" spans="1:6" x14ac:dyDescent="0.25">
      <c r="A53" s="9" t="s">
        <v>55</v>
      </c>
      <c r="B53" s="4">
        <v>3</v>
      </c>
      <c r="C53" s="6">
        <v>6.8673658928647185</v>
      </c>
      <c r="D53" s="6">
        <v>6.6407319252638679</v>
      </c>
      <c r="E53" s="6">
        <f t="shared" si="0"/>
        <v>-0.22663396760085064</v>
      </c>
      <c r="F53" s="6">
        <f t="shared" si="1"/>
        <v>-3.300158621755195</v>
      </c>
    </row>
    <row r="54" spans="1:6" x14ac:dyDescent="0.25">
      <c r="A54" s="9" t="s">
        <v>56</v>
      </c>
      <c r="B54" s="4">
        <v>3</v>
      </c>
      <c r="C54" s="6">
        <v>5.5038257125091858</v>
      </c>
      <c r="D54" s="6">
        <v>4.6179276832463421</v>
      </c>
      <c r="E54" s="6">
        <f t="shared" si="0"/>
        <v>-0.88589802926284378</v>
      </c>
      <c r="F54" s="6">
        <f t="shared" si="1"/>
        <v>-16.09604074579179</v>
      </c>
    </row>
    <row r="55" spans="1:6" x14ac:dyDescent="0.25">
      <c r="A55" s="9" t="s">
        <v>57</v>
      </c>
      <c r="B55" s="4">
        <v>3</v>
      </c>
      <c r="C55" s="6">
        <v>4.9901439866916562</v>
      </c>
      <c r="D55" s="6">
        <v>5.1152937229598612</v>
      </c>
      <c r="E55" s="6">
        <f t="shared" si="0"/>
        <v>0.12514973626820503</v>
      </c>
      <c r="F55" s="6">
        <f t="shared" si="1"/>
        <v>2.5079383801744015</v>
      </c>
    </row>
    <row r="56" spans="1:6" s="8" customFormat="1" x14ac:dyDescent="0.25">
      <c r="A56" s="9" t="s">
        <v>58</v>
      </c>
      <c r="B56" s="4">
        <v>3</v>
      </c>
      <c r="C56" s="6">
        <v>5.0512695470490518</v>
      </c>
      <c r="D56" s="6">
        <v>5.8032955664207808</v>
      </c>
      <c r="E56" s="6">
        <f t="shared" si="0"/>
        <v>0.75202601937172897</v>
      </c>
      <c r="F56" s="6">
        <f t="shared" si="1"/>
        <v>14.887861603249069</v>
      </c>
    </row>
    <row r="57" spans="1:6" x14ac:dyDescent="0.25">
      <c r="C57" s="5"/>
      <c r="D57" s="5"/>
      <c r="E57" s="5"/>
      <c r="F57" s="5"/>
    </row>
    <row r="58" spans="1:6" x14ac:dyDescent="0.25">
      <c r="C58" s="5"/>
      <c r="D58" s="5"/>
      <c r="E58" s="5"/>
      <c r="F58" s="5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A80426-7B55-48F0-8B7C-691031466E77}">
  <dimension ref="A1:F55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F2" sqref="F2"/>
    </sheetView>
  </sheetViews>
  <sheetFormatPr baseColWidth="10" defaultRowHeight="15" x14ac:dyDescent="0.25"/>
  <cols>
    <col min="3" max="3" width="17.28515625" bestFit="1" customWidth="1"/>
    <col min="4" max="4" width="18.42578125" bestFit="1" customWidth="1"/>
    <col min="5" max="5" width="15.7109375" bestFit="1" customWidth="1"/>
    <col min="6" max="6" width="21.7109375" customWidth="1"/>
  </cols>
  <sheetData>
    <row r="1" spans="1:6" ht="15.75" thickBot="1" x14ac:dyDescent="0.3">
      <c r="A1" s="13" t="s">
        <v>107</v>
      </c>
      <c r="B1" s="13" t="s">
        <v>108</v>
      </c>
      <c r="C1" s="14" t="s">
        <v>65</v>
      </c>
      <c r="D1" s="14" t="s">
        <v>66</v>
      </c>
      <c r="E1" s="14" t="s">
        <v>262</v>
      </c>
      <c r="F1" s="14" t="s">
        <v>263</v>
      </c>
    </row>
    <row r="2" spans="1:6" x14ac:dyDescent="0.25">
      <c r="A2" s="9" t="s">
        <v>3</v>
      </c>
      <c r="B2" s="4">
        <v>1</v>
      </c>
      <c r="C2" s="6">
        <v>9.7147367448956974</v>
      </c>
      <c r="D2" s="6">
        <v>9.8744203215159647</v>
      </c>
      <c r="E2" s="6">
        <f>D2-C2</f>
        <v>0.15968357662026733</v>
      </c>
      <c r="F2" s="6">
        <f>(E2*100)/C2</f>
        <v>1.6437252064927856</v>
      </c>
    </row>
    <row r="3" spans="1:6" x14ac:dyDescent="0.25">
      <c r="A3" s="9" t="s">
        <v>4</v>
      </c>
      <c r="B3" s="4">
        <v>1</v>
      </c>
      <c r="C3" s="6">
        <v>8.1848732433957085</v>
      </c>
      <c r="D3" s="6">
        <v>8.7081056694193766</v>
      </c>
      <c r="E3" s="6">
        <f t="shared" ref="E3:E54" si="0">D3-C3</f>
        <v>0.52323242602366804</v>
      </c>
      <c r="F3" s="6">
        <f t="shared" ref="F3:F54" si="1">(E3*100)/C3</f>
        <v>6.3926759824394228</v>
      </c>
    </row>
    <row r="4" spans="1:6" x14ac:dyDescent="0.25">
      <c r="A4" s="9" t="s">
        <v>5</v>
      </c>
      <c r="B4" s="4">
        <v>1</v>
      </c>
      <c r="C4" s="6">
        <v>8.5090248406973643</v>
      </c>
      <c r="D4" s="6">
        <v>10.405013768181949</v>
      </c>
      <c r="E4" s="6">
        <f t="shared" si="0"/>
        <v>1.8959889274845843</v>
      </c>
      <c r="F4" s="6">
        <f t="shared" si="1"/>
        <v>22.282094164496488</v>
      </c>
    </row>
    <row r="5" spans="1:6" x14ac:dyDescent="0.25">
      <c r="A5" s="9" t="s">
        <v>6</v>
      </c>
      <c r="B5" s="4">
        <v>1</v>
      </c>
      <c r="C5" s="6">
        <v>11.353583813903802</v>
      </c>
      <c r="D5" s="6">
        <v>8.1347930498601713</v>
      </c>
      <c r="E5" s="6">
        <f t="shared" si="0"/>
        <v>-3.2187907640436304</v>
      </c>
      <c r="F5" s="6">
        <f t="shared" si="1"/>
        <v>-28.350438212310035</v>
      </c>
    </row>
    <row r="6" spans="1:6" x14ac:dyDescent="0.25">
      <c r="A6" s="9" t="s">
        <v>7</v>
      </c>
      <c r="B6" s="4">
        <v>1</v>
      </c>
      <c r="C6" s="6">
        <v>8.8839389917666427</v>
      </c>
      <c r="D6" s="6">
        <v>8.171128841528942</v>
      </c>
      <c r="E6" s="6">
        <f t="shared" si="0"/>
        <v>-0.71281015023770067</v>
      </c>
      <c r="F6" s="6">
        <f t="shared" si="1"/>
        <v>-8.0235822296653634</v>
      </c>
    </row>
    <row r="7" spans="1:6" x14ac:dyDescent="0.25">
      <c r="A7" s="9" t="s">
        <v>8</v>
      </c>
      <c r="B7" s="4">
        <v>1</v>
      </c>
      <c r="C7" s="6">
        <v>8.0956231119512427</v>
      </c>
      <c r="D7" s="6">
        <v>8.9737570055432077</v>
      </c>
      <c r="E7" s="6">
        <f t="shared" si="0"/>
        <v>0.87813389359196492</v>
      </c>
      <c r="F7" s="6">
        <f t="shared" si="1"/>
        <v>10.84702043868138</v>
      </c>
    </row>
    <row r="8" spans="1:6" x14ac:dyDescent="0.25">
      <c r="A8" s="9" t="s">
        <v>9</v>
      </c>
      <c r="B8" s="4">
        <v>1</v>
      </c>
      <c r="C8" s="6">
        <v>8.4654503888232568</v>
      </c>
      <c r="D8" s="6">
        <v>9.0091491693895502</v>
      </c>
      <c r="E8" s="6">
        <f t="shared" si="0"/>
        <v>0.54369878056629339</v>
      </c>
      <c r="F8" s="6">
        <f t="shared" si="1"/>
        <v>6.4225617727808864</v>
      </c>
    </row>
    <row r="9" spans="1:6" x14ac:dyDescent="0.25">
      <c r="A9" s="9" t="s">
        <v>10</v>
      </c>
      <c r="B9" s="4">
        <v>1</v>
      </c>
      <c r="C9" s="6">
        <v>9.6189266219518945</v>
      </c>
      <c r="D9" s="6">
        <v>7.3735281498220635</v>
      </c>
      <c r="E9" s="6">
        <f t="shared" si="0"/>
        <v>-2.245398472129831</v>
      </c>
      <c r="F9" s="6">
        <f t="shared" si="1"/>
        <v>-23.343545079192939</v>
      </c>
    </row>
    <row r="10" spans="1:6" x14ac:dyDescent="0.25">
      <c r="A10" s="9" t="s">
        <v>11</v>
      </c>
      <c r="B10" s="4">
        <v>1</v>
      </c>
      <c r="C10" s="6">
        <v>9.7656464532445941</v>
      </c>
      <c r="D10" s="6">
        <v>9.7604454786938657</v>
      </c>
      <c r="E10" s="6">
        <f t="shared" si="0"/>
        <v>-5.2009745507284322E-3</v>
      </c>
      <c r="F10" s="6">
        <f t="shared" si="1"/>
        <v>-5.3257862401934801E-2</v>
      </c>
    </row>
    <row r="11" spans="1:6" x14ac:dyDescent="0.25">
      <c r="A11" s="9" t="s">
        <v>12</v>
      </c>
      <c r="B11" s="4">
        <v>1</v>
      </c>
      <c r="C11" s="6">
        <v>9.3735255270815916</v>
      </c>
      <c r="D11" s="6">
        <v>9.1339509702544976</v>
      </c>
      <c r="E11" s="6">
        <f t="shared" si="0"/>
        <v>-0.23957455682709394</v>
      </c>
      <c r="F11" s="6">
        <f t="shared" si="1"/>
        <v>-2.5558639183829532</v>
      </c>
    </row>
    <row r="12" spans="1:6" x14ac:dyDescent="0.25">
      <c r="A12" s="9" t="s">
        <v>13</v>
      </c>
      <c r="B12" s="4">
        <v>1</v>
      </c>
      <c r="C12" s="6">
        <v>9.4055601324881479</v>
      </c>
      <c r="D12" s="6">
        <v>10.607278036088946</v>
      </c>
      <c r="E12" s="6">
        <f t="shared" si="0"/>
        <v>1.2017179036007981</v>
      </c>
      <c r="F12" s="6">
        <f t="shared" si="1"/>
        <v>12.776675569271976</v>
      </c>
    </row>
    <row r="13" spans="1:6" x14ac:dyDescent="0.25">
      <c r="A13" s="9" t="s">
        <v>14</v>
      </c>
      <c r="B13" s="4">
        <v>1</v>
      </c>
      <c r="C13" s="6">
        <v>10.375968744695463</v>
      </c>
      <c r="D13" s="6">
        <v>12.243689934503031</v>
      </c>
      <c r="E13" s="6">
        <f t="shared" si="0"/>
        <v>1.8677211898075683</v>
      </c>
      <c r="F13" s="6">
        <f t="shared" si="1"/>
        <v>18.000451194134609</v>
      </c>
    </row>
    <row r="14" spans="1:6" x14ac:dyDescent="0.25">
      <c r="A14" s="9" t="s">
        <v>15</v>
      </c>
      <c r="B14" s="4">
        <v>1</v>
      </c>
      <c r="C14" s="6">
        <v>9.5299778687634351</v>
      </c>
      <c r="D14" s="6">
        <v>10.169561667487061</v>
      </c>
      <c r="E14" s="6">
        <f t="shared" si="0"/>
        <v>0.63958379872362592</v>
      </c>
      <c r="F14" s="6">
        <f t="shared" si="1"/>
        <v>6.7112831480962853</v>
      </c>
    </row>
    <row r="15" spans="1:6" x14ac:dyDescent="0.25">
      <c r="A15" s="9" t="s">
        <v>16</v>
      </c>
      <c r="B15" s="4">
        <v>1</v>
      </c>
      <c r="C15" s="6">
        <v>11.046818586531426</v>
      </c>
      <c r="D15" s="6">
        <v>9.626311972602311</v>
      </c>
      <c r="E15" s="6">
        <f t="shared" si="0"/>
        <v>-1.4205066139291151</v>
      </c>
      <c r="F15" s="6">
        <f t="shared" si="1"/>
        <v>-12.85896570856187</v>
      </c>
    </row>
    <row r="16" spans="1:6" x14ac:dyDescent="0.25">
      <c r="A16" s="9" t="s">
        <v>17</v>
      </c>
      <c r="B16" s="4">
        <v>1</v>
      </c>
      <c r="C16" s="6">
        <v>9.1195165026782536</v>
      </c>
      <c r="D16" s="6">
        <v>7.8855325576549955</v>
      </c>
      <c r="E16" s="6">
        <f t="shared" si="0"/>
        <v>-1.2339839450232581</v>
      </c>
      <c r="F16" s="6">
        <f t="shared" si="1"/>
        <v>-13.531243072599924</v>
      </c>
    </row>
    <row r="17" spans="1:6" x14ac:dyDescent="0.25">
      <c r="A17" s="9" t="s">
        <v>18</v>
      </c>
      <c r="B17" s="4">
        <v>1</v>
      </c>
      <c r="C17" s="6">
        <v>9.0892937671810561</v>
      </c>
      <c r="D17" s="6">
        <v>9.4925340566399061</v>
      </c>
      <c r="E17" s="6">
        <f t="shared" si="0"/>
        <v>0.40324028945885004</v>
      </c>
      <c r="F17" s="6">
        <f t="shared" si="1"/>
        <v>4.4364314740804174</v>
      </c>
    </row>
    <row r="18" spans="1:6" x14ac:dyDescent="0.25">
      <c r="A18" s="9" t="s">
        <v>19</v>
      </c>
      <c r="B18" s="4">
        <v>1</v>
      </c>
      <c r="C18" s="6">
        <v>11.456867101332159</v>
      </c>
      <c r="D18" s="6">
        <v>6.1426408933430467</v>
      </c>
      <c r="E18" s="6">
        <f t="shared" si="0"/>
        <v>-5.3142262079891127</v>
      </c>
      <c r="F18" s="6">
        <f t="shared" si="1"/>
        <v>-46.384636925492444</v>
      </c>
    </row>
    <row r="19" spans="1:6" x14ac:dyDescent="0.25">
      <c r="A19" s="9" t="s">
        <v>20</v>
      </c>
      <c r="B19" s="4">
        <v>1</v>
      </c>
      <c r="C19" s="6">
        <v>9.4428216426602045</v>
      </c>
      <c r="D19" s="6">
        <v>6.3702150697501301</v>
      </c>
      <c r="E19" s="6">
        <f t="shared" si="0"/>
        <v>-3.0726065729100744</v>
      </c>
      <c r="F19" s="6">
        <f t="shared" si="1"/>
        <v>-32.539072421201297</v>
      </c>
    </row>
    <row r="20" spans="1:6" x14ac:dyDescent="0.25">
      <c r="A20" s="9" t="s">
        <v>21</v>
      </c>
      <c r="B20" s="4">
        <v>1</v>
      </c>
      <c r="C20" s="6">
        <v>6.7039502608861845</v>
      </c>
      <c r="D20" s="6">
        <v>7.2801995796981913</v>
      </c>
      <c r="E20" s="6">
        <f t="shared" si="0"/>
        <v>0.57624931881200681</v>
      </c>
      <c r="F20" s="6">
        <f t="shared" si="1"/>
        <v>8.5956681715570085</v>
      </c>
    </row>
    <row r="21" spans="1:6" x14ac:dyDescent="0.25">
      <c r="A21" s="9" t="s">
        <v>22</v>
      </c>
      <c r="B21" s="4">
        <v>1</v>
      </c>
      <c r="C21" s="6">
        <v>7.6239715686</v>
      </c>
      <c r="D21" s="6">
        <v>6.4444325753659966</v>
      </c>
      <c r="E21" s="6">
        <f t="shared" si="0"/>
        <v>-1.1795389932340035</v>
      </c>
      <c r="F21" s="6">
        <f t="shared" si="1"/>
        <v>-15.471450576915043</v>
      </c>
    </row>
    <row r="22" spans="1:6" x14ac:dyDescent="0.25">
      <c r="A22" s="9" t="s">
        <v>23</v>
      </c>
      <c r="B22" s="4">
        <v>2</v>
      </c>
      <c r="C22" s="6">
        <v>9.1776017041530178</v>
      </c>
      <c r="D22" s="6">
        <v>8.6572747240596701</v>
      </c>
      <c r="E22" s="6">
        <f t="shared" si="0"/>
        <v>-0.52032698009334766</v>
      </c>
      <c r="F22" s="6">
        <f t="shared" si="1"/>
        <v>-5.6695310699514341</v>
      </c>
    </row>
    <row r="23" spans="1:6" x14ac:dyDescent="0.25">
      <c r="A23" s="9" t="s">
        <v>24</v>
      </c>
      <c r="B23" s="4">
        <v>2</v>
      </c>
      <c r="C23" s="6">
        <v>8.739925787564772</v>
      </c>
      <c r="D23" s="6">
        <v>7.9092290265054812</v>
      </c>
      <c r="E23" s="6">
        <f t="shared" si="0"/>
        <v>-0.8306967610592908</v>
      </c>
      <c r="F23" s="6">
        <f t="shared" si="1"/>
        <v>-9.5046203051427725</v>
      </c>
    </row>
    <row r="24" spans="1:6" x14ac:dyDescent="0.25">
      <c r="A24" s="9" t="s">
        <v>25</v>
      </c>
      <c r="B24" s="4">
        <v>2</v>
      </c>
      <c r="C24" s="6">
        <v>9.9658218979082989</v>
      </c>
      <c r="D24" s="6">
        <v>8.9831003150808009</v>
      </c>
      <c r="E24" s="6">
        <f t="shared" si="0"/>
        <v>-0.982721582827498</v>
      </c>
      <c r="F24" s="6">
        <f t="shared" si="1"/>
        <v>-9.8609185764573919</v>
      </c>
    </row>
    <row r="25" spans="1:6" x14ac:dyDescent="0.25">
      <c r="A25" s="9" t="s">
        <v>26</v>
      </c>
      <c r="B25" s="4">
        <v>2</v>
      </c>
      <c r="C25" s="6">
        <v>8.964687151582714</v>
      </c>
      <c r="D25" s="6">
        <v>11.194581040042417</v>
      </c>
      <c r="E25" s="6">
        <f t="shared" si="0"/>
        <v>2.2298938884597028</v>
      </c>
      <c r="F25" s="6">
        <f t="shared" si="1"/>
        <v>24.874196396982079</v>
      </c>
    </row>
    <row r="26" spans="1:6" x14ac:dyDescent="0.25">
      <c r="A26" s="9" t="s">
        <v>27</v>
      </c>
      <c r="B26" s="4">
        <v>2</v>
      </c>
      <c r="C26" s="6">
        <v>9.1001207684116672</v>
      </c>
      <c r="D26" s="6">
        <v>8.2450746808412241</v>
      </c>
      <c r="E26" s="6">
        <f t="shared" si="0"/>
        <v>-0.85504608757044309</v>
      </c>
      <c r="F26" s="6">
        <f t="shared" si="1"/>
        <v>-9.3959861559033211</v>
      </c>
    </row>
    <row r="27" spans="1:6" x14ac:dyDescent="0.25">
      <c r="A27" s="9" t="s">
        <v>29</v>
      </c>
      <c r="B27" s="4">
        <v>2</v>
      </c>
      <c r="C27" s="6">
        <v>11.355036535905827</v>
      </c>
      <c r="D27" s="6">
        <v>8.6775840859893698</v>
      </c>
      <c r="E27" s="6">
        <f t="shared" si="0"/>
        <v>-2.6774524499164567</v>
      </c>
      <c r="F27" s="6">
        <f t="shared" si="1"/>
        <v>-23.579426111488669</v>
      </c>
    </row>
    <row r="28" spans="1:6" x14ac:dyDescent="0.25">
      <c r="A28" s="9" t="s">
        <v>30</v>
      </c>
      <c r="B28" s="4">
        <v>2</v>
      </c>
      <c r="C28" s="6">
        <v>11.805246721897628</v>
      </c>
      <c r="D28" s="6">
        <v>9.6733629655362687</v>
      </c>
      <c r="E28" s="6">
        <f t="shared" si="0"/>
        <v>-2.1318837563613595</v>
      </c>
      <c r="F28" s="6">
        <f t="shared" si="1"/>
        <v>-18.058781883879771</v>
      </c>
    </row>
    <row r="29" spans="1:6" x14ac:dyDescent="0.25">
      <c r="A29" s="9" t="s">
        <v>31</v>
      </c>
      <c r="B29" s="4">
        <v>2</v>
      </c>
      <c r="C29" s="6">
        <v>9.1880066711362645</v>
      </c>
      <c r="D29" s="6">
        <v>10.268286379299695</v>
      </c>
      <c r="E29" s="6">
        <f t="shared" si="0"/>
        <v>1.080279708163431</v>
      </c>
      <c r="F29" s="6">
        <f t="shared" si="1"/>
        <v>11.757498082332528</v>
      </c>
    </row>
    <row r="30" spans="1:6" x14ac:dyDescent="0.25">
      <c r="A30" s="9" t="s">
        <v>33</v>
      </c>
      <c r="B30" s="4">
        <v>2</v>
      </c>
      <c r="C30" s="6">
        <v>9.4735918026230639</v>
      </c>
      <c r="D30" s="6">
        <v>7.5171626863549292</v>
      </c>
      <c r="E30" s="6">
        <f t="shared" si="0"/>
        <v>-1.9564291162681346</v>
      </c>
      <c r="F30" s="6">
        <f t="shared" si="1"/>
        <v>-20.651397664468035</v>
      </c>
    </row>
    <row r="31" spans="1:6" x14ac:dyDescent="0.25">
      <c r="A31" s="9" t="s">
        <v>34</v>
      </c>
      <c r="B31" s="4">
        <v>2</v>
      </c>
      <c r="C31" s="6">
        <v>12.85743204713456</v>
      </c>
      <c r="D31" s="6">
        <v>12.533271994740376</v>
      </c>
      <c r="E31" s="6">
        <f t="shared" si="0"/>
        <v>-0.32416005239418411</v>
      </c>
      <c r="F31" s="6">
        <f t="shared" si="1"/>
        <v>-2.5211881439919974</v>
      </c>
    </row>
    <row r="32" spans="1:6" x14ac:dyDescent="0.25">
      <c r="A32" s="9" t="s">
        <v>35</v>
      </c>
      <c r="B32" s="4">
        <v>2</v>
      </c>
      <c r="C32" s="6">
        <v>11.466504503122442</v>
      </c>
      <c r="D32" s="6">
        <v>10.456284022093396</v>
      </c>
      <c r="E32" s="6">
        <f t="shared" si="0"/>
        <v>-1.0102204810290463</v>
      </c>
      <c r="F32" s="6">
        <f t="shared" si="1"/>
        <v>-8.8101869297130015</v>
      </c>
    </row>
    <row r="33" spans="1:6" x14ac:dyDescent="0.25">
      <c r="A33" s="9" t="s">
        <v>36</v>
      </c>
      <c r="B33" s="4">
        <v>2</v>
      </c>
      <c r="C33" s="6">
        <v>9.8436148217268258</v>
      </c>
      <c r="D33" s="6">
        <v>10.608945804971937</v>
      </c>
      <c r="E33" s="6">
        <f t="shared" si="0"/>
        <v>0.76533098324511073</v>
      </c>
      <c r="F33" s="6">
        <f t="shared" si="1"/>
        <v>7.7748977088769484</v>
      </c>
    </row>
    <row r="34" spans="1:6" x14ac:dyDescent="0.25">
      <c r="A34" s="9" t="s">
        <v>37</v>
      </c>
      <c r="B34" s="4">
        <v>2</v>
      </c>
      <c r="C34" s="6">
        <v>9.4784606024061038</v>
      </c>
      <c r="D34" s="6">
        <v>7.7146386407587819</v>
      </c>
      <c r="E34" s="6">
        <f t="shared" si="0"/>
        <v>-1.7638219616473219</v>
      </c>
      <c r="F34" s="6">
        <f t="shared" si="1"/>
        <v>-18.608738651079864</v>
      </c>
    </row>
    <row r="35" spans="1:6" x14ac:dyDescent="0.25">
      <c r="A35" s="9" t="s">
        <v>38</v>
      </c>
      <c r="B35" s="4">
        <v>2</v>
      </c>
      <c r="C35" s="6">
        <v>8.9925886526877239</v>
      </c>
      <c r="D35" s="6">
        <v>8.9792144041253312</v>
      </c>
      <c r="E35" s="6">
        <f t="shared" si="0"/>
        <v>-1.3374248562392665E-2</v>
      </c>
      <c r="F35" s="6">
        <f t="shared" si="1"/>
        <v>-0.14872523451181482</v>
      </c>
    </row>
    <row r="36" spans="1:6" x14ac:dyDescent="0.25">
      <c r="A36" s="9" t="s">
        <v>39</v>
      </c>
      <c r="B36" s="4">
        <v>2</v>
      </c>
      <c r="C36" s="6">
        <v>9.0518342588233942</v>
      </c>
      <c r="D36" s="6">
        <v>9.0010863419672642</v>
      </c>
      <c r="E36" s="6">
        <f t="shared" si="0"/>
        <v>-5.0747916856130004E-2</v>
      </c>
      <c r="F36" s="6">
        <f t="shared" si="1"/>
        <v>-0.56063683232669448</v>
      </c>
    </row>
    <row r="37" spans="1:6" x14ac:dyDescent="0.25">
      <c r="A37" s="9" t="s">
        <v>40</v>
      </c>
      <c r="B37" s="4">
        <v>2</v>
      </c>
      <c r="C37" s="6">
        <v>7.172319322960016</v>
      </c>
      <c r="D37" s="6">
        <v>8.8921082290778113</v>
      </c>
      <c r="E37" s="6">
        <f t="shared" si="0"/>
        <v>1.7197889061177953</v>
      </c>
      <c r="F37" s="6">
        <f t="shared" si="1"/>
        <v>23.978141918645623</v>
      </c>
    </row>
    <row r="38" spans="1:6" x14ac:dyDescent="0.25">
      <c r="A38" s="9" t="s">
        <v>41</v>
      </c>
      <c r="B38" s="4">
        <v>2</v>
      </c>
      <c r="C38" s="6">
        <v>7.7147196779032772</v>
      </c>
      <c r="D38" s="6">
        <v>8.41908669267678</v>
      </c>
      <c r="E38" s="6">
        <f t="shared" si="0"/>
        <v>0.70436701477350283</v>
      </c>
      <c r="F38" s="6">
        <f t="shared" si="1"/>
        <v>9.1301699113056713</v>
      </c>
    </row>
    <row r="39" spans="1:6" x14ac:dyDescent="0.25">
      <c r="A39" s="9" t="s">
        <v>42</v>
      </c>
      <c r="B39" s="4">
        <v>3</v>
      </c>
      <c r="C39" s="6">
        <v>9.4694452424893498</v>
      </c>
      <c r="D39" s="6">
        <v>9.1332662682733883</v>
      </c>
      <c r="E39" s="6">
        <f t="shared" si="0"/>
        <v>-0.33617897421596155</v>
      </c>
      <c r="F39" s="6">
        <f t="shared" si="1"/>
        <v>-3.5501443390530238</v>
      </c>
    </row>
    <row r="40" spans="1:6" x14ac:dyDescent="0.25">
      <c r="A40" s="9" t="s">
        <v>43</v>
      </c>
      <c r="B40" s="4">
        <v>3</v>
      </c>
      <c r="C40" s="6">
        <v>9.9120611179014126</v>
      </c>
      <c r="D40" s="6">
        <v>10.176490956786511</v>
      </c>
      <c r="E40" s="6">
        <f t="shared" si="0"/>
        <v>0.26442983888509808</v>
      </c>
      <c r="F40" s="6">
        <f t="shared" si="1"/>
        <v>2.6677583576187969</v>
      </c>
    </row>
    <row r="41" spans="1:6" x14ac:dyDescent="0.25">
      <c r="A41" s="9" t="s">
        <v>44</v>
      </c>
      <c r="B41" s="4">
        <v>3</v>
      </c>
      <c r="C41" s="6">
        <v>9.1760066683428327</v>
      </c>
      <c r="D41" s="6">
        <v>9.575359018594618</v>
      </c>
      <c r="E41" s="6">
        <f t="shared" si="0"/>
        <v>0.39935235025178528</v>
      </c>
      <c r="F41" s="6">
        <f t="shared" si="1"/>
        <v>4.352136661251004</v>
      </c>
    </row>
    <row r="42" spans="1:6" x14ac:dyDescent="0.25">
      <c r="A42" s="9" t="s">
        <v>45</v>
      </c>
      <c r="B42" s="4">
        <v>3</v>
      </c>
      <c r="C42" s="6">
        <v>11.713587603888788</v>
      </c>
      <c r="D42" s="6">
        <v>10.057318286227122</v>
      </c>
      <c r="E42" s="6">
        <f t="shared" si="0"/>
        <v>-1.6562693176616659</v>
      </c>
      <c r="F42" s="6">
        <f t="shared" si="1"/>
        <v>-14.13972707312832</v>
      </c>
    </row>
    <row r="43" spans="1:6" x14ac:dyDescent="0.25">
      <c r="A43" s="9" t="s">
        <v>46</v>
      </c>
      <c r="B43" s="4">
        <v>3</v>
      </c>
      <c r="C43" s="6">
        <v>10.732328274058343</v>
      </c>
      <c r="D43" s="6">
        <v>10.327140074732034</v>
      </c>
      <c r="E43" s="6">
        <f t="shared" si="0"/>
        <v>-0.40518819932630912</v>
      </c>
      <c r="F43" s="6">
        <f t="shared" si="1"/>
        <v>-3.7753988601495738</v>
      </c>
    </row>
    <row r="44" spans="1:6" x14ac:dyDescent="0.25">
      <c r="A44" s="9" t="s">
        <v>47</v>
      </c>
      <c r="B44" s="4">
        <v>3</v>
      </c>
      <c r="C44" s="6">
        <v>8.9981028130943308</v>
      </c>
      <c r="D44" s="6">
        <v>9.3069059863973305</v>
      </c>
      <c r="E44" s="6">
        <f t="shared" si="0"/>
        <v>0.30880317330299967</v>
      </c>
      <c r="F44" s="6">
        <f t="shared" si="1"/>
        <v>3.4318698031947279</v>
      </c>
    </row>
    <row r="45" spans="1:6" x14ac:dyDescent="0.25">
      <c r="A45" s="9" t="s">
        <v>48</v>
      </c>
      <c r="B45" s="4">
        <v>3</v>
      </c>
      <c r="C45" s="6">
        <v>10.060204411505874</v>
      </c>
      <c r="D45" s="6">
        <v>9.0670272165744574</v>
      </c>
      <c r="E45" s="6">
        <f t="shared" si="0"/>
        <v>-0.9931771949314161</v>
      </c>
      <c r="F45" s="6">
        <f t="shared" si="1"/>
        <v>-9.8723361306209405</v>
      </c>
    </row>
    <row r="46" spans="1:6" x14ac:dyDescent="0.25">
      <c r="A46" s="9" t="s">
        <v>49</v>
      </c>
      <c r="B46" s="4">
        <v>3</v>
      </c>
      <c r="C46" s="6">
        <v>9.4472419898500259</v>
      </c>
      <c r="D46" s="6">
        <v>10.138094065658557</v>
      </c>
      <c r="E46" s="6">
        <f t="shared" si="0"/>
        <v>0.69085207580853059</v>
      </c>
      <c r="F46" s="6">
        <f t="shared" si="1"/>
        <v>7.3127382208561142</v>
      </c>
    </row>
    <row r="47" spans="1:6" x14ac:dyDescent="0.25">
      <c r="A47" s="9" t="s">
        <v>50</v>
      </c>
      <c r="B47" s="4">
        <v>3</v>
      </c>
      <c r="C47" s="6">
        <v>8.386892479471852</v>
      </c>
      <c r="D47" s="6">
        <v>6.4643853183768547</v>
      </c>
      <c r="E47" s="6">
        <f t="shared" si="0"/>
        <v>-1.9225071610949973</v>
      </c>
      <c r="F47" s="6">
        <f t="shared" si="1"/>
        <v>-22.922759124438702</v>
      </c>
    </row>
    <row r="48" spans="1:6" x14ac:dyDescent="0.25">
      <c r="A48" s="9" t="s">
        <v>51</v>
      </c>
      <c r="B48" s="4">
        <v>3</v>
      </c>
      <c r="C48" s="6">
        <v>11.407814266121626</v>
      </c>
      <c r="D48" s="6">
        <v>9.8181089114790829</v>
      </c>
      <c r="E48" s="6">
        <f t="shared" si="0"/>
        <v>-1.5897053546425433</v>
      </c>
      <c r="F48" s="6">
        <f t="shared" si="1"/>
        <v>-13.935231741663022</v>
      </c>
    </row>
    <row r="49" spans="1:6" x14ac:dyDescent="0.25">
      <c r="A49" s="9" t="s">
        <v>52</v>
      </c>
      <c r="B49" s="4">
        <v>3</v>
      </c>
      <c r="C49" s="6">
        <v>10.972815755040276</v>
      </c>
      <c r="D49" s="6">
        <v>11.702163938851001</v>
      </c>
      <c r="E49" s="6">
        <f t="shared" si="0"/>
        <v>0.72934818381072475</v>
      </c>
      <c r="F49" s="6">
        <f t="shared" si="1"/>
        <v>6.6468643973695123</v>
      </c>
    </row>
    <row r="50" spans="1:6" x14ac:dyDescent="0.25">
      <c r="A50" s="9" t="s">
        <v>54</v>
      </c>
      <c r="B50" s="4">
        <v>3</v>
      </c>
      <c r="C50" s="6">
        <v>7.5333431547392866</v>
      </c>
      <c r="D50" s="6">
        <v>8.2647336259806394</v>
      </c>
      <c r="E50" s="6">
        <f t="shared" si="0"/>
        <v>0.73139047124135281</v>
      </c>
      <c r="F50" s="6">
        <f t="shared" si="1"/>
        <v>9.7087104120728824</v>
      </c>
    </row>
    <row r="51" spans="1:6" x14ac:dyDescent="0.25">
      <c r="A51" s="9" t="s">
        <v>55</v>
      </c>
      <c r="B51" s="4">
        <v>3</v>
      </c>
      <c r="C51" s="6">
        <v>11.03798277881765</v>
      </c>
      <c r="D51" s="6">
        <v>6.7648730353710702</v>
      </c>
      <c r="E51" s="6">
        <f t="shared" si="0"/>
        <v>-4.2731097434465797</v>
      </c>
      <c r="F51" s="6">
        <f t="shared" si="1"/>
        <v>-38.712777769927811</v>
      </c>
    </row>
    <row r="52" spans="1:6" x14ac:dyDescent="0.25">
      <c r="A52" s="9" t="s">
        <v>56</v>
      </c>
      <c r="B52" s="4">
        <v>3</v>
      </c>
      <c r="C52" s="6">
        <v>10.28077215220604</v>
      </c>
      <c r="D52" s="6">
        <v>11.328016084587624</v>
      </c>
      <c r="E52" s="6">
        <f t="shared" si="0"/>
        <v>1.0472439323815834</v>
      </c>
      <c r="F52" s="6">
        <f t="shared" si="1"/>
        <v>10.186432661644647</v>
      </c>
    </row>
    <row r="53" spans="1:6" x14ac:dyDescent="0.25">
      <c r="A53" s="9" t="s">
        <v>57</v>
      </c>
      <c r="B53" s="4">
        <v>3</v>
      </c>
      <c r="C53" s="6">
        <v>9.2450370715151244</v>
      </c>
      <c r="D53" s="6">
        <v>8.2329114303845312</v>
      </c>
      <c r="E53" s="6">
        <f t="shared" si="0"/>
        <v>-1.0121256411305932</v>
      </c>
      <c r="F53" s="6">
        <f t="shared" si="1"/>
        <v>-10.947772662254138</v>
      </c>
    </row>
    <row r="54" spans="1:6" x14ac:dyDescent="0.25">
      <c r="A54" s="9" t="s">
        <v>58</v>
      </c>
      <c r="B54" s="4">
        <v>3</v>
      </c>
      <c r="C54" s="6">
        <v>9.4241090477922409</v>
      </c>
      <c r="D54" s="6">
        <v>10.124747877114828</v>
      </c>
      <c r="E54" s="6">
        <f t="shared" si="0"/>
        <v>0.70063882932258714</v>
      </c>
      <c r="F54" s="6">
        <f t="shared" si="1"/>
        <v>7.4345365250917137</v>
      </c>
    </row>
    <row r="55" spans="1:6" x14ac:dyDescent="0.25">
      <c r="B55" t="s">
        <v>6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5E508E-94E6-4C39-A0DE-A36DE22FD1B4}">
  <dimension ref="A1:F56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F2" sqref="F2"/>
    </sheetView>
  </sheetViews>
  <sheetFormatPr baseColWidth="10" defaultRowHeight="15" x14ac:dyDescent="0.25"/>
  <cols>
    <col min="3" max="3" width="17" bestFit="1" customWidth="1"/>
    <col min="4" max="4" width="18.28515625" bestFit="1" customWidth="1"/>
    <col min="5" max="5" width="15.7109375" bestFit="1" customWidth="1"/>
    <col min="6" max="6" width="21.7109375" customWidth="1"/>
  </cols>
  <sheetData>
    <row r="1" spans="1:6" ht="15.75" thickBot="1" x14ac:dyDescent="0.3">
      <c r="A1" s="13" t="s">
        <v>107</v>
      </c>
      <c r="B1" s="13" t="s">
        <v>108</v>
      </c>
      <c r="C1" s="14" t="s">
        <v>68</v>
      </c>
      <c r="D1" s="14" t="s">
        <v>69</v>
      </c>
      <c r="E1" s="14" t="s">
        <v>264</v>
      </c>
      <c r="F1" s="14" t="s">
        <v>265</v>
      </c>
    </row>
    <row r="2" spans="1:6" x14ac:dyDescent="0.25">
      <c r="A2" s="9" t="s">
        <v>3</v>
      </c>
      <c r="B2" s="4">
        <v>1</v>
      </c>
      <c r="C2" s="6">
        <v>4.5892479009067833</v>
      </c>
      <c r="D2" s="6">
        <v>4.1661393457025442</v>
      </c>
      <c r="E2" s="6">
        <f>D2-C2</f>
        <v>-0.42310855520423907</v>
      </c>
      <c r="F2" s="6">
        <f>(E2*100)/C2</f>
        <v>-9.2195619922958976</v>
      </c>
    </row>
    <row r="3" spans="1:6" x14ac:dyDescent="0.25">
      <c r="A3" s="9" t="s">
        <v>4</v>
      </c>
      <c r="B3" s="4">
        <v>1</v>
      </c>
      <c r="C3" s="6">
        <v>3.2348008967586246</v>
      </c>
      <c r="D3" s="6">
        <v>5.6215712462977967</v>
      </c>
      <c r="E3" s="6">
        <f t="shared" ref="E3:E56" si="0">D3-C3</f>
        <v>2.3867703495391721</v>
      </c>
      <c r="F3" s="6">
        <f t="shared" ref="F3:F56" si="1">(E3*100)/C3</f>
        <v>73.784150113560102</v>
      </c>
    </row>
    <row r="4" spans="1:6" x14ac:dyDescent="0.25">
      <c r="A4" s="9" t="s">
        <v>5</v>
      </c>
      <c r="B4" s="4">
        <v>1</v>
      </c>
      <c r="C4" s="6">
        <v>4.0105472877912938</v>
      </c>
      <c r="D4" s="6">
        <v>3.9920487057890508</v>
      </c>
      <c r="E4" s="6">
        <f t="shared" si="0"/>
        <v>-1.8498582002242969E-2</v>
      </c>
      <c r="F4" s="6">
        <f t="shared" si="1"/>
        <v>-0.46124832036154823</v>
      </c>
    </row>
    <row r="5" spans="1:6" x14ac:dyDescent="0.25">
      <c r="A5" s="9" t="s">
        <v>6</v>
      </c>
      <c r="B5" s="4">
        <v>1</v>
      </c>
      <c r="C5" s="6">
        <v>5.3354950096224263</v>
      </c>
      <c r="D5" s="6">
        <v>4.9786319040911264</v>
      </c>
      <c r="E5" s="6">
        <f t="shared" si="0"/>
        <v>-0.35686310553129985</v>
      </c>
      <c r="F5" s="6">
        <f t="shared" si="1"/>
        <v>-6.6884722952173421</v>
      </c>
    </row>
    <row r="6" spans="1:6" x14ac:dyDescent="0.25">
      <c r="A6" s="9" t="s">
        <v>7</v>
      </c>
      <c r="B6" s="4">
        <v>1</v>
      </c>
      <c r="C6" s="6">
        <v>4.5908104696297727</v>
      </c>
      <c r="D6" s="6">
        <v>4.5622055693855232</v>
      </c>
      <c r="E6" s="6">
        <f t="shared" si="0"/>
        <v>-2.8604900244249443E-2</v>
      </c>
      <c r="F6" s="6">
        <f t="shared" si="1"/>
        <v>-0.62309042016618676</v>
      </c>
    </row>
    <row r="7" spans="1:6" x14ac:dyDescent="0.25">
      <c r="A7" s="9" t="s">
        <v>8</v>
      </c>
      <c r="B7" s="4">
        <v>1</v>
      </c>
      <c r="C7" s="6">
        <v>4.4241844682165921</v>
      </c>
      <c r="D7" s="6">
        <v>4.3112920609638898</v>
      </c>
      <c r="E7" s="6">
        <f t="shared" si="0"/>
        <v>-0.11289240725270222</v>
      </c>
      <c r="F7" s="6">
        <f t="shared" si="1"/>
        <v>-2.5517111246993198</v>
      </c>
    </row>
    <row r="8" spans="1:6" x14ac:dyDescent="0.25">
      <c r="A8" s="9" t="s">
        <v>9</v>
      </c>
      <c r="B8" s="4">
        <v>1</v>
      </c>
      <c r="C8" s="6">
        <v>3.1587367783989402</v>
      </c>
      <c r="D8" s="6">
        <v>3.0789182933547479</v>
      </c>
      <c r="E8" s="6">
        <f t="shared" si="0"/>
        <v>-7.9818485044192311E-2</v>
      </c>
      <c r="F8" s="6">
        <f t="shared" si="1"/>
        <v>-2.5269115676251337</v>
      </c>
    </row>
    <row r="9" spans="1:6" x14ac:dyDescent="0.25">
      <c r="A9" s="9" t="s">
        <v>10</v>
      </c>
      <c r="B9" s="4">
        <v>1</v>
      </c>
      <c r="C9" s="6">
        <v>5.6157354437915767</v>
      </c>
      <c r="D9" s="6">
        <v>4.3013972866152512</v>
      </c>
      <c r="E9" s="6">
        <f t="shared" si="0"/>
        <v>-1.3143381571763255</v>
      </c>
      <c r="F9" s="6">
        <f t="shared" si="1"/>
        <v>-23.404559747011934</v>
      </c>
    </row>
    <row r="10" spans="1:6" x14ac:dyDescent="0.25">
      <c r="A10" s="9" t="s">
        <v>11</v>
      </c>
      <c r="B10" s="4">
        <v>1</v>
      </c>
      <c r="C10" s="6">
        <v>3.5851736377686318</v>
      </c>
      <c r="D10" s="6">
        <v>3.4678300786204259</v>
      </c>
      <c r="E10" s="6">
        <f t="shared" si="0"/>
        <v>-0.11734355914820593</v>
      </c>
      <c r="F10" s="6">
        <f t="shared" si="1"/>
        <v>-3.2730230388851997</v>
      </c>
    </row>
    <row r="11" spans="1:6" x14ac:dyDescent="0.25">
      <c r="A11" s="9" t="s">
        <v>12</v>
      </c>
      <c r="B11" s="4">
        <v>1</v>
      </c>
      <c r="C11" s="6">
        <v>4.8847011064014154</v>
      </c>
      <c r="D11" s="6">
        <v>5.5909025924571933</v>
      </c>
      <c r="E11" s="6">
        <f t="shared" si="0"/>
        <v>0.70620148605577793</v>
      </c>
      <c r="F11" s="6">
        <f t="shared" si="1"/>
        <v>14.457414500352924</v>
      </c>
    </row>
    <row r="12" spans="1:6" x14ac:dyDescent="0.25">
      <c r="A12" s="9" t="s">
        <v>13</v>
      </c>
      <c r="B12" s="4">
        <v>1</v>
      </c>
      <c r="C12" s="6">
        <v>5.4850730888562227</v>
      </c>
      <c r="D12" s="6">
        <v>3.668999844880549</v>
      </c>
      <c r="E12" s="6">
        <f t="shared" si="0"/>
        <v>-1.8160732439756737</v>
      </c>
      <c r="F12" s="6">
        <f t="shared" si="1"/>
        <v>-33.10937182706477</v>
      </c>
    </row>
    <row r="13" spans="1:6" x14ac:dyDescent="0.25">
      <c r="A13" s="9" t="s">
        <v>14</v>
      </c>
      <c r="B13" s="4">
        <v>1</v>
      </c>
      <c r="C13" s="6">
        <v>3.9560873009950486</v>
      </c>
      <c r="D13" s="6">
        <v>3.5059060641309316</v>
      </c>
      <c r="E13" s="6">
        <f t="shared" si="0"/>
        <v>-0.45018123686411693</v>
      </c>
      <c r="F13" s="6">
        <f t="shared" si="1"/>
        <v>-11.379456584562373</v>
      </c>
    </row>
    <row r="14" spans="1:6" x14ac:dyDescent="0.25">
      <c r="A14" s="9" t="s">
        <v>15</v>
      </c>
      <c r="B14" s="4">
        <v>1</v>
      </c>
      <c r="C14" s="6">
        <v>5.8312802249134021</v>
      </c>
      <c r="D14" s="6">
        <v>4.6016707131954213</v>
      </c>
      <c r="E14" s="6">
        <f t="shared" si="0"/>
        <v>-1.2296095117179808</v>
      </c>
      <c r="F14" s="6">
        <f t="shared" si="1"/>
        <v>-21.086441815377537</v>
      </c>
    </row>
    <row r="15" spans="1:6" x14ac:dyDescent="0.25">
      <c r="A15" s="9" t="s">
        <v>16</v>
      </c>
      <c r="B15" s="4">
        <v>1</v>
      </c>
      <c r="C15" s="6">
        <v>3.296491652574987</v>
      </c>
      <c r="D15" s="6">
        <v>1.9994703567785284</v>
      </c>
      <c r="E15" s="6">
        <f t="shared" si="0"/>
        <v>-1.2970212957964586</v>
      </c>
      <c r="F15" s="6">
        <f t="shared" si="1"/>
        <v>-39.345505236857399</v>
      </c>
    </row>
    <row r="16" spans="1:6" x14ac:dyDescent="0.25">
      <c r="A16" s="9" t="s">
        <v>17</v>
      </c>
      <c r="B16" s="4">
        <v>1</v>
      </c>
      <c r="C16" s="6">
        <v>5.3899572895505781</v>
      </c>
      <c r="D16" s="6">
        <v>5.3039852178270577</v>
      </c>
      <c r="E16" s="6">
        <f t="shared" si="0"/>
        <v>-8.5972071723520394E-2</v>
      </c>
      <c r="F16" s="6">
        <f t="shared" si="1"/>
        <v>-1.5950417991287804</v>
      </c>
    </row>
    <row r="17" spans="1:6" x14ac:dyDescent="0.25">
      <c r="A17" s="9" t="s">
        <v>18</v>
      </c>
      <c r="B17" s="4">
        <v>1</v>
      </c>
      <c r="C17" s="6">
        <v>4.1702299538190095</v>
      </c>
      <c r="D17" s="6">
        <v>4.3678224081861039</v>
      </c>
      <c r="E17" s="6">
        <f t="shared" si="0"/>
        <v>0.19759245436709438</v>
      </c>
      <c r="F17" s="6">
        <f t="shared" si="1"/>
        <v>4.7381668770122216</v>
      </c>
    </row>
    <row r="18" spans="1:6" x14ac:dyDescent="0.25">
      <c r="A18" s="9" t="s">
        <v>19</v>
      </c>
      <c r="B18" s="4">
        <v>1</v>
      </c>
      <c r="C18" s="6">
        <v>3.7021179976702463</v>
      </c>
      <c r="D18" s="6">
        <v>6.1515848373607369</v>
      </c>
      <c r="E18" s="6">
        <f t="shared" si="0"/>
        <v>2.4494668396904906</v>
      </c>
      <c r="F18" s="6">
        <f t="shared" si="1"/>
        <v>66.163932139168637</v>
      </c>
    </row>
    <row r="19" spans="1:6" x14ac:dyDescent="0.25">
      <c r="A19" s="9" t="s">
        <v>20</v>
      </c>
      <c r="B19" s="4">
        <v>1</v>
      </c>
      <c r="C19" s="6">
        <v>2.7566587014507324</v>
      </c>
      <c r="D19" s="6">
        <v>2.4440724019602875</v>
      </c>
      <c r="E19" s="6">
        <f t="shared" si="0"/>
        <v>-0.31258629949044492</v>
      </c>
      <c r="F19" s="6">
        <f t="shared" si="1"/>
        <v>-11.339318114568979</v>
      </c>
    </row>
    <row r="20" spans="1:6" x14ac:dyDescent="0.25">
      <c r="A20" s="9" t="s">
        <v>21</v>
      </c>
      <c r="B20" s="4">
        <v>1</v>
      </c>
      <c r="C20" s="6">
        <v>5.6376966669010748</v>
      </c>
      <c r="D20" s="6">
        <v>4.9915791734622683</v>
      </c>
      <c r="E20" s="6">
        <f t="shared" si="0"/>
        <v>-0.64611749343880653</v>
      </c>
      <c r="F20" s="6">
        <f t="shared" si="1"/>
        <v>-11.460664374374083</v>
      </c>
    </row>
    <row r="21" spans="1:6" x14ac:dyDescent="0.25">
      <c r="A21" s="9" t="s">
        <v>22</v>
      </c>
      <c r="B21" s="4">
        <v>1</v>
      </c>
      <c r="C21" s="6">
        <v>4.397580162479616</v>
      </c>
      <c r="D21" s="6">
        <v>4.7300293344165869</v>
      </c>
      <c r="E21" s="6">
        <f t="shared" si="0"/>
        <v>0.33244917193697088</v>
      </c>
      <c r="F21" s="6">
        <f t="shared" si="1"/>
        <v>7.5598206207460326</v>
      </c>
    </row>
    <row r="22" spans="1:6" x14ac:dyDescent="0.25">
      <c r="A22" s="9" t="s">
        <v>23</v>
      </c>
      <c r="B22" s="4">
        <v>2</v>
      </c>
      <c r="C22" s="6">
        <v>4.6834631977154757</v>
      </c>
      <c r="D22" s="6">
        <v>4.5372919219736652</v>
      </c>
      <c r="E22" s="6">
        <f t="shared" si="0"/>
        <v>-0.14617127574181055</v>
      </c>
      <c r="F22" s="6">
        <f t="shared" si="1"/>
        <v>-3.121008313102807</v>
      </c>
    </row>
    <row r="23" spans="1:6" x14ac:dyDescent="0.25">
      <c r="A23" s="9" t="s">
        <v>24</v>
      </c>
      <c r="B23" s="4">
        <v>2</v>
      </c>
      <c r="C23" s="6">
        <v>5.2798279096857934</v>
      </c>
      <c r="D23" s="6">
        <v>4.9911538649979859</v>
      </c>
      <c r="E23" s="6">
        <f t="shared" si="0"/>
        <v>-0.28867404468780755</v>
      </c>
      <c r="F23" s="6">
        <f t="shared" si="1"/>
        <v>-5.4674896535593103</v>
      </c>
    </row>
    <row r="24" spans="1:6" x14ac:dyDescent="0.25">
      <c r="A24" s="9" t="s">
        <v>25</v>
      </c>
      <c r="B24" s="4">
        <v>2</v>
      </c>
      <c r="C24" s="6">
        <v>3.5967451156811272</v>
      </c>
      <c r="D24" s="6">
        <v>4.6771242036837881</v>
      </c>
      <c r="E24" s="6">
        <f t="shared" si="0"/>
        <v>1.0803790880026609</v>
      </c>
      <c r="F24" s="6">
        <f t="shared" si="1"/>
        <v>30.037688333610653</v>
      </c>
    </row>
    <row r="25" spans="1:6" x14ac:dyDescent="0.25">
      <c r="A25" s="9" t="s">
        <v>26</v>
      </c>
      <c r="B25" s="4">
        <v>2</v>
      </c>
      <c r="C25" s="6">
        <v>2.9135899590459746</v>
      </c>
      <c r="D25" s="6">
        <v>3.1714446306447073</v>
      </c>
      <c r="E25" s="6">
        <f t="shared" si="0"/>
        <v>0.25785467159873265</v>
      </c>
      <c r="F25" s="6">
        <f t="shared" si="1"/>
        <v>8.8500672786216121</v>
      </c>
    </row>
    <row r="26" spans="1:6" x14ac:dyDescent="0.25">
      <c r="A26" s="9" t="s">
        <v>27</v>
      </c>
      <c r="B26" s="4">
        <v>2</v>
      </c>
      <c r="C26" s="6">
        <v>4.3127380086053364</v>
      </c>
      <c r="D26" s="6">
        <v>4.7935559540327821</v>
      </c>
      <c r="E26" s="6">
        <f t="shared" si="0"/>
        <v>0.48081794542744571</v>
      </c>
      <c r="F26" s="6">
        <f t="shared" si="1"/>
        <v>11.148786327109487</v>
      </c>
    </row>
    <row r="27" spans="1:6" x14ac:dyDescent="0.25">
      <c r="A27" s="9" t="s">
        <v>28</v>
      </c>
      <c r="B27" s="4">
        <v>2</v>
      </c>
      <c r="C27" s="6">
        <v>3.3533233477106785</v>
      </c>
      <c r="D27" s="6">
        <v>3.8896894509155473</v>
      </c>
      <c r="E27" s="6">
        <f t="shared" si="0"/>
        <v>0.53636610320486877</v>
      </c>
      <c r="F27" s="6">
        <f t="shared" si="1"/>
        <v>15.995060648447373</v>
      </c>
    </row>
    <row r="28" spans="1:6" x14ac:dyDescent="0.25">
      <c r="A28" s="9" t="s">
        <v>29</v>
      </c>
      <c r="B28" s="4">
        <v>2</v>
      </c>
      <c r="C28" s="6">
        <v>5.592329090368426</v>
      </c>
      <c r="D28" s="6">
        <v>5.1352746470968444</v>
      </c>
      <c r="E28" s="6">
        <f t="shared" si="0"/>
        <v>-0.45705444327158151</v>
      </c>
      <c r="F28" s="6">
        <f t="shared" si="1"/>
        <v>-8.1728817436505778</v>
      </c>
    </row>
    <row r="29" spans="1:6" x14ac:dyDescent="0.25">
      <c r="A29" s="9" t="s">
        <v>30</v>
      </c>
      <c r="B29" s="4">
        <v>2</v>
      </c>
      <c r="C29" s="6">
        <v>6.5304974803702383</v>
      </c>
      <c r="D29" s="6">
        <v>6.7995488555995021</v>
      </c>
      <c r="E29" s="6">
        <f t="shared" si="0"/>
        <v>0.26905137522926381</v>
      </c>
      <c r="F29" s="6">
        <f t="shared" si="1"/>
        <v>4.1199215838914967</v>
      </c>
    </row>
    <row r="30" spans="1:6" x14ac:dyDescent="0.25">
      <c r="A30" s="9" t="s">
        <v>31</v>
      </c>
      <c r="B30" s="4">
        <v>2</v>
      </c>
      <c r="C30" s="6">
        <v>5.2157840718780806</v>
      </c>
      <c r="D30" s="6">
        <v>5.310160575106897</v>
      </c>
      <c r="E30" s="6">
        <f t="shared" si="0"/>
        <v>9.4376503228816411E-2</v>
      </c>
      <c r="F30" s="6">
        <f t="shared" si="1"/>
        <v>1.8094403818913014</v>
      </c>
    </row>
    <row r="31" spans="1:6" x14ac:dyDescent="0.25">
      <c r="A31" s="9" t="s">
        <v>33</v>
      </c>
      <c r="B31" s="4">
        <v>2</v>
      </c>
      <c r="C31" s="6">
        <v>6.9709473075272959</v>
      </c>
      <c r="D31" s="6">
        <v>5.1514182599898772</v>
      </c>
      <c r="E31" s="6">
        <f t="shared" si="0"/>
        <v>-1.8195290475374186</v>
      </c>
      <c r="F31" s="6">
        <f t="shared" si="1"/>
        <v>-26.10160380315418</v>
      </c>
    </row>
    <row r="32" spans="1:6" x14ac:dyDescent="0.25">
      <c r="A32" s="9" t="s">
        <v>34</v>
      </c>
      <c r="B32" s="4">
        <v>2</v>
      </c>
      <c r="C32" s="6">
        <v>4.118491921563848</v>
      </c>
      <c r="D32" s="6">
        <v>2.690842120468329</v>
      </c>
      <c r="E32" s="6">
        <f t="shared" si="0"/>
        <v>-1.427649801095519</v>
      </c>
      <c r="F32" s="6">
        <f t="shared" si="1"/>
        <v>-34.664382698447071</v>
      </c>
    </row>
    <row r="33" spans="1:6" x14ac:dyDescent="0.25">
      <c r="A33" s="9" t="s">
        <v>35</v>
      </c>
      <c r="B33" s="4">
        <v>2</v>
      </c>
      <c r="C33" s="6">
        <v>5.1907550472000272</v>
      </c>
      <c r="D33" s="6">
        <v>6.0970255155321107</v>
      </c>
      <c r="E33" s="6">
        <f t="shared" si="0"/>
        <v>0.90627046833208347</v>
      </c>
      <c r="F33" s="6">
        <f t="shared" si="1"/>
        <v>17.459318732848693</v>
      </c>
    </row>
    <row r="34" spans="1:6" x14ac:dyDescent="0.25">
      <c r="A34" s="9" t="s">
        <v>36</v>
      </c>
      <c r="B34" s="4">
        <v>2</v>
      </c>
      <c r="C34" s="6">
        <v>4.3255565615180167</v>
      </c>
      <c r="D34" s="6">
        <v>3.4957310275803306</v>
      </c>
      <c r="E34" s="6">
        <f t="shared" si="0"/>
        <v>-0.8298255339376861</v>
      </c>
      <c r="F34" s="6">
        <f t="shared" si="1"/>
        <v>-19.184248827542</v>
      </c>
    </row>
    <row r="35" spans="1:6" x14ac:dyDescent="0.25">
      <c r="A35" s="9" t="s">
        <v>37</v>
      </c>
      <c r="B35" s="4">
        <v>2</v>
      </c>
      <c r="C35" s="6">
        <v>2.7645803214591163</v>
      </c>
      <c r="D35" s="6">
        <v>4.6451783016801107</v>
      </c>
      <c r="E35" s="6">
        <f t="shared" si="0"/>
        <v>1.8805979802209944</v>
      </c>
      <c r="F35" s="6">
        <f t="shared" si="1"/>
        <v>68.024718458114279</v>
      </c>
    </row>
    <row r="36" spans="1:6" x14ac:dyDescent="0.25">
      <c r="A36" s="9" t="s">
        <v>38</v>
      </c>
      <c r="B36" s="4">
        <v>2</v>
      </c>
      <c r="C36" s="6">
        <v>4.9853027547036621</v>
      </c>
      <c r="D36" s="6">
        <v>6.3989090296804036</v>
      </c>
      <c r="E36" s="6">
        <f t="shared" si="0"/>
        <v>1.4136062749767415</v>
      </c>
      <c r="F36" s="6">
        <f t="shared" si="1"/>
        <v>28.355474973771571</v>
      </c>
    </row>
    <row r="37" spans="1:6" x14ac:dyDescent="0.25">
      <c r="A37" s="9" t="s">
        <v>39</v>
      </c>
      <c r="B37" s="4">
        <v>2</v>
      </c>
      <c r="C37" s="6">
        <v>5.2056620872688288</v>
      </c>
      <c r="D37" s="6">
        <v>5.6833877444424568</v>
      </c>
      <c r="E37" s="6">
        <f t="shared" si="0"/>
        <v>0.47772565717362792</v>
      </c>
      <c r="F37" s="6">
        <f t="shared" si="1"/>
        <v>9.1770393307312919</v>
      </c>
    </row>
    <row r="38" spans="1:6" x14ac:dyDescent="0.25">
      <c r="A38" s="9" t="s">
        <v>40</v>
      </c>
      <c r="B38" s="4">
        <v>2</v>
      </c>
      <c r="C38" s="6">
        <v>4.3011869733888703</v>
      </c>
      <c r="D38" s="6">
        <v>4.6655756307675365</v>
      </c>
      <c r="E38" s="6">
        <f t="shared" si="0"/>
        <v>0.3643886573786661</v>
      </c>
      <c r="F38" s="6">
        <f t="shared" si="1"/>
        <v>8.4718162598629654</v>
      </c>
    </row>
    <row r="39" spans="1:6" x14ac:dyDescent="0.25">
      <c r="A39" s="9" t="s">
        <v>41</v>
      </c>
      <c r="B39" s="4">
        <v>2</v>
      </c>
      <c r="C39" s="6">
        <v>2.6363651599039706</v>
      </c>
      <c r="D39" s="6">
        <v>4.4768643608087499</v>
      </c>
      <c r="E39" s="6">
        <f t="shared" si="0"/>
        <v>1.8404992009047794</v>
      </c>
      <c r="F39" s="6">
        <f t="shared" si="1"/>
        <v>69.811998311031374</v>
      </c>
    </row>
    <row r="40" spans="1:6" x14ac:dyDescent="0.25">
      <c r="A40" s="9" t="s">
        <v>42</v>
      </c>
      <c r="B40" s="4">
        <v>3</v>
      </c>
      <c r="C40" s="6">
        <v>4.2247476764338607</v>
      </c>
      <c r="D40" s="6">
        <v>5.2270779940106911</v>
      </c>
      <c r="E40" s="6">
        <f t="shared" si="0"/>
        <v>1.0023303175768303</v>
      </c>
      <c r="F40" s="6">
        <f t="shared" si="1"/>
        <v>23.725211405356745</v>
      </c>
    </row>
    <row r="41" spans="1:6" x14ac:dyDescent="0.25">
      <c r="A41" s="9" t="s">
        <v>43</v>
      </c>
      <c r="B41" s="4">
        <v>3</v>
      </c>
      <c r="C41" s="6">
        <v>4.3137069690761622</v>
      </c>
      <c r="D41" s="6">
        <v>3.653027824076343</v>
      </c>
      <c r="E41" s="6">
        <f t="shared" si="0"/>
        <v>-0.66067914499981928</v>
      </c>
      <c r="F41" s="6">
        <f t="shared" si="1"/>
        <v>-15.315809574828688</v>
      </c>
    </row>
    <row r="42" spans="1:6" x14ac:dyDescent="0.25">
      <c r="A42" s="9" t="s">
        <v>44</v>
      </c>
      <c r="B42" s="4">
        <v>3</v>
      </c>
      <c r="C42" s="6">
        <v>4.8738620362109328</v>
      </c>
      <c r="D42" s="6">
        <v>5.3465520656325438</v>
      </c>
      <c r="E42" s="6">
        <f t="shared" si="0"/>
        <v>0.47269002942161098</v>
      </c>
      <c r="F42" s="6">
        <f t="shared" si="1"/>
        <v>9.6984696306482334</v>
      </c>
    </row>
    <row r="43" spans="1:6" x14ac:dyDescent="0.25">
      <c r="A43" s="9" t="s">
        <v>45</v>
      </c>
      <c r="B43" s="4">
        <v>3</v>
      </c>
      <c r="C43" s="6">
        <v>5.334580604124409</v>
      </c>
      <c r="D43" s="6">
        <v>5.3598160184138326</v>
      </c>
      <c r="E43" s="6">
        <f t="shared" si="0"/>
        <v>2.5235414289423552E-2</v>
      </c>
      <c r="F43" s="6">
        <f t="shared" si="1"/>
        <v>0.47305338811288922</v>
      </c>
    </row>
    <row r="44" spans="1:6" x14ac:dyDescent="0.25">
      <c r="A44" s="9" t="s">
        <v>46</v>
      </c>
      <c r="B44" s="4">
        <v>3</v>
      </c>
      <c r="C44" s="6">
        <v>3.5404320490893086</v>
      </c>
      <c r="D44" s="6">
        <v>3.7164878697236592</v>
      </c>
      <c r="E44" s="6">
        <f t="shared" si="0"/>
        <v>0.17605582063435055</v>
      </c>
      <c r="F44" s="6">
        <f t="shared" si="1"/>
        <v>4.9727213569777931</v>
      </c>
    </row>
    <row r="45" spans="1:6" x14ac:dyDescent="0.25">
      <c r="A45" s="9" t="s">
        <v>47</v>
      </c>
      <c r="B45" s="4">
        <v>3</v>
      </c>
      <c r="C45" s="6">
        <v>4.8625835220330513</v>
      </c>
      <c r="D45" s="6">
        <v>3.9089967480106278</v>
      </c>
      <c r="E45" s="6">
        <f t="shared" si="0"/>
        <v>-0.95358677402242353</v>
      </c>
      <c r="F45" s="6">
        <f t="shared" si="1"/>
        <v>-19.610702205969059</v>
      </c>
    </row>
    <row r="46" spans="1:6" x14ac:dyDescent="0.25">
      <c r="A46" s="9" t="s">
        <v>48</v>
      </c>
      <c r="B46" s="4">
        <v>3</v>
      </c>
      <c r="C46" s="6">
        <v>5.6231381533445912</v>
      </c>
      <c r="D46" s="6">
        <v>4.8608298552245772</v>
      </c>
      <c r="E46" s="6">
        <f t="shared" si="0"/>
        <v>-0.76230829812001399</v>
      </c>
      <c r="F46" s="6">
        <f t="shared" si="1"/>
        <v>-13.556634699906848</v>
      </c>
    </row>
    <row r="47" spans="1:6" x14ac:dyDescent="0.25">
      <c r="A47" s="9" t="s">
        <v>49</v>
      </c>
      <c r="B47" s="4">
        <v>3</v>
      </c>
      <c r="C47" s="6">
        <v>5.5634858524806248</v>
      </c>
      <c r="D47" s="6">
        <v>5.4734410048548447</v>
      </c>
      <c r="E47" s="6">
        <f t="shared" si="0"/>
        <v>-9.0044847625780022E-2</v>
      </c>
      <c r="F47" s="6">
        <f t="shared" si="1"/>
        <v>-1.6184969282456463</v>
      </c>
    </row>
    <row r="48" spans="1:6" x14ac:dyDescent="0.25">
      <c r="A48" s="9" t="s">
        <v>50</v>
      </c>
      <c r="B48" s="4">
        <v>3</v>
      </c>
      <c r="C48" s="6">
        <v>5.2190206274848148</v>
      </c>
      <c r="D48" s="6">
        <v>6.6650299708642935</v>
      </c>
      <c r="E48" s="6">
        <f t="shared" si="0"/>
        <v>1.4460093433794787</v>
      </c>
      <c r="F48" s="6">
        <f t="shared" si="1"/>
        <v>27.706526695150259</v>
      </c>
    </row>
    <row r="49" spans="1:6" x14ac:dyDescent="0.25">
      <c r="A49" s="9" t="s">
        <v>51</v>
      </c>
      <c r="B49" s="4">
        <v>3</v>
      </c>
      <c r="C49" s="6">
        <v>5.1166979569901745</v>
      </c>
      <c r="D49" s="6">
        <v>5.3958831931999285</v>
      </c>
      <c r="E49" s="6">
        <f t="shared" si="0"/>
        <v>0.279185236209754</v>
      </c>
      <c r="F49" s="6">
        <f t="shared" si="1"/>
        <v>5.4563556136501123</v>
      </c>
    </row>
    <row r="50" spans="1:6" x14ac:dyDescent="0.25">
      <c r="A50" s="9" t="s">
        <v>52</v>
      </c>
      <c r="B50" s="4">
        <v>3</v>
      </c>
      <c r="C50" s="6">
        <v>5.1366458680307563</v>
      </c>
      <c r="D50" s="6">
        <v>5.3603366781616346</v>
      </c>
      <c r="E50" s="6">
        <f t="shared" si="0"/>
        <v>0.22369081013087833</v>
      </c>
      <c r="F50" s="6">
        <f t="shared" si="1"/>
        <v>4.354803034467996</v>
      </c>
    </row>
    <row r="51" spans="1:6" x14ac:dyDescent="0.25">
      <c r="A51" s="9" t="s">
        <v>53</v>
      </c>
      <c r="B51" s="4">
        <v>3</v>
      </c>
      <c r="C51" s="6">
        <v>2.4696609641989795</v>
      </c>
      <c r="D51" s="6">
        <v>2.6183637961752031</v>
      </c>
      <c r="E51" s="6">
        <f t="shared" si="0"/>
        <v>0.14870283197622358</v>
      </c>
      <c r="F51" s="6">
        <f t="shared" si="1"/>
        <v>6.0211840463881039</v>
      </c>
    </row>
    <row r="52" spans="1:6" x14ac:dyDescent="0.25">
      <c r="A52" s="9" t="s">
        <v>54</v>
      </c>
      <c r="B52" s="4">
        <v>3</v>
      </c>
      <c r="C52" s="6">
        <v>3.7787912015992555</v>
      </c>
      <c r="D52" s="6">
        <v>2.2100772449859063</v>
      </c>
      <c r="E52" s="6">
        <f t="shared" si="0"/>
        <v>-1.5687139566133492</v>
      </c>
      <c r="F52" s="6">
        <f t="shared" si="1"/>
        <v>-41.513644785386397</v>
      </c>
    </row>
    <row r="53" spans="1:6" x14ac:dyDescent="0.25">
      <c r="A53" s="9" t="s">
        <v>55</v>
      </c>
      <c r="B53" s="4">
        <v>3</v>
      </c>
      <c r="C53" s="6">
        <v>3.5481322560230892</v>
      </c>
      <c r="D53" s="6">
        <v>3.9877591991131194</v>
      </c>
      <c r="E53" s="6">
        <f t="shared" si="0"/>
        <v>0.43962694309003014</v>
      </c>
      <c r="F53" s="6">
        <f t="shared" si="1"/>
        <v>12.390376439428003</v>
      </c>
    </row>
    <row r="54" spans="1:6" x14ac:dyDescent="0.25">
      <c r="A54" s="9" t="s">
        <v>56</v>
      </c>
      <c r="B54" s="4">
        <v>3</v>
      </c>
      <c r="C54" s="6">
        <v>3.5298414808813789</v>
      </c>
      <c r="D54" s="6">
        <v>4.6822668383537103</v>
      </c>
      <c r="E54" s="6">
        <f t="shared" si="0"/>
        <v>1.1524253574723313</v>
      </c>
      <c r="F54" s="6">
        <f t="shared" si="1"/>
        <v>32.648076796484865</v>
      </c>
    </row>
    <row r="55" spans="1:6" x14ac:dyDescent="0.25">
      <c r="A55" s="9" t="s">
        <v>57</v>
      </c>
      <c r="B55" s="4">
        <v>3</v>
      </c>
      <c r="C55" s="6">
        <v>5.8511196545243473</v>
      </c>
      <c r="D55" s="6">
        <v>2.4853386107878945</v>
      </c>
      <c r="E55" s="6">
        <f t="shared" si="0"/>
        <v>-3.3657810437364528</v>
      </c>
      <c r="F55" s="6">
        <f t="shared" si="1"/>
        <v>-57.52370900728171</v>
      </c>
    </row>
    <row r="56" spans="1:6" x14ac:dyDescent="0.25">
      <c r="A56" s="9" t="s">
        <v>58</v>
      </c>
      <c r="B56" s="4">
        <v>3</v>
      </c>
      <c r="C56" s="6">
        <v>5.1124512010174907</v>
      </c>
      <c r="D56" s="6">
        <v>5.6174812612897558</v>
      </c>
      <c r="E56" s="6">
        <f t="shared" si="0"/>
        <v>0.50503006027226505</v>
      </c>
      <c r="F56" s="6">
        <f t="shared" si="1"/>
        <v>9.878432877202875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48C964-E1D5-42D7-91B9-D064BC88C7B1}">
  <dimension ref="A1:AH56"/>
  <sheetViews>
    <sheetView zoomScale="110" zoomScaleNormal="110" workbookViewId="0">
      <pane xSplit="2" ySplit="1" topLeftCell="S2" activePane="bottomRight" state="frozen"/>
      <selection pane="topRight" activeCell="C1" sqref="C1"/>
      <selection pane="bottomLeft" activeCell="A2" sqref="A2"/>
      <selection pane="bottomRight" activeCell="F1" sqref="F1"/>
    </sheetView>
  </sheetViews>
  <sheetFormatPr baseColWidth="10" defaultRowHeight="15" x14ac:dyDescent="0.25"/>
  <cols>
    <col min="1" max="1" width="11.5703125" style="2"/>
    <col min="3" max="4" width="12.28515625" bestFit="1" customWidth="1"/>
    <col min="5" max="5" width="13.28515625" bestFit="1" customWidth="1"/>
    <col min="6" max="6" width="11" bestFit="1" customWidth="1"/>
    <col min="7" max="8" width="12.28515625" bestFit="1" customWidth="1"/>
    <col min="9" max="9" width="13.28515625" bestFit="1" customWidth="1"/>
    <col min="10" max="10" width="11" bestFit="1" customWidth="1"/>
    <col min="11" max="12" width="12.28515625" bestFit="1" customWidth="1"/>
    <col min="13" max="13" width="13.28515625" bestFit="1" customWidth="1"/>
    <col min="14" max="14" width="11" bestFit="1" customWidth="1"/>
    <col min="15" max="16" width="12.28515625" bestFit="1" customWidth="1"/>
    <col min="17" max="17" width="13.28515625" bestFit="1" customWidth="1"/>
    <col min="19" max="20" width="12.28515625" bestFit="1" customWidth="1"/>
    <col min="21" max="21" width="13.28515625" bestFit="1" customWidth="1"/>
    <col min="23" max="24" width="12.28515625" bestFit="1" customWidth="1"/>
    <col min="25" max="25" width="13.28515625" bestFit="1" customWidth="1"/>
    <col min="27" max="28" width="12.28515625" bestFit="1" customWidth="1"/>
    <col min="29" max="29" width="13.28515625" bestFit="1" customWidth="1"/>
    <col min="31" max="32" width="16.7109375" style="4" bestFit="1" customWidth="1"/>
    <col min="33" max="33" width="17.7109375" style="4" bestFit="1" customWidth="1"/>
    <col min="34" max="34" width="15.28515625" style="4" bestFit="1" customWidth="1"/>
  </cols>
  <sheetData>
    <row r="1" spans="1:34" s="2" customFormat="1" ht="15.75" thickBot="1" x14ac:dyDescent="0.3">
      <c r="A1" s="13" t="s">
        <v>107</v>
      </c>
      <c r="B1" s="13" t="s">
        <v>108</v>
      </c>
      <c r="C1" s="16" t="s">
        <v>109</v>
      </c>
      <c r="D1" s="16" t="s">
        <v>110</v>
      </c>
      <c r="E1" s="16" t="s">
        <v>111</v>
      </c>
      <c r="F1" s="16" t="s">
        <v>112</v>
      </c>
      <c r="G1" s="16" t="s">
        <v>113</v>
      </c>
      <c r="H1" s="16" t="s">
        <v>114</v>
      </c>
      <c r="I1" s="16" t="s">
        <v>115</v>
      </c>
      <c r="J1" s="16" t="s">
        <v>116</v>
      </c>
      <c r="K1" s="16" t="s">
        <v>117</v>
      </c>
      <c r="L1" s="16" t="s">
        <v>118</v>
      </c>
      <c r="M1" s="16" t="s">
        <v>119</v>
      </c>
      <c r="N1" s="16" t="s">
        <v>120</v>
      </c>
      <c r="O1" s="16" t="s">
        <v>121</v>
      </c>
      <c r="P1" s="16" t="s">
        <v>122</v>
      </c>
      <c r="Q1" s="16" t="s">
        <v>123</v>
      </c>
      <c r="R1" s="16" t="s">
        <v>124</v>
      </c>
      <c r="S1" s="16" t="s">
        <v>125</v>
      </c>
      <c r="T1" s="16" t="s">
        <v>126</v>
      </c>
      <c r="U1" s="16" t="s">
        <v>127</v>
      </c>
      <c r="V1" s="16" t="s">
        <v>128</v>
      </c>
      <c r="W1" s="16" t="s">
        <v>129</v>
      </c>
      <c r="X1" s="16" t="s">
        <v>130</v>
      </c>
      <c r="Y1" s="16" t="s">
        <v>131</v>
      </c>
      <c r="Z1" s="16" t="s">
        <v>132</v>
      </c>
      <c r="AA1" s="16" t="s">
        <v>133</v>
      </c>
      <c r="AB1" s="16" t="s">
        <v>134</v>
      </c>
      <c r="AC1" s="16" t="s">
        <v>135</v>
      </c>
      <c r="AD1" s="16" t="s">
        <v>136</v>
      </c>
      <c r="AE1" s="14" t="s">
        <v>137</v>
      </c>
      <c r="AF1" s="14" t="s">
        <v>138</v>
      </c>
      <c r="AG1" s="14" t="s">
        <v>139</v>
      </c>
      <c r="AH1" s="14" t="s">
        <v>140</v>
      </c>
    </row>
    <row r="2" spans="1:34" x14ac:dyDescent="0.25">
      <c r="A2" s="1" t="s">
        <v>3</v>
      </c>
      <c r="B2" s="3">
        <v>1</v>
      </c>
      <c r="C2" s="6">
        <v>5.0806823000000001E-2</v>
      </c>
      <c r="D2" s="6">
        <v>3.8408031000000002E-2</v>
      </c>
      <c r="E2" s="6">
        <f>D2-C2</f>
        <v>-1.2398791999999999E-2</v>
      </c>
      <c r="F2" s="25">
        <f>(E2*100)/C2</f>
        <v>-24.403793167701114</v>
      </c>
      <c r="G2" s="6">
        <v>0.13509903700000001</v>
      </c>
      <c r="H2" s="6">
        <v>7.7610665999999995E-2</v>
      </c>
      <c r="I2" s="6">
        <f>H2-G2</f>
        <v>-5.748837100000001E-2</v>
      </c>
      <c r="J2" s="25">
        <f>(I2*100)/G2</f>
        <v>-42.552761497478336</v>
      </c>
      <c r="K2" s="6">
        <v>0.239047971</v>
      </c>
      <c r="L2" s="6">
        <v>0.203790792</v>
      </c>
      <c r="M2" s="6">
        <f>L2-K2</f>
        <v>-3.5257179E-2</v>
      </c>
      <c r="N2" s="25">
        <f>(M2*100)/K2</f>
        <v>-14.748997388478148</v>
      </c>
      <c r="O2" s="6">
        <v>0.23834697299999999</v>
      </c>
      <c r="P2" s="6">
        <v>0.17669987300000001</v>
      </c>
      <c r="Q2" s="6">
        <f>P2-O2</f>
        <v>-6.1647099999999982E-2</v>
      </c>
      <c r="R2" s="25">
        <f>(Q2*100)/O2</f>
        <v>-25.864435878529068</v>
      </c>
      <c r="S2" s="6">
        <v>0.25109660299999997</v>
      </c>
      <c r="T2" s="6">
        <v>0.15131582099999999</v>
      </c>
      <c r="U2" s="6">
        <f>T2-S2</f>
        <v>-9.9780781999999985E-2</v>
      </c>
      <c r="V2" s="25">
        <f>(U2*100)/S2</f>
        <v>-39.738005535662303</v>
      </c>
      <c r="W2" s="6">
        <v>0.43136158200000002</v>
      </c>
      <c r="X2" s="6">
        <v>0.250545719</v>
      </c>
      <c r="Y2" s="6">
        <f>X2-W2</f>
        <v>-0.18081586300000002</v>
      </c>
      <c r="Z2" s="25">
        <f>(Y2*100)/W2</f>
        <v>-41.917470295256848</v>
      </c>
      <c r="AA2" s="6">
        <v>0.46640343400000001</v>
      </c>
      <c r="AB2" s="6">
        <v>0.334919405</v>
      </c>
      <c r="AC2" s="6">
        <f>AB2-AA2</f>
        <v>-0.131484029</v>
      </c>
      <c r="AD2" s="25">
        <f>(AC2*100)/AA2</f>
        <v>-28.19105079745189</v>
      </c>
      <c r="AE2" s="6">
        <v>0.44888250800000001</v>
      </c>
      <c r="AF2" s="6">
        <v>0.29273256199999997</v>
      </c>
      <c r="AG2" s="6">
        <f>AF2-AE2</f>
        <v>-0.15614994600000004</v>
      </c>
      <c r="AH2" s="25">
        <f>(AG2*100)/AE2</f>
        <v>-34.786373542539565</v>
      </c>
    </row>
    <row r="3" spans="1:34" x14ac:dyDescent="0.25">
      <c r="A3" s="1" t="s">
        <v>4</v>
      </c>
      <c r="B3" s="3">
        <v>1</v>
      </c>
      <c r="C3" s="6">
        <v>8.5985843000000006E-2</v>
      </c>
      <c r="D3" s="6">
        <v>7.2971679999999997E-2</v>
      </c>
      <c r="E3" s="6">
        <f t="shared" ref="E3:E56" si="0">D3-C3</f>
        <v>-1.3014163000000009E-2</v>
      </c>
      <c r="F3" s="25">
        <f t="shared" ref="F3:F56" si="1">(E3*100)/C3</f>
        <v>-15.13523918117545</v>
      </c>
      <c r="G3" s="6">
        <v>0.21181797399999999</v>
      </c>
      <c r="H3" s="6">
        <v>0.13560971799999999</v>
      </c>
      <c r="I3" s="6">
        <f t="shared" ref="I3:I56" si="2">H3-G3</f>
        <v>-7.6208256000000002E-2</v>
      </c>
      <c r="J3" s="25">
        <f t="shared" ref="J3:J56" si="3">(I3*100)/G3</f>
        <v>-35.978181908207659</v>
      </c>
      <c r="K3" s="6">
        <v>0.38523646299999997</v>
      </c>
      <c r="L3" s="6">
        <v>0.29399845499999999</v>
      </c>
      <c r="M3" s="6">
        <f t="shared" ref="M3:M56" si="4">L3-K3</f>
        <v>-9.1238007999999982E-2</v>
      </c>
      <c r="N3" s="25">
        <f t="shared" ref="N3:N56" si="5">(M3*100)/K3</f>
        <v>-23.683637651921849</v>
      </c>
      <c r="O3" s="6">
        <v>0.30726668400000001</v>
      </c>
      <c r="P3" s="6">
        <v>0.26980660200000001</v>
      </c>
      <c r="Q3" s="6">
        <f t="shared" ref="Q3:Q56" si="6">P3-O3</f>
        <v>-3.7460082000000006E-2</v>
      </c>
      <c r="R3" s="25">
        <f t="shared" ref="R3:R56" si="7">(Q3*100)/O3</f>
        <v>-12.191390720381518</v>
      </c>
      <c r="S3" s="6">
        <v>0.38493793199999998</v>
      </c>
      <c r="T3" s="6">
        <v>0.35754689499999998</v>
      </c>
      <c r="U3" s="6">
        <f t="shared" ref="U3:U56" si="8">T3-S3</f>
        <v>-2.7391037000000007E-2</v>
      </c>
      <c r="V3" s="25">
        <f t="shared" ref="V3:V56" si="9">(U3*100)/S3</f>
        <v>-7.1157022270281249</v>
      </c>
      <c r="W3" s="6">
        <v>0.64476256700000001</v>
      </c>
      <c r="X3" s="6">
        <v>0.39023369099999999</v>
      </c>
      <c r="Y3" s="6">
        <f t="shared" ref="Y3:Y56" si="10">X3-W3</f>
        <v>-0.25452887600000002</v>
      </c>
      <c r="Z3" s="25">
        <f t="shared" ref="Z3:Z56" si="11">(Y3*100)/W3</f>
        <v>-39.476373013447599</v>
      </c>
      <c r="AA3" s="6">
        <v>0.649436978</v>
      </c>
      <c r="AB3" s="6">
        <v>0.43912243499999998</v>
      </c>
      <c r="AC3" s="6">
        <f t="shared" ref="AC3:AC56" si="12">AB3-AA3</f>
        <v>-0.21031454300000002</v>
      </c>
      <c r="AD3" s="25">
        <f t="shared" ref="AD3:AD56" si="13">(AC3*100)/AA3</f>
        <v>-32.384134276998317</v>
      </c>
      <c r="AE3" s="6">
        <v>0.64709977250000006</v>
      </c>
      <c r="AF3" s="6">
        <v>0.41467806299999999</v>
      </c>
      <c r="AG3" s="6">
        <f t="shared" ref="AG3:AG56" si="14">AF3-AE3</f>
        <v>-0.23242170950000007</v>
      </c>
      <c r="AH3" s="25">
        <f t="shared" ref="AH3:AH56" si="15">(AG3*100)/AE3</f>
        <v>-35.917445713520181</v>
      </c>
    </row>
    <row r="4" spans="1:34" x14ac:dyDescent="0.25">
      <c r="A4" s="1" t="s">
        <v>5</v>
      </c>
      <c r="B4" s="3">
        <v>1</v>
      </c>
      <c r="C4" s="6">
        <v>7.0861950000000007E-2</v>
      </c>
      <c r="D4" s="6">
        <v>6.4850236000000006E-2</v>
      </c>
      <c r="E4" s="6">
        <f t="shared" si="0"/>
        <v>-6.0117140000000013E-3</v>
      </c>
      <c r="F4" s="25">
        <f t="shared" si="1"/>
        <v>-8.4836982329727029</v>
      </c>
      <c r="G4" s="6">
        <v>0.21290880400000001</v>
      </c>
      <c r="H4" s="6">
        <v>0.15530426999999999</v>
      </c>
      <c r="I4" s="6">
        <f t="shared" si="2"/>
        <v>-5.7604534000000013E-2</v>
      </c>
      <c r="J4" s="25">
        <f t="shared" si="3"/>
        <v>-27.05596617789465</v>
      </c>
      <c r="K4" s="6">
        <v>0.20640161400000001</v>
      </c>
      <c r="L4" s="6">
        <v>0.219856892</v>
      </c>
      <c r="M4" s="6">
        <f t="shared" si="4"/>
        <v>1.3455277999999987E-2</v>
      </c>
      <c r="N4" s="25">
        <f t="shared" si="5"/>
        <v>6.5189790618594614</v>
      </c>
      <c r="O4" s="6">
        <v>0.377686721</v>
      </c>
      <c r="P4" s="6">
        <v>0.252194048</v>
      </c>
      <c r="Q4" s="6">
        <f t="shared" si="6"/>
        <v>-0.125492673</v>
      </c>
      <c r="R4" s="25">
        <f t="shared" si="7"/>
        <v>-33.226657444490883</v>
      </c>
      <c r="S4" s="6">
        <v>0.32810947499999998</v>
      </c>
      <c r="T4" s="6">
        <v>0.26763723099999998</v>
      </c>
      <c r="U4" s="6">
        <f t="shared" si="8"/>
        <v>-6.0472244000000008E-2</v>
      </c>
      <c r="V4" s="25">
        <f t="shared" si="9"/>
        <v>-18.430508293001907</v>
      </c>
      <c r="W4" s="6">
        <v>0.34488858900000002</v>
      </c>
      <c r="X4" s="6">
        <v>0.28897212500000002</v>
      </c>
      <c r="Y4" s="6">
        <f t="shared" si="10"/>
        <v>-5.5916463999999999E-2</v>
      </c>
      <c r="Z4" s="25">
        <f t="shared" si="11"/>
        <v>-16.212906365539393</v>
      </c>
      <c r="AA4" s="6">
        <v>0.39733555599999998</v>
      </c>
      <c r="AB4" s="6">
        <v>0.341360367</v>
      </c>
      <c r="AC4" s="6">
        <f t="shared" si="12"/>
        <v>-5.5975188999999981E-2</v>
      </c>
      <c r="AD4" s="25">
        <f t="shared" si="13"/>
        <v>-14.087636546677434</v>
      </c>
      <c r="AE4" s="6">
        <v>0.38751113849999996</v>
      </c>
      <c r="AF4" s="6">
        <v>0.29677720750000003</v>
      </c>
      <c r="AG4" s="6">
        <f t="shared" si="14"/>
        <v>-9.0733930999999934E-2</v>
      </c>
      <c r="AH4" s="25">
        <f t="shared" si="15"/>
        <v>-23.414534960522158</v>
      </c>
    </row>
    <row r="5" spans="1:34" x14ac:dyDescent="0.25">
      <c r="A5" s="1" t="s">
        <v>6</v>
      </c>
      <c r="B5" s="3">
        <v>1</v>
      </c>
      <c r="C5" s="6">
        <v>5.8814867999999999E-2</v>
      </c>
      <c r="D5" s="6">
        <v>4.8126081000000001E-2</v>
      </c>
      <c r="E5" s="6">
        <f t="shared" si="0"/>
        <v>-1.0688786999999998E-2</v>
      </c>
      <c r="F5" s="25">
        <f t="shared" si="1"/>
        <v>-18.17361385559855</v>
      </c>
      <c r="G5" s="6">
        <v>9.0807163999999996E-2</v>
      </c>
      <c r="H5" s="6">
        <v>8.9260935999999999E-2</v>
      </c>
      <c r="I5" s="6">
        <f t="shared" si="2"/>
        <v>-1.5462279999999967E-3</v>
      </c>
      <c r="J5" s="25">
        <f t="shared" si="3"/>
        <v>-1.702759927619804</v>
      </c>
      <c r="K5" s="6">
        <v>0.21963271100000001</v>
      </c>
      <c r="L5" s="6">
        <v>0.23151818800000001</v>
      </c>
      <c r="M5" s="6">
        <f t="shared" si="4"/>
        <v>1.1885477000000005E-2</v>
      </c>
      <c r="N5" s="25">
        <f t="shared" si="5"/>
        <v>5.4115240602753403</v>
      </c>
      <c r="O5" s="6">
        <v>0.141782784</v>
      </c>
      <c r="P5" s="6">
        <v>0.116124938</v>
      </c>
      <c r="Q5" s="6">
        <f t="shared" si="6"/>
        <v>-2.5657845999999998E-2</v>
      </c>
      <c r="R5" s="25">
        <f t="shared" si="7"/>
        <v>-18.096587805752211</v>
      </c>
      <c r="S5" s="6">
        <v>0.28084102999999999</v>
      </c>
      <c r="T5" s="6">
        <v>0.23115317699999999</v>
      </c>
      <c r="U5" s="6">
        <f t="shared" si="8"/>
        <v>-4.9687853000000004E-2</v>
      </c>
      <c r="V5" s="25">
        <f t="shared" si="9"/>
        <v>-17.692519145083612</v>
      </c>
      <c r="W5" s="6">
        <v>0.359186226</v>
      </c>
      <c r="X5" s="6">
        <v>0.29331771000000001</v>
      </c>
      <c r="Y5" s="6">
        <f t="shared" si="10"/>
        <v>-6.5868515999999988E-2</v>
      </c>
      <c r="Z5" s="25">
        <f t="shared" si="11"/>
        <v>-18.338263338639269</v>
      </c>
      <c r="AA5" s="6">
        <v>0.54205156799999998</v>
      </c>
      <c r="AB5" s="6">
        <v>0.45672614</v>
      </c>
      <c r="AC5" s="6">
        <f t="shared" si="12"/>
        <v>-8.5325427999999981E-2</v>
      </c>
      <c r="AD5" s="25">
        <f t="shared" si="13"/>
        <v>-15.741201213534721</v>
      </c>
      <c r="AE5" s="6">
        <v>0.45061889700000002</v>
      </c>
      <c r="AF5" s="6">
        <v>0.37502192499999998</v>
      </c>
      <c r="AG5" s="6">
        <f t="shared" si="14"/>
        <v>-7.559697200000004E-2</v>
      </c>
      <c r="AH5" s="25">
        <f t="shared" si="15"/>
        <v>-16.77625428123136</v>
      </c>
    </row>
    <row r="6" spans="1:34" x14ac:dyDescent="0.25">
      <c r="A6" s="1" t="s">
        <v>7</v>
      </c>
      <c r="B6" s="3">
        <v>1</v>
      </c>
      <c r="C6" s="6">
        <v>0.144624314</v>
      </c>
      <c r="D6" s="6">
        <v>0.125279155</v>
      </c>
      <c r="E6" s="6">
        <f t="shared" si="0"/>
        <v>-1.9345159000000001E-2</v>
      </c>
      <c r="F6" s="25">
        <f t="shared" si="1"/>
        <v>-13.376145728857182</v>
      </c>
      <c r="G6" s="6">
        <v>0.22181215200000001</v>
      </c>
      <c r="H6" s="6">
        <v>0.17636479899999999</v>
      </c>
      <c r="I6" s="6">
        <f t="shared" si="2"/>
        <v>-4.5447353000000024E-2</v>
      </c>
      <c r="J6" s="25">
        <f t="shared" si="3"/>
        <v>-20.489117746804073</v>
      </c>
      <c r="K6" s="6">
        <v>0.50208654600000002</v>
      </c>
      <c r="L6" s="6">
        <v>0.41102843900000002</v>
      </c>
      <c r="M6" s="6">
        <f t="shared" si="4"/>
        <v>-9.1058106999999999E-2</v>
      </c>
      <c r="N6" s="25">
        <f t="shared" si="5"/>
        <v>-18.135938460298831</v>
      </c>
      <c r="O6" s="6">
        <v>0.395542638</v>
      </c>
      <c r="P6" s="6">
        <v>0.247841428</v>
      </c>
      <c r="Q6" s="6">
        <f t="shared" si="6"/>
        <v>-0.14770121</v>
      </c>
      <c r="R6" s="25">
        <f t="shared" si="7"/>
        <v>-37.341412988199771</v>
      </c>
      <c r="S6" s="6">
        <v>0.443841343</v>
      </c>
      <c r="T6" s="6">
        <v>0.45022822299999998</v>
      </c>
      <c r="U6" s="6">
        <f t="shared" si="8"/>
        <v>6.3868799999999837E-3</v>
      </c>
      <c r="V6" s="25">
        <f t="shared" si="9"/>
        <v>1.4390006926416459</v>
      </c>
      <c r="W6" s="6">
        <v>0.42512689399999998</v>
      </c>
      <c r="X6" s="6">
        <v>0.344821712</v>
      </c>
      <c r="Y6" s="6">
        <f t="shared" si="10"/>
        <v>-8.0305181999999975E-2</v>
      </c>
      <c r="Z6" s="25">
        <f t="shared" si="11"/>
        <v>-18.889696966572053</v>
      </c>
      <c r="AA6" s="6">
        <v>0.94253505800000004</v>
      </c>
      <c r="AB6" s="6">
        <v>0.49533726099999997</v>
      </c>
      <c r="AC6" s="6">
        <f t="shared" si="12"/>
        <v>-0.44719779700000006</v>
      </c>
      <c r="AD6" s="25">
        <f t="shared" si="13"/>
        <v>-47.446277271524046</v>
      </c>
      <c r="AE6" s="6">
        <v>0.72231080199999997</v>
      </c>
      <c r="AF6" s="6">
        <v>0.45318285000000003</v>
      </c>
      <c r="AG6" s="6">
        <f t="shared" si="14"/>
        <v>-0.26912795199999995</v>
      </c>
      <c r="AH6" s="25">
        <f t="shared" si="15"/>
        <v>-37.259300463846579</v>
      </c>
    </row>
    <row r="7" spans="1:34" x14ac:dyDescent="0.25">
      <c r="A7" s="1" t="s">
        <v>8</v>
      </c>
      <c r="B7" s="4">
        <v>1</v>
      </c>
      <c r="C7" s="6">
        <v>0.107537916</v>
      </c>
      <c r="D7" s="6">
        <v>5.4662179999999998E-2</v>
      </c>
      <c r="E7" s="6">
        <f t="shared" si="0"/>
        <v>-5.2875736E-2</v>
      </c>
      <c r="F7" s="25">
        <f t="shared" si="1"/>
        <v>-49.16938877632704</v>
      </c>
      <c r="G7" s="6">
        <v>0.18661804900000001</v>
      </c>
      <c r="H7" s="6">
        <v>0.113663954</v>
      </c>
      <c r="I7" s="6">
        <f t="shared" si="2"/>
        <v>-7.295409500000001E-2</v>
      </c>
      <c r="J7" s="25">
        <f t="shared" si="3"/>
        <v>-39.092732664888167</v>
      </c>
      <c r="K7" s="6">
        <v>0.55106484</v>
      </c>
      <c r="L7" s="6">
        <v>0.404134351</v>
      </c>
      <c r="M7" s="6">
        <f t="shared" si="4"/>
        <v>-0.146930489</v>
      </c>
      <c r="N7" s="25">
        <f t="shared" si="5"/>
        <v>-26.663012831666052</v>
      </c>
      <c r="O7" s="6">
        <v>0.29359344500000001</v>
      </c>
      <c r="P7" s="6">
        <v>0.19370822400000001</v>
      </c>
      <c r="Q7" s="6">
        <f t="shared" si="6"/>
        <v>-9.9885220999999996E-2</v>
      </c>
      <c r="R7" s="25">
        <f t="shared" si="7"/>
        <v>-34.021611415745333</v>
      </c>
      <c r="S7" s="6">
        <v>0.46560975900000001</v>
      </c>
      <c r="T7" s="6">
        <v>0.49372288399999997</v>
      </c>
      <c r="U7" s="6">
        <f t="shared" si="8"/>
        <v>2.8113124999999961E-2</v>
      </c>
      <c r="V7" s="25">
        <f t="shared" si="9"/>
        <v>6.0379157559710768</v>
      </c>
      <c r="W7" s="6">
        <v>0.24195881399999999</v>
      </c>
      <c r="X7" s="6">
        <v>0.26453221300000002</v>
      </c>
      <c r="Y7" s="6">
        <f t="shared" si="10"/>
        <v>2.2573399000000022E-2</v>
      </c>
      <c r="Z7" s="25">
        <f t="shared" si="11"/>
        <v>9.3294386043733954</v>
      </c>
      <c r="AA7" s="6">
        <v>0.64512894799999998</v>
      </c>
      <c r="AB7" s="6">
        <v>0.56305721500000006</v>
      </c>
      <c r="AC7" s="6">
        <f t="shared" si="12"/>
        <v>-8.2071732999999925E-2</v>
      </c>
      <c r="AD7" s="25">
        <f t="shared" si="13"/>
        <v>-12.721756364279583</v>
      </c>
      <c r="AE7" s="6">
        <v>0.59809689399999999</v>
      </c>
      <c r="AF7" s="6">
        <v>0.48359578300000006</v>
      </c>
      <c r="AG7" s="6">
        <f t="shared" si="14"/>
        <v>-0.11450111099999993</v>
      </c>
      <c r="AH7" s="25">
        <f t="shared" si="15"/>
        <v>-19.144241033293167</v>
      </c>
    </row>
    <row r="8" spans="1:34" x14ac:dyDescent="0.25">
      <c r="A8" s="1" t="s">
        <v>9</v>
      </c>
      <c r="B8" s="4">
        <v>1</v>
      </c>
      <c r="C8" s="6">
        <v>0.119112518</v>
      </c>
      <c r="D8" s="6">
        <v>8.3506223000000004E-2</v>
      </c>
      <c r="E8" s="6">
        <f t="shared" si="0"/>
        <v>-3.5606294999999996E-2</v>
      </c>
      <c r="F8" s="25">
        <f t="shared" si="1"/>
        <v>-29.892991599757799</v>
      </c>
      <c r="G8" s="6">
        <v>0.15599000299999999</v>
      </c>
      <c r="H8" s="6">
        <v>0.20677933900000001</v>
      </c>
      <c r="I8" s="6">
        <f t="shared" si="2"/>
        <v>5.0789336000000018E-2</v>
      </c>
      <c r="J8" s="25">
        <f t="shared" si="3"/>
        <v>32.559353178549543</v>
      </c>
      <c r="K8" s="6">
        <v>0.29051426499999999</v>
      </c>
      <c r="L8" s="6">
        <v>0.33438379699999998</v>
      </c>
      <c r="M8" s="6">
        <f t="shared" si="4"/>
        <v>4.3869531999999989E-2</v>
      </c>
      <c r="N8" s="25">
        <f t="shared" si="5"/>
        <v>15.100646434694003</v>
      </c>
      <c r="O8" s="6">
        <v>0.21663589899999999</v>
      </c>
      <c r="P8" s="6">
        <v>0.17749184300000001</v>
      </c>
      <c r="Q8" s="6">
        <f t="shared" si="6"/>
        <v>-3.9144055999999983E-2</v>
      </c>
      <c r="R8" s="25">
        <f t="shared" si="7"/>
        <v>-18.069053273575857</v>
      </c>
      <c r="S8" s="6">
        <v>0.35276092999999997</v>
      </c>
      <c r="T8" s="6">
        <v>0.329393938</v>
      </c>
      <c r="U8" s="6">
        <f t="shared" si="8"/>
        <v>-2.3366991999999975E-2</v>
      </c>
      <c r="V8" s="25">
        <f t="shared" si="9"/>
        <v>-6.6240306147282171</v>
      </c>
      <c r="W8" s="6">
        <v>0.31918655099999999</v>
      </c>
      <c r="X8" s="6">
        <v>0.263894764</v>
      </c>
      <c r="Y8" s="6">
        <f t="shared" si="10"/>
        <v>-5.5291786999999981E-2</v>
      </c>
      <c r="Z8" s="25">
        <f t="shared" si="11"/>
        <v>-17.322718274555367</v>
      </c>
      <c r="AA8" s="6">
        <v>0.44572116699999997</v>
      </c>
      <c r="AB8" s="6">
        <v>0.41988423699999999</v>
      </c>
      <c r="AC8" s="6">
        <f t="shared" si="12"/>
        <v>-2.583692999999998E-2</v>
      </c>
      <c r="AD8" s="25">
        <f t="shared" si="13"/>
        <v>-5.7966576220509589</v>
      </c>
      <c r="AE8" s="6">
        <v>0.39924104849999997</v>
      </c>
      <c r="AF8" s="6">
        <v>0.37463908749999997</v>
      </c>
      <c r="AG8" s="6">
        <f t="shared" si="14"/>
        <v>-2.4601961000000006E-2</v>
      </c>
      <c r="AH8" s="25">
        <f t="shared" si="15"/>
        <v>-6.1621822436427172</v>
      </c>
    </row>
    <row r="9" spans="1:34" x14ac:dyDescent="0.25">
      <c r="A9" s="1" t="s">
        <v>10</v>
      </c>
      <c r="B9" s="4">
        <v>1</v>
      </c>
      <c r="C9" s="6">
        <v>0.102025849</v>
      </c>
      <c r="D9" s="6">
        <v>9.6108200000000005E-2</v>
      </c>
      <c r="E9" s="6">
        <f t="shared" si="0"/>
        <v>-5.9176489999999971E-3</v>
      </c>
      <c r="F9" s="25">
        <f t="shared" si="1"/>
        <v>-5.8001467843702992</v>
      </c>
      <c r="G9" s="6">
        <v>0.46581080499999999</v>
      </c>
      <c r="H9" s="6">
        <v>0.34586070000000002</v>
      </c>
      <c r="I9" s="6">
        <f t="shared" si="2"/>
        <v>-0.11995010499999997</v>
      </c>
      <c r="J9" s="25">
        <f t="shared" si="3"/>
        <v>-25.750820657756098</v>
      </c>
      <c r="K9" s="6">
        <v>0.36578766800000001</v>
      </c>
      <c r="L9" s="6">
        <v>0.247065857</v>
      </c>
      <c r="M9" s="6">
        <f t="shared" si="4"/>
        <v>-0.11872181100000001</v>
      </c>
      <c r="N9" s="25">
        <f t="shared" si="5"/>
        <v>-32.456482649929029</v>
      </c>
      <c r="O9" s="6">
        <v>0.38504937299999997</v>
      </c>
      <c r="P9" s="6">
        <v>0.30703150200000001</v>
      </c>
      <c r="Q9" s="6">
        <f t="shared" si="6"/>
        <v>-7.8017870999999961E-2</v>
      </c>
      <c r="R9" s="25">
        <f t="shared" si="7"/>
        <v>-20.261783675206754</v>
      </c>
      <c r="S9" s="6">
        <v>0.34131149300000002</v>
      </c>
      <c r="T9" s="6">
        <v>0.30143889600000001</v>
      </c>
      <c r="U9" s="6">
        <f t="shared" si="8"/>
        <v>-3.987259700000001E-2</v>
      </c>
      <c r="V9" s="25">
        <f t="shared" si="9"/>
        <v>-11.682172390251155</v>
      </c>
      <c r="W9" s="6">
        <v>0.50695685800000001</v>
      </c>
      <c r="X9" s="6">
        <v>0.38886582200000003</v>
      </c>
      <c r="Y9" s="6">
        <f t="shared" si="10"/>
        <v>-0.11809103599999998</v>
      </c>
      <c r="Z9" s="25">
        <f t="shared" si="11"/>
        <v>-23.294099712129743</v>
      </c>
      <c r="AA9" s="6">
        <v>0.52081245700000001</v>
      </c>
      <c r="AB9" s="6">
        <v>0.443993105</v>
      </c>
      <c r="AC9" s="6">
        <f t="shared" si="12"/>
        <v>-7.6819352000000007E-2</v>
      </c>
      <c r="AD9" s="25">
        <f t="shared" si="13"/>
        <v>-14.749906798024227</v>
      </c>
      <c r="AE9" s="6">
        <v>0.51388465750000001</v>
      </c>
      <c r="AF9" s="6">
        <v>0.41642946349999999</v>
      </c>
      <c r="AG9" s="6">
        <f t="shared" si="14"/>
        <v>-9.7455194000000023E-2</v>
      </c>
      <c r="AH9" s="25">
        <f t="shared" si="15"/>
        <v>-18.964410121545615</v>
      </c>
    </row>
    <row r="10" spans="1:34" x14ac:dyDescent="0.25">
      <c r="A10" s="1" t="s">
        <v>11</v>
      </c>
      <c r="B10" s="4">
        <v>1</v>
      </c>
      <c r="C10" s="6">
        <v>0.10181125000000001</v>
      </c>
      <c r="D10" s="6">
        <v>7.5463101000000005E-2</v>
      </c>
      <c r="E10" s="6">
        <f t="shared" si="0"/>
        <v>-2.6348149000000001E-2</v>
      </c>
      <c r="F10" s="25">
        <f t="shared" si="1"/>
        <v>-25.879408218639888</v>
      </c>
      <c r="G10" s="6">
        <v>0.28929681400000001</v>
      </c>
      <c r="H10" s="6">
        <v>0.25714139499999999</v>
      </c>
      <c r="I10" s="6">
        <f t="shared" si="2"/>
        <v>-3.2155419000000018E-2</v>
      </c>
      <c r="J10" s="25">
        <f t="shared" si="3"/>
        <v>-11.115027004756442</v>
      </c>
      <c r="K10" s="6">
        <v>0.38482132400000002</v>
      </c>
      <c r="L10" s="6">
        <v>0.40589202699999999</v>
      </c>
      <c r="M10" s="6">
        <f t="shared" si="4"/>
        <v>2.1070702999999968E-2</v>
      </c>
      <c r="N10" s="25">
        <f t="shared" si="5"/>
        <v>5.4754509913800842</v>
      </c>
      <c r="O10" s="6">
        <v>0.34576210000000002</v>
      </c>
      <c r="P10" s="6">
        <v>0.394633014</v>
      </c>
      <c r="Q10" s="6">
        <f t="shared" si="6"/>
        <v>4.8870913999999988E-2</v>
      </c>
      <c r="R10" s="25">
        <f t="shared" si="7"/>
        <v>14.134259943469798</v>
      </c>
      <c r="S10" s="6">
        <v>0.480431571</v>
      </c>
      <c r="T10" s="6">
        <v>0.47607432599999999</v>
      </c>
      <c r="U10" s="6">
        <f t="shared" si="8"/>
        <v>-4.3572450000000096E-3</v>
      </c>
      <c r="V10" s="25">
        <f t="shared" si="9"/>
        <v>-0.90694393603871004</v>
      </c>
      <c r="W10" s="6">
        <v>0.36381320900000003</v>
      </c>
      <c r="X10" s="6">
        <v>0.47318176899999997</v>
      </c>
      <c r="Y10" s="6">
        <f t="shared" si="10"/>
        <v>0.10936855999999995</v>
      </c>
      <c r="Z10" s="25">
        <f t="shared" si="11"/>
        <v>30.06173423461377</v>
      </c>
      <c r="AA10" s="6">
        <v>0.60172456500000004</v>
      </c>
      <c r="AB10" s="6">
        <v>0.60666932900000003</v>
      </c>
      <c r="AC10" s="6">
        <f t="shared" si="12"/>
        <v>4.9447639999999904E-3</v>
      </c>
      <c r="AD10" s="25">
        <f t="shared" si="13"/>
        <v>0.82176535372126447</v>
      </c>
      <c r="AE10" s="6">
        <v>0.54107806800000002</v>
      </c>
      <c r="AF10" s="6">
        <v>0.54137182750000001</v>
      </c>
      <c r="AG10" s="6">
        <f t="shared" si="14"/>
        <v>2.937594999999904E-4</v>
      </c>
      <c r="AH10" s="25">
        <f t="shared" si="15"/>
        <v>5.429151861316811E-2</v>
      </c>
    </row>
    <row r="11" spans="1:34" x14ac:dyDescent="0.25">
      <c r="A11" s="1" t="s">
        <v>12</v>
      </c>
      <c r="B11" s="4">
        <v>1</v>
      </c>
      <c r="C11" s="6">
        <v>5.4406705999999999E-2</v>
      </c>
      <c r="D11" s="6">
        <v>6.3404967000000007E-2</v>
      </c>
      <c r="E11" s="6">
        <f t="shared" si="0"/>
        <v>8.9982610000000074E-3</v>
      </c>
      <c r="F11" s="25">
        <f t="shared" si="1"/>
        <v>16.53888217382616</v>
      </c>
      <c r="G11" s="6">
        <v>0.151327031</v>
      </c>
      <c r="H11" s="6">
        <v>0.13749594100000001</v>
      </c>
      <c r="I11" s="6">
        <f t="shared" si="2"/>
        <v>-1.383108999999999E-2</v>
      </c>
      <c r="J11" s="25">
        <f t="shared" si="3"/>
        <v>-9.1398674173419749</v>
      </c>
      <c r="K11" s="6">
        <v>0.21044016199999999</v>
      </c>
      <c r="L11" s="6">
        <v>0.230342778</v>
      </c>
      <c r="M11" s="6">
        <f t="shared" si="4"/>
        <v>1.9902616000000012E-2</v>
      </c>
      <c r="N11" s="25">
        <f t="shared" si="5"/>
        <v>9.4576129436737517</v>
      </c>
      <c r="O11" s="6">
        <v>0.18537347100000001</v>
      </c>
      <c r="P11" s="6">
        <v>0.19004231599999999</v>
      </c>
      <c r="Q11" s="6">
        <f t="shared" si="6"/>
        <v>4.668844999999977E-3</v>
      </c>
      <c r="R11" s="25">
        <f t="shared" si="7"/>
        <v>2.5186155142986868</v>
      </c>
      <c r="S11" s="6">
        <v>0.28939488699999999</v>
      </c>
      <c r="T11" s="6">
        <v>0.31621863</v>
      </c>
      <c r="U11" s="6">
        <f t="shared" si="8"/>
        <v>2.6823743000000011E-2</v>
      </c>
      <c r="V11" s="25">
        <f t="shared" si="9"/>
        <v>9.2689070211527316</v>
      </c>
      <c r="W11" s="6">
        <v>0.26540923100000002</v>
      </c>
      <c r="X11" s="6">
        <v>0.25032049000000001</v>
      </c>
      <c r="Y11" s="6">
        <f t="shared" si="10"/>
        <v>-1.5088741000000017E-2</v>
      </c>
      <c r="Z11" s="25">
        <f t="shared" si="11"/>
        <v>-5.6850852335275466</v>
      </c>
      <c r="AA11" s="6">
        <v>0.39116020099999999</v>
      </c>
      <c r="AB11" s="6">
        <v>0.49861433500000002</v>
      </c>
      <c r="AC11" s="6">
        <f t="shared" si="12"/>
        <v>0.10745413400000003</v>
      </c>
      <c r="AD11" s="25">
        <f t="shared" si="13"/>
        <v>27.470620407008138</v>
      </c>
      <c r="AE11" s="6">
        <v>0.34027754399999999</v>
      </c>
      <c r="AF11" s="6">
        <v>0.40741648250000001</v>
      </c>
      <c r="AG11" s="6">
        <f t="shared" si="14"/>
        <v>6.7138938500000023E-2</v>
      </c>
      <c r="AH11" s="25">
        <f t="shared" si="15"/>
        <v>19.730640379842413</v>
      </c>
    </row>
    <row r="12" spans="1:34" x14ac:dyDescent="0.25">
      <c r="A12" s="1" t="s">
        <v>13</v>
      </c>
      <c r="B12" s="4">
        <v>1</v>
      </c>
      <c r="C12" s="6">
        <v>6.9778385999999998E-2</v>
      </c>
      <c r="D12" s="6">
        <v>9.6254942999999996E-2</v>
      </c>
      <c r="E12" s="6">
        <f t="shared" si="0"/>
        <v>2.6476556999999998E-2</v>
      </c>
      <c r="F12" s="25">
        <f t="shared" si="1"/>
        <v>37.943779611067527</v>
      </c>
      <c r="G12" s="6">
        <v>0.221325205</v>
      </c>
      <c r="H12" s="6">
        <v>0.20660226100000001</v>
      </c>
      <c r="I12" s="6">
        <f t="shared" si="2"/>
        <v>-1.4722943999999988E-2</v>
      </c>
      <c r="J12" s="25">
        <f t="shared" si="3"/>
        <v>-6.6521768273071231</v>
      </c>
      <c r="K12" s="6">
        <v>0.34291195000000002</v>
      </c>
      <c r="L12" s="6">
        <v>0.35744656200000002</v>
      </c>
      <c r="M12" s="6">
        <f t="shared" si="4"/>
        <v>1.4534612000000002E-2</v>
      </c>
      <c r="N12" s="25">
        <f t="shared" si="5"/>
        <v>4.2385842779757317</v>
      </c>
      <c r="O12" s="6">
        <v>0.47655794699999998</v>
      </c>
      <c r="P12" s="6">
        <v>0.24947251300000001</v>
      </c>
      <c r="Q12" s="6">
        <f t="shared" si="6"/>
        <v>-0.22708543399999997</v>
      </c>
      <c r="R12" s="25">
        <f t="shared" si="7"/>
        <v>-47.651169271131671</v>
      </c>
      <c r="S12" s="6">
        <v>0.49579713600000003</v>
      </c>
      <c r="T12" s="6">
        <v>0.40586487199999999</v>
      </c>
      <c r="U12" s="6">
        <f t="shared" si="8"/>
        <v>-8.993226400000004E-2</v>
      </c>
      <c r="V12" s="25">
        <f t="shared" si="9"/>
        <v>-18.138923658486007</v>
      </c>
      <c r="W12" s="6">
        <v>0.50602755600000004</v>
      </c>
      <c r="X12" s="6">
        <v>0.32183820000000002</v>
      </c>
      <c r="Y12" s="6">
        <f t="shared" si="10"/>
        <v>-0.18418935600000003</v>
      </c>
      <c r="Z12" s="25">
        <f t="shared" si="11"/>
        <v>-36.399076259001198</v>
      </c>
      <c r="AA12" s="6">
        <v>0.60011330100000004</v>
      </c>
      <c r="AB12" s="6">
        <v>0.51926823200000005</v>
      </c>
      <c r="AC12" s="6">
        <f t="shared" si="12"/>
        <v>-8.0845068999999992E-2</v>
      </c>
      <c r="AD12" s="25">
        <f t="shared" si="13"/>
        <v>-13.471634250612949</v>
      </c>
      <c r="AE12" s="6">
        <v>0.5530704285000001</v>
      </c>
      <c r="AF12" s="6">
        <v>0.42055321600000006</v>
      </c>
      <c r="AG12" s="6">
        <f t="shared" si="14"/>
        <v>-0.13251721250000004</v>
      </c>
      <c r="AH12" s="25">
        <f t="shared" si="15"/>
        <v>-23.960278053448668</v>
      </c>
    </row>
    <row r="13" spans="1:34" x14ac:dyDescent="0.25">
      <c r="A13" s="1" t="s">
        <v>14</v>
      </c>
      <c r="B13" s="4">
        <v>1</v>
      </c>
      <c r="C13" s="6">
        <v>9.2133136000000004E-2</v>
      </c>
      <c r="D13" s="6">
        <v>0.168785149</v>
      </c>
      <c r="E13" s="6">
        <f t="shared" si="0"/>
        <v>7.6652012999999991E-2</v>
      </c>
      <c r="F13" s="25">
        <f t="shared" si="1"/>
        <v>83.197008511682469</v>
      </c>
      <c r="G13" s="6">
        <v>0.193226024</v>
      </c>
      <c r="H13" s="6">
        <v>0.222418325</v>
      </c>
      <c r="I13" s="6">
        <f t="shared" si="2"/>
        <v>2.9192301000000004E-2</v>
      </c>
      <c r="J13" s="25">
        <f t="shared" si="3"/>
        <v>15.107851621477243</v>
      </c>
      <c r="K13" s="6">
        <v>0.53208878999999998</v>
      </c>
      <c r="L13" s="6">
        <v>0.53914783799999999</v>
      </c>
      <c r="M13" s="6">
        <f t="shared" si="4"/>
        <v>7.0590480000000122E-3</v>
      </c>
      <c r="N13" s="25">
        <f t="shared" si="5"/>
        <v>1.3266673030266269</v>
      </c>
      <c r="O13" s="6">
        <v>0.23467695999999999</v>
      </c>
      <c r="P13" s="6">
        <v>0.31004177900000002</v>
      </c>
      <c r="Q13" s="6">
        <f t="shared" si="6"/>
        <v>7.5364819000000027E-2</v>
      </c>
      <c r="R13" s="25">
        <f t="shared" si="7"/>
        <v>32.114281265617223</v>
      </c>
      <c r="S13" s="6">
        <v>0.50593774999999996</v>
      </c>
      <c r="T13" s="6">
        <v>0.52195980799999997</v>
      </c>
      <c r="U13" s="6">
        <f t="shared" si="8"/>
        <v>1.6022058000000006E-2</v>
      </c>
      <c r="V13" s="25">
        <f t="shared" si="9"/>
        <v>3.1668042165266392</v>
      </c>
      <c r="W13" s="6"/>
      <c r="X13" s="6"/>
      <c r="Y13" s="6"/>
      <c r="Z13" s="25"/>
      <c r="AA13" s="7"/>
      <c r="AB13" s="6"/>
      <c r="AC13" s="6"/>
      <c r="AD13" s="25"/>
      <c r="AE13" s="6">
        <v>0.51901326999999997</v>
      </c>
      <c r="AF13" s="6">
        <v>0.53055382299999998</v>
      </c>
      <c r="AG13" s="6">
        <f t="shared" si="14"/>
        <v>1.1540553000000009E-2</v>
      </c>
      <c r="AH13" s="25">
        <f t="shared" si="15"/>
        <v>2.2235564420154441</v>
      </c>
    </row>
    <row r="14" spans="1:34" x14ac:dyDescent="0.25">
      <c r="A14" s="1" t="s">
        <v>15</v>
      </c>
      <c r="B14" s="4">
        <v>1</v>
      </c>
      <c r="C14" s="6">
        <v>8.3415530000000002E-2</v>
      </c>
      <c r="D14" s="6">
        <v>8.0222029E-2</v>
      </c>
      <c r="E14" s="6">
        <f t="shared" si="0"/>
        <v>-3.1935010000000014E-3</v>
      </c>
      <c r="F14" s="25">
        <f t="shared" si="1"/>
        <v>-3.8284249947222073</v>
      </c>
      <c r="G14" s="6">
        <v>0.10711383300000001</v>
      </c>
      <c r="H14" s="6">
        <v>0.135254134</v>
      </c>
      <c r="I14" s="6">
        <f t="shared" si="2"/>
        <v>2.8140300999999993E-2</v>
      </c>
      <c r="J14" s="25">
        <f t="shared" si="3"/>
        <v>26.271397644784116</v>
      </c>
      <c r="K14" s="6">
        <v>0.295841032</v>
      </c>
      <c r="L14" s="6">
        <v>0.37138744699999998</v>
      </c>
      <c r="M14" s="6">
        <f t="shared" si="4"/>
        <v>7.5546414999999978E-2</v>
      </c>
      <c r="N14" s="25">
        <f t="shared" si="5"/>
        <v>25.536151793845818</v>
      </c>
      <c r="O14" s="6">
        <v>0.16170899</v>
      </c>
      <c r="P14" s="6">
        <v>0.20959256900000001</v>
      </c>
      <c r="Q14" s="6">
        <f t="shared" si="6"/>
        <v>4.7883579000000009E-2</v>
      </c>
      <c r="R14" s="25">
        <f t="shared" si="7"/>
        <v>29.610956694491762</v>
      </c>
      <c r="S14" s="6">
        <v>0.23686933099999999</v>
      </c>
      <c r="T14" s="6">
        <v>0.274554996</v>
      </c>
      <c r="U14" s="6">
        <f t="shared" si="8"/>
        <v>3.7685665000000007E-2</v>
      </c>
      <c r="V14" s="25">
        <f t="shared" si="9"/>
        <v>15.909896330141622</v>
      </c>
      <c r="W14" s="6">
        <v>0.23190944999999999</v>
      </c>
      <c r="X14" s="6">
        <v>0.26620569599999999</v>
      </c>
      <c r="Y14" s="6">
        <f t="shared" si="10"/>
        <v>3.4296246000000002E-2</v>
      </c>
      <c r="Z14" s="25">
        <f t="shared" si="11"/>
        <v>14.788636685568443</v>
      </c>
      <c r="AA14" s="6">
        <v>0.24301213599999999</v>
      </c>
      <c r="AB14" s="6">
        <v>0.436269293</v>
      </c>
      <c r="AC14" s="6">
        <f t="shared" si="12"/>
        <v>0.19325715700000001</v>
      </c>
      <c r="AD14" s="25">
        <f t="shared" si="13"/>
        <v>79.525722534285293</v>
      </c>
      <c r="AE14" s="6">
        <v>0.26942658399999997</v>
      </c>
      <c r="AF14" s="6">
        <v>0.40382836999999999</v>
      </c>
      <c r="AG14" s="6">
        <f t="shared" si="14"/>
        <v>0.13440178600000002</v>
      </c>
      <c r="AH14" s="25">
        <f t="shared" si="15"/>
        <v>49.884381861887853</v>
      </c>
    </row>
    <row r="15" spans="1:34" x14ac:dyDescent="0.25">
      <c r="A15" s="11" t="s">
        <v>16</v>
      </c>
      <c r="B15" s="12">
        <v>1</v>
      </c>
      <c r="C15" s="6">
        <v>0.11667672</v>
      </c>
      <c r="D15" s="6">
        <v>0.139073218</v>
      </c>
      <c r="E15" s="6">
        <f t="shared" si="0"/>
        <v>2.2396498000000001E-2</v>
      </c>
      <c r="F15" s="25">
        <f t="shared" si="1"/>
        <v>19.195344195483042</v>
      </c>
      <c r="G15" s="6">
        <v>0.31609479600000001</v>
      </c>
      <c r="H15" s="6">
        <v>0.36132170699999999</v>
      </c>
      <c r="I15" s="6">
        <f t="shared" si="2"/>
        <v>4.5226910999999981E-2</v>
      </c>
      <c r="J15" s="25">
        <f t="shared" si="3"/>
        <v>14.308021382294434</v>
      </c>
      <c r="K15" s="6">
        <v>0.44022664900000003</v>
      </c>
      <c r="L15" s="6">
        <v>0.481685751</v>
      </c>
      <c r="M15" s="6">
        <f t="shared" si="4"/>
        <v>4.145910199999997E-2</v>
      </c>
      <c r="N15" s="25">
        <f t="shared" si="5"/>
        <v>9.417672031935524</v>
      </c>
      <c r="O15" s="6">
        <v>0.457779145</v>
      </c>
      <c r="P15" s="6">
        <v>0.51614142699999999</v>
      </c>
      <c r="Q15" s="6">
        <f t="shared" si="6"/>
        <v>5.8362281999999988E-2</v>
      </c>
      <c r="R15" s="25">
        <f t="shared" si="7"/>
        <v>12.74900410764671</v>
      </c>
      <c r="S15" s="6">
        <v>0.49561387299999998</v>
      </c>
      <c r="T15" s="6">
        <v>0.59718419499999997</v>
      </c>
      <c r="U15" s="6">
        <f t="shared" si="8"/>
        <v>0.10157032199999999</v>
      </c>
      <c r="V15" s="25">
        <f t="shared" si="9"/>
        <v>20.493841583808933</v>
      </c>
      <c r="W15" s="6">
        <v>0.57332609700000003</v>
      </c>
      <c r="X15" s="6">
        <v>0.59388971199999996</v>
      </c>
      <c r="Y15" s="6">
        <f t="shared" si="10"/>
        <v>2.0563614999999924E-2</v>
      </c>
      <c r="Z15" s="25">
        <f t="shared" si="11"/>
        <v>3.5867223047409826</v>
      </c>
      <c r="AA15" s="6">
        <v>0.56503115199999998</v>
      </c>
      <c r="AB15" s="6">
        <v>0.62286301399999999</v>
      </c>
      <c r="AC15" s="6">
        <f t="shared" si="12"/>
        <v>5.7831862000000012E-2</v>
      </c>
      <c r="AD15" s="25">
        <f t="shared" si="13"/>
        <v>10.235163458739708</v>
      </c>
      <c r="AE15" s="6">
        <v>0.56917862450000001</v>
      </c>
      <c r="AF15" s="6">
        <v>0.60837636299999998</v>
      </c>
      <c r="AG15" s="6">
        <f t="shared" si="14"/>
        <v>3.9197738499999968E-2</v>
      </c>
      <c r="AH15" s="25">
        <f t="shared" si="15"/>
        <v>6.8867200581247348</v>
      </c>
    </row>
    <row r="16" spans="1:34" x14ac:dyDescent="0.25">
      <c r="A16" s="1" t="s">
        <v>17</v>
      </c>
      <c r="B16" s="4">
        <v>1</v>
      </c>
      <c r="C16" s="6">
        <v>0.12866028299999999</v>
      </c>
      <c r="D16" s="6">
        <v>7.8810331999999997E-2</v>
      </c>
      <c r="E16" s="6">
        <f t="shared" si="0"/>
        <v>-4.984995099999999E-2</v>
      </c>
      <c r="F16" s="25">
        <f t="shared" si="1"/>
        <v>-38.745407547409165</v>
      </c>
      <c r="G16" s="6">
        <v>0.404092742</v>
      </c>
      <c r="H16" s="6">
        <v>0.23100058300000001</v>
      </c>
      <c r="I16" s="6">
        <f t="shared" si="2"/>
        <v>-0.173092159</v>
      </c>
      <c r="J16" s="25">
        <f t="shared" si="3"/>
        <v>-42.834760689663653</v>
      </c>
      <c r="K16" s="6">
        <v>0.37725024899999998</v>
      </c>
      <c r="L16" s="6">
        <v>0.236964751</v>
      </c>
      <c r="M16" s="6">
        <f t="shared" si="4"/>
        <v>-0.14028549799999998</v>
      </c>
      <c r="N16" s="25">
        <f t="shared" si="5"/>
        <v>-37.186323500610861</v>
      </c>
      <c r="O16" s="6">
        <v>0.369873175</v>
      </c>
      <c r="P16" s="6">
        <v>0.40079816499999998</v>
      </c>
      <c r="Q16" s="6">
        <f t="shared" si="6"/>
        <v>3.0924989999999986E-2</v>
      </c>
      <c r="R16" s="25">
        <f t="shared" si="7"/>
        <v>8.3609712977968691</v>
      </c>
      <c r="S16" s="6">
        <v>0.47999942499999998</v>
      </c>
      <c r="T16" s="6">
        <v>0.41245327500000001</v>
      </c>
      <c r="U16" s="6">
        <f t="shared" si="8"/>
        <v>-6.7546149999999971E-2</v>
      </c>
      <c r="V16" s="25">
        <f t="shared" si="9"/>
        <v>-14.072131440574116</v>
      </c>
      <c r="W16" s="6">
        <v>0.46413811199999999</v>
      </c>
      <c r="X16" s="6">
        <v>0.36094493599999999</v>
      </c>
      <c r="Y16" s="6">
        <f t="shared" si="10"/>
        <v>-0.103193176</v>
      </c>
      <c r="Z16" s="25">
        <f t="shared" si="11"/>
        <v>-22.23329076669317</v>
      </c>
      <c r="AA16" s="6">
        <v>0.563898503</v>
      </c>
      <c r="AB16" s="6">
        <v>0.50972441300000004</v>
      </c>
      <c r="AC16" s="6">
        <f t="shared" si="12"/>
        <v>-5.4174089999999953E-2</v>
      </c>
      <c r="AD16" s="25">
        <f t="shared" si="13"/>
        <v>-9.6070639861230411</v>
      </c>
      <c r="AE16" s="6">
        <v>0.52194896400000002</v>
      </c>
      <c r="AF16" s="6">
        <v>0.46108884400000005</v>
      </c>
      <c r="AG16" s="6">
        <f t="shared" si="14"/>
        <v>-6.0860119999999962E-2</v>
      </c>
      <c r="AH16" s="25">
        <f t="shared" si="15"/>
        <v>-11.660166835775147</v>
      </c>
    </row>
    <row r="17" spans="1:34" x14ac:dyDescent="0.25">
      <c r="A17" s="1" t="s">
        <v>19</v>
      </c>
      <c r="B17" s="4">
        <v>1</v>
      </c>
      <c r="C17" s="6">
        <v>6.6766373000000004E-2</v>
      </c>
      <c r="D17" s="6">
        <v>0.10302978</v>
      </c>
      <c r="E17" s="6">
        <f t="shared" si="0"/>
        <v>3.6263406999999998E-2</v>
      </c>
      <c r="F17" s="25">
        <f t="shared" si="1"/>
        <v>54.313878934235341</v>
      </c>
      <c r="G17" s="6">
        <v>0.20921985800000001</v>
      </c>
      <c r="H17" s="6">
        <v>0.19685777500000001</v>
      </c>
      <c r="I17" s="6">
        <f t="shared" si="2"/>
        <v>-1.2362082999999996E-2</v>
      </c>
      <c r="J17" s="25">
        <f t="shared" si="3"/>
        <v>-5.9086566247454364</v>
      </c>
      <c r="K17" s="6">
        <v>0.28863105300000003</v>
      </c>
      <c r="L17" s="6">
        <v>0.374127669</v>
      </c>
      <c r="M17" s="6">
        <f t="shared" si="4"/>
        <v>8.549661599999997E-2</v>
      </c>
      <c r="N17" s="25">
        <f t="shared" si="5"/>
        <v>29.621419840781982</v>
      </c>
      <c r="O17" s="6">
        <v>0.28898965399999998</v>
      </c>
      <c r="P17" s="6">
        <v>0.34997199200000001</v>
      </c>
      <c r="Q17" s="6">
        <f t="shared" si="6"/>
        <v>6.0982338000000025E-2</v>
      </c>
      <c r="R17" s="25">
        <f t="shared" si="7"/>
        <v>21.101910451091801</v>
      </c>
      <c r="S17" s="6">
        <v>0.48119024199999999</v>
      </c>
      <c r="T17" s="6">
        <v>0.457920145</v>
      </c>
      <c r="U17" s="6">
        <f t="shared" si="8"/>
        <v>-2.327009699999999E-2</v>
      </c>
      <c r="V17" s="25">
        <f t="shared" si="9"/>
        <v>-4.8359453224323667</v>
      </c>
      <c r="W17" s="6">
        <v>0.38030937799999998</v>
      </c>
      <c r="X17" s="6">
        <v>0.390272646</v>
      </c>
      <c r="Y17" s="6">
        <f t="shared" si="10"/>
        <v>9.9632680000000251E-3</v>
      </c>
      <c r="Z17" s="25">
        <f t="shared" si="11"/>
        <v>2.6197797310167896</v>
      </c>
      <c r="AA17" s="6">
        <v>0.53597018299999999</v>
      </c>
      <c r="AB17" s="6">
        <v>0.52289608600000004</v>
      </c>
      <c r="AC17" s="6">
        <f t="shared" si="12"/>
        <v>-1.3074096999999951E-2</v>
      </c>
      <c r="AD17" s="25">
        <f t="shared" si="13"/>
        <v>-2.4393328984869949</v>
      </c>
      <c r="AE17" s="6">
        <v>0.50858021249999996</v>
      </c>
      <c r="AF17" s="6">
        <v>0.49040811550000002</v>
      </c>
      <c r="AG17" s="6">
        <f t="shared" si="14"/>
        <v>-1.8172096999999943E-2</v>
      </c>
      <c r="AH17" s="25">
        <f t="shared" si="15"/>
        <v>-3.5731034266300608</v>
      </c>
    </row>
    <row r="18" spans="1:34" x14ac:dyDescent="0.25">
      <c r="A18" s="1" t="s">
        <v>20</v>
      </c>
      <c r="B18" s="4">
        <v>1</v>
      </c>
      <c r="C18" s="6">
        <v>9.1542323999999994E-2</v>
      </c>
      <c r="D18" s="6">
        <v>9.6214011000000002E-2</v>
      </c>
      <c r="E18" s="6">
        <f t="shared" si="0"/>
        <v>4.6716870000000077E-3</v>
      </c>
      <c r="F18" s="25">
        <f t="shared" si="1"/>
        <v>5.1033082795669555</v>
      </c>
      <c r="G18" s="6">
        <v>0.215908507</v>
      </c>
      <c r="H18" s="6">
        <v>0.19819472299999999</v>
      </c>
      <c r="I18" s="6">
        <f t="shared" si="2"/>
        <v>-1.771378400000001E-2</v>
      </c>
      <c r="J18" s="25">
        <f t="shared" si="3"/>
        <v>-8.2043010931477607</v>
      </c>
      <c r="K18" s="6">
        <v>0.28677872399999998</v>
      </c>
      <c r="L18" s="6">
        <v>0.32251151900000002</v>
      </c>
      <c r="M18" s="6">
        <f t="shared" si="4"/>
        <v>3.5732795000000039E-2</v>
      </c>
      <c r="N18" s="25">
        <f t="shared" si="5"/>
        <v>12.460057880723411</v>
      </c>
      <c r="O18" s="6">
        <v>0.241733273</v>
      </c>
      <c r="P18" s="6">
        <v>0.26738800200000001</v>
      </c>
      <c r="Q18" s="6">
        <f t="shared" si="6"/>
        <v>2.5654729000000015E-2</v>
      </c>
      <c r="R18" s="25">
        <f t="shared" si="7"/>
        <v>10.612824904745327</v>
      </c>
      <c r="S18" s="6">
        <v>0.34411171699999998</v>
      </c>
      <c r="T18" s="6">
        <v>0.41950063300000001</v>
      </c>
      <c r="U18" s="6">
        <f t="shared" si="8"/>
        <v>7.5388916000000028E-2</v>
      </c>
      <c r="V18" s="25">
        <f t="shared" si="9"/>
        <v>21.90826765715741</v>
      </c>
      <c r="W18" s="6">
        <v>0.29572092700000002</v>
      </c>
      <c r="X18" s="6">
        <v>0.30508011299999999</v>
      </c>
      <c r="Y18" s="6">
        <f t="shared" si="10"/>
        <v>9.3591859999999638E-3</v>
      </c>
      <c r="Z18" s="25">
        <f t="shared" si="11"/>
        <v>3.1648710474926798</v>
      </c>
      <c r="AA18" s="6">
        <v>0.45582965199999997</v>
      </c>
      <c r="AB18" s="6">
        <v>0.51216684300000004</v>
      </c>
      <c r="AC18" s="6">
        <f t="shared" si="12"/>
        <v>5.6337191000000064E-2</v>
      </c>
      <c r="AD18" s="25">
        <f t="shared" si="13"/>
        <v>12.359264201618913</v>
      </c>
      <c r="AE18" s="6">
        <v>0.39997068449999995</v>
      </c>
      <c r="AF18" s="6">
        <v>0.46583373800000005</v>
      </c>
      <c r="AG18" s="6">
        <f t="shared" si="14"/>
        <v>6.5863053500000102E-2</v>
      </c>
      <c r="AH18" s="25">
        <f t="shared" si="15"/>
        <v>16.46697021866364</v>
      </c>
    </row>
    <row r="19" spans="1:34" x14ac:dyDescent="0.25">
      <c r="A19" s="1" t="s">
        <v>21</v>
      </c>
      <c r="B19" s="4">
        <v>1</v>
      </c>
      <c r="C19" s="6">
        <v>0.133771635</v>
      </c>
      <c r="D19" s="6">
        <v>7.0992269999999996E-2</v>
      </c>
      <c r="E19" s="6">
        <f t="shared" si="0"/>
        <v>-6.2779365000000004E-2</v>
      </c>
      <c r="F19" s="25">
        <f t="shared" si="1"/>
        <v>-46.930251693492423</v>
      </c>
      <c r="G19" s="6">
        <v>0.23034201700000001</v>
      </c>
      <c r="H19" s="6">
        <v>0.16975478499999999</v>
      </c>
      <c r="I19" s="6">
        <f t="shared" si="2"/>
        <v>-6.0587232000000019E-2</v>
      </c>
      <c r="J19" s="25">
        <f t="shared" si="3"/>
        <v>-26.303161181400966</v>
      </c>
      <c r="K19" s="6">
        <v>0.33556963000000001</v>
      </c>
      <c r="L19" s="6">
        <v>0.30469170400000001</v>
      </c>
      <c r="M19" s="6">
        <f t="shared" si="4"/>
        <v>-3.0877926E-2</v>
      </c>
      <c r="N19" s="25">
        <f t="shared" si="5"/>
        <v>-9.201644976036718</v>
      </c>
      <c r="O19" s="6">
        <v>0.22678464800000001</v>
      </c>
      <c r="P19" s="6">
        <v>0.11658389299999999</v>
      </c>
      <c r="Q19" s="6">
        <f t="shared" si="6"/>
        <v>-0.11020075500000001</v>
      </c>
      <c r="R19" s="25">
        <f t="shared" si="7"/>
        <v>-48.592687367444732</v>
      </c>
      <c r="S19" s="6">
        <v>0.38259961999999997</v>
      </c>
      <c r="T19" s="6">
        <v>0.30699488200000002</v>
      </c>
      <c r="U19" s="6">
        <f t="shared" si="8"/>
        <v>-7.5604737999999949E-2</v>
      </c>
      <c r="V19" s="25">
        <f t="shared" si="9"/>
        <v>-19.760797985110376</v>
      </c>
      <c r="W19" s="6">
        <v>0.33296065400000002</v>
      </c>
      <c r="X19" s="6">
        <v>0.29705532699999998</v>
      </c>
      <c r="Y19" s="6">
        <f t="shared" si="10"/>
        <v>-3.5905327000000042E-2</v>
      </c>
      <c r="Z19" s="25">
        <f t="shared" si="11"/>
        <v>-10.783654635661557</v>
      </c>
      <c r="AA19" s="6">
        <v>0.53227996399999999</v>
      </c>
      <c r="AB19" s="6">
        <v>0.489166455</v>
      </c>
      <c r="AC19" s="6">
        <f t="shared" si="12"/>
        <v>-4.3113508999999994E-2</v>
      </c>
      <c r="AD19" s="25">
        <f t="shared" si="13"/>
        <v>-8.0997805508230609</v>
      </c>
      <c r="AE19" s="6">
        <v>0.45743979199999996</v>
      </c>
      <c r="AF19" s="6">
        <v>0.39808066850000001</v>
      </c>
      <c r="AG19" s="6">
        <f t="shared" si="14"/>
        <v>-5.9359123499999944E-2</v>
      </c>
      <c r="AH19" s="25">
        <f t="shared" si="15"/>
        <v>-12.9763795231876</v>
      </c>
    </row>
    <row r="20" spans="1:34" x14ac:dyDescent="0.25">
      <c r="A20" s="1" t="s">
        <v>22</v>
      </c>
      <c r="B20" s="4">
        <v>1</v>
      </c>
      <c r="C20" s="6">
        <v>9.0877453999999996E-2</v>
      </c>
      <c r="D20" s="6">
        <v>0.145525978</v>
      </c>
      <c r="E20" s="6">
        <f t="shared" si="0"/>
        <v>5.4648524000000004E-2</v>
      </c>
      <c r="F20" s="25">
        <f t="shared" si="1"/>
        <v>60.134303498423286</v>
      </c>
      <c r="G20" s="6">
        <v>0.226976285</v>
      </c>
      <c r="H20" s="6">
        <v>0.29594760799999997</v>
      </c>
      <c r="I20" s="6">
        <f t="shared" si="2"/>
        <v>6.8971322999999973E-2</v>
      </c>
      <c r="J20" s="25">
        <f t="shared" si="3"/>
        <v>30.387017304473009</v>
      </c>
      <c r="K20" s="6">
        <v>0.234113977</v>
      </c>
      <c r="L20" s="6">
        <v>0.30966328799999998</v>
      </c>
      <c r="M20" s="6">
        <f t="shared" si="4"/>
        <v>7.554931099999998E-2</v>
      </c>
      <c r="N20" s="25">
        <f t="shared" si="5"/>
        <v>32.270312079658524</v>
      </c>
      <c r="O20" s="6">
        <v>0.52696383400000002</v>
      </c>
      <c r="P20" s="6">
        <v>0.46318522400000001</v>
      </c>
      <c r="Q20" s="6">
        <f t="shared" si="6"/>
        <v>-6.3778610000000013E-2</v>
      </c>
      <c r="R20" s="25">
        <f t="shared" si="7"/>
        <v>-12.103033621089072</v>
      </c>
      <c r="S20" s="6">
        <v>0.55149697200000003</v>
      </c>
      <c r="T20" s="6">
        <v>0.44672560300000003</v>
      </c>
      <c r="U20" s="6">
        <f t="shared" si="8"/>
        <v>-0.104771369</v>
      </c>
      <c r="V20" s="25">
        <f t="shared" si="9"/>
        <v>-18.997632683285158</v>
      </c>
      <c r="W20" s="6">
        <v>0.64804556899999999</v>
      </c>
      <c r="X20" s="6">
        <v>0.67974511599999998</v>
      </c>
      <c r="Y20" s="6">
        <f t="shared" si="10"/>
        <v>3.1699546999999995E-2</v>
      </c>
      <c r="Z20" s="25">
        <f t="shared" si="11"/>
        <v>4.8915614142560386</v>
      </c>
      <c r="AA20" s="6">
        <v>0.65678617699999997</v>
      </c>
      <c r="AB20" s="6">
        <v>0.67234514300000003</v>
      </c>
      <c r="AC20" s="6">
        <f t="shared" si="12"/>
        <v>1.5558966000000063E-2</v>
      </c>
      <c r="AD20" s="25">
        <f t="shared" si="13"/>
        <v>2.3689545463743924</v>
      </c>
      <c r="AE20" s="6">
        <v>0.65241587300000004</v>
      </c>
      <c r="AF20" s="6">
        <v>0.67604512950000006</v>
      </c>
      <c r="AG20" s="6">
        <f t="shared" si="14"/>
        <v>2.3629256500000029E-2</v>
      </c>
      <c r="AH20" s="25">
        <f t="shared" si="15"/>
        <v>3.6218089531368634</v>
      </c>
    </row>
    <row r="21" spans="1:34" x14ac:dyDescent="0.25">
      <c r="A21" s="1" t="s">
        <v>23</v>
      </c>
      <c r="B21" s="3">
        <v>2</v>
      </c>
      <c r="C21" s="6">
        <v>0.115505131</v>
      </c>
      <c r="D21" s="6">
        <v>9.7211109000000004E-2</v>
      </c>
      <c r="E21" s="6">
        <f t="shared" si="0"/>
        <v>-1.8294021999999993E-2</v>
      </c>
      <c r="F21" s="25">
        <f t="shared" si="1"/>
        <v>-15.838276483146011</v>
      </c>
      <c r="G21" s="6">
        <v>0.26043892600000002</v>
      </c>
      <c r="H21" s="6">
        <v>0.20736142299999999</v>
      </c>
      <c r="I21" s="6">
        <f t="shared" si="2"/>
        <v>-5.3077503000000026E-2</v>
      </c>
      <c r="J21" s="25">
        <f t="shared" si="3"/>
        <v>-20.38001915274371</v>
      </c>
      <c r="K21" s="6">
        <v>0.54580258999999998</v>
      </c>
      <c r="L21" s="6">
        <v>0.37679368800000002</v>
      </c>
      <c r="M21" s="6">
        <f t="shared" si="4"/>
        <v>-0.16900890199999996</v>
      </c>
      <c r="N21" s="25">
        <f t="shared" si="5"/>
        <v>-30.965207035752609</v>
      </c>
      <c r="O21" s="6">
        <v>0.29312769999999999</v>
      </c>
      <c r="P21" s="6">
        <v>0.20518106799999999</v>
      </c>
      <c r="Q21" s="6">
        <f t="shared" si="6"/>
        <v>-8.7946631999999997E-2</v>
      </c>
      <c r="R21" s="25">
        <f t="shared" si="7"/>
        <v>-30.002839035683085</v>
      </c>
      <c r="S21" s="6">
        <v>0.61397904599999997</v>
      </c>
      <c r="T21" s="6">
        <v>0.36121616200000001</v>
      </c>
      <c r="U21" s="6">
        <f t="shared" si="8"/>
        <v>-0.25276288399999997</v>
      </c>
      <c r="V21" s="25">
        <f t="shared" si="9"/>
        <v>-41.167998427099413</v>
      </c>
      <c r="W21" s="6">
        <v>0.326987745</v>
      </c>
      <c r="X21" s="6">
        <v>0.25132130200000002</v>
      </c>
      <c r="Y21" s="6">
        <f t="shared" si="10"/>
        <v>-7.5666442999999972E-2</v>
      </c>
      <c r="Z21" s="25">
        <f t="shared" si="11"/>
        <v>-23.140452251505625</v>
      </c>
      <c r="AA21" s="6">
        <v>0.81088638599999996</v>
      </c>
      <c r="AB21" s="6">
        <v>0.50489474599999995</v>
      </c>
      <c r="AC21" s="6">
        <f t="shared" si="12"/>
        <v>-0.30599164000000001</v>
      </c>
      <c r="AD21" s="25">
        <f t="shared" si="13"/>
        <v>-37.735451634527756</v>
      </c>
      <c r="AE21" s="6">
        <v>0.71243271599999991</v>
      </c>
      <c r="AF21" s="6">
        <v>0.43305545400000001</v>
      </c>
      <c r="AG21" s="6">
        <f t="shared" si="14"/>
        <v>-0.2793772619999999</v>
      </c>
      <c r="AH21" s="25">
        <f t="shared" si="15"/>
        <v>-39.214546963618098</v>
      </c>
    </row>
    <row r="22" spans="1:34" x14ac:dyDescent="0.25">
      <c r="A22" s="1" t="s">
        <v>24</v>
      </c>
      <c r="B22" s="3">
        <v>2</v>
      </c>
      <c r="C22" s="6">
        <v>7.7874861000000004E-2</v>
      </c>
      <c r="D22" s="6">
        <v>6.0698969999999998E-2</v>
      </c>
      <c r="E22" s="6">
        <f t="shared" si="0"/>
        <v>-1.7175891000000006E-2</v>
      </c>
      <c r="F22" s="25">
        <f t="shared" si="1"/>
        <v>-22.055758147677469</v>
      </c>
      <c r="G22" s="6">
        <v>0.129314974</v>
      </c>
      <c r="H22" s="6">
        <v>0.15616654299999999</v>
      </c>
      <c r="I22" s="6">
        <f t="shared" si="2"/>
        <v>2.6851568999999992E-2</v>
      </c>
      <c r="J22" s="25">
        <f t="shared" si="3"/>
        <v>20.764470014122256</v>
      </c>
      <c r="K22" s="6">
        <v>0.24888246</v>
      </c>
      <c r="L22" s="6">
        <v>0.24053433399999999</v>
      </c>
      <c r="M22" s="6">
        <f t="shared" si="4"/>
        <v>-8.3481260000000113E-3</v>
      </c>
      <c r="N22" s="25">
        <f t="shared" si="5"/>
        <v>-3.3542444091881811</v>
      </c>
      <c r="O22" s="6">
        <v>0.17623612399999999</v>
      </c>
      <c r="P22" s="6">
        <v>0.25214329600000002</v>
      </c>
      <c r="Q22" s="6">
        <f t="shared" si="6"/>
        <v>7.5907172000000023E-2</v>
      </c>
      <c r="R22" s="25">
        <f t="shared" si="7"/>
        <v>43.071289970040432</v>
      </c>
      <c r="S22" s="6">
        <v>0.25825413800000002</v>
      </c>
      <c r="T22" s="6">
        <v>0.30811951700000001</v>
      </c>
      <c r="U22" s="6">
        <f t="shared" si="8"/>
        <v>4.9865378999999987E-2</v>
      </c>
      <c r="V22" s="25">
        <f t="shared" si="9"/>
        <v>19.308646663388597</v>
      </c>
      <c r="W22" s="6">
        <v>0.355792687</v>
      </c>
      <c r="X22" s="6">
        <v>0.35250783600000002</v>
      </c>
      <c r="Y22" s="6">
        <f t="shared" si="10"/>
        <v>-3.2848509999999775E-3</v>
      </c>
      <c r="Z22" s="25">
        <f t="shared" si="11"/>
        <v>-0.92324859954189487</v>
      </c>
      <c r="AA22" s="6">
        <v>0.40508438699999999</v>
      </c>
      <c r="AB22" s="6">
        <v>0.43782458299999999</v>
      </c>
      <c r="AC22" s="6">
        <f t="shared" si="12"/>
        <v>3.2740195999999999E-2</v>
      </c>
      <c r="AD22" s="25">
        <f t="shared" si="13"/>
        <v>8.0823149572535851</v>
      </c>
      <c r="AE22" s="6">
        <v>0.38043853699999997</v>
      </c>
      <c r="AF22" s="6">
        <v>0.39516620950000003</v>
      </c>
      <c r="AG22" s="6">
        <f t="shared" si="14"/>
        <v>1.4727672500000066E-2</v>
      </c>
      <c r="AH22" s="25">
        <f t="shared" si="15"/>
        <v>3.8712357102771815</v>
      </c>
    </row>
    <row r="23" spans="1:34" x14ac:dyDescent="0.25">
      <c r="A23" s="1" t="s">
        <v>25</v>
      </c>
      <c r="B23" s="3">
        <v>2</v>
      </c>
      <c r="C23" s="6">
        <v>9.1964470000000006E-2</v>
      </c>
      <c r="D23" s="6">
        <v>6.7401609000000001E-2</v>
      </c>
      <c r="E23" s="6">
        <f t="shared" si="0"/>
        <v>-2.4562861000000005E-2</v>
      </c>
      <c r="F23" s="25">
        <f t="shared" si="1"/>
        <v>-26.709076885888653</v>
      </c>
      <c r="G23" s="6">
        <v>0.16209079900000001</v>
      </c>
      <c r="H23" s="6">
        <v>0.195284552</v>
      </c>
      <c r="I23" s="6">
        <f t="shared" si="2"/>
        <v>3.3193752999999993E-2</v>
      </c>
      <c r="J23" s="25">
        <f t="shared" si="3"/>
        <v>20.478493045123425</v>
      </c>
      <c r="K23" s="6">
        <v>0.48847634699999998</v>
      </c>
      <c r="L23" s="6">
        <v>0.406690475</v>
      </c>
      <c r="M23" s="6">
        <f t="shared" si="4"/>
        <v>-8.1785871999999982E-2</v>
      </c>
      <c r="N23" s="25">
        <f t="shared" si="5"/>
        <v>-16.7430567523467</v>
      </c>
      <c r="O23" s="6">
        <v>0.25102443000000002</v>
      </c>
      <c r="P23" s="6">
        <v>0.19363683100000001</v>
      </c>
      <c r="Q23" s="6">
        <f t="shared" si="6"/>
        <v>-5.7387599000000011E-2</v>
      </c>
      <c r="R23" s="25">
        <f t="shared" si="7"/>
        <v>-22.861360147297223</v>
      </c>
      <c r="S23" s="6">
        <v>0.421478621</v>
      </c>
      <c r="T23" s="6">
        <v>0.32257439900000001</v>
      </c>
      <c r="U23" s="6">
        <f t="shared" si="8"/>
        <v>-9.8904221999999986E-2</v>
      </c>
      <c r="V23" s="25">
        <f t="shared" si="9"/>
        <v>-23.466011577370132</v>
      </c>
      <c r="W23" s="6">
        <v>0.25600183399999998</v>
      </c>
      <c r="X23" s="6">
        <v>0.26914060000000001</v>
      </c>
      <c r="Y23" s="6">
        <f t="shared" si="10"/>
        <v>1.3138766000000024E-2</v>
      </c>
      <c r="Z23" s="25">
        <f t="shared" si="11"/>
        <v>5.1322937006771694</v>
      </c>
      <c r="AA23" s="6">
        <v>0.62349020399999999</v>
      </c>
      <c r="AB23" s="6">
        <v>0.463488177</v>
      </c>
      <c r="AC23" s="6">
        <f t="shared" si="12"/>
        <v>-0.16000202699999999</v>
      </c>
      <c r="AD23" s="25">
        <f t="shared" si="13"/>
        <v>-25.662316099516456</v>
      </c>
      <c r="AE23" s="6">
        <v>0.55598327550000004</v>
      </c>
      <c r="AF23" s="6">
        <v>0.435089326</v>
      </c>
      <c r="AG23" s="6">
        <f t="shared" si="14"/>
        <v>-0.12089394950000004</v>
      </c>
      <c r="AH23" s="25">
        <f t="shared" si="15"/>
        <v>-21.744170162542961</v>
      </c>
    </row>
    <row r="24" spans="1:34" x14ac:dyDescent="0.25">
      <c r="A24" s="1" t="s">
        <v>26</v>
      </c>
      <c r="B24" s="3">
        <v>2</v>
      </c>
      <c r="C24" s="6">
        <v>9.4557705000000006E-2</v>
      </c>
      <c r="D24" s="6">
        <v>7.7889589999999995E-2</v>
      </c>
      <c r="E24" s="6">
        <f t="shared" si="0"/>
        <v>-1.6668115000000011E-2</v>
      </c>
      <c r="F24" s="25">
        <f t="shared" si="1"/>
        <v>-17.627452992857652</v>
      </c>
      <c r="G24" s="6">
        <v>0.15526389900000001</v>
      </c>
      <c r="H24" s="6">
        <v>0.208481374</v>
      </c>
      <c r="I24" s="6">
        <f t="shared" si="2"/>
        <v>5.3217474999999986E-2</v>
      </c>
      <c r="J24" s="25">
        <f t="shared" si="3"/>
        <v>34.275498259901347</v>
      </c>
      <c r="K24" s="6">
        <v>0.29331008600000003</v>
      </c>
      <c r="L24" s="6">
        <v>0.30995579200000001</v>
      </c>
      <c r="M24" s="6">
        <f t="shared" si="4"/>
        <v>1.6645705999999982E-2</v>
      </c>
      <c r="N24" s="25">
        <f t="shared" si="5"/>
        <v>5.6751222663376062</v>
      </c>
      <c r="O24" s="6">
        <v>0.24453345800000001</v>
      </c>
      <c r="P24" s="6">
        <v>0.24685813100000001</v>
      </c>
      <c r="Q24" s="6">
        <f t="shared" si="6"/>
        <v>2.3246729999999993E-3</v>
      </c>
      <c r="R24" s="25">
        <f t="shared" si="7"/>
        <v>0.95065641283328972</v>
      </c>
      <c r="S24" s="6">
        <v>0.40282857999999999</v>
      </c>
      <c r="T24" s="6">
        <v>0.369927491</v>
      </c>
      <c r="U24" s="6">
        <f t="shared" si="8"/>
        <v>-3.2901088999999994E-2</v>
      </c>
      <c r="V24" s="25">
        <f t="shared" si="9"/>
        <v>-8.167516068497422</v>
      </c>
      <c r="W24" s="6">
        <v>0.41784786600000001</v>
      </c>
      <c r="X24" s="6">
        <v>0.30351280200000003</v>
      </c>
      <c r="Y24" s="6">
        <f t="shared" si="10"/>
        <v>-0.11433506399999999</v>
      </c>
      <c r="Z24" s="25">
        <f t="shared" si="11"/>
        <v>-27.362845021685473</v>
      </c>
      <c r="AA24" s="6">
        <v>0.75197825200000001</v>
      </c>
      <c r="AB24" s="6">
        <v>0.48322636499999999</v>
      </c>
      <c r="AC24" s="6">
        <f t="shared" si="12"/>
        <v>-0.26875188700000002</v>
      </c>
      <c r="AD24" s="25">
        <f t="shared" si="13"/>
        <v>-35.739316434380079</v>
      </c>
      <c r="AE24" s="6">
        <v>0.58491305900000001</v>
      </c>
      <c r="AF24" s="6">
        <v>0.39336958350000001</v>
      </c>
      <c r="AG24" s="6">
        <f t="shared" si="14"/>
        <v>-0.1915434755</v>
      </c>
      <c r="AH24" s="25">
        <f t="shared" si="15"/>
        <v>-32.747341259139162</v>
      </c>
    </row>
    <row r="25" spans="1:34" x14ac:dyDescent="0.25">
      <c r="A25" s="1" t="s">
        <v>27</v>
      </c>
      <c r="B25" s="3">
        <v>2</v>
      </c>
      <c r="C25" s="6">
        <v>6.0424858999999997E-2</v>
      </c>
      <c r="D25" s="6">
        <v>4.7795839999999999E-2</v>
      </c>
      <c r="E25" s="6">
        <f t="shared" si="0"/>
        <v>-1.2629018999999998E-2</v>
      </c>
      <c r="F25" s="25">
        <f t="shared" si="1"/>
        <v>-20.900369829576267</v>
      </c>
      <c r="G25" s="6">
        <v>0.15494940400000001</v>
      </c>
      <c r="H25" s="6">
        <v>0.13923150100000001</v>
      </c>
      <c r="I25" s="6">
        <f t="shared" si="2"/>
        <v>-1.5717903000000005E-2</v>
      </c>
      <c r="J25" s="25">
        <f t="shared" si="3"/>
        <v>-10.143893809362444</v>
      </c>
      <c r="K25" s="6">
        <v>0.33248041299999997</v>
      </c>
      <c r="L25" s="6">
        <v>0.29224643300000003</v>
      </c>
      <c r="M25" s="6">
        <f t="shared" si="4"/>
        <v>-4.0233979999999947E-2</v>
      </c>
      <c r="N25" s="25">
        <f t="shared" si="5"/>
        <v>-12.101157971071201</v>
      </c>
      <c r="O25" s="6">
        <v>0.25518496800000001</v>
      </c>
      <c r="P25" s="6">
        <v>0.25879417999999998</v>
      </c>
      <c r="Q25" s="6">
        <f t="shared" si="6"/>
        <v>3.6092119999999728E-3</v>
      </c>
      <c r="R25" s="25">
        <f t="shared" si="7"/>
        <v>1.414351334362286</v>
      </c>
      <c r="S25" s="6">
        <v>0.26716600899999998</v>
      </c>
      <c r="T25" s="6">
        <v>0.25054148500000001</v>
      </c>
      <c r="U25" s="6">
        <f t="shared" si="8"/>
        <v>-1.6624523999999974E-2</v>
      </c>
      <c r="V25" s="25">
        <f t="shared" si="9"/>
        <v>-6.2225445752719146</v>
      </c>
      <c r="W25" s="6">
        <v>0.293629486</v>
      </c>
      <c r="X25" s="6">
        <v>0.232767581</v>
      </c>
      <c r="Y25" s="6">
        <f t="shared" si="10"/>
        <v>-6.0861904999999994E-2</v>
      </c>
      <c r="Z25" s="25">
        <f t="shared" si="11"/>
        <v>-20.727450035450456</v>
      </c>
      <c r="AA25" s="6">
        <v>0.38329331799999999</v>
      </c>
      <c r="AB25" s="6">
        <v>0.371090904</v>
      </c>
      <c r="AC25" s="6">
        <f t="shared" si="12"/>
        <v>-1.2202413999999995E-2</v>
      </c>
      <c r="AD25" s="25">
        <f t="shared" si="13"/>
        <v>-3.1835707608135229</v>
      </c>
      <c r="AE25" s="6">
        <v>0.35788686549999998</v>
      </c>
      <c r="AF25" s="6">
        <v>0.33166866849999999</v>
      </c>
      <c r="AG25" s="6">
        <f t="shared" si="14"/>
        <v>-2.6218196999999999E-2</v>
      </c>
      <c r="AH25" s="25">
        <f t="shared" si="15"/>
        <v>-7.3258338115792068</v>
      </c>
    </row>
    <row r="26" spans="1:34" x14ac:dyDescent="0.25">
      <c r="A26" s="1" t="s">
        <v>28</v>
      </c>
      <c r="B26" s="4">
        <v>2</v>
      </c>
      <c r="C26" s="6">
        <v>9.5523606999999996E-2</v>
      </c>
      <c r="D26" s="6">
        <v>8.0598813000000005E-2</v>
      </c>
      <c r="E26" s="6">
        <f t="shared" si="0"/>
        <v>-1.4924793999999991E-2</v>
      </c>
      <c r="F26" s="25">
        <f t="shared" si="1"/>
        <v>-15.62419434182379</v>
      </c>
      <c r="G26" s="6">
        <v>0.18735362799999999</v>
      </c>
      <c r="H26" s="6">
        <v>0.24426441500000001</v>
      </c>
      <c r="I26" s="6">
        <f t="shared" si="2"/>
        <v>5.6910787000000018E-2</v>
      </c>
      <c r="J26" s="25">
        <f t="shared" si="3"/>
        <v>30.376132881718213</v>
      </c>
      <c r="K26" s="6">
        <v>0.41222772000000002</v>
      </c>
      <c r="L26" s="6">
        <v>0.34611658499999998</v>
      </c>
      <c r="M26" s="6">
        <f t="shared" si="4"/>
        <v>-6.6111135000000043E-2</v>
      </c>
      <c r="N26" s="25">
        <f t="shared" si="5"/>
        <v>-16.037527752864374</v>
      </c>
      <c r="O26" s="6">
        <v>0.304882706</v>
      </c>
      <c r="P26" s="6">
        <v>0.229322734</v>
      </c>
      <c r="Q26" s="6">
        <f t="shared" si="6"/>
        <v>-7.5559972000000003E-2</v>
      </c>
      <c r="R26" s="25">
        <f t="shared" si="7"/>
        <v>-24.78329223435848</v>
      </c>
      <c r="S26" s="6">
        <v>0.55978733300000005</v>
      </c>
      <c r="T26" s="6">
        <v>0.44941990199999998</v>
      </c>
      <c r="U26" s="6">
        <f t="shared" si="8"/>
        <v>-0.11036743100000007</v>
      </c>
      <c r="V26" s="25">
        <f t="shared" si="9"/>
        <v>-19.715957202625745</v>
      </c>
      <c r="W26" s="6">
        <v>0.31049200900000001</v>
      </c>
      <c r="X26" s="6">
        <v>0.40913043999999998</v>
      </c>
      <c r="Y26" s="6">
        <f t="shared" si="10"/>
        <v>9.8638430999999971E-2</v>
      </c>
      <c r="Z26" s="25">
        <f t="shared" si="11"/>
        <v>31.768428217423129</v>
      </c>
      <c r="AA26" s="6">
        <v>0.75391683300000001</v>
      </c>
      <c r="AB26" s="6">
        <v>0.55647676000000001</v>
      </c>
      <c r="AC26" s="6">
        <f t="shared" si="12"/>
        <v>-0.19744007299999999</v>
      </c>
      <c r="AD26" s="25">
        <f t="shared" si="13"/>
        <v>-26.188574701846456</v>
      </c>
      <c r="AE26" s="6">
        <v>0.65685208299999998</v>
      </c>
      <c r="AF26" s="6">
        <v>0.50294833100000003</v>
      </c>
      <c r="AG26" s="6">
        <f t="shared" si="14"/>
        <v>-0.15390375199999995</v>
      </c>
      <c r="AH26" s="25">
        <f t="shared" si="15"/>
        <v>-23.430503759245891</v>
      </c>
    </row>
    <row r="27" spans="1:34" x14ac:dyDescent="0.25">
      <c r="A27" s="1" t="s">
        <v>29</v>
      </c>
      <c r="B27" s="4">
        <v>2</v>
      </c>
      <c r="C27" s="6">
        <v>0.10604896799999999</v>
      </c>
      <c r="D27" s="6">
        <v>0.115414368</v>
      </c>
      <c r="E27" s="6">
        <f t="shared" si="0"/>
        <v>9.3654000000000098E-3</v>
      </c>
      <c r="F27" s="25">
        <f t="shared" si="1"/>
        <v>8.8312033361795752</v>
      </c>
      <c r="G27" s="6">
        <v>0.204183743</v>
      </c>
      <c r="H27" s="6">
        <v>0.23063347200000001</v>
      </c>
      <c r="I27" s="6">
        <f t="shared" si="2"/>
        <v>2.6449729000000005E-2</v>
      </c>
      <c r="J27" s="25">
        <f t="shared" si="3"/>
        <v>12.95388585368425</v>
      </c>
      <c r="K27" s="6">
        <v>0.34276359899999997</v>
      </c>
      <c r="L27" s="6">
        <v>0.40074006000000001</v>
      </c>
      <c r="M27" s="6">
        <f t="shared" si="4"/>
        <v>5.7976461000000035E-2</v>
      </c>
      <c r="N27" s="25">
        <f t="shared" si="5"/>
        <v>16.914415990829887</v>
      </c>
      <c r="O27" s="6">
        <v>0.27818198500000002</v>
      </c>
      <c r="P27" s="6">
        <v>0.26871688900000001</v>
      </c>
      <c r="Q27" s="6">
        <f t="shared" si="6"/>
        <v>-9.4650960000000062E-3</v>
      </c>
      <c r="R27" s="25">
        <f t="shared" si="7"/>
        <v>-3.4024834498179333</v>
      </c>
      <c r="S27" s="6">
        <v>0.37804712299999998</v>
      </c>
      <c r="T27" s="6">
        <v>0.43775971800000002</v>
      </c>
      <c r="U27" s="6">
        <f t="shared" si="8"/>
        <v>5.9712595000000035E-2</v>
      </c>
      <c r="V27" s="25">
        <f t="shared" si="9"/>
        <v>15.795013734306355</v>
      </c>
      <c r="W27" s="6">
        <v>0.33803810499999998</v>
      </c>
      <c r="X27" s="6">
        <v>0.366054186</v>
      </c>
      <c r="Y27" s="6">
        <f t="shared" si="10"/>
        <v>2.8016081000000026E-2</v>
      </c>
      <c r="Z27" s="25">
        <f t="shared" si="11"/>
        <v>8.2878470165367979</v>
      </c>
      <c r="AA27" s="6">
        <v>0.49560921600000002</v>
      </c>
      <c r="AB27" s="6">
        <v>0.46345138699999999</v>
      </c>
      <c r="AC27" s="6">
        <f t="shared" si="12"/>
        <v>-3.2157829000000027E-2</v>
      </c>
      <c r="AD27" s="25">
        <f t="shared" si="13"/>
        <v>-6.4885454026746796</v>
      </c>
      <c r="AE27" s="6">
        <v>0.43682816950000003</v>
      </c>
      <c r="AF27" s="6">
        <v>0.45060555250000001</v>
      </c>
      <c r="AG27" s="6">
        <f t="shared" si="14"/>
        <v>1.3777382999999976E-2</v>
      </c>
      <c r="AH27" s="25">
        <f t="shared" si="15"/>
        <v>3.1539593739501215</v>
      </c>
    </row>
    <row r="28" spans="1:34" x14ac:dyDescent="0.25">
      <c r="A28" s="1" t="s">
        <v>30</v>
      </c>
      <c r="B28" s="4">
        <v>2</v>
      </c>
      <c r="C28" s="6">
        <v>9.5464528000000007E-2</v>
      </c>
      <c r="D28" s="6">
        <v>8.5809878000000006E-2</v>
      </c>
      <c r="E28" s="6">
        <f t="shared" si="0"/>
        <v>-9.6546500000000007E-3</v>
      </c>
      <c r="F28" s="25">
        <f t="shared" si="1"/>
        <v>-10.113337594881315</v>
      </c>
      <c r="G28" s="6">
        <v>0.20853116099999999</v>
      </c>
      <c r="H28" s="6">
        <v>0.156876607</v>
      </c>
      <c r="I28" s="6">
        <f t="shared" si="2"/>
        <v>-5.1654553999999991E-2</v>
      </c>
      <c r="J28" s="25">
        <f t="shared" si="3"/>
        <v>-24.770664370875483</v>
      </c>
      <c r="K28" s="6">
        <v>0.59624977999999995</v>
      </c>
      <c r="L28" s="6">
        <v>0.455121159</v>
      </c>
      <c r="M28" s="6">
        <f t="shared" si="4"/>
        <v>-0.14112862099999995</v>
      </c>
      <c r="N28" s="25">
        <f t="shared" si="5"/>
        <v>-23.669379131678667</v>
      </c>
      <c r="O28" s="6">
        <v>0.43597042800000002</v>
      </c>
      <c r="P28" s="6">
        <v>0.33243059200000002</v>
      </c>
      <c r="Q28" s="6">
        <f t="shared" si="6"/>
        <v>-0.103539836</v>
      </c>
      <c r="R28" s="25">
        <f t="shared" si="7"/>
        <v>-23.749279618570824</v>
      </c>
      <c r="S28" s="6">
        <v>0.57706580900000004</v>
      </c>
      <c r="T28" s="6">
        <v>0.53828579799999998</v>
      </c>
      <c r="U28" s="6">
        <f t="shared" si="8"/>
        <v>-3.8780011000000059E-2</v>
      </c>
      <c r="V28" s="25">
        <f t="shared" si="9"/>
        <v>-6.7202059791416362</v>
      </c>
      <c r="W28" s="6">
        <v>0.50256344100000006</v>
      </c>
      <c r="X28" s="6">
        <v>0.41010176500000001</v>
      </c>
      <c r="Y28" s="6">
        <f t="shared" si="10"/>
        <v>-9.2461676000000048E-2</v>
      </c>
      <c r="Z28" s="25">
        <f t="shared" si="11"/>
        <v>-18.398010769748776</v>
      </c>
      <c r="AA28" s="6">
        <v>0.79074714000000002</v>
      </c>
      <c r="AB28" s="6">
        <v>0.54056378599999999</v>
      </c>
      <c r="AC28" s="6">
        <f t="shared" si="12"/>
        <v>-0.25018335400000002</v>
      </c>
      <c r="AD28" s="25">
        <f t="shared" si="13"/>
        <v>-31.638856638798593</v>
      </c>
      <c r="AE28" s="6">
        <v>0.69349846000000004</v>
      </c>
      <c r="AF28" s="6">
        <v>0.49784247250000002</v>
      </c>
      <c r="AG28" s="6">
        <f t="shared" si="14"/>
        <v>-0.19565598750000002</v>
      </c>
      <c r="AH28" s="25">
        <f t="shared" si="15"/>
        <v>-28.212894301163988</v>
      </c>
    </row>
    <row r="29" spans="1:34" x14ac:dyDescent="0.25">
      <c r="A29" s="1" t="s">
        <v>31</v>
      </c>
      <c r="B29" s="4">
        <v>2</v>
      </c>
      <c r="C29" s="6">
        <v>5.8614217000000003E-2</v>
      </c>
      <c r="D29" s="6">
        <v>6.8460699E-2</v>
      </c>
      <c r="E29" s="6">
        <f t="shared" si="0"/>
        <v>9.8464819999999967E-3</v>
      </c>
      <c r="F29" s="25">
        <f t="shared" si="1"/>
        <v>16.798794736096188</v>
      </c>
      <c r="G29" s="6">
        <v>0.127388854</v>
      </c>
      <c r="H29" s="6">
        <v>0.202000873</v>
      </c>
      <c r="I29" s="6">
        <f t="shared" si="2"/>
        <v>7.4612019000000002E-2</v>
      </c>
      <c r="J29" s="25">
        <f t="shared" si="3"/>
        <v>58.570288260855222</v>
      </c>
      <c r="K29" s="6">
        <v>0.20975471300000001</v>
      </c>
      <c r="L29" s="6">
        <v>0.21119608400000001</v>
      </c>
      <c r="M29" s="6">
        <f t="shared" si="4"/>
        <v>1.4413709999999968E-3</v>
      </c>
      <c r="N29" s="25">
        <f t="shared" si="5"/>
        <v>0.68716978006591767</v>
      </c>
      <c r="O29" s="6">
        <v>0.16742674699999999</v>
      </c>
      <c r="P29" s="6">
        <v>0.20110225700000001</v>
      </c>
      <c r="Q29" s="6">
        <f t="shared" si="6"/>
        <v>3.367551000000002E-2</v>
      </c>
      <c r="R29" s="25">
        <f t="shared" si="7"/>
        <v>20.113578387806832</v>
      </c>
      <c r="S29" s="6">
        <v>0.179722881</v>
      </c>
      <c r="T29" s="6">
        <v>0.258020044</v>
      </c>
      <c r="U29" s="6">
        <f t="shared" si="8"/>
        <v>7.8297163000000003E-2</v>
      </c>
      <c r="V29" s="25">
        <f t="shared" si="9"/>
        <v>43.565495146942368</v>
      </c>
      <c r="W29" s="6">
        <v>0.24191212500000001</v>
      </c>
      <c r="X29" s="6">
        <v>0.245866154</v>
      </c>
      <c r="Y29" s="6">
        <f t="shared" si="10"/>
        <v>3.9540289999999978E-3</v>
      </c>
      <c r="Z29" s="25">
        <f t="shared" si="11"/>
        <v>1.6344897966565328</v>
      </c>
      <c r="AA29" s="6">
        <v>0.36152487</v>
      </c>
      <c r="AB29" s="6">
        <v>0.31785334700000001</v>
      </c>
      <c r="AC29" s="6">
        <f t="shared" si="12"/>
        <v>-4.367152299999999E-2</v>
      </c>
      <c r="AD29" s="25">
        <f t="shared" si="13"/>
        <v>-12.079811549340988</v>
      </c>
      <c r="AE29" s="6">
        <v>0.30171849750000002</v>
      </c>
      <c r="AF29" s="6">
        <v>0.28185975050000001</v>
      </c>
      <c r="AG29" s="6">
        <f t="shared" si="14"/>
        <v>-1.985874700000001E-2</v>
      </c>
      <c r="AH29" s="25">
        <f t="shared" si="15"/>
        <v>-6.5818791902210139</v>
      </c>
    </row>
    <row r="30" spans="1:34" x14ac:dyDescent="0.25">
      <c r="A30" s="1" t="s">
        <v>32</v>
      </c>
      <c r="B30" s="4">
        <v>2</v>
      </c>
      <c r="C30" s="6">
        <v>6.5984862000000005E-2</v>
      </c>
      <c r="D30" s="6">
        <v>8.8580844000000006E-2</v>
      </c>
      <c r="E30" s="6">
        <f t="shared" si="0"/>
        <v>2.2595982000000001E-2</v>
      </c>
      <c r="F30" s="25">
        <f t="shared" si="1"/>
        <v>34.244190735747843</v>
      </c>
      <c r="G30" s="6">
        <v>0.13015801599999999</v>
      </c>
      <c r="H30" s="6">
        <v>0.12779341599999999</v>
      </c>
      <c r="I30" s="6">
        <f t="shared" si="2"/>
        <v>-2.3645999999999945E-3</v>
      </c>
      <c r="J30" s="25">
        <f t="shared" si="3"/>
        <v>-1.8167148460529658</v>
      </c>
      <c r="K30" s="6">
        <v>0.332574853</v>
      </c>
      <c r="L30" s="6">
        <v>0.29104623099999999</v>
      </c>
      <c r="M30" s="6">
        <f t="shared" si="4"/>
        <v>-4.1528622000000015E-2</v>
      </c>
      <c r="N30" s="25">
        <f t="shared" si="5"/>
        <v>-12.487000031839452</v>
      </c>
      <c r="O30" s="6">
        <v>0.16274760399999999</v>
      </c>
      <c r="P30" s="6">
        <v>0.20466089400000001</v>
      </c>
      <c r="Q30" s="6">
        <f t="shared" si="6"/>
        <v>4.191329000000002E-2</v>
      </c>
      <c r="R30" s="25">
        <f t="shared" si="7"/>
        <v>25.753552722041931</v>
      </c>
      <c r="S30" s="6">
        <v>0.32718063400000003</v>
      </c>
      <c r="T30" s="6">
        <v>0.37125218500000001</v>
      </c>
      <c r="U30" s="6">
        <f t="shared" si="8"/>
        <v>4.4071550999999987E-2</v>
      </c>
      <c r="V30" s="25">
        <f t="shared" si="9"/>
        <v>13.470097683104308</v>
      </c>
      <c r="W30" s="6">
        <v>0.286546947</v>
      </c>
      <c r="X30" s="6">
        <v>0.27777584500000002</v>
      </c>
      <c r="Y30" s="6">
        <f t="shared" si="10"/>
        <v>-8.7711019999999751E-3</v>
      </c>
      <c r="Z30" s="25">
        <f t="shared" si="11"/>
        <v>-3.0609650850685823</v>
      </c>
      <c r="AA30" s="6">
        <v>0.47592285000000001</v>
      </c>
      <c r="AB30" s="6">
        <v>0.39938877</v>
      </c>
      <c r="AC30" s="6">
        <f t="shared" si="12"/>
        <v>-7.6534080000000004E-2</v>
      </c>
      <c r="AD30" s="25">
        <f t="shared" si="13"/>
        <v>-16.081194672623937</v>
      </c>
      <c r="AE30" s="6">
        <v>0.40424885150000001</v>
      </c>
      <c r="AF30" s="6">
        <v>0.3452175005</v>
      </c>
      <c r="AG30" s="6">
        <f t="shared" si="14"/>
        <v>-5.903135100000001E-2</v>
      </c>
      <c r="AH30" s="25">
        <f t="shared" si="15"/>
        <v>-14.602725717329591</v>
      </c>
    </row>
    <row r="31" spans="1:34" x14ac:dyDescent="0.25">
      <c r="A31" s="1" t="s">
        <v>33</v>
      </c>
      <c r="B31" s="4">
        <v>2</v>
      </c>
      <c r="C31" s="6">
        <v>7.2286130000000004E-2</v>
      </c>
      <c r="D31" s="6">
        <v>8.8153607999999994E-2</v>
      </c>
      <c r="E31" s="6">
        <f t="shared" si="0"/>
        <v>1.586747799999999E-2</v>
      </c>
      <c r="F31" s="25">
        <f t="shared" si="1"/>
        <v>21.950930282199351</v>
      </c>
      <c r="G31" s="6">
        <v>0.13567918400000001</v>
      </c>
      <c r="H31" s="6">
        <v>0.113615671</v>
      </c>
      <c r="I31" s="6">
        <f t="shared" si="2"/>
        <v>-2.2063513000000007E-2</v>
      </c>
      <c r="J31" s="25">
        <f t="shared" si="3"/>
        <v>-16.2615313193511</v>
      </c>
      <c r="K31" s="6">
        <v>0.37003119499999998</v>
      </c>
      <c r="L31" s="6">
        <v>0.30782886500000001</v>
      </c>
      <c r="M31" s="6">
        <f t="shared" si="4"/>
        <v>-6.2202329999999972E-2</v>
      </c>
      <c r="N31" s="25">
        <f t="shared" si="5"/>
        <v>-16.810023273848564</v>
      </c>
      <c r="O31" s="6">
        <v>0.206158489</v>
      </c>
      <c r="P31" s="6">
        <v>0.13385028600000001</v>
      </c>
      <c r="Q31" s="6">
        <f t="shared" si="6"/>
        <v>-7.2308202999999988E-2</v>
      </c>
      <c r="R31" s="25">
        <f t="shared" si="7"/>
        <v>-35.074084676668342</v>
      </c>
      <c r="S31" s="6">
        <v>0.55665176800000005</v>
      </c>
      <c r="T31" s="6">
        <v>0.40627332399999999</v>
      </c>
      <c r="U31" s="6">
        <f t="shared" si="8"/>
        <v>-0.15037844400000006</v>
      </c>
      <c r="V31" s="25">
        <f t="shared" si="9"/>
        <v>-27.014814762970456</v>
      </c>
      <c r="W31" s="20">
        <v>0.53243624899999997</v>
      </c>
      <c r="X31" s="6">
        <v>0.34547513800000001</v>
      </c>
      <c r="Y31" s="6">
        <f t="shared" si="10"/>
        <v>-0.18696111099999996</v>
      </c>
      <c r="Z31" s="25">
        <f t="shared" si="11"/>
        <v>-35.114271680627056</v>
      </c>
      <c r="AA31" s="6">
        <v>0.56602408000000004</v>
      </c>
      <c r="AB31" s="6">
        <v>0.55423473300000003</v>
      </c>
      <c r="AC31" s="6">
        <f t="shared" si="12"/>
        <v>-1.1789347000000006E-2</v>
      </c>
      <c r="AD31" s="25">
        <f t="shared" si="13"/>
        <v>-2.0828348857525647</v>
      </c>
      <c r="AE31" s="6">
        <v>0.56133792400000004</v>
      </c>
      <c r="AF31" s="6">
        <v>0.48025402849999999</v>
      </c>
      <c r="AG31" s="6">
        <f t="shared" si="14"/>
        <v>-8.1083895500000058E-2</v>
      </c>
      <c r="AH31" s="25">
        <f t="shared" si="15"/>
        <v>-14.444756363904615</v>
      </c>
    </row>
    <row r="32" spans="1:34" x14ac:dyDescent="0.25">
      <c r="A32" s="1" t="s">
        <v>34</v>
      </c>
      <c r="B32" s="4">
        <v>2</v>
      </c>
      <c r="C32" s="6">
        <v>8.0349445000000005E-2</v>
      </c>
      <c r="D32" s="6">
        <v>8.9147489999999996E-2</v>
      </c>
      <c r="E32" s="6">
        <f t="shared" si="0"/>
        <v>8.7980449999999905E-3</v>
      </c>
      <c r="F32" s="25">
        <f t="shared" si="1"/>
        <v>10.949727157418435</v>
      </c>
      <c r="G32" s="6">
        <v>0.203777821</v>
      </c>
      <c r="H32" s="6">
        <v>0.20336095700000001</v>
      </c>
      <c r="I32" s="6">
        <f t="shared" si="2"/>
        <v>-4.1686399999998902E-4</v>
      </c>
      <c r="J32" s="25">
        <f t="shared" si="3"/>
        <v>-0.20456789554148241</v>
      </c>
      <c r="K32" s="6">
        <v>0.23311363500000001</v>
      </c>
      <c r="L32" s="6">
        <v>0.209511686</v>
      </c>
      <c r="M32" s="6">
        <f t="shared" si="4"/>
        <v>-2.3601949000000011E-2</v>
      </c>
      <c r="N32" s="25">
        <f t="shared" si="5"/>
        <v>-10.124654012623504</v>
      </c>
      <c r="O32" s="6">
        <v>0.16294493099999999</v>
      </c>
      <c r="P32" s="6">
        <v>0.19536324799999999</v>
      </c>
      <c r="Q32" s="6">
        <f t="shared" si="6"/>
        <v>3.2418317000000002E-2</v>
      </c>
      <c r="R32" s="25">
        <f t="shared" si="7"/>
        <v>19.895259583128734</v>
      </c>
      <c r="S32" s="6">
        <v>0.30658095200000002</v>
      </c>
      <c r="T32" s="6">
        <v>0.335109247</v>
      </c>
      <c r="U32" s="6">
        <f t="shared" si="8"/>
        <v>2.8528294999999981E-2</v>
      </c>
      <c r="V32" s="25">
        <f t="shared" si="9"/>
        <v>9.3053057647234318</v>
      </c>
      <c r="W32" s="6">
        <v>0.35632658299999997</v>
      </c>
      <c r="X32" s="6">
        <v>0.37060311400000001</v>
      </c>
      <c r="Y32" s="6">
        <f t="shared" si="10"/>
        <v>1.4276531000000037E-2</v>
      </c>
      <c r="Z32" s="25">
        <f t="shared" si="11"/>
        <v>4.0065860031554363</v>
      </c>
      <c r="AA32" s="6">
        <v>0.475854944</v>
      </c>
      <c r="AB32" s="6">
        <v>0.50362180599999995</v>
      </c>
      <c r="AC32" s="6">
        <f t="shared" si="12"/>
        <v>2.7766861999999948E-2</v>
      </c>
      <c r="AD32" s="25">
        <f t="shared" si="13"/>
        <v>5.8351525712003429</v>
      </c>
      <c r="AE32" s="6">
        <v>0.41609076349999996</v>
      </c>
      <c r="AF32" s="6">
        <v>0.43711245999999998</v>
      </c>
      <c r="AG32" s="6">
        <f t="shared" si="14"/>
        <v>2.102169650000002E-2</v>
      </c>
      <c r="AH32" s="25">
        <f t="shared" si="15"/>
        <v>5.0521901335115853</v>
      </c>
    </row>
    <row r="33" spans="1:34" x14ac:dyDescent="0.25">
      <c r="A33" s="1" t="s">
        <v>35</v>
      </c>
      <c r="B33" s="4">
        <v>2</v>
      </c>
      <c r="C33" s="6">
        <v>0.115941691</v>
      </c>
      <c r="D33" s="6">
        <v>0.15404693</v>
      </c>
      <c r="E33" s="6">
        <f t="shared" si="0"/>
        <v>3.8105238999999999E-2</v>
      </c>
      <c r="F33" s="25">
        <f t="shared" si="1"/>
        <v>32.865864445603087</v>
      </c>
      <c r="G33" s="6">
        <v>0.46911361099999999</v>
      </c>
      <c r="H33" s="6">
        <v>0.46927469500000002</v>
      </c>
      <c r="I33" s="6">
        <f t="shared" si="2"/>
        <v>1.6108400000003353E-4</v>
      </c>
      <c r="J33" s="25">
        <f t="shared" si="3"/>
        <v>3.4337950599355675E-2</v>
      </c>
      <c r="K33" s="6">
        <v>0.50816176700000004</v>
      </c>
      <c r="L33" s="6">
        <v>0.51742680399999996</v>
      </c>
      <c r="M33" s="6">
        <f t="shared" si="4"/>
        <v>9.2650369999999205E-3</v>
      </c>
      <c r="N33" s="25">
        <f t="shared" si="5"/>
        <v>1.8232455886434131</v>
      </c>
      <c r="O33" s="6">
        <v>0.55445604199999998</v>
      </c>
      <c r="P33" s="6">
        <v>0.594111375</v>
      </c>
      <c r="Q33" s="6">
        <f t="shared" si="6"/>
        <v>3.9655333000000015E-2</v>
      </c>
      <c r="R33" s="25">
        <f t="shared" si="7"/>
        <v>7.1521148650410087</v>
      </c>
      <c r="S33" s="6">
        <v>0.56409583299999999</v>
      </c>
      <c r="T33" s="6">
        <v>0.61052909300000002</v>
      </c>
      <c r="U33" s="6">
        <f t="shared" si="8"/>
        <v>4.6433260000000032E-2</v>
      </c>
      <c r="V33" s="25">
        <f t="shared" si="9"/>
        <v>8.2314488573788207</v>
      </c>
      <c r="W33" s="6">
        <v>0.61211185400000001</v>
      </c>
      <c r="X33" s="6">
        <v>0.62507136200000002</v>
      </c>
      <c r="Y33" s="6">
        <f t="shared" si="10"/>
        <v>1.2959508000000008E-2</v>
      </c>
      <c r="Z33" s="25">
        <f t="shared" si="11"/>
        <v>2.1171797140200472</v>
      </c>
      <c r="AA33" s="6">
        <v>0.62602693600000003</v>
      </c>
      <c r="AB33" s="6">
        <v>0.60380650499999999</v>
      </c>
      <c r="AC33" s="6">
        <f t="shared" si="12"/>
        <v>-2.222043100000004E-2</v>
      </c>
      <c r="AD33" s="25">
        <f t="shared" si="13"/>
        <v>-3.549436888766722</v>
      </c>
      <c r="AE33" s="6">
        <v>0.61906939500000002</v>
      </c>
      <c r="AF33" s="6">
        <v>0.61443893350000001</v>
      </c>
      <c r="AG33" s="6">
        <f t="shared" si="14"/>
        <v>-4.630461500000016E-3</v>
      </c>
      <c r="AH33" s="25">
        <f t="shared" si="15"/>
        <v>-0.74797131588131827</v>
      </c>
    </row>
    <row r="34" spans="1:34" x14ac:dyDescent="0.25">
      <c r="A34" s="11" t="s">
        <v>36</v>
      </c>
      <c r="B34" s="12">
        <v>2</v>
      </c>
      <c r="C34" s="6">
        <v>8.1549047999999999E-2</v>
      </c>
      <c r="D34" s="6">
        <v>7.1151432000000001E-2</v>
      </c>
      <c r="E34" s="6">
        <f t="shared" si="0"/>
        <v>-1.0397615999999998E-2</v>
      </c>
      <c r="F34" s="25">
        <f t="shared" si="1"/>
        <v>-12.750137806636319</v>
      </c>
      <c r="G34" s="6">
        <v>0.153984494</v>
      </c>
      <c r="H34" s="6">
        <v>0.20565724899999999</v>
      </c>
      <c r="I34" s="6">
        <f t="shared" si="2"/>
        <v>5.1672754999999987E-2</v>
      </c>
      <c r="J34" s="25">
        <f t="shared" si="3"/>
        <v>33.557115822324285</v>
      </c>
      <c r="K34" s="6">
        <v>0.28880551999999998</v>
      </c>
      <c r="L34" s="6">
        <v>0.303283105</v>
      </c>
      <c r="M34" s="6">
        <f t="shared" si="4"/>
        <v>1.4477585000000015E-2</v>
      </c>
      <c r="N34" s="25">
        <f t="shared" si="5"/>
        <v>5.0129183818924288</v>
      </c>
      <c r="O34" s="6">
        <v>0.165897929</v>
      </c>
      <c r="P34" s="6">
        <v>0.192686142</v>
      </c>
      <c r="Q34" s="6">
        <f t="shared" si="6"/>
        <v>2.6788213000000005E-2</v>
      </c>
      <c r="R34" s="25">
        <f t="shared" si="7"/>
        <v>16.147406517654602</v>
      </c>
      <c r="S34" s="6">
        <v>0.32685223099999999</v>
      </c>
      <c r="T34" s="6">
        <v>0.30614449300000002</v>
      </c>
      <c r="U34" s="6">
        <f t="shared" si="8"/>
        <v>-2.0707737999999976E-2</v>
      </c>
      <c r="V34" s="25">
        <f t="shared" si="9"/>
        <v>-6.3355045601631454</v>
      </c>
      <c r="W34" s="6">
        <v>0.31113616500000002</v>
      </c>
      <c r="X34" s="6">
        <v>0.31039798899999999</v>
      </c>
      <c r="Y34" s="6">
        <f t="shared" si="10"/>
        <v>-7.381760000000348E-4</v>
      </c>
      <c r="Z34" s="25">
        <f t="shared" si="11"/>
        <v>-0.23725175117461345</v>
      </c>
      <c r="AA34" s="6">
        <v>0.45946663399999998</v>
      </c>
      <c r="AB34" s="6">
        <v>0.36038319699999999</v>
      </c>
      <c r="AC34" s="6">
        <f t="shared" si="12"/>
        <v>-9.9083436999999996E-2</v>
      </c>
      <c r="AD34" s="25">
        <f t="shared" si="13"/>
        <v>-21.564881901740009</v>
      </c>
      <c r="AE34" s="6">
        <v>0.39315943249999996</v>
      </c>
      <c r="AF34" s="6">
        <v>0.333263845</v>
      </c>
      <c r="AG34" s="6">
        <f t="shared" si="14"/>
        <v>-5.9895587499999958E-2</v>
      </c>
      <c r="AH34" s="25">
        <f t="shared" si="15"/>
        <v>-15.234427193858554</v>
      </c>
    </row>
    <row r="35" spans="1:34" x14ac:dyDescent="0.25">
      <c r="A35" s="1" t="s">
        <v>37</v>
      </c>
      <c r="B35" s="4">
        <v>2</v>
      </c>
      <c r="C35" s="6">
        <v>8.5701734000000002E-2</v>
      </c>
      <c r="D35" s="6">
        <v>0.113763978</v>
      </c>
      <c r="E35" s="6">
        <f t="shared" si="0"/>
        <v>2.8062244E-2</v>
      </c>
      <c r="F35" s="25">
        <f t="shared" si="1"/>
        <v>32.744079600536438</v>
      </c>
      <c r="G35" s="6">
        <v>0.28521176500000001</v>
      </c>
      <c r="H35" s="6">
        <v>0.243918896</v>
      </c>
      <c r="I35" s="6">
        <f t="shared" si="2"/>
        <v>-4.129286900000001E-2</v>
      </c>
      <c r="J35" s="25">
        <f t="shared" si="3"/>
        <v>-14.477968326446845</v>
      </c>
      <c r="K35" s="6">
        <v>0.53432416900000002</v>
      </c>
      <c r="L35" s="6">
        <v>0.47423022300000001</v>
      </c>
      <c r="M35" s="6">
        <f t="shared" si="4"/>
        <v>-6.0093946000000009E-2</v>
      </c>
      <c r="N35" s="25">
        <f t="shared" si="5"/>
        <v>-11.246720527815018</v>
      </c>
      <c r="O35" s="6">
        <v>0.26446035099999998</v>
      </c>
      <c r="P35" s="6">
        <v>0.30139586499999999</v>
      </c>
      <c r="Q35" s="6">
        <f t="shared" si="6"/>
        <v>3.6935514000000003E-2</v>
      </c>
      <c r="R35" s="25">
        <f t="shared" si="7"/>
        <v>13.966371087513231</v>
      </c>
      <c r="S35" s="6">
        <v>0.55264228400000004</v>
      </c>
      <c r="T35" s="6">
        <v>0.49140283400000001</v>
      </c>
      <c r="U35" s="6">
        <f t="shared" si="8"/>
        <v>-6.1239450000000029E-2</v>
      </c>
      <c r="V35" s="25">
        <f t="shared" si="9"/>
        <v>-11.081209631074849</v>
      </c>
      <c r="W35" s="6">
        <v>0.40210659100000001</v>
      </c>
      <c r="X35" s="6">
        <v>0.34638817100000002</v>
      </c>
      <c r="Y35" s="6">
        <f t="shared" si="10"/>
        <v>-5.5718419999999991E-2</v>
      </c>
      <c r="Z35" s="25">
        <f t="shared" si="11"/>
        <v>-13.856629373180304</v>
      </c>
      <c r="AA35" s="6">
        <v>0.65430945600000001</v>
      </c>
      <c r="AB35" s="6">
        <v>0.52720645600000005</v>
      </c>
      <c r="AC35" s="6">
        <f t="shared" si="12"/>
        <v>-0.12710299999999997</v>
      </c>
      <c r="AD35" s="25">
        <f t="shared" si="13"/>
        <v>-19.425517824092086</v>
      </c>
      <c r="AE35" s="6">
        <v>0.60347587000000003</v>
      </c>
      <c r="AF35" s="6">
        <v>0.50930464500000006</v>
      </c>
      <c r="AG35" s="6">
        <f t="shared" si="14"/>
        <v>-9.417122499999997E-2</v>
      </c>
      <c r="AH35" s="25">
        <f t="shared" si="15"/>
        <v>-15.604803718166888</v>
      </c>
    </row>
    <row r="36" spans="1:34" x14ac:dyDescent="0.25">
      <c r="A36" s="1" t="s">
        <v>38</v>
      </c>
      <c r="B36" s="4">
        <v>2</v>
      </c>
      <c r="C36" s="6">
        <v>8.3313792999999997E-2</v>
      </c>
      <c r="D36" s="6">
        <v>9.0672179000000006E-2</v>
      </c>
      <c r="E36" s="6">
        <f t="shared" si="0"/>
        <v>7.3583860000000084E-3</v>
      </c>
      <c r="F36" s="25">
        <f t="shared" si="1"/>
        <v>8.832134194154392</v>
      </c>
      <c r="G36" s="6">
        <v>0.15233171500000001</v>
      </c>
      <c r="H36" s="6">
        <v>0.213830299</v>
      </c>
      <c r="I36" s="6">
        <f t="shared" si="2"/>
        <v>6.1498583999999995E-2</v>
      </c>
      <c r="J36" s="25">
        <f t="shared" si="3"/>
        <v>40.371490598658326</v>
      </c>
      <c r="K36" s="6">
        <v>0.29345879499999999</v>
      </c>
      <c r="L36" s="6">
        <v>0.39133926800000002</v>
      </c>
      <c r="M36" s="6">
        <f t="shared" si="4"/>
        <v>9.7880473000000023E-2</v>
      </c>
      <c r="N36" s="25">
        <f t="shared" si="5"/>
        <v>33.354077188247167</v>
      </c>
      <c r="O36" s="6">
        <v>0.23914135</v>
      </c>
      <c r="P36" s="6">
        <v>0.352233672</v>
      </c>
      <c r="Q36" s="6">
        <f t="shared" si="6"/>
        <v>0.113092322</v>
      </c>
      <c r="R36" s="25">
        <f t="shared" si="7"/>
        <v>47.290994217436676</v>
      </c>
      <c r="S36" s="6">
        <v>0.389014156</v>
      </c>
      <c r="T36" s="6">
        <v>0.47025122400000002</v>
      </c>
      <c r="U36" s="6">
        <f t="shared" si="8"/>
        <v>8.1237068000000023E-2</v>
      </c>
      <c r="V36" s="25">
        <f t="shared" si="9"/>
        <v>20.882805097714755</v>
      </c>
      <c r="W36" s="6">
        <v>0.44042387199999999</v>
      </c>
      <c r="X36" s="6">
        <v>0.42665019799999998</v>
      </c>
      <c r="Y36" s="6">
        <f t="shared" si="10"/>
        <v>-1.3773674000000014E-2</v>
      </c>
      <c r="Z36" s="25">
        <f t="shared" si="11"/>
        <v>-3.1273677190686007</v>
      </c>
      <c r="AA36" s="6">
        <v>0.46930206299999999</v>
      </c>
      <c r="AB36" s="6">
        <v>0.55385903599999997</v>
      </c>
      <c r="AC36" s="6">
        <f t="shared" si="12"/>
        <v>8.455697299999998E-2</v>
      </c>
      <c r="AD36" s="25">
        <f t="shared" si="13"/>
        <v>18.0176009582127</v>
      </c>
      <c r="AE36" s="6">
        <v>0.45486296749999999</v>
      </c>
      <c r="AF36" s="6">
        <v>0.49025461699999995</v>
      </c>
      <c r="AG36" s="6">
        <f t="shared" si="14"/>
        <v>3.5391649499999955E-2</v>
      </c>
      <c r="AH36" s="25">
        <f t="shared" si="15"/>
        <v>7.7807278298600897</v>
      </c>
    </row>
    <row r="37" spans="1:34" x14ac:dyDescent="0.25">
      <c r="A37" s="1" t="s">
        <v>39</v>
      </c>
      <c r="B37" s="4">
        <v>2</v>
      </c>
      <c r="C37" s="6">
        <v>7.3846157999999995E-2</v>
      </c>
      <c r="D37" s="6">
        <v>6.3786525999999996E-2</v>
      </c>
      <c r="E37" s="6">
        <f t="shared" si="0"/>
        <v>-1.0059631999999999E-2</v>
      </c>
      <c r="F37" s="25">
        <f t="shared" si="1"/>
        <v>-13.622417567072343</v>
      </c>
      <c r="G37" s="6">
        <v>8.7792225000000002E-2</v>
      </c>
      <c r="H37" s="6">
        <v>9.9924146000000005E-2</v>
      </c>
      <c r="I37" s="6">
        <f t="shared" si="2"/>
        <v>1.2131921000000004E-2</v>
      </c>
      <c r="J37" s="25">
        <f t="shared" si="3"/>
        <v>13.818901389046699</v>
      </c>
      <c r="K37" s="6">
        <v>0.35135302899999998</v>
      </c>
      <c r="L37" s="6">
        <v>0.31081227700000003</v>
      </c>
      <c r="M37" s="6">
        <f t="shared" si="4"/>
        <v>-4.0540751999999958E-2</v>
      </c>
      <c r="N37" s="25">
        <f t="shared" si="5"/>
        <v>-11.538466628673909</v>
      </c>
      <c r="O37" s="6">
        <v>0.13346991899999999</v>
      </c>
      <c r="P37" s="6">
        <v>0.170629114</v>
      </c>
      <c r="Q37" s="6">
        <f t="shared" si="6"/>
        <v>3.7159195000000006E-2</v>
      </c>
      <c r="R37" s="25">
        <f t="shared" si="7"/>
        <v>27.840876265160546</v>
      </c>
      <c r="S37" s="6">
        <v>0.32575416099999999</v>
      </c>
      <c r="T37" s="6">
        <v>0.29165084099999999</v>
      </c>
      <c r="U37" s="6">
        <f t="shared" si="8"/>
        <v>-3.4103319999999993E-2</v>
      </c>
      <c r="V37" s="25">
        <f t="shared" si="9"/>
        <v>-10.469035881325242</v>
      </c>
      <c r="W37" s="6">
        <v>0.23842661200000001</v>
      </c>
      <c r="X37" s="6">
        <v>0.23844748399999999</v>
      </c>
      <c r="Y37" s="6">
        <f t="shared" si="10"/>
        <v>2.0871999999977353E-5</v>
      </c>
      <c r="Z37" s="25">
        <f t="shared" si="11"/>
        <v>8.7540563634638871E-3</v>
      </c>
      <c r="AA37" s="6">
        <v>0.39031986800000001</v>
      </c>
      <c r="AB37" s="6">
        <v>0.39364067200000002</v>
      </c>
      <c r="AC37" s="6">
        <f t="shared" si="12"/>
        <v>3.3208040000000105E-3</v>
      </c>
      <c r="AD37" s="25">
        <f t="shared" si="13"/>
        <v>0.85079040865017164</v>
      </c>
      <c r="AE37" s="6">
        <v>0.37083644849999997</v>
      </c>
      <c r="AF37" s="6">
        <v>0.3522264745</v>
      </c>
      <c r="AG37" s="6">
        <f t="shared" si="14"/>
        <v>-1.8609973999999974E-2</v>
      </c>
      <c r="AH37" s="25">
        <f t="shared" si="15"/>
        <v>-5.018377798427216</v>
      </c>
    </row>
    <row r="38" spans="1:34" x14ac:dyDescent="0.25">
      <c r="A38" s="1" t="s">
        <v>40</v>
      </c>
      <c r="B38" s="4">
        <v>2</v>
      </c>
      <c r="C38" s="6">
        <v>6.4553466000000004E-2</v>
      </c>
      <c r="D38" s="6">
        <v>9.2310250999999996E-2</v>
      </c>
      <c r="E38" s="6">
        <f t="shared" si="0"/>
        <v>2.7756784999999992E-2</v>
      </c>
      <c r="F38" s="25">
        <f t="shared" si="1"/>
        <v>42.998132741625355</v>
      </c>
      <c r="G38" s="6">
        <v>0.14788458900000001</v>
      </c>
      <c r="H38" s="6">
        <v>0.223593982</v>
      </c>
      <c r="I38" s="6">
        <f t="shared" si="2"/>
        <v>7.5709392999999986E-2</v>
      </c>
      <c r="J38" s="25">
        <f t="shared" si="3"/>
        <v>51.19491727430772</v>
      </c>
      <c r="K38" s="6">
        <v>0.26022907899999997</v>
      </c>
      <c r="L38" s="6">
        <v>0.37013670599999998</v>
      </c>
      <c r="M38" s="6">
        <f t="shared" si="4"/>
        <v>0.10990762700000001</v>
      </c>
      <c r="N38" s="25">
        <f t="shared" si="5"/>
        <v>42.234952151523395</v>
      </c>
      <c r="O38" s="6">
        <v>0.22940533199999999</v>
      </c>
      <c r="P38" s="6">
        <v>0.200946664</v>
      </c>
      <c r="Q38" s="6">
        <f t="shared" si="6"/>
        <v>-2.8458667999999993E-2</v>
      </c>
      <c r="R38" s="25">
        <f t="shared" si="7"/>
        <v>-12.405408257903959</v>
      </c>
      <c r="S38" s="6">
        <v>0.36289189199999999</v>
      </c>
      <c r="T38" s="6">
        <v>0.37534206599999997</v>
      </c>
      <c r="U38" s="6">
        <f t="shared" si="8"/>
        <v>1.2450173999999981E-2</v>
      </c>
      <c r="V38" s="25">
        <f t="shared" si="9"/>
        <v>3.4308217610990273</v>
      </c>
      <c r="W38" s="6">
        <v>0.30648663700000001</v>
      </c>
      <c r="X38" s="6">
        <v>0.273977525</v>
      </c>
      <c r="Y38" s="6">
        <f t="shared" si="10"/>
        <v>-3.2509112000000007E-2</v>
      </c>
      <c r="Z38" s="25">
        <f t="shared" si="11"/>
        <v>-10.607024279495752</v>
      </c>
      <c r="AA38" s="6">
        <v>0.50029864800000001</v>
      </c>
      <c r="AB38" s="6">
        <v>0.519145301</v>
      </c>
      <c r="AC38" s="6">
        <f t="shared" si="12"/>
        <v>1.8846652999999991E-2</v>
      </c>
      <c r="AD38" s="25">
        <f t="shared" si="13"/>
        <v>3.7670805378630545</v>
      </c>
      <c r="AE38" s="6">
        <v>0.43159526999999998</v>
      </c>
      <c r="AF38" s="6">
        <v>0.44724368349999999</v>
      </c>
      <c r="AG38" s="6">
        <f t="shared" si="14"/>
        <v>1.5648413500000014E-2</v>
      </c>
      <c r="AH38" s="25">
        <f t="shared" si="15"/>
        <v>3.6257147813505961</v>
      </c>
    </row>
    <row r="39" spans="1:34" x14ac:dyDescent="0.25">
      <c r="A39" s="1" t="s">
        <v>41</v>
      </c>
      <c r="B39" s="4">
        <v>2</v>
      </c>
      <c r="C39" s="6">
        <v>9.8621587999999996E-2</v>
      </c>
      <c r="D39" s="6">
        <v>0.175501719</v>
      </c>
      <c r="E39" s="6">
        <f t="shared" si="0"/>
        <v>7.6880131000000004E-2</v>
      </c>
      <c r="F39" s="25">
        <f t="shared" si="1"/>
        <v>77.954667491259627</v>
      </c>
      <c r="G39" s="6">
        <v>0.289421922</v>
      </c>
      <c r="H39" s="6">
        <v>0.24649959099999999</v>
      </c>
      <c r="I39" s="6">
        <f t="shared" si="2"/>
        <v>-4.2922331000000008E-2</v>
      </c>
      <c r="J39" s="25">
        <f t="shared" si="3"/>
        <v>-14.830366236044831</v>
      </c>
      <c r="K39" s="6">
        <v>0.65601114199999999</v>
      </c>
      <c r="L39" s="6">
        <v>0.57016559499999997</v>
      </c>
      <c r="M39" s="6">
        <f t="shared" si="4"/>
        <v>-8.5845547000000022E-2</v>
      </c>
      <c r="N39" s="25">
        <f t="shared" si="5"/>
        <v>-13.085989170592475</v>
      </c>
      <c r="O39" s="6">
        <v>0.333694712</v>
      </c>
      <c r="P39" s="6">
        <v>0.34073731299999999</v>
      </c>
      <c r="Q39" s="6">
        <f t="shared" si="6"/>
        <v>7.0426009999999817E-3</v>
      </c>
      <c r="R39" s="25">
        <f t="shared" si="7"/>
        <v>2.1104922393855561</v>
      </c>
      <c r="S39" s="6">
        <v>0.639457477</v>
      </c>
      <c r="T39" s="6">
        <v>0.65328598599999999</v>
      </c>
      <c r="U39" s="6">
        <f t="shared" si="8"/>
        <v>1.3828508999999989E-2</v>
      </c>
      <c r="V39" s="25">
        <f t="shared" si="9"/>
        <v>2.1625376975613952</v>
      </c>
      <c r="W39" s="6">
        <v>0.45495529800000001</v>
      </c>
      <c r="X39" s="6">
        <v>0.33451180899999999</v>
      </c>
      <c r="Y39" s="6">
        <f t="shared" si="10"/>
        <v>-0.12044348900000001</v>
      </c>
      <c r="Z39" s="25">
        <f t="shared" si="11"/>
        <v>-26.47369742246633</v>
      </c>
      <c r="AA39" s="6">
        <v>0.70627150500000002</v>
      </c>
      <c r="AB39" s="6">
        <v>0.70772565399999998</v>
      </c>
      <c r="AC39" s="6">
        <f t="shared" si="12"/>
        <v>1.4541489999999602E-3</v>
      </c>
      <c r="AD39" s="25">
        <f t="shared" si="13"/>
        <v>0.20589093425197158</v>
      </c>
      <c r="AE39" s="6">
        <v>0.68114132350000001</v>
      </c>
      <c r="AF39" s="6">
        <v>0.63894562450000003</v>
      </c>
      <c r="AG39" s="6">
        <f t="shared" si="14"/>
        <v>-4.2195698999999975E-2</v>
      </c>
      <c r="AH39" s="25">
        <f t="shared" si="15"/>
        <v>-6.1948523080614386</v>
      </c>
    </row>
    <row r="40" spans="1:34" x14ac:dyDescent="0.25">
      <c r="A40" s="1" t="s">
        <v>42</v>
      </c>
      <c r="B40" s="3">
        <v>3</v>
      </c>
      <c r="C40" s="6">
        <v>8.6101976999999996E-2</v>
      </c>
      <c r="D40" s="6">
        <v>7.7146281999999997E-2</v>
      </c>
      <c r="E40" s="6">
        <f t="shared" si="0"/>
        <v>-8.9556949999999996E-3</v>
      </c>
      <c r="F40" s="25">
        <f t="shared" si="1"/>
        <v>-10.401265234595019</v>
      </c>
      <c r="G40" s="6">
        <v>0.201435156</v>
      </c>
      <c r="H40" s="6">
        <v>0.18360481000000001</v>
      </c>
      <c r="I40" s="6">
        <f t="shared" si="2"/>
        <v>-1.7830345999999997E-2</v>
      </c>
      <c r="J40" s="25">
        <f t="shared" si="3"/>
        <v>-8.8516554677277863</v>
      </c>
      <c r="K40" s="6">
        <v>0.395720664</v>
      </c>
      <c r="L40" s="6">
        <v>0.32298518999999998</v>
      </c>
      <c r="M40" s="6">
        <f t="shared" si="4"/>
        <v>-7.2735474000000022E-2</v>
      </c>
      <c r="N40" s="25">
        <f t="shared" si="5"/>
        <v>-18.380509439355439</v>
      </c>
      <c r="O40" s="6">
        <v>0.23479889000000001</v>
      </c>
      <c r="P40" s="6">
        <v>0.23434359799999999</v>
      </c>
      <c r="Q40" s="6">
        <f t="shared" si="6"/>
        <v>-4.5529200000002379E-4</v>
      </c>
      <c r="R40" s="25">
        <f t="shared" si="7"/>
        <v>-0.19390721991915028</v>
      </c>
      <c r="S40" s="6">
        <v>0.45540051999999998</v>
      </c>
      <c r="T40" s="6">
        <v>0.361279766</v>
      </c>
      <c r="U40" s="6">
        <f t="shared" si="8"/>
        <v>-9.4120753999999973E-2</v>
      </c>
      <c r="V40" s="25">
        <f t="shared" si="9"/>
        <v>-20.667686984634972</v>
      </c>
      <c r="W40" s="6">
        <v>0.43237350400000002</v>
      </c>
      <c r="X40" s="6">
        <v>0.30869957100000001</v>
      </c>
      <c r="Y40" s="6">
        <f t="shared" si="10"/>
        <v>-0.12367393300000001</v>
      </c>
      <c r="Z40" s="25">
        <f t="shared" si="11"/>
        <v>-28.603494861701797</v>
      </c>
      <c r="AA40" s="6">
        <v>0.55640877399999999</v>
      </c>
      <c r="AB40" s="6">
        <v>0.449441007</v>
      </c>
      <c r="AC40" s="6">
        <f t="shared" si="12"/>
        <v>-0.10696776699999999</v>
      </c>
      <c r="AD40" s="25">
        <f t="shared" si="13"/>
        <v>-19.224672938029549</v>
      </c>
      <c r="AE40" s="6">
        <v>0.50590464699999993</v>
      </c>
      <c r="AF40" s="6">
        <v>0.4053603865</v>
      </c>
      <c r="AG40" s="6">
        <f t="shared" si="14"/>
        <v>-0.10054426049999993</v>
      </c>
      <c r="AH40" s="25">
        <f t="shared" si="15"/>
        <v>-19.874152391409037</v>
      </c>
    </row>
    <row r="41" spans="1:34" x14ac:dyDescent="0.25">
      <c r="A41" s="1" t="s">
        <v>43</v>
      </c>
      <c r="B41" s="3">
        <v>3</v>
      </c>
      <c r="C41" s="6">
        <v>7.1618440000000005E-2</v>
      </c>
      <c r="D41" s="6">
        <v>8.2792544999999995E-2</v>
      </c>
      <c r="E41" s="6">
        <f t="shared" si="0"/>
        <v>1.117410499999999E-2</v>
      </c>
      <c r="F41" s="25">
        <f t="shared" si="1"/>
        <v>15.602273660247262</v>
      </c>
      <c r="G41" s="6">
        <v>0.13361864700000001</v>
      </c>
      <c r="H41" s="6">
        <v>0.200482037</v>
      </c>
      <c r="I41" s="6">
        <f t="shared" si="2"/>
        <v>6.6863389999999995E-2</v>
      </c>
      <c r="J41" s="25">
        <f t="shared" si="3"/>
        <v>50.040463289528738</v>
      </c>
      <c r="K41" s="6">
        <v>0.239961694</v>
      </c>
      <c r="L41" s="6">
        <v>0.27163379799999998</v>
      </c>
      <c r="M41" s="6">
        <f t="shared" si="4"/>
        <v>3.1672103999999979E-2</v>
      </c>
      <c r="N41" s="25">
        <f t="shared" si="5"/>
        <v>13.198816641126053</v>
      </c>
      <c r="O41" s="6">
        <v>0.16483768600000001</v>
      </c>
      <c r="P41" s="6">
        <v>0.30097861599999998</v>
      </c>
      <c r="Q41" s="6">
        <f t="shared" si="6"/>
        <v>0.13614092999999997</v>
      </c>
      <c r="R41" s="25">
        <f t="shared" si="7"/>
        <v>82.590900966663625</v>
      </c>
      <c r="S41" s="6">
        <v>0.24696892500000001</v>
      </c>
      <c r="T41" s="6">
        <v>0.33918487400000003</v>
      </c>
      <c r="U41" s="6">
        <f t="shared" si="8"/>
        <v>9.2215949000000019E-2</v>
      </c>
      <c r="V41" s="25">
        <f t="shared" si="9"/>
        <v>37.339089928014225</v>
      </c>
      <c r="W41" s="6">
        <v>0.19493321399999999</v>
      </c>
      <c r="X41" s="6">
        <v>0.35856179300000002</v>
      </c>
      <c r="Y41" s="6">
        <f t="shared" si="10"/>
        <v>0.16362857900000002</v>
      </c>
      <c r="Z41" s="25">
        <f t="shared" si="11"/>
        <v>83.94084088717689</v>
      </c>
      <c r="AA41" s="6">
        <v>0.35571420599999998</v>
      </c>
      <c r="AB41" s="6">
        <v>0.48490686599999999</v>
      </c>
      <c r="AC41" s="6">
        <f t="shared" si="12"/>
        <v>0.12919266000000001</v>
      </c>
      <c r="AD41" s="25">
        <f t="shared" si="13"/>
        <v>36.319229825755123</v>
      </c>
      <c r="AE41" s="6">
        <v>0.30134156550000002</v>
      </c>
      <c r="AF41" s="6">
        <v>0.41204587000000004</v>
      </c>
      <c r="AG41" s="6">
        <f t="shared" si="14"/>
        <v>0.11070430450000002</v>
      </c>
      <c r="AH41" s="25">
        <f t="shared" si="15"/>
        <v>36.737150520975845</v>
      </c>
    </row>
    <row r="42" spans="1:34" x14ac:dyDescent="0.25">
      <c r="A42" s="1" t="s">
        <v>44</v>
      </c>
      <c r="B42" s="3">
        <v>3</v>
      </c>
      <c r="C42" s="6">
        <v>6.9904803000000001E-2</v>
      </c>
      <c r="D42" s="6">
        <v>7.4973895999999998E-2</v>
      </c>
      <c r="E42" s="6">
        <f t="shared" si="0"/>
        <v>5.0690929999999967E-3</v>
      </c>
      <c r="F42" s="25">
        <f t="shared" si="1"/>
        <v>7.2514230531484323</v>
      </c>
      <c r="G42" s="6">
        <v>0.24922991</v>
      </c>
      <c r="H42" s="6">
        <v>0.192268833</v>
      </c>
      <c r="I42" s="6">
        <f t="shared" si="2"/>
        <v>-5.6961076999999999E-2</v>
      </c>
      <c r="J42" s="25">
        <f t="shared" si="3"/>
        <v>-22.854831910022355</v>
      </c>
      <c r="K42" s="6">
        <v>0.39024961200000002</v>
      </c>
      <c r="L42" s="6">
        <v>0.36880764700000002</v>
      </c>
      <c r="M42" s="6">
        <f t="shared" si="4"/>
        <v>-2.1441965000000007E-2</v>
      </c>
      <c r="N42" s="25">
        <f t="shared" si="5"/>
        <v>-5.4944231437185911</v>
      </c>
      <c r="O42" s="6">
        <v>0.60103999600000002</v>
      </c>
      <c r="P42" s="6">
        <v>0.32386166500000002</v>
      </c>
      <c r="Q42" s="6">
        <f t="shared" si="6"/>
        <v>-0.277178331</v>
      </c>
      <c r="R42" s="25">
        <f t="shared" si="7"/>
        <v>-46.116453621166336</v>
      </c>
      <c r="S42" s="6">
        <v>0.57972739600000001</v>
      </c>
      <c r="T42" s="6">
        <v>0.42532089200000001</v>
      </c>
      <c r="U42" s="6">
        <f t="shared" si="8"/>
        <v>-0.154406504</v>
      </c>
      <c r="V42" s="25">
        <f t="shared" si="9"/>
        <v>-26.634329352963679</v>
      </c>
      <c r="W42" s="6">
        <v>0.60848454699999999</v>
      </c>
      <c r="X42" s="6">
        <v>0.45481482600000001</v>
      </c>
      <c r="Y42" s="6">
        <f t="shared" si="10"/>
        <v>-0.15366972099999998</v>
      </c>
      <c r="Z42" s="25">
        <f t="shared" si="11"/>
        <v>-25.254498533715431</v>
      </c>
      <c r="AA42" s="6">
        <v>0.72684756299999997</v>
      </c>
      <c r="AB42" s="6">
        <v>0.58623666399999996</v>
      </c>
      <c r="AC42" s="6">
        <f t="shared" si="12"/>
        <v>-0.14061089900000001</v>
      </c>
      <c r="AD42" s="25">
        <f t="shared" si="13"/>
        <v>-19.345307896423396</v>
      </c>
      <c r="AE42" s="6">
        <v>0.66766605499999998</v>
      </c>
      <c r="AF42" s="6">
        <v>0.52052574500000004</v>
      </c>
      <c r="AG42" s="6">
        <f t="shared" si="14"/>
        <v>-0.14714030999999994</v>
      </c>
      <c r="AH42" s="25">
        <f t="shared" si="15"/>
        <v>-22.038009705315925</v>
      </c>
    </row>
    <row r="43" spans="1:34" x14ac:dyDescent="0.25">
      <c r="A43" s="1" t="s">
        <v>45</v>
      </c>
      <c r="B43" s="3">
        <v>3</v>
      </c>
      <c r="C43" s="6">
        <v>6.7521067000000004E-2</v>
      </c>
      <c r="D43" s="6">
        <v>7.3808238999999998E-2</v>
      </c>
      <c r="E43" s="6">
        <f t="shared" si="0"/>
        <v>6.2871719999999937E-3</v>
      </c>
      <c r="F43" s="25">
        <f t="shared" si="1"/>
        <v>9.3114227593589334</v>
      </c>
      <c r="G43" s="6">
        <v>0.11071512</v>
      </c>
      <c r="H43" s="6">
        <v>0.13066229400000001</v>
      </c>
      <c r="I43" s="6">
        <f t="shared" si="2"/>
        <v>1.9947174000000012E-2</v>
      </c>
      <c r="J43" s="25">
        <f t="shared" si="3"/>
        <v>18.016666558280399</v>
      </c>
      <c r="K43" s="6">
        <v>0.357401364</v>
      </c>
      <c r="L43" s="6">
        <v>0.28223176300000002</v>
      </c>
      <c r="M43" s="6">
        <f t="shared" si="4"/>
        <v>-7.5169600999999975E-2</v>
      </c>
      <c r="N43" s="25">
        <f t="shared" si="5"/>
        <v>-21.032264722974023</v>
      </c>
      <c r="O43" s="6">
        <v>0.13442321099999999</v>
      </c>
      <c r="P43" s="6">
        <v>0.17747354000000001</v>
      </c>
      <c r="Q43" s="6">
        <f t="shared" si="6"/>
        <v>4.3050329000000026E-2</v>
      </c>
      <c r="R43" s="25">
        <f t="shared" si="7"/>
        <v>32.025963879110151</v>
      </c>
      <c r="S43" s="6">
        <v>0.31224611200000002</v>
      </c>
      <c r="T43" s="6">
        <v>0.26765909100000002</v>
      </c>
      <c r="U43" s="6">
        <f t="shared" si="8"/>
        <v>-4.4587021000000004E-2</v>
      </c>
      <c r="V43" s="25">
        <f t="shared" si="9"/>
        <v>-14.279447937529483</v>
      </c>
      <c r="W43" s="6">
        <v>0.29536321199999999</v>
      </c>
      <c r="X43" s="6">
        <v>0.27002915999999999</v>
      </c>
      <c r="Y43" s="6">
        <f t="shared" si="10"/>
        <v>-2.5334051999999996E-2</v>
      </c>
      <c r="Z43" s="25">
        <f t="shared" si="11"/>
        <v>-8.577253689941589</v>
      </c>
      <c r="AA43" s="6">
        <v>0.514208259</v>
      </c>
      <c r="AB43" s="6">
        <v>0.38842333200000001</v>
      </c>
      <c r="AC43" s="6">
        <f t="shared" si="12"/>
        <v>-0.12578492699999999</v>
      </c>
      <c r="AD43" s="25">
        <f t="shared" si="13"/>
        <v>-24.46186439024115</v>
      </c>
      <c r="AE43" s="6">
        <v>0.4358048115</v>
      </c>
      <c r="AF43" s="6">
        <v>0.33532754750000004</v>
      </c>
      <c r="AG43" s="6">
        <f t="shared" si="14"/>
        <v>-0.10047726399999996</v>
      </c>
      <c r="AH43" s="25">
        <f t="shared" si="15"/>
        <v>-23.055565553341751</v>
      </c>
    </row>
    <row r="44" spans="1:34" x14ac:dyDescent="0.25">
      <c r="A44" s="1" t="s">
        <v>46</v>
      </c>
      <c r="B44" s="3">
        <v>3</v>
      </c>
      <c r="C44" s="6">
        <v>8.0093417E-2</v>
      </c>
      <c r="D44" s="6">
        <v>7.4456913E-2</v>
      </c>
      <c r="E44" s="6">
        <f t="shared" si="0"/>
        <v>-5.6365040000000005E-3</v>
      </c>
      <c r="F44" s="25">
        <f t="shared" si="1"/>
        <v>-7.0374123256596732</v>
      </c>
      <c r="G44" s="6">
        <v>0.132980717</v>
      </c>
      <c r="H44" s="6">
        <v>0.140156161</v>
      </c>
      <c r="I44" s="6">
        <f t="shared" si="2"/>
        <v>7.175444000000003E-3</v>
      </c>
      <c r="J44" s="25">
        <f t="shared" si="3"/>
        <v>5.3958529942352493</v>
      </c>
      <c r="K44" s="6">
        <v>0.23954204400000001</v>
      </c>
      <c r="L44" s="6">
        <v>0.224175347</v>
      </c>
      <c r="M44" s="6">
        <f t="shared" si="4"/>
        <v>-1.5366697000000012E-2</v>
      </c>
      <c r="N44" s="25">
        <f t="shared" si="5"/>
        <v>-6.4150312585626983</v>
      </c>
      <c r="O44" s="6">
        <v>0.14373571499999999</v>
      </c>
      <c r="P44" s="6">
        <v>0.10456973999999999</v>
      </c>
      <c r="Q44" s="6">
        <f t="shared" si="6"/>
        <v>-3.9165974999999992E-2</v>
      </c>
      <c r="R44" s="25">
        <f t="shared" si="7"/>
        <v>-27.248603452523955</v>
      </c>
      <c r="S44" s="6">
        <v>0.24011765900000001</v>
      </c>
      <c r="T44" s="6">
        <v>0.25329038799999998</v>
      </c>
      <c r="U44" s="6">
        <f t="shared" si="8"/>
        <v>1.3172728999999966E-2</v>
      </c>
      <c r="V44" s="25">
        <f t="shared" si="9"/>
        <v>5.4859476203705482</v>
      </c>
      <c r="W44" s="6">
        <v>0.32068877200000001</v>
      </c>
      <c r="X44" s="6">
        <v>0.20817147899999999</v>
      </c>
      <c r="Y44" s="6">
        <f t="shared" si="10"/>
        <v>-0.11251729300000002</v>
      </c>
      <c r="Z44" s="25">
        <f t="shared" si="11"/>
        <v>-35.086134228609666</v>
      </c>
      <c r="AA44" s="6">
        <v>0.50647312499999997</v>
      </c>
      <c r="AB44" s="6">
        <v>0.42448938000000003</v>
      </c>
      <c r="AC44" s="6">
        <f t="shared" si="12"/>
        <v>-8.1983744999999941E-2</v>
      </c>
      <c r="AD44" s="25">
        <f t="shared" si="13"/>
        <v>-16.187185647807066</v>
      </c>
      <c r="AE44" s="6">
        <v>0.41358094849999999</v>
      </c>
      <c r="AF44" s="6">
        <v>0.31633042950000001</v>
      </c>
      <c r="AG44" s="6">
        <f t="shared" si="14"/>
        <v>-9.725051899999998E-2</v>
      </c>
      <c r="AH44" s="25">
        <f t="shared" si="15"/>
        <v>-23.514264705062928</v>
      </c>
    </row>
    <row r="45" spans="1:34" x14ac:dyDescent="0.25">
      <c r="A45" s="1" t="s">
        <v>47</v>
      </c>
      <c r="B45" s="3">
        <v>3</v>
      </c>
      <c r="C45" s="6">
        <v>9.7475448000000006E-2</v>
      </c>
      <c r="D45" s="6">
        <v>0.116927331</v>
      </c>
      <c r="E45" s="6">
        <f t="shared" si="0"/>
        <v>1.9451882999999989E-2</v>
      </c>
      <c r="F45" s="25">
        <f t="shared" si="1"/>
        <v>19.95567437658762</v>
      </c>
      <c r="G45" s="6">
        <v>0.201466546</v>
      </c>
      <c r="H45" s="6">
        <v>0.22276368599999999</v>
      </c>
      <c r="I45" s="6">
        <f t="shared" si="2"/>
        <v>2.1297139999999992E-2</v>
      </c>
      <c r="J45" s="25">
        <f t="shared" si="3"/>
        <v>10.571055305628752</v>
      </c>
      <c r="K45" s="6">
        <v>0.50330880099999997</v>
      </c>
      <c r="L45" s="6">
        <v>0.52128605299999997</v>
      </c>
      <c r="M45" s="6">
        <f t="shared" si="4"/>
        <v>1.7977251999999999E-2</v>
      </c>
      <c r="N45" s="25">
        <f t="shared" si="5"/>
        <v>3.571813559445387</v>
      </c>
      <c r="O45" s="6">
        <v>0.23839490899999999</v>
      </c>
      <c r="P45" s="6">
        <v>0.254684258</v>
      </c>
      <c r="Q45" s="6">
        <f t="shared" si="6"/>
        <v>1.6289349000000009E-2</v>
      </c>
      <c r="R45" s="25">
        <f t="shared" si="7"/>
        <v>6.8329265370343997</v>
      </c>
      <c r="S45" s="6">
        <v>0.45861574199999999</v>
      </c>
      <c r="T45" s="6">
        <v>0.39482744199999997</v>
      </c>
      <c r="U45" s="6">
        <f t="shared" si="8"/>
        <v>-6.378830000000002E-2</v>
      </c>
      <c r="V45" s="25">
        <f t="shared" si="9"/>
        <v>-13.90887711830878</v>
      </c>
      <c r="W45" s="6">
        <v>0.31088043399999998</v>
      </c>
      <c r="X45" s="6">
        <v>0.37895287500000002</v>
      </c>
      <c r="Y45" s="6">
        <f t="shared" si="10"/>
        <v>6.8072441000000039E-2</v>
      </c>
      <c r="Z45" s="25">
        <f t="shared" si="11"/>
        <v>21.896663010963255</v>
      </c>
      <c r="AA45" s="6">
        <v>0.58509674099999998</v>
      </c>
      <c r="AB45" s="6">
        <v>0.53751539400000004</v>
      </c>
      <c r="AC45" s="6">
        <f t="shared" si="12"/>
        <v>-4.7581346999999941E-2</v>
      </c>
      <c r="AD45" s="25">
        <f t="shared" si="13"/>
        <v>-8.132218770980975</v>
      </c>
      <c r="AE45" s="6">
        <v>0.54420277099999992</v>
      </c>
      <c r="AF45" s="6">
        <v>0.5294007235</v>
      </c>
      <c r="AG45" s="6">
        <f t="shared" si="14"/>
        <v>-1.4802047499999915E-2</v>
      </c>
      <c r="AH45" s="25">
        <f t="shared" si="15"/>
        <v>-2.7199507773178753</v>
      </c>
    </row>
    <row r="46" spans="1:34" x14ac:dyDescent="0.25">
      <c r="A46" s="1" t="s">
        <v>48</v>
      </c>
      <c r="B46" s="4">
        <v>3</v>
      </c>
      <c r="C46" s="6">
        <v>0.133298205</v>
      </c>
      <c r="D46" s="6">
        <v>0.25423395500000001</v>
      </c>
      <c r="E46" s="6">
        <f t="shared" si="0"/>
        <v>0.12093575000000001</v>
      </c>
      <c r="F46" s="25">
        <f t="shared" si="1"/>
        <v>90.7257153237735</v>
      </c>
      <c r="G46" s="6">
        <v>0.54219825399999999</v>
      </c>
      <c r="H46" s="6">
        <v>0.38983911100000002</v>
      </c>
      <c r="I46" s="6">
        <f t="shared" si="2"/>
        <v>-0.15235914299999997</v>
      </c>
      <c r="J46" s="25">
        <f t="shared" si="3"/>
        <v>-28.100264409925593</v>
      </c>
      <c r="K46" s="6">
        <v>0.43524265699999998</v>
      </c>
      <c r="L46" s="6">
        <v>0.41219265999999999</v>
      </c>
      <c r="M46" s="6">
        <f t="shared" si="4"/>
        <v>-2.3049996999999989E-2</v>
      </c>
      <c r="N46" s="25">
        <f t="shared" si="5"/>
        <v>-5.2958956640134636</v>
      </c>
      <c r="O46" s="6">
        <v>0.47419895499999998</v>
      </c>
      <c r="P46" s="6">
        <v>0.40011591800000001</v>
      </c>
      <c r="Q46" s="6">
        <f t="shared" si="6"/>
        <v>-7.4083036999999963E-2</v>
      </c>
      <c r="R46" s="25">
        <f t="shared" si="7"/>
        <v>-15.622775254745124</v>
      </c>
      <c r="S46" s="6">
        <v>0.49333909999999997</v>
      </c>
      <c r="T46" s="6">
        <v>0.46058552400000002</v>
      </c>
      <c r="U46" s="6">
        <f t="shared" si="8"/>
        <v>-3.2753575999999951E-2</v>
      </c>
      <c r="V46" s="25">
        <f t="shared" si="9"/>
        <v>-6.6391607719720476</v>
      </c>
      <c r="W46" s="6">
        <v>0.60431783699999997</v>
      </c>
      <c r="X46" s="6">
        <v>0.514794274</v>
      </c>
      <c r="Y46" s="6">
        <f t="shared" si="10"/>
        <v>-8.9523562999999973E-2</v>
      </c>
      <c r="Z46" s="25">
        <f t="shared" si="11"/>
        <v>-14.813986534704913</v>
      </c>
      <c r="AA46" s="6"/>
      <c r="AB46" s="6"/>
      <c r="AC46" s="6"/>
      <c r="AD46" s="25"/>
      <c r="AE46" s="6">
        <v>0.57325804550000004</v>
      </c>
      <c r="AF46" s="6">
        <v>0.45231669250000001</v>
      </c>
      <c r="AG46" s="6">
        <f t="shared" si="14"/>
        <v>-0.12094135300000003</v>
      </c>
      <c r="AH46" s="25">
        <f t="shared" si="15"/>
        <v>-21.097192433560014</v>
      </c>
    </row>
    <row r="47" spans="1:34" x14ac:dyDescent="0.25">
      <c r="A47" s="1" t="s">
        <v>49</v>
      </c>
      <c r="B47" s="4">
        <v>3</v>
      </c>
      <c r="C47" s="6">
        <v>0.112822378</v>
      </c>
      <c r="D47" s="6">
        <v>0.166887216</v>
      </c>
      <c r="E47" s="6">
        <f t="shared" si="0"/>
        <v>5.4064838000000004E-2</v>
      </c>
      <c r="F47" s="25">
        <f t="shared" si="1"/>
        <v>47.920314177387752</v>
      </c>
      <c r="G47" s="6">
        <v>0.30567265999999998</v>
      </c>
      <c r="H47" s="6">
        <v>0.52286770299999996</v>
      </c>
      <c r="I47" s="6">
        <f t="shared" si="2"/>
        <v>0.21719504299999998</v>
      </c>
      <c r="J47" s="25">
        <f t="shared" si="3"/>
        <v>71.054782262829775</v>
      </c>
      <c r="K47" s="6">
        <v>0.58230649899999998</v>
      </c>
      <c r="L47" s="6">
        <v>0.55191799699999999</v>
      </c>
      <c r="M47" s="6">
        <f t="shared" si="4"/>
        <v>-3.0388501999999984E-2</v>
      </c>
      <c r="N47" s="25">
        <f t="shared" si="5"/>
        <v>-5.2186437987874807</v>
      </c>
      <c r="O47" s="6">
        <v>0.52592477500000001</v>
      </c>
      <c r="P47" s="6">
        <v>0.65362067400000001</v>
      </c>
      <c r="Q47" s="6">
        <f t="shared" si="6"/>
        <v>0.127695899</v>
      </c>
      <c r="R47" s="25">
        <f t="shared" si="7"/>
        <v>24.280259282327972</v>
      </c>
      <c r="S47" s="6">
        <v>0.60447664000000001</v>
      </c>
      <c r="T47" s="6">
        <v>0.64181845299999996</v>
      </c>
      <c r="U47" s="6">
        <f t="shared" si="8"/>
        <v>3.7341812999999946E-2</v>
      </c>
      <c r="V47" s="25">
        <f t="shared" si="9"/>
        <v>6.1775444291776012</v>
      </c>
      <c r="W47" s="6">
        <v>0.57287902400000001</v>
      </c>
      <c r="X47" s="6">
        <v>0.62884022299999998</v>
      </c>
      <c r="Y47" s="6">
        <f t="shared" si="10"/>
        <v>5.5961198999999962E-2</v>
      </c>
      <c r="Z47" s="25">
        <f t="shared" si="11"/>
        <v>9.7684147360228639</v>
      </c>
      <c r="AA47" s="6">
        <v>0.63416275600000005</v>
      </c>
      <c r="AB47" s="6">
        <v>0.62200661400000001</v>
      </c>
      <c r="AC47" s="6">
        <f t="shared" si="12"/>
        <v>-1.2156142000000036E-2</v>
      </c>
      <c r="AD47" s="25">
        <f t="shared" si="13"/>
        <v>-1.9168804671966633</v>
      </c>
      <c r="AE47" s="6">
        <v>0.61931969799999997</v>
      </c>
      <c r="AF47" s="6">
        <v>0.63191253349999998</v>
      </c>
      <c r="AG47" s="6">
        <f t="shared" si="14"/>
        <v>1.259283550000001E-2</v>
      </c>
      <c r="AH47" s="25">
        <f t="shared" si="15"/>
        <v>2.0333335982476712</v>
      </c>
    </row>
    <row r="48" spans="1:34" x14ac:dyDescent="0.25">
      <c r="A48" s="1" t="s">
        <v>50</v>
      </c>
      <c r="B48" s="4">
        <v>3</v>
      </c>
      <c r="C48" s="6">
        <v>9.3538814999999997E-2</v>
      </c>
      <c r="D48" s="6">
        <v>8.4185088000000005E-2</v>
      </c>
      <c r="E48" s="6">
        <f t="shared" si="0"/>
        <v>-9.3537269999999922E-3</v>
      </c>
      <c r="F48" s="25">
        <f t="shared" si="1"/>
        <v>-9.9998348279267724</v>
      </c>
      <c r="G48" s="6">
        <v>0.23190503200000001</v>
      </c>
      <c r="H48" s="6">
        <v>0.26198527799999999</v>
      </c>
      <c r="I48" s="6">
        <f t="shared" si="2"/>
        <v>3.0080245999999977E-2</v>
      </c>
      <c r="J48" s="25">
        <f t="shared" si="3"/>
        <v>12.970932860137324</v>
      </c>
      <c r="K48" s="6">
        <v>0.38838661600000002</v>
      </c>
      <c r="L48" s="6">
        <v>0.36063402100000003</v>
      </c>
      <c r="M48" s="6">
        <f t="shared" si="4"/>
        <v>-2.7752594999999991E-2</v>
      </c>
      <c r="N48" s="25">
        <f t="shared" si="5"/>
        <v>-7.1456105480215593</v>
      </c>
      <c r="O48" s="6">
        <v>0.19536826900000001</v>
      </c>
      <c r="P48" s="6">
        <v>0.26731685100000002</v>
      </c>
      <c r="Q48" s="6">
        <f t="shared" si="6"/>
        <v>7.1948582000000011E-2</v>
      </c>
      <c r="R48" s="25">
        <f t="shared" si="7"/>
        <v>36.82715845734397</v>
      </c>
      <c r="S48" s="6">
        <v>0.34902688799999998</v>
      </c>
      <c r="T48" s="6">
        <v>0.44460215400000003</v>
      </c>
      <c r="U48" s="6">
        <f t="shared" si="8"/>
        <v>9.5575266000000048E-2</v>
      </c>
      <c r="V48" s="25">
        <f t="shared" si="9"/>
        <v>27.383353342107</v>
      </c>
      <c r="W48" s="6">
        <v>0.36222168599999999</v>
      </c>
      <c r="X48" s="6">
        <v>0.38279209199999997</v>
      </c>
      <c r="Y48" s="6">
        <f t="shared" si="10"/>
        <v>2.0570405999999986E-2</v>
      </c>
      <c r="Z48" s="25">
        <f t="shared" si="11"/>
        <v>5.6789548486613768</v>
      </c>
      <c r="AA48" s="6">
        <v>0.47215389400000002</v>
      </c>
      <c r="AB48" s="6">
        <v>0.49860694500000002</v>
      </c>
      <c r="AC48" s="6">
        <f t="shared" si="12"/>
        <v>2.6453051000000005E-2</v>
      </c>
      <c r="AD48" s="25">
        <f t="shared" si="13"/>
        <v>5.6026332380518307</v>
      </c>
      <c r="AE48" s="6">
        <v>0.43027025500000005</v>
      </c>
      <c r="AF48" s="6">
        <v>0.429620483</v>
      </c>
      <c r="AG48" s="6">
        <f t="shared" si="14"/>
        <v>-6.4977200000004842E-4</v>
      </c>
      <c r="AH48" s="25">
        <f t="shared" si="15"/>
        <v>-0.15101485460575201</v>
      </c>
    </row>
    <row r="49" spans="1:34" x14ac:dyDescent="0.25">
      <c r="A49" s="1" t="s">
        <v>51</v>
      </c>
      <c r="B49" s="4">
        <v>3</v>
      </c>
      <c r="C49" s="6">
        <v>8.2078483999999993E-2</v>
      </c>
      <c r="D49" s="6">
        <v>8.4574143000000004E-2</v>
      </c>
      <c r="E49" s="6">
        <f t="shared" si="0"/>
        <v>2.4956590000000112E-3</v>
      </c>
      <c r="F49" s="25">
        <f t="shared" si="1"/>
        <v>3.0405763829653716</v>
      </c>
      <c r="G49" s="6">
        <v>0.41421242800000002</v>
      </c>
      <c r="H49" s="6">
        <v>0.302783211</v>
      </c>
      <c r="I49" s="6">
        <f t="shared" si="2"/>
        <v>-0.11142921700000002</v>
      </c>
      <c r="J49" s="25">
        <f t="shared" si="3"/>
        <v>-26.901466365465986</v>
      </c>
      <c r="K49" s="6">
        <v>0.42792682799999998</v>
      </c>
      <c r="L49" s="6">
        <v>0.36173724899999998</v>
      </c>
      <c r="M49" s="6">
        <f t="shared" si="4"/>
        <v>-6.6189578999999998E-2</v>
      </c>
      <c r="N49" s="25">
        <f t="shared" si="5"/>
        <v>-15.467499270693073</v>
      </c>
      <c r="O49" s="6">
        <v>0.57268116899999999</v>
      </c>
      <c r="P49" s="6">
        <v>0.45137455300000001</v>
      </c>
      <c r="Q49" s="6">
        <f t="shared" si="6"/>
        <v>-0.12130661599999998</v>
      </c>
      <c r="R49" s="25">
        <f t="shared" si="7"/>
        <v>-21.182225392852054</v>
      </c>
      <c r="S49" s="6">
        <v>0.53645247900000004</v>
      </c>
      <c r="T49" s="6">
        <v>0.50950163199999998</v>
      </c>
      <c r="U49" s="6">
        <f t="shared" si="8"/>
        <v>-2.6950847000000056E-2</v>
      </c>
      <c r="V49" s="25">
        <f t="shared" si="9"/>
        <v>-5.0239020332684587</v>
      </c>
      <c r="W49" s="6">
        <v>0.47784277600000002</v>
      </c>
      <c r="X49" s="6">
        <v>0.48763660199999997</v>
      </c>
      <c r="Y49" s="6">
        <f t="shared" si="10"/>
        <v>9.79382599999995E-3</v>
      </c>
      <c r="Z49" s="25">
        <f t="shared" si="11"/>
        <v>2.0495917259613337</v>
      </c>
      <c r="AA49" s="6">
        <v>0.55779628800000003</v>
      </c>
      <c r="AB49" s="6">
        <v>0.48656556899999998</v>
      </c>
      <c r="AC49" s="6">
        <f t="shared" si="12"/>
        <v>-7.1230719000000053E-2</v>
      </c>
      <c r="AD49" s="25">
        <f t="shared" si="13"/>
        <v>-12.770023847846053</v>
      </c>
      <c r="AE49" s="6">
        <v>0.56523872850000001</v>
      </c>
      <c r="AF49" s="6">
        <v>0.46897006099999999</v>
      </c>
      <c r="AG49" s="6">
        <f t="shared" si="14"/>
        <v>-9.6268667500000016E-2</v>
      </c>
      <c r="AH49" s="25">
        <f t="shared" si="15"/>
        <v>-17.031505918830543</v>
      </c>
    </row>
    <row r="50" spans="1:34" x14ac:dyDescent="0.25">
      <c r="A50" s="1" t="s">
        <v>52</v>
      </c>
      <c r="B50" s="4">
        <v>3</v>
      </c>
      <c r="C50" s="6">
        <v>8.3895255000000002E-2</v>
      </c>
      <c r="D50" s="6">
        <v>7.0639616000000002E-2</v>
      </c>
      <c r="E50" s="6">
        <f t="shared" si="0"/>
        <v>-1.3255639E-2</v>
      </c>
      <c r="F50" s="25">
        <f t="shared" si="1"/>
        <v>-15.800224935248124</v>
      </c>
      <c r="G50" s="6">
        <v>0.13825762599999999</v>
      </c>
      <c r="H50" s="6">
        <v>0.13766834</v>
      </c>
      <c r="I50" s="6">
        <f t="shared" si="2"/>
        <v>-5.8928599999999443E-4</v>
      </c>
      <c r="J50" s="25">
        <f t="shared" si="3"/>
        <v>-0.42622314374181025</v>
      </c>
      <c r="K50" s="6">
        <v>0.25931911200000002</v>
      </c>
      <c r="L50" s="6">
        <v>0.26353938500000001</v>
      </c>
      <c r="M50" s="6">
        <f t="shared" si="4"/>
        <v>4.2202729999999966E-3</v>
      </c>
      <c r="N50" s="25">
        <f t="shared" si="5"/>
        <v>1.6274438730917744</v>
      </c>
      <c r="O50" s="6">
        <v>0.157857526</v>
      </c>
      <c r="P50" s="6">
        <v>0.122653622</v>
      </c>
      <c r="Q50" s="6">
        <f t="shared" si="6"/>
        <v>-3.5203903999999994E-2</v>
      </c>
      <c r="R50" s="25">
        <f t="shared" si="7"/>
        <v>-22.301061528102242</v>
      </c>
      <c r="S50" s="6">
        <v>0.35167576900000003</v>
      </c>
      <c r="T50" s="6">
        <v>0.30444550500000001</v>
      </c>
      <c r="U50" s="6">
        <f t="shared" si="8"/>
        <v>-4.7230264000000022E-2</v>
      </c>
      <c r="V50" s="25">
        <f t="shared" si="9"/>
        <v>-13.430059208884538</v>
      </c>
      <c r="W50" s="6">
        <v>0.31440401299999998</v>
      </c>
      <c r="X50" s="6">
        <v>0.32806260199999998</v>
      </c>
      <c r="Y50" s="6">
        <f t="shared" si="10"/>
        <v>1.3658588999999999E-2</v>
      </c>
      <c r="Z50" s="25">
        <f t="shared" si="11"/>
        <v>4.3442794733030334</v>
      </c>
      <c r="AA50" s="6">
        <v>0.45421674699999998</v>
      </c>
      <c r="AB50" s="6">
        <v>0.425201844</v>
      </c>
      <c r="AC50" s="6">
        <f t="shared" si="12"/>
        <v>-2.9014902999999981E-2</v>
      </c>
      <c r="AD50" s="25">
        <f t="shared" si="13"/>
        <v>-6.3878981106788615</v>
      </c>
      <c r="AE50" s="6">
        <v>0.402946258</v>
      </c>
      <c r="AF50" s="6">
        <v>0.36482367449999997</v>
      </c>
      <c r="AG50" s="6">
        <f t="shared" si="14"/>
        <v>-3.8122583500000029E-2</v>
      </c>
      <c r="AH50" s="25">
        <f t="shared" si="15"/>
        <v>-9.4609598037264888</v>
      </c>
    </row>
    <row r="51" spans="1:34" x14ac:dyDescent="0.25">
      <c r="A51" s="1" t="s">
        <v>53</v>
      </c>
      <c r="B51" s="4">
        <v>3</v>
      </c>
      <c r="C51" s="6">
        <v>0.123703546</v>
      </c>
      <c r="D51" s="6">
        <v>0.13759550200000001</v>
      </c>
      <c r="E51" s="6">
        <f t="shared" si="0"/>
        <v>1.3891956000000011E-2</v>
      </c>
      <c r="F51" s="25">
        <f t="shared" si="1"/>
        <v>11.230038627995363</v>
      </c>
      <c r="G51" s="6">
        <v>0.24540603699999999</v>
      </c>
      <c r="H51" s="6">
        <v>0.23940904199999999</v>
      </c>
      <c r="I51" s="6">
        <f t="shared" si="2"/>
        <v>-5.996995000000005E-3</v>
      </c>
      <c r="J51" s="25">
        <f t="shared" si="3"/>
        <v>-2.4437031269935732</v>
      </c>
      <c r="K51" s="6">
        <v>0.38319647099999998</v>
      </c>
      <c r="L51" s="6">
        <v>0.36836139299999998</v>
      </c>
      <c r="M51" s="6">
        <f t="shared" si="4"/>
        <v>-1.4835078000000002E-2</v>
      </c>
      <c r="N51" s="25">
        <f t="shared" si="5"/>
        <v>-3.8714025630992834</v>
      </c>
      <c r="O51" s="6">
        <v>0.328223078</v>
      </c>
      <c r="P51" s="6">
        <v>0.47297813700000002</v>
      </c>
      <c r="Q51" s="6">
        <f t="shared" si="6"/>
        <v>0.14475505900000002</v>
      </c>
      <c r="R51" s="25">
        <f t="shared" si="7"/>
        <v>44.102645030950569</v>
      </c>
      <c r="S51" s="6">
        <v>0.45425304900000002</v>
      </c>
      <c r="T51" s="6">
        <v>0.49779478700000002</v>
      </c>
      <c r="U51" s="6">
        <f t="shared" si="8"/>
        <v>4.3541737999999997E-2</v>
      </c>
      <c r="V51" s="25">
        <f t="shared" si="9"/>
        <v>9.5853485399500311</v>
      </c>
      <c r="W51" s="6">
        <v>0.46792167600000001</v>
      </c>
      <c r="X51" s="6">
        <v>0.59696263900000002</v>
      </c>
      <c r="Y51" s="6">
        <f t="shared" si="10"/>
        <v>0.12904096300000001</v>
      </c>
      <c r="Z51" s="25">
        <f t="shared" si="11"/>
        <v>27.577470679088609</v>
      </c>
      <c r="AA51" s="6">
        <v>0.56740576200000004</v>
      </c>
      <c r="AB51" s="6">
        <v>0.59155238600000004</v>
      </c>
      <c r="AC51" s="6">
        <f t="shared" si="12"/>
        <v>2.4146624000000005E-2</v>
      </c>
      <c r="AD51" s="25">
        <f t="shared" si="13"/>
        <v>4.2556183981790445</v>
      </c>
      <c r="AE51" s="6">
        <v>0.51766371899999997</v>
      </c>
      <c r="AF51" s="6">
        <v>0.59425751250000003</v>
      </c>
      <c r="AG51" s="6">
        <f t="shared" si="14"/>
        <v>7.6593793500000062E-2</v>
      </c>
      <c r="AH51" s="25">
        <f t="shared" si="15"/>
        <v>14.79605208724316</v>
      </c>
    </row>
    <row r="52" spans="1:34" x14ac:dyDescent="0.25">
      <c r="A52" s="1" t="s">
        <v>54</v>
      </c>
      <c r="B52" s="4">
        <v>3</v>
      </c>
      <c r="C52" s="6">
        <v>6.9569075999999994E-2</v>
      </c>
      <c r="D52" s="6">
        <v>0.126239395</v>
      </c>
      <c r="E52" s="6">
        <f t="shared" si="0"/>
        <v>5.6670319000000011E-2</v>
      </c>
      <c r="F52" s="25">
        <f t="shared" si="1"/>
        <v>81.459065231799286</v>
      </c>
      <c r="G52" s="6">
        <v>0.16586676</v>
      </c>
      <c r="H52" s="6">
        <v>0.201115503</v>
      </c>
      <c r="I52" s="6">
        <f t="shared" si="2"/>
        <v>3.5248742999999999E-2</v>
      </c>
      <c r="J52" s="25">
        <f t="shared" si="3"/>
        <v>21.251239850588508</v>
      </c>
      <c r="K52" s="6">
        <v>0.42771733200000001</v>
      </c>
      <c r="L52" s="6">
        <v>0.426514281</v>
      </c>
      <c r="M52" s="6">
        <f t="shared" si="4"/>
        <v>-1.2030510000000105E-3</v>
      </c>
      <c r="N52" s="25">
        <f t="shared" si="5"/>
        <v>-0.28127244560667242</v>
      </c>
      <c r="O52" s="6">
        <v>0.170864075</v>
      </c>
      <c r="P52" s="6">
        <v>0.228059972</v>
      </c>
      <c r="Q52" s="6">
        <f t="shared" si="6"/>
        <v>5.7195896999999996E-2</v>
      </c>
      <c r="R52" s="25">
        <f t="shared" si="7"/>
        <v>33.474501295839978</v>
      </c>
      <c r="S52" s="6">
        <v>0.40517368999999998</v>
      </c>
      <c r="T52" s="6">
        <v>0.42634895900000003</v>
      </c>
      <c r="U52" s="6">
        <f t="shared" si="8"/>
        <v>2.1175269000000052E-2</v>
      </c>
      <c r="V52" s="25">
        <f t="shared" si="9"/>
        <v>5.2262201427738439</v>
      </c>
      <c r="W52" s="6">
        <v>0.41020260800000002</v>
      </c>
      <c r="X52" s="6">
        <v>0.34826886699999998</v>
      </c>
      <c r="Y52" s="6">
        <f t="shared" si="10"/>
        <v>-6.1933741000000042E-2</v>
      </c>
      <c r="Z52" s="25">
        <f t="shared" si="11"/>
        <v>-15.098329408963689</v>
      </c>
      <c r="AA52" s="6"/>
      <c r="AB52" s="6"/>
      <c r="AC52" s="6"/>
      <c r="AD52" s="25"/>
      <c r="AE52" s="6">
        <v>0.41895997000000001</v>
      </c>
      <c r="AF52" s="6">
        <v>0.38739157400000002</v>
      </c>
      <c r="AG52" s="6">
        <f t="shared" si="14"/>
        <v>-3.1568395999999999E-2</v>
      </c>
      <c r="AH52" s="25">
        <f t="shared" si="15"/>
        <v>-7.5349432548412665</v>
      </c>
    </row>
    <row r="53" spans="1:34" x14ac:dyDescent="0.25">
      <c r="A53" s="1" t="s">
        <v>55</v>
      </c>
      <c r="B53" s="4">
        <v>3</v>
      </c>
      <c r="C53" s="6">
        <v>7.3832078999999995E-2</v>
      </c>
      <c r="D53" s="6">
        <v>0.10375519699999999</v>
      </c>
      <c r="E53" s="6">
        <f t="shared" si="0"/>
        <v>2.9923117999999999E-2</v>
      </c>
      <c r="F53" s="25">
        <f t="shared" si="1"/>
        <v>40.528613585430804</v>
      </c>
      <c r="G53" s="6">
        <v>0.259936589</v>
      </c>
      <c r="H53" s="6">
        <v>0.24257935999999999</v>
      </c>
      <c r="I53" s="6">
        <f t="shared" si="2"/>
        <v>-1.7357229000000002E-2</v>
      </c>
      <c r="J53" s="25">
        <f t="shared" si="3"/>
        <v>-6.6774858694479535</v>
      </c>
      <c r="K53" s="6">
        <v>0.33080316500000001</v>
      </c>
      <c r="L53" s="6">
        <v>0.39443001500000002</v>
      </c>
      <c r="M53" s="6">
        <f t="shared" si="4"/>
        <v>6.3626850000000013E-2</v>
      </c>
      <c r="N53" s="25">
        <f t="shared" si="5"/>
        <v>19.234051161511712</v>
      </c>
      <c r="O53" s="6">
        <v>0.331771704</v>
      </c>
      <c r="P53" s="6">
        <v>0.38245210299999999</v>
      </c>
      <c r="Q53" s="6">
        <f t="shared" si="6"/>
        <v>5.0680398999999987E-2</v>
      </c>
      <c r="R53" s="25">
        <f t="shared" si="7"/>
        <v>15.275684571340053</v>
      </c>
      <c r="S53" s="6">
        <v>0.44846349800000002</v>
      </c>
      <c r="T53" s="6">
        <v>0.52157949000000003</v>
      </c>
      <c r="U53" s="6">
        <f t="shared" si="8"/>
        <v>7.3115992000000019E-2</v>
      </c>
      <c r="V53" s="25">
        <f t="shared" si="9"/>
        <v>16.303666257359481</v>
      </c>
      <c r="W53" s="6">
        <v>0.40692888300000002</v>
      </c>
      <c r="X53" s="6">
        <v>0.43195659199999997</v>
      </c>
      <c r="Y53" s="6">
        <f t="shared" si="10"/>
        <v>2.5027708999999954E-2</v>
      </c>
      <c r="Z53" s="25">
        <f t="shared" si="11"/>
        <v>6.1503889366339113</v>
      </c>
      <c r="AA53" s="6">
        <v>0.56185441899999999</v>
      </c>
      <c r="AB53" s="6">
        <v>0.56743602299999996</v>
      </c>
      <c r="AC53" s="6">
        <f t="shared" si="12"/>
        <v>5.5816039999999623E-3</v>
      </c>
      <c r="AD53" s="25">
        <f t="shared" si="13"/>
        <v>0.99342530934155782</v>
      </c>
      <c r="AE53" s="6">
        <v>0.50515895850000003</v>
      </c>
      <c r="AF53" s="6">
        <v>0.54450775650000005</v>
      </c>
      <c r="AG53" s="6">
        <f t="shared" si="14"/>
        <v>3.9348798000000018E-2</v>
      </c>
      <c r="AH53" s="25">
        <f t="shared" si="15"/>
        <v>7.789389327438804</v>
      </c>
    </row>
    <row r="54" spans="1:34" x14ac:dyDescent="0.25">
      <c r="A54" s="1" t="s">
        <v>56</v>
      </c>
      <c r="B54" s="12">
        <v>3</v>
      </c>
      <c r="C54" s="6">
        <v>5.7017685999999998E-2</v>
      </c>
      <c r="D54" s="6">
        <v>8.5267338999999998E-2</v>
      </c>
      <c r="E54" s="6">
        <f t="shared" si="0"/>
        <v>2.8249653E-2</v>
      </c>
      <c r="F54" s="25">
        <f t="shared" si="1"/>
        <v>49.545421748613229</v>
      </c>
      <c r="G54" s="6">
        <v>0.150687035</v>
      </c>
      <c r="H54" s="6">
        <v>0.14790128999999999</v>
      </c>
      <c r="I54" s="6">
        <f t="shared" si="2"/>
        <v>-2.7857450000000061E-3</v>
      </c>
      <c r="J54" s="25">
        <f t="shared" si="3"/>
        <v>-1.8486958748640892</v>
      </c>
      <c r="K54" s="6">
        <v>0.26008366799999999</v>
      </c>
      <c r="L54" s="6">
        <v>0.25035069100000001</v>
      </c>
      <c r="M54" s="6">
        <f t="shared" si="4"/>
        <v>-9.732976999999976E-3</v>
      </c>
      <c r="N54" s="25">
        <f t="shared" si="5"/>
        <v>-3.7422484367607338</v>
      </c>
      <c r="O54" s="6">
        <v>0.212882181</v>
      </c>
      <c r="P54" s="6">
        <v>0.25121501400000001</v>
      </c>
      <c r="Q54" s="6">
        <f t="shared" si="6"/>
        <v>3.8332833000000011E-2</v>
      </c>
      <c r="R54" s="25">
        <f t="shared" si="7"/>
        <v>18.006595394661055</v>
      </c>
      <c r="S54" s="6">
        <v>0.38233389000000001</v>
      </c>
      <c r="T54" s="6">
        <v>0.47730878399999999</v>
      </c>
      <c r="U54" s="6">
        <f t="shared" si="8"/>
        <v>9.4974893999999976E-2</v>
      </c>
      <c r="V54" s="25">
        <f t="shared" si="9"/>
        <v>24.840825384325719</v>
      </c>
      <c r="W54" s="6">
        <v>0.40156553900000003</v>
      </c>
      <c r="X54" s="6">
        <v>0.32109827099999999</v>
      </c>
      <c r="Y54" s="6">
        <f t="shared" si="10"/>
        <v>-8.0467268000000036E-2</v>
      </c>
      <c r="Z54" s="25">
        <f t="shared" si="11"/>
        <v>-20.038389798184358</v>
      </c>
      <c r="AA54" s="6">
        <v>0.51264053799999998</v>
      </c>
      <c r="AB54" s="6">
        <v>0.50942590600000004</v>
      </c>
      <c r="AC54" s="6">
        <f t="shared" si="12"/>
        <v>-3.2146319999999395E-3</v>
      </c>
      <c r="AD54" s="25">
        <f t="shared" si="13"/>
        <v>-0.62707331194318072</v>
      </c>
      <c r="AE54" s="6">
        <v>0.4571030385</v>
      </c>
      <c r="AF54" s="6">
        <v>0.41526208850000002</v>
      </c>
      <c r="AG54" s="6">
        <f t="shared" si="14"/>
        <v>-4.1840949999999988E-2</v>
      </c>
      <c r="AH54" s="25">
        <f t="shared" si="15"/>
        <v>-9.1535051128302651</v>
      </c>
    </row>
    <row r="55" spans="1:34" x14ac:dyDescent="0.25">
      <c r="A55" s="1" t="s">
        <v>57</v>
      </c>
      <c r="B55" s="4">
        <v>3</v>
      </c>
      <c r="C55" s="6">
        <v>8.4297615000000006E-2</v>
      </c>
      <c r="D55" s="6">
        <v>7.5982147E-2</v>
      </c>
      <c r="E55" s="6">
        <f t="shared" si="0"/>
        <v>-8.3154680000000064E-3</v>
      </c>
      <c r="F55" s="25">
        <f t="shared" si="1"/>
        <v>-9.8644166860474112</v>
      </c>
      <c r="G55" s="6">
        <v>0.18770023899999999</v>
      </c>
      <c r="H55" s="6">
        <v>0.29022332899999997</v>
      </c>
      <c r="I55" s="6">
        <f t="shared" si="2"/>
        <v>0.10252308999999998</v>
      </c>
      <c r="J55" s="25">
        <f t="shared" si="3"/>
        <v>54.620649683882391</v>
      </c>
      <c r="K55" s="6">
        <v>0.37796792299999998</v>
      </c>
      <c r="L55" s="6">
        <v>0.49347221400000002</v>
      </c>
      <c r="M55" s="6">
        <f t="shared" si="4"/>
        <v>0.11550429100000004</v>
      </c>
      <c r="N55" s="25">
        <f t="shared" si="5"/>
        <v>30.559283995113006</v>
      </c>
      <c r="O55" s="6">
        <v>0.37894728300000002</v>
      </c>
      <c r="P55" s="6">
        <v>0.46872588199999998</v>
      </c>
      <c r="Q55" s="6">
        <f t="shared" si="6"/>
        <v>8.9778598999999959E-2</v>
      </c>
      <c r="R55" s="25">
        <f t="shared" si="7"/>
        <v>23.691580076588107</v>
      </c>
      <c r="S55" s="6">
        <v>0.409969005</v>
      </c>
      <c r="T55" s="6">
        <v>0.59817590200000004</v>
      </c>
      <c r="U55" s="6">
        <f t="shared" si="8"/>
        <v>0.18820689700000004</v>
      </c>
      <c r="V55" s="25">
        <f t="shared" si="9"/>
        <v>45.907591721476606</v>
      </c>
      <c r="W55" s="6">
        <v>0.34724602100000002</v>
      </c>
      <c r="X55" s="6">
        <v>0.38457239700000001</v>
      </c>
      <c r="Y55" s="6">
        <f t="shared" si="10"/>
        <v>3.7326375999999994E-2</v>
      </c>
      <c r="Z55" s="25">
        <f t="shared" si="11"/>
        <v>10.749259528592264</v>
      </c>
      <c r="AA55" s="6">
        <v>0.45471868900000001</v>
      </c>
      <c r="AB55" s="6">
        <v>0.54910984200000001</v>
      </c>
      <c r="AC55" s="6">
        <f t="shared" si="12"/>
        <v>9.4391153000000005E-2</v>
      </c>
      <c r="AD55" s="25">
        <f t="shared" si="13"/>
        <v>20.758142403951204</v>
      </c>
      <c r="AE55" s="6">
        <v>0.432343847</v>
      </c>
      <c r="AF55" s="6">
        <v>0.57364287199999997</v>
      </c>
      <c r="AG55" s="6">
        <f t="shared" si="14"/>
        <v>0.14129902499999997</v>
      </c>
      <c r="AH55" s="25">
        <f t="shared" si="15"/>
        <v>32.682094582925792</v>
      </c>
    </row>
    <row r="56" spans="1:34" x14ac:dyDescent="0.25">
      <c r="A56" s="1" t="s">
        <v>58</v>
      </c>
      <c r="B56" s="4">
        <v>3</v>
      </c>
      <c r="C56" s="6">
        <v>7.6592384999999999E-2</v>
      </c>
      <c r="D56" s="6">
        <v>6.8102297000000006E-2</v>
      </c>
      <c r="E56" s="6">
        <f t="shared" si="0"/>
        <v>-8.4900879999999929E-3</v>
      </c>
      <c r="F56" s="25">
        <f t="shared" si="1"/>
        <v>-11.084767761181473</v>
      </c>
      <c r="G56" s="6">
        <v>0.181456335</v>
      </c>
      <c r="H56" s="6">
        <v>0.17849494900000001</v>
      </c>
      <c r="I56" s="6">
        <f t="shared" si="2"/>
        <v>-2.9613859999999825E-3</v>
      </c>
      <c r="J56" s="25">
        <f t="shared" si="3"/>
        <v>-1.6320102574539392</v>
      </c>
      <c r="K56" s="6">
        <v>0.38985015899999997</v>
      </c>
      <c r="L56" s="6">
        <v>0.308265552</v>
      </c>
      <c r="M56" s="6">
        <f t="shared" si="4"/>
        <v>-8.1584606999999976E-2</v>
      </c>
      <c r="N56" s="25">
        <f t="shared" si="5"/>
        <v>-20.927170379838163</v>
      </c>
      <c r="O56" s="6">
        <v>0.25636478000000001</v>
      </c>
      <c r="P56" s="6">
        <v>0.28670788000000003</v>
      </c>
      <c r="Q56" s="6">
        <f t="shared" si="6"/>
        <v>3.0343100000000012E-2</v>
      </c>
      <c r="R56" s="25">
        <f t="shared" si="7"/>
        <v>11.835908193005301</v>
      </c>
      <c r="S56" s="6">
        <v>0.448862551</v>
      </c>
      <c r="T56" s="6">
        <v>0.42379170100000002</v>
      </c>
      <c r="U56" s="6">
        <f t="shared" si="8"/>
        <v>-2.5070849999999978E-2</v>
      </c>
      <c r="V56" s="25">
        <f t="shared" si="9"/>
        <v>-5.5854180626442993</v>
      </c>
      <c r="W56" s="6">
        <v>0.28242632099999998</v>
      </c>
      <c r="X56" s="6">
        <v>0.31975577900000002</v>
      </c>
      <c r="Y56" s="6">
        <f t="shared" si="10"/>
        <v>3.7329458000000038E-2</v>
      </c>
      <c r="Z56" s="25">
        <f t="shared" si="11"/>
        <v>13.217414675737691</v>
      </c>
      <c r="AA56" s="6">
        <v>0.59399925200000003</v>
      </c>
      <c r="AB56" s="6">
        <v>0.54405084800000003</v>
      </c>
      <c r="AC56" s="6">
        <f t="shared" si="12"/>
        <v>-4.9948404000000002E-2</v>
      </c>
      <c r="AD56" s="25">
        <f t="shared" si="13"/>
        <v>-8.4088328111227995</v>
      </c>
      <c r="AE56" s="6">
        <v>0.52143090150000004</v>
      </c>
      <c r="AF56" s="6">
        <v>0.4839212745</v>
      </c>
      <c r="AG56" s="6">
        <f t="shared" si="14"/>
        <v>-3.7509627000000045E-2</v>
      </c>
      <c r="AH56" s="25">
        <f t="shared" si="15"/>
        <v>-7.193594950375230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F6A039-CA52-416E-91FC-EEEA27A17B84}">
  <dimension ref="A1:AN146"/>
  <sheetViews>
    <sheetView zoomScale="90" zoomScaleNormal="90" workbookViewId="0">
      <pane xSplit="2" ySplit="1" topLeftCell="C8" activePane="bottomRight" state="frozen"/>
      <selection pane="topRight" activeCell="C1" sqref="C1"/>
      <selection pane="bottomLeft" activeCell="A2" sqref="A2"/>
      <selection pane="bottomRight" activeCell="AG2" sqref="AG2:AH64"/>
    </sheetView>
  </sheetViews>
  <sheetFormatPr baseColWidth="10" defaultRowHeight="15" x14ac:dyDescent="0.25"/>
  <cols>
    <col min="1" max="1" width="11.5703125" style="2"/>
    <col min="3" max="4" width="12.28515625" bestFit="1" customWidth="1"/>
    <col min="5" max="5" width="13.28515625" bestFit="1" customWidth="1"/>
    <col min="6" max="6" width="11" bestFit="1" customWidth="1"/>
    <col min="7" max="8" width="12.28515625" bestFit="1" customWidth="1"/>
    <col min="9" max="9" width="13.28515625" bestFit="1" customWidth="1"/>
    <col min="10" max="10" width="11" bestFit="1" customWidth="1"/>
    <col min="11" max="12" width="12.28515625" bestFit="1" customWidth="1"/>
    <col min="13" max="13" width="13.28515625" bestFit="1" customWidth="1"/>
    <col min="14" max="14" width="11" bestFit="1" customWidth="1"/>
    <col min="15" max="16" width="12.28515625" bestFit="1" customWidth="1"/>
    <col min="17" max="17" width="13.28515625" bestFit="1" customWidth="1"/>
    <col min="18" max="18" width="11" bestFit="1" customWidth="1"/>
    <col min="19" max="20" width="12.28515625" bestFit="1" customWidth="1"/>
    <col min="21" max="21" width="13.28515625" bestFit="1" customWidth="1"/>
    <col min="22" max="22" width="11" bestFit="1" customWidth="1"/>
    <col min="23" max="24" width="12.28515625" bestFit="1" customWidth="1"/>
    <col min="25" max="25" width="13.28515625" bestFit="1" customWidth="1"/>
    <col min="26" max="26" width="11" bestFit="1" customWidth="1"/>
    <col min="27" max="28" width="12.28515625" bestFit="1" customWidth="1"/>
    <col min="29" max="29" width="13.28515625" bestFit="1" customWidth="1"/>
    <col min="30" max="30" width="11" bestFit="1" customWidth="1"/>
    <col min="31" max="32" width="16.7109375" bestFit="1" customWidth="1"/>
    <col min="33" max="33" width="17.7109375" bestFit="1" customWidth="1"/>
    <col min="34" max="34" width="15.28515625" bestFit="1" customWidth="1"/>
  </cols>
  <sheetData>
    <row r="1" spans="1:40" s="2" customFormat="1" ht="15.75" thickBot="1" x14ac:dyDescent="0.3">
      <c r="A1" s="13" t="s">
        <v>107</v>
      </c>
      <c r="B1" s="13" t="s">
        <v>108</v>
      </c>
      <c r="C1" s="16" t="s">
        <v>109</v>
      </c>
      <c r="D1" s="16" t="s">
        <v>110</v>
      </c>
      <c r="E1" s="16" t="s">
        <v>111</v>
      </c>
      <c r="F1" s="16" t="s">
        <v>112</v>
      </c>
      <c r="G1" s="16" t="s">
        <v>113</v>
      </c>
      <c r="H1" s="16" t="s">
        <v>114</v>
      </c>
      <c r="I1" s="16" t="s">
        <v>115</v>
      </c>
      <c r="J1" s="16" t="s">
        <v>116</v>
      </c>
      <c r="K1" s="16" t="s">
        <v>117</v>
      </c>
      <c r="L1" s="16" t="s">
        <v>118</v>
      </c>
      <c r="M1" s="16" t="s">
        <v>119</v>
      </c>
      <c r="N1" s="16" t="s">
        <v>120</v>
      </c>
      <c r="O1" s="16" t="s">
        <v>121</v>
      </c>
      <c r="P1" s="16" t="s">
        <v>122</v>
      </c>
      <c r="Q1" s="16" t="s">
        <v>123</v>
      </c>
      <c r="R1" s="16" t="s">
        <v>124</v>
      </c>
      <c r="S1" s="16" t="s">
        <v>125</v>
      </c>
      <c r="T1" s="16" t="s">
        <v>126</v>
      </c>
      <c r="U1" s="16" t="s">
        <v>127</v>
      </c>
      <c r="V1" s="16" t="s">
        <v>128</v>
      </c>
      <c r="W1" s="16" t="s">
        <v>129</v>
      </c>
      <c r="X1" s="16" t="s">
        <v>130</v>
      </c>
      <c r="Y1" s="16" t="s">
        <v>131</v>
      </c>
      <c r="Z1" s="16" t="s">
        <v>132</v>
      </c>
      <c r="AA1" s="16" t="s">
        <v>133</v>
      </c>
      <c r="AB1" s="16" t="s">
        <v>134</v>
      </c>
      <c r="AC1" s="16" t="s">
        <v>135</v>
      </c>
      <c r="AD1" s="16" t="s">
        <v>136</v>
      </c>
      <c r="AE1" s="14" t="s">
        <v>137</v>
      </c>
      <c r="AF1" s="14" t="s">
        <v>138</v>
      </c>
      <c r="AG1" s="14" t="s">
        <v>139</v>
      </c>
      <c r="AH1" s="14" t="s">
        <v>140</v>
      </c>
    </row>
    <row r="2" spans="1:40" x14ac:dyDescent="0.25">
      <c r="A2" s="27" t="s">
        <v>3</v>
      </c>
      <c r="B2" s="28">
        <v>1</v>
      </c>
      <c r="C2" s="20">
        <v>5.0806823000000001E-2</v>
      </c>
      <c r="D2" s="20">
        <v>3.8408031000000002E-2</v>
      </c>
      <c r="E2" s="6">
        <f t="shared" ref="E2" si="0">D2-C2</f>
        <v>-1.2398791999999999E-2</v>
      </c>
      <c r="F2" s="25">
        <f t="shared" ref="F2" si="1">(E2*100)/C2</f>
        <v>-24.403793167701114</v>
      </c>
      <c r="G2" s="20">
        <v>0.13509903700000001</v>
      </c>
      <c r="H2" s="20">
        <v>7.7610665999999995E-2</v>
      </c>
      <c r="I2" s="6">
        <f t="shared" ref="I2" si="2">H2-G2</f>
        <v>-5.748837100000001E-2</v>
      </c>
      <c r="J2" s="25">
        <f t="shared" ref="J2" si="3">(I2*100)/G2</f>
        <v>-42.552761497478336</v>
      </c>
      <c r="K2" s="20">
        <v>0.239047971</v>
      </c>
      <c r="L2" s="20">
        <v>0.203790792</v>
      </c>
      <c r="M2" s="6">
        <f t="shared" ref="M2" si="4">L2-K2</f>
        <v>-3.5257179E-2</v>
      </c>
      <c r="N2" s="25">
        <f t="shared" ref="N2" si="5">(M2*100)/K2</f>
        <v>-14.748997388478148</v>
      </c>
      <c r="O2" s="20">
        <v>0.23834697299999999</v>
      </c>
      <c r="P2" s="20">
        <v>0.17669987300000001</v>
      </c>
      <c r="Q2" s="6">
        <f t="shared" ref="Q2" si="6">P2-O2</f>
        <v>-6.1647099999999982E-2</v>
      </c>
      <c r="R2" s="25">
        <f t="shared" ref="R2" si="7">(Q2*100)/O2</f>
        <v>-25.864435878529068</v>
      </c>
      <c r="S2" s="20">
        <v>0.25109660299999997</v>
      </c>
      <c r="T2" s="20">
        <v>0.15131582099999999</v>
      </c>
      <c r="U2" s="6">
        <f>T2-S2</f>
        <v>-9.9780781999999985E-2</v>
      </c>
      <c r="V2" s="25">
        <f t="shared" ref="V2" si="8">(U2*100)/S2</f>
        <v>-39.738005535662303</v>
      </c>
      <c r="W2" s="20">
        <v>0.43136158200000002</v>
      </c>
      <c r="X2" s="20">
        <v>0.250545719</v>
      </c>
      <c r="Y2" s="6">
        <f>X2-W2</f>
        <v>-0.18081586300000002</v>
      </c>
      <c r="Z2" s="25">
        <f>(Y2*100)/W2</f>
        <v>-41.917470295256848</v>
      </c>
      <c r="AA2" s="20">
        <v>0.46640343400000001</v>
      </c>
      <c r="AB2" s="20">
        <v>0.334919405</v>
      </c>
      <c r="AC2" s="6">
        <f t="shared" ref="AC2" si="9">AB2-AA2</f>
        <v>-0.131484029</v>
      </c>
      <c r="AD2" s="25">
        <f t="shared" ref="AD2" si="10">(AC2*100)/AA2</f>
        <v>-28.19105079745189</v>
      </c>
      <c r="AE2" s="20">
        <v>0.44888250800000001</v>
      </c>
      <c r="AF2" s="20">
        <v>0.29273256199999997</v>
      </c>
      <c r="AG2" s="6">
        <f>AF2-AE2</f>
        <v>-0.15614994600000004</v>
      </c>
      <c r="AH2" s="25">
        <f t="shared" ref="AH2" si="11">(AG2*100)/AE2</f>
        <v>-34.786373542539565</v>
      </c>
      <c r="AI2" s="20"/>
      <c r="AJ2" s="24"/>
      <c r="AK2" s="24"/>
      <c r="AL2" s="24"/>
      <c r="AM2" s="24"/>
      <c r="AN2" s="24"/>
    </row>
    <row r="3" spans="1:40" x14ac:dyDescent="0.25">
      <c r="A3" s="27" t="s">
        <v>4</v>
      </c>
      <c r="B3" s="28">
        <v>1</v>
      </c>
      <c r="C3" s="20">
        <v>8.5985843000000006E-2</v>
      </c>
      <c r="D3" s="20">
        <v>7.2971679999999997E-2</v>
      </c>
      <c r="E3" s="6">
        <f t="shared" ref="E3:E64" si="12">D3-C3</f>
        <v>-1.3014163000000009E-2</v>
      </c>
      <c r="F3" s="25">
        <f t="shared" ref="F3:F64" si="13">(E3*100)/C3</f>
        <v>-15.13523918117545</v>
      </c>
      <c r="G3" s="20">
        <v>0.21181797399999999</v>
      </c>
      <c r="H3" s="20">
        <v>0.13560971799999999</v>
      </c>
      <c r="I3" s="6">
        <f t="shared" ref="I3:I64" si="14">H3-G3</f>
        <v>-7.6208256000000002E-2</v>
      </c>
      <c r="J3" s="25">
        <f t="shared" ref="J3:J64" si="15">(I3*100)/G3</f>
        <v>-35.978181908207659</v>
      </c>
      <c r="K3" s="20">
        <v>0.38523646299999997</v>
      </c>
      <c r="L3" s="20">
        <v>0.29399845499999999</v>
      </c>
      <c r="M3" s="6">
        <f t="shared" ref="M3:M64" si="16">L3-K3</f>
        <v>-9.1238007999999982E-2</v>
      </c>
      <c r="N3" s="25">
        <f t="shared" ref="N3:N64" si="17">(M3*100)/K3</f>
        <v>-23.683637651921849</v>
      </c>
      <c r="O3" s="20">
        <v>0.30726668400000001</v>
      </c>
      <c r="P3" s="20">
        <v>0.26980660200000001</v>
      </c>
      <c r="Q3" s="6">
        <f t="shared" ref="Q3:Q64" si="18">P3-O3</f>
        <v>-3.7460082000000006E-2</v>
      </c>
      <c r="R3" s="25">
        <f t="shared" ref="R3:R64" si="19">(Q3*100)/O3</f>
        <v>-12.191390720381518</v>
      </c>
      <c r="S3" s="20">
        <v>0.38493793199999998</v>
      </c>
      <c r="T3" s="20">
        <v>0.35754689499999998</v>
      </c>
      <c r="U3" s="6">
        <f t="shared" ref="U3:U64" si="20">T3-S3</f>
        <v>-2.7391037000000007E-2</v>
      </c>
      <c r="V3" s="25">
        <f t="shared" ref="V3:V64" si="21">(U3*100)/S3</f>
        <v>-7.1157022270281249</v>
      </c>
      <c r="W3" s="20">
        <v>0.64476256700000001</v>
      </c>
      <c r="X3" s="20">
        <v>0.39023369099999999</v>
      </c>
      <c r="Y3" s="6">
        <f t="shared" ref="Y3:Y64" si="22">X3-W3</f>
        <v>-0.25452887600000002</v>
      </c>
      <c r="Z3" s="25">
        <f t="shared" ref="Z3:Z64" si="23">(Y3*100)/W3</f>
        <v>-39.476373013447599</v>
      </c>
      <c r="AA3" s="20">
        <v>0.649436978</v>
      </c>
      <c r="AB3" s="20">
        <v>0.43912243499999998</v>
      </c>
      <c r="AC3" s="6">
        <f t="shared" ref="AC3:AC64" si="24">AB3-AA3</f>
        <v>-0.21031454300000002</v>
      </c>
      <c r="AD3" s="25">
        <f t="shared" ref="AD3:AD64" si="25">(AC3*100)/AA3</f>
        <v>-32.384134276998317</v>
      </c>
      <c r="AE3" s="20">
        <v>0.64709977250000006</v>
      </c>
      <c r="AF3" s="20">
        <v>0.41467806299999999</v>
      </c>
      <c r="AG3" s="6">
        <f t="shared" ref="AG3:AG64" si="26">AF3-AE3</f>
        <v>-0.23242170950000007</v>
      </c>
      <c r="AH3" s="25">
        <f t="shared" ref="AH3:AH64" si="27">(AG3*100)/AE3</f>
        <v>-35.917445713520181</v>
      </c>
      <c r="AI3" s="20"/>
      <c r="AJ3" s="24"/>
      <c r="AK3" s="24"/>
      <c r="AL3" s="24"/>
      <c r="AM3" s="24"/>
      <c r="AN3" s="24"/>
    </row>
    <row r="4" spans="1:40" x14ac:dyDescent="0.25">
      <c r="A4" s="27" t="s">
        <v>5</v>
      </c>
      <c r="B4" s="28">
        <v>1</v>
      </c>
      <c r="C4" s="20">
        <v>7.0861950000000007E-2</v>
      </c>
      <c r="D4" s="20">
        <v>6.4850236000000006E-2</v>
      </c>
      <c r="E4" s="6">
        <f t="shared" si="12"/>
        <v>-6.0117140000000013E-3</v>
      </c>
      <c r="F4" s="25">
        <f t="shared" si="13"/>
        <v>-8.4836982329727029</v>
      </c>
      <c r="G4" s="20">
        <v>0.21290880400000001</v>
      </c>
      <c r="H4" s="20">
        <v>0.15530426999999999</v>
      </c>
      <c r="I4" s="6">
        <f t="shared" si="14"/>
        <v>-5.7604534000000013E-2</v>
      </c>
      <c r="J4" s="25">
        <f t="shared" si="15"/>
        <v>-27.05596617789465</v>
      </c>
      <c r="K4" s="20">
        <v>0.20640161400000001</v>
      </c>
      <c r="L4" s="20">
        <v>0.219856892</v>
      </c>
      <c r="M4" s="6">
        <f t="shared" si="16"/>
        <v>1.3455277999999987E-2</v>
      </c>
      <c r="N4" s="25">
        <f t="shared" si="17"/>
        <v>6.5189790618594614</v>
      </c>
      <c r="O4" s="20">
        <v>0.377686721</v>
      </c>
      <c r="P4" s="20">
        <v>0.252194048</v>
      </c>
      <c r="Q4" s="6">
        <f t="shared" si="18"/>
        <v>-0.125492673</v>
      </c>
      <c r="R4" s="25">
        <f t="shared" si="19"/>
        <v>-33.226657444490883</v>
      </c>
      <c r="S4" s="20">
        <v>0.32810947499999998</v>
      </c>
      <c r="T4" s="20">
        <v>0.26763723099999998</v>
      </c>
      <c r="U4" s="6">
        <f t="shared" si="20"/>
        <v>-6.0472244000000008E-2</v>
      </c>
      <c r="V4" s="25">
        <f t="shared" si="21"/>
        <v>-18.430508293001907</v>
      </c>
      <c r="W4" s="20">
        <v>0.34488858900000002</v>
      </c>
      <c r="X4" s="20">
        <v>0.28897212500000002</v>
      </c>
      <c r="Y4" s="6">
        <f t="shared" si="22"/>
        <v>-5.5916463999999999E-2</v>
      </c>
      <c r="Z4" s="25">
        <f t="shared" si="23"/>
        <v>-16.212906365539393</v>
      </c>
      <c r="AA4" s="20">
        <v>0.39733555599999998</v>
      </c>
      <c r="AB4" s="20">
        <v>0.341360367</v>
      </c>
      <c r="AC4" s="6">
        <f t="shared" si="24"/>
        <v>-5.5975188999999981E-2</v>
      </c>
      <c r="AD4" s="25">
        <f t="shared" si="25"/>
        <v>-14.087636546677434</v>
      </c>
      <c r="AE4" s="20">
        <v>0.38751113849999996</v>
      </c>
      <c r="AF4" s="20">
        <v>0.29677720750000003</v>
      </c>
      <c r="AG4" s="6">
        <f t="shared" si="26"/>
        <v>-9.0733930999999934E-2</v>
      </c>
      <c r="AH4" s="25">
        <f t="shared" si="27"/>
        <v>-23.414534960522158</v>
      </c>
      <c r="AI4" s="20"/>
      <c r="AJ4" s="24"/>
      <c r="AK4" s="24"/>
      <c r="AL4" s="24"/>
      <c r="AM4" s="24"/>
      <c r="AN4" s="24"/>
    </row>
    <row r="5" spans="1:40" x14ac:dyDescent="0.25">
      <c r="A5" s="27" t="s">
        <v>6</v>
      </c>
      <c r="B5" s="28">
        <v>1</v>
      </c>
      <c r="C5" s="20">
        <v>5.8814867999999999E-2</v>
      </c>
      <c r="D5" s="20">
        <v>4.8126081000000001E-2</v>
      </c>
      <c r="E5" s="6">
        <f t="shared" si="12"/>
        <v>-1.0688786999999998E-2</v>
      </c>
      <c r="F5" s="25">
        <f t="shared" si="13"/>
        <v>-18.17361385559855</v>
      </c>
      <c r="G5" s="20">
        <v>9.0807163999999996E-2</v>
      </c>
      <c r="H5" s="20">
        <v>8.9260935999999999E-2</v>
      </c>
      <c r="I5" s="6">
        <f t="shared" si="14"/>
        <v>-1.5462279999999967E-3</v>
      </c>
      <c r="J5" s="25">
        <f t="shared" si="15"/>
        <v>-1.702759927619804</v>
      </c>
      <c r="K5" s="20">
        <v>0.21963271100000001</v>
      </c>
      <c r="L5" s="20">
        <v>0.23151818800000001</v>
      </c>
      <c r="M5" s="6">
        <f t="shared" si="16"/>
        <v>1.1885477000000005E-2</v>
      </c>
      <c r="N5" s="25">
        <f t="shared" si="17"/>
        <v>5.4115240602753403</v>
      </c>
      <c r="O5" s="20">
        <v>0.141782784</v>
      </c>
      <c r="P5" s="20">
        <v>0.116124938</v>
      </c>
      <c r="Q5" s="6">
        <f t="shared" si="18"/>
        <v>-2.5657845999999998E-2</v>
      </c>
      <c r="R5" s="25">
        <f t="shared" si="19"/>
        <v>-18.096587805752211</v>
      </c>
      <c r="S5" s="20">
        <v>0.28084102999999999</v>
      </c>
      <c r="T5" s="20">
        <v>0.23115317699999999</v>
      </c>
      <c r="U5" s="6">
        <f t="shared" si="20"/>
        <v>-4.9687853000000004E-2</v>
      </c>
      <c r="V5" s="25">
        <f t="shared" si="21"/>
        <v>-17.692519145083612</v>
      </c>
      <c r="W5" s="20">
        <v>0.359186226</v>
      </c>
      <c r="X5" s="20">
        <v>0.29331771000000001</v>
      </c>
      <c r="Y5" s="6">
        <f t="shared" si="22"/>
        <v>-6.5868515999999988E-2</v>
      </c>
      <c r="Z5" s="25">
        <f t="shared" si="23"/>
        <v>-18.338263338639269</v>
      </c>
      <c r="AA5" s="20">
        <v>0.54205156799999998</v>
      </c>
      <c r="AB5" s="20">
        <v>0.45672614</v>
      </c>
      <c r="AC5" s="6">
        <f t="shared" si="24"/>
        <v>-8.5325427999999981E-2</v>
      </c>
      <c r="AD5" s="25">
        <f t="shared" si="25"/>
        <v>-15.741201213534721</v>
      </c>
      <c r="AE5" s="20">
        <v>0.45061889700000002</v>
      </c>
      <c r="AF5" s="20">
        <v>0.37502192499999998</v>
      </c>
      <c r="AG5" s="6">
        <f t="shared" si="26"/>
        <v>-7.559697200000004E-2</v>
      </c>
      <c r="AH5" s="25">
        <f t="shared" si="27"/>
        <v>-16.77625428123136</v>
      </c>
      <c r="AI5" s="20"/>
      <c r="AJ5" s="24"/>
      <c r="AK5" s="24"/>
      <c r="AL5" s="24"/>
      <c r="AM5" s="24"/>
      <c r="AN5" s="24"/>
    </row>
    <row r="6" spans="1:40" x14ac:dyDescent="0.25">
      <c r="A6" s="27" t="s">
        <v>7</v>
      </c>
      <c r="B6" s="28">
        <v>1</v>
      </c>
      <c r="C6" s="20">
        <v>0.144624314</v>
      </c>
      <c r="D6" s="20">
        <v>0.125279155</v>
      </c>
      <c r="E6" s="6">
        <f t="shared" si="12"/>
        <v>-1.9345159000000001E-2</v>
      </c>
      <c r="F6" s="25">
        <f t="shared" si="13"/>
        <v>-13.376145728857182</v>
      </c>
      <c r="G6" s="20">
        <v>0.22181215200000001</v>
      </c>
      <c r="H6" s="20">
        <v>0.17636479899999999</v>
      </c>
      <c r="I6" s="6">
        <f t="shared" si="14"/>
        <v>-4.5447353000000024E-2</v>
      </c>
      <c r="J6" s="25">
        <f t="shared" si="15"/>
        <v>-20.489117746804073</v>
      </c>
      <c r="K6" s="20">
        <v>0.50208654600000002</v>
      </c>
      <c r="L6" s="20">
        <v>0.41102843900000002</v>
      </c>
      <c r="M6" s="6">
        <f t="shared" si="16"/>
        <v>-9.1058106999999999E-2</v>
      </c>
      <c r="N6" s="25">
        <f t="shared" si="17"/>
        <v>-18.135938460298831</v>
      </c>
      <c r="O6" s="20">
        <v>0.395542638</v>
      </c>
      <c r="P6" s="20">
        <v>0.247841428</v>
      </c>
      <c r="Q6" s="6">
        <f t="shared" si="18"/>
        <v>-0.14770121</v>
      </c>
      <c r="R6" s="25">
        <f t="shared" si="19"/>
        <v>-37.341412988199771</v>
      </c>
      <c r="S6" s="20">
        <v>0.443841343</v>
      </c>
      <c r="T6" s="20">
        <v>0.45022822299999998</v>
      </c>
      <c r="U6" s="6">
        <f t="shared" si="20"/>
        <v>6.3868799999999837E-3</v>
      </c>
      <c r="V6" s="25">
        <f t="shared" si="21"/>
        <v>1.4390006926416459</v>
      </c>
      <c r="W6" s="20">
        <v>0.42512689399999998</v>
      </c>
      <c r="X6" s="20">
        <v>0.344821712</v>
      </c>
      <c r="Y6" s="6">
        <f t="shared" si="22"/>
        <v>-8.0305181999999975E-2</v>
      </c>
      <c r="Z6" s="25">
        <f t="shared" si="23"/>
        <v>-18.889696966572053</v>
      </c>
      <c r="AA6" s="20">
        <v>0.94253505800000004</v>
      </c>
      <c r="AB6" s="20">
        <v>0.49533726099999997</v>
      </c>
      <c r="AC6" s="6">
        <f t="shared" si="24"/>
        <v>-0.44719779700000006</v>
      </c>
      <c r="AD6" s="25">
        <f t="shared" si="25"/>
        <v>-47.446277271524046</v>
      </c>
      <c r="AE6" s="20">
        <v>0.72231080199999997</v>
      </c>
      <c r="AF6" s="20">
        <v>0.45318285000000003</v>
      </c>
      <c r="AG6" s="6">
        <f t="shared" si="26"/>
        <v>-0.26912795199999995</v>
      </c>
      <c r="AH6" s="25">
        <f t="shared" si="27"/>
        <v>-37.259300463846579</v>
      </c>
      <c r="AI6" s="20"/>
      <c r="AJ6" s="24"/>
      <c r="AK6" s="24"/>
      <c r="AL6" s="24"/>
      <c r="AM6" s="24"/>
      <c r="AN6" s="24"/>
    </row>
    <row r="7" spans="1:40" x14ac:dyDescent="0.25">
      <c r="A7" s="27" t="s">
        <v>8</v>
      </c>
      <c r="B7" s="29">
        <v>1</v>
      </c>
      <c r="C7" s="20">
        <v>0.107537916</v>
      </c>
      <c r="D7" s="20">
        <v>5.4662179999999998E-2</v>
      </c>
      <c r="E7" s="6">
        <f t="shared" si="12"/>
        <v>-5.2875736E-2</v>
      </c>
      <c r="F7" s="25">
        <f t="shared" si="13"/>
        <v>-49.16938877632704</v>
      </c>
      <c r="G7" s="20">
        <v>0.18661804900000001</v>
      </c>
      <c r="H7" s="20">
        <v>0.113663954</v>
      </c>
      <c r="I7" s="6">
        <f t="shared" si="14"/>
        <v>-7.295409500000001E-2</v>
      </c>
      <c r="J7" s="25">
        <f t="shared" si="15"/>
        <v>-39.092732664888167</v>
      </c>
      <c r="K7" s="20">
        <v>0.55106484</v>
      </c>
      <c r="L7" s="20">
        <v>0.404134351</v>
      </c>
      <c r="M7" s="6">
        <f t="shared" si="16"/>
        <v>-0.146930489</v>
      </c>
      <c r="N7" s="25">
        <f t="shared" si="17"/>
        <v>-26.663012831666052</v>
      </c>
      <c r="O7" s="20">
        <v>0.29359344500000001</v>
      </c>
      <c r="P7" s="20">
        <v>0.19370822400000001</v>
      </c>
      <c r="Q7" s="6">
        <f t="shared" si="18"/>
        <v>-9.9885220999999996E-2</v>
      </c>
      <c r="R7" s="25">
        <f t="shared" si="19"/>
        <v>-34.021611415745333</v>
      </c>
      <c r="S7" s="20">
        <v>0.46560975900000001</v>
      </c>
      <c r="T7" s="20">
        <v>0.49372288399999997</v>
      </c>
      <c r="U7" s="6">
        <f t="shared" si="20"/>
        <v>2.8113124999999961E-2</v>
      </c>
      <c r="V7" s="25">
        <f t="shared" si="21"/>
        <v>6.0379157559710768</v>
      </c>
      <c r="W7" s="20">
        <v>0.24195881399999999</v>
      </c>
      <c r="X7" s="20">
        <v>0.26453221300000002</v>
      </c>
      <c r="Y7" s="6">
        <f t="shared" si="22"/>
        <v>2.2573399000000022E-2</v>
      </c>
      <c r="Z7" s="25">
        <f t="shared" si="23"/>
        <v>9.3294386043733954</v>
      </c>
      <c r="AA7" s="20">
        <v>0.64512894799999998</v>
      </c>
      <c r="AB7" s="20">
        <v>0.56305721500000006</v>
      </c>
      <c r="AC7" s="6">
        <f t="shared" si="24"/>
        <v>-8.2071732999999925E-2</v>
      </c>
      <c r="AD7" s="25">
        <f t="shared" si="25"/>
        <v>-12.721756364279583</v>
      </c>
      <c r="AE7" s="20">
        <v>0.59809689399999999</v>
      </c>
      <c r="AF7" s="20">
        <v>0.48359578300000006</v>
      </c>
      <c r="AG7" s="6">
        <f t="shared" si="26"/>
        <v>-0.11450111099999993</v>
      </c>
      <c r="AH7" s="25">
        <f t="shared" si="27"/>
        <v>-19.144241033293167</v>
      </c>
      <c r="AI7" s="20"/>
      <c r="AJ7" s="24"/>
      <c r="AK7" s="24"/>
      <c r="AL7" s="24"/>
      <c r="AM7" s="24"/>
      <c r="AN7" s="24"/>
    </row>
    <row r="8" spans="1:40" x14ac:dyDescent="0.25">
      <c r="A8" s="27" t="s">
        <v>9</v>
      </c>
      <c r="B8" s="29">
        <v>1</v>
      </c>
      <c r="C8" s="20">
        <v>0.119112518</v>
      </c>
      <c r="D8" s="20">
        <v>8.3506223000000004E-2</v>
      </c>
      <c r="E8" s="6">
        <f t="shared" si="12"/>
        <v>-3.5606294999999996E-2</v>
      </c>
      <c r="F8" s="25">
        <f t="shared" si="13"/>
        <v>-29.892991599757799</v>
      </c>
      <c r="G8" s="20">
        <v>0.15599000299999999</v>
      </c>
      <c r="H8" s="20">
        <v>0.20677933900000001</v>
      </c>
      <c r="I8" s="6">
        <f t="shared" si="14"/>
        <v>5.0789336000000018E-2</v>
      </c>
      <c r="J8" s="25">
        <f t="shared" si="15"/>
        <v>32.559353178549543</v>
      </c>
      <c r="K8" s="20">
        <v>0.29051426499999999</v>
      </c>
      <c r="L8" s="20">
        <v>0.33438379699999998</v>
      </c>
      <c r="M8" s="6">
        <f t="shared" si="16"/>
        <v>4.3869531999999989E-2</v>
      </c>
      <c r="N8" s="25">
        <f t="shared" si="17"/>
        <v>15.100646434694003</v>
      </c>
      <c r="O8" s="20">
        <v>0.21663589899999999</v>
      </c>
      <c r="P8" s="20">
        <v>0.17749184300000001</v>
      </c>
      <c r="Q8" s="6">
        <f t="shared" si="18"/>
        <v>-3.9144055999999983E-2</v>
      </c>
      <c r="R8" s="25">
        <f t="shared" si="19"/>
        <v>-18.069053273575857</v>
      </c>
      <c r="S8" s="20">
        <v>0.35276092999999997</v>
      </c>
      <c r="T8" s="20">
        <v>0.329393938</v>
      </c>
      <c r="U8" s="6">
        <f t="shared" si="20"/>
        <v>-2.3366991999999975E-2</v>
      </c>
      <c r="V8" s="25">
        <f t="shared" si="21"/>
        <v>-6.6240306147282171</v>
      </c>
      <c r="W8" s="20">
        <v>0.31918655099999999</v>
      </c>
      <c r="X8" s="20">
        <v>0.263894764</v>
      </c>
      <c r="Y8" s="6">
        <f t="shared" si="22"/>
        <v>-5.5291786999999981E-2</v>
      </c>
      <c r="Z8" s="25">
        <f t="shared" si="23"/>
        <v>-17.322718274555367</v>
      </c>
      <c r="AA8" s="20">
        <v>0.44572116699999997</v>
      </c>
      <c r="AB8" s="20">
        <v>0.41988423699999999</v>
      </c>
      <c r="AC8" s="6">
        <f t="shared" si="24"/>
        <v>-2.583692999999998E-2</v>
      </c>
      <c r="AD8" s="25">
        <f t="shared" si="25"/>
        <v>-5.7966576220509589</v>
      </c>
      <c r="AE8" s="20">
        <v>0.39924104849999997</v>
      </c>
      <c r="AF8" s="20">
        <v>0.37463908749999997</v>
      </c>
      <c r="AG8" s="6">
        <f t="shared" si="26"/>
        <v>-2.4601961000000006E-2</v>
      </c>
      <c r="AH8" s="25">
        <f t="shared" si="27"/>
        <v>-6.1621822436427172</v>
      </c>
      <c r="AI8" s="20"/>
      <c r="AJ8" s="24"/>
      <c r="AK8" s="24"/>
      <c r="AL8" s="24"/>
      <c r="AM8" s="24"/>
      <c r="AN8" s="24"/>
    </row>
    <row r="9" spans="1:40" x14ac:dyDescent="0.25">
      <c r="A9" s="30" t="s">
        <v>59</v>
      </c>
      <c r="B9" s="31">
        <v>1</v>
      </c>
      <c r="C9" s="20">
        <v>0.121747277</v>
      </c>
      <c r="D9" s="20">
        <v>0.121747277</v>
      </c>
      <c r="E9" s="6">
        <f t="shared" si="12"/>
        <v>0</v>
      </c>
      <c r="F9" s="25">
        <f t="shared" si="13"/>
        <v>0</v>
      </c>
      <c r="G9" s="20">
        <v>0.20127035099999999</v>
      </c>
      <c r="H9" s="20">
        <v>0.20127035099999999</v>
      </c>
      <c r="I9" s="6">
        <f t="shared" si="14"/>
        <v>0</v>
      </c>
      <c r="J9" s="25">
        <f t="shared" si="15"/>
        <v>0</v>
      </c>
      <c r="K9" s="20">
        <v>0.39188683600000002</v>
      </c>
      <c r="L9" s="20">
        <v>0.39188683600000002</v>
      </c>
      <c r="M9" s="6">
        <f t="shared" si="16"/>
        <v>0</v>
      </c>
      <c r="N9" s="25">
        <f t="shared" si="17"/>
        <v>0</v>
      </c>
      <c r="O9" s="20">
        <v>0.291758986</v>
      </c>
      <c r="P9" s="20">
        <v>0.291758986</v>
      </c>
      <c r="Q9" s="6">
        <f t="shared" si="18"/>
        <v>0</v>
      </c>
      <c r="R9" s="25">
        <f t="shared" si="19"/>
        <v>0</v>
      </c>
      <c r="S9" s="20">
        <v>0.54066610100000001</v>
      </c>
      <c r="T9" s="20">
        <v>0.54066610100000001</v>
      </c>
      <c r="U9" s="6">
        <f t="shared" si="20"/>
        <v>0</v>
      </c>
      <c r="V9" s="25">
        <f t="shared" si="21"/>
        <v>0</v>
      </c>
      <c r="W9" s="20">
        <v>0.45446297600000002</v>
      </c>
      <c r="X9" s="20">
        <v>0.45446297600000002</v>
      </c>
      <c r="Y9" s="6">
        <f t="shared" si="22"/>
        <v>0</v>
      </c>
      <c r="Z9" s="25">
        <f t="shared" si="23"/>
        <v>0</v>
      </c>
      <c r="AA9" s="20">
        <v>0.918472607</v>
      </c>
      <c r="AB9" s="20">
        <v>0.918472607</v>
      </c>
      <c r="AC9" s="6">
        <f t="shared" si="24"/>
        <v>0</v>
      </c>
      <c r="AD9" s="25">
        <f t="shared" si="25"/>
        <v>0</v>
      </c>
      <c r="AE9" s="20">
        <v>0.729569354</v>
      </c>
      <c r="AF9" s="20">
        <v>0.729569354</v>
      </c>
      <c r="AG9" s="6">
        <f t="shared" si="26"/>
        <v>0</v>
      </c>
      <c r="AH9" s="25">
        <f t="shared" si="27"/>
        <v>0</v>
      </c>
      <c r="AI9" s="20"/>
      <c r="AJ9" s="24"/>
      <c r="AK9" s="24"/>
      <c r="AL9" s="24"/>
      <c r="AM9" s="24"/>
      <c r="AN9" s="24"/>
    </row>
    <row r="10" spans="1:40" x14ac:dyDescent="0.25">
      <c r="A10" s="27" t="s">
        <v>10</v>
      </c>
      <c r="B10" s="29">
        <v>1</v>
      </c>
      <c r="C10" s="20">
        <v>0.102025849</v>
      </c>
      <c r="D10" s="20">
        <v>9.6108200000000005E-2</v>
      </c>
      <c r="E10" s="6">
        <f t="shared" si="12"/>
        <v>-5.9176489999999971E-3</v>
      </c>
      <c r="F10" s="25">
        <f t="shared" si="13"/>
        <v>-5.8001467843702992</v>
      </c>
      <c r="G10" s="20">
        <v>0.46581080499999999</v>
      </c>
      <c r="H10" s="20">
        <v>0.34586070000000002</v>
      </c>
      <c r="I10" s="6">
        <f t="shared" si="14"/>
        <v>-0.11995010499999997</v>
      </c>
      <c r="J10" s="25">
        <f t="shared" si="15"/>
        <v>-25.750820657756098</v>
      </c>
      <c r="K10" s="20">
        <v>0.36578766800000001</v>
      </c>
      <c r="L10" s="20">
        <v>0.247065857</v>
      </c>
      <c r="M10" s="6">
        <f t="shared" si="16"/>
        <v>-0.11872181100000001</v>
      </c>
      <c r="N10" s="25">
        <f t="shared" si="17"/>
        <v>-32.456482649929029</v>
      </c>
      <c r="O10" s="20">
        <v>0.38504937299999997</v>
      </c>
      <c r="P10" s="20">
        <v>0.30703150200000001</v>
      </c>
      <c r="Q10" s="6">
        <f t="shared" si="18"/>
        <v>-7.8017870999999961E-2</v>
      </c>
      <c r="R10" s="25">
        <f t="shared" si="19"/>
        <v>-20.261783675206754</v>
      </c>
      <c r="S10" s="20">
        <v>0.34131149300000002</v>
      </c>
      <c r="T10" s="20">
        <v>0.30143889600000001</v>
      </c>
      <c r="U10" s="6">
        <f t="shared" si="20"/>
        <v>-3.987259700000001E-2</v>
      </c>
      <c r="V10" s="25">
        <f t="shared" si="21"/>
        <v>-11.682172390251155</v>
      </c>
      <c r="W10" s="20">
        <v>0.50695685800000001</v>
      </c>
      <c r="X10" s="20">
        <v>0.38886582200000003</v>
      </c>
      <c r="Y10" s="6">
        <f t="shared" si="22"/>
        <v>-0.11809103599999998</v>
      </c>
      <c r="Z10" s="25">
        <f t="shared" si="23"/>
        <v>-23.294099712129743</v>
      </c>
      <c r="AA10" s="20">
        <v>0.52081245700000001</v>
      </c>
      <c r="AB10" s="20">
        <v>0.443993105</v>
      </c>
      <c r="AC10" s="6">
        <f t="shared" si="24"/>
        <v>-7.6819352000000007E-2</v>
      </c>
      <c r="AD10" s="25">
        <f t="shared" si="25"/>
        <v>-14.749906798024227</v>
      </c>
      <c r="AE10" s="20">
        <v>0.51388465750000001</v>
      </c>
      <c r="AF10" s="20">
        <v>0.41642946349999999</v>
      </c>
      <c r="AG10" s="6">
        <f t="shared" si="26"/>
        <v>-9.7455194000000023E-2</v>
      </c>
      <c r="AH10" s="25">
        <f t="shared" si="27"/>
        <v>-18.964410121545615</v>
      </c>
      <c r="AI10" s="20"/>
      <c r="AJ10" s="24"/>
      <c r="AK10" s="24"/>
      <c r="AL10" s="24"/>
      <c r="AM10" s="24"/>
      <c r="AN10" s="24"/>
    </row>
    <row r="11" spans="1:40" x14ac:dyDescent="0.25">
      <c r="A11" s="27" t="s">
        <v>11</v>
      </c>
      <c r="B11" s="29">
        <v>1</v>
      </c>
      <c r="C11" s="20">
        <v>0.10181125000000001</v>
      </c>
      <c r="D11" s="20">
        <v>7.5463101000000005E-2</v>
      </c>
      <c r="E11" s="6">
        <f t="shared" si="12"/>
        <v>-2.6348149000000001E-2</v>
      </c>
      <c r="F11" s="25">
        <f t="shared" si="13"/>
        <v>-25.879408218639888</v>
      </c>
      <c r="G11" s="20">
        <v>0.28929681400000001</v>
      </c>
      <c r="H11" s="20">
        <v>0.25714139499999999</v>
      </c>
      <c r="I11" s="6">
        <f t="shared" si="14"/>
        <v>-3.2155419000000018E-2</v>
      </c>
      <c r="J11" s="25">
        <f t="shared" si="15"/>
        <v>-11.115027004756442</v>
      </c>
      <c r="K11" s="20">
        <v>0.38482132400000002</v>
      </c>
      <c r="L11" s="20">
        <v>0.40589202699999999</v>
      </c>
      <c r="M11" s="6">
        <f t="shared" si="16"/>
        <v>2.1070702999999968E-2</v>
      </c>
      <c r="N11" s="25">
        <f t="shared" si="17"/>
        <v>5.4754509913800842</v>
      </c>
      <c r="O11" s="20">
        <v>0.34576210000000002</v>
      </c>
      <c r="P11" s="20">
        <v>0.394633014</v>
      </c>
      <c r="Q11" s="6">
        <f t="shared" si="18"/>
        <v>4.8870913999999988E-2</v>
      </c>
      <c r="R11" s="25">
        <f t="shared" si="19"/>
        <v>14.134259943469798</v>
      </c>
      <c r="S11" s="20">
        <v>0.480431571</v>
      </c>
      <c r="T11" s="20">
        <v>0.47607432599999999</v>
      </c>
      <c r="U11" s="6">
        <f t="shared" si="20"/>
        <v>-4.3572450000000096E-3</v>
      </c>
      <c r="V11" s="25">
        <f t="shared" si="21"/>
        <v>-0.90694393603871004</v>
      </c>
      <c r="W11" s="20">
        <v>0.36381320900000003</v>
      </c>
      <c r="X11" s="20">
        <v>0.47318176899999997</v>
      </c>
      <c r="Y11" s="6">
        <f t="shared" si="22"/>
        <v>0.10936855999999995</v>
      </c>
      <c r="Z11" s="25">
        <f t="shared" si="23"/>
        <v>30.06173423461377</v>
      </c>
      <c r="AA11" s="20">
        <v>0.60172456500000004</v>
      </c>
      <c r="AB11" s="20">
        <v>0.60666932900000003</v>
      </c>
      <c r="AC11" s="6">
        <f t="shared" si="24"/>
        <v>4.9447639999999904E-3</v>
      </c>
      <c r="AD11" s="25">
        <f t="shared" si="25"/>
        <v>0.82176535372126447</v>
      </c>
      <c r="AE11" s="20">
        <v>0.54107806800000002</v>
      </c>
      <c r="AF11" s="20">
        <v>0.54137182750000001</v>
      </c>
      <c r="AG11" s="6">
        <f t="shared" si="26"/>
        <v>2.937594999999904E-4</v>
      </c>
      <c r="AH11" s="25">
        <f t="shared" si="27"/>
        <v>5.429151861316811E-2</v>
      </c>
      <c r="AI11" s="20"/>
      <c r="AJ11" s="24"/>
      <c r="AK11" s="24"/>
      <c r="AL11" s="24"/>
      <c r="AM11" s="24"/>
      <c r="AN11" s="24"/>
    </row>
    <row r="12" spans="1:40" x14ac:dyDescent="0.25">
      <c r="A12" s="27" t="s">
        <v>12</v>
      </c>
      <c r="B12" s="29">
        <v>1</v>
      </c>
      <c r="C12" s="20">
        <v>5.4406705999999999E-2</v>
      </c>
      <c r="D12" s="20">
        <v>6.3404967000000007E-2</v>
      </c>
      <c r="E12" s="6">
        <f t="shared" si="12"/>
        <v>8.9982610000000074E-3</v>
      </c>
      <c r="F12" s="25">
        <f t="shared" si="13"/>
        <v>16.53888217382616</v>
      </c>
      <c r="G12" s="20">
        <v>0.151327031</v>
      </c>
      <c r="H12" s="20">
        <v>0.13749594100000001</v>
      </c>
      <c r="I12" s="6">
        <f t="shared" si="14"/>
        <v>-1.383108999999999E-2</v>
      </c>
      <c r="J12" s="25">
        <f t="shared" si="15"/>
        <v>-9.1398674173419749</v>
      </c>
      <c r="K12" s="20">
        <v>0.21044016199999999</v>
      </c>
      <c r="L12" s="20">
        <v>0.230342778</v>
      </c>
      <c r="M12" s="6">
        <f t="shared" si="16"/>
        <v>1.9902616000000012E-2</v>
      </c>
      <c r="N12" s="25">
        <f t="shared" si="17"/>
        <v>9.4576129436737517</v>
      </c>
      <c r="O12" s="20">
        <v>0.18537347100000001</v>
      </c>
      <c r="P12" s="20">
        <v>0.19004231599999999</v>
      </c>
      <c r="Q12" s="6">
        <f t="shared" si="18"/>
        <v>4.668844999999977E-3</v>
      </c>
      <c r="R12" s="25">
        <f t="shared" si="19"/>
        <v>2.5186155142986868</v>
      </c>
      <c r="S12" s="20">
        <v>0.28939488699999999</v>
      </c>
      <c r="T12" s="20">
        <v>0.31621863</v>
      </c>
      <c r="U12" s="6">
        <f t="shared" si="20"/>
        <v>2.6823743000000011E-2</v>
      </c>
      <c r="V12" s="25">
        <f t="shared" si="21"/>
        <v>9.2689070211527316</v>
      </c>
      <c r="W12" s="20">
        <v>0.26540923100000002</v>
      </c>
      <c r="X12" s="20">
        <v>0.25032049000000001</v>
      </c>
      <c r="Y12" s="6">
        <f t="shared" si="22"/>
        <v>-1.5088741000000017E-2</v>
      </c>
      <c r="Z12" s="25">
        <f t="shared" si="23"/>
        <v>-5.6850852335275466</v>
      </c>
      <c r="AA12" s="20">
        <v>0.39116020099999999</v>
      </c>
      <c r="AB12" s="20">
        <v>0.49861433500000002</v>
      </c>
      <c r="AC12" s="6">
        <f t="shared" si="24"/>
        <v>0.10745413400000003</v>
      </c>
      <c r="AD12" s="25">
        <f t="shared" si="25"/>
        <v>27.470620407008138</v>
      </c>
      <c r="AE12" s="20">
        <v>0.34027754399999999</v>
      </c>
      <c r="AF12" s="20">
        <v>0.40741648250000001</v>
      </c>
      <c r="AG12" s="6">
        <f t="shared" si="26"/>
        <v>6.7138938500000023E-2</v>
      </c>
      <c r="AH12" s="25">
        <f t="shared" si="27"/>
        <v>19.730640379842413</v>
      </c>
      <c r="AI12" s="20"/>
      <c r="AJ12" s="24"/>
      <c r="AK12" s="24"/>
      <c r="AL12" s="24"/>
      <c r="AM12" s="24"/>
      <c r="AN12" s="24"/>
    </row>
    <row r="13" spans="1:40" x14ac:dyDescent="0.25">
      <c r="A13" s="27" t="s">
        <v>13</v>
      </c>
      <c r="B13" s="29">
        <v>1</v>
      </c>
      <c r="C13" s="20">
        <v>6.9778385999999998E-2</v>
      </c>
      <c r="D13" s="20">
        <v>9.6254942999999996E-2</v>
      </c>
      <c r="E13" s="6">
        <f t="shared" si="12"/>
        <v>2.6476556999999998E-2</v>
      </c>
      <c r="F13" s="25">
        <f t="shared" si="13"/>
        <v>37.943779611067527</v>
      </c>
      <c r="G13" s="20">
        <v>0.221325205</v>
      </c>
      <c r="H13" s="20">
        <v>0.20660226100000001</v>
      </c>
      <c r="I13" s="6">
        <f t="shared" si="14"/>
        <v>-1.4722943999999988E-2</v>
      </c>
      <c r="J13" s="25">
        <f t="shared" si="15"/>
        <v>-6.6521768273071231</v>
      </c>
      <c r="K13" s="20">
        <v>0.34291195000000002</v>
      </c>
      <c r="L13" s="20">
        <v>0.35744656200000002</v>
      </c>
      <c r="M13" s="6">
        <f t="shared" si="16"/>
        <v>1.4534612000000002E-2</v>
      </c>
      <c r="N13" s="25">
        <f t="shared" si="17"/>
        <v>4.2385842779757317</v>
      </c>
      <c r="O13" s="20">
        <v>0.47655794699999998</v>
      </c>
      <c r="P13" s="20">
        <v>0.24947251300000001</v>
      </c>
      <c r="Q13" s="6">
        <f t="shared" si="18"/>
        <v>-0.22708543399999997</v>
      </c>
      <c r="R13" s="25">
        <f t="shared" si="19"/>
        <v>-47.651169271131671</v>
      </c>
      <c r="S13" s="20">
        <v>0.49579713600000003</v>
      </c>
      <c r="T13" s="20">
        <v>0.40586487199999999</v>
      </c>
      <c r="U13" s="6">
        <f t="shared" si="20"/>
        <v>-8.993226400000004E-2</v>
      </c>
      <c r="V13" s="25">
        <f t="shared" si="21"/>
        <v>-18.138923658486007</v>
      </c>
      <c r="W13" s="20">
        <v>0.50602755600000004</v>
      </c>
      <c r="X13" s="20">
        <v>0.32183820000000002</v>
      </c>
      <c r="Y13" s="6">
        <f t="shared" si="22"/>
        <v>-0.18418935600000003</v>
      </c>
      <c r="Z13" s="25">
        <f t="shared" si="23"/>
        <v>-36.399076259001198</v>
      </c>
      <c r="AA13" s="20">
        <v>0.60011330100000004</v>
      </c>
      <c r="AB13" s="20">
        <v>0.51926823200000005</v>
      </c>
      <c r="AC13" s="6">
        <f t="shared" si="24"/>
        <v>-8.0845068999999992E-2</v>
      </c>
      <c r="AD13" s="25">
        <f t="shared" si="25"/>
        <v>-13.471634250612949</v>
      </c>
      <c r="AE13" s="20">
        <v>0.5530704285000001</v>
      </c>
      <c r="AF13" s="20">
        <v>0.42055321600000006</v>
      </c>
      <c r="AG13" s="6">
        <f t="shared" si="26"/>
        <v>-0.13251721250000004</v>
      </c>
      <c r="AH13" s="25">
        <f t="shared" si="27"/>
        <v>-23.960278053448668</v>
      </c>
      <c r="AI13" s="20"/>
      <c r="AJ13" s="24"/>
      <c r="AK13" s="24"/>
      <c r="AL13" s="24"/>
      <c r="AM13" s="24"/>
      <c r="AN13" s="24"/>
    </row>
    <row r="14" spans="1:40" x14ac:dyDescent="0.25">
      <c r="A14" s="30" t="s">
        <v>60</v>
      </c>
      <c r="B14" s="31">
        <v>1</v>
      </c>
      <c r="C14" s="20">
        <v>9.0261465999999999E-2</v>
      </c>
      <c r="D14" s="20">
        <v>9.0261465999999999E-2</v>
      </c>
      <c r="E14" s="6">
        <f t="shared" si="12"/>
        <v>0</v>
      </c>
      <c r="F14" s="25">
        <f t="shared" si="13"/>
        <v>0</v>
      </c>
      <c r="G14" s="20">
        <v>0.51932743800000003</v>
      </c>
      <c r="H14" s="20">
        <v>0.51932743800000003</v>
      </c>
      <c r="I14" s="6">
        <f t="shared" si="14"/>
        <v>0</v>
      </c>
      <c r="J14" s="25">
        <f t="shared" si="15"/>
        <v>0</v>
      </c>
      <c r="K14" s="20">
        <v>0.53566465900000004</v>
      </c>
      <c r="L14" s="20">
        <v>0.53566465900000004</v>
      </c>
      <c r="M14" s="6">
        <f t="shared" si="16"/>
        <v>0</v>
      </c>
      <c r="N14" s="25">
        <f t="shared" si="17"/>
        <v>0</v>
      </c>
      <c r="O14" s="20">
        <v>0.51233773900000001</v>
      </c>
      <c r="P14" s="20">
        <v>0.51233773900000001</v>
      </c>
      <c r="Q14" s="6">
        <f t="shared" si="18"/>
        <v>0</v>
      </c>
      <c r="R14" s="25">
        <f t="shared" si="19"/>
        <v>0</v>
      </c>
      <c r="S14" s="20">
        <v>0.54969141099999996</v>
      </c>
      <c r="T14" s="20">
        <v>0.54969141099999996</v>
      </c>
      <c r="U14" s="6">
        <f t="shared" si="20"/>
        <v>0</v>
      </c>
      <c r="V14" s="25">
        <f t="shared" si="21"/>
        <v>0</v>
      </c>
      <c r="W14" s="20">
        <v>0.53659073400000001</v>
      </c>
      <c r="X14" s="20">
        <v>0.53659073400000001</v>
      </c>
      <c r="Y14" s="6">
        <f t="shared" si="22"/>
        <v>0</v>
      </c>
      <c r="Z14" s="25">
        <f t="shared" si="23"/>
        <v>0</v>
      </c>
      <c r="AA14" s="20">
        <v>0.60701859899999999</v>
      </c>
      <c r="AB14" s="20">
        <v>0.60701859899999999</v>
      </c>
      <c r="AC14" s="6">
        <f t="shared" si="24"/>
        <v>0</v>
      </c>
      <c r="AD14" s="25">
        <f t="shared" si="25"/>
        <v>0</v>
      </c>
      <c r="AE14" s="20">
        <v>0.57835500499999992</v>
      </c>
      <c r="AF14" s="20">
        <v>0.57835500499999992</v>
      </c>
      <c r="AG14" s="6">
        <f t="shared" si="26"/>
        <v>0</v>
      </c>
      <c r="AH14" s="25">
        <f t="shared" si="27"/>
        <v>0</v>
      </c>
      <c r="AI14" s="20"/>
      <c r="AJ14" s="24"/>
      <c r="AK14" s="24"/>
      <c r="AL14" s="24"/>
      <c r="AM14" s="24"/>
      <c r="AN14" s="24"/>
    </row>
    <row r="15" spans="1:40" x14ac:dyDescent="0.25">
      <c r="A15" s="27" t="s">
        <v>14</v>
      </c>
      <c r="B15" s="29">
        <v>1</v>
      </c>
      <c r="C15" s="20">
        <v>9.2133136000000004E-2</v>
      </c>
      <c r="D15" s="20">
        <v>0.168785149</v>
      </c>
      <c r="E15" s="6">
        <f t="shared" si="12"/>
        <v>7.6652012999999991E-2</v>
      </c>
      <c r="F15" s="25">
        <f t="shared" si="13"/>
        <v>83.197008511682469</v>
      </c>
      <c r="G15" s="20">
        <v>0.193226024</v>
      </c>
      <c r="H15" s="20">
        <v>0.222418325</v>
      </c>
      <c r="I15" s="6">
        <f t="shared" si="14"/>
        <v>2.9192301000000004E-2</v>
      </c>
      <c r="J15" s="25">
        <f t="shared" si="15"/>
        <v>15.107851621477243</v>
      </c>
      <c r="K15" s="20">
        <v>0.53208878999999998</v>
      </c>
      <c r="L15" s="20">
        <v>0.53914783799999999</v>
      </c>
      <c r="M15" s="6">
        <f t="shared" si="16"/>
        <v>7.0590480000000122E-3</v>
      </c>
      <c r="N15" s="25">
        <f t="shared" si="17"/>
        <v>1.3266673030266269</v>
      </c>
      <c r="O15" s="20">
        <v>0.23467695999999999</v>
      </c>
      <c r="P15" s="20">
        <v>0.31004177900000002</v>
      </c>
      <c r="Q15" s="6">
        <f t="shared" si="18"/>
        <v>7.5364819000000027E-2</v>
      </c>
      <c r="R15" s="25">
        <f t="shared" si="19"/>
        <v>32.114281265617223</v>
      </c>
      <c r="S15" s="20">
        <v>0.50593774999999996</v>
      </c>
      <c r="T15" s="20">
        <v>0.52195980799999997</v>
      </c>
      <c r="U15" s="6">
        <f t="shared" si="20"/>
        <v>1.6022058000000006E-2</v>
      </c>
      <c r="V15" s="25">
        <f t="shared" si="21"/>
        <v>3.1668042165266392</v>
      </c>
      <c r="W15" s="20"/>
      <c r="X15" s="20"/>
      <c r="Y15" s="6"/>
      <c r="Z15" s="25"/>
      <c r="AA15" s="20"/>
      <c r="AB15" s="20"/>
      <c r="AC15" s="6"/>
      <c r="AD15" s="25"/>
      <c r="AE15" s="20">
        <v>0.51901326999999997</v>
      </c>
      <c r="AF15" s="20">
        <v>0.53055382299999998</v>
      </c>
      <c r="AG15" s="6">
        <f t="shared" si="26"/>
        <v>1.1540553000000009E-2</v>
      </c>
      <c r="AH15" s="25">
        <f t="shared" si="27"/>
        <v>2.2235564420154441</v>
      </c>
      <c r="AI15" s="20"/>
      <c r="AJ15" s="24"/>
      <c r="AK15" s="24"/>
      <c r="AL15" s="24"/>
      <c r="AM15" s="24"/>
      <c r="AN15" s="24"/>
    </row>
    <row r="16" spans="1:40" x14ac:dyDescent="0.25">
      <c r="A16" s="27" t="s">
        <v>15</v>
      </c>
      <c r="B16" s="29">
        <v>1</v>
      </c>
      <c r="C16" s="20">
        <v>8.3415530000000002E-2</v>
      </c>
      <c r="D16" s="20">
        <v>8.0222029E-2</v>
      </c>
      <c r="E16" s="6">
        <f t="shared" si="12"/>
        <v>-3.1935010000000014E-3</v>
      </c>
      <c r="F16" s="25">
        <f t="shared" si="13"/>
        <v>-3.8284249947222073</v>
      </c>
      <c r="G16" s="20">
        <v>0.10711383300000001</v>
      </c>
      <c r="H16" s="20">
        <v>0.135254134</v>
      </c>
      <c r="I16" s="6">
        <f t="shared" si="14"/>
        <v>2.8140300999999993E-2</v>
      </c>
      <c r="J16" s="25">
        <f t="shared" si="15"/>
        <v>26.271397644784116</v>
      </c>
      <c r="K16" s="20">
        <v>0.295841032</v>
      </c>
      <c r="L16" s="20">
        <v>0.37138744699999998</v>
      </c>
      <c r="M16" s="6">
        <f t="shared" si="16"/>
        <v>7.5546414999999978E-2</v>
      </c>
      <c r="N16" s="25">
        <f t="shared" si="17"/>
        <v>25.536151793845818</v>
      </c>
      <c r="O16" s="20">
        <v>0.16170899</v>
      </c>
      <c r="P16" s="20">
        <v>0.20959256900000001</v>
      </c>
      <c r="Q16" s="6">
        <f t="shared" si="18"/>
        <v>4.7883579000000009E-2</v>
      </c>
      <c r="R16" s="25">
        <f t="shared" si="19"/>
        <v>29.610956694491762</v>
      </c>
      <c r="S16" s="20">
        <v>0.23686933099999999</v>
      </c>
      <c r="T16" s="20">
        <v>0.274554996</v>
      </c>
      <c r="U16" s="6">
        <f t="shared" si="20"/>
        <v>3.7685665000000007E-2</v>
      </c>
      <c r="V16" s="25">
        <f t="shared" si="21"/>
        <v>15.909896330141622</v>
      </c>
      <c r="W16" s="20">
        <v>0.23190944999999999</v>
      </c>
      <c r="X16" s="20">
        <v>0.26620569599999999</v>
      </c>
      <c r="Y16" s="6">
        <f t="shared" si="22"/>
        <v>3.4296246000000002E-2</v>
      </c>
      <c r="Z16" s="25">
        <f t="shared" si="23"/>
        <v>14.788636685568443</v>
      </c>
      <c r="AA16" s="20">
        <v>0.24301213599999999</v>
      </c>
      <c r="AB16" s="20">
        <v>0.436269293</v>
      </c>
      <c r="AC16" s="6">
        <f t="shared" si="24"/>
        <v>0.19325715700000001</v>
      </c>
      <c r="AD16" s="25">
        <f t="shared" si="25"/>
        <v>79.525722534285293</v>
      </c>
      <c r="AE16" s="20">
        <v>0.26942658399999997</v>
      </c>
      <c r="AF16" s="20">
        <v>0.40382836999999999</v>
      </c>
      <c r="AG16" s="6">
        <f t="shared" si="26"/>
        <v>0.13440178600000002</v>
      </c>
      <c r="AH16" s="25">
        <f t="shared" si="27"/>
        <v>49.884381861887853</v>
      </c>
      <c r="AI16" s="20"/>
      <c r="AJ16" s="24"/>
      <c r="AK16" s="24"/>
      <c r="AL16" s="24"/>
      <c r="AM16" s="24"/>
      <c r="AN16" s="24"/>
    </row>
    <row r="17" spans="1:40" x14ac:dyDescent="0.25">
      <c r="A17" s="32" t="s">
        <v>16</v>
      </c>
      <c r="B17" s="33">
        <v>1</v>
      </c>
      <c r="C17" s="20">
        <v>0.11667672</v>
      </c>
      <c r="D17" s="20">
        <v>0.139073218</v>
      </c>
      <c r="E17" s="6">
        <f t="shared" si="12"/>
        <v>2.2396498000000001E-2</v>
      </c>
      <c r="F17" s="25">
        <f t="shared" si="13"/>
        <v>19.195344195483042</v>
      </c>
      <c r="G17" s="20">
        <v>0.31609479600000001</v>
      </c>
      <c r="H17" s="20">
        <v>0.36132170699999999</v>
      </c>
      <c r="I17" s="6">
        <f t="shared" si="14"/>
        <v>4.5226910999999981E-2</v>
      </c>
      <c r="J17" s="25">
        <f t="shared" si="15"/>
        <v>14.308021382294434</v>
      </c>
      <c r="K17" s="20">
        <v>0.44022664900000003</v>
      </c>
      <c r="L17" s="20">
        <v>0.481685751</v>
      </c>
      <c r="M17" s="6">
        <f t="shared" si="16"/>
        <v>4.145910199999997E-2</v>
      </c>
      <c r="N17" s="25">
        <f t="shared" si="17"/>
        <v>9.417672031935524</v>
      </c>
      <c r="O17" s="20">
        <v>0.457779145</v>
      </c>
      <c r="P17" s="20">
        <v>0.51614142699999999</v>
      </c>
      <c r="Q17" s="6">
        <f t="shared" si="18"/>
        <v>5.8362281999999988E-2</v>
      </c>
      <c r="R17" s="25">
        <f t="shared" si="19"/>
        <v>12.74900410764671</v>
      </c>
      <c r="S17" s="20">
        <v>0.49561387299999998</v>
      </c>
      <c r="T17" s="20">
        <v>0.59718419499999997</v>
      </c>
      <c r="U17" s="6">
        <f t="shared" si="20"/>
        <v>0.10157032199999999</v>
      </c>
      <c r="V17" s="25">
        <f t="shared" si="21"/>
        <v>20.493841583808933</v>
      </c>
      <c r="W17" s="20">
        <v>0.57332609700000003</v>
      </c>
      <c r="X17" s="20">
        <v>0.59388971199999996</v>
      </c>
      <c r="Y17" s="6">
        <f t="shared" si="22"/>
        <v>2.0563614999999924E-2</v>
      </c>
      <c r="Z17" s="25">
        <f t="shared" si="23"/>
        <v>3.5867223047409826</v>
      </c>
      <c r="AA17" s="20">
        <v>0.56503115199999998</v>
      </c>
      <c r="AB17" s="20">
        <v>0.62286301399999999</v>
      </c>
      <c r="AC17" s="6">
        <f t="shared" si="24"/>
        <v>5.7831862000000012E-2</v>
      </c>
      <c r="AD17" s="25">
        <f t="shared" si="25"/>
        <v>10.235163458739708</v>
      </c>
      <c r="AE17" s="20">
        <v>0.56917862450000001</v>
      </c>
      <c r="AF17" s="20">
        <v>0.60837636299999998</v>
      </c>
      <c r="AG17" s="6">
        <f t="shared" si="26"/>
        <v>3.9197738499999968E-2</v>
      </c>
      <c r="AH17" s="25">
        <f t="shared" si="27"/>
        <v>6.8867200581247348</v>
      </c>
      <c r="AI17" s="20"/>
      <c r="AJ17" s="24"/>
      <c r="AK17" s="24"/>
      <c r="AL17" s="24"/>
      <c r="AM17" s="24"/>
      <c r="AN17" s="24"/>
    </row>
    <row r="18" spans="1:40" x14ac:dyDescent="0.25">
      <c r="A18" s="27" t="s">
        <v>17</v>
      </c>
      <c r="B18" s="29">
        <v>1</v>
      </c>
      <c r="C18" s="20">
        <v>0.12866028299999999</v>
      </c>
      <c r="D18" s="20">
        <v>7.8810331999999997E-2</v>
      </c>
      <c r="E18" s="6">
        <f t="shared" si="12"/>
        <v>-4.984995099999999E-2</v>
      </c>
      <c r="F18" s="25">
        <f t="shared" si="13"/>
        <v>-38.745407547409165</v>
      </c>
      <c r="G18" s="20">
        <v>0.404092742</v>
      </c>
      <c r="H18" s="20">
        <v>0.23100058300000001</v>
      </c>
      <c r="I18" s="6">
        <f t="shared" si="14"/>
        <v>-0.173092159</v>
      </c>
      <c r="J18" s="25">
        <f t="shared" si="15"/>
        <v>-42.834760689663653</v>
      </c>
      <c r="K18" s="20">
        <v>0.37725024899999998</v>
      </c>
      <c r="L18" s="20">
        <v>0.236964751</v>
      </c>
      <c r="M18" s="6">
        <f t="shared" si="16"/>
        <v>-0.14028549799999998</v>
      </c>
      <c r="N18" s="25">
        <f t="shared" si="17"/>
        <v>-37.186323500610861</v>
      </c>
      <c r="O18" s="20">
        <v>0.369873175</v>
      </c>
      <c r="P18" s="20">
        <v>0.40079816499999998</v>
      </c>
      <c r="Q18" s="6">
        <f t="shared" si="18"/>
        <v>3.0924989999999986E-2</v>
      </c>
      <c r="R18" s="25">
        <f t="shared" si="19"/>
        <v>8.3609712977968691</v>
      </c>
      <c r="S18" s="20">
        <v>0.47999942499999998</v>
      </c>
      <c r="T18" s="20">
        <v>0.41245327500000001</v>
      </c>
      <c r="U18" s="6">
        <f t="shared" si="20"/>
        <v>-6.7546149999999971E-2</v>
      </c>
      <c r="V18" s="25">
        <f t="shared" si="21"/>
        <v>-14.072131440574116</v>
      </c>
      <c r="W18" s="20">
        <v>0.46413811199999999</v>
      </c>
      <c r="X18" s="20">
        <v>0.36094493599999999</v>
      </c>
      <c r="Y18" s="6">
        <f t="shared" si="22"/>
        <v>-0.103193176</v>
      </c>
      <c r="Z18" s="25">
        <f t="shared" si="23"/>
        <v>-22.23329076669317</v>
      </c>
      <c r="AA18" s="20">
        <v>0.563898503</v>
      </c>
      <c r="AB18" s="20">
        <v>0.50972441300000004</v>
      </c>
      <c r="AC18" s="6">
        <f t="shared" si="24"/>
        <v>-5.4174089999999953E-2</v>
      </c>
      <c r="AD18" s="25">
        <f t="shared" si="25"/>
        <v>-9.6070639861230411</v>
      </c>
      <c r="AE18" s="20">
        <v>0.52194896400000002</v>
      </c>
      <c r="AF18" s="20">
        <v>0.46108884400000005</v>
      </c>
      <c r="AG18" s="6">
        <f t="shared" si="26"/>
        <v>-6.0860119999999962E-2</v>
      </c>
      <c r="AH18" s="25">
        <f t="shared" si="27"/>
        <v>-11.660166835775147</v>
      </c>
      <c r="AI18" s="20"/>
      <c r="AJ18" s="24"/>
      <c r="AK18" s="24"/>
      <c r="AL18" s="24"/>
      <c r="AM18" s="24"/>
      <c r="AN18" s="24"/>
    </row>
    <row r="19" spans="1:40" x14ac:dyDescent="0.25">
      <c r="A19" s="30" t="s">
        <v>18</v>
      </c>
      <c r="B19" s="34">
        <v>1</v>
      </c>
      <c r="C19" s="20">
        <v>7.0585809999999999E-2</v>
      </c>
      <c r="D19" s="20">
        <v>6.6519012000000002E-2</v>
      </c>
      <c r="E19" s="6">
        <f t="shared" si="12"/>
        <v>-4.0667979999999965E-3</v>
      </c>
      <c r="F19" s="25">
        <f t="shared" si="13"/>
        <v>-5.7614951220365631</v>
      </c>
      <c r="G19" s="20">
        <v>0.16672383800000001</v>
      </c>
      <c r="H19" s="20">
        <v>0.18792226200000001</v>
      </c>
      <c r="I19" s="6">
        <f t="shared" si="14"/>
        <v>2.1198423999999993E-2</v>
      </c>
      <c r="J19" s="25">
        <f t="shared" si="15"/>
        <v>12.714692904322412</v>
      </c>
      <c r="K19" s="20">
        <v>0.41755628299999997</v>
      </c>
      <c r="L19" s="20">
        <v>0.25321950700000001</v>
      </c>
      <c r="M19" s="6">
        <f t="shared" si="16"/>
        <v>-0.16433677599999996</v>
      </c>
      <c r="N19" s="25">
        <f t="shared" si="17"/>
        <v>-39.356796362707342</v>
      </c>
      <c r="O19" s="20">
        <v>0.266221604</v>
      </c>
      <c r="P19" s="20">
        <v>0.17064678999999999</v>
      </c>
      <c r="Q19" s="6">
        <f t="shared" si="18"/>
        <v>-9.5574814000000008E-2</v>
      </c>
      <c r="R19" s="25">
        <f t="shared" si="19"/>
        <v>-35.900472600262752</v>
      </c>
      <c r="S19" s="20">
        <v>0.43691956999999998</v>
      </c>
      <c r="T19" s="20">
        <v>0.290794899</v>
      </c>
      <c r="U19" s="6">
        <f t="shared" si="20"/>
        <v>-0.14612467099999998</v>
      </c>
      <c r="V19" s="25">
        <f t="shared" si="21"/>
        <v>-33.444295250954312</v>
      </c>
      <c r="W19" s="20">
        <v>0.353797258</v>
      </c>
      <c r="X19" s="20">
        <v>0.26778684600000002</v>
      </c>
      <c r="Y19" s="6">
        <f t="shared" si="22"/>
        <v>-8.6010411999999981E-2</v>
      </c>
      <c r="Z19" s="25">
        <f t="shared" si="23"/>
        <v>-24.31064968852867</v>
      </c>
      <c r="AA19" s="20">
        <v>0.46221152399999998</v>
      </c>
      <c r="AB19" s="20">
        <v>0.46221152399999998</v>
      </c>
      <c r="AC19" s="6">
        <f t="shared" si="24"/>
        <v>0</v>
      </c>
      <c r="AD19" s="25">
        <f t="shared" si="25"/>
        <v>0</v>
      </c>
      <c r="AE19" s="20">
        <v>0.44956554699999995</v>
      </c>
      <c r="AF19" s="20">
        <v>0.37650321149999999</v>
      </c>
      <c r="AG19" s="6">
        <f t="shared" si="26"/>
        <v>-7.3062335499999964E-2</v>
      </c>
      <c r="AH19" s="25">
        <f t="shared" si="27"/>
        <v>-16.251764839977824</v>
      </c>
      <c r="AI19" s="20"/>
      <c r="AJ19" s="24"/>
      <c r="AK19" s="24"/>
      <c r="AL19" s="24"/>
      <c r="AM19" s="24"/>
      <c r="AN19" s="24"/>
    </row>
    <row r="20" spans="1:40" x14ac:dyDescent="0.25">
      <c r="A20" s="27" t="s">
        <v>19</v>
      </c>
      <c r="B20" s="29">
        <v>1</v>
      </c>
      <c r="C20" s="20">
        <v>6.6766373000000004E-2</v>
      </c>
      <c r="D20" s="20">
        <v>0.10302978</v>
      </c>
      <c r="E20" s="6">
        <f t="shared" si="12"/>
        <v>3.6263406999999998E-2</v>
      </c>
      <c r="F20" s="25">
        <f t="shared" si="13"/>
        <v>54.313878934235341</v>
      </c>
      <c r="G20" s="20">
        <v>0.20921985800000001</v>
      </c>
      <c r="H20" s="20">
        <v>0.19685777500000001</v>
      </c>
      <c r="I20" s="6">
        <f t="shared" si="14"/>
        <v>-1.2362082999999996E-2</v>
      </c>
      <c r="J20" s="25">
        <f t="shared" si="15"/>
        <v>-5.9086566247454364</v>
      </c>
      <c r="K20" s="20">
        <v>0.28863105300000003</v>
      </c>
      <c r="L20" s="20">
        <v>0.374127669</v>
      </c>
      <c r="M20" s="6">
        <f t="shared" si="16"/>
        <v>8.549661599999997E-2</v>
      </c>
      <c r="N20" s="25">
        <f t="shared" si="17"/>
        <v>29.621419840781982</v>
      </c>
      <c r="O20" s="20">
        <v>0.28898965399999998</v>
      </c>
      <c r="P20" s="20">
        <v>0.34997199200000001</v>
      </c>
      <c r="Q20" s="6">
        <f t="shared" si="18"/>
        <v>6.0982338000000025E-2</v>
      </c>
      <c r="R20" s="25">
        <f t="shared" si="19"/>
        <v>21.101910451091801</v>
      </c>
      <c r="S20" s="20">
        <v>0.48119024199999999</v>
      </c>
      <c r="T20" s="20">
        <v>0.457920145</v>
      </c>
      <c r="U20" s="6">
        <f t="shared" si="20"/>
        <v>-2.327009699999999E-2</v>
      </c>
      <c r="V20" s="25">
        <f t="shared" si="21"/>
        <v>-4.8359453224323667</v>
      </c>
      <c r="W20" s="20">
        <v>0.38030937799999998</v>
      </c>
      <c r="X20" s="20">
        <v>0.390272646</v>
      </c>
      <c r="Y20" s="6">
        <f t="shared" si="22"/>
        <v>9.9632680000000251E-3</v>
      </c>
      <c r="Z20" s="25">
        <f t="shared" si="23"/>
        <v>2.6197797310167896</v>
      </c>
      <c r="AA20" s="20">
        <v>0.53597018299999999</v>
      </c>
      <c r="AB20" s="20">
        <v>0.52289608600000004</v>
      </c>
      <c r="AC20" s="6">
        <f t="shared" si="24"/>
        <v>-1.3074096999999951E-2</v>
      </c>
      <c r="AD20" s="25">
        <f t="shared" si="25"/>
        <v>-2.4393328984869949</v>
      </c>
      <c r="AE20" s="20">
        <v>0.50858021249999996</v>
      </c>
      <c r="AF20" s="20">
        <v>0.49040811550000002</v>
      </c>
      <c r="AG20" s="6">
        <f t="shared" si="26"/>
        <v>-1.8172096999999943E-2</v>
      </c>
      <c r="AH20" s="25">
        <f t="shared" si="27"/>
        <v>-3.5731034266300608</v>
      </c>
      <c r="AI20" s="20"/>
      <c r="AJ20" s="24"/>
      <c r="AK20" s="24"/>
      <c r="AL20" s="24"/>
      <c r="AM20" s="24"/>
      <c r="AN20" s="24"/>
    </row>
    <row r="21" spans="1:40" x14ac:dyDescent="0.25">
      <c r="A21" s="27" t="s">
        <v>20</v>
      </c>
      <c r="B21" s="29">
        <v>1</v>
      </c>
      <c r="C21" s="20">
        <v>9.1542323999999994E-2</v>
      </c>
      <c r="D21" s="20">
        <v>9.6214011000000002E-2</v>
      </c>
      <c r="E21" s="6">
        <f t="shared" si="12"/>
        <v>4.6716870000000077E-3</v>
      </c>
      <c r="F21" s="25">
        <f t="shared" si="13"/>
        <v>5.1033082795669555</v>
      </c>
      <c r="G21" s="20">
        <v>0.215908507</v>
      </c>
      <c r="H21" s="20">
        <v>0.19819472299999999</v>
      </c>
      <c r="I21" s="6">
        <f t="shared" si="14"/>
        <v>-1.771378400000001E-2</v>
      </c>
      <c r="J21" s="25">
        <f t="shared" si="15"/>
        <v>-8.2043010931477607</v>
      </c>
      <c r="K21" s="20">
        <v>0.28677872399999998</v>
      </c>
      <c r="L21" s="20">
        <v>0.32251151900000002</v>
      </c>
      <c r="M21" s="6">
        <f t="shared" si="16"/>
        <v>3.5732795000000039E-2</v>
      </c>
      <c r="N21" s="25">
        <f t="shared" si="17"/>
        <v>12.460057880723411</v>
      </c>
      <c r="O21" s="20">
        <v>0.241733273</v>
      </c>
      <c r="P21" s="20">
        <v>0.26738800200000001</v>
      </c>
      <c r="Q21" s="6">
        <f t="shared" si="18"/>
        <v>2.5654729000000015E-2</v>
      </c>
      <c r="R21" s="25">
        <f t="shared" si="19"/>
        <v>10.612824904745327</v>
      </c>
      <c r="S21" s="20">
        <v>0.34411171699999998</v>
      </c>
      <c r="T21" s="20">
        <v>0.41950063300000001</v>
      </c>
      <c r="U21" s="6">
        <f t="shared" si="20"/>
        <v>7.5388916000000028E-2</v>
      </c>
      <c r="V21" s="25">
        <f t="shared" si="21"/>
        <v>21.90826765715741</v>
      </c>
      <c r="W21" s="20">
        <v>0.29572092700000002</v>
      </c>
      <c r="X21" s="20">
        <v>0.30508011299999999</v>
      </c>
      <c r="Y21" s="6">
        <f t="shared" si="22"/>
        <v>9.3591859999999638E-3</v>
      </c>
      <c r="Z21" s="25">
        <f t="shared" si="23"/>
        <v>3.1648710474926798</v>
      </c>
      <c r="AA21" s="20">
        <v>0.45582965199999997</v>
      </c>
      <c r="AB21" s="20">
        <v>0.51216684300000004</v>
      </c>
      <c r="AC21" s="6">
        <f t="shared" si="24"/>
        <v>5.6337191000000064E-2</v>
      </c>
      <c r="AD21" s="25">
        <f t="shared" si="25"/>
        <v>12.359264201618913</v>
      </c>
      <c r="AE21" s="20">
        <v>0.39997068449999995</v>
      </c>
      <c r="AF21" s="20">
        <v>0.46583373800000005</v>
      </c>
      <c r="AG21" s="6">
        <f t="shared" si="26"/>
        <v>6.5863053500000102E-2</v>
      </c>
      <c r="AH21" s="25">
        <f t="shared" si="27"/>
        <v>16.46697021866364</v>
      </c>
      <c r="AI21" s="20"/>
      <c r="AJ21" s="24"/>
      <c r="AK21" s="24"/>
      <c r="AL21" s="24"/>
      <c r="AM21" s="24"/>
      <c r="AN21" s="24"/>
    </row>
    <row r="22" spans="1:40" x14ac:dyDescent="0.25">
      <c r="A22" s="27" t="s">
        <v>21</v>
      </c>
      <c r="B22" s="29">
        <v>1</v>
      </c>
      <c r="C22" s="20">
        <v>0.133771635</v>
      </c>
      <c r="D22" s="20">
        <v>7.0992269999999996E-2</v>
      </c>
      <c r="E22" s="6">
        <f t="shared" si="12"/>
        <v>-6.2779365000000004E-2</v>
      </c>
      <c r="F22" s="25">
        <f t="shared" si="13"/>
        <v>-46.930251693492423</v>
      </c>
      <c r="G22" s="20">
        <v>0.23034201700000001</v>
      </c>
      <c r="H22" s="20">
        <v>0.16975478499999999</v>
      </c>
      <c r="I22" s="6">
        <f t="shared" si="14"/>
        <v>-6.0587232000000019E-2</v>
      </c>
      <c r="J22" s="25">
        <f t="shared" si="15"/>
        <v>-26.303161181400966</v>
      </c>
      <c r="K22" s="20">
        <v>0.33556963000000001</v>
      </c>
      <c r="L22" s="20">
        <v>0.30469170400000001</v>
      </c>
      <c r="M22" s="6">
        <f t="shared" si="16"/>
        <v>-3.0877926E-2</v>
      </c>
      <c r="N22" s="25">
        <f t="shared" si="17"/>
        <v>-9.201644976036718</v>
      </c>
      <c r="O22" s="20">
        <v>0.22678464800000001</v>
      </c>
      <c r="P22" s="20">
        <v>0.11658389299999999</v>
      </c>
      <c r="Q22" s="6">
        <f t="shared" si="18"/>
        <v>-0.11020075500000001</v>
      </c>
      <c r="R22" s="25">
        <f t="shared" si="19"/>
        <v>-48.592687367444732</v>
      </c>
      <c r="S22" s="20">
        <v>0.38259961999999997</v>
      </c>
      <c r="T22" s="20">
        <v>0.30699488200000002</v>
      </c>
      <c r="U22" s="6">
        <f t="shared" si="20"/>
        <v>-7.5604737999999949E-2</v>
      </c>
      <c r="V22" s="25">
        <f t="shared" si="21"/>
        <v>-19.760797985110376</v>
      </c>
      <c r="W22" s="20">
        <v>0.33296065400000002</v>
      </c>
      <c r="X22" s="20">
        <v>0.29705532699999998</v>
      </c>
      <c r="Y22" s="6">
        <f t="shared" si="22"/>
        <v>-3.5905327000000042E-2</v>
      </c>
      <c r="Z22" s="25">
        <f t="shared" si="23"/>
        <v>-10.783654635661557</v>
      </c>
      <c r="AA22" s="20">
        <v>0.53227996399999999</v>
      </c>
      <c r="AB22" s="20">
        <v>0.489166455</v>
      </c>
      <c r="AC22" s="6">
        <f t="shared" si="24"/>
        <v>-4.3113508999999994E-2</v>
      </c>
      <c r="AD22" s="25">
        <f t="shared" si="25"/>
        <v>-8.0997805508230609</v>
      </c>
      <c r="AE22" s="20">
        <v>0.45743979199999996</v>
      </c>
      <c r="AF22" s="20">
        <v>0.39808066850000001</v>
      </c>
      <c r="AG22" s="6">
        <f t="shared" si="26"/>
        <v>-5.9359123499999944E-2</v>
      </c>
      <c r="AH22" s="25">
        <f t="shared" si="27"/>
        <v>-12.9763795231876</v>
      </c>
      <c r="AI22" s="20"/>
      <c r="AJ22" s="24"/>
      <c r="AK22" s="24"/>
      <c r="AL22" s="24"/>
      <c r="AM22" s="24"/>
      <c r="AN22" s="24"/>
    </row>
    <row r="23" spans="1:40" x14ac:dyDescent="0.25">
      <c r="A23" s="27" t="s">
        <v>22</v>
      </c>
      <c r="B23" s="29">
        <v>1</v>
      </c>
      <c r="C23" s="20">
        <v>9.0877453999999996E-2</v>
      </c>
      <c r="D23" s="20">
        <v>0.145525978</v>
      </c>
      <c r="E23" s="6">
        <f t="shared" si="12"/>
        <v>5.4648524000000004E-2</v>
      </c>
      <c r="F23" s="25">
        <f t="shared" si="13"/>
        <v>60.134303498423286</v>
      </c>
      <c r="G23" s="20">
        <v>0.226976285</v>
      </c>
      <c r="H23" s="20">
        <v>0.29594760799999997</v>
      </c>
      <c r="I23" s="6">
        <f t="shared" si="14"/>
        <v>6.8971322999999973E-2</v>
      </c>
      <c r="J23" s="25">
        <f t="shared" si="15"/>
        <v>30.387017304473009</v>
      </c>
      <c r="K23" s="20">
        <v>0.234113977</v>
      </c>
      <c r="L23" s="20">
        <v>0.30966328799999998</v>
      </c>
      <c r="M23" s="6">
        <f t="shared" si="16"/>
        <v>7.554931099999998E-2</v>
      </c>
      <c r="N23" s="25">
        <f t="shared" si="17"/>
        <v>32.270312079658524</v>
      </c>
      <c r="O23" s="20">
        <v>0.52696383400000002</v>
      </c>
      <c r="P23" s="20">
        <v>0.46318522400000001</v>
      </c>
      <c r="Q23" s="6">
        <f t="shared" si="18"/>
        <v>-6.3778610000000013E-2</v>
      </c>
      <c r="R23" s="25">
        <f t="shared" si="19"/>
        <v>-12.103033621089072</v>
      </c>
      <c r="S23" s="20">
        <v>0.55149697200000003</v>
      </c>
      <c r="T23" s="20">
        <v>0.44672560300000003</v>
      </c>
      <c r="U23" s="6">
        <f t="shared" si="20"/>
        <v>-0.104771369</v>
      </c>
      <c r="V23" s="25">
        <f t="shared" si="21"/>
        <v>-18.997632683285158</v>
      </c>
      <c r="W23" s="20">
        <v>0.64804556899999999</v>
      </c>
      <c r="X23" s="20">
        <v>0.67974511599999998</v>
      </c>
      <c r="Y23" s="6">
        <f t="shared" si="22"/>
        <v>3.1699546999999995E-2</v>
      </c>
      <c r="Z23" s="25">
        <f t="shared" si="23"/>
        <v>4.8915614142560386</v>
      </c>
      <c r="AA23" s="20">
        <v>0.65678617699999997</v>
      </c>
      <c r="AB23" s="20">
        <v>0.67234514300000003</v>
      </c>
      <c r="AC23" s="6">
        <f t="shared" si="24"/>
        <v>1.5558966000000063E-2</v>
      </c>
      <c r="AD23" s="25">
        <f t="shared" si="25"/>
        <v>2.3689545463743924</v>
      </c>
      <c r="AE23" s="20">
        <v>0.65241587300000004</v>
      </c>
      <c r="AF23" s="20">
        <v>0.67604512950000006</v>
      </c>
      <c r="AG23" s="6">
        <f t="shared" si="26"/>
        <v>2.3629256500000029E-2</v>
      </c>
      <c r="AH23" s="25">
        <f t="shared" si="27"/>
        <v>3.6218089531368634</v>
      </c>
      <c r="AI23" s="20"/>
      <c r="AJ23" s="24"/>
      <c r="AK23" s="24"/>
      <c r="AL23" s="24"/>
      <c r="AM23" s="24"/>
      <c r="AN23" s="24"/>
    </row>
    <row r="24" spans="1:40" x14ac:dyDescent="0.25">
      <c r="A24" s="27" t="s">
        <v>23</v>
      </c>
      <c r="B24" s="28">
        <v>2</v>
      </c>
      <c r="C24" s="20">
        <v>0.115505131</v>
      </c>
      <c r="D24" s="20">
        <v>9.7211109000000004E-2</v>
      </c>
      <c r="E24" s="6">
        <f t="shared" si="12"/>
        <v>-1.8294021999999993E-2</v>
      </c>
      <c r="F24" s="25">
        <f t="shared" si="13"/>
        <v>-15.838276483146011</v>
      </c>
      <c r="G24" s="20">
        <v>0.26043892600000002</v>
      </c>
      <c r="H24" s="20">
        <v>0.20736142299999999</v>
      </c>
      <c r="I24" s="6">
        <f t="shared" si="14"/>
        <v>-5.3077503000000026E-2</v>
      </c>
      <c r="J24" s="25">
        <f t="shared" si="15"/>
        <v>-20.38001915274371</v>
      </c>
      <c r="K24" s="20">
        <v>0.54580258999999998</v>
      </c>
      <c r="L24" s="20">
        <v>0.37679368800000002</v>
      </c>
      <c r="M24" s="6">
        <f t="shared" si="16"/>
        <v>-0.16900890199999996</v>
      </c>
      <c r="N24" s="25">
        <f t="shared" si="17"/>
        <v>-30.965207035752609</v>
      </c>
      <c r="O24" s="20">
        <v>0.29312769999999999</v>
      </c>
      <c r="P24" s="20">
        <v>0.20518106799999999</v>
      </c>
      <c r="Q24" s="6">
        <f t="shared" si="18"/>
        <v>-8.7946631999999997E-2</v>
      </c>
      <c r="R24" s="25">
        <f t="shared" si="19"/>
        <v>-30.002839035683085</v>
      </c>
      <c r="S24" s="20">
        <v>0.61397904599999997</v>
      </c>
      <c r="T24" s="20">
        <v>0.36121616200000001</v>
      </c>
      <c r="U24" s="6">
        <f t="shared" si="20"/>
        <v>-0.25276288399999997</v>
      </c>
      <c r="V24" s="25">
        <f t="shared" si="21"/>
        <v>-41.167998427099413</v>
      </c>
      <c r="W24" s="20">
        <v>0.326987745</v>
      </c>
      <c r="X24" s="20">
        <v>0.25132130200000002</v>
      </c>
      <c r="Y24" s="6">
        <f t="shared" si="22"/>
        <v>-7.5666442999999972E-2</v>
      </c>
      <c r="Z24" s="25">
        <f t="shared" si="23"/>
        <v>-23.140452251505625</v>
      </c>
      <c r="AA24" s="20">
        <v>0.81088638599999996</v>
      </c>
      <c r="AB24" s="20">
        <v>0.50489474599999995</v>
      </c>
      <c r="AC24" s="6">
        <f t="shared" si="24"/>
        <v>-0.30599164000000001</v>
      </c>
      <c r="AD24" s="25">
        <f t="shared" si="25"/>
        <v>-37.735451634527756</v>
      </c>
      <c r="AE24" s="20">
        <v>0.71243271599999991</v>
      </c>
      <c r="AF24" s="20">
        <v>0.43305545400000001</v>
      </c>
      <c r="AG24" s="6">
        <f t="shared" si="26"/>
        <v>-0.2793772619999999</v>
      </c>
      <c r="AH24" s="25">
        <f t="shared" si="27"/>
        <v>-39.214546963618098</v>
      </c>
      <c r="AI24" s="20"/>
      <c r="AJ24" s="24"/>
      <c r="AK24" s="24"/>
      <c r="AL24" s="24"/>
      <c r="AM24" s="24"/>
      <c r="AN24" s="24"/>
    </row>
    <row r="25" spans="1:40" x14ac:dyDescent="0.25">
      <c r="A25" s="27" t="s">
        <v>24</v>
      </c>
      <c r="B25" s="28">
        <v>2</v>
      </c>
      <c r="C25" s="20">
        <v>7.7874861000000004E-2</v>
      </c>
      <c r="D25" s="20">
        <v>6.0698969999999998E-2</v>
      </c>
      <c r="E25" s="6">
        <f t="shared" si="12"/>
        <v>-1.7175891000000006E-2</v>
      </c>
      <c r="F25" s="25">
        <f t="shared" si="13"/>
        <v>-22.055758147677469</v>
      </c>
      <c r="G25" s="20">
        <v>0.129314974</v>
      </c>
      <c r="H25" s="20">
        <v>0.15616654299999999</v>
      </c>
      <c r="I25" s="6">
        <f t="shared" si="14"/>
        <v>2.6851568999999992E-2</v>
      </c>
      <c r="J25" s="25">
        <f t="shared" si="15"/>
        <v>20.764470014122256</v>
      </c>
      <c r="K25" s="20">
        <v>0.24888246</v>
      </c>
      <c r="L25" s="20">
        <v>0.24053433399999999</v>
      </c>
      <c r="M25" s="6">
        <f t="shared" si="16"/>
        <v>-8.3481260000000113E-3</v>
      </c>
      <c r="N25" s="25">
        <f t="shared" si="17"/>
        <v>-3.3542444091881811</v>
      </c>
      <c r="O25" s="20">
        <v>0.17623612399999999</v>
      </c>
      <c r="P25" s="20">
        <v>0.25214329600000002</v>
      </c>
      <c r="Q25" s="6">
        <f t="shared" si="18"/>
        <v>7.5907172000000023E-2</v>
      </c>
      <c r="R25" s="25">
        <f t="shared" si="19"/>
        <v>43.071289970040432</v>
      </c>
      <c r="S25" s="20">
        <v>0.25825413800000002</v>
      </c>
      <c r="T25" s="20">
        <v>0.30811951700000001</v>
      </c>
      <c r="U25" s="6">
        <f t="shared" si="20"/>
        <v>4.9865378999999987E-2</v>
      </c>
      <c r="V25" s="25">
        <f t="shared" si="21"/>
        <v>19.308646663388597</v>
      </c>
      <c r="W25" s="20">
        <v>0.355792687</v>
      </c>
      <c r="X25" s="20">
        <v>0.35250783600000002</v>
      </c>
      <c r="Y25" s="6">
        <f t="shared" si="22"/>
        <v>-3.2848509999999775E-3</v>
      </c>
      <c r="Z25" s="25">
        <f t="shared" si="23"/>
        <v>-0.92324859954189487</v>
      </c>
      <c r="AA25" s="20">
        <v>0.40508438699999999</v>
      </c>
      <c r="AB25" s="20">
        <v>0.43782458299999999</v>
      </c>
      <c r="AC25" s="6">
        <f t="shared" si="24"/>
        <v>3.2740195999999999E-2</v>
      </c>
      <c r="AD25" s="25">
        <f t="shared" si="25"/>
        <v>8.0823149572535851</v>
      </c>
      <c r="AE25" s="20">
        <v>0.38043853699999997</v>
      </c>
      <c r="AF25" s="20">
        <v>0.39516620950000003</v>
      </c>
      <c r="AG25" s="6">
        <f t="shared" si="26"/>
        <v>1.4727672500000066E-2</v>
      </c>
      <c r="AH25" s="25">
        <f t="shared" si="27"/>
        <v>3.8712357102771815</v>
      </c>
      <c r="AI25" s="20"/>
      <c r="AJ25" s="24"/>
      <c r="AK25" s="24"/>
      <c r="AL25" s="24"/>
      <c r="AM25" s="24"/>
      <c r="AN25" s="24"/>
    </row>
    <row r="26" spans="1:40" x14ac:dyDescent="0.25">
      <c r="A26" s="27" t="s">
        <v>25</v>
      </c>
      <c r="B26" s="28">
        <v>2</v>
      </c>
      <c r="C26" s="20">
        <v>9.1964470000000006E-2</v>
      </c>
      <c r="D26" s="20">
        <v>6.7401609000000001E-2</v>
      </c>
      <c r="E26" s="6">
        <f t="shared" si="12"/>
        <v>-2.4562861000000005E-2</v>
      </c>
      <c r="F26" s="25">
        <f t="shared" si="13"/>
        <v>-26.709076885888653</v>
      </c>
      <c r="G26" s="20">
        <v>0.16209079900000001</v>
      </c>
      <c r="H26" s="20">
        <v>0.195284552</v>
      </c>
      <c r="I26" s="6">
        <f t="shared" si="14"/>
        <v>3.3193752999999993E-2</v>
      </c>
      <c r="J26" s="25">
        <f t="shared" si="15"/>
        <v>20.478493045123425</v>
      </c>
      <c r="K26" s="20">
        <v>0.48847634699999998</v>
      </c>
      <c r="L26" s="20">
        <v>0.406690475</v>
      </c>
      <c r="M26" s="6">
        <f t="shared" si="16"/>
        <v>-8.1785871999999982E-2</v>
      </c>
      <c r="N26" s="25">
        <f t="shared" si="17"/>
        <v>-16.7430567523467</v>
      </c>
      <c r="O26" s="20">
        <v>0.25102443000000002</v>
      </c>
      <c r="P26" s="20">
        <v>0.19363683100000001</v>
      </c>
      <c r="Q26" s="6">
        <f t="shared" si="18"/>
        <v>-5.7387599000000011E-2</v>
      </c>
      <c r="R26" s="25">
        <f t="shared" si="19"/>
        <v>-22.861360147297223</v>
      </c>
      <c r="S26" s="20">
        <v>0.421478621</v>
      </c>
      <c r="T26" s="20">
        <v>0.32257439900000001</v>
      </c>
      <c r="U26" s="6">
        <f t="shared" si="20"/>
        <v>-9.8904221999999986E-2</v>
      </c>
      <c r="V26" s="25">
        <f t="shared" si="21"/>
        <v>-23.466011577370132</v>
      </c>
      <c r="W26" s="20">
        <v>0.25600183399999998</v>
      </c>
      <c r="X26" s="20">
        <v>0.26914060000000001</v>
      </c>
      <c r="Y26" s="6">
        <f t="shared" si="22"/>
        <v>1.3138766000000024E-2</v>
      </c>
      <c r="Z26" s="25">
        <f t="shared" si="23"/>
        <v>5.1322937006771694</v>
      </c>
      <c r="AA26" s="20">
        <v>0.62349020399999999</v>
      </c>
      <c r="AB26" s="20">
        <v>0.463488177</v>
      </c>
      <c r="AC26" s="6">
        <f t="shared" si="24"/>
        <v>-0.16000202699999999</v>
      </c>
      <c r="AD26" s="25">
        <f t="shared" si="25"/>
        <v>-25.662316099516456</v>
      </c>
      <c r="AE26" s="20">
        <v>0.55598327550000004</v>
      </c>
      <c r="AF26" s="20">
        <v>0.435089326</v>
      </c>
      <c r="AG26" s="6">
        <f t="shared" si="26"/>
        <v>-0.12089394950000004</v>
      </c>
      <c r="AH26" s="25">
        <f t="shared" si="27"/>
        <v>-21.744170162542961</v>
      </c>
      <c r="AI26" s="20"/>
      <c r="AJ26" s="24"/>
      <c r="AK26" s="24"/>
      <c r="AL26" s="24"/>
      <c r="AM26" s="24"/>
      <c r="AN26" s="24"/>
    </row>
    <row r="27" spans="1:40" x14ac:dyDescent="0.25">
      <c r="A27" s="27" t="s">
        <v>26</v>
      </c>
      <c r="B27" s="28">
        <v>2</v>
      </c>
      <c r="C27" s="20">
        <v>9.4557705000000006E-2</v>
      </c>
      <c r="D27" s="20">
        <v>7.7889589999999995E-2</v>
      </c>
      <c r="E27" s="6">
        <f t="shared" si="12"/>
        <v>-1.6668115000000011E-2</v>
      </c>
      <c r="F27" s="25">
        <f t="shared" si="13"/>
        <v>-17.627452992857652</v>
      </c>
      <c r="G27" s="20">
        <v>0.15526389900000001</v>
      </c>
      <c r="H27" s="20">
        <v>0.208481374</v>
      </c>
      <c r="I27" s="6">
        <f t="shared" si="14"/>
        <v>5.3217474999999986E-2</v>
      </c>
      <c r="J27" s="25">
        <f t="shared" si="15"/>
        <v>34.275498259901347</v>
      </c>
      <c r="K27" s="20">
        <v>0.29331008600000003</v>
      </c>
      <c r="L27" s="20">
        <v>0.30995579200000001</v>
      </c>
      <c r="M27" s="6">
        <f t="shared" si="16"/>
        <v>1.6645705999999982E-2</v>
      </c>
      <c r="N27" s="25">
        <f t="shared" si="17"/>
        <v>5.6751222663376062</v>
      </c>
      <c r="O27" s="20">
        <v>0.24453345800000001</v>
      </c>
      <c r="P27" s="20">
        <v>0.24685813100000001</v>
      </c>
      <c r="Q27" s="6">
        <f t="shared" si="18"/>
        <v>2.3246729999999993E-3</v>
      </c>
      <c r="R27" s="25">
        <f t="shared" si="19"/>
        <v>0.95065641283328972</v>
      </c>
      <c r="S27" s="20">
        <v>0.40282857999999999</v>
      </c>
      <c r="T27" s="20">
        <v>0.369927491</v>
      </c>
      <c r="U27" s="6">
        <f t="shared" si="20"/>
        <v>-3.2901088999999994E-2</v>
      </c>
      <c r="V27" s="25">
        <f t="shared" si="21"/>
        <v>-8.167516068497422</v>
      </c>
      <c r="W27" s="20">
        <v>0.41784786600000001</v>
      </c>
      <c r="X27" s="20">
        <v>0.30351280200000003</v>
      </c>
      <c r="Y27" s="6">
        <f t="shared" si="22"/>
        <v>-0.11433506399999999</v>
      </c>
      <c r="Z27" s="25">
        <f t="shared" si="23"/>
        <v>-27.362845021685473</v>
      </c>
      <c r="AA27" s="20">
        <v>0.75197825200000001</v>
      </c>
      <c r="AB27" s="20">
        <v>0.48322636499999999</v>
      </c>
      <c r="AC27" s="6">
        <f t="shared" si="24"/>
        <v>-0.26875188700000002</v>
      </c>
      <c r="AD27" s="25">
        <f t="shared" si="25"/>
        <v>-35.739316434380079</v>
      </c>
      <c r="AE27" s="20">
        <v>0.58491305900000001</v>
      </c>
      <c r="AF27" s="20">
        <v>0.39336958350000001</v>
      </c>
      <c r="AG27" s="6">
        <f t="shared" si="26"/>
        <v>-0.1915434755</v>
      </c>
      <c r="AH27" s="25">
        <f t="shared" si="27"/>
        <v>-32.747341259139162</v>
      </c>
      <c r="AI27" s="20"/>
      <c r="AJ27" s="24"/>
      <c r="AK27" s="24"/>
      <c r="AL27" s="24"/>
      <c r="AM27" s="24"/>
      <c r="AN27" s="24"/>
    </row>
    <row r="28" spans="1:40" x14ac:dyDescent="0.25">
      <c r="A28" s="27" t="s">
        <v>27</v>
      </c>
      <c r="B28" s="28">
        <v>2</v>
      </c>
      <c r="C28" s="20">
        <v>6.0424858999999997E-2</v>
      </c>
      <c r="D28" s="20">
        <v>4.7795839999999999E-2</v>
      </c>
      <c r="E28" s="6">
        <f t="shared" si="12"/>
        <v>-1.2629018999999998E-2</v>
      </c>
      <c r="F28" s="25">
        <f t="shared" si="13"/>
        <v>-20.900369829576267</v>
      </c>
      <c r="G28" s="20">
        <v>0.15494940400000001</v>
      </c>
      <c r="H28" s="20">
        <v>0.13923150100000001</v>
      </c>
      <c r="I28" s="6">
        <f t="shared" si="14"/>
        <v>-1.5717903000000005E-2</v>
      </c>
      <c r="J28" s="25">
        <f t="shared" si="15"/>
        <v>-10.143893809362444</v>
      </c>
      <c r="K28" s="20">
        <v>0.33248041299999997</v>
      </c>
      <c r="L28" s="20">
        <v>0.29224643300000003</v>
      </c>
      <c r="M28" s="6">
        <f t="shared" si="16"/>
        <v>-4.0233979999999947E-2</v>
      </c>
      <c r="N28" s="25">
        <f t="shared" si="17"/>
        <v>-12.101157971071201</v>
      </c>
      <c r="O28" s="20">
        <v>0.25518496800000001</v>
      </c>
      <c r="P28" s="20">
        <v>0.25879417999999998</v>
      </c>
      <c r="Q28" s="6">
        <f t="shared" si="18"/>
        <v>3.6092119999999728E-3</v>
      </c>
      <c r="R28" s="25">
        <f t="shared" si="19"/>
        <v>1.414351334362286</v>
      </c>
      <c r="S28" s="20">
        <v>0.26716600899999998</v>
      </c>
      <c r="T28" s="20">
        <v>0.25054148500000001</v>
      </c>
      <c r="U28" s="6">
        <f t="shared" si="20"/>
        <v>-1.6624523999999974E-2</v>
      </c>
      <c r="V28" s="25">
        <f t="shared" si="21"/>
        <v>-6.2225445752719146</v>
      </c>
      <c r="W28" s="20">
        <v>0.293629486</v>
      </c>
      <c r="X28" s="20">
        <v>0.232767581</v>
      </c>
      <c r="Y28" s="6">
        <f t="shared" si="22"/>
        <v>-6.0861904999999994E-2</v>
      </c>
      <c r="Z28" s="25">
        <f t="shared" si="23"/>
        <v>-20.727450035450456</v>
      </c>
      <c r="AA28" s="20">
        <v>0.38329331799999999</v>
      </c>
      <c r="AB28" s="20">
        <v>0.371090904</v>
      </c>
      <c r="AC28" s="6">
        <f t="shared" si="24"/>
        <v>-1.2202413999999995E-2</v>
      </c>
      <c r="AD28" s="25">
        <f t="shared" si="25"/>
        <v>-3.1835707608135229</v>
      </c>
      <c r="AE28" s="20">
        <v>0.35788686549999998</v>
      </c>
      <c r="AF28" s="20">
        <v>0.33166866849999999</v>
      </c>
      <c r="AG28" s="6">
        <f t="shared" si="26"/>
        <v>-2.6218196999999999E-2</v>
      </c>
      <c r="AH28" s="25">
        <f t="shared" si="27"/>
        <v>-7.3258338115792068</v>
      </c>
      <c r="AI28" s="20"/>
      <c r="AJ28" s="24"/>
      <c r="AK28" s="24"/>
      <c r="AL28" s="24"/>
      <c r="AM28" s="24"/>
      <c r="AN28" s="24"/>
    </row>
    <row r="29" spans="1:40" x14ac:dyDescent="0.25">
      <c r="A29" s="27" t="s">
        <v>28</v>
      </c>
      <c r="B29" s="29">
        <v>2</v>
      </c>
      <c r="C29" s="20">
        <v>9.5523606999999996E-2</v>
      </c>
      <c r="D29" s="20">
        <v>8.0598813000000005E-2</v>
      </c>
      <c r="E29" s="6">
        <f t="shared" si="12"/>
        <v>-1.4924793999999991E-2</v>
      </c>
      <c r="F29" s="25">
        <f t="shared" si="13"/>
        <v>-15.62419434182379</v>
      </c>
      <c r="G29" s="20">
        <v>0.18735362799999999</v>
      </c>
      <c r="H29" s="20">
        <v>0.24426441500000001</v>
      </c>
      <c r="I29" s="6">
        <f t="shared" si="14"/>
        <v>5.6910787000000018E-2</v>
      </c>
      <c r="J29" s="25">
        <f t="shared" si="15"/>
        <v>30.376132881718213</v>
      </c>
      <c r="K29" s="20">
        <v>0.41222772000000002</v>
      </c>
      <c r="L29" s="20">
        <v>0.34611658499999998</v>
      </c>
      <c r="M29" s="6">
        <f t="shared" si="16"/>
        <v>-6.6111135000000043E-2</v>
      </c>
      <c r="N29" s="25">
        <f t="shared" si="17"/>
        <v>-16.037527752864374</v>
      </c>
      <c r="O29" s="20">
        <v>0.304882706</v>
      </c>
      <c r="P29" s="20">
        <v>0.229322734</v>
      </c>
      <c r="Q29" s="6">
        <f t="shared" si="18"/>
        <v>-7.5559972000000003E-2</v>
      </c>
      <c r="R29" s="25">
        <f t="shared" si="19"/>
        <v>-24.78329223435848</v>
      </c>
      <c r="S29" s="20">
        <v>0.55978733300000005</v>
      </c>
      <c r="T29" s="20">
        <v>0.44941990199999998</v>
      </c>
      <c r="U29" s="6">
        <f t="shared" si="20"/>
        <v>-0.11036743100000007</v>
      </c>
      <c r="V29" s="25">
        <f t="shared" si="21"/>
        <v>-19.715957202625745</v>
      </c>
      <c r="W29" s="20">
        <v>0.31049200900000001</v>
      </c>
      <c r="X29" s="20">
        <v>0.40913043999999998</v>
      </c>
      <c r="Y29" s="6">
        <f t="shared" si="22"/>
        <v>9.8638430999999971E-2</v>
      </c>
      <c r="Z29" s="25">
        <f t="shared" si="23"/>
        <v>31.768428217423129</v>
      </c>
      <c r="AA29" s="20">
        <v>0.75391683300000001</v>
      </c>
      <c r="AB29" s="20">
        <v>0.55647676000000001</v>
      </c>
      <c r="AC29" s="6">
        <f t="shared" si="24"/>
        <v>-0.19744007299999999</v>
      </c>
      <c r="AD29" s="25">
        <f t="shared" si="25"/>
        <v>-26.188574701846456</v>
      </c>
      <c r="AE29" s="20">
        <v>0.65685208299999998</v>
      </c>
      <c r="AF29" s="20">
        <v>0.50294833100000003</v>
      </c>
      <c r="AG29" s="6">
        <f t="shared" si="26"/>
        <v>-0.15390375199999995</v>
      </c>
      <c r="AH29" s="25">
        <f t="shared" si="27"/>
        <v>-23.430503759245891</v>
      </c>
      <c r="AI29" s="20"/>
      <c r="AJ29" s="24"/>
      <c r="AK29" s="24"/>
      <c r="AL29" s="24"/>
      <c r="AM29" s="24"/>
      <c r="AN29" s="24"/>
    </row>
    <row r="30" spans="1:40" x14ac:dyDescent="0.25">
      <c r="A30" s="27" t="s">
        <v>29</v>
      </c>
      <c r="B30" s="29">
        <v>2</v>
      </c>
      <c r="C30" s="20">
        <v>0.10604896799999999</v>
      </c>
      <c r="D30" s="20">
        <v>0.115414368</v>
      </c>
      <c r="E30" s="6">
        <f t="shared" si="12"/>
        <v>9.3654000000000098E-3</v>
      </c>
      <c r="F30" s="25">
        <f t="shared" si="13"/>
        <v>8.8312033361795752</v>
      </c>
      <c r="G30" s="20">
        <v>0.204183743</v>
      </c>
      <c r="H30" s="20">
        <v>0.23063347200000001</v>
      </c>
      <c r="I30" s="6">
        <f t="shared" si="14"/>
        <v>2.6449729000000005E-2</v>
      </c>
      <c r="J30" s="25">
        <f t="shared" si="15"/>
        <v>12.95388585368425</v>
      </c>
      <c r="K30" s="20">
        <v>0.34276359899999997</v>
      </c>
      <c r="L30" s="20">
        <v>0.40074006000000001</v>
      </c>
      <c r="M30" s="6">
        <f t="shared" si="16"/>
        <v>5.7976461000000035E-2</v>
      </c>
      <c r="N30" s="25">
        <f t="shared" si="17"/>
        <v>16.914415990829887</v>
      </c>
      <c r="O30" s="20">
        <v>0.27818198500000002</v>
      </c>
      <c r="P30" s="20">
        <v>0.26871688900000001</v>
      </c>
      <c r="Q30" s="6">
        <f t="shared" si="18"/>
        <v>-9.4650960000000062E-3</v>
      </c>
      <c r="R30" s="25">
        <f t="shared" si="19"/>
        <v>-3.4024834498179333</v>
      </c>
      <c r="S30" s="20">
        <v>0.37804712299999998</v>
      </c>
      <c r="T30" s="20">
        <v>0.43775971800000002</v>
      </c>
      <c r="U30" s="6">
        <f t="shared" si="20"/>
        <v>5.9712595000000035E-2</v>
      </c>
      <c r="V30" s="25">
        <f t="shared" si="21"/>
        <v>15.795013734306355</v>
      </c>
      <c r="W30" s="20">
        <v>0.33803810499999998</v>
      </c>
      <c r="X30" s="20">
        <v>0.366054186</v>
      </c>
      <c r="Y30" s="6">
        <f t="shared" si="22"/>
        <v>2.8016081000000026E-2</v>
      </c>
      <c r="Z30" s="25">
        <f t="shared" si="23"/>
        <v>8.2878470165367979</v>
      </c>
      <c r="AA30" s="20">
        <v>0.49560921600000002</v>
      </c>
      <c r="AB30" s="20">
        <v>0.46345138699999999</v>
      </c>
      <c r="AC30" s="6">
        <f t="shared" si="24"/>
        <v>-3.2157829000000027E-2</v>
      </c>
      <c r="AD30" s="25">
        <f t="shared" si="25"/>
        <v>-6.4885454026746796</v>
      </c>
      <c r="AE30" s="20">
        <v>0.43682816950000003</v>
      </c>
      <c r="AF30" s="20">
        <v>0.45060555250000001</v>
      </c>
      <c r="AG30" s="6">
        <f t="shared" si="26"/>
        <v>1.3777382999999976E-2</v>
      </c>
      <c r="AH30" s="25">
        <f t="shared" si="27"/>
        <v>3.1539593739501215</v>
      </c>
      <c r="AI30" s="20"/>
      <c r="AJ30" s="24"/>
      <c r="AK30" s="24"/>
      <c r="AL30" s="24"/>
      <c r="AM30" s="24"/>
      <c r="AN30" s="24"/>
    </row>
    <row r="31" spans="1:40" x14ac:dyDescent="0.25">
      <c r="A31" s="27" t="s">
        <v>30</v>
      </c>
      <c r="B31" s="29">
        <v>2</v>
      </c>
      <c r="C31" s="20">
        <v>9.5464528000000007E-2</v>
      </c>
      <c r="D31" s="20">
        <v>8.5809878000000006E-2</v>
      </c>
      <c r="E31" s="6">
        <f t="shared" si="12"/>
        <v>-9.6546500000000007E-3</v>
      </c>
      <c r="F31" s="25">
        <f t="shared" si="13"/>
        <v>-10.113337594881315</v>
      </c>
      <c r="G31" s="20">
        <v>0.20853116099999999</v>
      </c>
      <c r="H31" s="20">
        <v>0.156876607</v>
      </c>
      <c r="I31" s="6">
        <f t="shared" si="14"/>
        <v>-5.1654553999999991E-2</v>
      </c>
      <c r="J31" s="25">
        <f t="shared" si="15"/>
        <v>-24.770664370875483</v>
      </c>
      <c r="K31" s="20">
        <v>0.59624977999999995</v>
      </c>
      <c r="L31" s="20">
        <v>0.455121159</v>
      </c>
      <c r="M31" s="6">
        <f t="shared" si="16"/>
        <v>-0.14112862099999995</v>
      </c>
      <c r="N31" s="25">
        <f t="shared" si="17"/>
        <v>-23.669379131678667</v>
      </c>
      <c r="O31" s="20">
        <v>0.43597042800000002</v>
      </c>
      <c r="P31" s="20">
        <v>0.33243059200000002</v>
      </c>
      <c r="Q31" s="6">
        <f t="shared" si="18"/>
        <v>-0.103539836</v>
      </c>
      <c r="R31" s="25">
        <f t="shared" si="19"/>
        <v>-23.749279618570824</v>
      </c>
      <c r="S31" s="20">
        <v>0.57706580900000004</v>
      </c>
      <c r="T31" s="20">
        <v>0.53828579799999998</v>
      </c>
      <c r="U31" s="6">
        <f t="shared" si="20"/>
        <v>-3.8780011000000059E-2</v>
      </c>
      <c r="V31" s="25">
        <f t="shared" si="21"/>
        <v>-6.7202059791416362</v>
      </c>
      <c r="W31" s="20">
        <v>0.50256344100000006</v>
      </c>
      <c r="X31" s="20">
        <v>0.41010176500000001</v>
      </c>
      <c r="Y31" s="6">
        <f t="shared" si="22"/>
        <v>-9.2461676000000048E-2</v>
      </c>
      <c r="Z31" s="25">
        <f t="shared" si="23"/>
        <v>-18.398010769748776</v>
      </c>
      <c r="AA31" s="20">
        <v>0.79074714000000002</v>
      </c>
      <c r="AB31" s="20">
        <v>0.54056378599999999</v>
      </c>
      <c r="AC31" s="6">
        <f t="shared" si="24"/>
        <v>-0.25018335400000002</v>
      </c>
      <c r="AD31" s="25">
        <f t="shared" si="25"/>
        <v>-31.638856638798593</v>
      </c>
      <c r="AE31" s="20">
        <v>0.69349846000000004</v>
      </c>
      <c r="AF31" s="20">
        <v>0.49784247250000002</v>
      </c>
      <c r="AG31" s="6">
        <f t="shared" si="26"/>
        <v>-0.19565598750000002</v>
      </c>
      <c r="AH31" s="25">
        <f t="shared" si="27"/>
        <v>-28.212894301163988</v>
      </c>
      <c r="AI31" s="20"/>
      <c r="AJ31" s="24"/>
      <c r="AK31" s="24"/>
      <c r="AL31" s="24"/>
      <c r="AM31" s="24"/>
      <c r="AN31" s="24"/>
    </row>
    <row r="32" spans="1:40" x14ac:dyDescent="0.25">
      <c r="A32" s="27" t="s">
        <v>31</v>
      </c>
      <c r="B32" s="29">
        <v>2</v>
      </c>
      <c r="C32" s="20">
        <v>5.8614217000000003E-2</v>
      </c>
      <c r="D32" s="20">
        <v>6.8460699E-2</v>
      </c>
      <c r="E32" s="6">
        <f t="shared" si="12"/>
        <v>9.8464819999999967E-3</v>
      </c>
      <c r="F32" s="25">
        <f t="shared" si="13"/>
        <v>16.798794736096188</v>
      </c>
      <c r="G32" s="20">
        <v>0.127388854</v>
      </c>
      <c r="H32" s="20">
        <v>0.202000873</v>
      </c>
      <c r="I32" s="6">
        <f t="shared" si="14"/>
        <v>7.4612019000000002E-2</v>
      </c>
      <c r="J32" s="25">
        <f t="shared" si="15"/>
        <v>58.570288260855222</v>
      </c>
      <c r="K32" s="20">
        <v>0.20975471300000001</v>
      </c>
      <c r="L32" s="20">
        <v>0.21119608400000001</v>
      </c>
      <c r="M32" s="6">
        <f t="shared" si="16"/>
        <v>1.4413709999999968E-3</v>
      </c>
      <c r="N32" s="25">
        <f t="shared" si="17"/>
        <v>0.68716978006591767</v>
      </c>
      <c r="O32" s="20">
        <v>0.16742674699999999</v>
      </c>
      <c r="P32" s="20">
        <v>0.20110225700000001</v>
      </c>
      <c r="Q32" s="6">
        <f t="shared" si="18"/>
        <v>3.367551000000002E-2</v>
      </c>
      <c r="R32" s="25">
        <f t="shared" si="19"/>
        <v>20.113578387806832</v>
      </c>
      <c r="S32" s="20">
        <v>0.179722881</v>
      </c>
      <c r="T32" s="20">
        <v>0.258020044</v>
      </c>
      <c r="U32" s="6">
        <f t="shared" si="20"/>
        <v>7.8297163000000003E-2</v>
      </c>
      <c r="V32" s="25">
        <f t="shared" si="21"/>
        <v>43.565495146942368</v>
      </c>
      <c r="W32" s="20">
        <v>0.24191212500000001</v>
      </c>
      <c r="X32" s="20">
        <v>0.245866154</v>
      </c>
      <c r="Y32" s="6">
        <f t="shared" si="22"/>
        <v>3.9540289999999978E-3</v>
      </c>
      <c r="Z32" s="25">
        <f t="shared" si="23"/>
        <v>1.6344897966565328</v>
      </c>
      <c r="AA32" s="20">
        <v>0.36152487</v>
      </c>
      <c r="AB32" s="20">
        <v>0.31785334700000001</v>
      </c>
      <c r="AC32" s="6">
        <f t="shared" si="24"/>
        <v>-4.367152299999999E-2</v>
      </c>
      <c r="AD32" s="25">
        <f t="shared" si="25"/>
        <v>-12.079811549340988</v>
      </c>
      <c r="AE32" s="20">
        <v>0.30171849750000002</v>
      </c>
      <c r="AF32" s="20">
        <v>0.28185975050000001</v>
      </c>
      <c r="AG32" s="6">
        <f t="shared" si="26"/>
        <v>-1.985874700000001E-2</v>
      </c>
      <c r="AH32" s="25">
        <f t="shared" si="27"/>
        <v>-6.5818791902210139</v>
      </c>
      <c r="AI32" s="20"/>
      <c r="AJ32" s="24"/>
      <c r="AK32" s="24"/>
      <c r="AL32" s="24"/>
      <c r="AM32" s="24"/>
      <c r="AN32" s="24"/>
    </row>
    <row r="33" spans="1:40" x14ac:dyDescent="0.25">
      <c r="A33" s="27" t="s">
        <v>32</v>
      </c>
      <c r="B33" s="29">
        <v>2</v>
      </c>
      <c r="C33" s="20">
        <v>6.5984862000000005E-2</v>
      </c>
      <c r="D33" s="20">
        <v>8.8580844000000006E-2</v>
      </c>
      <c r="E33" s="6">
        <f t="shared" si="12"/>
        <v>2.2595982000000001E-2</v>
      </c>
      <c r="F33" s="25">
        <f t="shared" si="13"/>
        <v>34.244190735747843</v>
      </c>
      <c r="G33" s="20">
        <v>0.13015801599999999</v>
      </c>
      <c r="H33" s="20">
        <v>0.12779341599999999</v>
      </c>
      <c r="I33" s="6">
        <f t="shared" si="14"/>
        <v>-2.3645999999999945E-3</v>
      </c>
      <c r="J33" s="25">
        <f t="shared" si="15"/>
        <v>-1.8167148460529658</v>
      </c>
      <c r="K33" s="20">
        <v>0.332574853</v>
      </c>
      <c r="L33" s="20">
        <v>0.29104623099999999</v>
      </c>
      <c r="M33" s="6">
        <f t="shared" si="16"/>
        <v>-4.1528622000000015E-2</v>
      </c>
      <c r="N33" s="25">
        <f t="shared" si="17"/>
        <v>-12.487000031839452</v>
      </c>
      <c r="O33" s="20">
        <v>0.16274760399999999</v>
      </c>
      <c r="P33" s="20">
        <v>0.20466089400000001</v>
      </c>
      <c r="Q33" s="6">
        <f t="shared" si="18"/>
        <v>4.191329000000002E-2</v>
      </c>
      <c r="R33" s="25">
        <f t="shared" si="19"/>
        <v>25.753552722041931</v>
      </c>
      <c r="S33" s="20">
        <v>0.32718063400000003</v>
      </c>
      <c r="T33" s="20">
        <v>0.37125218500000001</v>
      </c>
      <c r="U33" s="6">
        <f t="shared" si="20"/>
        <v>4.4071550999999987E-2</v>
      </c>
      <c r="V33" s="25">
        <f t="shared" si="21"/>
        <v>13.470097683104308</v>
      </c>
      <c r="W33" s="20">
        <v>0.286546947</v>
      </c>
      <c r="X33" s="20">
        <v>0.27777584500000002</v>
      </c>
      <c r="Y33" s="6">
        <f t="shared" si="22"/>
        <v>-8.7711019999999751E-3</v>
      </c>
      <c r="Z33" s="25">
        <f t="shared" si="23"/>
        <v>-3.0609650850685823</v>
      </c>
      <c r="AA33" s="20">
        <v>0.47592285000000001</v>
      </c>
      <c r="AB33" s="20">
        <v>0.39938877</v>
      </c>
      <c r="AC33" s="6">
        <f t="shared" si="24"/>
        <v>-7.6534080000000004E-2</v>
      </c>
      <c r="AD33" s="25">
        <f t="shared" si="25"/>
        <v>-16.081194672623937</v>
      </c>
      <c r="AE33" s="20">
        <v>0.40424885150000001</v>
      </c>
      <c r="AF33" s="20">
        <v>0.3452175005</v>
      </c>
      <c r="AG33" s="6">
        <f t="shared" si="26"/>
        <v>-5.903135100000001E-2</v>
      </c>
      <c r="AH33" s="25">
        <f t="shared" si="27"/>
        <v>-14.602725717329591</v>
      </c>
      <c r="AI33" s="20"/>
      <c r="AJ33" s="24"/>
      <c r="AK33" s="24"/>
      <c r="AL33" s="24"/>
      <c r="AM33" s="24"/>
      <c r="AN33" s="24"/>
    </row>
    <row r="34" spans="1:40" x14ac:dyDescent="0.25">
      <c r="A34" s="27" t="s">
        <v>33</v>
      </c>
      <c r="B34" s="29">
        <v>2</v>
      </c>
      <c r="C34" s="20">
        <v>7.2286130000000004E-2</v>
      </c>
      <c r="D34" s="20">
        <v>8.8153607999999994E-2</v>
      </c>
      <c r="E34" s="6">
        <f t="shared" si="12"/>
        <v>1.586747799999999E-2</v>
      </c>
      <c r="F34" s="25">
        <f t="shared" si="13"/>
        <v>21.950930282199351</v>
      </c>
      <c r="G34" s="20">
        <v>0.13567918400000001</v>
      </c>
      <c r="H34" s="20">
        <v>0.113615671</v>
      </c>
      <c r="I34" s="6">
        <f t="shared" si="14"/>
        <v>-2.2063513000000007E-2</v>
      </c>
      <c r="J34" s="25">
        <f t="shared" si="15"/>
        <v>-16.2615313193511</v>
      </c>
      <c r="K34" s="20">
        <v>0.37003119499999998</v>
      </c>
      <c r="L34" s="20">
        <v>0.30782886500000001</v>
      </c>
      <c r="M34" s="6">
        <f t="shared" si="16"/>
        <v>-6.2202329999999972E-2</v>
      </c>
      <c r="N34" s="25">
        <f t="shared" si="17"/>
        <v>-16.810023273848564</v>
      </c>
      <c r="O34" s="20">
        <v>0.206158489</v>
      </c>
      <c r="P34" s="20">
        <v>0.13385028600000001</v>
      </c>
      <c r="Q34" s="6">
        <f t="shared" si="18"/>
        <v>-7.2308202999999988E-2</v>
      </c>
      <c r="R34" s="25">
        <f t="shared" si="19"/>
        <v>-35.074084676668342</v>
      </c>
      <c r="S34" s="20">
        <v>0.55665176800000005</v>
      </c>
      <c r="T34" s="20">
        <v>0.40627332399999999</v>
      </c>
      <c r="U34" s="6">
        <f t="shared" si="20"/>
        <v>-0.15037844400000006</v>
      </c>
      <c r="V34" s="25">
        <f t="shared" si="21"/>
        <v>-27.014814762970456</v>
      </c>
      <c r="W34" s="20">
        <v>0.53243624899999997</v>
      </c>
      <c r="X34" s="20">
        <v>0.34547513800000001</v>
      </c>
      <c r="Y34" s="6">
        <f t="shared" si="22"/>
        <v>-0.18696111099999996</v>
      </c>
      <c r="Z34" s="25">
        <f t="shared" si="23"/>
        <v>-35.114271680627056</v>
      </c>
      <c r="AA34" s="20">
        <v>0.56602408000000004</v>
      </c>
      <c r="AB34" s="20">
        <v>0.55423473300000003</v>
      </c>
      <c r="AC34" s="6">
        <f t="shared" si="24"/>
        <v>-1.1789347000000006E-2</v>
      </c>
      <c r="AD34" s="25">
        <f t="shared" si="25"/>
        <v>-2.0828348857525647</v>
      </c>
      <c r="AE34" s="20">
        <v>0.56133792400000004</v>
      </c>
      <c r="AF34" s="20">
        <v>0.48025402849999999</v>
      </c>
      <c r="AG34" s="6">
        <f t="shared" si="26"/>
        <v>-8.1083895500000058E-2</v>
      </c>
      <c r="AH34" s="25">
        <f t="shared" si="27"/>
        <v>-14.444756363904615</v>
      </c>
      <c r="AI34" s="20"/>
      <c r="AJ34" s="24"/>
      <c r="AK34" s="24"/>
      <c r="AL34" s="24"/>
      <c r="AM34" s="24"/>
      <c r="AN34" s="24"/>
    </row>
    <row r="35" spans="1:40" x14ac:dyDescent="0.25">
      <c r="A35" s="27" t="s">
        <v>34</v>
      </c>
      <c r="B35" s="29">
        <v>2</v>
      </c>
      <c r="C35" s="20">
        <v>8.0349445000000005E-2</v>
      </c>
      <c r="D35" s="20">
        <v>8.9147489999999996E-2</v>
      </c>
      <c r="E35" s="6">
        <f t="shared" si="12"/>
        <v>8.7980449999999905E-3</v>
      </c>
      <c r="F35" s="25">
        <f t="shared" si="13"/>
        <v>10.949727157418435</v>
      </c>
      <c r="G35" s="20">
        <v>0.203777821</v>
      </c>
      <c r="H35" s="20">
        <v>0.20336095700000001</v>
      </c>
      <c r="I35" s="6">
        <f t="shared" si="14"/>
        <v>-4.1686399999998902E-4</v>
      </c>
      <c r="J35" s="25">
        <f t="shared" si="15"/>
        <v>-0.20456789554148241</v>
      </c>
      <c r="K35" s="20">
        <v>0.23311363500000001</v>
      </c>
      <c r="L35" s="20">
        <v>0.209511686</v>
      </c>
      <c r="M35" s="6">
        <f t="shared" si="16"/>
        <v>-2.3601949000000011E-2</v>
      </c>
      <c r="N35" s="25">
        <f t="shared" si="17"/>
        <v>-10.124654012623504</v>
      </c>
      <c r="O35" s="20">
        <v>0.16294493099999999</v>
      </c>
      <c r="P35" s="20">
        <v>0.19536324799999999</v>
      </c>
      <c r="Q35" s="6">
        <f t="shared" si="18"/>
        <v>3.2418317000000002E-2</v>
      </c>
      <c r="R35" s="25">
        <f t="shared" si="19"/>
        <v>19.895259583128734</v>
      </c>
      <c r="S35" s="20">
        <v>0.30658095200000002</v>
      </c>
      <c r="T35" s="20">
        <v>0.335109247</v>
      </c>
      <c r="U35" s="6">
        <f t="shared" si="20"/>
        <v>2.8528294999999981E-2</v>
      </c>
      <c r="V35" s="25">
        <f t="shared" si="21"/>
        <v>9.3053057647234318</v>
      </c>
      <c r="W35" s="20">
        <v>0.35632658299999997</v>
      </c>
      <c r="X35" s="20">
        <v>0.37060311400000001</v>
      </c>
      <c r="Y35" s="6">
        <f t="shared" si="22"/>
        <v>1.4276531000000037E-2</v>
      </c>
      <c r="Z35" s="25">
        <f t="shared" si="23"/>
        <v>4.0065860031554363</v>
      </c>
      <c r="AA35" s="20">
        <v>0.475854944</v>
      </c>
      <c r="AB35" s="20">
        <v>0.50362180599999995</v>
      </c>
      <c r="AC35" s="6">
        <f t="shared" si="24"/>
        <v>2.7766861999999948E-2</v>
      </c>
      <c r="AD35" s="25">
        <f t="shared" si="25"/>
        <v>5.8351525712003429</v>
      </c>
      <c r="AE35" s="20">
        <v>0.41609076349999996</v>
      </c>
      <c r="AF35" s="20">
        <v>0.43711245999999998</v>
      </c>
      <c r="AG35" s="6">
        <f t="shared" si="26"/>
        <v>2.102169650000002E-2</v>
      </c>
      <c r="AH35" s="25">
        <f t="shared" si="27"/>
        <v>5.0521901335115853</v>
      </c>
      <c r="AI35" s="20"/>
      <c r="AJ35" s="24"/>
      <c r="AK35" s="24"/>
      <c r="AL35" s="24"/>
      <c r="AM35" s="24"/>
      <c r="AN35" s="24"/>
    </row>
    <row r="36" spans="1:40" x14ac:dyDescent="0.25">
      <c r="A36" s="27" t="s">
        <v>35</v>
      </c>
      <c r="B36" s="29">
        <v>2</v>
      </c>
      <c r="C36" s="20">
        <v>0.115941691</v>
      </c>
      <c r="D36" s="20">
        <v>0.15404693</v>
      </c>
      <c r="E36" s="6">
        <f t="shared" si="12"/>
        <v>3.8105238999999999E-2</v>
      </c>
      <c r="F36" s="25">
        <f t="shared" si="13"/>
        <v>32.865864445603087</v>
      </c>
      <c r="G36" s="20">
        <v>0.46911361099999999</v>
      </c>
      <c r="H36" s="20">
        <v>0.46927469500000002</v>
      </c>
      <c r="I36" s="6">
        <f t="shared" si="14"/>
        <v>1.6108400000003353E-4</v>
      </c>
      <c r="J36" s="25">
        <f t="shared" si="15"/>
        <v>3.4337950599355675E-2</v>
      </c>
      <c r="K36" s="20">
        <v>0.50816176700000004</v>
      </c>
      <c r="L36" s="20">
        <v>0.51742680399999996</v>
      </c>
      <c r="M36" s="6">
        <f t="shared" si="16"/>
        <v>9.2650369999999205E-3</v>
      </c>
      <c r="N36" s="25">
        <f t="shared" si="17"/>
        <v>1.8232455886434131</v>
      </c>
      <c r="O36" s="20">
        <v>0.55445604199999998</v>
      </c>
      <c r="P36" s="20">
        <v>0.594111375</v>
      </c>
      <c r="Q36" s="6">
        <f t="shared" si="18"/>
        <v>3.9655333000000015E-2</v>
      </c>
      <c r="R36" s="25">
        <f t="shared" si="19"/>
        <v>7.1521148650410087</v>
      </c>
      <c r="S36" s="20">
        <v>0.56409583299999999</v>
      </c>
      <c r="T36" s="20">
        <v>0.61052909300000002</v>
      </c>
      <c r="U36" s="6">
        <f t="shared" si="20"/>
        <v>4.6433260000000032E-2</v>
      </c>
      <c r="V36" s="25">
        <f t="shared" si="21"/>
        <v>8.2314488573788207</v>
      </c>
      <c r="W36" s="20">
        <v>0.61211185400000001</v>
      </c>
      <c r="X36" s="20">
        <v>0.62507136200000002</v>
      </c>
      <c r="Y36" s="6">
        <f t="shared" si="22"/>
        <v>1.2959508000000008E-2</v>
      </c>
      <c r="Z36" s="25">
        <f t="shared" si="23"/>
        <v>2.1171797140200472</v>
      </c>
      <c r="AA36" s="20">
        <v>0.62602693600000003</v>
      </c>
      <c r="AB36" s="20">
        <v>0.60380650499999999</v>
      </c>
      <c r="AC36" s="6">
        <f t="shared" si="24"/>
        <v>-2.222043100000004E-2</v>
      </c>
      <c r="AD36" s="25">
        <f t="shared" si="25"/>
        <v>-3.549436888766722</v>
      </c>
      <c r="AE36" s="20">
        <v>0.61906939500000002</v>
      </c>
      <c r="AF36" s="20">
        <v>0.61443893350000001</v>
      </c>
      <c r="AG36" s="6">
        <f t="shared" si="26"/>
        <v>-4.630461500000016E-3</v>
      </c>
      <c r="AH36" s="25">
        <f t="shared" si="27"/>
        <v>-0.74797131588131827</v>
      </c>
      <c r="AI36" s="20"/>
      <c r="AJ36" s="24"/>
      <c r="AK36" s="24"/>
      <c r="AL36" s="24"/>
      <c r="AM36" s="24"/>
      <c r="AN36" s="24"/>
    </row>
    <row r="37" spans="1:40" x14ac:dyDescent="0.25">
      <c r="A37" s="32" t="s">
        <v>36</v>
      </c>
      <c r="B37" s="33">
        <v>2</v>
      </c>
      <c r="C37" s="20">
        <v>8.1549047999999999E-2</v>
      </c>
      <c r="D37" s="20">
        <v>7.1151432000000001E-2</v>
      </c>
      <c r="E37" s="6">
        <f t="shared" si="12"/>
        <v>-1.0397615999999998E-2</v>
      </c>
      <c r="F37" s="25">
        <f t="shared" si="13"/>
        <v>-12.750137806636319</v>
      </c>
      <c r="G37" s="20">
        <v>0.153984494</v>
      </c>
      <c r="H37" s="20">
        <v>0.20565724899999999</v>
      </c>
      <c r="I37" s="6">
        <f t="shared" si="14"/>
        <v>5.1672754999999987E-2</v>
      </c>
      <c r="J37" s="25">
        <f t="shared" si="15"/>
        <v>33.557115822324285</v>
      </c>
      <c r="K37" s="20">
        <v>0.28880551999999998</v>
      </c>
      <c r="L37" s="20">
        <v>0.303283105</v>
      </c>
      <c r="M37" s="6">
        <f t="shared" si="16"/>
        <v>1.4477585000000015E-2</v>
      </c>
      <c r="N37" s="25">
        <f t="shared" si="17"/>
        <v>5.0129183818924288</v>
      </c>
      <c r="O37" s="20">
        <v>0.165897929</v>
      </c>
      <c r="P37" s="20">
        <v>0.192686142</v>
      </c>
      <c r="Q37" s="6">
        <f t="shared" si="18"/>
        <v>2.6788213000000005E-2</v>
      </c>
      <c r="R37" s="25">
        <f t="shared" si="19"/>
        <v>16.147406517654602</v>
      </c>
      <c r="S37" s="20">
        <v>0.32685223099999999</v>
      </c>
      <c r="T37" s="20">
        <v>0.30614449300000002</v>
      </c>
      <c r="U37" s="6">
        <f t="shared" si="20"/>
        <v>-2.0707737999999976E-2</v>
      </c>
      <c r="V37" s="25">
        <f t="shared" si="21"/>
        <v>-6.3355045601631454</v>
      </c>
      <c r="W37" s="20">
        <v>0.31113616500000002</v>
      </c>
      <c r="X37" s="20">
        <v>0.31039798899999999</v>
      </c>
      <c r="Y37" s="6">
        <f t="shared" si="22"/>
        <v>-7.381760000000348E-4</v>
      </c>
      <c r="Z37" s="25">
        <f t="shared" si="23"/>
        <v>-0.23725175117461345</v>
      </c>
      <c r="AA37" s="20">
        <v>0.45946663399999998</v>
      </c>
      <c r="AB37" s="20">
        <v>0.36038319699999999</v>
      </c>
      <c r="AC37" s="6">
        <f t="shared" si="24"/>
        <v>-9.9083436999999996E-2</v>
      </c>
      <c r="AD37" s="25">
        <f t="shared" si="25"/>
        <v>-21.564881901740009</v>
      </c>
      <c r="AE37" s="20">
        <v>0.39315943249999996</v>
      </c>
      <c r="AF37" s="20">
        <v>0.333263845</v>
      </c>
      <c r="AG37" s="6">
        <f t="shared" si="26"/>
        <v>-5.9895587499999958E-2</v>
      </c>
      <c r="AH37" s="25">
        <f t="shared" si="27"/>
        <v>-15.234427193858554</v>
      </c>
      <c r="AI37" s="20"/>
      <c r="AJ37" s="24"/>
      <c r="AK37" s="24"/>
      <c r="AL37" s="24"/>
      <c r="AM37" s="24"/>
      <c r="AN37" s="24"/>
    </row>
    <row r="38" spans="1:40" x14ac:dyDescent="0.25">
      <c r="A38" s="30" t="s">
        <v>100</v>
      </c>
      <c r="B38" s="31">
        <v>2</v>
      </c>
      <c r="C38" s="20">
        <v>8.8553192000000003E-2</v>
      </c>
      <c r="D38" s="20">
        <v>8.8553192000000003E-2</v>
      </c>
      <c r="E38" s="6">
        <f t="shared" si="12"/>
        <v>0</v>
      </c>
      <c r="F38" s="25">
        <f t="shared" si="13"/>
        <v>0</v>
      </c>
      <c r="G38" s="20">
        <v>0.29263945400000002</v>
      </c>
      <c r="H38" s="20">
        <v>0.29263945400000002</v>
      </c>
      <c r="I38" s="6">
        <f t="shared" si="14"/>
        <v>0</v>
      </c>
      <c r="J38" s="25">
        <f t="shared" si="15"/>
        <v>0</v>
      </c>
      <c r="K38" s="20">
        <v>0.50954281800000001</v>
      </c>
      <c r="L38" s="20">
        <v>0.50954281800000001</v>
      </c>
      <c r="M38" s="6">
        <f t="shared" si="16"/>
        <v>0</v>
      </c>
      <c r="N38" s="25">
        <f t="shared" si="17"/>
        <v>0</v>
      </c>
      <c r="O38" s="20">
        <v>0.369165509</v>
      </c>
      <c r="P38" s="20">
        <v>0.369165509</v>
      </c>
      <c r="Q38" s="6">
        <f t="shared" si="18"/>
        <v>0</v>
      </c>
      <c r="R38" s="25">
        <f t="shared" si="19"/>
        <v>0</v>
      </c>
      <c r="S38" s="20">
        <v>0.50209662799999999</v>
      </c>
      <c r="T38" s="20">
        <v>0.50209662799999999</v>
      </c>
      <c r="U38" s="6">
        <f t="shared" si="20"/>
        <v>0</v>
      </c>
      <c r="V38" s="25">
        <f t="shared" si="21"/>
        <v>0</v>
      </c>
      <c r="W38" s="20">
        <v>0.37995452899999999</v>
      </c>
      <c r="X38" s="20">
        <v>0.37995452899999999</v>
      </c>
      <c r="Y38" s="6">
        <f t="shared" si="22"/>
        <v>0</v>
      </c>
      <c r="Z38" s="25">
        <f t="shared" si="23"/>
        <v>0</v>
      </c>
      <c r="AA38" s="20">
        <v>0.47286428699999999</v>
      </c>
      <c r="AB38" s="20">
        <v>0.47286428699999999</v>
      </c>
      <c r="AC38" s="6">
        <f t="shared" si="24"/>
        <v>0</v>
      </c>
      <c r="AD38" s="25">
        <f t="shared" si="25"/>
        <v>0</v>
      </c>
      <c r="AE38" s="20">
        <v>0.505819723</v>
      </c>
      <c r="AF38" s="20">
        <v>0.505819723</v>
      </c>
      <c r="AG38" s="6">
        <f t="shared" si="26"/>
        <v>0</v>
      </c>
      <c r="AH38" s="25">
        <f t="shared" si="27"/>
        <v>0</v>
      </c>
      <c r="AI38" s="20"/>
      <c r="AJ38" s="24"/>
      <c r="AK38" s="24"/>
      <c r="AL38" s="24"/>
      <c r="AM38" s="24"/>
      <c r="AN38" s="24"/>
    </row>
    <row r="39" spans="1:40" x14ac:dyDescent="0.25">
      <c r="A39" s="27" t="s">
        <v>37</v>
      </c>
      <c r="B39" s="29">
        <v>2</v>
      </c>
      <c r="C39" s="20">
        <v>8.5701734000000002E-2</v>
      </c>
      <c r="D39" s="20">
        <v>0.113763978</v>
      </c>
      <c r="E39" s="6">
        <f t="shared" si="12"/>
        <v>2.8062244E-2</v>
      </c>
      <c r="F39" s="25">
        <f t="shared" si="13"/>
        <v>32.744079600536438</v>
      </c>
      <c r="G39" s="20">
        <v>0.28521176500000001</v>
      </c>
      <c r="H39" s="20">
        <v>0.243918896</v>
      </c>
      <c r="I39" s="6">
        <f t="shared" si="14"/>
        <v>-4.129286900000001E-2</v>
      </c>
      <c r="J39" s="25">
        <f t="shared" si="15"/>
        <v>-14.477968326446845</v>
      </c>
      <c r="K39" s="20">
        <v>0.53432416900000002</v>
      </c>
      <c r="L39" s="20">
        <v>0.47423022300000001</v>
      </c>
      <c r="M39" s="6">
        <f t="shared" si="16"/>
        <v>-6.0093946000000009E-2</v>
      </c>
      <c r="N39" s="25">
        <f t="shared" si="17"/>
        <v>-11.246720527815018</v>
      </c>
      <c r="O39" s="20">
        <v>0.26446035099999998</v>
      </c>
      <c r="P39" s="20">
        <v>0.30139586499999999</v>
      </c>
      <c r="Q39" s="6">
        <f t="shared" si="18"/>
        <v>3.6935514000000003E-2</v>
      </c>
      <c r="R39" s="25">
        <f t="shared" si="19"/>
        <v>13.966371087513231</v>
      </c>
      <c r="S39" s="20">
        <v>0.55264228400000004</v>
      </c>
      <c r="T39" s="20">
        <v>0.49140283400000001</v>
      </c>
      <c r="U39" s="6">
        <f t="shared" si="20"/>
        <v>-6.1239450000000029E-2</v>
      </c>
      <c r="V39" s="25">
        <f t="shared" si="21"/>
        <v>-11.081209631074849</v>
      </c>
      <c r="W39" s="20">
        <v>0.40210659100000001</v>
      </c>
      <c r="X39" s="20">
        <v>0.34638817100000002</v>
      </c>
      <c r="Y39" s="6">
        <f t="shared" si="22"/>
        <v>-5.5718419999999991E-2</v>
      </c>
      <c r="Z39" s="25">
        <f t="shared" si="23"/>
        <v>-13.856629373180304</v>
      </c>
      <c r="AA39" s="20">
        <v>0.65430945600000001</v>
      </c>
      <c r="AB39" s="20">
        <v>0.52720645600000005</v>
      </c>
      <c r="AC39" s="6">
        <f t="shared" si="24"/>
        <v>-0.12710299999999997</v>
      </c>
      <c r="AD39" s="25">
        <f t="shared" si="25"/>
        <v>-19.425517824092086</v>
      </c>
      <c r="AE39" s="20">
        <v>0.60347587000000003</v>
      </c>
      <c r="AF39" s="20">
        <v>0.50930464500000006</v>
      </c>
      <c r="AG39" s="6">
        <f t="shared" si="26"/>
        <v>-9.417122499999997E-2</v>
      </c>
      <c r="AH39" s="25">
        <f t="shared" si="27"/>
        <v>-15.604803718166888</v>
      </c>
      <c r="AI39" s="20"/>
      <c r="AJ39" s="24"/>
      <c r="AK39" s="24"/>
      <c r="AL39" s="24"/>
      <c r="AM39" s="24"/>
      <c r="AN39" s="24"/>
    </row>
    <row r="40" spans="1:40" x14ac:dyDescent="0.25">
      <c r="A40" s="27" t="s">
        <v>38</v>
      </c>
      <c r="B40" s="29">
        <v>2</v>
      </c>
      <c r="C40" s="20">
        <v>8.3313792999999997E-2</v>
      </c>
      <c r="D40" s="20">
        <v>9.0672179000000006E-2</v>
      </c>
      <c r="E40" s="6">
        <f t="shared" si="12"/>
        <v>7.3583860000000084E-3</v>
      </c>
      <c r="F40" s="25">
        <f t="shared" si="13"/>
        <v>8.832134194154392</v>
      </c>
      <c r="G40" s="20">
        <v>0.15233171500000001</v>
      </c>
      <c r="H40" s="20">
        <v>0.213830299</v>
      </c>
      <c r="I40" s="6">
        <f t="shared" si="14"/>
        <v>6.1498583999999995E-2</v>
      </c>
      <c r="J40" s="25">
        <f t="shared" si="15"/>
        <v>40.371490598658326</v>
      </c>
      <c r="K40" s="20">
        <v>0.29345879499999999</v>
      </c>
      <c r="L40" s="20">
        <v>0.39133926800000002</v>
      </c>
      <c r="M40" s="6">
        <f t="shared" si="16"/>
        <v>9.7880473000000023E-2</v>
      </c>
      <c r="N40" s="25">
        <f t="shared" si="17"/>
        <v>33.354077188247167</v>
      </c>
      <c r="O40" s="20">
        <v>0.23914135</v>
      </c>
      <c r="P40" s="20">
        <v>0.352233672</v>
      </c>
      <c r="Q40" s="6">
        <f t="shared" si="18"/>
        <v>0.113092322</v>
      </c>
      <c r="R40" s="25">
        <f t="shared" si="19"/>
        <v>47.290994217436676</v>
      </c>
      <c r="S40" s="20">
        <v>0.389014156</v>
      </c>
      <c r="T40" s="20">
        <v>0.47025122400000002</v>
      </c>
      <c r="U40" s="6">
        <f t="shared" si="20"/>
        <v>8.1237068000000023E-2</v>
      </c>
      <c r="V40" s="25">
        <f t="shared" si="21"/>
        <v>20.882805097714755</v>
      </c>
      <c r="W40" s="20">
        <v>0.44042387199999999</v>
      </c>
      <c r="X40" s="20">
        <v>0.42665019799999998</v>
      </c>
      <c r="Y40" s="6">
        <f t="shared" si="22"/>
        <v>-1.3773674000000014E-2</v>
      </c>
      <c r="Z40" s="25">
        <f t="shared" si="23"/>
        <v>-3.1273677190686007</v>
      </c>
      <c r="AA40" s="20">
        <v>0.46930206299999999</v>
      </c>
      <c r="AB40" s="20">
        <v>0.55385903599999997</v>
      </c>
      <c r="AC40" s="6">
        <f t="shared" si="24"/>
        <v>8.455697299999998E-2</v>
      </c>
      <c r="AD40" s="25">
        <f t="shared" si="25"/>
        <v>18.0176009582127</v>
      </c>
      <c r="AE40" s="20">
        <v>0.45486296749999999</v>
      </c>
      <c r="AF40" s="20">
        <v>0.49025461699999995</v>
      </c>
      <c r="AG40" s="6">
        <f t="shared" si="26"/>
        <v>3.5391649499999955E-2</v>
      </c>
      <c r="AH40" s="25">
        <f t="shared" si="27"/>
        <v>7.7807278298600897</v>
      </c>
      <c r="AI40" s="20"/>
      <c r="AJ40" s="24"/>
      <c r="AK40" s="24"/>
      <c r="AL40" s="24"/>
      <c r="AM40" s="24"/>
      <c r="AN40" s="24"/>
    </row>
    <row r="41" spans="1:40" x14ac:dyDescent="0.25">
      <c r="A41" s="27" t="s">
        <v>39</v>
      </c>
      <c r="B41" s="29">
        <v>2</v>
      </c>
      <c r="C41" s="20">
        <v>7.3846157999999995E-2</v>
      </c>
      <c r="D41" s="20">
        <v>6.3786525999999996E-2</v>
      </c>
      <c r="E41" s="6">
        <f t="shared" si="12"/>
        <v>-1.0059631999999999E-2</v>
      </c>
      <c r="F41" s="25">
        <f t="shared" si="13"/>
        <v>-13.622417567072343</v>
      </c>
      <c r="G41" s="20">
        <v>8.7792225000000002E-2</v>
      </c>
      <c r="H41" s="20">
        <v>9.9924146000000005E-2</v>
      </c>
      <c r="I41" s="6">
        <f t="shared" si="14"/>
        <v>1.2131921000000004E-2</v>
      </c>
      <c r="J41" s="25">
        <f t="shared" si="15"/>
        <v>13.818901389046699</v>
      </c>
      <c r="K41" s="20">
        <v>0.35135302899999998</v>
      </c>
      <c r="L41" s="20">
        <v>0.31081227700000003</v>
      </c>
      <c r="M41" s="6">
        <f t="shared" si="16"/>
        <v>-4.0540751999999958E-2</v>
      </c>
      <c r="N41" s="25">
        <f t="shared" si="17"/>
        <v>-11.538466628673909</v>
      </c>
      <c r="O41" s="20">
        <v>0.13346991899999999</v>
      </c>
      <c r="P41" s="20">
        <v>0.170629114</v>
      </c>
      <c r="Q41" s="6">
        <f t="shared" si="18"/>
        <v>3.7159195000000006E-2</v>
      </c>
      <c r="R41" s="25">
        <f t="shared" si="19"/>
        <v>27.840876265160546</v>
      </c>
      <c r="S41" s="20">
        <v>0.32575416099999999</v>
      </c>
      <c r="T41" s="20">
        <v>0.29165084099999999</v>
      </c>
      <c r="U41" s="6">
        <f t="shared" si="20"/>
        <v>-3.4103319999999993E-2</v>
      </c>
      <c r="V41" s="25">
        <f t="shared" si="21"/>
        <v>-10.469035881325242</v>
      </c>
      <c r="W41" s="20">
        <v>0.23842661200000001</v>
      </c>
      <c r="X41" s="20">
        <v>0.23844748399999999</v>
      </c>
      <c r="Y41" s="6">
        <f t="shared" si="22"/>
        <v>2.0871999999977353E-5</v>
      </c>
      <c r="Z41" s="25">
        <f t="shared" si="23"/>
        <v>8.7540563634638871E-3</v>
      </c>
      <c r="AA41" s="20">
        <v>0.39031986800000001</v>
      </c>
      <c r="AB41" s="20">
        <v>0.39364067200000002</v>
      </c>
      <c r="AC41" s="6">
        <f t="shared" si="24"/>
        <v>3.3208040000000105E-3</v>
      </c>
      <c r="AD41" s="25">
        <f t="shared" si="25"/>
        <v>0.85079040865017164</v>
      </c>
      <c r="AE41" s="20">
        <v>0.37083644849999997</v>
      </c>
      <c r="AF41" s="20">
        <v>0.3522264745</v>
      </c>
      <c r="AG41" s="6">
        <f t="shared" si="26"/>
        <v>-1.8609973999999974E-2</v>
      </c>
      <c r="AH41" s="25">
        <f t="shared" si="27"/>
        <v>-5.018377798427216</v>
      </c>
      <c r="AI41" s="20"/>
      <c r="AJ41" s="24"/>
      <c r="AK41" s="24"/>
      <c r="AL41" s="24"/>
      <c r="AM41" s="24"/>
      <c r="AN41" s="24"/>
    </row>
    <row r="42" spans="1:40" x14ac:dyDescent="0.25">
      <c r="A42" s="27" t="s">
        <v>40</v>
      </c>
      <c r="B42" s="29">
        <v>2</v>
      </c>
      <c r="C42" s="20">
        <v>6.4553466000000004E-2</v>
      </c>
      <c r="D42" s="20">
        <v>9.2310250999999996E-2</v>
      </c>
      <c r="E42" s="6">
        <f t="shared" si="12"/>
        <v>2.7756784999999992E-2</v>
      </c>
      <c r="F42" s="25">
        <f t="shared" si="13"/>
        <v>42.998132741625355</v>
      </c>
      <c r="G42" s="20">
        <v>0.14788458900000001</v>
      </c>
      <c r="H42" s="20">
        <v>0.223593982</v>
      </c>
      <c r="I42" s="6">
        <f t="shared" si="14"/>
        <v>7.5709392999999986E-2</v>
      </c>
      <c r="J42" s="25">
        <f t="shared" si="15"/>
        <v>51.19491727430772</v>
      </c>
      <c r="K42" s="20">
        <v>0.26022907899999997</v>
      </c>
      <c r="L42" s="20">
        <v>0.37013670599999998</v>
      </c>
      <c r="M42" s="6">
        <f t="shared" si="16"/>
        <v>0.10990762700000001</v>
      </c>
      <c r="N42" s="25">
        <f t="shared" si="17"/>
        <v>42.234952151523395</v>
      </c>
      <c r="O42" s="20">
        <v>0.22940533199999999</v>
      </c>
      <c r="P42" s="20">
        <v>0.200946664</v>
      </c>
      <c r="Q42" s="6">
        <f t="shared" si="18"/>
        <v>-2.8458667999999993E-2</v>
      </c>
      <c r="R42" s="25">
        <f t="shared" si="19"/>
        <v>-12.405408257903959</v>
      </c>
      <c r="S42" s="20">
        <v>0.36289189199999999</v>
      </c>
      <c r="T42" s="20">
        <v>0.37534206599999997</v>
      </c>
      <c r="U42" s="6">
        <f t="shared" si="20"/>
        <v>1.2450173999999981E-2</v>
      </c>
      <c r="V42" s="25">
        <f t="shared" si="21"/>
        <v>3.4308217610990273</v>
      </c>
      <c r="W42" s="20">
        <v>0.30648663700000001</v>
      </c>
      <c r="X42" s="20">
        <v>0.273977525</v>
      </c>
      <c r="Y42" s="6">
        <f t="shared" si="22"/>
        <v>-3.2509112000000007E-2</v>
      </c>
      <c r="Z42" s="25">
        <f t="shared" si="23"/>
        <v>-10.607024279495752</v>
      </c>
      <c r="AA42" s="20">
        <v>0.50029864800000001</v>
      </c>
      <c r="AB42" s="20">
        <v>0.519145301</v>
      </c>
      <c r="AC42" s="6">
        <f t="shared" si="24"/>
        <v>1.8846652999999991E-2</v>
      </c>
      <c r="AD42" s="25">
        <f t="shared" si="25"/>
        <v>3.7670805378630545</v>
      </c>
      <c r="AE42" s="20">
        <v>0.43159526999999998</v>
      </c>
      <c r="AF42" s="20">
        <v>0.44724368349999999</v>
      </c>
      <c r="AG42" s="6">
        <f t="shared" si="26"/>
        <v>1.5648413500000014E-2</v>
      </c>
      <c r="AH42" s="25">
        <f t="shared" si="27"/>
        <v>3.6257147813505961</v>
      </c>
      <c r="AI42" s="20"/>
      <c r="AJ42" s="24"/>
      <c r="AK42" s="24"/>
      <c r="AL42" s="24"/>
      <c r="AM42" s="24"/>
      <c r="AN42" s="24"/>
    </row>
    <row r="43" spans="1:40" x14ac:dyDescent="0.25">
      <c r="A43" s="27" t="s">
        <v>41</v>
      </c>
      <c r="B43" s="29">
        <v>2</v>
      </c>
      <c r="C43" s="20">
        <v>9.8621587999999996E-2</v>
      </c>
      <c r="D43" s="20">
        <v>0.175501719</v>
      </c>
      <c r="E43" s="6">
        <f t="shared" si="12"/>
        <v>7.6880131000000004E-2</v>
      </c>
      <c r="F43" s="25">
        <f t="shared" si="13"/>
        <v>77.954667491259627</v>
      </c>
      <c r="G43" s="20">
        <v>0.289421922</v>
      </c>
      <c r="H43" s="20">
        <v>0.24649959099999999</v>
      </c>
      <c r="I43" s="6">
        <f t="shared" si="14"/>
        <v>-4.2922331000000008E-2</v>
      </c>
      <c r="J43" s="25">
        <f t="shared" si="15"/>
        <v>-14.830366236044831</v>
      </c>
      <c r="K43" s="20">
        <v>0.65601114199999999</v>
      </c>
      <c r="L43" s="20">
        <v>0.57016559499999997</v>
      </c>
      <c r="M43" s="6">
        <f t="shared" si="16"/>
        <v>-8.5845547000000022E-2</v>
      </c>
      <c r="N43" s="25">
        <f t="shared" si="17"/>
        <v>-13.085989170592475</v>
      </c>
      <c r="O43" s="20">
        <v>0.333694712</v>
      </c>
      <c r="P43" s="20">
        <v>0.34073731299999999</v>
      </c>
      <c r="Q43" s="6">
        <f t="shared" si="18"/>
        <v>7.0426009999999817E-3</v>
      </c>
      <c r="R43" s="25">
        <f t="shared" si="19"/>
        <v>2.1104922393855561</v>
      </c>
      <c r="S43" s="20">
        <v>0.639457477</v>
      </c>
      <c r="T43" s="20">
        <v>0.65328598599999999</v>
      </c>
      <c r="U43" s="6">
        <f t="shared" si="20"/>
        <v>1.3828508999999989E-2</v>
      </c>
      <c r="V43" s="25">
        <f t="shared" si="21"/>
        <v>2.1625376975613952</v>
      </c>
      <c r="W43" s="20">
        <v>0.45495529800000001</v>
      </c>
      <c r="X43" s="20">
        <v>0.33451180899999999</v>
      </c>
      <c r="Y43" s="6">
        <f t="shared" si="22"/>
        <v>-0.12044348900000001</v>
      </c>
      <c r="Z43" s="25">
        <f t="shared" si="23"/>
        <v>-26.47369742246633</v>
      </c>
      <c r="AA43" s="20">
        <v>0.70627150500000002</v>
      </c>
      <c r="AB43" s="20">
        <v>0.70772565399999998</v>
      </c>
      <c r="AC43" s="6">
        <f t="shared" si="24"/>
        <v>1.4541489999999602E-3</v>
      </c>
      <c r="AD43" s="25">
        <f t="shared" si="25"/>
        <v>0.20589093425197158</v>
      </c>
      <c r="AE43" s="20">
        <v>0.68114132350000001</v>
      </c>
      <c r="AF43" s="20">
        <v>0.63894562450000003</v>
      </c>
      <c r="AG43" s="6">
        <f t="shared" si="26"/>
        <v>-4.2195698999999975E-2</v>
      </c>
      <c r="AH43" s="25">
        <f t="shared" si="27"/>
        <v>-6.1948523080614386</v>
      </c>
      <c r="AI43" s="20"/>
      <c r="AJ43" s="24"/>
      <c r="AK43" s="24"/>
      <c r="AL43" s="24"/>
      <c r="AM43" s="24"/>
      <c r="AN43" s="24"/>
    </row>
    <row r="44" spans="1:40" x14ac:dyDescent="0.25">
      <c r="A44" s="27" t="s">
        <v>42</v>
      </c>
      <c r="B44" s="28">
        <v>3</v>
      </c>
      <c r="C44" s="20">
        <v>8.6101976999999996E-2</v>
      </c>
      <c r="D44" s="20">
        <v>7.7146281999999997E-2</v>
      </c>
      <c r="E44" s="6">
        <f t="shared" si="12"/>
        <v>-8.9556949999999996E-3</v>
      </c>
      <c r="F44" s="25">
        <f t="shared" si="13"/>
        <v>-10.401265234595019</v>
      </c>
      <c r="G44" s="20">
        <v>0.201435156</v>
      </c>
      <c r="H44" s="20">
        <v>0.18360481000000001</v>
      </c>
      <c r="I44" s="6">
        <f t="shared" si="14"/>
        <v>-1.7830345999999997E-2</v>
      </c>
      <c r="J44" s="25">
        <f t="shared" si="15"/>
        <v>-8.8516554677277863</v>
      </c>
      <c r="K44" s="20">
        <v>0.395720664</v>
      </c>
      <c r="L44" s="20">
        <v>0.32298518999999998</v>
      </c>
      <c r="M44" s="6">
        <f t="shared" si="16"/>
        <v>-7.2735474000000022E-2</v>
      </c>
      <c r="N44" s="25">
        <f t="shared" si="17"/>
        <v>-18.380509439355439</v>
      </c>
      <c r="O44" s="20">
        <v>0.23479889000000001</v>
      </c>
      <c r="P44" s="20">
        <v>0.23434359799999999</v>
      </c>
      <c r="Q44" s="6">
        <f t="shared" si="18"/>
        <v>-4.5529200000002379E-4</v>
      </c>
      <c r="R44" s="25">
        <f t="shared" si="19"/>
        <v>-0.19390721991915028</v>
      </c>
      <c r="S44" s="20">
        <v>0.45540051999999998</v>
      </c>
      <c r="T44" s="20">
        <v>0.361279766</v>
      </c>
      <c r="U44" s="6">
        <f t="shared" si="20"/>
        <v>-9.4120753999999973E-2</v>
      </c>
      <c r="V44" s="25">
        <f t="shared" si="21"/>
        <v>-20.667686984634972</v>
      </c>
      <c r="W44" s="20">
        <v>0.43237350400000002</v>
      </c>
      <c r="X44" s="20">
        <v>0.30869957100000001</v>
      </c>
      <c r="Y44" s="6">
        <f t="shared" si="22"/>
        <v>-0.12367393300000001</v>
      </c>
      <c r="Z44" s="25">
        <f t="shared" si="23"/>
        <v>-28.603494861701797</v>
      </c>
      <c r="AA44" s="20">
        <v>0.55640877399999999</v>
      </c>
      <c r="AB44" s="20">
        <v>0.449441007</v>
      </c>
      <c r="AC44" s="6">
        <f t="shared" si="24"/>
        <v>-0.10696776699999999</v>
      </c>
      <c r="AD44" s="25">
        <f t="shared" si="25"/>
        <v>-19.224672938029549</v>
      </c>
      <c r="AE44" s="20">
        <v>0.50590464699999993</v>
      </c>
      <c r="AF44" s="20">
        <v>0.4053603865</v>
      </c>
      <c r="AG44" s="6">
        <f t="shared" si="26"/>
        <v>-0.10054426049999993</v>
      </c>
      <c r="AH44" s="25">
        <f t="shared" si="27"/>
        <v>-19.874152391409037</v>
      </c>
      <c r="AI44" s="20"/>
      <c r="AJ44" s="24"/>
      <c r="AK44" s="24"/>
      <c r="AL44" s="24"/>
      <c r="AM44" s="24"/>
      <c r="AN44" s="24"/>
    </row>
    <row r="45" spans="1:40" x14ac:dyDescent="0.25">
      <c r="A45" s="27" t="s">
        <v>43</v>
      </c>
      <c r="B45" s="28">
        <v>3</v>
      </c>
      <c r="C45" s="20">
        <v>7.1618440000000005E-2</v>
      </c>
      <c r="D45" s="20">
        <v>8.2792544999999995E-2</v>
      </c>
      <c r="E45" s="6">
        <f t="shared" si="12"/>
        <v>1.117410499999999E-2</v>
      </c>
      <c r="F45" s="25">
        <f t="shared" si="13"/>
        <v>15.602273660247262</v>
      </c>
      <c r="G45" s="20">
        <v>0.13361864700000001</v>
      </c>
      <c r="H45" s="20">
        <v>0.200482037</v>
      </c>
      <c r="I45" s="6">
        <f t="shared" si="14"/>
        <v>6.6863389999999995E-2</v>
      </c>
      <c r="J45" s="25">
        <f t="shared" si="15"/>
        <v>50.040463289528738</v>
      </c>
      <c r="K45" s="20">
        <v>0.239961694</v>
      </c>
      <c r="L45" s="20">
        <v>0.27163379799999998</v>
      </c>
      <c r="M45" s="6">
        <f t="shared" si="16"/>
        <v>3.1672103999999979E-2</v>
      </c>
      <c r="N45" s="25">
        <f t="shared" si="17"/>
        <v>13.198816641126053</v>
      </c>
      <c r="O45" s="20">
        <v>0.16483768600000001</v>
      </c>
      <c r="P45" s="20">
        <v>0.30097861599999998</v>
      </c>
      <c r="Q45" s="6">
        <f t="shared" si="18"/>
        <v>0.13614092999999997</v>
      </c>
      <c r="R45" s="25">
        <f t="shared" si="19"/>
        <v>82.590900966663625</v>
      </c>
      <c r="S45" s="20">
        <v>0.24696892500000001</v>
      </c>
      <c r="T45" s="20">
        <v>0.33918487400000003</v>
      </c>
      <c r="U45" s="6">
        <f t="shared" si="20"/>
        <v>9.2215949000000019E-2</v>
      </c>
      <c r="V45" s="25">
        <f t="shared" si="21"/>
        <v>37.339089928014225</v>
      </c>
      <c r="W45" s="20">
        <v>0.19493321399999999</v>
      </c>
      <c r="X45" s="20">
        <v>0.35856179300000002</v>
      </c>
      <c r="Y45" s="6">
        <f t="shared" si="22"/>
        <v>0.16362857900000002</v>
      </c>
      <c r="Z45" s="25">
        <f t="shared" si="23"/>
        <v>83.94084088717689</v>
      </c>
      <c r="AA45" s="20">
        <v>0.35571420599999998</v>
      </c>
      <c r="AB45" s="20">
        <v>0.48490686599999999</v>
      </c>
      <c r="AC45" s="6">
        <f t="shared" si="24"/>
        <v>0.12919266000000001</v>
      </c>
      <c r="AD45" s="25">
        <f t="shared" si="25"/>
        <v>36.319229825755123</v>
      </c>
      <c r="AE45" s="20">
        <v>0.30134156550000002</v>
      </c>
      <c r="AF45" s="20">
        <v>0.41204587000000004</v>
      </c>
      <c r="AG45" s="6">
        <f t="shared" si="26"/>
        <v>0.11070430450000002</v>
      </c>
      <c r="AH45" s="25">
        <f t="shared" si="27"/>
        <v>36.737150520975845</v>
      </c>
      <c r="AI45" s="20"/>
      <c r="AJ45" s="24"/>
      <c r="AK45" s="24"/>
      <c r="AL45" s="24"/>
      <c r="AM45" s="24"/>
      <c r="AN45" s="24"/>
    </row>
    <row r="46" spans="1:40" x14ac:dyDescent="0.25">
      <c r="A46" s="27" t="s">
        <v>44</v>
      </c>
      <c r="B46" s="28">
        <v>3</v>
      </c>
      <c r="C46" s="20">
        <v>6.9904803000000001E-2</v>
      </c>
      <c r="D46" s="20">
        <v>7.4973895999999998E-2</v>
      </c>
      <c r="E46" s="6">
        <f t="shared" si="12"/>
        <v>5.0690929999999967E-3</v>
      </c>
      <c r="F46" s="25">
        <f t="shared" si="13"/>
        <v>7.2514230531484323</v>
      </c>
      <c r="G46" s="20">
        <v>0.24922991</v>
      </c>
      <c r="H46" s="20">
        <v>0.192268833</v>
      </c>
      <c r="I46" s="6">
        <f t="shared" si="14"/>
        <v>-5.6961076999999999E-2</v>
      </c>
      <c r="J46" s="25">
        <f t="shared" si="15"/>
        <v>-22.854831910022355</v>
      </c>
      <c r="K46" s="20">
        <v>0.39024961200000002</v>
      </c>
      <c r="L46" s="20">
        <v>0.36880764700000002</v>
      </c>
      <c r="M46" s="6">
        <f t="shared" si="16"/>
        <v>-2.1441965000000007E-2</v>
      </c>
      <c r="N46" s="25">
        <f t="shared" si="17"/>
        <v>-5.4944231437185911</v>
      </c>
      <c r="O46" s="20">
        <v>0.60103999600000002</v>
      </c>
      <c r="P46" s="20">
        <v>0.32386166500000002</v>
      </c>
      <c r="Q46" s="6">
        <f t="shared" si="18"/>
        <v>-0.277178331</v>
      </c>
      <c r="R46" s="25">
        <f t="shared" si="19"/>
        <v>-46.116453621166336</v>
      </c>
      <c r="S46" s="20">
        <v>0.57972739600000001</v>
      </c>
      <c r="T46" s="20">
        <v>0.42532089200000001</v>
      </c>
      <c r="U46" s="6">
        <f t="shared" si="20"/>
        <v>-0.154406504</v>
      </c>
      <c r="V46" s="25">
        <f t="shared" si="21"/>
        <v>-26.634329352963679</v>
      </c>
      <c r="W46" s="20">
        <v>0.60848454699999999</v>
      </c>
      <c r="X46" s="20">
        <v>0.45481482600000001</v>
      </c>
      <c r="Y46" s="6">
        <f t="shared" si="22"/>
        <v>-0.15366972099999998</v>
      </c>
      <c r="Z46" s="25">
        <f t="shared" si="23"/>
        <v>-25.254498533715431</v>
      </c>
      <c r="AA46" s="20">
        <v>0.72684756299999997</v>
      </c>
      <c r="AB46" s="20">
        <v>0.58623666399999996</v>
      </c>
      <c r="AC46" s="6">
        <f t="shared" si="24"/>
        <v>-0.14061089900000001</v>
      </c>
      <c r="AD46" s="25">
        <f t="shared" si="25"/>
        <v>-19.345307896423396</v>
      </c>
      <c r="AE46" s="20">
        <v>0.66766605499999998</v>
      </c>
      <c r="AF46" s="20">
        <v>0.52052574500000004</v>
      </c>
      <c r="AG46" s="6">
        <f t="shared" si="26"/>
        <v>-0.14714030999999994</v>
      </c>
      <c r="AH46" s="25">
        <f t="shared" si="27"/>
        <v>-22.038009705315925</v>
      </c>
      <c r="AI46" s="20"/>
      <c r="AJ46" s="24"/>
      <c r="AK46" s="24"/>
      <c r="AL46" s="24"/>
      <c r="AM46" s="24"/>
      <c r="AN46" s="24"/>
    </row>
    <row r="47" spans="1:40" x14ac:dyDescent="0.25">
      <c r="A47" s="27" t="s">
        <v>45</v>
      </c>
      <c r="B47" s="28">
        <v>3</v>
      </c>
      <c r="C47" s="20">
        <v>6.7521067000000004E-2</v>
      </c>
      <c r="D47" s="20">
        <v>7.3808238999999998E-2</v>
      </c>
      <c r="E47" s="6">
        <f t="shared" si="12"/>
        <v>6.2871719999999937E-3</v>
      </c>
      <c r="F47" s="25">
        <f t="shared" si="13"/>
        <v>9.3114227593589334</v>
      </c>
      <c r="G47" s="20">
        <v>0.11071512</v>
      </c>
      <c r="H47" s="20">
        <v>0.13066229400000001</v>
      </c>
      <c r="I47" s="6">
        <f t="shared" si="14"/>
        <v>1.9947174000000012E-2</v>
      </c>
      <c r="J47" s="25">
        <f t="shared" si="15"/>
        <v>18.016666558280399</v>
      </c>
      <c r="K47" s="20">
        <v>0.357401364</v>
      </c>
      <c r="L47" s="20">
        <v>0.28223176300000002</v>
      </c>
      <c r="M47" s="6">
        <f t="shared" si="16"/>
        <v>-7.5169600999999975E-2</v>
      </c>
      <c r="N47" s="25">
        <f t="shared" si="17"/>
        <v>-21.032264722974023</v>
      </c>
      <c r="O47" s="20">
        <v>0.13442321099999999</v>
      </c>
      <c r="P47" s="20">
        <v>0.17747354000000001</v>
      </c>
      <c r="Q47" s="6">
        <f t="shared" si="18"/>
        <v>4.3050329000000026E-2</v>
      </c>
      <c r="R47" s="25">
        <f t="shared" si="19"/>
        <v>32.025963879110151</v>
      </c>
      <c r="S47" s="20">
        <v>0.31224611200000002</v>
      </c>
      <c r="T47" s="20">
        <v>0.26765909100000002</v>
      </c>
      <c r="U47" s="6">
        <f t="shared" si="20"/>
        <v>-4.4587021000000004E-2</v>
      </c>
      <c r="V47" s="25">
        <f t="shared" si="21"/>
        <v>-14.279447937529483</v>
      </c>
      <c r="W47" s="20">
        <v>0.29536321199999999</v>
      </c>
      <c r="X47" s="20">
        <v>0.27002915999999999</v>
      </c>
      <c r="Y47" s="6">
        <f t="shared" si="22"/>
        <v>-2.5334051999999996E-2</v>
      </c>
      <c r="Z47" s="25">
        <f t="shared" si="23"/>
        <v>-8.577253689941589</v>
      </c>
      <c r="AA47" s="20">
        <v>0.514208259</v>
      </c>
      <c r="AB47" s="20">
        <v>0.38842333200000001</v>
      </c>
      <c r="AC47" s="6">
        <f t="shared" si="24"/>
        <v>-0.12578492699999999</v>
      </c>
      <c r="AD47" s="25">
        <f t="shared" si="25"/>
        <v>-24.46186439024115</v>
      </c>
      <c r="AE47" s="20">
        <v>0.4358048115</v>
      </c>
      <c r="AF47" s="20">
        <v>0.33532754750000004</v>
      </c>
      <c r="AG47" s="6">
        <f t="shared" si="26"/>
        <v>-0.10047726399999996</v>
      </c>
      <c r="AH47" s="25">
        <f t="shared" si="27"/>
        <v>-23.055565553341751</v>
      </c>
      <c r="AI47" s="20"/>
      <c r="AJ47" s="24"/>
      <c r="AK47" s="24"/>
      <c r="AL47" s="24"/>
      <c r="AM47" s="24"/>
      <c r="AN47" s="24"/>
    </row>
    <row r="48" spans="1:40" x14ac:dyDescent="0.25">
      <c r="A48" s="27" t="s">
        <v>46</v>
      </c>
      <c r="B48" s="28">
        <v>3</v>
      </c>
      <c r="C48" s="20">
        <v>8.0093417E-2</v>
      </c>
      <c r="D48" s="20">
        <v>7.4456913E-2</v>
      </c>
      <c r="E48" s="6">
        <f t="shared" si="12"/>
        <v>-5.6365040000000005E-3</v>
      </c>
      <c r="F48" s="25">
        <f t="shared" si="13"/>
        <v>-7.0374123256596732</v>
      </c>
      <c r="G48" s="20">
        <v>0.132980717</v>
      </c>
      <c r="H48" s="20">
        <v>0.140156161</v>
      </c>
      <c r="I48" s="6">
        <f t="shared" si="14"/>
        <v>7.175444000000003E-3</v>
      </c>
      <c r="J48" s="25">
        <f t="shared" si="15"/>
        <v>5.3958529942352493</v>
      </c>
      <c r="K48" s="20">
        <v>0.23954204400000001</v>
      </c>
      <c r="L48" s="20">
        <v>0.224175347</v>
      </c>
      <c r="M48" s="6">
        <f t="shared" si="16"/>
        <v>-1.5366697000000012E-2</v>
      </c>
      <c r="N48" s="25">
        <f t="shared" si="17"/>
        <v>-6.4150312585626983</v>
      </c>
      <c r="O48" s="20">
        <v>0.14373571499999999</v>
      </c>
      <c r="P48" s="20">
        <v>0.10456973999999999</v>
      </c>
      <c r="Q48" s="6">
        <f t="shared" si="18"/>
        <v>-3.9165974999999992E-2</v>
      </c>
      <c r="R48" s="25">
        <f t="shared" si="19"/>
        <v>-27.248603452523955</v>
      </c>
      <c r="S48" s="20">
        <v>0.24011765900000001</v>
      </c>
      <c r="T48" s="20">
        <v>0.25329038799999998</v>
      </c>
      <c r="U48" s="6">
        <f t="shared" si="20"/>
        <v>1.3172728999999966E-2</v>
      </c>
      <c r="V48" s="25">
        <f t="shared" si="21"/>
        <v>5.4859476203705482</v>
      </c>
      <c r="W48" s="20">
        <v>0.32068877200000001</v>
      </c>
      <c r="X48" s="20">
        <v>0.20817147899999999</v>
      </c>
      <c r="Y48" s="6">
        <f t="shared" si="22"/>
        <v>-0.11251729300000002</v>
      </c>
      <c r="Z48" s="25">
        <f t="shared" si="23"/>
        <v>-35.086134228609666</v>
      </c>
      <c r="AA48" s="20">
        <v>0.50647312499999997</v>
      </c>
      <c r="AB48" s="20">
        <v>0.42448938000000003</v>
      </c>
      <c r="AC48" s="6">
        <f t="shared" si="24"/>
        <v>-8.1983744999999941E-2</v>
      </c>
      <c r="AD48" s="25">
        <f t="shared" si="25"/>
        <v>-16.187185647807066</v>
      </c>
      <c r="AE48" s="20">
        <v>0.41358094849999999</v>
      </c>
      <c r="AF48" s="20">
        <v>0.31633042950000001</v>
      </c>
      <c r="AG48" s="6">
        <f t="shared" si="26"/>
        <v>-9.725051899999998E-2</v>
      </c>
      <c r="AH48" s="25">
        <f t="shared" si="27"/>
        <v>-23.514264705062928</v>
      </c>
      <c r="AI48" s="20"/>
      <c r="AJ48" s="24"/>
      <c r="AK48" s="24"/>
      <c r="AL48" s="24"/>
      <c r="AM48" s="24"/>
      <c r="AN48" s="24"/>
    </row>
    <row r="49" spans="1:40" x14ac:dyDescent="0.25">
      <c r="A49" s="27" t="s">
        <v>47</v>
      </c>
      <c r="B49" s="28">
        <v>3</v>
      </c>
      <c r="C49" s="20">
        <v>9.7475448000000006E-2</v>
      </c>
      <c r="D49" s="20">
        <v>0.116927331</v>
      </c>
      <c r="E49" s="6">
        <f t="shared" si="12"/>
        <v>1.9451882999999989E-2</v>
      </c>
      <c r="F49" s="25">
        <f t="shared" si="13"/>
        <v>19.95567437658762</v>
      </c>
      <c r="G49" s="20">
        <v>0.201466546</v>
      </c>
      <c r="H49" s="20">
        <v>0.22276368599999999</v>
      </c>
      <c r="I49" s="6">
        <f t="shared" si="14"/>
        <v>2.1297139999999992E-2</v>
      </c>
      <c r="J49" s="25">
        <f t="shared" si="15"/>
        <v>10.571055305628752</v>
      </c>
      <c r="K49" s="20">
        <v>0.50330880099999997</v>
      </c>
      <c r="L49" s="20">
        <v>0.52128605299999997</v>
      </c>
      <c r="M49" s="6">
        <f t="shared" si="16"/>
        <v>1.7977251999999999E-2</v>
      </c>
      <c r="N49" s="25">
        <f t="shared" si="17"/>
        <v>3.571813559445387</v>
      </c>
      <c r="O49" s="20">
        <v>0.23839490899999999</v>
      </c>
      <c r="P49" s="20">
        <v>0.254684258</v>
      </c>
      <c r="Q49" s="6">
        <f t="shared" si="18"/>
        <v>1.6289349000000009E-2</v>
      </c>
      <c r="R49" s="25">
        <f t="shared" si="19"/>
        <v>6.8329265370343997</v>
      </c>
      <c r="S49" s="20">
        <v>0.45861574199999999</v>
      </c>
      <c r="T49" s="20">
        <v>0.39482744199999997</v>
      </c>
      <c r="U49" s="6">
        <f t="shared" si="20"/>
        <v>-6.378830000000002E-2</v>
      </c>
      <c r="V49" s="25">
        <f t="shared" si="21"/>
        <v>-13.90887711830878</v>
      </c>
      <c r="W49" s="20">
        <v>0.31088043399999998</v>
      </c>
      <c r="X49" s="20">
        <v>0.37895287500000002</v>
      </c>
      <c r="Y49" s="6">
        <f t="shared" si="22"/>
        <v>6.8072441000000039E-2</v>
      </c>
      <c r="Z49" s="25">
        <f t="shared" si="23"/>
        <v>21.896663010963255</v>
      </c>
      <c r="AA49" s="20">
        <v>0.58509674099999998</v>
      </c>
      <c r="AB49" s="20">
        <v>0.53751539400000004</v>
      </c>
      <c r="AC49" s="6">
        <f t="shared" si="24"/>
        <v>-4.7581346999999941E-2</v>
      </c>
      <c r="AD49" s="25">
        <f t="shared" si="25"/>
        <v>-8.132218770980975</v>
      </c>
      <c r="AE49" s="20">
        <v>0.54420277099999992</v>
      </c>
      <c r="AF49" s="20">
        <v>0.5294007235</v>
      </c>
      <c r="AG49" s="6">
        <f t="shared" si="26"/>
        <v>-1.4802047499999915E-2</v>
      </c>
      <c r="AH49" s="25">
        <f t="shared" si="27"/>
        <v>-2.7199507773178753</v>
      </c>
      <c r="AI49" s="20"/>
      <c r="AJ49" s="24"/>
      <c r="AK49" s="24"/>
      <c r="AL49" s="24"/>
      <c r="AM49" s="24"/>
      <c r="AN49" s="24"/>
    </row>
    <row r="50" spans="1:40" x14ac:dyDescent="0.25">
      <c r="A50" s="30" t="s">
        <v>61</v>
      </c>
      <c r="B50" s="31">
        <v>3</v>
      </c>
      <c r="C50" s="20">
        <v>4.9919311000000001E-2</v>
      </c>
      <c r="D50" s="20">
        <v>4.9919311000000001E-2</v>
      </c>
      <c r="E50" s="6">
        <f t="shared" si="12"/>
        <v>0</v>
      </c>
      <c r="F50" s="25">
        <f t="shared" si="13"/>
        <v>0</v>
      </c>
      <c r="G50" s="20">
        <v>0.210955438</v>
      </c>
      <c r="H50" s="20">
        <v>0.210955438</v>
      </c>
      <c r="I50" s="6">
        <f t="shared" si="14"/>
        <v>0</v>
      </c>
      <c r="J50" s="25">
        <f t="shared" si="15"/>
        <v>0</v>
      </c>
      <c r="K50" s="20">
        <v>0.27650407799999999</v>
      </c>
      <c r="L50" s="20">
        <v>0.27650407799999999</v>
      </c>
      <c r="M50" s="6">
        <f t="shared" si="16"/>
        <v>0</v>
      </c>
      <c r="N50" s="25">
        <f t="shared" si="17"/>
        <v>0</v>
      </c>
      <c r="O50" s="20">
        <v>0.24369553499999999</v>
      </c>
      <c r="P50" s="20">
        <v>0.24369553499999999</v>
      </c>
      <c r="Q50" s="6">
        <f t="shared" si="18"/>
        <v>0</v>
      </c>
      <c r="R50" s="25">
        <f t="shared" si="19"/>
        <v>0</v>
      </c>
      <c r="S50" s="20">
        <v>0.29682452599999998</v>
      </c>
      <c r="T50" s="20">
        <v>0.29682452599999998</v>
      </c>
      <c r="U50" s="6">
        <f t="shared" si="20"/>
        <v>0</v>
      </c>
      <c r="V50" s="25">
        <f t="shared" si="21"/>
        <v>0</v>
      </c>
      <c r="W50" s="20">
        <v>0.42084616899999999</v>
      </c>
      <c r="X50" s="20">
        <v>0.42084616899999999</v>
      </c>
      <c r="Y50" s="6">
        <f t="shared" si="22"/>
        <v>0</v>
      </c>
      <c r="Z50" s="25">
        <f t="shared" si="23"/>
        <v>0</v>
      </c>
      <c r="AA50" s="20">
        <v>0.54085274699999997</v>
      </c>
      <c r="AB50" s="20">
        <v>0.54085274699999997</v>
      </c>
      <c r="AC50" s="6">
        <f t="shared" si="24"/>
        <v>0</v>
      </c>
      <c r="AD50" s="25">
        <f t="shared" si="25"/>
        <v>0</v>
      </c>
      <c r="AE50" s="20">
        <v>0.48084945800000001</v>
      </c>
      <c r="AF50" s="20">
        <v>0.48084945800000001</v>
      </c>
      <c r="AG50" s="6">
        <f t="shared" si="26"/>
        <v>0</v>
      </c>
      <c r="AH50" s="25">
        <f t="shared" si="27"/>
        <v>0</v>
      </c>
      <c r="AI50" s="20"/>
      <c r="AJ50" s="24"/>
      <c r="AK50" s="24"/>
      <c r="AL50" s="24"/>
      <c r="AM50" s="24"/>
      <c r="AN50" s="24"/>
    </row>
    <row r="51" spans="1:40" x14ac:dyDescent="0.25">
      <c r="A51" s="27" t="s">
        <v>48</v>
      </c>
      <c r="B51" s="29">
        <v>3</v>
      </c>
      <c r="C51" s="20">
        <v>0.133298205</v>
      </c>
      <c r="D51" s="20">
        <v>0.25423395500000001</v>
      </c>
      <c r="E51" s="6">
        <f t="shared" si="12"/>
        <v>0.12093575000000001</v>
      </c>
      <c r="F51" s="25">
        <f t="shared" si="13"/>
        <v>90.7257153237735</v>
      </c>
      <c r="G51" s="20">
        <v>0.54219825399999999</v>
      </c>
      <c r="H51" s="20">
        <v>0.38983911100000002</v>
      </c>
      <c r="I51" s="6">
        <f t="shared" si="14"/>
        <v>-0.15235914299999997</v>
      </c>
      <c r="J51" s="25">
        <f t="shared" si="15"/>
        <v>-28.100264409925593</v>
      </c>
      <c r="K51" s="20">
        <v>0.43524265699999998</v>
      </c>
      <c r="L51" s="20">
        <v>0.41219265999999999</v>
      </c>
      <c r="M51" s="6">
        <f t="shared" si="16"/>
        <v>-2.3049996999999989E-2</v>
      </c>
      <c r="N51" s="25">
        <f t="shared" si="17"/>
        <v>-5.2958956640134636</v>
      </c>
      <c r="O51" s="20">
        <v>0.47419895499999998</v>
      </c>
      <c r="P51" s="20">
        <v>0.40011591800000001</v>
      </c>
      <c r="Q51" s="6">
        <f t="shared" si="18"/>
        <v>-7.4083036999999963E-2</v>
      </c>
      <c r="R51" s="25">
        <f t="shared" si="19"/>
        <v>-15.622775254745124</v>
      </c>
      <c r="S51" s="20">
        <v>0.49333909999999997</v>
      </c>
      <c r="T51" s="20">
        <v>0.46058552400000002</v>
      </c>
      <c r="U51" s="6">
        <f t="shared" si="20"/>
        <v>-3.2753575999999951E-2</v>
      </c>
      <c r="V51" s="25">
        <f t="shared" si="21"/>
        <v>-6.6391607719720476</v>
      </c>
      <c r="W51" s="20">
        <v>0.60431783699999997</v>
      </c>
      <c r="X51" s="20">
        <v>0.514794274</v>
      </c>
      <c r="Y51" s="6">
        <f t="shared" si="22"/>
        <v>-8.9523562999999973E-2</v>
      </c>
      <c r="Z51" s="25">
        <f t="shared" si="23"/>
        <v>-14.813986534704913</v>
      </c>
      <c r="AA51" s="20"/>
      <c r="AB51" s="20"/>
      <c r="AC51" s="6"/>
      <c r="AD51" s="25"/>
      <c r="AE51" s="20">
        <v>0.57325804550000004</v>
      </c>
      <c r="AF51" s="20">
        <v>0.45231669250000001</v>
      </c>
      <c r="AG51" s="6">
        <f t="shared" si="26"/>
        <v>-0.12094135300000003</v>
      </c>
      <c r="AH51" s="25">
        <f t="shared" si="27"/>
        <v>-21.097192433560014</v>
      </c>
      <c r="AI51" s="20"/>
      <c r="AJ51" s="24"/>
      <c r="AK51" s="24"/>
      <c r="AL51" s="24"/>
      <c r="AM51" s="24"/>
      <c r="AN51" s="24"/>
    </row>
    <row r="52" spans="1:40" x14ac:dyDescent="0.25">
      <c r="A52" s="27" t="s">
        <v>49</v>
      </c>
      <c r="B52" s="29">
        <v>3</v>
      </c>
      <c r="C52" s="20">
        <v>0.112822378</v>
      </c>
      <c r="D52" s="20">
        <v>0.166887216</v>
      </c>
      <c r="E52" s="6">
        <f t="shared" si="12"/>
        <v>5.4064838000000004E-2</v>
      </c>
      <c r="F52" s="25">
        <f t="shared" si="13"/>
        <v>47.920314177387752</v>
      </c>
      <c r="G52" s="20">
        <v>0.30567265999999998</v>
      </c>
      <c r="H52" s="20">
        <v>0.52286770299999996</v>
      </c>
      <c r="I52" s="6">
        <f t="shared" si="14"/>
        <v>0.21719504299999998</v>
      </c>
      <c r="J52" s="25">
        <f t="shared" si="15"/>
        <v>71.054782262829775</v>
      </c>
      <c r="K52" s="20">
        <v>0.58230649899999998</v>
      </c>
      <c r="L52" s="20">
        <v>0.55191799699999999</v>
      </c>
      <c r="M52" s="6">
        <f t="shared" si="16"/>
        <v>-3.0388501999999984E-2</v>
      </c>
      <c r="N52" s="25">
        <f t="shared" si="17"/>
        <v>-5.2186437987874807</v>
      </c>
      <c r="O52" s="20">
        <v>0.52592477500000001</v>
      </c>
      <c r="P52" s="20">
        <v>0.65362067400000001</v>
      </c>
      <c r="Q52" s="6">
        <f t="shared" si="18"/>
        <v>0.127695899</v>
      </c>
      <c r="R52" s="25">
        <f t="shared" si="19"/>
        <v>24.280259282327972</v>
      </c>
      <c r="S52" s="20">
        <v>0.60447664000000001</v>
      </c>
      <c r="T52" s="20">
        <v>0.64181845299999996</v>
      </c>
      <c r="U52" s="6">
        <f t="shared" si="20"/>
        <v>3.7341812999999946E-2</v>
      </c>
      <c r="V52" s="25">
        <f t="shared" si="21"/>
        <v>6.1775444291776012</v>
      </c>
      <c r="W52" s="20">
        <v>0.57287902400000001</v>
      </c>
      <c r="X52" s="20">
        <v>0.62884022299999998</v>
      </c>
      <c r="Y52" s="6">
        <f t="shared" si="22"/>
        <v>5.5961198999999962E-2</v>
      </c>
      <c r="Z52" s="25">
        <f t="shared" si="23"/>
        <v>9.7684147360228639</v>
      </c>
      <c r="AA52" s="20">
        <v>0.63416275600000005</v>
      </c>
      <c r="AB52" s="20">
        <v>0.62200661400000001</v>
      </c>
      <c r="AC52" s="6">
        <f t="shared" si="24"/>
        <v>-1.2156142000000036E-2</v>
      </c>
      <c r="AD52" s="25">
        <f t="shared" si="25"/>
        <v>-1.9168804671966633</v>
      </c>
      <c r="AE52" s="20">
        <v>0.61931969799999997</v>
      </c>
      <c r="AF52" s="20">
        <v>0.63191253349999998</v>
      </c>
      <c r="AG52" s="6">
        <f t="shared" si="26"/>
        <v>1.259283550000001E-2</v>
      </c>
      <c r="AH52" s="25">
        <f t="shared" si="27"/>
        <v>2.0333335982476712</v>
      </c>
      <c r="AI52" s="20"/>
      <c r="AJ52" s="24"/>
      <c r="AK52" s="24"/>
      <c r="AL52" s="24"/>
      <c r="AM52" s="24"/>
      <c r="AN52" s="24"/>
    </row>
    <row r="53" spans="1:40" x14ac:dyDescent="0.25">
      <c r="A53" s="30" t="s">
        <v>101</v>
      </c>
      <c r="B53" s="31">
        <v>3</v>
      </c>
      <c r="C53" s="20">
        <v>9.3556026E-2</v>
      </c>
      <c r="D53" s="20">
        <v>9.3556026E-2</v>
      </c>
      <c r="E53" s="6">
        <f t="shared" si="12"/>
        <v>0</v>
      </c>
      <c r="F53" s="25">
        <f t="shared" si="13"/>
        <v>0</v>
      </c>
      <c r="G53" s="20">
        <v>0.142474041</v>
      </c>
      <c r="H53" s="20">
        <v>0.142474041</v>
      </c>
      <c r="I53" s="6">
        <f t="shared" si="14"/>
        <v>0</v>
      </c>
      <c r="J53" s="25">
        <f t="shared" si="15"/>
        <v>0</v>
      </c>
      <c r="K53" s="20">
        <v>0.29213852400000001</v>
      </c>
      <c r="L53" s="20">
        <v>0.29213852400000001</v>
      </c>
      <c r="M53" s="6">
        <f t="shared" si="16"/>
        <v>0</v>
      </c>
      <c r="N53" s="25">
        <f t="shared" si="17"/>
        <v>0</v>
      </c>
      <c r="O53" s="20">
        <v>0.20305405100000001</v>
      </c>
      <c r="P53" s="20">
        <v>0.20305405100000001</v>
      </c>
      <c r="Q53" s="6">
        <f t="shared" si="18"/>
        <v>0</v>
      </c>
      <c r="R53" s="25">
        <f t="shared" si="19"/>
        <v>0</v>
      </c>
      <c r="S53" s="20">
        <v>0.39610985500000001</v>
      </c>
      <c r="T53" s="20">
        <v>0.39610985500000001</v>
      </c>
      <c r="U53" s="6">
        <f t="shared" si="20"/>
        <v>0</v>
      </c>
      <c r="V53" s="25">
        <f t="shared" si="21"/>
        <v>0</v>
      </c>
      <c r="W53" s="20">
        <v>0.41585175099999999</v>
      </c>
      <c r="X53" s="20">
        <v>0.41585175099999999</v>
      </c>
      <c r="Y53" s="6">
        <f t="shared" si="22"/>
        <v>0</v>
      </c>
      <c r="Z53" s="25">
        <f t="shared" si="23"/>
        <v>0</v>
      </c>
      <c r="AA53" s="20">
        <v>0.50880720099999999</v>
      </c>
      <c r="AB53" s="20">
        <v>0.50880720099999999</v>
      </c>
      <c r="AC53" s="6">
        <f t="shared" si="24"/>
        <v>0</v>
      </c>
      <c r="AD53" s="25">
        <f t="shared" si="25"/>
        <v>0</v>
      </c>
      <c r="AE53" s="20">
        <v>0.46232947599999996</v>
      </c>
      <c r="AF53" s="20">
        <v>0.46232947599999996</v>
      </c>
      <c r="AG53" s="6">
        <f t="shared" si="26"/>
        <v>0</v>
      </c>
      <c r="AH53" s="25">
        <f t="shared" si="27"/>
        <v>0</v>
      </c>
      <c r="AI53" s="20"/>
      <c r="AJ53" s="24"/>
      <c r="AK53" s="24"/>
      <c r="AL53" s="24"/>
      <c r="AM53" s="24"/>
      <c r="AN53" s="24"/>
    </row>
    <row r="54" spans="1:40" x14ac:dyDescent="0.25">
      <c r="A54" s="30" t="s">
        <v>102</v>
      </c>
      <c r="B54" s="31">
        <v>3</v>
      </c>
      <c r="C54" s="20">
        <v>0.141651738</v>
      </c>
      <c r="D54" s="20">
        <v>0.141651738</v>
      </c>
      <c r="E54" s="6">
        <f t="shared" si="12"/>
        <v>0</v>
      </c>
      <c r="F54" s="25">
        <f t="shared" si="13"/>
        <v>0</v>
      </c>
      <c r="G54" s="20">
        <v>0.44575547100000001</v>
      </c>
      <c r="H54" s="20">
        <v>0.44575547100000001</v>
      </c>
      <c r="I54" s="6">
        <f t="shared" si="14"/>
        <v>0</v>
      </c>
      <c r="J54" s="25">
        <f t="shared" si="15"/>
        <v>0</v>
      </c>
      <c r="K54" s="20">
        <v>0.424032784</v>
      </c>
      <c r="L54" s="20">
        <v>0.424032784</v>
      </c>
      <c r="M54" s="6">
        <f t="shared" si="16"/>
        <v>0</v>
      </c>
      <c r="N54" s="25">
        <f t="shared" si="17"/>
        <v>0</v>
      </c>
      <c r="O54" s="20">
        <v>0.50347628200000005</v>
      </c>
      <c r="P54" s="20">
        <v>0.50347628200000005</v>
      </c>
      <c r="Q54" s="6">
        <f t="shared" si="18"/>
        <v>0</v>
      </c>
      <c r="R54" s="25">
        <f t="shared" si="19"/>
        <v>0</v>
      </c>
      <c r="S54" s="20">
        <v>0.491562051</v>
      </c>
      <c r="T54" s="20">
        <v>0.491562051</v>
      </c>
      <c r="U54" s="6">
        <f t="shared" si="20"/>
        <v>0</v>
      </c>
      <c r="V54" s="25">
        <f t="shared" si="21"/>
        <v>0</v>
      </c>
      <c r="W54" s="20">
        <v>0.49093044899999999</v>
      </c>
      <c r="X54" s="20">
        <v>0.49093044899999999</v>
      </c>
      <c r="Y54" s="6">
        <f t="shared" si="22"/>
        <v>0</v>
      </c>
      <c r="Z54" s="25">
        <f t="shared" si="23"/>
        <v>0</v>
      </c>
      <c r="AA54" s="20">
        <v>0.52797536700000003</v>
      </c>
      <c r="AB54" s="20">
        <v>0.52797536700000003</v>
      </c>
      <c r="AC54" s="6">
        <f t="shared" si="24"/>
        <v>0</v>
      </c>
      <c r="AD54" s="25">
        <f t="shared" si="25"/>
        <v>0</v>
      </c>
      <c r="AE54" s="20">
        <v>0.51572582450000004</v>
      </c>
      <c r="AF54" s="20">
        <v>0.51572582450000004</v>
      </c>
      <c r="AG54" s="6">
        <f t="shared" si="26"/>
        <v>0</v>
      </c>
      <c r="AH54" s="25">
        <f t="shared" si="27"/>
        <v>0</v>
      </c>
      <c r="AI54" s="20"/>
      <c r="AJ54" s="24"/>
      <c r="AK54" s="24"/>
      <c r="AL54" s="24"/>
      <c r="AM54" s="24"/>
      <c r="AN54" s="24"/>
    </row>
    <row r="55" spans="1:40" x14ac:dyDescent="0.25">
      <c r="A55" s="27" t="s">
        <v>50</v>
      </c>
      <c r="B55" s="29">
        <v>3</v>
      </c>
      <c r="C55" s="20">
        <v>9.3538814999999997E-2</v>
      </c>
      <c r="D55" s="20">
        <v>8.4185088000000005E-2</v>
      </c>
      <c r="E55" s="6">
        <f t="shared" si="12"/>
        <v>-9.3537269999999922E-3</v>
      </c>
      <c r="F55" s="25">
        <f t="shared" si="13"/>
        <v>-9.9998348279267724</v>
      </c>
      <c r="G55" s="20">
        <v>0.23190503200000001</v>
      </c>
      <c r="H55" s="20">
        <v>0.26198527799999999</v>
      </c>
      <c r="I55" s="6">
        <f t="shared" si="14"/>
        <v>3.0080245999999977E-2</v>
      </c>
      <c r="J55" s="25">
        <f t="shared" si="15"/>
        <v>12.970932860137324</v>
      </c>
      <c r="K55" s="20">
        <v>0.38838661600000002</v>
      </c>
      <c r="L55" s="20">
        <v>0.36063402100000003</v>
      </c>
      <c r="M55" s="6">
        <f t="shared" si="16"/>
        <v>-2.7752594999999991E-2</v>
      </c>
      <c r="N55" s="25">
        <f t="shared" si="17"/>
        <v>-7.1456105480215593</v>
      </c>
      <c r="O55" s="20">
        <v>0.19536826900000001</v>
      </c>
      <c r="P55" s="20">
        <v>0.26731685100000002</v>
      </c>
      <c r="Q55" s="6">
        <f t="shared" si="18"/>
        <v>7.1948582000000011E-2</v>
      </c>
      <c r="R55" s="25">
        <f t="shared" si="19"/>
        <v>36.82715845734397</v>
      </c>
      <c r="S55" s="20">
        <v>0.34902688799999998</v>
      </c>
      <c r="T55" s="20">
        <v>0.44460215400000003</v>
      </c>
      <c r="U55" s="6">
        <f t="shared" si="20"/>
        <v>9.5575266000000048E-2</v>
      </c>
      <c r="V55" s="25">
        <f t="shared" si="21"/>
        <v>27.383353342107</v>
      </c>
      <c r="W55" s="20">
        <v>0.36222168599999999</v>
      </c>
      <c r="X55" s="20">
        <v>0.38279209199999997</v>
      </c>
      <c r="Y55" s="6">
        <f t="shared" si="22"/>
        <v>2.0570405999999986E-2</v>
      </c>
      <c r="Z55" s="25">
        <f t="shared" si="23"/>
        <v>5.6789548486613768</v>
      </c>
      <c r="AA55" s="20">
        <v>0.47215389400000002</v>
      </c>
      <c r="AB55" s="20">
        <v>0.49860694500000002</v>
      </c>
      <c r="AC55" s="6">
        <f t="shared" si="24"/>
        <v>2.6453051000000005E-2</v>
      </c>
      <c r="AD55" s="25">
        <f t="shared" si="25"/>
        <v>5.6026332380518307</v>
      </c>
      <c r="AE55" s="20">
        <v>0.43027025500000005</v>
      </c>
      <c r="AF55" s="20">
        <v>0.429620483</v>
      </c>
      <c r="AG55" s="6">
        <f t="shared" si="26"/>
        <v>-6.4977200000004842E-4</v>
      </c>
      <c r="AH55" s="25">
        <f t="shared" si="27"/>
        <v>-0.15101485460575201</v>
      </c>
      <c r="AI55" s="20"/>
      <c r="AJ55" s="24"/>
      <c r="AK55" s="24"/>
      <c r="AL55" s="24"/>
      <c r="AM55" s="24"/>
      <c r="AN55" s="24"/>
    </row>
    <row r="56" spans="1:40" x14ac:dyDescent="0.25">
      <c r="A56" s="27" t="s">
        <v>51</v>
      </c>
      <c r="B56" s="29">
        <v>3</v>
      </c>
      <c r="C56" s="20">
        <v>8.2078483999999993E-2</v>
      </c>
      <c r="D56" s="20">
        <v>8.4574143000000004E-2</v>
      </c>
      <c r="E56" s="6">
        <f t="shared" si="12"/>
        <v>2.4956590000000112E-3</v>
      </c>
      <c r="F56" s="25">
        <f t="shared" si="13"/>
        <v>3.0405763829653716</v>
      </c>
      <c r="G56" s="20">
        <v>0.41421242800000002</v>
      </c>
      <c r="H56" s="20">
        <v>0.302783211</v>
      </c>
      <c r="I56" s="6">
        <f t="shared" si="14"/>
        <v>-0.11142921700000002</v>
      </c>
      <c r="J56" s="25">
        <f t="shared" si="15"/>
        <v>-26.901466365465986</v>
      </c>
      <c r="K56" s="20">
        <v>0.42792682799999998</v>
      </c>
      <c r="L56" s="20">
        <v>0.36173724899999998</v>
      </c>
      <c r="M56" s="6">
        <f t="shared" si="16"/>
        <v>-6.6189578999999998E-2</v>
      </c>
      <c r="N56" s="25">
        <f t="shared" si="17"/>
        <v>-15.467499270693073</v>
      </c>
      <c r="O56" s="20">
        <v>0.57268116899999999</v>
      </c>
      <c r="P56" s="20">
        <v>0.45137455300000001</v>
      </c>
      <c r="Q56" s="6">
        <f t="shared" si="18"/>
        <v>-0.12130661599999998</v>
      </c>
      <c r="R56" s="25">
        <f t="shared" si="19"/>
        <v>-21.182225392852054</v>
      </c>
      <c r="S56" s="20">
        <v>0.53645247900000004</v>
      </c>
      <c r="T56" s="20">
        <v>0.50950163199999998</v>
      </c>
      <c r="U56" s="6">
        <f t="shared" si="20"/>
        <v>-2.6950847000000056E-2</v>
      </c>
      <c r="V56" s="25">
        <f t="shared" si="21"/>
        <v>-5.0239020332684587</v>
      </c>
      <c r="W56" s="20">
        <v>0.47784277600000002</v>
      </c>
      <c r="X56" s="20">
        <v>0.48763660199999997</v>
      </c>
      <c r="Y56" s="6">
        <f t="shared" si="22"/>
        <v>9.79382599999995E-3</v>
      </c>
      <c r="Z56" s="25">
        <f t="shared" si="23"/>
        <v>2.0495917259613337</v>
      </c>
      <c r="AA56" s="20">
        <v>0.55779628800000003</v>
      </c>
      <c r="AB56" s="20">
        <v>0.48656556899999998</v>
      </c>
      <c r="AC56" s="6">
        <f t="shared" si="24"/>
        <v>-7.1230719000000053E-2</v>
      </c>
      <c r="AD56" s="25">
        <f t="shared" si="25"/>
        <v>-12.770023847846053</v>
      </c>
      <c r="AE56" s="20">
        <v>0.56523872850000001</v>
      </c>
      <c r="AF56" s="20">
        <v>0.46897006099999999</v>
      </c>
      <c r="AG56" s="6">
        <f t="shared" si="26"/>
        <v>-9.6268667500000016E-2</v>
      </c>
      <c r="AH56" s="25">
        <f t="shared" si="27"/>
        <v>-17.031505918830543</v>
      </c>
      <c r="AI56" s="20"/>
      <c r="AJ56" s="24"/>
      <c r="AK56" s="24"/>
      <c r="AL56" s="24"/>
      <c r="AM56" s="24"/>
      <c r="AN56" s="24"/>
    </row>
    <row r="57" spans="1:40" x14ac:dyDescent="0.25">
      <c r="A57" s="27" t="s">
        <v>52</v>
      </c>
      <c r="B57" s="29">
        <v>3</v>
      </c>
      <c r="C57" s="20">
        <v>8.3895255000000002E-2</v>
      </c>
      <c r="D57" s="20">
        <v>7.0639616000000002E-2</v>
      </c>
      <c r="E57" s="6">
        <f t="shared" si="12"/>
        <v>-1.3255639E-2</v>
      </c>
      <c r="F57" s="25">
        <f t="shared" si="13"/>
        <v>-15.800224935248124</v>
      </c>
      <c r="G57" s="20">
        <v>0.13825762599999999</v>
      </c>
      <c r="H57" s="20">
        <v>0.13766834</v>
      </c>
      <c r="I57" s="6">
        <f t="shared" si="14"/>
        <v>-5.8928599999999443E-4</v>
      </c>
      <c r="J57" s="25">
        <f t="shared" si="15"/>
        <v>-0.42622314374181025</v>
      </c>
      <c r="K57" s="20">
        <v>0.25931911200000002</v>
      </c>
      <c r="L57" s="20">
        <v>0.26353938500000001</v>
      </c>
      <c r="M57" s="6">
        <f t="shared" si="16"/>
        <v>4.2202729999999966E-3</v>
      </c>
      <c r="N57" s="25">
        <f t="shared" si="17"/>
        <v>1.6274438730917744</v>
      </c>
      <c r="O57" s="20">
        <v>0.157857526</v>
      </c>
      <c r="P57" s="20">
        <v>0.122653622</v>
      </c>
      <c r="Q57" s="6">
        <f t="shared" si="18"/>
        <v>-3.5203903999999994E-2</v>
      </c>
      <c r="R57" s="25">
        <f t="shared" si="19"/>
        <v>-22.301061528102242</v>
      </c>
      <c r="S57" s="20">
        <v>0.35167576900000003</v>
      </c>
      <c r="T57" s="20">
        <v>0.30444550500000001</v>
      </c>
      <c r="U57" s="6">
        <f t="shared" si="20"/>
        <v>-4.7230264000000022E-2</v>
      </c>
      <c r="V57" s="25">
        <f t="shared" si="21"/>
        <v>-13.430059208884538</v>
      </c>
      <c r="W57" s="20">
        <v>0.31440401299999998</v>
      </c>
      <c r="X57" s="20">
        <v>0.32806260199999998</v>
      </c>
      <c r="Y57" s="6">
        <f t="shared" si="22"/>
        <v>1.3658588999999999E-2</v>
      </c>
      <c r="Z57" s="25">
        <f t="shared" si="23"/>
        <v>4.3442794733030334</v>
      </c>
      <c r="AA57" s="20">
        <v>0.45421674699999998</v>
      </c>
      <c r="AB57" s="20">
        <v>0.425201844</v>
      </c>
      <c r="AC57" s="6">
        <f t="shared" si="24"/>
        <v>-2.9014902999999981E-2</v>
      </c>
      <c r="AD57" s="25">
        <f t="shared" si="25"/>
        <v>-6.3878981106788615</v>
      </c>
      <c r="AE57" s="20">
        <v>0.402946258</v>
      </c>
      <c r="AF57" s="20">
        <v>0.36482367449999997</v>
      </c>
      <c r="AG57" s="6">
        <f t="shared" si="26"/>
        <v>-3.8122583500000029E-2</v>
      </c>
      <c r="AH57" s="25">
        <f t="shared" si="27"/>
        <v>-9.4609598037264888</v>
      </c>
      <c r="AI57" s="20"/>
      <c r="AJ57" s="24"/>
      <c r="AK57" s="24"/>
      <c r="AL57" s="24"/>
      <c r="AM57" s="24"/>
      <c r="AN57" s="24"/>
    </row>
    <row r="58" spans="1:40" x14ac:dyDescent="0.25">
      <c r="A58" s="27" t="s">
        <v>53</v>
      </c>
      <c r="B58" s="29">
        <v>3</v>
      </c>
      <c r="C58" s="20">
        <v>0.123703546</v>
      </c>
      <c r="D58" s="20">
        <v>0.13759550200000001</v>
      </c>
      <c r="E58" s="6">
        <f t="shared" si="12"/>
        <v>1.3891956000000011E-2</v>
      </c>
      <c r="F58" s="25">
        <f t="shared" si="13"/>
        <v>11.230038627995363</v>
      </c>
      <c r="G58" s="20">
        <v>0.24540603699999999</v>
      </c>
      <c r="H58" s="20">
        <v>0.23940904199999999</v>
      </c>
      <c r="I58" s="6">
        <f t="shared" si="14"/>
        <v>-5.996995000000005E-3</v>
      </c>
      <c r="J58" s="25">
        <f t="shared" si="15"/>
        <v>-2.4437031269935732</v>
      </c>
      <c r="K58" s="20">
        <v>0.38319647099999998</v>
      </c>
      <c r="L58" s="20">
        <v>0.36836139299999998</v>
      </c>
      <c r="M58" s="6">
        <f t="shared" si="16"/>
        <v>-1.4835078000000002E-2</v>
      </c>
      <c r="N58" s="25">
        <f t="shared" si="17"/>
        <v>-3.8714025630992834</v>
      </c>
      <c r="O58" s="20">
        <v>0.328223078</v>
      </c>
      <c r="P58" s="20">
        <v>0.47297813700000002</v>
      </c>
      <c r="Q58" s="6">
        <f t="shared" si="18"/>
        <v>0.14475505900000002</v>
      </c>
      <c r="R58" s="25">
        <f t="shared" si="19"/>
        <v>44.102645030950569</v>
      </c>
      <c r="S58" s="20">
        <v>0.45425304900000002</v>
      </c>
      <c r="T58" s="20">
        <v>0.49779478700000002</v>
      </c>
      <c r="U58" s="6">
        <f t="shared" si="20"/>
        <v>4.3541737999999997E-2</v>
      </c>
      <c r="V58" s="25">
        <f t="shared" si="21"/>
        <v>9.5853485399500311</v>
      </c>
      <c r="W58" s="20">
        <v>0.46792167600000001</v>
      </c>
      <c r="X58" s="20">
        <v>0.59696263900000002</v>
      </c>
      <c r="Y58" s="6">
        <f t="shared" si="22"/>
        <v>0.12904096300000001</v>
      </c>
      <c r="Z58" s="25">
        <f t="shared" si="23"/>
        <v>27.577470679088609</v>
      </c>
      <c r="AA58" s="20">
        <v>0.56740576200000004</v>
      </c>
      <c r="AB58" s="20">
        <v>0.59155238600000004</v>
      </c>
      <c r="AC58" s="6">
        <f t="shared" si="24"/>
        <v>2.4146624000000005E-2</v>
      </c>
      <c r="AD58" s="25">
        <f t="shared" si="25"/>
        <v>4.2556183981790445</v>
      </c>
      <c r="AE58" s="20">
        <v>0.51766371899999997</v>
      </c>
      <c r="AF58" s="20">
        <v>0.59425751250000003</v>
      </c>
      <c r="AG58" s="6">
        <f t="shared" si="26"/>
        <v>7.6593793500000062E-2</v>
      </c>
      <c r="AH58" s="25">
        <f t="shared" si="27"/>
        <v>14.79605208724316</v>
      </c>
      <c r="AI58" s="20"/>
      <c r="AJ58" s="24"/>
      <c r="AK58" s="24"/>
      <c r="AL58" s="24"/>
      <c r="AM58" s="24"/>
      <c r="AN58" s="24"/>
    </row>
    <row r="59" spans="1:40" x14ac:dyDescent="0.25">
      <c r="A59" s="30" t="s">
        <v>62</v>
      </c>
      <c r="B59" s="31">
        <v>3</v>
      </c>
      <c r="C59" s="20">
        <v>0.120139316</v>
      </c>
      <c r="D59" s="20">
        <v>0.120139316</v>
      </c>
      <c r="E59" s="6">
        <f t="shared" si="12"/>
        <v>0</v>
      </c>
      <c r="F59" s="25">
        <f t="shared" si="13"/>
        <v>0</v>
      </c>
      <c r="G59" s="20">
        <v>0.201957676</v>
      </c>
      <c r="H59" s="20">
        <v>0.201957676</v>
      </c>
      <c r="I59" s="6">
        <f t="shared" si="14"/>
        <v>0</v>
      </c>
      <c r="J59" s="25">
        <f t="shared" si="15"/>
        <v>0</v>
      </c>
      <c r="K59" s="20">
        <v>0.38326290099999999</v>
      </c>
      <c r="L59" s="20">
        <v>0.38326290099999999</v>
      </c>
      <c r="M59" s="6">
        <f t="shared" si="16"/>
        <v>0</v>
      </c>
      <c r="N59" s="25">
        <f t="shared" si="17"/>
        <v>0</v>
      </c>
      <c r="O59" s="20">
        <v>0.24486699300000001</v>
      </c>
      <c r="P59" s="20">
        <v>0.24486699300000001</v>
      </c>
      <c r="Q59" s="6">
        <f t="shared" si="18"/>
        <v>0</v>
      </c>
      <c r="R59" s="25">
        <f t="shared" si="19"/>
        <v>0</v>
      </c>
      <c r="S59" s="20">
        <v>0.40758615999999998</v>
      </c>
      <c r="T59" s="20">
        <v>0.40758615999999998</v>
      </c>
      <c r="U59" s="6">
        <f t="shared" si="20"/>
        <v>0</v>
      </c>
      <c r="V59" s="25">
        <f t="shared" si="21"/>
        <v>0</v>
      </c>
      <c r="W59" s="20">
        <v>0.42814942900000003</v>
      </c>
      <c r="X59" s="20">
        <v>0.42814942900000003</v>
      </c>
      <c r="Y59" s="6">
        <f t="shared" si="22"/>
        <v>0</v>
      </c>
      <c r="Z59" s="25">
        <f t="shared" si="23"/>
        <v>0</v>
      </c>
      <c r="AA59" s="20">
        <v>0.55580491700000001</v>
      </c>
      <c r="AB59" s="20">
        <v>0.55580491700000001</v>
      </c>
      <c r="AC59" s="6">
        <f t="shared" si="24"/>
        <v>0</v>
      </c>
      <c r="AD59" s="25">
        <f t="shared" si="25"/>
        <v>0</v>
      </c>
      <c r="AE59" s="20">
        <v>0.49197717299999999</v>
      </c>
      <c r="AF59" s="20">
        <v>0.49197717299999999</v>
      </c>
      <c r="AG59" s="6">
        <f t="shared" si="26"/>
        <v>0</v>
      </c>
      <c r="AH59" s="25">
        <f t="shared" si="27"/>
        <v>0</v>
      </c>
      <c r="AI59" s="20"/>
      <c r="AJ59" s="24"/>
      <c r="AK59" s="24"/>
      <c r="AL59" s="24"/>
      <c r="AM59" s="24"/>
      <c r="AN59" s="24"/>
    </row>
    <row r="60" spans="1:40" x14ac:dyDescent="0.25">
      <c r="A60" s="27" t="s">
        <v>54</v>
      </c>
      <c r="B60" s="29">
        <v>3</v>
      </c>
      <c r="C60" s="20">
        <v>6.9569075999999994E-2</v>
      </c>
      <c r="D60" s="20">
        <v>0.126239395</v>
      </c>
      <c r="E60" s="6">
        <f t="shared" si="12"/>
        <v>5.6670319000000011E-2</v>
      </c>
      <c r="F60" s="25">
        <f t="shared" si="13"/>
        <v>81.459065231799286</v>
      </c>
      <c r="G60" s="20">
        <v>0.16586676</v>
      </c>
      <c r="H60" s="20">
        <v>0.201115503</v>
      </c>
      <c r="I60" s="6">
        <f t="shared" si="14"/>
        <v>3.5248742999999999E-2</v>
      </c>
      <c r="J60" s="25">
        <f t="shared" si="15"/>
        <v>21.251239850588508</v>
      </c>
      <c r="K60" s="20">
        <v>0.42771733200000001</v>
      </c>
      <c r="L60" s="20">
        <v>0.426514281</v>
      </c>
      <c r="M60" s="6">
        <f t="shared" si="16"/>
        <v>-1.2030510000000105E-3</v>
      </c>
      <c r="N60" s="25">
        <f t="shared" si="17"/>
        <v>-0.28127244560667242</v>
      </c>
      <c r="O60" s="20">
        <v>0.170864075</v>
      </c>
      <c r="P60" s="20">
        <v>0.228059972</v>
      </c>
      <c r="Q60" s="6">
        <f t="shared" si="18"/>
        <v>5.7195896999999996E-2</v>
      </c>
      <c r="R60" s="25">
        <f t="shared" si="19"/>
        <v>33.474501295839978</v>
      </c>
      <c r="S60" s="20">
        <v>0.40517368999999998</v>
      </c>
      <c r="T60" s="20">
        <v>0.42634895900000003</v>
      </c>
      <c r="U60" s="6">
        <f t="shared" si="20"/>
        <v>2.1175269000000052E-2</v>
      </c>
      <c r="V60" s="25">
        <f t="shared" si="21"/>
        <v>5.2262201427738439</v>
      </c>
      <c r="W60" s="20">
        <v>0.41020260800000002</v>
      </c>
      <c r="X60" s="20">
        <v>0.34826886699999998</v>
      </c>
      <c r="Y60" s="6">
        <f t="shared" si="22"/>
        <v>-6.1933741000000042E-2</v>
      </c>
      <c r="Z60" s="25">
        <f t="shared" si="23"/>
        <v>-15.098329408963689</v>
      </c>
      <c r="AA60" s="20"/>
      <c r="AB60" s="20"/>
      <c r="AC60" s="6"/>
      <c r="AD60" s="25"/>
      <c r="AE60" s="20">
        <v>0.41895997000000001</v>
      </c>
      <c r="AF60" s="20">
        <v>0.38739157400000002</v>
      </c>
      <c r="AG60" s="6">
        <f t="shared" si="26"/>
        <v>-3.1568395999999999E-2</v>
      </c>
      <c r="AH60" s="25">
        <f t="shared" si="27"/>
        <v>-7.5349432548412665</v>
      </c>
      <c r="AI60" s="20"/>
      <c r="AJ60" s="24"/>
      <c r="AK60" s="24"/>
      <c r="AL60" s="24"/>
      <c r="AM60" s="24"/>
      <c r="AN60" s="24"/>
    </row>
    <row r="61" spans="1:40" x14ac:dyDescent="0.25">
      <c r="A61" s="27" t="s">
        <v>55</v>
      </c>
      <c r="B61" s="29">
        <v>3</v>
      </c>
      <c r="C61" s="20">
        <v>7.3832078999999995E-2</v>
      </c>
      <c r="D61" s="20">
        <v>0.10375519699999999</v>
      </c>
      <c r="E61" s="6">
        <f t="shared" si="12"/>
        <v>2.9923117999999999E-2</v>
      </c>
      <c r="F61" s="25">
        <f t="shared" si="13"/>
        <v>40.528613585430804</v>
      </c>
      <c r="G61" s="20">
        <v>0.259936589</v>
      </c>
      <c r="H61" s="20">
        <v>0.24257935999999999</v>
      </c>
      <c r="I61" s="6">
        <f t="shared" si="14"/>
        <v>-1.7357229000000002E-2</v>
      </c>
      <c r="J61" s="25">
        <f t="shared" si="15"/>
        <v>-6.6774858694479535</v>
      </c>
      <c r="K61" s="20">
        <v>0.33080316500000001</v>
      </c>
      <c r="L61" s="20">
        <v>0.39443001500000002</v>
      </c>
      <c r="M61" s="6">
        <f t="shared" si="16"/>
        <v>6.3626850000000013E-2</v>
      </c>
      <c r="N61" s="25">
        <f t="shared" si="17"/>
        <v>19.234051161511712</v>
      </c>
      <c r="O61" s="20">
        <v>0.331771704</v>
      </c>
      <c r="P61" s="20">
        <v>0.38245210299999999</v>
      </c>
      <c r="Q61" s="6">
        <f t="shared" si="18"/>
        <v>5.0680398999999987E-2</v>
      </c>
      <c r="R61" s="25">
        <f t="shared" si="19"/>
        <v>15.275684571340053</v>
      </c>
      <c r="S61" s="20">
        <v>0.44846349800000002</v>
      </c>
      <c r="T61" s="20">
        <v>0.52157949000000003</v>
      </c>
      <c r="U61" s="6">
        <f t="shared" si="20"/>
        <v>7.3115992000000019E-2</v>
      </c>
      <c r="V61" s="25">
        <f t="shared" si="21"/>
        <v>16.303666257359481</v>
      </c>
      <c r="W61" s="20">
        <v>0.40692888300000002</v>
      </c>
      <c r="X61" s="20">
        <v>0.43195659199999997</v>
      </c>
      <c r="Y61" s="6">
        <f t="shared" si="22"/>
        <v>2.5027708999999954E-2</v>
      </c>
      <c r="Z61" s="25">
        <f t="shared" si="23"/>
        <v>6.1503889366339113</v>
      </c>
      <c r="AA61" s="20">
        <v>0.56185441899999999</v>
      </c>
      <c r="AB61" s="20">
        <v>0.56743602299999996</v>
      </c>
      <c r="AC61" s="6">
        <f t="shared" si="24"/>
        <v>5.5816039999999623E-3</v>
      </c>
      <c r="AD61" s="25">
        <f t="shared" si="25"/>
        <v>0.99342530934155782</v>
      </c>
      <c r="AE61" s="20">
        <v>0.50515895850000003</v>
      </c>
      <c r="AF61" s="20">
        <v>0.54450775650000005</v>
      </c>
      <c r="AG61" s="6">
        <f t="shared" si="26"/>
        <v>3.9348798000000018E-2</v>
      </c>
      <c r="AH61" s="25">
        <f t="shared" si="27"/>
        <v>7.789389327438804</v>
      </c>
      <c r="AI61" s="20"/>
      <c r="AJ61" s="24"/>
      <c r="AK61" s="24"/>
      <c r="AL61" s="24"/>
      <c r="AM61" s="24"/>
      <c r="AN61" s="24"/>
    </row>
    <row r="62" spans="1:40" x14ac:dyDescent="0.25">
      <c r="A62" s="27" t="s">
        <v>56</v>
      </c>
      <c r="B62" s="33">
        <v>3</v>
      </c>
      <c r="C62" s="20">
        <v>5.7017685999999998E-2</v>
      </c>
      <c r="D62" s="20">
        <v>8.5267338999999998E-2</v>
      </c>
      <c r="E62" s="6">
        <f t="shared" si="12"/>
        <v>2.8249653E-2</v>
      </c>
      <c r="F62" s="25">
        <f t="shared" si="13"/>
        <v>49.545421748613229</v>
      </c>
      <c r="G62" s="20">
        <v>0.150687035</v>
      </c>
      <c r="H62" s="20">
        <v>0.14790128999999999</v>
      </c>
      <c r="I62" s="6">
        <f t="shared" si="14"/>
        <v>-2.7857450000000061E-3</v>
      </c>
      <c r="J62" s="25">
        <f t="shared" si="15"/>
        <v>-1.8486958748640892</v>
      </c>
      <c r="K62" s="20">
        <v>0.26008366799999999</v>
      </c>
      <c r="L62" s="20">
        <v>0.25035069100000001</v>
      </c>
      <c r="M62" s="6">
        <f t="shared" si="16"/>
        <v>-9.732976999999976E-3</v>
      </c>
      <c r="N62" s="25">
        <f t="shared" si="17"/>
        <v>-3.7422484367607338</v>
      </c>
      <c r="O62" s="20">
        <v>0.212882181</v>
      </c>
      <c r="P62" s="20">
        <v>0.25121501400000001</v>
      </c>
      <c r="Q62" s="6">
        <f t="shared" si="18"/>
        <v>3.8332833000000011E-2</v>
      </c>
      <c r="R62" s="25">
        <f t="shared" si="19"/>
        <v>18.006595394661055</v>
      </c>
      <c r="S62" s="20">
        <v>0.38233389000000001</v>
      </c>
      <c r="T62" s="20">
        <v>0.47730878399999999</v>
      </c>
      <c r="U62" s="6">
        <f t="shared" si="20"/>
        <v>9.4974893999999976E-2</v>
      </c>
      <c r="V62" s="25">
        <f t="shared" si="21"/>
        <v>24.840825384325719</v>
      </c>
      <c r="W62" s="20">
        <v>0.40156553900000003</v>
      </c>
      <c r="X62" s="20">
        <v>0.32109827099999999</v>
      </c>
      <c r="Y62" s="6">
        <f t="shared" si="22"/>
        <v>-8.0467268000000036E-2</v>
      </c>
      <c r="Z62" s="25">
        <f t="shared" si="23"/>
        <v>-20.038389798184358</v>
      </c>
      <c r="AA62" s="20">
        <v>0.51264053799999998</v>
      </c>
      <c r="AB62" s="20">
        <v>0.50942590600000004</v>
      </c>
      <c r="AC62" s="6">
        <f t="shared" si="24"/>
        <v>-3.2146319999999395E-3</v>
      </c>
      <c r="AD62" s="25">
        <f t="shared" si="25"/>
        <v>-0.62707331194318072</v>
      </c>
      <c r="AE62" s="20">
        <v>0.4571030385</v>
      </c>
      <c r="AF62" s="20">
        <v>0.41526208850000002</v>
      </c>
      <c r="AG62" s="6">
        <f t="shared" si="26"/>
        <v>-4.1840949999999988E-2</v>
      </c>
      <c r="AH62" s="25">
        <f t="shared" si="27"/>
        <v>-9.1535051128302651</v>
      </c>
      <c r="AI62" s="20"/>
      <c r="AJ62" s="24"/>
      <c r="AK62" s="24"/>
      <c r="AL62" s="24"/>
      <c r="AM62" s="24"/>
      <c r="AN62" s="24"/>
    </row>
    <row r="63" spans="1:40" x14ac:dyDescent="0.25">
      <c r="A63" s="27" t="s">
        <v>57</v>
      </c>
      <c r="B63" s="29">
        <v>3</v>
      </c>
      <c r="C63" s="20">
        <v>8.4297615000000006E-2</v>
      </c>
      <c r="D63" s="20">
        <v>7.5982147E-2</v>
      </c>
      <c r="E63" s="6">
        <f t="shared" si="12"/>
        <v>-8.3154680000000064E-3</v>
      </c>
      <c r="F63" s="25">
        <f t="shared" si="13"/>
        <v>-9.8644166860474112</v>
      </c>
      <c r="G63" s="20">
        <v>0.18770023899999999</v>
      </c>
      <c r="H63" s="20">
        <v>0.29022332899999997</v>
      </c>
      <c r="I63" s="6">
        <f t="shared" si="14"/>
        <v>0.10252308999999998</v>
      </c>
      <c r="J63" s="25">
        <f t="shared" si="15"/>
        <v>54.620649683882391</v>
      </c>
      <c r="K63" s="20">
        <v>0.37796792299999998</v>
      </c>
      <c r="L63" s="20">
        <v>0.49347221400000002</v>
      </c>
      <c r="M63" s="6">
        <f t="shared" si="16"/>
        <v>0.11550429100000004</v>
      </c>
      <c r="N63" s="25">
        <f t="shared" si="17"/>
        <v>30.559283995113006</v>
      </c>
      <c r="O63" s="20">
        <v>0.37894728300000002</v>
      </c>
      <c r="P63" s="20">
        <v>0.46872588199999998</v>
      </c>
      <c r="Q63" s="6">
        <f t="shared" si="18"/>
        <v>8.9778598999999959E-2</v>
      </c>
      <c r="R63" s="25">
        <f t="shared" si="19"/>
        <v>23.691580076588107</v>
      </c>
      <c r="S63" s="20">
        <v>0.409969005</v>
      </c>
      <c r="T63" s="20">
        <v>0.59817590200000004</v>
      </c>
      <c r="U63" s="6">
        <f t="shared" si="20"/>
        <v>0.18820689700000004</v>
      </c>
      <c r="V63" s="25">
        <f t="shared" si="21"/>
        <v>45.907591721476606</v>
      </c>
      <c r="W63" s="20">
        <v>0.34724602100000002</v>
      </c>
      <c r="X63" s="20">
        <v>0.38457239700000001</v>
      </c>
      <c r="Y63" s="6">
        <f t="shared" si="22"/>
        <v>3.7326375999999994E-2</v>
      </c>
      <c r="Z63" s="25">
        <f t="shared" si="23"/>
        <v>10.749259528592264</v>
      </c>
      <c r="AA63" s="20">
        <v>0.45471868900000001</v>
      </c>
      <c r="AB63" s="20">
        <v>0.54910984200000001</v>
      </c>
      <c r="AC63" s="6">
        <f t="shared" si="24"/>
        <v>9.4391153000000005E-2</v>
      </c>
      <c r="AD63" s="25">
        <f t="shared" si="25"/>
        <v>20.758142403951204</v>
      </c>
      <c r="AE63" s="20">
        <v>0.432343847</v>
      </c>
      <c r="AF63" s="20">
        <v>0.57364287199999997</v>
      </c>
      <c r="AG63" s="6">
        <f t="shared" si="26"/>
        <v>0.14129902499999997</v>
      </c>
      <c r="AH63" s="25">
        <f t="shared" si="27"/>
        <v>32.682094582925792</v>
      </c>
      <c r="AI63" s="20"/>
      <c r="AJ63" s="24"/>
      <c r="AK63" s="24"/>
      <c r="AL63" s="24"/>
      <c r="AM63" s="24"/>
      <c r="AN63" s="24"/>
    </row>
    <row r="64" spans="1:40" x14ac:dyDescent="0.25">
      <c r="A64" s="27" t="s">
        <v>58</v>
      </c>
      <c r="B64" s="29">
        <v>3</v>
      </c>
      <c r="C64" s="20">
        <v>7.6592384999999999E-2</v>
      </c>
      <c r="D64" s="20">
        <v>6.8102297000000006E-2</v>
      </c>
      <c r="E64" s="6">
        <f t="shared" si="12"/>
        <v>-8.4900879999999929E-3</v>
      </c>
      <c r="F64" s="25">
        <f t="shared" si="13"/>
        <v>-11.084767761181473</v>
      </c>
      <c r="G64" s="20">
        <v>0.181456335</v>
      </c>
      <c r="H64" s="20">
        <v>0.17849494900000001</v>
      </c>
      <c r="I64" s="6">
        <f t="shared" si="14"/>
        <v>-2.9613859999999825E-3</v>
      </c>
      <c r="J64" s="25">
        <f t="shared" si="15"/>
        <v>-1.6320102574539392</v>
      </c>
      <c r="K64" s="20">
        <v>0.38985015899999997</v>
      </c>
      <c r="L64" s="20">
        <v>0.308265552</v>
      </c>
      <c r="M64" s="6">
        <f t="shared" si="16"/>
        <v>-8.1584606999999976E-2</v>
      </c>
      <c r="N64" s="25">
        <f t="shared" si="17"/>
        <v>-20.927170379838163</v>
      </c>
      <c r="O64" s="20">
        <v>0.25636478000000001</v>
      </c>
      <c r="P64" s="20">
        <v>0.28670788000000003</v>
      </c>
      <c r="Q64" s="6">
        <f t="shared" si="18"/>
        <v>3.0343100000000012E-2</v>
      </c>
      <c r="R64" s="25">
        <f t="shared" si="19"/>
        <v>11.835908193005301</v>
      </c>
      <c r="S64" s="20">
        <v>0.448862551</v>
      </c>
      <c r="T64" s="20">
        <v>0.42379170100000002</v>
      </c>
      <c r="U64" s="6">
        <f t="shared" si="20"/>
        <v>-2.5070849999999978E-2</v>
      </c>
      <c r="V64" s="25">
        <f t="shared" si="21"/>
        <v>-5.5854180626442993</v>
      </c>
      <c r="W64" s="20">
        <v>0.28242632099999998</v>
      </c>
      <c r="X64" s="20">
        <v>0.31975577900000002</v>
      </c>
      <c r="Y64" s="6">
        <f t="shared" si="22"/>
        <v>3.7329458000000038E-2</v>
      </c>
      <c r="Z64" s="25">
        <f t="shared" si="23"/>
        <v>13.217414675737691</v>
      </c>
      <c r="AA64" s="20">
        <v>0.59399925200000003</v>
      </c>
      <c r="AB64" s="20">
        <v>0.54405084800000003</v>
      </c>
      <c r="AC64" s="6">
        <f t="shared" si="24"/>
        <v>-4.9948404000000002E-2</v>
      </c>
      <c r="AD64" s="25">
        <f t="shared" si="25"/>
        <v>-8.4088328111227995</v>
      </c>
      <c r="AE64" s="20">
        <v>0.52143090150000004</v>
      </c>
      <c r="AF64" s="20">
        <v>0.4839212745</v>
      </c>
      <c r="AG64" s="6">
        <f t="shared" si="26"/>
        <v>-3.7509627000000045E-2</v>
      </c>
      <c r="AH64" s="25">
        <f t="shared" si="27"/>
        <v>-7.1935949503752301</v>
      </c>
      <c r="AI64" s="20"/>
      <c r="AJ64" s="24"/>
      <c r="AK64" s="24"/>
      <c r="AL64" s="24"/>
      <c r="AM64" s="24"/>
      <c r="AN64" s="24"/>
    </row>
    <row r="65" spans="3:40" x14ac:dyDescent="0.25">
      <c r="C65" s="20"/>
      <c r="D65" s="20"/>
      <c r="E65" s="20"/>
      <c r="F65" s="20"/>
      <c r="G65" s="20"/>
      <c r="H65" s="20"/>
      <c r="I65" s="20"/>
      <c r="J65" s="20"/>
      <c r="K65" s="20"/>
      <c r="L65" s="20"/>
      <c r="M65" s="20"/>
      <c r="N65" s="20"/>
      <c r="O65" s="20"/>
      <c r="P65" s="20"/>
      <c r="Q65" s="20"/>
      <c r="R65" s="20"/>
      <c r="S65" s="20"/>
      <c r="T65" s="20"/>
      <c r="U65" s="20"/>
      <c r="V65" s="20"/>
      <c r="W65" s="20"/>
      <c r="X65" s="20"/>
      <c r="Y65" s="20"/>
      <c r="Z65" s="20"/>
      <c r="AA65" s="20"/>
      <c r="AB65" s="20"/>
      <c r="AC65" s="20"/>
      <c r="AD65" s="20"/>
      <c r="AE65" s="20"/>
      <c r="AF65" s="20"/>
      <c r="AG65" s="20"/>
      <c r="AH65" s="20"/>
      <c r="AI65" s="20"/>
      <c r="AJ65" s="24"/>
      <c r="AK65" s="24"/>
      <c r="AL65" s="24"/>
      <c r="AM65" s="24"/>
      <c r="AN65" s="24"/>
    </row>
    <row r="66" spans="3:40" x14ac:dyDescent="0.25">
      <c r="C66" s="20"/>
      <c r="D66" s="20"/>
      <c r="E66" s="20"/>
      <c r="F66" s="20"/>
      <c r="G66" s="20"/>
      <c r="H66" s="20"/>
      <c r="I66" s="20"/>
      <c r="J66" s="20"/>
      <c r="K66" s="20"/>
      <c r="L66" s="20"/>
      <c r="M66" s="20"/>
      <c r="N66" s="20"/>
      <c r="O66" s="20"/>
      <c r="P66" s="20"/>
      <c r="Q66" s="20"/>
      <c r="R66" s="20"/>
      <c r="S66" s="20"/>
      <c r="T66" s="20"/>
      <c r="U66" s="20"/>
      <c r="V66" s="20"/>
      <c r="W66" s="20"/>
      <c r="X66" s="20"/>
      <c r="Y66" s="20"/>
      <c r="Z66" s="20"/>
      <c r="AA66" s="20"/>
      <c r="AB66" s="20"/>
      <c r="AC66" s="20"/>
      <c r="AD66" s="20"/>
      <c r="AE66" s="20"/>
      <c r="AF66" s="20"/>
      <c r="AG66" s="20"/>
      <c r="AH66" s="20"/>
      <c r="AI66" s="20"/>
      <c r="AJ66" s="24"/>
      <c r="AK66" s="24"/>
      <c r="AL66" s="24"/>
      <c r="AM66" s="24"/>
      <c r="AN66" s="24"/>
    </row>
    <row r="67" spans="3:40" x14ac:dyDescent="0.25">
      <c r="C67" s="20"/>
      <c r="D67" s="20"/>
      <c r="E67" s="20"/>
      <c r="F67" s="20"/>
      <c r="G67" s="20"/>
      <c r="H67" s="20"/>
      <c r="I67" s="20"/>
      <c r="J67" s="20"/>
      <c r="K67" s="20"/>
      <c r="L67" s="20"/>
      <c r="M67" s="20"/>
      <c r="N67" s="20"/>
      <c r="O67" s="20"/>
      <c r="P67" s="20"/>
      <c r="Q67" s="20"/>
      <c r="R67" s="20"/>
      <c r="S67" s="20"/>
      <c r="T67" s="20"/>
      <c r="U67" s="20"/>
      <c r="V67" s="20"/>
      <c r="W67" s="20"/>
      <c r="X67" s="20"/>
      <c r="Y67" s="20"/>
      <c r="Z67" s="20"/>
      <c r="AA67" s="20"/>
      <c r="AB67" s="20"/>
      <c r="AC67" s="20"/>
      <c r="AD67" s="20"/>
      <c r="AE67" s="20"/>
      <c r="AF67" s="20"/>
      <c r="AG67" s="20"/>
      <c r="AH67" s="20"/>
      <c r="AI67" s="20"/>
      <c r="AJ67" s="24"/>
      <c r="AK67" s="24"/>
      <c r="AL67" s="24"/>
      <c r="AM67" s="24"/>
      <c r="AN67" s="24"/>
    </row>
    <row r="68" spans="3:40" x14ac:dyDescent="0.25">
      <c r="C68" s="20"/>
      <c r="D68" s="20"/>
      <c r="E68" s="20"/>
      <c r="F68" s="20"/>
      <c r="G68" s="20"/>
      <c r="H68" s="20"/>
      <c r="I68" s="20"/>
      <c r="J68" s="20"/>
      <c r="K68" s="20"/>
      <c r="L68" s="20"/>
      <c r="M68" s="20"/>
      <c r="N68" s="20"/>
      <c r="O68" s="20"/>
      <c r="P68" s="20"/>
      <c r="Q68" s="20"/>
      <c r="R68" s="20"/>
      <c r="S68" s="20"/>
      <c r="T68" s="20"/>
      <c r="U68" s="20"/>
      <c r="V68" s="20"/>
      <c r="W68" s="20"/>
      <c r="X68" s="20"/>
      <c r="Y68" s="20"/>
      <c r="Z68" s="20"/>
      <c r="AA68" s="20"/>
      <c r="AB68" s="20"/>
      <c r="AC68" s="20"/>
      <c r="AD68" s="20"/>
      <c r="AE68" s="20"/>
      <c r="AF68" s="20"/>
      <c r="AG68" s="20"/>
      <c r="AH68" s="20"/>
      <c r="AI68" s="20"/>
      <c r="AJ68" s="24"/>
      <c r="AK68" s="24"/>
      <c r="AL68" s="24"/>
      <c r="AM68" s="24"/>
      <c r="AN68" s="24"/>
    </row>
    <row r="69" spans="3:40" x14ac:dyDescent="0.25">
      <c r="C69" s="20"/>
      <c r="D69" s="20"/>
      <c r="E69" s="20"/>
      <c r="F69" s="20"/>
      <c r="G69" s="20"/>
      <c r="H69" s="20"/>
      <c r="I69" s="20"/>
      <c r="J69" s="20"/>
      <c r="K69" s="20"/>
      <c r="L69" s="20"/>
      <c r="M69" s="20"/>
      <c r="N69" s="20"/>
      <c r="O69" s="20"/>
      <c r="P69" s="20"/>
      <c r="Q69" s="20"/>
      <c r="R69" s="20"/>
      <c r="S69" s="20"/>
      <c r="T69" s="20"/>
      <c r="U69" s="20"/>
      <c r="V69" s="20"/>
      <c r="W69" s="20"/>
      <c r="X69" s="20"/>
      <c r="Y69" s="20"/>
      <c r="Z69" s="20"/>
      <c r="AA69" s="20"/>
      <c r="AB69" s="20"/>
      <c r="AC69" s="20"/>
      <c r="AD69" s="20"/>
      <c r="AE69" s="20"/>
      <c r="AF69" s="20"/>
      <c r="AG69" s="20"/>
      <c r="AH69" s="20"/>
      <c r="AI69" s="20"/>
      <c r="AJ69" s="24"/>
      <c r="AK69" s="24"/>
      <c r="AL69" s="24"/>
      <c r="AM69" s="24"/>
      <c r="AN69" s="24"/>
    </row>
    <row r="70" spans="3:40" x14ac:dyDescent="0.25">
      <c r="C70" s="20"/>
      <c r="D70" s="20"/>
      <c r="E70" s="20"/>
      <c r="F70" s="20"/>
      <c r="G70" s="20"/>
      <c r="H70" s="20"/>
      <c r="I70" s="20"/>
      <c r="J70" s="20"/>
      <c r="K70" s="20"/>
      <c r="L70" s="20"/>
      <c r="M70" s="20"/>
      <c r="N70" s="20"/>
      <c r="O70" s="20"/>
      <c r="P70" s="20"/>
      <c r="Q70" s="20"/>
      <c r="R70" s="20"/>
      <c r="S70" s="20"/>
      <c r="T70" s="20"/>
      <c r="U70" s="20"/>
      <c r="V70" s="20"/>
      <c r="W70" s="20"/>
      <c r="X70" s="20"/>
      <c r="Y70" s="20"/>
      <c r="Z70" s="20"/>
      <c r="AA70" s="20"/>
      <c r="AB70" s="20"/>
      <c r="AC70" s="20"/>
      <c r="AD70" s="20"/>
      <c r="AE70" s="20"/>
      <c r="AF70" s="20"/>
      <c r="AG70" s="20"/>
      <c r="AH70" s="20"/>
      <c r="AI70" s="20"/>
      <c r="AJ70" s="24"/>
      <c r="AK70" s="24"/>
      <c r="AL70" s="24"/>
      <c r="AM70" s="24"/>
      <c r="AN70" s="24"/>
    </row>
    <row r="71" spans="3:40" x14ac:dyDescent="0.25">
      <c r="C71" s="24"/>
      <c r="D71" s="24"/>
      <c r="E71" s="24"/>
      <c r="F71" s="24"/>
      <c r="G71" s="24"/>
      <c r="H71" s="24"/>
      <c r="I71" s="24"/>
      <c r="J71" s="24"/>
      <c r="K71" s="24"/>
      <c r="L71" s="24"/>
      <c r="M71" s="24"/>
      <c r="N71" s="24"/>
      <c r="O71" s="24"/>
      <c r="P71" s="24"/>
      <c r="Q71" s="24"/>
      <c r="R71" s="24"/>
      <c r="S71" s="24"/>
      <c r="T71" s="24"/>
      <c r="U71" s="24"/>
      <c r="V71" s="24"/>
      <c r="W71" s="24"/>
      <c r="X71" s="24"/>
      <c r="Y71" s="24"/>
      <c r="Z71" s="24"/>
      <c r="AA71" s="24"/>
      <c r="AB71" s="24"/>
      <c r="AC71" s="24"/>
      <c r="AD71" s="24"/>
      <c r="AE71" s="24"/>
      <c r="AF71" s="24"/>
      <c r="AG71" s="24"/>
      <c r="AH71" s="24"/>
      <c r="AI71" s="24"/>
      <c r="AJ71" s="24"/>
      <c r="AK71" s="24"/>
      <c r="AL71" s="24"/>
      <c r="AM71" s="24"/>
      <c r="AN71" s="24"/>
    </row>
    <row r="72" spans="3:40" x14ac:dyDescent="0.25">
      <c r="C72" s="24"/>
      <c r="D72" s="24"/>
      <c r="E72" s="24"/>
      <c r="F72" s="24"/>
      <c r="G72" s="24"/>
      <c r="H72" s="24"/>
      <c r="I72" s="24"/>
      <c r="J72" s="24"/>
      <c r="K72" s="24"/>
      <c r="L72" s="24"/>
      <c r="M72" s="24"/>
      <c r="N72" s="24"/>
      <c r="O72" s="24"/>
      <c r="P72" s="24"/>
      <c r="Q72" s="24"/>
      <c r="R72" s="24"/>
      <c r="S72" s="24"/>
      <c r="T72" s="24"/>
      <c r="U72" s="24"/>
      <c r="V72" s="24"/>
      <c r="W72" s="24"/>
      <c r="X72" s="24"/>
      <c r="Y72" s="24"/>
      <c r="Z72" s="24"/>
      <c r="AA72" s="24"/>
      <c r="AB72" s="24"/>
      <c r="AC72" s="24"/>
      <c r="AD72" s="24"/>
      <c r="AE72" s="24"/>
      <c r="AF72" s="24"/>
      <c r="AG72" s="24"/>
      <c r="AH72" s="24"/>
      <c r="AI72" s="24"/>
      <c r="AJ72" s="24"/>
      <c r="AK72" s="24"/>
      <c r="AL72" s="24"/>
      <c r="AM72" s="24"/>
      <c r="AN72" s="24"/>
    </row>
    <row r="73" spans="3:40" x14ac:dyDescent="0.25">
      <c r="C73" s="24"/>
      <c r="D73" s="24"/>
      <c r="E73" s="24"/>
      <c r="F73" s="24"/>
      <c r="G73" s="24"/>
      <c r="H73" s="24"/>
      <c r="I73" s="24"/>
      <c r="J73" s="24"/>
      <c r="K73" s="24"/>
      <c r="L73" s="24"/>
      <c r="M73" s="24"/>
      <c r="N73" s="24"/>
      <c r="O73" s="24"/>
      <c r="P73" s="24"/>
      <c r="Q73" s="24"/>
      <c r="R73" s="24"/>
      <c r="S73" s="24"/>
      <c r="T73" s="24"/>
      <c r="U73" s="24"/>
      <c r="V73" s="24"/>
      <c r="W73" s="24"/>
      <c r="X73" s="24"/>
      <c r="Y73" s="24"/>
      <c r="Z73" s="24"/>
      <c r="AA73" s="24"/>
      <c r="AB73" s="24"/>
      <c r="AC73" s="24"/>
      <c r="AD73" s="24"/>
      <c r="AE73" s="24"/>
      <c r="AF73" s="24"/>
      <c r="AG73" s="24"/>
      <c r="AH73" s="24"/>
      <c r="AI73" s="24"/>
      <c r="AJ73" s="24"/>
      <c r="AK73" s="24"/>
      <c r="AL73" s="24"/>
      <c r="AM73" s="24"/>
      <c r="AN73" s="24"/>
    </row>
    <row r="74" spans="3:40" x14ac:dyDescent="0.25">
      <c r="C74" s="24"/>
      <c r="D74" s="24"/>
      <c r="E74" s="24"/>
      <c r="F74" s="24"/>
      <c r="G74" s="24"/>
      <c r="H74" s="24"/>
      <c r="I74" s="24"/>
      <c r="J74" s="24"/>
      <c r="K74" s="24"/>
      <c r="L74" s="24"/>
      <c r="M74" s="24"/>
      <c r="N74" s="24"/>
      <c r="O74" s="24"/>
      <c r="P74" s="24"/>
      <c r="Q74" s="24"/>
      <c r="R74" s="24"/>
      <c r="S74" s="24"/>
      <c r="T74" s="24"/>
      <c r="U74" s="24"/>
      <c r="V74" s="24"/>
      <c r="W74" s="24"/>
      <c r="X74" s="24"/>
      <c r="Y74" s="24"/>
      <c r="Z74" s="24"/>
      <c r="AA74" s="24"/>
      <c r="AB74" s="24"/>
      <c r="AC74" s="24"/>
      <c r="AD74" s="24"/>
      <c r="AE74" s="24"/>
      <c r="AF74" s="24"/>
      <c r="AG74" s="24"/>
      <c r="AH74" s="24"/>
      <c r="AI74" s="24"/>
      <c r="AJ74" s="24"/>
      <c r="AK74" s="24"/>
      <c r="AL74" s="24"/>
      <c r="AM74" s="24"/>
      <c r="AN74" s="24"/>
    </row>
    <row r="75" spans="3:40" x14ac:dyDescent="0.25">
      <c r="C75" s="24"/>
      <c r="D75" s="24"/>
      <c r="E75" s="24"/>
      <c r="F75" s="24"/>
      <c r="G75" s="24"/>
      <c r="H75" s="24"/>
      <c r="I75" s="24"/>
      <c r="J75" s="24"/>
      <c r="K75" s="24"/>
      <c r="L75" s="24"/>
      <c r="M75" s="24"/>
      <c r="N75" s="24"/>
      <c r="O75" s="24"/>
      <c r="P75" s="24"/>
      <c r="Q75" s="24"/>
      <c r="R75" s="24"/>
      <c r="S75" s="24"/>
      <c r="T75" s="24"/>
      <c r="U75" s="24"/>
      <c r="V75" s="24"/>
      <c r="W75" s="24"/>
      <c r="X75" s="24"/>
      <c r="Y75" s="24"/>
      <c r="Z75" s="24"/>
      <c r="AA75" s="24"/>
      <c r="AB75" s="24"/>
      <c r="AC75" s="24"/>
      <c r="AD75" s="24"/>
      <c r="AE75" s="24"/>
      <c r="AF75" s="24"/>
      <c r="AG75" s="24"/>
      <c r="AH75" s="24"/>
      <c r="AI75" s="24"/>
      <c r="AJ75" s="24"/>
      <c r="AK75" s="24"/>
      <c r="AL75" s="24"/>
      <c r="AM75" s="24"/>
      <c r="AN75" s="24"/>
    </row>
    <row r="76" spans="3:40" x14ac:dyDescent="0.25">
      <c r="C76" s="24"/>
      <c r="D76" s="24"/>
      <c r="E76" s="24"/>
      <c r="F76" s="24"/>
      <c r="G76" s="24"/>
      <c r="H76" s="24"/>
      <c r="I76" s="24"/>
      <c r="J76" s="24"/>
      <c r="K76" s="24"/>
      <c r="L76" s="24"/>
      <c r="M76" s="24"/>
      <c r="N76" s="24"/>
      <c r="O76" s="24"/>
      <c r="P76" s="24"/>
      <c r="Q76" s="24"/>
      <c r="R76" s="24"/>
      <c r="S76" s="24"/>
      <c r="T76" s="24"/>
      <c r="U76" s="24"/>
      <c r="V76" s="24"/>
      <c r="W76" s="24"/>
      <c r="X76" s="24"/>
      <c r="Y76" s="24"/>
      <c r="Z76" s="24"/>
      <c r="AA76" s="24"/>
      <c r="AB76" s="24"/>
      <c r="AC76" s="24"/>
      <c r="AD76" s="24"/>
      <c r="AE76" s="24"/>
      <c r="AF76" s="24"/>
      <c r="AG76" s="24"/>
      <c r="AH76" s="24"/>
      <c r="AI76" s="24"/>
      <c r="AJ76" s="24"/>
      <c r="AK76" s="24"/>
      <c r="AL76" s="24"/>
      <c r="AM76" s="24"/>
      <c r="AN76" s="24"/>
    </row>
    <row r="77" spans="3:40" x14ac:dyDescent="0.25">
      <c r="C77" s="24"/>
      <c r="D77" s="24"/>
      <c r="E77" s="24"/>
      <c r="F77" s="24"/>
      <c r="G77" s="24"/>
      <c r="H77" s="24"/>
      <c r="I77" s="24"/>
      <c r="J77" s="24"/>
      <c r="K77" s="24"/>
      <c r="L77" s="24"/>
      <c r="M77" s="24"/>
      <c r="N77" s="24"/>
      <c r="O77" s="24"/>
      <c r="P77" s="24"/>
      <c r="Q77" s="24"/>
      <c r="R77" s="24"/>
      <c r="S77" s="24"/>
      <c r="T77" s="24"/>
      <c r="U77" s="24"/>
      <c r="V77" s="24"/>
      <c r="W77" s="24"/>
      <c r="X77" s="24"/>
      <c r="Y77" s="24"/>
      <c r="Z77" s="24"/>
      <c r="AA77" s="24"/>
      <c r="AB77" s="24"/>
      <c r="AC77" s="24"/>
      <c r="AD77" s="24"/>
      <c r="AE77" s="24"/>
      <c r="AF77" s="24"/>
      <c r="AG77" s="24"/>
      <c r="AH77" s="24"/>
      <c r="AI77" s="24"/>
      <c r="AJ77" s="24"/>
      <c r="AK77" s="24"/>
      <c r="AL77" s="24"/>
      <c r="AM77" s="24"/>
      <c r="AN77" s="24"/>
    </row>
    <row r="78" spans="3:40" x14ac:dyDescent="0.25">
      <c r="C78" s="24"/>
      <c r="D78" s="24"/>
      <c r="E78" s="24"/>
      <c r="F78" s="24"/>
      <c r="G78" s="24"/>
      <c r="H78" s="24"/>
      <c r="I78" s="24"/>
      <c r="J78" s="24"/>
      <c r="K78" s="24"/>
      <c r="L78" s="24"/>
      <c r="M78" s="24"/>
      <c r="N78" s="24"/>
      <c r="O78" s="24"/>
      <c r="P78" s="24"/>
      <c r="Q78" s="24"/>
      <c r="R78" s="24"/>
      <c r="S78" s="24"/>
      <c r="T78" s="24"/>
      <c r="U78" s="24"/>
      <c r="V78" s="24"/>
      <c r="W78" s="24"/>
      <c r="X78" s="24"/>
      <c r="Y78" s="24"/>
      <c r="Z78" s="24"/>
      <c r="AA78" s="24"/>
      <c r="AB78" s="24"/>
      <c r="AC78" s="24"/>
      <c r="AD78" s="24"/>
      <c r="AE78" s="24"/>
      <c r="AF78" s="24"/>
      <c r="AG78" s="24"/>
      <c r="AH78" s="24"/>
      <c r="AI78" s="24"/>
      <c r="AJ78" s="24"/>
      <c r="AK78" s="24"/>
      <c r="AL78" s="24"/>
      <c r="AM78" s="24"/>
      <c r="AN78" s="24"/>
    </row>
    <row r="79" spans="3:40" x14ac:dyDescent="0.25">
      <c r="C79" s="24"/>
      <c r="D79" s="24"/>
      <c r="E79" s="24"/>
      <c r="F79" s="24"/>
      <c r="G79" s="24"/>
      <c r="H79" s="24"/>
      <c r="I79" s="24"/>
      <c r="J79" s="24"/>
      <c r="K79" s="24"/>
      <c r="L79" s="24"/>
      <c r="M79" s="24"/>
      <c r="N79" s="24"/>
      <c r="O79" s="24"/>
      <c r="P79" s="24"/>
      <c r="Q79" s="24"/>
      <c r="R79" s="24"/>
      <c r="S79" s="24"/>
      <c r="T79" s="24"/>
      <c r="U79" s="24"/>
      <c r="V79" s="24"/>
      <c r="W79" s="24"/>
      <c r="X79" s="24"/>
      <c r="Y79" s="24"/>
      <c r="Z79" s="24"/>
      <c r="AA79" s="24"/>
      <c r="AB79" s="24"/>
      <c r="AC79" s="24"/>
      <c r="AD79" s="24"/>
      <c r="AE79" s="24"/>
      <c r="AF79" s="24"/>
      <c r="AG79" s="24"/>
      <c r="AH79" s="24"/>
      <c r="AI79" s="24"/>
      <c r="AJ79" s="24"/>
      <c r="AK79" s="24"/>
      <c r="AL79" s="24"/>
      <c r="AM79" s="24"/>
      <c r="AN79" s="24"/>
    </row>
    <row r="80" spans="3:40" x14ac:dyDescent="0.25">
      <c r="C80" s="24"/>
      <c r="D80" s="24"/>
      <c r="E80" s="24"/>
      <c r="F80" s="24"/>
      <c r="G80" s="24"/>
      <c r="H80" s="24"/>
      <c r="I80" s="24"/>
      <c r="J80" s="24"/>
      <c r="K80" s="24"/>
      <c r="L80" s="24"/>
      <c r="M80" s="24"/>
      <c r="N80" s="24"/>
      <c r="O80" s="24"/>
      <c r="P80" s="24"/>
      <c r="Q80" s="24"/>
      <c r="R80" s="24"/>
      <c r="S80" s="24"/>
      <c r="T80" s="24"/>
      <c r="U80" s="24"/>
      <c r="V80" s="24"/>
      <c r="W80" s="24"/>
      <c r="X80" s="24"/>
      <c r="Y80" s="24"/>
      <c r="Z80" s="24"/>
      <c r="AA80" s="24"/>
      <c r="AB80" s="24"/>
      <c r="AC80" s="24"/>
      <c r="AD80" s="24"/>
      <c r="AE80" s="24"/>
      <c r="AF80" s="24"/>
      <c r="AG80" s="24"/>
      <c r="AH80" s="24"/>
      <c r="AI80" s="24"/>
      <c r="AJ80" s="24"/>
      <c r="AK80" s="24"/>
      <c r="AL80" s="24"/>
      <c r="AM80" s="24"/>
      <c r="AN80" s="24"/>
    </row>
    <row r="81" spans="3:40" x14ac:dyDescent="0.25">
      <c r="C81" s="24"/>
      <c r="D81" s="24"/>
      <c r="E81" s="24"/>
      <c r="F81" s="24"/>
      <c r="G81" s="24"/>
      <c r="H81" s="24"/>
      <c r="I81" s="24"/>
      <c r="J81" s="24"/>
      <c r="K81" s="24"/>
      <c r="L81" s="24"/>
      <c r="M81" s="24"/>
      <c r="N81" s="24"/>
      <c r="O81" s="24"/>
      <c r="P81" s="24"/>
      <c r="Q81" s="24"/>
      <c r="R81" s="24"/>
      <c r="S81" s="24"/>
      <c r="T81" s="24"/>
      <c r="U81" s="24"/>
      <c r="V81" s="24"/>
      <c r="W81" s="24"/>
      <c r="X81" s="24"/>
      <c r="Y81" s="24"/>
      <c r="Z81" s="24"/>
      <c r="AA81" s="24"/>
      <c r="AB81" s="24"/>
      <c r="AC81" s="24"/>
      <c r="AD81" s="24"/>
      <c r="AE81" s="24"/>
      <c r="AF81" s="24"/>
      <c r="AG81" s="24"/>
      <c r="AH81" s="24"/>
      <c r="AI81" s="24"/>
      <c r="AJ81" s="24"/>
      <c r="AK81" s="24"/>
      <c r="AL81" s="24"/>
      <c r="AM81" s="24"/>
      <c r="AN81" s="24"/>
    </row>
    <row r="82" spans="3:40" x14ac:dyDescent="0.25">
      <c r="C82" s="24"/>
      <c r="D82" s="24"/>
      <c r="E82" s="24"/>
      <c r="F82" s="24"/>
      <c r="G82" s="24"/>
      <c r="H82" s="24"/>
      <c r="I82" s="24"/>
      <c r="J82" s="24"/>
      <c r="K82" s="24"/>
      <c r="L82" s="24"/>
      <c r="M82" s="24"/>
      <c r="N82" s="24"/>
      <c r="O82" s="24"/>
      <c r="P82" s="24"/>
      <c r="Q82" s="24"/>
      <c r="R82" s="24"/>
      <c r="S82" s="24"/>
      <c r="T82" s="24"/>
      <c r="U82" s="24"/>
      <c r="V82" s="24"/>
      <c r="W82" s="24"/>
      <c r="X82" s="24"/>
      <c r="Y82" s="24"/>
      <c r="Z82" s="24"/>
      <c r="AA82" s="24"/>
      <c r="AB82" s="24"/>
      <c r="AC82" s="24"/>
      <c r="AD82" s="24"/>
      <c r="AE82" s="24"/>
      <c r="AF82" s="24"/>
      <c r="AG82" s="24"/>
      <c r="AH82" s="24"/>
      <c r="AI82" s="24"/>
      <c r="AJ82" s="24"/>
      <c r="AK82" s="24"/>
      <c r="AL82" s="24"/>
      <c r="AM82" s="24"/>
      <c r="AN82" s="24"/>
    </row>
    <row r="83" spans="3:40" x14ac:dyDescent="0.25">
      <c r="C83" s="24"/>
      <c r="D83" s="24"/>
      <c r="E83" s="24"/>
      <c r="F83" s="24"/>
      <c r="G83" s="24"/>
      <c r="H83" s="24"/>
      <c r="I83" s="24"/>
      <c r="J83" s="24"/>
      <c r="K83" s="24"/>
      <c r="L83" s="24"/>
      <c r="M83" s="24"/>
      <c r="N83" s="24"/>
      <c r="O83" s="24"/>
      <c r="P83" s="24"/>
      <c r="Q83" s="24"/>
      <c r="R83" s="24"/>
      <c r="S83" s="24"/>
      <c r="T83" s="24"/>
      <c r="U83" s="24"/>
      <c r="V83" s="24"/>
      <c r="W83" s="24"/>
      <c r="X83" s="24"/>
      <c r="Y83" s="24"/>
      <c r="Z83" s="24"/>
      <c r="AA83" s="24"/>
      <c r="AB83" s="24"/>
      <c r="AC83" s="24"/>
      <c r="AD83" s="24"/>
      <c r="AE83" s="24"/>
      <c r="AF83" s="24"/>
      <c r="AG83" s="24"/>
      <c r="AH83" s="24"/>
      <c r="AI83" s="24"/>
      <c r="AJ83" s="24"/>
      <c r="AK83" s="24"/>
      <c r="AL83" s="24"/>
      <c r="AM83" s="24"/>
      <c r="AN83" s="24"/>
    </row>
    <row r="84" spans="3:40" x14ac:dyDescent="0.25">
      <c r="C84" s="24"/>
      <c r="D84" s="24"/>
      <c r="E84" s="24"/>
      <c r="F84" s="24"/>
      <c r="G84" s="24"/>
      <c r="H84" s="24"/>
      <c r="I84" s="24"/>
      <c r="J84" s="24"/>
      <c r="K84" s="24"/>
      <c r="L84" s="24"/>
      <c r="M84" s="24"/>
      <c r="N84" s="24"/>
      <c r="O84" s="24"/>
      <c r="P84" s="24"/>
      <c r="Q84" s="24"/>
      <c r="R84" s="24"/>
      <c r="S84" s="24"/>
      <c r="T84" s="24"/>
      <c r="U84" s="24"/>
      <c r="V84" s="24"/>
      <c r="W84" s="24"/>
      <c r="X84" s="24"/>
      <c r="Y84" s="24"/>
      <c r="Z84" s="24"/>
      <c r="AA84" s="24"/>
      <c r="AB84" s="24"/>
      <c r="AC84" s="24"/>
      <c r="AD84" s="24"/>
      <c r="AE84" s="24"/>
      <c r="AF84" s="24"/>
      <c r="AG84" s="24"/>
      <c r="AH84" s="24"/>
      <c r="AI84" s="24"/>
      <c r="AJ84" s="24"/>
      <c r="AK84" s="24"/>
      <c r="AL84" s="24"/>
      <c r="AM84" s="24"/>
      <c r="AN84" s="24"/>
    </row>
    <row r="85" spans="3:40" x14ac:dyDescent="0.25">
      <c r="C85" s="24"/>
      <c r="D85" s="24"/>
      <c r="E85" s="24"/>
      <c r="F85" s="24"/>
      <c r="G85" s="24"/>
      <c r="H85" s="24"/>
      <c r="I85" s="24"/>
      <c r="J85" s="24"/>
      <c r="K85" s="24"/>
      <c r="L85" s="24"/>
      <c r="M85" s="24"/>
      <c r="N85" s="24"/>
      <c r="O85" s="24"/>
      <c r="P85" s="24"/>
      <c r="Q85" s="24"/>
      <c r="R85" s="24"/>
      <c r="S85" s="24"/>
      <c r="T85" s="24"/>
      <c r="U85" s="24"/>
      <c r="V85" s="24"/>
      <c r="W85" s="24"/>
      <c r="X85" s="24"/>
      <c r="Y85" s="24"/>
      <c r="Z85" s="24"/>
      <c r="AA85" s="24"/>
      <c r="AB85" s="24"/>
      <c r="AC85" s="24"/>
      <c r="AD85" s="24"/>
      <c r="AE85" s="24"/>
      <c r="AF85" s="24"/>
      <c r="AG85" s="24"/>
      <c r="AH85" s="24"/>
      <c r="AI85" s="24"/>
      <c r="AJ85" s="24"/>
      <c r="AK85" s="24"/>
      <c r="AL85" s="24"/>
      <c r="AM85" s="24"/>
      <c r="AN85" s="24"/>
    </row>
    <row r="86" spans="3:40" x14ac:dyDescent="0.25">
      <c r="C86" s="24"/>
      <c r="D86" s="24"/>
      <c r="E86" s="24"/>
      <c r="F86" s="24"/>
      <c r="G86" s="24"/>
      <c r="H86" s="24"/>
      <c r="I86" s="24"/>
      <c r="J86" s="24"/>
      <c r="K86" s="24"/>
      <c r="L86" s="24"/>
      <c r="M86" s="24"/>
      <c r="N86" s="24"/>
      <c r="O86" s="24"/>
      <c r="P86" s="24"/>
      <c r="Q86" s="24"/>
      <c r="R86" s="24"/>
      <c r="S86" s="24"/>
      <c r="T86" s="24"/>
      <c r="U86" s="24"/>
      <c r="V86" s="24"/>
      <c r="W86" s="24"/>
      <c r="X86" s="24"/>
      <c r="Y86" s="24"/>
      <c r="Z86" s="24"/>
      <c r="AA86" s="24"/>
      <c r="AB86" s="24"/>
      <c r="AC86" s="24"/>
      <c r="AD86" s="24"/>
      <c r="AE86" s="24"/>
      <c r="AF86" s="24"/>
      <c r="AG86" s="24"/>
      <c r="AH86" s="24"/>
      <c r="AI86" s="24"/>
      <c r="AJ86" s="24"/>
      <c r="AK86" s="24"/>
      <c r="AL86" s="24"/>
      <c r="AM86" s="24"/>
      <c r="AN86" s="24"/>
    </row>
    <row r="87" spans="3:40" x14ac:dyDescent="0.25">
      <c r="C87" s="24"/>
      <c r="D87" s="24"/>
      <c r="E87" s="24"/>
      <c r="F87" s="24"/>
      <c r="G87" s="24"/>
      <c r="H87" s="24"/>
      <c r="I87" s="24"/>
      <c r="J87" s="24"/>
      <c r="K87" s="24"/>
      <c r="L87" s="24"/>
      <c r="M87" s="24"/>
      <c r="N87" s="24"/>
      <c r="O87" s="24"/>
      <c r="P87" s="24"/>
      <c r="Q87" s="24"/>
      <c r="R87" s="24"/>
      <c r="S87" s="24"/>
      <c r="T87" s="24"/>
      <c r="U87" s="24"/>
      <c r="V87" s="24"/>
      <c r="W87" s="24"/>
      <c r="X87" s="24"/>
      <c r="Y87" s="24"/>
      <c r="Z87" s="24"/>
      <c r="AA87" s="24"/>
      <c r="AB87" s="24"/>
      <c r="AC87" s="24"/>
      <c r="AD87" s="24"/>
      <c r="AE87" s="24"/>
      <c r="AF87" s="24"/>
      <c r="AG87" s="24"/>
      <c r="AH87" s="24"/>
      <c r="AI87" s="24"/>
      <c r="AJ87" s="24"/>
      <c r="AK87" s="24"/>
      <c r="AL87" s="24"/>
      <c r="AM87" s="24"/>
      <c r="AN87" s="24"/>
    </row>
    <row r="88" spans="3:40" x14ac:dyDescent="0.25">
      <c r="C88" s="24"/>
      <c r="D88" s="24"/>
      <c r="E88" s="24"/>
      <c r="F88" s="24"/>
      <c r="G88" s="24"/>
      <c r="H88" s="24"/>
      <c r="I88" s="24"/>
      <c r="J88" s="24"/>
      <c r="K88" s="24"/>
      <c r="L88" s="24"/>
      <c r="M88" s="24"/>
      <c r="N88" s="24"/>
      <c r="O88" s="24"/>
      <c r="P88" s="24"/>
      <c r="Q88" s="24"/>
      <c r="R88" s="24"/>
      <c r="S88" s="24"/>
      <c r="T88" s="24"/>
      <c r="U88" s="24"/>
      <c r="V88" s="24"/>
      <c r="W88" s="24"/>
      <c r="X88" s="24"/>
      <c r="Y88" s="24"/>
      <c r="Z88" s="24"/>
      <c r="AA88" s="24"/>
      <c r="AB88" s="24"/>
      <c r="AC88" s="24"/>
      <c r="AD88" s="24"/>
      <c r="AE88" s="24"/>
      <c r="AF88" s="24"/>
      <c r="AG88" s="24"/>
      <c r="AH88" s="24"/>
      <c r="AI88" s="24"/>
      <c r="AJ88" s="24"/>
      <c r="AK88" s="24"/>
      <c r="AL88" s="24"/>
      <c r="AM88" s="24"/>
      <c r="AN88" s="24"/>
    </row>
    <row r="89" spans="3:40" x14ac:dyDescent="0.25">
      <c r="C89" s="24"/>
      <c r="D89" s="24"/>
      <c r="E89" s="24"/>
      <c r="F89" s="24"/>
      <c r="G89" s="24"/>
      <c r="H89" s="24"/>
      <c r="I89" s="24"/>
      <c r="J89" s="24"/>
      <c r="K89" s="24"/>
      <c r="L89" s="24"/>
      <c r="M89" s="24"/>
      <c r="N89" s="24"/>
      <c r="O89" s="24"/>
      <c r="P89" s="24"/>
      <c r="Q89" s="24"/>
      <c r="R89" s="24"/>
      <c r="S89" s="24"/>
      <c r="T89" s="24"/>
      <c r="U89" s="24"/>
      <c r="V89" s="24"/>
      <c r="W89" s="24"/>
      <c r="X89" s="24"/>
      <c r="Y89" s="24"/>
      <c r="Z89" s="24"/>
      <c r="AA89" s="24"/>
      <c r="AB89" s="24"/>
      <c r="AC89" s="24"/>
      <c r="AD89" s="24"/>
      <c r="AE89" s="24"/>
      <c r="AF89" s="24"/>
      <c r="AG89" s="24"/>
      <c r="AH89" s="24"/>
      <c r="AI89" s="24"/>
      <c r="AJ89" s="24"/>
      <c r="AK89" s="24"/>
      <c r="AL89" s="24"/>
      <c r="AM89" s="24"/>
      <c r="AN89" s="24"/>
    </row>
    <row r="90" spans="3:40" x14ac:dyDescent="0.25">
      <c r="C90" s="24"/>
      <c r="D90" s="24"/>
      <c r="E90" s="24"/>
      <c r="F90" s="24"/>
      <c r="G90" s="24"/>
      <c r="H90" s="24"/>
      <c r="I90" s="24"/>
      <c r="J90" s="24"/>
      <c r="K90" s="24"/>
      <c r="L90" s="24"/>
      <c r="M90" s="24"/>
      <c r="N90" s="24"/>
      <c r="O90" s="24"/>
      <c r="P90" s="24"/>
      <c r="Q90" s="24"/>
      <c r="R90" s="24"/>
      <c r="S90" s="24"/>
      <c r="T90" s="24"/>
      <c r="U90" s="24"/>
      <c r="V90" s="24"/>
      <c r="W90" s="24"/>
      <c r="X90" s="24"/>
      <c r="Y90" s="24"/>
      <c r="Z90" s="24"/>
      <c r="AA90" s="24"/>
      <c r="AB90" s="24"/>
      <c r="AC90" s="24"/>
      <c r="AD90" s="24"/>
      <c r="AE90" s="24"/>
      <c r="AF90" s="24"/>
      <c r="AG90" s="24"/>
      <c r="AH90" s="24"/>
      <c r="AI90" s="24"/>
      <c r="AJ90" s="24"/>
      <c r="AK90" s="24"/>
      <c r="AL90" s="24"/>
      <c r="AM90" s="24"/>
      <c r="AN90" s="24"/>
    </row>
    <row r="91" spans="3:40" x14ac:dyDescent="0.25">
      <c r="C91" s="24"/>
      <c r="D91" s="24"/>
      <c r="E91" s="24"/>
      <c r="F91" s="24"/>
      <c r="G91" s="24"/>
      <c r="H91" s="24"/>
      <c r="I91" s="24"/>
      <c r="J91" s="24"/>
      <c r="K91" s="24"/>
      <c r="L91" s="24"/>
      <c r="M91" s="24"/>
      <c r="N91" s="24"/>
      <c r="O91" s="24"/>
      <c r="P91" s="24"/>
      <c r="Q91" s="24"/>
      <c r="R91" s="24"/>
      <c r="S91" s="24"/>
      <c r="T91" s="24"/>
      <c r="U91" s="24"/>
      <c r="V91" s="24"/>
      <c r="W91" s="24"/>
      <c r="X91" s="24"/>
      <c r="Y91" s="24"/>
      <c r="Z91" s="24"/>
      <c r="AA91" s="24"/>
      <c r="AB91" s="24"/>
      <c r="AC91" s="24"/>
      <c r="AD91" s="24"/>
      <c r="AE91" s="24"/>
      <c r="AF91" s="24"/>
      <c r="AG91" s="24"/>
      <c r="AH91" s="24"/>
      <c r="AI91" s="24"/>
      <c r="AJ91" s="24"/>
      <c r="AK91" s="24"/>
      <c r="AL91" s="24"/>
      <c r="AM91" s="24"/>
      <c r="AN91" s="24"/>
    </row>
    <row r="92" spans="3:40" x14ac:dyDescent="0.25">
      <c r="C92" s="24"/>
      <c r="D92" s="24"/>
      <c r="E92" s="24"/>
      <c r="F92" s="24"/>
      <c r="G92" s="24"/>
      <c r="H92" s="24"/>
      <c r="I92" s="24"/>
      <c r="J92" s="24"/>
      <c r="K92" s="24"/>
      <c r="L92" s="24"/>
      <c r="M92" s="24"/>
      <c r="N92" s="24"/>
      <c r="O92" s="24"/>
      <c r="P92" s="24"/>
      <c r="Q92" s="24"/>
      <c r="R92" s="24"/>
      <c r="S92" s="24"/>
      <c r="T92" s="24"/>
      <c r="U92" s="24"/>
      <c r="V92" s="24"/>
      <c r="W92" s="24"/>
      <c r="X92" s="24"/>
      <c r="Y92" s="24"/>
      <c r="Z92" s="24"/>
      <c r="AA92" s="24"/>
      <c r="AB92" s="24"/>
      <c r="AC92" s="24"/>
      <c r="AD92" s="24"/>
      <c r="AE92" s="24"/>
      <c r="AF92" s="24"/>
      <c r="AG92" s="24"/>
      <c r="AH92" s="24"/>
      <c r="AI92" s="24"/>
      <c r="AJ92" s="24"/>
      <c r="AK92" s="24"/>
      <c r="AL92" s="24"/>
      <c r="AM92" s="24"/>
      <c r="AN92" s="24"/>
    </row>
    <row r="93" spans="3:40" x14ac:dyDescent="0.25">
      <c r="C93" s="24"/>
      <c r="D93" s="24"/>
      <c r="E93" s="24"/>
      <c r="F93" s="24"/>
      <c r="G93" s="24"/>
      <c r="H93" s="24"/>
      <c r="I93" s="24"/>
      <c r="J93" s="24"/>
      <c r="K93" s="24"/>
      <c r="L93" s="24"/>
      <c r="M93" s="24"/>
      <c r="N93" s="24"/>
      <c r="O93" s="24"/>
      <c r="P93" s="24"/>
      <c r="Q93" s="24"/>
      <c r="R93" s="24"/>
      <c r="S93" s="24"/>
      <c r="T93" s="24"/>
      <c r="U93" s="24"/>
      <c r="V93" s="24"/>
      <c r="W93" s="24"/>
      <c r="X93" s="24"/>
      <c r="Y93" s="24"/>
      <c r="Z93" s="24"/>
      <c r="AA93" s="24"/>
      <c r="AB93" s="24"/>
      <c r="AC93" s="24"/>
      <c r="AD93" s="24"/>
      <c r="AE93" s="24"/>
      <c r="AF93" s="24"/>
      <c r="AG93" s="24"/>
      <c r="AH93" s="24"/>
      <c r="AI93" s="24"/>
      <c r="AJ93" s="24"/>
      <c r="AK93" s="24"/>
      <c r="AL93" s="24"/>
      <c r="AM93" s="24"/>
      <c r="AN93" s="24"/>
    </row>
    <row r="94" spans="3:40" x14ac:dyDescent="0.25">
      <c r="C94" s="24"/>
      <c r="D94" s="24"/>
      <c r="E94" s="24"/>
      <c r="F94" s="24"/>
      <c r="G94" s="24"/>
      <c r="H94" s="24"/>
      <c r="I94" s="24"/>
      <c r="J94" s="24"/>
      <c r="K94" s="24"/>
      <c r="L94" s="24"/>
      <c r="M94" s="24"/>
      <c r="N94" s="24"/>
      <c r="O94" s="24"/>
      <c r="P94" s="24"/>
      <c r="Q94" s="24"/>
      <c r="R94" s="24"/>
      <c r="S94" s="24"/>
      <c r="T94" s="24"/>
      <c r="U94" s="24"/>
      <c r="V94" s="24"/>
      <c r="W94" s="24"/>
      <c r="X94" s="24"/>
      <c r="Y94" s="24"/>
      <c r="Z94" s="24"/>
      <c r="AA94" s="24"/>
      <c r="AB94" s="24"/>
      <c r="AC94" s="24"/>
      <c r="AD94" s="24"/>
      <c r="AE94" s="24"/>
      <c r="AF94" s="24"/>
      <c r="AG94" s="24"/>
      <c r="AH94" s="24"/>
      <c r="AI94" s="24"/>
      <c r="AJ94" s="24"/>
      <c r="AK94" s="24"/>
      <c r="AL94" s="24"/>
      <c r="AM94" s="24"/>
      <c r="AN94" s="24"/>
    </row>
    <row r="95" spans="3:40" x14ac:dyDescent="0.25">
      <c r="C95" s="24"/>
      <c r="D95" s="24"/>
      <c r="E95" s="24"/>
      <c r="F95" s="24"/>
      <c r="G95" s="24"/>
      <c r="H95" s="24"/>
      <c r="I95" s="24"/>
      <c r="J95" s="24"/>
      <c r="K95" s="24"/>
      <c r="L95" s="24"/>
      <c r="M95" s="24"/>
      <c r="N95" s="24"/>
      <c r="O95" s="24"/>
      <c r="P95" s="24"/>
      <c r="Q95" s="24"/>
      <c r="R95" s="24"/>
      <c r="S95" s="24"/>
      <c r="T95" s="24"/>
      <c r="U95" s="24"/>
      <c r="V95" s="24"/>
      <c r="W95" s="24"/>
      <c r="X95" s="24"/>
      <c r="Y95" s="24"/>
      <c r="Z95" s="24"/>
      <c r="AA95" s="24"/>
      <c r="AB95" s="24"/>
      <c r="AC95" s="24"/>
      <c r="AD95" s="24"/>
      <c r="AE95" s="24"/>
      <c r="AF95" s="24"/>
      <c r="AG95" s="24"/>
      <c r="AH95" s="24"/>
      <c r="AI95" s="24"/>
      <c r="AJ95" s="24"/>
      <c r="AK95" s="24"/>
      <c r="AL95" s="24"/>
      <c r="AM95" s="24"/>
      <c r="AN95" s="24"/>
    </row>
    <row r="96" spans="3:40" x14ac:dyDescent="0.25">
      <c r="C96" s="24"/>
      <c r="D96" s="24"/>
      <c r="E96" s="24"/>
      <c r="F96" s="24"/>
      <c r="G96" s="24"/>
      <c r="H96" s="24"/>
      <c r="I96" s="24"/>
      <c r="J96" s="24"/>
      <c r="K96" s="24"/>
      <c r="L96" s="24"/>
      <c r="M96" s="24"/>
      <c r="N96" s="24"/>
      <c r="O96" s="24"/>
      <c r="P96" s="24"/>
      <c r="Q96" s="24"/>
      <c r="R96" s="24"/>
      <c r="S96" s="24"/>
      <c r="T96" s="24"/>
      <c r="U96" s="24"/>
      <c r="V96" s="24"/>
      <c r="W96" s="24"/>
      <c r="X96" s="24"/>
      <c r="Y96" s="24"/>
      <c r="Z96" s="24"/>
      <c r="AA96" s="24"/>
      <c r="AB96" s="24"/>
      <c r="AC96" s="24"/>
      <c r="AD96" s="24"/>
      <c r="AE96" s="24"/>
      <c r="AF96" s="24"/>
      <c r="AG96" s="24"/>
      <c r="AH96" s="24"/>
      <c r="AI96" s="24"/>
      <c r="AJ96" s="24"/>
      <c r="AK96" s="24"/>
      <c r="AL96" s="24"/>
      <c r="AM96" s="24"/>
      <c r="AN96" s="24"/>
    </row>
    <row r="97" spans="3:40" x14ac:dyDescent="0.25">
      <c r="C97" s="24"/>
      <c r="D97" s="24"/>
      <c r="E97" s="24"/>
      <c r="F97" s="24"/>
      <c r="G97" s="24"/>
      <c r="H97" s="24"/>
      <c r="I97" s="24"/>
      <c r="J97" s="24"/>
      <c r="K97" s="24"/>
      <c r="L97" s="24"/>
      <c r="M97" s="24"/>
      <c r="N97" s="24"/>
      <c r="O97" s="24"/>
      <c r="P97" s="24"/>
      <c r="Q97" s="24"/>
      <c r="R97" s="24"/>
      <c r="S97" s="24"/>
      <c r="T97" s="24"/>
      <c r="U97" s="24"/>
      <c r="V97" s="24"/>
      <c r="W97" s="24"/>
      <c r="X97" s="24"/>
      <c r="Y97" s="24"/>
      <c r="Z97" s="24"/>
      <c r="AA97" s="24"/>
      <c r="AB97" s="24"/>
      <c r="AC97" s="24"/>
      <c r="AD97" s="24"/>
      <c r="AE97" s="24"/>
      <c r="AF97" s="24"/>
      <c r="AG97" s="24"/>
      <c r="AH97" s="24"/>
      <c r="AI97" s="24"/>
      <c r="AJ97" s="24"/>
      <c r="AK97" s="24"/>
      <c r="AL97" s="24"/>
      <c r="AM97" s="24"/>
      <c r="AN97" s="24"/>
    </row>
    <row r="98" spans="3:40" x14ac:dyDescent="0.25">
      <c r="C98" s="24"/>
      <c r="D98" s="24"/>
      <c r="E98" s="24"/>
      <c r="F98" s="24"/>
      <c r="G98" s="24"/>
      <c r="H98" s="24"/>
      <c r="I98" s="24"/>
      <c r="J98" s="24"/>
      <c r="K98" s="24"/>
      <c r="L98" s="24"/>
      <c r="M98" s="24"/>
      <c r="N98" s="24"/>
      <c r="O98" s="24"/>
      <c r="P98" s="24"/>
      <c r="Q98" s="24"/>
      <c r="R98" s="24"/>
      <c r="S98" s="24"/>
      <c r="T98" s="24"/>
      <c r="U98" s="24"/>
      <c r="V98" s="24"/>
      <c r="W98" s="24"/>
      <c r="X98" s="24"/>
      <c r="Y98" s="24"/>
      <c r="Z98" s="24"/>
      <c r="AA98" s="24"/>
      <c r="AB98" s="24"/>
      <c r="AC98" s="24"/>
      <c r="AD98" s="24"/>
      <c r="AE98" s="24"/>
      <c r="AF98" s="24"/>
      <c r="AG98" s="24"/>
      <c r="AH98" s="24"/>
      <c r="AI98" s="24"/>
      <c r="AJ98" s="24"/>
      <c r="AK98" s="24"/>
      <c r="AL98" s="24"/>
      <c r="AM98" s="24"/>
      <c r="AN98" s="24"/>
    </row>
    <row r="99" spans="3:40" x14ac:dyDescent="0.25">
      <c r="C99" s="24"/>
      <c r="D99" s="24"/>
      <c r="E99" s="24"/>
      <c r="F99" s="24"/>
      <c r="G99" s="24"/>
      <c r="H99" s="24"/>
      <c r="I99" s="24"/>
      <c r="J99" s="24"/>
      <c r="K99" s="24"/>
      <c r="L99" s="24"/>
      <c r="M99" s="24"/>
      <c r="N99" s="24"/>
      <c r="O99" s="24"/>
      <c r="P99" s="24"/>
      <c r="Q99" s="24"/>
      <c r="R99" s="24"/>
      <c r="S99" s="24"/>
      <c r="T99" s="24"/>
      <c r="U99" s="24"/>
      <c r="V99" s="24"/>
      <c r="W99" s="24"/>
      <c r="X99" s="24"/>
      <c r="Y99" s="24"/>
      <c r="Z99" s="24"/>
      <c r="AA99" s="24"/>
      <c r="AB99" s="24"/>
      <c r="AC99" s="24"/>
      <c r="AD99" s="24"/>
      <c r="AE99" s="24"/>
      <c r="AF99" s="24"/>
      <c r="AG99" s="24"/>
      <c r="AH99" s="24"/>
      <c r="AI99" s="24"/>
      <c r="AJ99" s="24"/>
      <c r="AK99" s="24"/>
      <c r="AL99" s="24"/>
      <c r="AM99" s="24"/>
      <c r="AN99" s="24"/>
    </row>
    <row r="100" spans="3:40" x14ac:dyDescent="0.25">
      <c r="C100" s="24"/>
      <c r="D100" s="24"/>
      <c r="E100" s="24"/>
      <c r="F100" s="24"/>
      <c r="G100" s="24"/>
      <c r="H100" s="24"/>
      <c r="I100" s="24"/>
      <c r="J100" s="24"/>
      <c r="K100" s="24"/>
      <c r="L100" s="24"/>
      <c r="M100" s="24"/>
      <c r="N100" s="24"/>
      <c r="O100" s="24"/>
      <c r="P100" s="24"/>
      <c r="Q100" s="24"/>
      <c r="R100" s="24"/>
      <c r="S100" s="24"/>
      <c r="T100" s="24"/>
      <c r="U100" s="24"/>
      <c r="V100" s="24"/>
      <c r="W100" s="24"/>
      <c r="X100" s="24"/>
      <c r="Y100" s="24"/>
      <c r="Z100" s="24"/>
      <c r="AA100" s="24"/>
      <c r="AB100" s="24"/>
      <c r="AC100" s="24"/>
      <c r="AD100" s="24"/>
      <c r="AE100" s="24"/>
      <c r="AF100" s="24"/>
      <c r="AG100" s="24"/>
      <c r="AH100" s="24"/>
      <c r="AI100" s="24"/>
      <c r="AJ100" s="24"/>
      <c r="AK100" s="24"/>
      <c r="AL100" s="24"/>
      <c r="AM100" s="24"/>
      <c r="AN100" s="24"/>
    </row>
    <row r="101" spans="3:40" x14ac:dyDescent="0.25">
      <c r="C101" s="24"/>
      <c r="D101" s="24"/>
      <c r="E101" s="24"/>
      <c r="F101" s="24"/>
      <c r="G101" s="24"/>
      <c r="H101" s="24"/>
      <c r="I101" s="24"/>
      <c r="J101" s="24"/>
      <c r="K101" s="24"/>
      <c r="L101" s="24"/>
      <c r="M101" s="24"/>
      <c r="N101" s="24"/>
      <c r="O101" s="24"/>
      <c r="P101" s="24"/>
      <c r="Q101" s="24"/>
      <c r="R101" s="24"/>
      <c r="S101" s="24"/>
      <c r="T101" s="24"/>
      <c r="U101" s="24"/>
      <c r="V101" s="24"/>
      <c r="W101" s="24"/>
      <c r="X101" s="24"/>
      <c r="Y101" s="24"/>
      <c r="Z101" s="24"/>
      <c r="AA101" s="24"/>
      <c r="AB101" s="24"/>
      <c r="AC101" s="24"/>
      <c r="AD101" s="24"/>
      <c r="AE101" s="24"/>
      <c r="AF101" s="24"/>
      <c r="AG101" s="24"/>
      <c r="AH101" s="24"/>
      <c r="AI101" s="24"/>
      <c r="AJ101" s="24"/>
      <c r="AK101" s="24"/>
      <c r="AL101" s="24"/>
      <c r="AM101" s="24"/>
      <c r="AN101" s="24"/>
    </row>
    <row r="102" spans="3:40" x14ac:dyDescent="0.25">
      <c r="C102" s="24"/>
      <c r="D102" s="24"/>
      <c r="E102" s="24"/>
      <c r="F102" s="24"/>
      <c r="G102" s="24"/>
      <c r="H102" s="24"/>
      <c r="I102" s="24"/>
      <c r="J102" s="24"/>
      <c r="K102" s="24"/>
      <c r="L102" s="24"/>
      <c r="M102" s="24"/>
      <c r="N102" s="24"/>
      <c r="O102" s="24"/>
      <c r="P102" s="24"/>
      <c r="Q102" s="24"/>
      <c r="R102" s="24"/>
      <c r="S102" s="24"/>
      <c r="T102" s="24"/>
      <c r="U102" s="24"/>
      <c r="V102" s="24"/>
      <c r="W102" s="24"/>
      <c r="X102" s="24"/>
      <c r="Y102" s="24"/>
      <c r="Z102" s="24"/>
      <c r="AA102" s="24"/>
      <c r="AB102" s="24"/>
      <c r="AC102" s="24"/>
      <c r="AD102" s="24"/>
      <c r="AE102" s="24"/>
      <c r="AF102" s="24"/>
      <c r="AG102" s="24"/>
      <c r="AH102" s="24"/>
      <c r="AI102" s="24"/>
      <c r="AJ102" s="24"/>
      <c r="AK102" s="24"/>
      <c r="AL102" s="24"/>
      <c r="AM102" s="24"/>
      <c r="AN102" s="24"/>
    </row>
    <row r="103" spans="3:40" x14ac:dyDescent="0.25">
      <c r="C103" s="24"/>
      <c r="D103" s="24"/>
      <c r="E103" s="24"/>
      <c r="F103" s="24"/>
      <c r="G103" s="24"/>
      <c r="H103" s="24"/>
      <c r="I103" s="24"/>
      <c r="J103" s="24"/>
      <c r="K103" s="24"/>
      <c r="L103" s="24"/>
      <c r="M103" s="24"/>
      <c r="N103" s="24"/>
      <c r="O103" s="24"/>
      <c r="P103" s="24"/>
      <c r="Q103" s="24"/>
      <c r="R103" s="24"/>
      <c r="S103" s="24"/>
      <c r="T103" s="24"/>
      <c r="U103" s="24"/>
      <c r="V103" s="24"/>
      <c r="W103" s="24"/>
      <c r="X103" s="24"/>
      <c r="Y103" s="24"/>
      <c r="Z103" s="24"/>
      <c r="AA103" s="24"/>
      <c r="AB103" s="24"/>
      <c r="AC103" s="24"/>
      <c r="AD103" s="24"/>
      <c r="AE103" s="24"/>
      <c r="AF103" s="24"/>
      <c r="AG103" s="24"/>
      <c r="AH103" s="24"/>
      <c r="AI103" s="24"/>
      <c r="AJ103" s="24"/>
      <c r="AK103" s="24"/>
      <c r="AL103" s="24"/>
      <c r="AM103" s="24"/>
      <c r="AN103" s="24"/>
    </row>
    <row r="104" spans="3:40" x14ac:dyDescent="0.25">
      <c r="C104" s="24"/>
      <c r="D104" s="24"/>
      <c r="E104" s="24"/>
      <c r="F104" s="24"/>
      <c r="G104" s="24"/>
      <c r="H104" s="24"/>
      <c r="I104" s="24"/>
      <c r="J104" s="24"/>
      <c r="K104" s="24"/>
      <c r="L104" s="24"/>
      <c r="M104" s="24"/>
      <c r="N104" s="24"/>
      <c r="O104" s="24"/>
      <c r="P104" s="24"/>
      <c r="Q104" s="24"/>
      <c r="R104" s="24"/>
      <c r="S104" s="24"/>
      <c r="T104" s="24"/>
      <c r="U104" s="24"/>
      <c r="V104" s="24"/>
      <c r="W104" s="24"/>
      <c r="X104" s="24"/>
      <c r="Y104" s="24"/>
      <c r="Z104" s="24"/>
      <c r="AA104" s="24"/>
      <c r="AB104" s="24"/>
      <c r="AC104" s="24"/>
      <c r="AD104" s="24"/>
      <c r="AE104" s="24"/>
      <c r="AF104" s="24"/>
      <c r="AG104" s="24"/>
      <c r="AH104" s="24"/>
      <c r="AI104" s="24"/>
      <c r="AJ104" s="24"/>
      <c r="AK104" s="24"/>
      <c r="AL104" s="24"/>
      <c r="AM104" s="24"/>
      <c r="AN104" s="24"/>
    </row>
    <row r="105" spans="3:40" x14ac:dyDescent="0.25">
      <c r="C105" s="24"/>
      <c r="D105" s="24"/>
      <c r="E105" s="24"/>
      <c r="F105" s="24"/>
      <c r="G105" s="24"/>
      <c r="H105" s="24"/>
      <c r="I105" s="24"/>
      <c r="J105" s="24"/>
      <c r="K105" s="24"/>
      <c r="L105" s="24"/>
      <c r="M105" s="24"/>
      <c r="N105" s="24"/>
      <c r="O105" s="24"/>
      <c r="P105" s="24"/>
      <c r="Q105" s="24"/>
      <c r="R105" s="24"/>
      <c r="S105" s="24"/>
      <c r="T105" s="24"/>
      <c r="U105" s="24"/>
      <c r="V105" s="24"/>
      <c r="W105" s="24"/>
      <c r="X105" s="24"/>
      <c r="Y105" s="24"/>
      <c r="Z105" s="24"/>
      <c r="AA105" s="24"/>
      <c r="AB105" s="24"/>
      <c r="AC105" s="24"/>
      <c r="AD105" s="24"/>
      <c r="AE105" s="24"/>
      <c r="AF105" s="24"/>
      <c r="AG105" s="24"/>
      <c r="AH105" s="24"/>
      <c r="AI105" s="24"/>
      <c r="AJ105" s="24"/>
      <c r="AK105" s="24"/>
      <c r="AL105" s="24"/>
      <c r="AM105" s="24"/>
      <c r="AN105" s="24"/>
    </row>
    <row r="106" spans="3:40" x14ac:dyDescent="0.25">
      <c r="C106" s="24"/>
      <c r="D106" s="24"/>
      <c r="E106" s="24"/>
      <c r="F106" s="24"/>
      <c r="G106" s="24"/>
      <c r="H106" s="24"/>
      <c r="I106" s="24"/>
      <c r="J106" s="24"/>
      <c r="K106" s="24"/>
      <c r="L106" s="24"/>
      <c r="M106" s="24"/>
      <c r="N106" s="24"/>
      <c r="O106" s="24"/>
      <c r="P106" s="24"/>
      <c r="Q106" s="24"/>
      <c r="R106" s="24"/>
      <c r="S106" s="24"/>
      <c r="T106" s="24"/>
      <c r="U106" s="24"/>
      <c r="V106" s="24"/>
      <c r="W106" s="24"/>
      <c r="X106" s="24"/>
      <c r="Y106" s="24"/>
      <c r="Z106" s="24"/>
      <c r="AA106" s="24"/>
      <c r="AB106" s="24"/>
      <c r="AC106" s="24"/>
      <c r="AD106" s="24"/>
      <c r="AE106" s="24"/>
      <c r="AF106" s="24"/>
      <c r="AG106" s="24"/>
      <c r="AH106" s="24"/>
      <c r="AI106" s="24"/>
      <c r="AJ106" s="24"/>
      <c r="AK106" s="24"/>
      <c r="AL106" s="24"/>
      <c r="AM106" s="24"/>
      <c r="AN106" s="24"/>
    </row>
    <row r="107" spans="3:40" x14ac:dyDescent="0.25">
      <c r="C107" s="24"/>
      <c r="D107" s="24"/>
      <c r="E107" s="24"/>
      <c r="F107" s="24"/>
      <c r="G107" s="24"/>
      <c r="H107" s="24"/>
      <c r="I107" s="24"/>
      <c r="J107" s="24"/>
      <c r="K107" s="24"/>
      <c r="L107" s="24"/>
      <c r="M107" s="24"/>
      <c r="N107" s="24"/>
      <c r="O107" s="24"/>
      <c r="P107" s="24"/>
      <c r="Q107" s="24"/>
      <c r="R107" s="24"/>
      <c r="S107" s="24"/>
      <c r="T107" s="24"/>
      <c r="U107" s="24"/>
      <c r="V107" s="24"/>
      <c r="W107" s="24"/>
      <c r="X107" s="24"/>
      <c r="Y107" s="24"/>
      <c r="Z107" s="24"/>
      <c r="AA107" s="24"/>
      <c r="AB107" s="24"/>
      <c r="AC107" s="24"/>
      <c r="AD107" s="24"/>
      <c r="AE107" s="24"/>
      <c r="AF107" s="24"/>
      <c r="AG107" s="24"/>
      <c r="AH107" s="24"/>
      <c r="AI107" s="24"/>
      <c r="AJ107" s="24"/>
      <c r="AK107" s="24"/>
      <c r="AL107" s="24"/>
      <c r="AM107" s="24"/>
      <c r="AN107" s="24"/>
    </row>
    <row r="108" spans="3:40" x14ac:dyDescent="0.25">
      <c r="C108" s="24"/>
      <c r="D108" s="24"/>
      <c r="E108" s="24"/>
      <c r="F108" s="24"/>
      <c r="G108" s="24"/>
      <c r="H108" s="24"/>
      <c r="I108" s="24"/>
      <c r="J108" s="24"/>
      <c r="K108" s="24"/>
      <c r="L108" s="24"/>
      <c r="M108" s="24"/>
      <c r="N108" s="24"/>
      <c r="O108" s="24"/>
      <c r="P108" s="24"/>
      <c r="Q108" s="24"/>
      <c r="R108" s="24"/>
      <c r="S108" s="24"/>
      <c r="T108" s="24"/>
      <c r="U108" s="24"/>
      <c r="V108" s="24"/>
      <c r="W108" s="24"/>
      <c r="X108" s="24"/>
      <c r="Y108" s="24"/>
      <c r="Z108" s="24"/>
      <c r="AA108" s="24"/>
      <c r="AB108" s="24"/>
      <c r="AC108" s="24"/>
      <c r="AD108" s="24"/>
      <c r="AE108" s="24"/>
      <c r="AF108" s="24"/>
      <c r="AG108" s="24"/>
      <c r="AH108" s="24"/>
      <c r="AI108" s="24"/>
      <c r="AJ108" s="24"/>
      <c r="AK108" s="24"/>
      <c r="AL108" s="24"/>
      <c r="AM108" s="24"/>
      <c r="AN108" s="24"/>
    </row>
    <row r="109" spans="3:40" x14ac:dyDescent="0.25">
      <c r="C109" s="24"/>
      <c r="D109" s="24"/>
      <c r="E109" s="24"/>
      <c r="F109" s="24"/>
      <c r="G109" s="24"/>
      <c r="H109" s="24"/>
      <c r="I109" s="24"/>
      <c r="J109" s="24"/>
      <c r="K109" s="24"/>
      <c r="L109" s="24"/>
      <c r="M109" s="24"/>
      <c r="N109" s="24"/>
      <c r="O109" s="24"/>
      <c r="P109" s="24"/>
      <c r="Q109" s="24"/>
      <c r="R109" s="24"/>
      <c r="S109" s="24"/>
      <c r="T109" s="24"/>
      <c r="U109" s="24"/>
      <c r="V109" s="24"/>
      <c r="W109" s="24"/>
      <c r="X109" s="24"/>
      <c r="Y109" s="24"/>
      <c r="Z109" s="24"/>
      <c r="AA109" s="24"/>
      <c r="AB109" s="24"/>
      <c r="AC109" s="24"/>
      <c r="AD109" s="24"/>
      <c r="AE109" s="24"/>
      <c r="AF109" s="24"/>
      <c r="AG109" s="24"/>
      <c r="AH109" s="24"/>
      <c r="AI109" s="24"/>
      <c r="AJ109" s="24"/>
      <c r="AK109" s="24"/>
      <c r="AL109" s="24"/>
      <c r="AM109" s="24"/>
      <c r="AN109" s="24"/>
    </row>
    <row r="110" spans="3:40" x14ac:dyDescent="0.25">
      <c r="C110" s="24"/>
      <c r="D110" s="24"/>
      <c r="E110" s="24"/>
      <c r="F110" s="24"/>
      <c r="G110" s="24"/>
      <c r="H110" s="24"/>
      <c r="I110" s="24"/>
      <c r="J110" s="24"/>
      <c r="K110" s="24"/>
      <c r="L110" s="24"/>
      <c r="M110" s="24"/>
      <c r="N110" s="24"/>
      <c r="O110" s="24"/>
      <c r="P110" s="24"/>
      <c r="Q110" s="24"/>
      <c r="R110" s="24"/>
      <c r="S110" s="24"/>
      <c r="T110" s="24"/>
      <c r="U110" s="24"/>
      <c r="V110" s="24"/>
      <c r="W110" s="24"/>
      <c r="X110" s="24"/>
      <c r="Y110" s="24"/>
      <c r="Z110" s="24"/>
      <c r="AA110" s="24"/>
      <c r="AB110" s="24"/>
      <c r="AC110" s="24"/>
      <c r="AD110" s="24"/>
      <c r="AE110" s="24"/>
      <c r="AF110" s="24"/>
      <c r="AG110" s="24"/>
      <c r="AH110" s="24"/>
      <c r="AI110" s="24"/>
      <c r="AJ110" s="24"/>
      <c r="AK110" s="24"/>
      <c r="AL110" s="24"/>
      <c r="AM110" s="24"/>
      <c r="AN110" s="24"/>
    </row>
    <row r="111" spans="3:40" x14ac:dyDescent="0.25">
      <c r="C111" s="24"/>
      <c r="D111" s="24"/>
      <c r="E111" s="24"/>
      <c r="F111" s="24"/>
      <c r="G111" s="24"/>
      <c r="H111" s="24"/>
      <c r="I111" s="24"/>
      <c r="J111" s="24"/>
      <c r="K111" s="24"/>
      <c r="L111" s="24"/>
      <c r="M111" s="24"/>
      <c r="N111" s="24"/>
      <c r="O111" s="24"/>
      <c r="P111" s="24"/>
      <c r="Q111" s="24"/>
      <c r="R111" s="24"/>
      <c r="S111" s="24"/>
      <c r="T111" s="24"/>
      <c r="U111" s="24"/>
      <c r="V111" s="24"/>
      <c r="W111" s="24"/>
      <c r="X111" s="24"/>
      <c r="Y111" s="24"/>
      <c r="Z111" s="24"/>
      <c r="AA111" s="24"/>
      <c r="AB111" s="24"/>
      <c r="AC111" s="24"/>
      <c r="AD111" s="24"/>
      <c r="AE111" s="24"/>
      <c r="AF111" s="24"/>
      <c r="AG111" s="24"/>
      <c r="AH111" s="24"/>
      <c r="AI111" s="24"/>
      <c r="AJ111" s="24"/>
      <c r="AK111" s="24"/>
      <c r="AL111" s="24"/>
      <c r="AM111" s="24"/>
      <c r="AN111" s="24"/>
    </row>
    <row r="112" spans="3:40" x14ac:dyDescent="0.25">
      <c r="C112" s="24"/>
      <c r="D112" s="24"/>
      <c r="E112" s="24"/>
      <c r="F112" s="24"/>
      <c r="G112" s="24"/>
      <c r="H112" s="24"/>
      <c r="I112" s="24"/>
      <c r="J112" s="24"/>
      <c r="K112" s="24"/>
      <c r="L112" s="24"/>
      <c r="M112" s="24"/>
      <c r="N112" s="24"/>
      <c r="O112" s="24"/>
      <c r="P112" s="24"/>
      <c r="Q112" s="24"/>
      <c r="R112" s="24"/>
      <c r="S112" s="24"/>
      <c r="T112" s="24"/>
      <c r="U112" s="24"/>
      <c r="V112" s="24"/>
      <c r="W112" s="24"/>
      <c r="X112" s="24"/>
      <c r="Y112" s="24"/>
      <c r="Z112" s="24"/>
      <c r="AA112" s="24"/>
      <c r="AB112" s="24"/>
      <c r="AC112" s="24"/>
      <c r="AD112" s="24"/>
      <c r="AE112" s="24"/>
      <c r="AF112" s="24"/>
      <c r="AG112" s="24"/>
      <c r="AH112" s="24"/>
      <c r="AI112" s="24"/>
      <c r="AJ112" s="24"/>
      <c r="AK112" s="24"/>
      <c r="AL112" s="24"/>
      <c r="AM112" s="24"/>
      <c r="AN112" s="24"/>
    </row>
    <row r="113" spans="3:40" x14ac:dyDescent="0.25">
      <c r="C113" s="24"/>
      <c r="D113" s="24"/>
      <c r="E113" s="24"/>
      <c r="F113" s="24"/>
      <c r="G113" s="24"/>
      <c r="H113" s="24"/>
      <c r="I113" s="24"/>
      <c r="J113" s="24"/>
      <c r="K113" s="24"/>
      <c r="L113" s="24"/>
      <c r="M113" s="24"/>
      <c r="N113" s="24"/>
      <c r="O113" s="24"/>
      <c r="P113" s="24"/>
      <c r="Q113" s="24"/>
      <c r="R113" s="24"/>
      <c r="S113" s="24"/>
      <c r="T113" s="24"/>
      <c r="U113" s="24"/>
      <c r="V113" s="24"/>
      <c r="W113" s="24"/>
      <c r="X113" s="24"/>
      <c r="Y113" s="24"/>
      <c r="Z113" s="24"/>
      <c r="AA113" s="24"/>
      <c r="AB113" s="24"/>
      <c r="AC113" s="24"/>
      <c r="AD113" s="24"/>
      <c r="AE113" s="24"/>
      <c r="AF113" s="24"/>
      <c r="AG113" s="24"/>
      <c r="AH113" s="24"/>
      <c r="AI113" s="24"/>
      <c r="AJ113" s="24"/>
      <c r="AK113" s="24"/>
      <c r="AL113" s="24"/>
      <c r="AM113" s="24"/>
      <c r="AN113" s="24"/>
    </row>
    <row r="114" spans="3:40" x14ac:dyDescent="0.25">
      <c r="C114" s="24"/>
      <c r="D114" s="24"/>
      <c r="E114" s="24"/>
      <c r="F114" s="24"/>
      <c r="G114" s="24"/>
      <c r="H114" s="24"/>
      <c r="I114" s="24"/>
      <c r="J114" s="24"/>
      <c r="K114" s="24"/>
      <c r="L114" s="24"/>
      <c r="M114" s="24"/>
      <c r="N114" s="24"/>
      <c r="O114" s="24"/>
      <c r="P114" s="24"/>
      <c r="Q114" s="24"/>
      <c r="R114" s="24"/>
      <c r="S114" s="24"/>
      <c r="T114" s="24"/>
      <c r="U114" s="24"/>
      <c r="V114" s="24"/>
      <c r="W114" s="24"/>
      <c r="X114" s="24"/>
      <c r="Y114" s="24"/>
      <c r="Z114" s="24"/>
      <c r="AA114" s="24"/>
      <c r="AB114" s="24"/>
      <c r="AC114" s="24"/>
      <c r="AD114" s="24"/>
      <c r="AE114" s="24"/>
      <c r="AF114" s="24"/>
      <c r="AG114" s="24"/>
      <c r="AH114" s="24"/>
      <c r="AI114" s="24"/>
      <c r="AJ114" s="24"/>
      <c r="AK114" s="24"/>
      <c r="AL114" s="24"/>
      <c r="AM114" s="24"/>
      <c r="AN114" s="24"/>
    </row>
    <row r="115" spans="3:40" x14ac:dyDescent="0.25">
      <c r="C115" s="24"/>
      <c r="D115" s="24"/>
      <c r="E115" s="24"/>
      <c r="F115" s="24"/>
      <c r="G115" s="24"/>
      <c r="H115" s="24"/>
      <c r="I115" s="24"/>
      <c r="J115" s="24"/>
      <c r="K115" s="24"/>
      <c r="L115" s="24"/>
      <c r="M115" s="24"/>
      <c r="N115" s="24"/>
      <c r="O115" s="24"/>
      <c r="P115" s="24"/>
      <c r="Q115" s="24"/>
      <c r="R115" s="24"/>
      <c r="S115" s="24"/>
      <c r="T115" s="24"/>
      <c r="U115" s="24"/>
      <c r="V115" s="24"/>
      <c r="W115" s="24"/>
      <c r="X115" s="24"/>
      <c r="Y115" s="24"/>
      <c r="Z115" s="24"/>
      <c r="AA115" s="24"/>
      <c r="AB115" s="24"/>
      <c r="AC115" s="24"/>
      <c r="AD115" s="24"/>
      <c r="AE115" s="24"/>
      <c r="AF115" s="24"/>
      <c r="AG115" s="24"/>
      <c r="AH115" s="24"/>
      <c r="AI115" s="24"/>
      <c r="AJ115" s="24"/>
      <c r="AK115" s="24"/>
      <c r="AL115" s="24"/>
      <c r="AM115" s="24"/>
      <c r="AN115" s="24"/>
    </row>
    <row r="116" spans="3:40" x14ac:dyDescent="0.25">
      <c r="C116" s="24"/>
      <c r="D116" s="24"/>
      <c r="E116" s="24"/>
      <c r="F116" s="24"/>
      <c r="G116" s="24"/>
      <c r="H116" s="24"/>
      <c r="I116" s="24"/>
      <c r="J116" s="24"/>
      <c r="K116" s="24"/>
      <c r="L116" s="24"/>
      <c r="M116" s="24"/>
      <c r="N116" s="24"/>
      <c r="O116" s="24"/>
      <c r="P116" s="24"/>
      <c r="Q116" s="24"/>
      <c r="R116" s="24"/>
      <c r="S116" s="24"/>
      <c r="T116" s="24"/>
      <c r="U116" s="24"/>
      <c r="V116" s="24"/>
      <c r="W116" s="24"/>
      <c r="X116" s="24"/>
      <c r="Y116" s="24"/>
      <c r="Z116" s="24"/>
      <c r="AA116" s="24"/>
      <c r="AB116" s="24"/>
      <c r="AC116" s="24"/>
      <c r="AD116" s="24"/>
      <c r="AE116" s="24"/>
      <c r="AF116" s="24"/>
      <c r="AG116" s="24"/>
      <c r="AH116" s="24"/>
      <c r="AI116" s="24"/>
      <c r="AJ116" s="24"/>
      <c r="AK116" s="24"/>
      <c r="AL116" s="24"/>
      <c r="AM116" s="24"/>
      <c r="AN116" s="24"/>
    </row>
    <row r="117" spans="3:40" x14ac:dyDescent="0.25">
      <c r="C117" s="24"/>
      <c r="D117" s="24"/>
      <c r="E117" s="24"/>
      <c r="F117" s="24"/>
      <c r="G117" s="24"/>
      <c r="H117" s="24"/>
      <c r="I117" s="24"/>
      <c r="J117" s="24"/>
      <c r="K117" s="24"/>
      <c r="L117" s="24"/>
      <c r="M117" s="24"/>
      <c r="N117" s="24"/>
      <c r="O117" s="24"/>
      <c r="P117" s="24"/>
      <c r="Q117" s="24"/>
      <c r="R117" s="24"/>
      <c r="S117" s="24"/>
      <c r="T117" s="24"/>
      <c r="U117" s="24"/>
      <c r="V117" s="24"/>
      <c r="W117" s="24"/>
      <c r="X117" s="24"/>
      <c r="Y117" s="24"/>
      <c r="Z117" s="24"/>
      <c r="AA117" s="24"/>
      <c r="AB117" s="24"/>
      <c r="AC117" s="24"/>
      <c r="AD117" s="24"/>
      <c r="AE117" s="24"/>
      <c r="AF117" s="24"/>
      <c r="AG117" s="24"/>
      <c r="AH117" s="24"/>
      <c r="AI117" s="24"/>
      <c r="AJ117" s="24"/>
      <c r="AK117" s="24"/>
      <c r="AL117" s="24"/>
      <c r="AM117" s="24"/>
      <c r="AN117" s="24"/>
    </row>
    <row r="118" spans="3:40" x14ac:dyDescent="0.25">
      <c r="C118" s="24"/>
      <c r="D118" s="24"/>
      <c r="E118" s="24"/>
      <c r="F118" s="24"/>
      <c r="G118" s="24"/>
      <c r="H118" s="24"/>
      <c r="I118" s="24"/>
      <c r="J118" s="24"/>
      <c r="K118" s="24"/>
      <c r="L118" s="24"/>
      <c r="M118" s="24"/>
      <c r="N118" s="24"/>
      <c r="O118" s="24"/>
      <c r="P118" s="24"/>
      <c r="Q118" s="24"/>
      <c r="R118" s="24"/>
      <c r="S118" s="24"/>
      <c r="T118" s="24"/>
      <c r="U118" s="24"/>
      <c r="V118" s="24"/>
      <c r="W118" s="24"/>
      <c r="X118" s="24"/>
      <c r="Y118" s="24"/>
      <c r="Z118" s="24"/>
      <c r="AA118" s="24"/>
      <c r="AB118" s="24"/>
      <c r="AC118" s="24"/>
      <c r="AD118" s="24"/>
      <c r="AE118" s="24"/>
      <c r="AF118" s="24"/>
      <c r="AG118" s="24"/>
      <c r="AH118" s="24"/>
      <c r="AI118" s="24"/>
      <c r="AJ118" s="24"/>
      <c r="AK118" s="24"/>
      <c r="AL118" s="24"/>
      <c r="AM118" s="24"/>
      <c r="AN118" s="24"/>
    </row>
    <row r="119" spans="3:40" x14ac:dyDescent="0.25">
      <c r="C119" s="24"/>
      <c r="D119" s="24"/>
      <c r="E119" s="24"/>
      <c r="F119" s="24"/>
      <c r="G119" s="24"/>
      <c r="H119" s="24"/>
      <c r="I119" s="24"/>
      <c r="J119" s="24"/>
      <c r="K119" s="24"/>
      <c r="L119" s="24"/>
      <c r="M119" s="24"/>
      <c r="N119" s="24"/>
      <c r="O119" s="24"/>
      <c r="P119" s="24"/>
      <c r="Q119" s="24"/>
      <c r="R119" s="24"/>
      <c r="S119" s="24"/>
      <c r="T119" s="24"/>
      <c r="U119" s="24"/>
      <c r="V119" s="24"/>
      <c r="W119" s="24"/>
      <c r="X119" s="24"/>
      <c r="Y119" s="24"/>
      <c r="Z119" s="24"/>
      <c r="AA119" s="24"/>
      <c r="AB119" s="24"/>
      <c r="AC119" s="24"/>
      <c r="AD119" s="24"/>
      <c r="AE119" s="24"/>
      <c r="AF119" s="24"/>
      <c r="AG119" s="24"/>
      <c r="AH119" s="24"/>
      <c r="AI119" s="24"/>
      <c r="AJ119" s="24"/>
      <c r="AK119" s="24"/>
      <c r="AL119" s="24"/>
      <c r="AM119" s="24"/>
      <c r="AN119" s="24"/>
    </row>
    <row r="120" spans="3:40" x14ac:dyDescent="0.25">
      <c r="C120" s="24"/>
      <c r="D120" s="24"/>
      <c r="E120" s="24"/>
      <c r="F120" s="24"/>
      <c r="G120" s="24"/>
      <c r="H120" s="24"/>
      <c r="I120" s="24"/>
      <c r="J120" s="24"/>
      <c r="K120" s="24"/>
      <c r="L120" s="24"/>
      <c r="M120" s="24"/>
      <c r="N120" s="24"/>
      <c r="O120" s="24"/>
      <c r="P120" s="24"/>
      <c r="Q120" s="24"/>
      <c r="R120" s="24"/>
      <c r="S120" s="24"/>
      <c r="T120" s="24"/>
      <c r="U120" s="24"/>
      <c r="V120" s="24"/>
      <c r="W120" s="24"/>
      <c r="X120" s="24"/>
      <c r="Y120" s="24"/>
      <c r="Z120" s="24"/>
      <c r="AA120" s="24"/>
      <c r="AB120" s="24"/>
      <c r="AC120" s="24"/>
      <c r="AD120" s="24"/>
      <c r="AE120" s="24"/>
      <c r="AF120" s="24"/>
      <c r="AG120" s="24"/>
      <c r="AH120" s="24"/>
      <c r="AI120" s="24"/>
      <c r="AJ120" s="24"/>
      <c r="AK120" s="24"/>
      <c r="AL120" s="24"/>
      <c r="AM120" s="24"/>
      <c r="AN120" s="24"/>
    </row>
    <row r="121" spans="3:40" x14ac:dyDescent="0.25">
      <c r="C121" s="24"/>
      <c r="D121" s="24"/>
      <c r="E121" s="24"/>
      <c r="F121" s="24"/>
      <c r="G121" s="24"/>
      <c r="H121" s="24"/>
      <c r="I121" s="24"/>
      <c r="J121" s="24"/>
      <c r="K121" s="24"/>
      <c r="L121" s="24"/>
      <c r="M121" s="24"/>
      <c r="N121" s="24"/>
      <c r="O121" s="24"/>
      <c r="P121" s="24"/>
      <c r="Q121" s="24"/>
      <c r="R121" s="24"/>
      <c r="S121" s="24"/>
      <c r="T121" s="24"/>
      <c r="U121" s="24"/>
      <c r="V121" s="24"/>
      <c r="W121" s="24"/>
      <c r="X121" s="24"/>
      <c r="Y121" s="24"/>
      <c r="Z121" s="24"/>
      <c r="AA121" s="24"/>
      <c r="AB121" s="24"/>
      <c r="AC121" s="24"/>
      <c r="AD121" s="24"/>
      <c r="AE121" s="24"/>
      <c r="AF121" s="24"/>
      <c r="AG121" s="24"/>
      <c r="AH121" s="24"/>
      <c r="AI121" s="24"/>
      <c r="AJ121" s="24"/>
      <c r="AK121" s="24"/>
      <c r="AL121" s="24"/>
      <c r="AM121" s="24"/>
      <c r="AN121" s="24"/>
    </row>
    <row r="122" spans="3:40" x14ac:dyDescent="0.25">
      <c r="C122" s="24"/>
      <c r="D122" s="24"/>
      <c r="E122" s="24"/>
      <c r="F122" s="24"/>
      <c r="G122" s="24"/>
      <c r="H122" s="24"/>
      <c r="I122" s="24"/>
      <c r="J122" s="24"/>
      <c r="K122" s="24"/>
      <c r="L122" s="24"/>
      <c r="M122" s="24"/>
      <c r="N122" s="24"/>
      <c r="O122" s="24"/>
      <c r="P122" s="24"/>
      <c r="Q122" s="24"/>
      <c r="R122" s="24"/>
      <c r="S122" s="24"/>
      <c r="T122" s="24"/>
      <c r="U122" s="24"/>
      <c r="V122" s="24"/>
      <c r="W122" s="24"/>
      <c r="X122" s="24"/>
      <c r="Y122" s="24"/>
      <c r="Z122" s="24"/>
      <c r="AA122" s="24"/>
      <c r="AB122" s="24"/>
      <c r="AC122" s="24"/>
      <c r="AD122" s="24"/>
      <c r="AE122" s="24"/>
      <c r="AF122" s="24"/>
      <c r="AG122" s="24"/>
      <c r="AH122" s="24"/>
      <c r="AI122" s="24"/>
      <c r="AJ122" s="24"/>
      <c r="AK122" s="24"/>
      <c r="AL122" s="24"/>
      <c r="AM122" s="24"/>
      <c r="AN122" s="24"/>
    </row>
    <row r="123" spans="3:40" x14ac:dyDescent="0.25">
      <c r="C123" s="24"/>
      <c r="D123" s="24"/>
      <c r="E123" s="24"/>
      <c r="F123" s="24"/>
      <c r="G123" s="24"/>
      <c r="H123" s="24"/>
      <c r="I123" s="24"/>
      <c r="J123" s="24"/>
      <c r="K123" s="24"/>
      <c r="L123" s="24"/>
      <c r="M123" s="24"/>
      <c r="N123" s="24"/>
      <c r="O123" s="24"/>
      <c r="P123" s="24"/>
      <c r="Q123" s="24"/>
      <c r="R123" s="24"/>
      <c r="S123" s="24"/>
      <c r="T123" s="24"/>
      <c r="U123" s="24"/>
      <c r="V123" s="24"/>
      <c r="W123" s="24"/>
      <c r="X123" s="24"/>
      <c r="Y123" s="24"/>
      <c r="Z123" s="24"/>
      <c r="AA123" s="24"/>
      <c r="AB123" s="24"/>
      <c r="AC123" s="24"/>
      <c r="AD123" s="24"/>
      <c r="AE123" s="24"/>
      <c r="AF123" s="24"/>
      <c r="AG123" s="24"/>
      <c r="AH123" s="24"/>
      <c r="AI123" s="24"/>
      <c r="AJ123" s="24"/>
      <c r="AK123" s="24"/>
      <c r="AL123" s="24"/>
      <c r="AM123" s="24"/>
      <c r="AN123" s="24"/>
    </row>
    <row r="124" spans="3:40" x14ac:dyDescent="0.25">
      <c r="C124" s="24"/>
      <c r="D124" s="24"/>
      <c r="E124" s="24"/>
      <c r="F124" s="24"/>
      <c r="G124" s="24"/>
      <c r="H124" s="24"/>
      <c r="I124" s="24"/>
      <c r="J124" s="24"/>
      <c r="K124" s="24"/>
      <c r="L124" s="24"/>
      <c r="M124" s="24"/>
      <c r="N124" s="24"/>
      <c r="O124" s="24"/>
      <c r="P124" s="24"/>
      <c r="Q124" s="24"/>
      <c r="R124" s="24"/>
      <c r="S124" s="24"/>
      <c r="T124" s="24"/>
      <c r="U124" s="24"/>
      <c r="V124" s="24"/>
      <c r="W124" s="24"/>
      <c r="X124" s="24"/>
      <c r="Y124" s="24"/>
      <c r="Z124" s="24"/>
      <c r="AA124" s="24"/>
      <c r="AB124" s="24"/>
      <c r="AC124" s="24"/>
      <c r="AD124" s="24"/>
      <c r="AE124" s="24"/>
      <c r="AF124" s="24"/>
      <c r="AG124" s="24"/>
      <c r="AH124" s="24"/>
      <c r="AI124" s="24"/>
      <c r="AJ124" s="24"/>
      <c r="AK124" s="24"/>
      <c r="AL124" s="24"/>
      <c r="AM124" s="24"/>
      <c r="AN124" s="24"/>
    </row>
    <row r="125" spans="3:40" x14ac:dyDescent="0.25">
      <c r="C125" s="24"/>
      <c r="D125" s="24"/>
      <c r="E125" s="24"/>
      <c r="F125" s="24"/>
      <c r="G125" s="24"/>
      <c r="H125" s="24"/>
      <c r="I125" s="24"/>
      <c r="J125" s="24"/>
      <c r="K125" s="24"/>
      <c r="L125" s="24"/>
      <c r="M125" s="24"/>
      <c r="N125" s="24"/>
      <c r="O125" s="24"/>
      <c r="P125" s="24"/>
      <c r="Q125" s="24"/>
      <c r="R125" s="24"/>
      <c r="S125" s="24"/>
      <c r="T125" s="24"/>
      <c r="U125" s="24"/>
      <c r="V125" s="24"/>
      <c r="W125" s="24"/>
      <c r="X125" s="24"/>
      <c r="Y125" s="24"/>
      <c r="Z125" s="24"/>
      <c r="AA125" s="24"/>
      <c r="AB125" s="24"/>
      <c r="AC125" s="24"/>
      <c r="AD125" s="24"/>
      <c r="AE125" s="24"/>
      <c r="AF125" s="24"/>
      <c r="AG125" s="24"/>
      <c r="AH125" s="24"/>
      <c r="AI125" s="24"/>
      <c r="AJ125" s="24"/>
      <c r="AK125" s="24"/>
      <c r="AL125" s="24"/>
      <c r="AM125" s="24"/>
      <c r="AN125" s="24"/>
    </row>
    <row r="126" spans="3:40" x14ac:dyDescent="0.25">
      <c r="C126" s="24"/>
      <c r="D126" s="24"/>
      <c r="E126" s="24"/>
      <c r="F126" s="24"/>
      <c r="G126" s="24"/>
      <c r="H126" s="24"/>
      <c r="I126" s="24"/>
      <c r="J126" s="24"/>
      <c r="K126" s="24"/>
      <c r="L126" s="24"/>
      <c r="M126" s="24"/>
      <c r="N126" s="24"/>
      <c r="O126" s="24"/>
      <c r="P126" s="24"/>
      <c r="Q126" s="24"/>
      <c r="R126" s="24"/>
      <c r="S126" s="24"/>
      <c r="T126" s="24"/>
      <c r="U126" s="24"/>
      <c r="V126" s="24"/>
      <c r="W126" s="24"/>
      <c r="X126" s="24"/>
      <c r="Y126" s="24"/>
      <c r="Z126" s="24"/>
      <c r="AA126" s="24"/>
      <c r="AB126" s="24"/>
      <c r="AC126" s="24"/>
      <c r="AD126" s="24"/>
      <c r="AE126" s="24"/>
      <c r="AF126" s="24"/>
      <c r="AG126" s="24"/>
      <c r="AH126" s="24"/>
      <c r="AI126" s="24"/>
      <c r="AJ126" s="24"/>
      <c r="AK126" s="24"/>
      <c r="AL126" s="24"/>
      <c r="AM126" s="24"/>
      <c r="AN126" s="24"/>
    </row>
    <row r="127" spans="3:40" x14ac:dyDescent="0.25">
      <c r="C127" s="24"/>
      <c r="D127" s="24"/>
      <c r="E127" s="24"/>
      <c r="F127" s="24"/>
      <c r="G127" s="24"/>
      <c r="H127" s="24"/>
      <c r="I127" s="24"/>
      <c r="J127" s="24"/>
      <c r="K127" s="24"/>
      <c r="L127" s="24"/>
      <c r="M127" s="24"/>
      <c r="N127" s="24"/>
      <c r="O127" s="24"/>
      <c r="P127" s="24"/>
      <c r="Q127" s="24"/>
      <c r="R127" s="24"/>
      <c r="S127" s="24"/>
      <c r="T127" s="24"/>
      <c r="U127" s="24"/>
      <c r="V127" s="24"/>
      <c r="W127" s="24"/>
      <c r="X127" s="24"/>
      <c r="Y127" s="24"/>
      <c r="Z127" s="24"/>
      <c r="AA127" s="24"/>
      <c r="AB127" s="24"/>
      <c r="AC127" s="24"/>
      <c r="AD127" s="24"/>
      <c r="AE127" s="24"/>
      <c r="AF127" s="24"/>
      <c r="AG127" s="24"/>
      <c r="AH127" s="24"/>
      <c r="AI127" s="24"/>
      <c r="AJ127" s="24"/>
      <c r="AK127" s="24"/>
      <c r="AL127" s="24"/>
      <c r="AM127" s="24"/>
      <c r="AN127" s="24"/>
    </row>
    <row r="128" spans="3:40" x14ac:dyDescent="0.25">
      <c r="C128" s="24"/>
      <c r="D128" s="24"/>
      <c r="E128" s="24"/>
      <c r="F128" s="24"/>
      <c r="G128" s="24"/>
      <c r="H128" s="24"/>
      <c r="I128" s="24"/>
      <c r="J128" s="24"/>
      <c r="K128" s="24"/>
      <c r="L128" s="24"/>
      <c r="M128" s="24"/>
      <c r="N128" s="24"/>
      <c r="O128" s="24"/>
      <c r="P128" s="24"/>
      <c r="Q128" s="24"/>
      <c r="R128" s="24"/>
      <c r="S128" s="24"/>
      <c r="T128" s="24"/>
      <c r="U128" s="24"/>
      <c r="V128" s="24"/>
      <c r="W128" s="24"/>
      <c r="X128" s="24"/>
      <c r="Y128" s="24"/>
      <c r="Z128" s="24"/>
      <c r="AA128" s="24"/>
      <c r="AB128" s="24"/>
      <c r="AC128" s="24"/>
      <c r="AD128" s="24"/>
      <c r="AE128" s="24"/>
      <c r="AF128" s="24"/>
      <c r="AG128" s="24"/>
      <c r="AH128" s="24"/>
      <c r="AI128" s="24"/>
      <c r="AJ128" s="24"/>
      <c r="AK128" s="24"/>
      <c r="AL128" s="24"/>
      <c r="AM128" s="24"/>
      <c r="AN128" s="24"/>
    </row>
    <row r="129" spans="3:40" x14ac:dyDescent="0.25">
      <c r="C129" s="24"/>
      <c r="D129" s="24"/>
      <c r="E129" s="24"/>
      <c r="F129" s="24"/>
      <c r="G129" s="24"/>
      <c r="H129" s="24"/>
      <c r="I129" s="24"/>
      <c r="J129" s="24"/>
      <c r="K129" s="24"/>
      <c r="L129" s="24"/>
      <c r="M129" s="24"/>
      <c r="N129" s="24"/>
      <c r="O129" s="24"/>
      <c r="P129" s="24"/>
      <c r="Q129" s="24"/>
      <c r="R129" s="24"/>
      <c r="S129" s="24"/>
      <c r="T129" s="24"/>
      <c r="U129" s="24"/>
      <c r="V129" s="24"/>
      <c r="W129" s="24"/>
      <c r="X129" s="24"/>
      <c r="Y129" s="24"/>
      <c r="Z129" s="24"/>
      <c r="AA129" s="24"/>
      <c r="AB129" s="24"/>
      <c r="AC129" s="24"/>
      <c r="AD129" s="24"/>
      <c r="AE129" s="24"/>
      <c r="AF129" s="24"/>
      <c r="AG129" s="24"/>
      <c r="AH129" s="24"/>
      <c r="AI129" s="24"/>
      <c r="AJ129" s="24"/>
      <c r="AK129" s="24"/>
      <c r="AL129" s="24"/>
      <c r="AM129" s="24"/>
      <c r="AN129" s="24"/>
    </row>
    <row r="130" spans="3:40" x14ac:dyDescent="0.25">
      <c r="C130" s="24"/>
      <c r="D130" s="24"/>
      <c r="E130" s="24"/>
      <c r="F130" s="24"/>
      <c r="G130" s="24"/>
      <c r="H130" s="24"/>
      <c r="I130" s="24"/>
      <c r="J130" s="24"/>
      <c r="K130" s="24"/>
      <c r="L130" s="24"/>
      <c r="M130" s="24"/>
      <c r="N130" s="24"/>
      <c r="O130" s="24"/>
      <c r="P130" s="24"/>
      <c r="Q130" s="24"/>
      <c r="R130" s="24"/>
      <c r="S130" s="24"/>
      <c r="T130" s="24"/>
      <c r="U130" s="24"/>
      <c r="V130" s="24"/>
      <c r="W130" s="24"/>
      <c r="X130" s="24"/>
      <c r="Y130" s="24"/>
      <c r="Z130" s="24"/>
      <c r="AA130" s="24"/>
      <c r="AB130" s="24"/>
      <c r="AC130" s="24"/>
      <c r="AD130" s="24"/>
      <c r="AE130" s="24"/>
      <c r="AF130" s="24"/>
      <c r="AG130" s="24"/>
      <c r="AH130" s="24"/>
      <c r="AI130" s="24"/>
      <c r="AJ130" s="24"/>
      <c r="AK130" s="24"/>
      <c r="AL130" s="24"/>
      <c r="AM130" s="24"/>
      <c r="AN130" s="24"/>
    </row>
    <row r="131" spans="3:40" x14ac:dyDescent="0.25">
      <c r="C131" s="24"/>
      <c r="D131" s="24"/>
      <c r="E131" s="24"/>
      <c r="F131" s="24"/>
      <c r="G131" s="24"/>
      <c r="H131" s="24"/>
      <c r="I131" s="24"/>
      <c r="J131" s="24"/>
      <c r="K131" s="24"/>
      <c r="L131" s="24"/>
      <c r="M131" s="24"/>
      <c r="N131" s="24"/>
      <c r="O131" s="24"/>
      <c r="P131" s="24"/>
      <c r="Q131" s="24"/>
      <c r="R131" s="24"/>
      <c r="S131" s="24"/>
      <c r="T131" s="24"/>
      <c r="U131" s="24"/>
      <c r="V131" s="24"/>
      <c r="W131" s="24"/>
      <c r="X131" s="24"/>
      <c r="Y131" s="24"/>
      <c r="Z131" s="24"/>
      <c r="AA131" s="24"/>
      <c r="AB131" s="24"/>
      <c r="AC131" s="24"/>
      <c r="AD131" s="24"/>
      <c r="AE131" s="24"/>
      <c r="AF131" s="24"/>
      <c r="AG131" s="24"/>
      <c r="AH131" s="24"/>
      <c r="AI131" s="24"/>
      <c r="AJ131" s="24"/>
      <c r="AK131" s="24"/>
      <c r="AL131" s="24"/>
      <c r="AM131" s="24"/>
      <c r="AN131" s="24"/>
    </row>
    <row r="132" spans="3:40" x14ac:dyDescent="0.25">
      <c r="C132" s="24"/>
      <c r="D132" s="24"/>
      <c r="E132" s="24"/>
      <c r="F132" s="24"/>
      <c r="G132" s="24"/>
      <c r="H132" s="24"/>
      <c r="I132" s="24"/>
      <c r="J132" s="24"/>
      <c r="K132" s="24"/>
      <c r="L132" s="24"/>
      <c r="M132" s="24"/>
      <c r="N132" s="24"/>
      <c r="O132" s="24"/>
      <c r="P132" s="24"/>
      <c r="Q132" s="24"/>
      <c r="R132" s="24"/>
      <c r="S132" s="24"/>
      <c r="T132" s="24"/>
      <c r="U132" s="24"/>
      <c r="V132" s="24"/>
      <c r="W132" s="24"/>
      <c r="X132" s="24"/>
      <c r="Y132" s="24"/>
      <c r="Z132" s="24"/>
      <c r="AA132" s="24"/>
      <c r="AB132" s="24"/>
      <c r="AC132" s="24"/>
      <c r="AD132" s="24"/>
      <c r="AE132" s="24"/>
      <c r="AF132" s="24"/>
      <c r="AG132" s="24"/>
      <c r="AH132" s="24"/>
      <c r="AI132" s="24"/>
      <c r="AJ132" s="24"/>
      <c r="AK132" s="24"/>
      <c r="AL132" s="24"/>
      <c r="AM132" s="24"/>
      <c r="AN132" s="24"/>
    </row>
    <row r="133" spans="3:40" x14ac:dyDescent="0.25">
      <c r="C133" s="24"/>
      <c r="D133" s="24"/>
      <c r="E133" s="24"/>
      <c r="F133" s="24"/>
      <c r="G133" s="24"/>
      <c r="H133" s="24"/>
      <c r="I133" s="24"/>
      <c r="J133" s="24"/>
      <c r="K133" s="24"/>
      <c r="L133" s="24"/>
      <c r="M133" s="24"/>
      <c r="N133" s="24"/>
      <c r="O133" s="24"/>
      <c r="P133" s="24"/>
      <c r="Q133" s="24"/>
      <c r="R133" s="24"/>
      <c r="S133" s="24"/>
      <c r="T133" s="24"/>
      <c r="U133" s="24"/>
      <c r="V133" s="24"/>
      <c r="W133" s="24"/>
      <c r="X133" s="24"/>
      <c r="Y133" s="24"/>
      <c r="Z133" s="24"/>
      <c r="AA133" s="24"/>
      <c r="AB133" s="24"/>
      <c r="AC133" s="24"/>
      <c r="AD133" s="24"/>
      <c r="AE133" s="24"/>
      <c r="AF133" s="24"/>
      <c r="AG133" s="24"/>
      <c r="AH133" s="24"/>
      <c r="AI133" s="24"/>
      <c r="AJ133" s="24"/>
      <c r="AK133" s="24"/>
      <c r="AL133" s="24"/>
      <c r="AM133" s="24"/>
      <c r="AN133" s="24"/>
    </row>
    <row r="134" spans="3:40" x14ac:dyDescent="0.25">
      <c r="C134" s="24"/>
      <c r="D134" s="24"/>
      <c r="E134" s="24"/>
      <c r="F134" s="24"/>
      <c r="G134" s="24"/>
      <c r="H134" s="24"/>
      <c r="I134" s="24"/>
      <c r="J134" s="24"/>
      <c r="K134" s="24"/>
      <c r="L134" s="24"/>
      <c r="M134" s="24"/>
      <c r="N134" s="24"/>
      <c r="O134" s="24"/>
      <c r="P134" s="24"/>
      <c r="Q134" s="24"/>
      <c r="R134" s="24"/>
      <c r="S134" s="24"/>
      <c r="T134" s="24"/>
      <c r="U134" s="24"/>
      <c r="V134" s="24"/>
      <c r="W134" s="24"/>
      <c r="X134" s="24"/>
      <c r="Y134" s="24"/>
      <c r="Z134" s="24"/>
      <c r="AA134" s="24"/>
      <c r="AB134" s="24"/>
      <c r="AC134" s="24"/>
      <c r="AD134" s="24"/>
      <c r="AE134" s="24"/>
      <c r="AF134" s="24"/>
      <c r="AG134" s="24"/>
      <c r="AH134" s="24"/>
      <c r="AI134" s="24"/>
      <c r="AJ134" s="24"/>
      <c r="AK134" s="24"/>
      <c r="AL134" s="24"/>
      <c r="AM134" s="24"/>
      <c r="AN134" s="24"/>
    </row>
    <row r="135" spans="3:40" x14ac:dyDescent="0.25">
      <c r="C135" s="24"/>
      <c r="D135" s="24"/>
      <c r="E135" s="24"/>
      <c r="F135" s="24"/>
      <c r="G135" s="24"/>
      <c r="H135" s="24"/>
      <c r="I135" s="24"/>
      <c r="J135" s="24"/>
      <c r="K135" s="24"/>
      <c r="L135" s="24"/>
      <c r="M135" s="24"/>
      <c r="N135" s="24"/>
      <c r="O135" s="24"/>
      <c r="P135" s="24"/>
      <c r="Q135" s="24"/>
      <c r="R135" s="24"/>
      <c r="S135" s="24"/>
      <c r="T135" s="24"/>
      <c r="U135" s="24"/>
      <c r="V135" s="24"/>
      <c r="W135" s="24"/>
      <c r="X135" s="24"/>
      <c r="Y135" s="24"/>
      <c r="Z135" s="24"/>
      <c r="AA135" s="24"/>
      <c r="AB135" s="24"/>
      <c r="AC135" s="24"/>
      <c r="AD135" s="24"/>
      <c r="AE135" s="24"/>
      <c r="AF135" s="24"/>
      <c r="AG135" s="24"/>
      <c r="AH135" s="24"/>
      <c r="AI135" s="24"/>
      <c r="AJ135" s="24"/>
      <c r="AK135" s="24"/>
      <c r="AL135" s="24"/>
      <c r="AM135" s="24"/>
      <c r="AN135" s="24"/>
    </row>
    <row r="136" spans="3:40" x14ac:dyDescent="0.25">
      <c r="C136" s="24"/>
      <c r="D136" s="24"/>
      <c r="E136" s="24"/>
      <c r="F136" s="24"/>
      <c r="G136" s="24"/>
      <c r="H136" s="24"/>
      <c r="I136" s="24"/>
      <c r="J136" s="24"/>
      <c r="K136" s="24"/>
      <c r="L136" s="24"/>
      <c r="M136" s="24"/>
      <c r="N136" s="24"/>
      <c r="O136" s="24"/>
      <c r="P136" s="24"/>
      <c r="Q136" s="24"/>
      <c r="R136" s="24"/>
      <c r="S136" s="24"/>
      <c r="T136" s="24"/>
      <c r="U136" s="24"/>
      <c r="V136" s="24"/>
      <c r="W136" s="24"/>
      <c r="X136" s="24"/>
      <c r="Y136" s="24"/>
      <c r="Z136" s="24"/>
      <c r="AA136" s="24"/>
      <c r="AB136" s="24"/>
      <c r="AC136" s="24"/>
      <c r="AD136" s="24"/>
      <c r="AE136" s="24"/>
      <c r="AF136" s="24"/>
      <c r="AG136" s="24"/>
      <c r="AH136" s="24"/>
      <c r="AI136" s="24"/>
      <c r="AJ136" s="24"/>
      <c r="AK136" s="24"/>
      <c r="AL136" s="24"/>
      <c r="AM136" s="24"/>
      <c r="AN136" s="24"/>
    </row>
    <row r="137" spans="3:40" x14ac:dyDescent="0.25">
      <c r="C137" s="24"/>
      <c r="D137" s="24"/>
      <c r="E137" s="24"/>
      <c r="F137" s="24"/>
      <c r="G137" s="24"/>
      <c r="H137" s="24"/>
      <c r="I137" s="24"/>
      <c r="J137" s="24"/>
      <c r="K137" s="24"/>
      <c r="L137" s="24"/>
      <c r="M137" s="24"/>
      <c r="N137" s="24"/>
      <c r="O137" s="24"/>
      <c r="P137" s="24"/>
      <c r="Q137" s="24"/>
      <c r="R137" s="24"/>
      <c r="S137" s="24"/>
      <c r="T137" s="24"/>
      <c r="U137" s="24"/>
      <c r="V137" s="24"/>
      <c r="W137" s="24"/>
      <c r="X137" s="24"/>
      <c r="Y137" s="24"/>
      <c r="Z137" s="24"/>
      <c r="AA137" s="24"/>
      <c r="AB137" s="24"/>
      <c r="AC137" s="24"/>
      <c r="AD137" s="24"/>
      <c r="AE137" s="24"/>
      <c r="AF137" s="24"/>
      <c r="AG137" s="24"/>
      <c r="AH137" s="24"/>
      <c r="AI137" s="24"/>
      <c r="AJ137" s="24"/>
      <c r="AK137" s="24"/>
      <c r="AL137" s="24"/>
      <c r="AM137" s="24"/>
      <c r="AN137" s="24"/>
    </row>
    <row r="138" spans="3:40" x14ac:dyDescent="0.25">
      <c r="C138" s="24"/>
      <c r="D138" s="24"/>
      <c r="E138" s="24"/>
      <c r="F138" s="24"/>
      <c r="G138" s="24"/>
      <c r="H138" s="24"/>
      <c r="I138" s="24"/>
      <c r="J138" s="24"/>
      <c r="K138" s="24"/>
      <c r="L138" s="24"/>
      <c r="M138" s="24"/>
      <c r="N138" s="24"/>
      <c r="O138" s="24"/>
      <c r="P138" s="24"/>
      <c r="Q138" s="24"/>
      <c r="R138" s="24"/>
      <c r="S138" s="24"/>
      <c r="T138" s="24"/>
      <c r="U138" s="24"/>
      <c r="V138" s="24"/>
      <c r="W138" s="24"/>
      <c r="X138" s="24"/>
      <c r="Y138" s="24"/>
      <c r="Z138" s="24"/>
      <c r="AA138" s="24"/>
      <c r="AB138" s="24"/>
      <c r="AC138" s="24"/>
      <c r="AD138" s="24"/>
      <c r="AE138" s="24"/>
      <c r="AF138" s="24"/>
      <c r="AG138" s="24"/>
      <c r="AH138" s="24"/>
      <c r="AI138" s="24"/>
      <c r="AJ138" s="24"/>
      <c r="AK138" s="24"/>
      <c r="AL138" s="24"/>
      <c r="AM138" s="24"/>
      <c r="AN138" s="24"/>
    </row>
    <row r="139" spans="3:40" x14ac:dyDescent="0.25">
      <c r="C139" s="24"/>
      <c r="D139" s="24"/>
      <c r="E139" s="24"/>
      <c r="F139" s="24"/>
      <c r="G139" s="24"/>
      <c r="H139" s="24"/>
      <c r="I139" s="24"/>
      <c r="J139" s="24"/>
      <c r="K139" s="24"/>
      <c r="L139" s="24"/>
      <c r="M139" s="24"/>
      <c r="N139" s="24"/>
      <c r="O139" s="24"/>
      <c r="P139" s="24"/>
      <c r="Q139" s="24"/>
      <c r="R139" s="24"/>
      <c r="S139" s="24"/>
      <c r="T139" s="24"/>
      <c r="U139" s="24"/>
      <c r="V139" s="24"/>
      <c r="W139" s="24"/>
      <c r="X139" s="24"/>
      <c r="Y139" s="24"/>
      <c r="Z139" s="24"/>
      <c r="AA139" s="24"/>
      <c r="AB139" s="24"/>
      <c r="AC139" s="24"/>
      <c r="AD139" s="24"/>
      <c r="AE139" s="24"/>
      <c r="AF139" s="24"/>
      <c r="AG139" s="24"/>
      <c r="AH139" s="24"/>
      <c r="AI139" s="24"/>
      <c r="AJ139" s="24"/>
      <c r="AK139" s="24"/>
      <c r="AL139" s="24"/>
      <c r="AM139" s="24"/>
      <c r="AN139" s="24"/>
    </row>
    <row r="140" spans="3:40" x14ac:dyDescent="0.25">
      <c r="C140" s="24"/>
      <c r="D140" s="24"/>
      <c r="E140" s="24"/>
      <c r="F140" s="24"/>
      <c r="G140" s="24"/>
      <c r="H140" s="24"/>
      <c r="I140" s="24"/>
      <c r="J140" s="24"/>
      <c r="K140" s="24"/>
      <c r="L140" s="24"/>
      <c r="M140" s="24"/>
      <c r="N140" s="24"/>
      <c r="O140" s="24"/>
      <c r="P140" s="24"/>
      <c r="Q140" s="24"/>
      <c r="R140" s="24"/>
      <c r="S140" s="24"/>
      <c r="T140" s="24"/>
      <c r="U140" s="24"/>
      <c r="V140" s="24"/>
      <c r="W140" s="24"/>
      <c r="X140" s="24"/>
      <c r="Y140" s="24"/>
      <c r="Z140" s="24"/>
      <c r="AA140" s="24"/>
      <c r="AB140" s="24"/>
      <c r="AC140" s="24"/>
      <c r="AD140" s="24"/>
      <c r="AE140" s="24"/>
      <c r="AF140" s="24"/>
      <c r="AG140" s="24"/>
      <c r="AH140" s="24"/>
      <c r="AI140" s="24"/>
      <c r="AJ140" s="24"/>
      <c r="AK140" s="24"/>
      <c r="AL140" s="24"/>
      <c r="AM140" s="24"/>
      <c r="AN140" s="24"/>
    </row>
    <row r="141" spans="3:40" x14ac:dyDescent="0.25">
      <c r="C141" s="24"/>
      <c r="D141" s="24"/>
      <c r="E141" s="24"/>
      <c r="F141" s="24"/>
      <c r="G141" s="24"/>
      <c r="H141" s="24"/>
      <c r="I141" s="24"/>
      <c r="J141" s="24"/>
      <c r="K141" s="24"/>
      <c r="L141" s="24"/>
      <c r="M141" s="24"/>
      <c r="N141" s="24"/>
      <c r="O141" s="24"/>
      <c r="P141" s="24"/>
      <c r="Q141" s="24"/>
      <c r="R141" s="24"/>
      <c r="S141" s="24"/>
      <c r="T141" s="24"/>
      <c r="U141" s="24"/>
      <c r="V141" s="24"/>
      <c r="W141" s="24"/>
      <c r="X141" s="24"/>
      <c r="Y141" s="24"/>
      <c r="Z141" s="24"/>
      <c r="AA141" s="24"/>
      <c r="AB141" s="24"/>
      <c r="AC141" s="24"/>
      <c r="AD141" s="24"/>
      <c r="AE141" s="24"/>
      <c r="AF141" s="24"/>
      <c r="AG141" s="24"/>
      <c r="AH141" s="24"/>
      <c r="AI141" s="24"/>
      <c r="AJ141" s="24"/>
      <c r="AK141" s="24"/>
      <c r="AL141" s="24"/>
      <c r="AM141" s="24"/>
      <c r="AN141" s="24"/>
    </row>
    <row r="142" spans="3:40" x14ac:dyDescent="0.25">
      <c r="C142" s="24"/>
      <c r="D142" s="24"/>
      <c r="E142" s="24"/>
      <c r="F142" s="24"/>
      <c r="G142" s="24"/>
      <c r="H142" s="24"/>
      <c r="I142" s="24"/>
      <c r="J142" s="24"/>
      <c r="K142" s="24"/>
      <c r="L142" s="24"/>
      <c r="M142" s="24"/>
      <c r="N142" s="24"/>
      <c r="O142" s="24"/>
      <c r="P142" s="24"/>
      <c r="Q142" s="24"/>
      <c r="R142" s="24"/>
      <c r="S142" s="24"/>
      <c r="T142" s="24"/>
      <c r="U142" s="24"/>
      <c r="V142" s="24"/>
      <c r="W142" s="24"/>
      <c r="X142" s="24"/>
      <c r="Y142" s="24"/>
      <c r="Z142" s="24"/>
      <c r="AA142" s="24"/>
      <c r="AB142" s="24"/>
      <c r="AC142" s="24"/>
      <c r="AD142" s="24"/>
      <c r="AE142" s="24"/>
      <c r="AF142" s="24"/>
      <c r="AG142" s="24"/>
      <c r="AH142" s="24"/>
      <c r="AI142" s="24"/>
      <c r="AJ142" s="24"/>
      <c r="AK142" s="24"/>
      <c r="AL142" s="24"/>
      <c r="AM142" s="24"/>
      <c r="AN142" s="24"/>
    </row>
    <row r="143" spans="3:40" x14ac:dyDescent="0.25">
      <c r="C143" s="24"/>
      <c r="D143" s="24"/>
      <c r="E143" s="24"/>
      <c r="F143" s="24"/>
      <c r="G143" s="24"/>
      <c r="H143" s="24"/>
      <c r="I143" s="24"/>
      <c r="J143" s="24"/>
      <c r="K143" s="24"/>
      <c r="L143" s="24"/>
      <c r="M143" s="24"/>
      <c r="N143" s="24"/>
      <c r="O143" s="24"/>
      <c r="P143" s="24"/>
      <c r="Q143" s="24"/>
      <c r="R143" s="24"/>
      <c r="S143" s="24"/>
      <c r="T143" s="24"/>
      <c r="U143" s="24"/>
      <c r="V143" s="24"/>
      <c r="W143" s="24"/>
      <c r="X143" s="24"/>
      <c r="Y143" s="24"/>
      <c r="Z143" s="24"/>
      <c r="AA143" s="24"/>
      <c r="AB143" s="24"/>
      <c r="AC143" s="24"/>
      <c r="AD143" s="24"/>
      <c r="AE143" s="24"/>
      <c r="AF143" s="24"/>
      <c r="AG143" s="24"/>
      <c r="AH143" s="24"/>
      <c r="AI143" s="24"/>
      <c r="AJ143" s="24"/>
      <c r="AK143" s="24"/>
      <c r="AL143" s="24"/>
      <c r="AM143" s="24"/>
      <c r="AN143" s="24"/>
    </row>
    <row r="144" spans="3:40" x14ac:dyDescent="0.25">
      <c r="C144" s="24"/>
      <c r="D144" s="24"/>
      <c r="E144" s="24"/>
      <c r="F144" s="24"/>
      <c r="G144" s="24"/>
      <c r="H144" s="24"/>
      <c r="I144" s="24"/>
      <c r="J144" s="24"/>
      <c r="K144" s="24"/>
      <c r="L144" s="24"/>
      <c r="M144" s="24"/>
      <c r="N144" s="24"/>
      <c r="O144" s="24"/>
      <c r="P144" s="24"/>
      <c r="Q144" s="24"/>
      <c r="R144" s="24"/>
      <c r="S144" s="24"/>
      <c r="T144" s="24"/>
      <c r="U144" s="24"/>
      <c r="V144" s="24"/>
      <c r="W144" s="24"/>
      <c r="X144" s="24"/>
      <c r="Y144" s="24"/>
      <c r="Z144" s="24"/>
      <c r="AA144" s="24"/>
      <c r="AB144" s="24"/>
      <c r="AC144" s="24"/>
      <c r="AD144" s="24"/>
      <c r="AE144" s="24"/>
      <c r="AF144" s="24"/>
      <c r="AG144" s="24"/>
      <c r="AH144" s="24"/>
      <c r="AI144" s="24"/>
      <c r="AJ144" s="24"/>
      <c r="AK144" s="24"/>
      <c r="AL144" s="24"/>
      <c r="AM144" s="24"/>
      <c r="AN144" s="24"/>
    </row>
    <row r="145" spans="3:40" x14ac:dyDescent="0.25">
      <c r="C145" s="24"/>
      <c r="D145" s="24"/>
      <c r="E145" s="24"/>
      <c r="F145" s="24"/>
      <c r="G145" s="24"/>
      <c r="H145" s="24"/>
      <c r="I145" s="24"/>
      <c r="J145" s="24"/>
      <c r="K145" s="24"/>
      <c r="L145" s="24"/>
      <c r="M145" s="24"/>
      <c r="N145" s="24"/>
      <c r="O145" s="24"/>
      <c r="P145" s="24"/>
      <c r="Q145" s="24"/>
      <c r="R145" s="24"/>
      <c r="S145" s="24"/>
      <c r="T145" s="24"/>
      <c r="U145" s="24"/>
      <c r="V145" s="24"/>
      <c r="W145" s="24"/>
      <c r="X145" s="24"/>
      <c r="Y145" s="24"/>
      <c r="Z145" s="24"/>
      <c r="AA145" s="24"/>
      <c r="AB145" s="24"/>
      <c r="AC145" s="24"/>
      <c r="AD145" s="24"/>
      <c r="AE145" s="24"/>
      <c r="AF145" s="24"/>
      <c r="AG145" s="24"/>
      <c r="AH145" s="24"/>
      <c r="AI145" s="24"/>
      <c r="AJ145" s="24"/>
      <c r="AK145" s="24"/>
      <c r="AL145" s="24"/>
      <c r="AM145" s="24"/>
      <c r="AN145" s="24"/>
    </row>
    <row r="146" spans="3:40" x14ac:dyDescent="0.25">
      <c r="C146" s="24"/>
      <c r="D146" s="24"/>
      <c r="E146" s="24"/>
      <c r="F146" s="24"/>
      <c r="G146" s="24"/>
      <c r="H146" s="24"/>
      <c r="I146" s="24"/>
      <c r="J146" s="24"/>
      <c r="K146" s="24"/>
      <c r="L146" s="24"/>
      <c r="M146" s="24"/>
      <c r="N146" s="24"/>
      <c r="O146" s="24"/>
      <c r="P146" s="24"/>
      <c r="Q146" s="24"/>
      <c r="R146" s="24"/>
      <c r="S146" s="24"/>
      <c r="T146" s="24"/>
      <c r="U146" s="24"/>
      <c r="V146" s="24"/>
      <c r="W146" s="24"/>
      <c r="X146" s="24"/>
      <c r="Y146" s="24"/>
      <c r="Z146" s="24"/>
      <c r="AA146" s="24"/>
      <c r="AB146" s="24"/>
      <c r="AC146" s="24"/>
      <c r="AD146" s="24"/>
      <c r="AE146" s="24"/>
      <c r="AF146" s="24"/>
      <c r="AG146" s="24"/>
      <c r="AH146" s="24"/>
      <c r="AI146" s="24"/>
      <c r="AJ146" s="24"/>
      <c r="AK146" s="24"/>
      <c r="AL146" s="24"/>
      <c r="AM146" s="24"/>
      <c r="AN146" s="24"/>
    </row>
  </sheetData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870EA7-8C3A-46CD-984F-70DC80EFE224}">
  <dimension ref="A1:AH56"/>
  <sheetViews>
    <sheetView zoomScale="120" zoomScaleNormal="120" workbookViewId="0">
      <pane xSplit="2" ySplit="1" topLeftCell="AE29" activePane="bottomRight" state="frozen"/>
      <selection pane="topRight" activeCell="C1" sqref="C1"/>
      <selection pane="bottomLeft" activeCell="A2" sqref="A2"/>
      <selection pane="bottomRight" activeCell="AL35" sqref="AL35"/>
    </sheetView>
  </sheetViews>
  <sheetFormatPr baseColWidth="10" defaultRowHeight="15" x14ac:dyDescent="0.25"/>
  <cols>
    <col min="1" max="1" width="11.5703125" style="2"/>
    <col min="3" max="4" width="12.5703125" bestFit="1" customWidth="1"/>
    <col min="5" max="5" width="13.5703125" bestFit="1" customWidth="1"/>
    <col min="6" max="6" width="11.7109375" customWidth="1"/>
    <col min="7" max="8" width="12.5703125" bestFit="1" customWidth="1"/>
    <col min="9" max="9" width="13.5703125" bestFit="1" customWidth="1"/>
    <col min="10" max="10" width="11.28515625" bestFit="1" customWidth="1"/>
    <col min="11" max="12" width="12.5703125" bestFit="1" customWidth="1"/>
    <col min="13" max="13" width="13.5703125" bestFit="1" customWidth="1"/>
    <col min="15" max="16" width="12.5703125" bestFit="1" customWidth="1"/>
    <col min="17" max="17" width="13.5703125" bestFit="1" customWidth="1"/>
    <col min="19" max="20" width="12.5703125" bestFit="1" customWidth="1"/>
    <col min="21" max="21" width="13.5703125" bestFit="1" customWidth="1"/>
    <col min="23" max="24" width="12.5703125" bestFit="1" customWidth="1"/>
    <col min="25" max="25" width="13.5703125" bestFit="1" customWidth="1"/>
    <col min="27" max="28" width="12.5703125" bestFit="1" customWidth="1"/>
    <col min="29" max="29" width="13.5703125" bestFit="1" customWidth="1"/>
    <col min="31" max="32" width="16.85546875" style="4" bestFit="1" customWidth="1"/>
    <col min="33" max="33" width="17.85546875" style="4" bestFit="1" customWidth="1"/>
    <col min="34" max="34" width="15.7109375" style="4" bestFit="1" customWidth="1"/>
  </cols>
  <sheetData>
    <row r="1" spans="1:34" s="2" customFormat="1" ht="15.75" thickBot="1" x14ac:dyDescent="0.3">
      <c r="A1" s="13" t="s">
        <v>107</v>
      </c>
      <c r="B1" s="13" t="s">
        <v>108</v>
      </c>
      <c r="C1" s="19" t="s">
        <v>141</v>
      </c>
      <c r="D1" s="19" t="s">
        <v>142</v>
      </c>
      <c r="E1" s="19" t="s">
        <v>143</v>
      </c>
      <c r="F1" s="19" t="s">
        <v>144</v>
      </c>
      <c r="G1" s="19" t="s">
        <v>145</v>
      </c>
      <c r="H1" s="19" t="s">
        <v>146</v>
      </c>
      <c r="I1" s="19" t="s">
        <v>147</v>
      </c>
      <c r="J1" s="19" t="s">
        <v>148</v>
      </c>
      <c r="K1" s="19" t="s">
        <v>149</v>
      </c>
      <c r="L1" s="19" t="s">
        <v>150</v>
      </c>
      <c r="M1" s="19" t="s">
        <v>151</v>
      </c>
      <c r="N1" s="19" t="s">
        <v>152</v>
      </c>
      <c r="O1" s="19" t="s">
        <v>153</v>
      </c>
      <c r="P1" s="19" t="s">
        <v>154</v>
      </c>
      <c r="Q1" s="19" t="s">
        <v>155</v>
      </c>
      <c r="R1" s="19" t="s">
        <v>156</v>
      </c>
      <c r="S1" s="19" t="s">
        <v>157</v>
      </c>
      <c r="T1" s="19" t="s">
        <v>158</v>
      </c>
      <c r="U1" s="19" t="s">
        <v>159</v>
      </c>
      <c r="V1" s="19" t="s">
        <v>160</v>
      </c>
      <c r="W1" s="19" t="s">
        <v>161</v>
      </c>
      <c r="X1" s="19" t="s">
        <v>162</v>
      </c>
      <c r="Y1" s="19" t="s">
        <v>163</v>
      </c>
      <c r="Z1" s="19" t="s">
        <v>164</v>
      </c>
      <c r="AA1" s="16" t="s">
        <v>165</v>
      </c>
      <c r="AB1" s="16" t="s">
        <v>166</v>
      </c>
      <c r="AC1" s="16" t="s">
        <v>167</v>
      </c>
      <c r="AD1" s="21" t="s">
        <v>168</v>
      </c>
      <c r="AE1" s="14" t="s">
        <v>169</v>
      </c>
      <c r="AF1" s="14" t="s">
        <v>170</v>
      </c>
      <c r="AG1" s="14" t="s">
        <v>171</v>
      </c>
      <c r="AH1" s="14" t="s">
        <v>172</v>
      </c>
    </row>
    <row r="2" spans="1:34" x14ac:dyDescent="0.25">
      <c r="A2" s="1" t="s">
        <v>3</v>
      </c>
      <c r="B2" s="3">
        <v>1</v>
      </c>
      <c r="C2" s="6">
        <v>7.5082625E-2</v>
      </c>
      <c r="D2" s="6">
        <v>6.7722115999999999E-2</v>
      </c>
      <c r="E2" s="6">
        <f>D2-C2</f>
        <v>-7.3605090000000012E-3</v>
      </c>
      <c r="F2" s="25">
        <f>(E2*100)/C2</f>
        <v>-9.803212127972353</v>
      </c>
      <c r="G2" s="6">
        <v>0.21598592699999999</v>
      </c>
      <c r="H2" s="6">
        <v>0.18632362299999999</v>
      </c>
      <c r="I2" s="6">
        <f>H2-G2</f>
        <v>-2.9662304E-2</v>
      </c>
      <c r="J2" s="25">
        <f>(I2*100)/G2</f>
        <v>-13.733442920102846</v>
      </c>
      <c r="K2" s="6">
        <v>0.131150401</v>
      </c>
      <c r="L2" s="6">
        <v>0.128559018</v>
      </c>
      <c r="M2" s="6">
        <f>L2-K2</f>
        <v>-2.5913830000000027E-3</v>
      </c>
      <c r="N2" s="25">
        <f>(M2*100)/K2</f>
        <v>-1.975886448109299</v>
      </c>
      <c r="O2" s="6">
        <v>0.20077746499999999</v>
      </c>
      <c r="P2" s="6">
        <v>0.18775656499999999</v>
      </c>
      <c r="Q2" s="6">
        <f>P2-O2</f>
        <v>-1.3020900000000002E-2</v>
      </c>
      <c r="R2" s="25">
        <f>(Q2*100)/O2</f>
        <v>-6.4852397653292426</v>
      </c>
      <c r="S2" s="6">
        <v>0.29436041699999999</v>
      </c>
      <c r="T2" s="6">
        <v>0.22241414700000001</v>
      </c>
      <c r="U2" s="6">
        <f t="shared" ref="U2" si="0">T2-S2</f>
        <v>-7.1946269999999979E-2</v>
      </c>
      <c r="V2" s="25">
        <f t="shared" ref="V2" si="1">(U2*100)/S2</f>
        <v>-24.441557303541931</v>
      </c>
      <c r="W2" s="6">
        <v>0.45525857400000003</v>
      </c>
      <c r="X2" s="6">
        <v>0.42986756700000001</v>
      </c>
      <c r="Y2" s="6">
        <f>X2-W2</f>
        <v>-2.5391007000000021E-2</v>
      </c>
      <c r="Z2" s="25">
        <f>(Y2*100)/W2</f>
        <v>-5.5772715661144305</v>
      </c>
      <c r="AA2" s="20"/>
      <c r="AB2" s="20"/>
      <c r="AC2" s="6"/>
      <c r="AD2" s="6"/>
      <c r="AE2" s="6">
        <v>0.37480949549999998</v>
      </c>
      <c r="AF2" s="6">
        <v>0.32614085700000001</v>
      </c>
      <c r="AG2" s="6">
        <f>AF2-AE2</f>
        <v>-4.8668638499999972E-2</v>
      </c>
      <c r="AH2" s="25">
        <f>(AG2*100)/AE2</f>
        <v>-12.984900085062005</v>
      </c>
    </row>
    <row r="3" spans="1:34" x14ac:dyDescent="0.25">
      <c r="A3" s="1" t="s">
        <v>4</v>
      </c>
      <c r="B3" s="3">
        <v>1</v>
      </c>
      <c r="C3" s="6">
        <v>9.1937173999999997E-2</v>
      </c>
      <c r="D3" s="6">
        <v>0.111372375</v>
      </c>
      <c r="E3" s="6">
        <f t="shared" ref="E3:E56" si="2">D3-C3</f>
        <v>1.9435200999999999E-2</v>
      </c>
      <c r="F3" s="25">
        <f t="shared" ref="F3:F56" si="3">(E3*100)/C3</f>
        <v>21.13965456453991</v>
      </c>
      <c r="G3" s="6">
        <v>0.27771618399999998</v>
      </c>
      <c r="H3" s="6">
        <v>0.21424684699999999</v>
      </c>
      <c r="I3" s="6">
        <f t="shared" ref="I3:I56" si="4">H3-G3</f>
        <v>-6.3469336999999987E-2</v>
      </c>
      <c r="J3" s="25">
        <f t="shared" ref="J3:J56" si="5">(I3*100)/G3</f>
        <v>-22.854028917522498</v>
      </c>
      <c r="K3" s="6">
        <v>0.19948131199999999</v>
      </c>
      <c r="L3" s="6">
        <v>0.118831638</v>
      </c>
      <c r="M3" s="6">
        <f t="shared" ref="M3:M56" si="6">L3-K3</f>
        <v>-8.0649673999999991E-2</v>
      </c>
      <c r="N3" s="25">
        <f t="shared" ref="N3:N56" si="7">(M3*100)/K3</f>
        <v>-40.429688972569011</v>
      </c>
      <c r="O3" s="6">
        <v>0.346866909</v>
      </c>
      <c r="P3" s="6">
        <v>0.22368101800000001</v>
      </c>
      <c r="Q3" s="6">
        <f t="shared" ref="Q3:Q56" si="8">P3-O3</f>
        <v>-0.12318589099999999</v>
      </c>
      <c r="R3" s="25">
        <f t="shared" ref="R3:R56" si="9">(Q3*100)/O3</f>
        <v>-35.513878033260298</v>
      </c>
      <c r="S3" s="6">
        <v>0.382284597</v>
      </c>
      <c r="T3" s="6">
        <v>0.28175581599999999</v>
      </c>
      <c r="U3" s="6">
        <f t="shared" ref="U3:U55" si="10">T3-S3</f>
        <v>-0.10052878100000001</v>
      </c>
      <c r="V3" s="25">
        <f t="shared" ref="V3:V55" si="11">(U3*100)/S3</f>
        <v>-26.29684318670051</v>
      </c>
      <c r="W3" s="6">
        <v>0.53720084800000001</v>
      </c>
      <c r="X3" s="6">
        <v>0.48893952299999999</v>
      </c>
      <c r="Y3" s="6">
        <f t="shared" ref="Y3:Y55" si="12">X3-W3</f>
        <v>-4.8261325000000022E-2</v>
      </c>
      <c r="Z3" s="25">
        <f t="shared" ref="Z3:Z55" si="13">(Y3*100)/W3</f>
        <v>-8.9838512317463834</v>
      </c>
      <c r="AA3" s="20"/>
      <c r="AB3" s="20"/>
      <c r="AC3" s="6"/>
      <c r="AD3" s="6"/>
      <c r="AE3" s="6">
        <v>0.45974272250000003</v>
      </c>
      <c r="AF3" s="6">
        <v>0.38534766949999999</v>
      </c>
      <c r="AG3" s="6">
        <f t="shared" ref="AG3:AG56" si="14">AF3-AE3</f>
        <v>-7.4395053000000044E-2</v>
      </c>
      <c r="AH3" s="25">
        <f t="shared" ref="AH3:AH56" si="15">(AG3*100)/AE3</f>
        <v>-16.181888121132801</v>
      </c>
    </row>
    <row r="4" spans="1:34" x14ac:dyDescent="0.25">
      <c r="A4" s="1" t="s">
        <v>5</v>
      </c>
      <c r="B4" s="3">
        <v>1</v>
      </c>
      <c r="C4" s="6">
        <v>0.127875875</v>
      </c>
      <c r="D4" s="6">
        <v>7.4765846999999996E-2</v>
      </c>
      <c r="E4" s="6">
        <f t="shared" si="2"/>
        <v>-5.3110028000000004E-2</v>
      </c>
      <c r="F4" s="25">
        <f t="shared" si="3"/>
        <v>-41.532484528453864</v>
      </c>
      <c r="G4" s="6">
        <v>0.28577037199999999</v>
      </c>
      <c r="H4" s="6">
        <v>0.17727949000000001</v>
      </c>
      <c r="I4" s="6">
        <f t="shared" si="4"/>
        <v>-0.10849088199999998</v>
      </c>
      <c r="J4" s="25">
        <f t="shared" si="5"/>
        <v>-37.964356220945113</v>
      </c>
      <c r="K4" s="6">
        <v>0.15897280499999999</v>
      </c>
      <c r="L4" s="6">
        <v>0.109118914</v>
      </c>
      <c r="M4" s="6">
        <f t="shared" si="6"/>
        <v>-4.9853890999999997E-2</v>
      </c>
      <c r="N4" s="25">
        <f t="shared" si="7"/>
        <v>-31.360012173151251</v>
      </c>
      <c r="O4" s="6">
        <v>0.28914358699999998</v>
      </c>
      <c r="P4" s="6">
        <v>0.191273842</v>
      </c>
      <c r="Q4" s="6">
        <f t="shared" si="8"/>
        <v>-9.786974499999998E-2</v>
      </c>
      <c r="R4" s="25">
        <f t="shared" si="9"/>
        <v>-33.848146526590604</v>
      </c>
      <c r="S4" s="6">
        <v>0.34949603899999998</v>
      </c>
      <c r="T4" s="6">
        <v>0.249533692</v>
      </c>
      <c r="U4" s="6">
        <f t="shared" si="10"/>
        <v>-9.9962346999999979E-2</v>
      </c>
      <c r="V4" s="25">
        <f t="shared" si="11"/>
        <v>-28.601854054202885</v>
      </c>
      <c r="W4" s="6">
        <v>0.40197250600000001</v>
      </c>
      <c r="X4" s="6">
        <v>0.265279241</v>
      </c>
      <c r="Y4" s="6">
        <f t="shared" si="12"/>
        <v>-0.13669326500000001</v>
      </c>
      <c r="Z4" s="25">
        <f t="shared" si="13"/>
        <v>-34.005625499172822</v>
      </c>
      <c r="AA4" s="20">
        <v>0.43089019699999997</v>
      </c>
      <c r="AB4" s="20">
        <v>0.42535771900000002</v>
      </c>
      <c r="AC4" s="6">
        <f>AB4-AA4</f>
        <v>-5.5324779999999518E-3</v>
      </c>
      <c r="AD4" s="25">
        <f>(AC4*100)/AA4</f>
        <v>-1.2839646941422416</v>
      </c>
      <c r="AE4" s="6">
        <v>0.41643135149999999</v>
      </c>
      <c r="AF4" s="6">
        <v>0.34531847999999998</v>
      </c>
      <c r="AG4" s="6">
        <f t="shared" si="14"/>
        <v>-7.1112871500000008E-2</v>
      </c>
      <c r="AH4" s="25">
        <f t="shared" si="15"/>
        <v>-17.076733354453022</v>
      </c>
    </row>
    <row r="5" spans="1:34" x14ac:dyDescent="0.25">
      <c r="A5" s="1" t="s">
        <v>6</v>
      </c>
      <c r="B5" s="3">
        <v>1</v>
      </c>
      <c r="C5" s="6">
        <v>0.21382110400000001</v>
      </c>
      <c r="D5" s="6">
        <v>0.20023338299999999</v>
      </c>
      <c r="E5" s="6">
        <f t="shared" si="2"/>
        <v>-1.3587721000000025E-2</v>
      </c>
      <c r="F5" s="25">
        <f t="shared" si="3"/>
        <v>-6.3547146403284991</v>
      </c>
      <c r="G5" s="6">
        <v>0.44999276799999999</v>
      </c>
      <c r="H5" s="6">
        <v>0.46283314399999997</v>
      </c>
      <c r="I5" s="6">
        <f t="shared" si="4"/>
        <v>1.2840375999999987E-2</v>
      </c>
      <c r="J5" s="25">
        <f t="shared" si="5"/>
        <v>2.8534627472057479</v>
      </c>
      <c r="K5" s="6">
        <v>0.27517274800000002</v>
      </c>
      <c r="L5" s="6">
        <v>0.191220064</v>
      </c>
      <c r="M5" s="6">
        <f t="shared" si="6"/>
        <v>-8.3952684000000027E-2</v>
      </c>
      <c r="N5" s="25">
        <f t="shared" si="7"/>
        <v>-30.50908369748883</v>
      </c>
      <c r="O5" s="6">
        <v>0.41123130499999999</v>
      </c>
      <c r="P5" s="6">
        <v>0.37071739199999998</v>
      </c>
      <c r="Q5" s="6">
        <f t="shared" si="8"/>
        <v>-4.0513913000000012E-2</v>
      </c>
      <c r="R5" s="25">
        <f t="shared" si="9"/>
        <v>-9.8518552715727754</v>
      </c>
      <c r="S5" s="6">
        <v>0.75456969500000004</v>
      </c>
      <c r="T5" s="6">
        <v>0.26607186799999999</v>
      </c>
      <c r="U5" s="6">
        <f t="shared" si="10"/>
        <v>-0.48849782700000005</v>
      </c>
      <c r="V5" s="25">
        <f t="shared" si="11"/>
        <v>-64.738596081572027</v>
      </c>
      <c r="W5" s="6">
        <v>0.72177623800000001</v>
      </c>
      <c r="X5" s="6">
        <v>0.47677555900000002</v>
      </c>
      <c r="Y5" s="6">
        <f t="shared" si="12"/>
        <v>-0.245000679</v>
      </c>
      <c r="Z5" s="25">
        <f t="shared" si="13"/>
        <v>-33.944132003968797</v>
      </c>
      <c r="AA5" s="20"/>
      <c r="AB5" s="20"/>
      <c r="AC5" s="6"/>
      <c r="AD5" s="25"/>
      <c r="AE5" s="6">
        <v>0.73817296650000008</v>
      </c>
      <c r="AF5" s="6">
        <v>0.37142371350000003</v>
      </c>
      <c r="AG5" s="6">
        <f t="shared" si="14"/>
        <v>-0.36674925300000005</v>
      </c>
      <c r="AH5" s="25">
        <f t="shared" si="15"/>
        <v>-49.683376341850902</v>
      </c>
    </row>
    <row r="6" spans="1:34" x14ac:dyDescent="0.25">
      <c r="A6" s="1" t="s">
        <v>7</v>
      </c>
      <c r="B6" s="3">
        <v>1</v>
      </c>
      <c r="C6" s="6">
        <v>0.21358703300000001</v>
      </c>
      <c r="D6" s="6">
        <v>0.13286616100000001</v>
      </c>
      <c r="E6" s="6">
        <f t="shared" si="2"/>
        <v>-8.0720871999999999E-2</v>
      </c>
      <c r="F6" s="25">
        <f t="shared" si="3"/>
        <v>-37.792964706804085</v>
      </c>
      <c r="G6" s="6">
        <v>0.63815041100000003</v>
      </c>
      <c r="H6" s="6">
        <v>0.51436957000000005</v>
      </c>
      <c r="I6" s="6">
        <f t="shared" si="4"/>
        <v>-0.12378084099999997</v>
      </c>
      <c r="J6" s="25">
        <f t="shared" si="5"/>
        <v>-19.396812862038566</v>
      </c>
      <c r="K6" s="6">
        <v>0.22161051300000001</v>
      </c>
      <c r="L6" s="6">
        <v>0.16101104499999999</v>
      </c>
      <c r="M6" s="6">
        <f t="shared" si="6"/>
        <v>-6.0599468000000017E-2</v>
      </c>
      <c r="N6" s="25">
        <f t="shared" si="7"/>
        <v>-27.345033040016478</v>
      </c>
      <c r="O6" s="6">
        <v>0.60824489500000001</v>
      </c>
      <c r="P6" s="6">
        <v>0.45605077500000002</v>
      </c>
      <c r="Q6" s="6">
        <f t="shared" si="8"/>
        <v>-0.15219411999999999</v>
      </c>
      <c r="R6" s="25">
        <f t="shared" si="9"/>
        <v>-25.021849135289493</v>
      </c>
      <c r="S6" s="6">
        <v>0.44888799400000001</v>
      </c>
      <c r="T6" s="6">
        <v>0.26014946100000003</v>
      </c>
      <c r="U6" s="6">
        <f t="shared" si="10"/>
        <v>-0.18873853299999999</v>
      </c>
      <c r="V6" s="25">
        <f t="shared" si="11"/>
        <v>-42.045796618031176</v>
      </c>
      <c r="W6" s="6">
        <v>0.57245019399999997</v>
      </c>
      <c r="X6" s="6">
        <v>0.52160140200000005</v>
      </c>
      <c r="Y6" s="6">
        <f t="shared" si="12"/>
        <v>-5.084879199999992E-2</v>
      </c>
      <c r="Z6" s="25">
        <f t="shared" si="13"/>
        <v>-8.8826578334603425</v>
      </c>
      <c r="AA6" s="20"/>
      <c r="AB6" s="20"/>
      <c r="AC6" s="6"/>
      <c r="AD6" s="25"/>
      <c r="AE6" s="6">
        <v>0.62319765300000007</v>
      </c>
      <c r="AF6" s="6">
        <v>0.48521017250000004</v>
      </c>
      <c r="AG6" s="6">
        <f t="shared" si="14"/>
        <v>-0.13798748050000004</v>
      </c>
      <c r="AH6" s="25">
        <f t="shared" si="15"/>
        <v>-22.141848550896263</v>
      </c>
    </row>
    <row r="7" spans="1:34" x14ac:dyDescent="0.25">
      <c r="A7" s="1" t="s">
        <v>8</v>
      </c>
      <c r="B7" s="4">
        <v>1</v>
      </c>
      <c r="C7" s="6">
        <v>0.17379987499999999</v>
      </c>
      <c r="D7" s="6">
        <v>0.15392151300000001</v>
      </c>
      <c r="E7" s="6">
        <f t="shared" si="2"/>
        <v>-1.9878361999999983E-2</v>
      </c>
      <c r="F7" s="25">
        <f t="shared" si="3"/>
        <v>-11.437500746188675</v>
      </c>
      <c r="G7" s="6">
        <v>0.794153306</v>
      </c>
      <c r="H7" s="6">
        <v>0.50805751600000004</v>
      </c>
      <c r="I7" s="6">
        <f t="shared" si="4"/>
        <v>-0.28609578999999996</v>
      </c>
      <c r="J7" s="25">
        <f t="shared" si="5"/>
        <v>-36.025259586339864</v>
      </c>
      <c r="K7" s="6">
        <v>0.36301004599999998</v>
      </c>
      <c r="L7" s="6">
        <v>0.188518309</v>
      </c>
      <c r="M7" s="6">
        <f t="shared" si="6"/>
        <v>-0.17449173699999998</v>
      </c>
      <c r="N7" s="25">
        <f t="shared" si="7"/>
        <v>-48.068018756704049</v>
      </c>
      <c r="O7" s="6">
        <v>0.84988026000000005</v>
      </c>
      <c r="P7" s="6">
        <v>0.42246536099999998</v>
      </c>
      <c r="Q7" s="6">
        <f t="shared" si="8"/>
        <v>-0.42741489900000007</v>
      </c>
      <c r="R7" s="25">
        <f t="shared" si="9"/>
        <v>-50.291190314268512</v>
      </c>
      <c r="S7" s="6">
        <v>0.51225197</v>
      </c>
      <c r="T7" s="6">
        <v>0.37316627000000002</v>
      </c>
      <c r="U7" s="6">
        <f t="shared" si="10"/>
        <v>-0.13908569999999998</v>
      </c>
      <c r="V7" s="25">
        <f t="shared" si="11"/>
        <v>-27.151813588925773</v>
      </c>
      <c r="W7" s="6">
        <v>0.6181972</v>
      </c>
      <c r="X7" s="6">
        <v>0.48921473700000001</v>
      </c>
      <c r="Y7" s="6">
        <f t="shared" si="12"/>
        <v>-0.12898246299999999</v>
      </c>
      <c r="Z7" s="25">
        <f t="shared" si="13"/>
        <v>-20.864291038522982</v>
      </c>
      <c r="AA7" s="20">
        <v>0.56897531199999996</v>
      </c>
      <c r="AB7" s="20">
        <v>0.45582948099999998</v>
      </c>
      <c r="AC7" s="6">
        <f t="shared" ref="AC7:AC48" si="16">AB7-AA7</f>
        <v>-0.11314583099999997</v>
      </c>
      <c r="AD7" s="25">
        <f t="shared" ref="AD7:AD48" si="17">(AC7*100)/AA7</f>
        <v>-19.885894627357747</v>
      </c>
      <c r="AE7" s="6">
        <v>0.82201678300000003</v>
      </c>
      <c r="AF7" s="6">
        <v>0.46526143850000001</v>
      </c>
      <c r="AG7" s="6">
        <f t="shared" si="14"/>
        <v>-0.35675534450000002</v>
      </c>
      <c r="AH7" s="25">
        <f t="shared" si="15"/>
        <v>-43.400007381601114</v>
      </c>
    </row>
    <row r="8" spans="1:34" x14ac:dyDescent="0.25">
      <c r="A8" s="1" t="s">
        <v>9</v>
      </c>
      <c r="B8" s="4">
        <v>1</v>
      </c>
      <c r="C8" s="6">
        <v>9.7157061000000003E-2</v>
      </c>
      <c r="D8" s="6">
        <v>0.107077592</v>
      </c>
      <c r="E8" s="6">
        <f t="shared" si="2"/>
        <v>9.9205309999999963E-3</v>
      </c>
      <c r="F8" s="25">
        <f t="shared" si="3"/>
        <v>10.210818336713578</v>
      </c>
      <c r="G8" s="6">
        <v>0.44287644199999998</v>
      </c>
      <c r="H8" s="6">
        <v>0.42800596099999999</v>
      </c>
      <c r="I8" s="6">
        <f t="shared" si="4"/>
        <v>-1.4870480999999991E-2</v>
      </c>
      <c r="J8" s="25">
        <f t="shared" si="5"/>
        <v>-3.3577042239695358</v>
      </c>
      <c r="K8" s="6">
        <v>0.23574029499999999</v>
      </c>
      <c r="L8" s="6">
        <v>0.139326752</v>
      </c>
      <c r="M8" s="6">
        <f t="shared" si="6"/>
        <v>-9.641354299999999E-2</v>
      </c>
      <c r="N8" s="25">
        <f t="shared" si="7"/>
        <v>-40.898202405320653</v>
      </c>
      <c r="O8" s="6">
        <v>0.73493865199999997</v>
      </c>
      <c r="P8" s="6">
        <v>0.33882890799999998</v>
      </c>
      <c r="Q8" s="6">
        <f t="shared" si="8"/>
        <v>-0.39610974399999999</v>
      </c>
      <c r="R8" s="25">
        <f t="shared" si="9"/>
        <v>-53.896980778199698</v>
      </c>
      <c r="S8" s="6">
        <v>0.80288856799999997</v>
      </c>
      <c r="T8" s="6">
        <v>0.32570885799999999</v>
      </c>
      <c r="U8" s="6">
        <f t="shared" si="10"/>
        <v>-0.47717970999999998</v>
      </c>
      <c r="V8" s="25">
        <f t="shared" si="11"/>
        <v>-59.432868895948708</v>
      </c>
      <c r="W8" s="6">
        <v>0.33912956700000002</v>
      </c>
      <c r="X8" s="6">
        <v>0.54809113099999995</v>
      </c>
      <c r="Y8" s="6">
        <f t="shared" si="12"/>
        <v>0.20896156399999993</v>
      </c>
      <c r="Z8" s="25">
        <f t="shared" si="13"/>
        <v>61.617029104395343</v>
      </c>
      <c r="AA8" s="20"/>
      <c r="AB8" s="20"/>
      <c r="AC8" s="6"/>
      <c r="AD8" s="25"/>
      <c r="AE8" s="6">
        <v>0.76891361000000003</v>
      </c>
      <c r="AF8" s="6">
        <v>0.33226888300000001</v>
      </c>
      <c r="AG8" s="6">
        <f t="shared" si="14"/>
        <v>-0.43664472700000001</v>
      </c>
      <c r="AH8" s="25">
        <f t="shared" si="15"/>
        <v>-56.78722828173116</v>
      </c>
    </row>
    <row r="9" spans="1:34" x14ac:dyDescent="0.25">
      <c r="A9" s="1" t="s">
        <v>10</v>
      </c>
      <c r="B9" s="4">
        <v>1</v>
      </c>
      <c r="C9" s="6">
        <v>0.24676008599999999</v>
      </c>
      <c r="D9" s="6">
        <v>0.25095278900000001</v>
      </c>
      <c r="E9" s="6">
        <f t="shared" si="2"/>
        <v>4.1927030000000198E-3</v>
      </c>
      <c r="F9" s="25">
        <f t="shared" si="3"/>
        <v>1.6991009640027521</v>
      </c>
      <c r="G9" s="6">
        <v>0.50608837200000001</v>
      </c>
      <c r="H9" s="6">
        <v>0.494048875</v>
      </c>
      <c r="I9" s="6">
        <f t="shared" si="4"/>
        <v>-1.203949700000001E-2</v>
      </c>
      <c r="J9" s="25">
        <f t="shared" si="5"/>
        <v>-2.3789317570015243</v>
      </c>
      <c r="K9" s="6">
        <v>0.359440606</v>
      </c>
      <c r="L9" s="6">
        <v>0.27708301400000002</v>
      </c>
      <c r="M9" s="6">
        <f t="shared" si="6"/>
        <v>-8.2357591999999979E-2</v>
      </c>
      <c r="N9" s="25">
        <f t="shared" si="7"/>
        <v>-22.91271231609263</v>
      </c>
      <c r="O9" s="6">
        <v>0.42491105200000001</v>
      </c>
      <c r="P9" s="6">
        <v>0.42559327000000002</v>
      </c>
      <c r="Q9" s="6">
        <f t="shared" si="8"/>
        <v>6.822180000000122E-4</v>
      </c>
      <c r="R9" s="25">
        <f t="shared" si="9"/>
        <v>0.16055548491593769</v>
      </c>
      <c r="S9" s="7">
        <v>0.50740065599999995</v>
      </c>
      <c r="T9" s="6">
        <v>0.41184806499999999</v>
      </c>
      <c r="U9" s="6">
        <f t="shared" si="10"/>
        <v>-9.5552590999999965E-2</v>
      </c>
      <c r="V9" s="25">
        <f t="shared" si="11"/>
        <v>-18.831783102779429</v>
      </c>
      <c r="W9" s="6">
        <v>0.51813050100000002</v>
      </c>
      <c r="X9" s="6">
        <v>0.50142136100000001</v>
      </c>
      <c r="Y9" s="6">
        <f t="shared" si="12"/>
        <v>-1.6709140000000011E-2</v>
      </c>
      <c r="Z9" s="25">
        <f t="shared" si="13"/>
        <v>-3.2248902482581334</v>
      </c>
      <c r="AA9" s="20">
        <v>0.51851753099999998</v>
      </c>
      <c r="AB9" s="20">
        <v>0.59018713499999997</v>
      </c>
      <c r="AC9" s="6">
        <f t="shared" si="16"/>
        <v>7.1669603999999998E-2</v>
      </c>
      <c r="AD9" s="25">
        <f t="shared" si="17"/>
        <v>13.822021381182578</v>
      </c>
      <c r="AE9" s="6">
        <v>0.518324016</v>
      </c>
      <c r="AF9" s="6">
        <v>0.54580424800000005</v>
      </c>
      <c r="AG9" s="6">
        <f t="shared" si="14"/>
        <v>2.7480232000000049E-2</v>
      </c>
      <c r="AH9" s="25">
        <f t="shared" si="15"/>
        <v>5.3017477777838584</v>
      </c>
    </row>
    <row r="10" spans="1:34" x14ac:dyDescent="0.25">
      <c r="A10" s="1" t="s">
        <v>11</v>
      </c>
      <c r="B10" s="4">
        <v>1</v>
      </c>
      <c r="C10" s="6">
        <v>0.183745147</v>
      </c>
      <c r="D10" s="6">
        <v>0.122300215</v>
      </c>
      <c r="E10" s="6">
        <f t="shared" si="2"/>
        <v>-6.1444931999999994E-2</v>
      </c>
      <c r="F10" s="25">
        <f t="shared" si="3"/>
        <v>-33.440301963458111</v>
      </c>
      <c r="G10" s="6">
        <v>0.493105077</v>
      </c>
      <c r="H10" s="6">
        <v>0.40135184099999999</v>
      </c>
      <c r="I10" s="6">
        <f t="shared" si="4"/>
        <v>-9.1753236000000016E-2</v>
      </c>
      <c r="J10" s="25">
        <f t="shared" si="5"/>
        <v>-18.607238148553886</v>
      </c>
      <c r="K10" s="6">
        <v>0.204910129</v>
      </c>
      <c r="L10" s="6">
        <v>0.19784331199999999</v>
      </c>
      <c r="M10" s="6">
        <f t="shared" si="6"/>
        <v>-7.066817000000003E-3</v>
      </c>
      <c r="N10" s="25">
        <f t="shared" si="7"/>
        <v>-3.4487397155462252</v>
      </c>
      <c r="O10" s="6">
        <v>0.30549285399999998</v>
      </c>
      <c r="P10" s="6">
        <v>0.34182657799999999</v>
      </c>
      <c r="Q10" s="6">
        <f t="shared" si="8"/>
        <v>3.6333724000000012E-2</v>
      </c>
      <c r="R10" s="25">
        <f t="shared" si="9"/>
        <v>11.89347754759593</v>
      </c>
      <c r="S10" s="6">
        <v>0.42018708999999999</v>
      </c>
      <c r="T10" s="6">
        <v>0.47058665199999999</v>
      </c>
      <c r="U10" s="6">
        <f t="shared" si="10"/>
        <v>5.0399562000000009E-2</v>
      </c>
      <c r="V10" s="25">
        <f t="shared" si="11"/>
        <v>11.994552712221598</v>
      </c>
      <c r="W10" s="6">
        <v>0.46062174700000003</v>
      </c>
      <c r="X10" s="6">
        <v>0.49126904100000002</v>
      </c>
      <c r="Y10" s="6">
        <f t="shared" si="12"/>
        <v>3.0647293999999992E-2</v>
      </c>
      <c r="Z10" s="25">
        <f t="shared" si="13"/>
        <v>6.6534622387249094</v>
      </c>
      <c r="AA10" s="20">
        <v>0.48209279700000002</v>
      </c>
      <c r="AB10" s="20">
        <v>0.56710856499999995</v>
      </c>
      <c r="AC10" s="6">
        <f t="shared" si="16"/>
        <v>8.5015767999999936E-2</v>
      </c>
      <c r="AD10" s="25">
        <f t="shared" si="17"/>
        <v>17.634731016319236</v>
      </c>
      <c r="AE10" s="6">
        <v>0.48759893700000001</v>
      </c>
      <c r="AF10" s="6">
        <v>0.48423020299999997</v>
      </c>
      <c r="AG10" s="6">
        <f t="shared" si="14"/>
        <v>-3.3687340000000399E-3</v>
      </c>
      <c r="AH10" s="25">
        <f t="shared" si="15"/>
        <v>-0.69088214603717235</v>
      </c>
    </row>
    <row r="11" spans="1:34" x14ac:dyDescent="0.25">
      <c r="A11" s="1" t="s">
        <v>12</v>
      </c>
      <c r="B11" s="4">
        <v>1</v>
      </c>
      <c r="C11" s="6">
        <v>0.13648355300000001</v>
      </c>
      <c r="D11" s="6">
        <v>0.14479273100000001</v>
      </c>
      <c r="E11" s="6">
        <f t="shared" si="2"/>
        <v>8.3091780000000004E-3</v>
      </c>
      <c r="F11" s="25">
        <f t="shared" si="3"/>
        <v>6.0880434435935298</v>
      </c>
      <c r="G11" s="6">
        <v>0.339257741</v>
      </c>
      <c r="H11" s="6">
        <v>0.46047206299999999</v>
      </c>
      <c r="I11" s="6">
        <f t="shared" si="4"/>
        <v>0.12121432199999999</v>
      </c>
      <c r="J11" s="25">
        <f t="shared" si="5"/>
        <v>35.729272276207247</v>
      </c>
      <c r="K11" s="6">
        <v>0.20646178000000001</v>
      </c>
      <c r="L11" s="6">
        <v>0.175086145</v>
      </c>
      <c r="M11" s="6">
        <f t="shared" si="6"/>
        <v>-3.1375635000000013E-2</v>
      </c>
      <c r="N11" s="25">
        <f t="shared" si="7"/>
        <v>-15.196824806993339</v>
      </c>
      <c r="O11" s="6">
        <v>0.29116489400000001</v>
      </c>
      <c r="P11" s="6">
        <v>0.45149444799999999</v>
      </c>
      <c r="Q11" s="6">
        <f t="shared" si="8"/>
        <v>0.16032955399999999</v>
      </c>
      <c r="R11" s="25">
        <f t="shared" si="9"/>
        <v>55.064864378876656</v>
      </c>
      <c r="S11" s="6">
        <v>0.29154469399999999</v>
      </c>
      <c r="T11" s="6">
        <v>0.27084938600000003</v>
      </c>
      <c r="U11" s="6">
        <f t="shared" si="10"/>
        <v>-2.0695307999999968E-2</v>
      </c>
      <c r="V11" s="25">
        <f t="shared" si="11"/>
        <v>-7.0985027084732222</v>
      </c>
      <c r="W11" s="6">
        <v>0.47840524699999998</v>
      </c>
      <c r="X11" s="6">
        <v>0.48823508999999998</v>
      </c>
      <c r="Y11" s="6">
        <f t="shared" si="12"/>
        <v>9.8298430000000048E-3</v>
      </c>
      <c r="Z11" s="25">
        <f t="shared" si="13"/>
        <v>2.0547105328884498</v>
      </c>
      <c r="AA11" s="20">
        <v>0.38665284599999999</v>
      </c>
      <c r="AB11" s="20">
        <v>0.41552307399999999</v>
      </c>
      <c r="AC11" s="6">
        <f t="shared" si="16"/>
        <v>2.8870227999999998E-2</v>
      </c>
      <c r="AD11" s="25">
        <f t="shared" si="17"/>
        <v>7.4667051590769864</v>
      </c>
      <c r="AE11" s="6">
        <v>0.43252904650000001</v>
      </c>
      <c r="AF11" s="6">
        <v>0.45187908199999999</v>
      </c>
      <c r="AG11" s="6">
        <f t="shared" si="14"/>
        <v>1.9350035499999974E-2</v>
      </c>
      <c r="AH11" s="25">
        <f t="shared" si="15"/>
        <v>4.4736961960310735</v>
      </c>
    </row>
    <row r="12" spans="1:34" x14ac:dyDescent="0.25">
      <c r="A12" s="1" t="s">
        <v>13</v>
      </c>
      <c r="B12" s="4">
        <v>1</v>
      </c>
      <c r="C12" s="6">
        <v>0.15790114999999999</v>
      </c>
      <c r="D12" s="6">
        <v>0.143073229</v>
      </c>
      <c r="E12" s="6">
        <f t="shared" si="2"/>
        <v>-1.4827920999999994E-2</v>
      </c>
      <c r="F12" s="25">
        <f t="shared" si="3"/>
        <v>-9.3906352170329317</v>
      </c>
      <c r="G12" s="6">
        <v>0.325650789</v>
      </c>
      <c r="H12" s="6">
        <v>0.25000202900000001</v>
      </c>
      <c r="I12" s="6">
        <f t="shared" si="4"/>
        <v>-7.5648759999999982E-2</v>
      </c>
      <c r="J12" s="25">
        <f t="shared" si="5"/>
        <v>-23.230025092922464</v>
      </c>
      <c r="K12" s="6">
        <v>0.205311352</v>
      </c>
      <c r="L12" s="6">
        <v>0.27038796100000001</v>
      </c>
      <c r="M12" s="6">
        <f t="shared" si="6"/>
        <v>6.5076609000000007E-2</v>
      </c>
      <c r="N12" s="25">
        <f t="shared" si="7"/>
        <v>31.696546910859567</v>
      </c>
      <c r="O12" s="6">
        <v>0.34909189699999998</v>
      </c>
      <c r="P12" s="6">
        <v>0.27927853400000002</v>
      </c>
      <c r="Q12" s="6">
        <f t="shared" si="8"/>
        <v>-6.9813362999999962E-2</v>
      </c>
      <c r="R12" s="25">
        <f t="shared" si="9"/>
        <v>-19.998563014483249</v>
      </c>
      <c r="S12" s="6">
        <v>0.43473983700000002</v>
      </c>
      <c r="T12" s="6">
        <v>0.45853106599999999</v>
      </c>
      <c r="U12" s="6">
        <f t="shared" si="10"/>
        <v>2.3791228999999969E-2</v>
      </c>
      <c r="V12" s="25">
        <f t="shared" si="11"/>
        <v>5.4725210287089396</v>
      </c>
      <c r="W12" s="6">
        <v>0.40812577300000003</v>
      </c>
      <c r="X12" s="6">
        <v>0.62454831</v>
      </c>
      <c r="Y12" s="6">
        <f t="shared" si="12"/>
        <v>0.21642253699999997</v>
      </c>
      <c r="Z12" s="25">
        <f t="shared" si="13"/>
        <v>53.028392548980229</v>
      </c>
      <c r="AA12" s="20">
        <v>0.529883416</v>
      </c>
      <c r="AB12" s="20">
        <v>0.31711824199999999</v>
      </c>
      <c r="AC12" s="6">
        <f t="shared" si="16"/>
        <v>-0.212765174</v>
      </c>
      <c r="AD12" s="25">
        <f t="shared" si="17"/>
        <v>-40.153204945746026</v>
      </c>
      <c r="AE12" s="6">
        <v>0.48231162650000003</v>
      </c>
      <c r="AF12" s="6">
        <v>0.38782465399999999</v>
      </c>
      <c r="AG12" s="6">
        <f t="shared" si="14"/>
        <v>-9.4486972500000044E-2</v>
      </c>
      <c r="AH12" s="25">
        <f t="shared" si="15"/>
        <v>-19.590440559284346</v>
      </c>
    </row>
    <row r="13" spans="1:34" x14ac:dyDescent="0.25">
      <c r="A13" s="1" t="s">
        <v>14</v>
      </c>
      <c r="B13" s="4">
        <v>1</v>
      </c>
      <c r="C13" s="6">
        <v>0.14899447699999999</v>
      </c>
      <c r="D13" s="6">
        <v>0.238063892</v>
      </c>
      <c r="E13" s="6">
        <f t="shared" si="2"/>
        <v>8.9069415000000013E-2</v>
      </c>
      <c r="F13" s="25">
        <f t="shared" si="3"/>
        <v>59.780346757417071</v>
      </c>
      <c r="G13" s="6">
        <v>0.28382460100000001</v>
      </c>
      <c r="H13" s="6">
        <v>0.37274669300000002</v>
      </c>
      <c r="I13" s="6">
        <f t="shared" si="4"/>
        <v>8.8922092000000008E-2</v>
      </c>
      <c r="J13" s="25">
        <f t="shared" si="5"/>
        <v>31.329945215002695</v>
      </c>
      <c r="K13" s="6">
        <v>0.23610777099999999</v>
      </c>
      <c r="L13" s="6">
        <v>0.27025416699999999</v>
      </c>
      <c r="M13" s="6">
        <f t="shared" si="6"/>
        <v>3.4146395999999996E-2</v>
      </c>
      <c r="N13" s="25">
        <f t="shared" si="7"/>
        <v>14.462207599257713</v>
      </c>
      <c r="O13" s="6">
        <v>0.47103845300000002</v>
      </c>
      <c r="P13" s="6">
        <v>0.50641204200000001</v>
      </c>
      <c r="Q13" s="6">
        <f t="shared" si="8"/>
        <v>3.5373588999999983E-2</v>
      </c>
      <c r="R13" s="25">
        <f t="shared" si="9"/>
        <v>7.5097030347966056</v>
      </c>
      <c r="S13" s="6">
        <v>0.57682119799999998</v>
      </c>
      <c r="T13" s="6">
        <v>0.47979107900000001</v>
      </c>
      <c r="U13" s="6">
        <f t="shared" si="10"/>
        <v>-9.703011899999997E-2</v>
      </c>
      <c r="V13" s="25">
        <f t="shared" si="11"/>
        <v>-16.821524475249948</v>
      </c>
      <c r="W13" s="6">
        <v>0.63453921999999996</v>
      </c>
      <c r="X13" s="6">
        <v>0.57066698699999996</v>
      </c>
      <c r="Y13" s="6">
        <f t="shared" si="12"/>
        <v>-6.3872233E-2</v>
      </c>
      <c r="Z13" s="25">
        <f t="shared" si="13"/>
        <v>-10.065923584676138</v>
      </c>
      <c r="AA13" s="20"/>
      <c r="AB13" s="20"/>
      <c r="AC13" s="6"/>
      <c r="AD13" s="25"/>
      <c r="AE13" s="6">
        <v>0.60568020899999997</v>
      </c>
      <c r="AF13" s="6">
        <v>0.52522903300000001</v>
      </c>
      <c r="AG13" s="6">
        <f t="shared" si="14"/>
        <v>-8.0451175999999958E-2</v>
      </c>
      <c r="AH13" s="25">
        <f t="shared" si="15"/>
        <v>-13.282781045929793</v>
      </c>
    </row>
    <row r="14" spans="1:34" x14ac:dyDescent="0.25">
      <c r="A14" s="1" t="s">
        <v>15</v>
      </c>
      <c r="B14" s="4">
        <v>1</v>
      </c>
      <c r="C14" s="6">
        <v>8.2304054000000001E-2</v>
      </c>
      <c r="D14" s="6">
        <v>8.0837311999999995E-2</v>
      </c>
      <c r="E14" s="6">
        <f t="shared" si="2"/>
        <v>-1.466742000000007E-3</v>
      </c>
      <c r="F14" s="25">
        <f t="shared" si="3"/>
        <v>-1.7821017662143435</v>
      </c>
      <c r="G14" s="6">
        <v>0.447503545</v>
      </c>
      <c r="H14" s="6">
        <v>0.35887638599999999</v>
      </c>
      <c r="I14" s="6">
        <f t="shared" si="4"/>
        <v>-8.8627159000000011E-2</v>
      </c>
      <c r="J14" s="25">
        <f t="shared" si="5"/>
        <v>-19.804794842463206</v>
      </c>
      <c r="K14" s="6">
        <v>0.10664852599999999</v>
      </c>
      <c r="L14" s="6">
        <v>0.175635713</v>
      </c>
      <c r="M14" s="6">
        <f t="shared" si="6"/>
        <v>6.8987187000000005E-2</v>
      </c>
      <c r="N14" s="25">
        <f t="shared" si="7"/>
        <v>64.686488962819809</v>
      </c>
      <c r="O14" s="6">
        <v>0.50650014899999996</v>
      </c>
      <c r="P14" s="6">
        <v>0.454646579</v>
      </c>
      <c r="Q14" s="6">
        <f t="shared" si="8"/>
        <v>-5.185356999999996E-2</v>
      </c>
      <c r="R14" s="25">
        <f t="shared" si="9"/>
        <v>-10.2376218649444</v>
      </c>
      <c r="S14" s="6">
        <v>0.229615235</v>
      </c>
      <c r="T14" s="6">
        <v>0.25906554399999998</v>
      </c>
      <c r="U14" s="6">
        <f t="shared" si="10"/>
        <v>2.945030899999998E-2</v>
      </c>
      <c r="V14" s="25">
        <f t="shared" si="11"/>
        <v>12.825938575025294</v>
      </c>
      <c r="W14" s="6">
        <v>0.56411812400000005</v>
      </c>
      <c r="X14" s="6">
        <v>0.60159097800000005</v>
      </c>
      <c r="Y14" s="6">
        <f t="shared" si="12"/>
        <v>3.7472854E-2</v>
      </c>
      <c r="Z14" s="25">
        <f t="shared" si="13"/>
        <v>6.6427317977821252</v>
      </c>
      <c r="AA14" s="20"/>
      <c r="AB14" s="20"/>
      <c r="AC14" s="6"/>
      <c r="AD14" s="25"/>
      <c r="AE14" s="6">
        <v>0.5353091365</v>
      </c>
      <c r="AF14" s="6">
        <v>0.5281187785</v>
      </c>
      <c r="AG14" s="6">
        <f t="shared" si="14"/>
        <v>-7.1903580000000078E-3</v>
      </c>
      <c r="AH14" s="25">
        <f t="shared" si="15"/>
        <v>-1.3432160054305382</v>
      </c>
    </row>
    <row r="15" spans="1:34" x14ac:dyDescent="0.25">
      <c r="A15" s="11" t="s">
        <v>16</v>
      </c>
      <c r="B15" s="12">
        <v>1</v>
      </c>
      <c r="C15" s="6">
        <v>0.16160622399999999</v>
      </c>
      <c r="D15" s="6">
        <v>0.312044502</v>
      </c>
      <c r="E15" s="6">
        <f t="shared" si="2"/>
        <v>0.15043827800000001</v>
      </c>
      <c r="F15" s="25">
        <f t="shared" si="3"/>
        <v>93.089408487138471</v>
      </c>
      <c r="G15" s="6">
        <v>0.37957512100000002</v>
      </c>
      <c r="H15" s="6">
        <v>0.54627989899999996</v>
      </c>
      <c r="I15" s="6">
        <f t="shared" si="4"/>
        <v>0.16670477799999994</v>
      </c>
      <c r="J15" s="25">
        <f t="shared" si="5"/>
        <v>43.918784129163178</v>
      </c>
      <c r="K15" s="6">
        <v>0.286020469</v>
      </c>
      <c r="L15" s="6">
        <v>0.36386212800000001</v>
      </c>
      <c r="M15" s="6">
        <f t="shared" si="6"/>
        <v>7.7841659000000007E-2</v>
      </c>
      <c r="N15" s="25">
        <f t="shared" si="7"/>
        <v>27.215415481330467</v>
      </c>
      <c r="O15" s="6">
        <v>0.39312445600000001</v>
      </c>
      <c r="P15" s="6">
        <v>0.59915798200000003</v>
      </c>
      <c r="Q15" s="6">
        <f t="shared" si="8"/>
        <v>0.20603352600000002</v>
      </c>
      <c r="R15" s="25">
        <f t="shared" si="9"/>
        <v>52.409236529410933</v>
      </c>
      <c r="S15" s="6">
        <v>0.49429884099999999</v>
      </c>
      <c r="T15" s="6">
        <v>0.490768859</v>
      </c>
      <c r="U15" s="6">
        <f t="shared" si="10"/>
        <v>-3.5299819999999871E-3</v>
      </c>
      <c r="V15" s="25">
        <f t="shared" si="11"/>
        <v>-0.71413924274202112</v>
      </c>
      <c r="W15" s="6">
        <v>0.60952771800000005</v>
      </c>
      <c r="X15" s="6">
        <v>0.70275678100000005</v>
      </c>
      <c r="Y15" s="6">
        <f t="shared" si="12"/>
        <v>9.3229063000000001E-2</v>
      </c>
      <c r="Z15" s="25">
        <f t="shared" si="13"/>
        <v>15.295295069747754</v>
      </c>
      <c r="AA15" s="20"/>
      <c r="AB15" s="20"/>
      <c r="AC15" s="6"/>
      <c r="AD15" s="25"/>
      <c r="AE15" s="6">
        <v>0.55191327950000002</v>
      </c>
      <c r="AF15" s="6">
        <v>0.59676282000000003</v>
      </c>
      <c r="AG15" s="6">
        <f t="shared" si="14"/>
        <v>4.4849540500000007E-2</v>
      </c>
      <c r="AH15" s="25">
        <f t="shared" si="15"/>
        <v>8.126193401367507</v>
      </c>
    </row>
    <row r="16" spans="1:34" x14ac:dyDescent="0.25">
      <c r="A16" s="1" t="s">
        <v>17</v>
      </c>
      <c r="B16" s="4">
        <v>1</v>
      </c>
      <c r="C16" s="6">
        <v>0.26136454399999998</v>
      </c>
      <c r="D16" s="6">
        <v>0.16019098200000001</v>
      </c>
      <c r="E16" s="6">
        <f t="shared" si="2"/>
        <v>-0.10117356199999997</v>
      </c>
      <c r="F16" s="25">
        <f t="shared" si="3"/>
        <v>-38.709750164123243</v>
      </c>
      <c r="G16" s="6">
        <v>0.47389369100000001</v>
      </c>
      <c r="H16" s="6">
        <v>0.50700585899999995</v>
      </c>
      <c r="I16" s="6">
        <f t="shared" si="4"/>
        <v>3.3112167999999942E-2</v>
      </c>
      <c r="J16" s="25">
        <f t="shared" si="5"/>
        <v>6.9872565575049919</v>
      </c>
      <c r="K16" s="6">
        <v>0.26200936200000002</v>
      </c>
      <c r="L16" s="6">
        <v>0.236008093</v>
      </c>
      <c r="M16" s="6">
        <f t="shared" si="6"/>
        <v>-2.6001269000000021E-2</v>
      </c>
      <c r="N16" s="25">
        <f t="shared" si="7"/>
        <v>-9.9237938680985067</v>
      </c>
      <c r="O16" s="6">
        <v>0.56800444100000003</v>
      </c>
      <c r="P16" s="6">
        <v>0.51460047600000003</v>
      </c>
      <c r="Q16" s="6">
        <f t="shared" si="8"/>
        <v>-5.3403964999999998E-2</v>
      </c>
      <c r="R16" s="25">
        <f t="shared" si="9"/>
        <v>-9.4020330027666095</v>
      </c>
      <c r="S16" s="6">
        <v>0.43160332200000001</v>
      </c>
      <c r="T16" s="6">
        <v>0.43048776799999999</v>
      </c>
      <c r="U16" s="6">
        <f t="shared" si="10"/>
        <v>-1.1155540000000186E-3</v>
      </c>
      <c r="V16" s="25">
        <f t="shared" si="11"/>
        <v>-0.25846742671735473</v>
      </c>
      <c r="W16" s="7"/>
      <c r="X16" s="6"/>
      <c r="Y16" s="6"/>
      <c r="Z16" s="25"/>
      <c r="AA16" s="20"/>
      <c r="AB16" s="20"/>
      <c r="AC16" s="6"/>
      <c r="AD16" s="25"/>
      <c r="AE16" s="6">
        <v>0.52094906600000002</v>
      </c>
      <c r="AF16" s="6">
        <v>0.51080316749999999</v>
      </c>
      <c r="AG16" s="6">
        <f t="shared" si="14"/>
        <v>-1.0145898500000028E-2</v>
      </c>
      <c r="AH16" s="25">
        <f t="shared" si="15"/>
        <v>-1.9475797466925544</v>
      </c>
    </row>
    <row r="17" spans="1:34" x14ac:dyDescent="0.25">
      <c r="A17" s="1" t="s">
        <v>19</v>
      </c>
      <c r="B17" s="4">
        <v>1</v>
      </c>
      <c r="C17" s="6">
        <v>0.17390649</v>
      </c>
      <c r="D17" s="6">
        <v>0.17363541399999999</v>
      </c>
      <c r="E17" s="6">
        <f t="shared" si="2"/>
        <v>-2.7107600000000898E-4</v>
      </c>
      <c r="F17" s="25">
        <f t="shared" si="3"/>
        <v>-0.15587457374363026</v>
      </c>
      <c r="G17" s="6">
        <v>0.63965917800000005</v>
      </c>
      <c r="H17" s="6">
        <v>0.49488194800000002</v>
      </c>
      <c r="I17" s="6">
        <f t="shared" si="4"/>
        <v>-0.14477723000000003</v>
      </c>
      <c r="J17" s="25">
        <f t="shared" si="5"/>
        <v>-22.633495301774598</v>
      </c>
      <c r="K17" s="6">
        <v>0.22593147699999999</v>
      </c>
      <c r="L17" s="6">
        <v>0.13175516400000001</v>
      </c>
      <c r="M17" s="6">
        <f t="shared" si="6"/>
        <v>-9.4176312999999984E-2</v>
      </c>
      <c r="N17" s="25">
        <f t="shared" si="7"/>
        <v>-41.683573378312396</v>
      </c>
      <c r="O17" s="6">
        <v>0.43279658799999998</v>
      </c>
      <c r="P17" s="6">
        <v>0.37279868399999999</v>
      </c>
      <c r="Q17" s="6">
        <f t="shared" si="8"/>
        <v>-5.9997903999999991E-2</v>
      </c>
      <c r="R17" s="25">
        <f t="shared" si="9"/>
        <v>-13.862841266207024</v>
      </c>
      <c r="S17" s="6">
        <v>0.26810167299999998</v>
      </c>
      <c r="T17" s="6">
        <v>0.33580622100000002</v>
      </c>
      <c r="U17" s="6">
        <f t="shared" si="10"/>
        <v>6.7704548000000031E-2</v>
      </c>
      <c r="V17" s="25">
        <f t="shared" si="11"/>
        <v>25.25331052298209</v>
      </c>
      <c r="W17" s="6">
        <v>0.50755096499999997</v>
      </c>
      <c r="X17" s="6">
        <v>0.576664607</v>
      </c>
      <c r="Y17" s="6">
        <f t="shared" si="12"/>
        <v>6.9113642000000031E-2</v>
      </c>
      <c r="Z17" s="25">
        <f t="shared" si="13"/>
        <v>13.617084148386958</v>
      </c>
      <c r="AA17" s="20">
        <v>0.59317932200000001</v>
      </c>
      <c r="AB17" s="20">
        <v>0.76538697099999997</v>
      </c>
      <c r="AC17" s="6">
        <f t="shared" si="16"/>
        <v>0.17220764899999996</v>
      </c>
      <c r="AD17" s="25">
        <f t="shared" si="17"/>
        <v>29.03129671131725</v>
      </c>
      <c r="AE17" s="6">
        <v>0.61641925000000009</v>
      </c>
      <c r="AF17" s="6">
        <v>0.63013445950000002</v>
      </c>
      <c r="AG17" s="6">
        <f t="shared" si="14"/>
        <v>1.3715209499999936E-2</v>
      </c>
      <c r="AH17" s="25">
        <f t="shared" si="15"/>
        <v>2.2249807253748051</v>
      </c>
    </row>
    <row r="18" spans="1:34" x14ac:dyDescent="0.25">
      <c r="A18" s="1" t="s">
        <v>20</v>
      </c>
      <c r="B18" s="4">
        <v>1</v>
      </c>
      <c r="C18" s="6">
        <v>0.1766499</v>
      </c>
      <c r="D18" s="6">
        <v>0.20610862699999999</v>
      </c>
      <c r="E18" s="6">
        <f t="shared" si="2"/>
        <v>2.945872699999999E-2</v>
      </c>
      <c r="F18" s="25">
        <f t="shared" si="3"/>
        <v>16.676333810548428</v>
      </c>
      <c r="G18" s="6">
        <v>0.422359331</v>
      </c>
      <c r="H18" s="6">
        <v>0.419216851</v>
      </c>
      <c r="I18" s="6">
        <f t="shared" si="4"/>
        <v>-3.142480000000003E-3</v>
      </c>
      <c r="J18" s="25">
        <f t="shared" si="5"/>
        <v>-0.74402996911651109</v>
      </c>
      <c r="K18" s="6">
        <v>0.27649146899999999</v>
      </c>
      <c r="L18" s="6">
        <v>0.25188044100000001</v>
      </c>
      <c r="M18" s="6">
        <f t="shared" si="6"/>
        <v>-2.4611027999999979E-2</v>
      </c>
      <c r="N18" s="25">
        <f t="shared" si="7"/>
        <v>-8.9011889187799795</v>
      </c>
      <c r="O18" s="6">
        <v>0.44236020399999998</v>
      </c>
      <c r="P18" s="6">
        <v>0.33286600399999999</v>
      </c>
      <c r="Q18" s="6">
        <f t="shared" si="8"/>
        <v>-0.10949419999999999</v>
      </c>
      <c r="R18" s="25">
        <f t="shared" si="9"/>
        <v>-24.752271793418377</v>
      </c>
      <c r="S18" s="7"/>
      <c r="T18" s="6"/>
      <c r="U18" s="6"/>
      <c r="V18" s="25"/>
      <c r="W18" s="7"/>
      <c r="X18" s="6"/>
      <c r="Y18" s="6"/>
      <c r="Z18" s="25"/>
      <c r="AA18" s="20"/>
      <c r="AB18" s="20"/>
      <c r="AC18" s="6"/>
      <c r="AD18" s="25"/>
      <c r="AE18" s="6">
        <v>0.43235976749999999</v>
      </c>
      <c r="AF18" s="6">
        <v>0.37604142750000003</v>
      </c>
      <c r="AG18" s="6">
        <f t="shared" si="14"/>
        <v>-5.6318339999999967E-2</v>
      </c>
      <c r="AH18" s="25">
        <f t="shared" si="15"/>
        <v>-13.025804950734685</v>
      </c>
    </row>
    <row r="19" spans="1:34" x14ac:dyDescent="0.25">
      <c r="A19" s="1" t="s">
        <v>21</v>
      </c>
      <c r="B19" s="4">
        <v>1</v>
      </c>
      <c r="C19" s="6">
        <v>0.16633202599999999</v>
      </c>
      <c r="D19" s="6">
        <v>0.14603825200000001</v>
      </c>
      <c r="E19" s="6">
        <f t="shared" si="2"/>
        <v>-2.0293773999999987E-2</v>
      </c>
      <c r="F19" s="25">
        <f t="shared" si="3"/>
        <v>-12.200761626026239</v>
      </c>
      <c r="G19" s="6">
        <v>0.39871730799999999</v>
      </c>
      <c r="H19" s="6">
        <v>0.31992451799999999</v>
      </c>
      <c r="I19" s="6">
        <f t="shared" si="4"/>
        <v>-7.8792790000000001E-2</v>
      </c>
      <c r="J19" s="25">
        <f t="shared" si="5"/>
        <v>-19.761567511385788</v>
      </c>
      <c r="K19" s="6">
        <v>0.42245402500000001</v>
      </c>
      <c r="L19" s="6">
        <v>0.26153873999999999</v>
      </c>
      <c r="M19" s="6">
        <f t="shared" si="6"/>
        <v>-0.16091528500000002</v>
      </c>
      <c r="N19" s="25">
        <f t="shared" si="7"/>
        <v>-38.090602876845601</v>
      </c>
      <c r="O19" s="6">
        <v>0.50230732600000005</v>
      </c>
      <c r="P19" s="6">
        <v>0.45986363600000002</v>
      </c>
      <c r="Q19" s="6">
        <f t="shared" si="8"/>
        <v>-4.2443690000000034E-2</v>
      </c>
      <c r="R19" s="25">
        <f t="shared" si="9"/>
        <v>-8.4497453656489228</v>
      </c>
      <c r="S19" s="6">
        <v>0.439938579</v>
      </c>
      <c r="T19" s="6">
        <v>0.347481076</v>
      </c>
      <c r="U19" s="6">
        <f t="shared" si="10"/>
        <v>-9.2457502999999996E-2</v>
      </c>
      <c r="V19" s="25">
        <f t="shared" si="11"/>
        <v>-21.016002554302016</v>
      </c>
      <c r="W19" s="6">
        <v>0.66431625500000002</v>
      </c>
      <c r="X19" s="6">
        <v>0.61142908200000001</v>
      </c>
      <c r="Y19" s="6">
        <f t="shared" si="12"/>
        <v>-5.288717300000001E-2</v>
      </c>
      <c r="Z19" s="25">
        <f t="shared" si="13"/>
        <v>-7.9611438982476814</v>
      </c>
      <c r="AA19" s="20">
        <v>0.55700386400000002</v>
      </c>
      <c r="AB19" s="20">
        <v>0.50273344399999997</v>
      </c>
      <c r="AC19" s="6">
        <f t="shared" si="16"/>
        <v>-5.4270420000000041E-2</v>
      </c>
      <c r="AD19" s="25">
        <f t="shared" si="17"/>
        <v>-9.743275317745379</v>
      </c>
      <c r="AE19" s="6">
        <v>0.61066005950000002</v>
      </c>
      <c r="AF19" s="6">
        <v>0.55708126299999994</v>
      </c>
      <c r="AG19" s="6">
        <f t="shared" si="14"/>
        <v>-5.3578796500000081E-2</v>
      </c>
      <c r="AH19" s="25">
        <f t="shared" si="15"/>
        <v>-8.7739153177742875</v>
      </c>
    </row>
    <row r="20" spans="1:34" x14ac:dyDescent="0.25">
      <c r="A20" s="1" t="s">
        <v>22</v>
      </c>
      <c r="B20" s="4">
        <v>1</v>
      </c>
      <c r="C20" s="6">
        <v>0.18002359200000001</v>
      </c>
      <c r="D20" s="6">
        <v>0.105591078</v>
      </c>
      <c r="E20" s="6">
        <f t="shared" si="2"/>
        <v>-7.4432514000000005E-2</v>
      </c>
      <c r="F20" s="25">
        <f t="shared" si="3"/>
        <v>-41.345977587204239</v>
      </c>
      <c r="G20" s="6">
        <v>0.430490441</v>
      </c>
      <c r="H20" s="6">
        <v>0.24644528900000001</v>
      </c>
      <c r="I20" s="6">
        <f t="shared" si="4"/>
        <v>-0.18404515199999999</v>
      </c>
      <c r="J20" s="25">
        <f t="shared" si="5"/>
        <v>-42.752436400788746</v>
      </c>
      <c r="K20" s="6">
        <v>0.23629544999999999</v>
      </c>
      <c r="L20" s="6">
        <v>0.18278931800000001</v>
      </c>
      <c r="M20" s="6">
        <f t="shared" si="6"/>
        <v>-5.3506131999999984E-2</v>
      </c>
      <c r="N20" s="25">
        <f t="shared" si="7"/>
        <v>-22.643741976411302</v>
      </c>
      <c r="O20" s="6">
        <v>0.23191764500000001</v>
      </c>
      <c r="P20" s="6">
        <v>0.27184228700000002</v>
      </c>
      <c r="Q20" s="6">
        <f t="shared" si="8"/>
        <v>3.992464200000001E-2</v>
      </c>
      <c r="R20" s="25">
        <f t="shared" si="9"/>
        <v>17.215008370751612</v>
      </c>
      <c r="S20" s="6">
        <v>0.26409687999999998</v>
      </c>
      <c r="T20" s="6">
        <v>0.22794518599999999</v>
      </c>
      <c r="U20" s="6">
        <f t="shared" si="10"/>
        <v>-3.6151693999999984E-2</v>
      </c>
      <c r="V20" s="25">
        <f t="shared" si="11"/>
        <v>-13.688800110020226</v>
      </c>
      <c r="W20" s="6">
        <v>0.57087516999999999</v>
      </c>
      <c r="X20" s="6">
        <v>0.46443109900000001</v>
      </c>
      <c r="Y20" s="6">
        <f t="shared" si="12"/>
        <v>-0.10644407099999997</v>
      </c>
      <c r="Z20" s="25">
        <f t="shared" si="13"/>
        <v>-18.645769967539483</v>
      </c>
      <c r="AA20" s="20"/>
      <c r="AB20" s="20"/>
      <c r="AC20" s="6"/>
      <c r="AD20" s="25"/>
      <c r="AE20" s="6">
        <v>0.50068280549999999</v>
      </c>
      <c r="AF20" s="6">
        <v>0.35543819399999999</v>
      </c>
      <c r="AG20" s="6">
        <f t="shared" si="14"/>
        <v>-0.14524461150000001</v>
      </c>
      <c r="AH20" s="25">
        <f t="shared" si="15"/>
        <v>-29.009306871433996</v>
      </c>
    </row>
    <row r="21" spans="1:34" x14ac:dyDescent="0.25">
      <c r="A21" s="1" t="s">
        <v>23</v>
      </c>
      <c r="B21" s="3">
        <v>2</v>
      </c>
      <c r="C21" s="6">
        <v>0.14845312899999999</v>
      </c>
      <c r="D21" s="6">
        <v>0.30070893300000001</v>
      </c>
      <c r="E21" s="6">
        <f t="shared" si="2"/>
        <v>0.15225580400000002</v>
      </c>
      <c r="F21" s="25">
        <f t="shared" si="3"/>
        <v>102.56153240124702</v>
      </c>
      <c r="G21" s="6">
        <v>0.74445425499999995</v>
      </c>
      <c r="H21" s="6">
        <v>0.483013531</v>
      </c>
      <c r="I21" s="6">
        <f t="shared" si="4"/>
        <v>-0.26144072399999996</v>
      </c>
      <c r="J21" s="25">
        <f t="shared" si="5"/>
        <v>-35.118440420492995</v>
      </c>
      <c r="K21" s="6">
        <v>0.18891000699999999</v>
      </c>
      <c r="L21" s="6">
        <v>0.212286376</v>
      </c>
      <c r="M21" s="6">
        <f t="shared" si="6"/>
        <v>2.3376369000000008E-2</v>
      </c>
      <c r="N21" s="25">
        <f t="shared" si="7"/>
        <v>12.374341291512422</v>
      </c>
      <c r="O21" s="6">
        <v>0.77993174799999998</v>
      </c>
      <c r="P21" s="6">
        <v>0.457394782</v>
      </c>
      <c r="Q21" s="6">
        <f t="shared" si="8"/>
        <v>-0.32253696599999998</v>
      </c>
      <c r="R21" s="25">
        <f t="shared" si="9"/>
        <v>-41.354511702734271</v>
      </c>
      <c r="S21" s="6">
        <v>0.30035509700000002</v>
      </c>
      <c r="T21" s="6">
        <v>0.31248695700000001</v>
      </c>
      <c r="U21" s="6">
        <f t="shared" si="10"/>
        <v>1.2131859999999994E-2</v>
      </c>
      <c r="V21" s="25">
        <f t="shared" si="11"/>
        <v>4.0391723400651971</v>
      </c>
      <c r="W21" s="6">
        <v>0.69955597400000002</v>
      </c>
      <c r="X21" s="6">
        <v>0.46374219999999999</v>
      </c>
      <c r="Y21" s="6">
        <f t="shared" si="12"/>
        <v>-0.23581377400000003</v>
      </c>
      <c r="Z21" s="25">
        <f t="shared" si="13"/>
        <v>-33.709064430060891</v>
      </c>
      <c r="AA21" s="20"/>
      <c r="AB21" s="20"/>
      <c r="AC21" s="6"/>
      <c r="AD21" s="25"/>
      <c r="AE21" s="6">
        <v>0.76219300150000002</v>
      </c>
      <c r="AF21" s="6">
        <v>0.47020415650000003</v>
      </c>
      <c r="AG21" s="6">
        <f t="shared" si="14"/>
        <v>-0.291988845</v>
      </c>
      <c r="AH21" s="25">
        <f t="shared" si="15"/>
        <v>-38.309043040983624</v>
      </c>
    </row>
    <row r="22" spans="1:34" x14ac:dyDescent="0.25">
      <c r="A22" s="1" t="s">
        <v>24</v>
      </c>
      <c r="B22" s="3">
        <v>2</v>
      </c>
      <c r="C22" s="6">
        <v>9.9813739999999998E-2</v>
      </c>
      <c r="D22" s="6">
        <v>0.102559658</v>
      </c>
      <c r="E22" s="6">
        <f t="shared" si="2"/>
        <v>2.745918E-3</v>
      </c>
      <c r="F22" s="25">
        <f t="shared" si="3"/>
        <v>2.7510420909986943</v>
      </c>
      <c r="G22" s="6">
        <v>0.22907032099999999</v>
      </c>
      <c r="H22" s="6">
        <v>0.29785763700000001</v>
      </c>
      <c r="I22" s="6">
        <f t="shared" si="4"/>
        <v>6.8787316000000015E-2</v>
      </c>
      <c r="J22" s="25">
        <f t="shared" si="5"/>
        <v>30.028908022528164</v>
      </c>
      <c r="K22" s="6">
        <v>0.17528587600000001</v>
      </c>
      <c r="L22" s="6">
        <v>0.171875532</v>
      </c>
      <c r="M22" s="6">
        <f t="shared" si="6"/>
        <v>-3.4103440000000096E-3</v>
      </c>
      <c r="N22" s="25">
        <f t="shared" si="7"/>
        <v>-1.9455897290891877</v>
      </c>
      <c r="O22" s="6">
        <v>0.31966598200000002</v>
      </c>
      <c r="P22" s="6">
        <v>0.26901792299999999</v>
      </c>
      <c r="Q22" s="6">
        <f t="shared" si="8"/>
        <v>-5.0648059000000023E-2</v>
      </c>
      <c r="R22" s="25">
        <f t="shared" si="9"/>
        <v>-15.844056562765575</v>
      </c>
      <c r="S22" s="6">
        <v>0.32383198800000002</v>
      </c>
      <c r="T22" s="6">
        <v>0.307681121</v>
      </c>
      <c r="U22" s="6">
        <f t="shared" si="10"/>
        <v>-1.6150867000000013E-2</v>
      </c>
      <c r="V22" s="25">
        <f t="shared" si="11"/>
        <v>-4.9874217490830501</v>
      </c>
      <c r="W22" s="6">
        <v>0.46332517600000001</v>
      </c>
      <c r="X22" s="6">
        <v>0.43603982400000002</v>
      </c>
      <c r="Y22" s="6">
        <f t="shared" si="12"/>
        <v>-2.7285351999999985E-2</v>
      </c>
      <c r="Z22" s="25">
        <f t="shared" si="13"/>
        <v>-5.8890285728829008</v>
      </c>
      <c r="AA22" s="20"/>
      <c r="AB22" s="20"/>
      <c r="AC22" s="6"/>
      <c r="AD22" s="25"/>
      <c r="AE22" s="6">
        <v>0.39357858200000001</v>
      </c>
      <c r="AF22" s="6">
        <v>0.37186047249999998</v>
      </c>
      <c r="AG22" s="6">
        <f t="shared" si="14"/>
        <v>-2.1718109500000027E-2</v>
      </c>
      <c r="AH22" s="25">
        <f t="shared" si="15"/>
        <v>-5.5181126446560622</v>
      </c>
    </row>
    <row r="23" spans="1:34" x14ac:dyDescent="0.25">
      <c r="A23" s="1" t="s">
        <v>25</v>
      </c>
      <c r="B23" s="3">
        <v>2</v>
      </c>
      <c r="C23" s="6">
        <v>9.3603368000000006E-2</v>
      </c>
      <c r="D23" s="6">
        <v>7.8731608999999994E-2</v>
      </c>
      <c r="E23" s="6">
        <f t="shared" si="2"/>
        <v>-1.4871759000000012E-2</v>
      </c>
      <c r="F23" s="25">
        <f t="shared" si="3"/>
        <v>-15.888059711697567</v>
      </c>
      <c r="G23" s="6">
        <v>0.22730582299999999</v>
      </c>
      <c r="H23" s="6">
        <v>0.186270203</v>
      </c>
      <c r="I23" s="6">
        <f t="shared" si="4"/>
        <v>-4.1035619999999995E-2</v>
      </c>
      <c r="J23" s="25">
        <f t="shared" si="5"/>
        <v>-18.053043894084489</v>
      </c>
      <c r="K23" s="6">
        <v>0.158475425</v>
      </c>
      <c r="L23" s="6">
        <v>0.17853356300000001</v>
      </c>
      <c r="M23" s="6">
        <f t="shared" si="6"/>
        <v>2.0058138000000003E-2</v>
      </c>
      <c r="N23" s="25">
        <f t="shared" si="7"/>
        <v>12.656939080617706</v>
      </c>
      <c r="O23" s="6">
        <v>0.27625777499999998</v>
      </c>
      <c r="P23" s="6">
        <v>0.207078078</v>
      </c>
      <c r="Q23" s="6">
        <f t="shared" si="8"/>
        <v>-6.9179696999999984E-2</v>
      </c>
      <c r="R23" s="25">
        <f t="shared" si="9"/>
        <v>-25.041719459298474</v>
      </c>
      <c r="S23" s="6">
        <v>0.80845525299999998</v>
      </c>
      <c r="T23" s="6">
        <v>0.25018388699999999</v>
      </c>
      <c r="U23" s="6">
        <f t="shared" si="10"/>
        <v>-0.55827136600000005</v>
      </c>
      <c r="V23" s="25">
        <f t="shared" si="11"/>
        <v>-69.054083565958351</v>
      </c>
      <c r="W23" s="6">
        <v>0.62845644199999995</v>
      </c>
      <c r="X23" s="6">
        <v>0.48463369899999997</v>
      </c>
      <c r="Y23" s="6">
        <f t="shared" si="12"/>
        <v>-0.14382274299999998</v>
      </c>
      <c r="Z23" s="25">
        <f t="shared" si="13"/>
        <v>-22.885077371837966</v>
      </c>
      <c r="AA23" s="20"/>
      <c r="AB23" s="20"/>
      <c r="AC23" s="6"/>
      <c r="AD23" s="25"/>
      <c r="AE23" s="6">
        <v>0.71845584750000002</v>
      </c>
      <c r="AF23" s="6">
        <v>0.36740879299999996</v>
      </c>
      <c r="AG23" s="6">
        <f t="shared" si="14"/>
        <v>-0.35104705450000007</v>
      </c>
      <c r="AH23" s="25">
        <f t="shared" si="15"/>
        <v>-48.861326095616477</v>
      </c>
    </row>
    <row r="24" spans="1:34" x14ac:dyDescent="0.25">
      <c r="A24" s="1" t="s">
        <v>26</v>
      </c>
      <c r="B24" s="3">
        <v>2</v>
      </c>
      <c r="C24" s="6">
        <v>0.142919456</v>
      </c>
      <c r="D24" s="6">
        <v>0.18394766200000001</v>
      </c>
      <c r="E24" s="6">
        <f t="shared" si="2"/>
        <v>4.1028206000000011E-2</v>
      </c>
      <c r="F24" s="25">
        <f t="shared" si="3"/>
        <v>28.707222339273397</v>
      </c>
      <c r="G24" s="6">
        <v>0.48634449699999999</v>
      </c>
      <c r="H24" s="6">
        <v>0.55989649600000002</v>
      </c>
      <c r="I24" s="6">
        <f t="shared" si="4"/>
        <v>7.3551999000000035E-2</v>
      </c>
      <c r="J24" s="25">
        <f t="shared" si="5"/>
        <v>15.123436052778045</v>
      </c>
      <c r="K24" s="6">
        <v>0.26316460800000002</v>
      </c>
      <c r="L24" s="6">
        <v>0.31342409999999998</v>
      </c>
      <c r="M24" s="6">
        <f t="shared" si="6"/>
        <v>5.0259491999999961E-2</v>
      </c>
      <c r="N24" s="25">
        <f t="shared" si="7"/>
        <v>19.098119759325673</v>
      </c>
      <c r="O24" s="6">
        <v>0.36326670799999999</v>
      </c>
      <c r="P24" s="6">
        <v>0.430427807</v>
      </c>
      <c r="Q24" s="6">
        <f t="shared" si="8"/>
        <v>6.7161099000000002E-2</v>
      </c>
      <c r="R24" s="25">
        <f t="shared" si="9"/>
        <v>18.488096354813777</v>
      </c>
      <c r="S24" s="6">
        <v>0.47215349600000001</v>
      </c>
      <c r="T24" s="6">
        <v>0.34670015100000001</v>
      </c>
      <c r="U24" s="6">
        <f t="shared" si="10"/>
        <v>-0.12545334499999999</v>
      </c>
      <c r="V24" s="25">
        <f t="shared" si="11"/>
        <v>-26.5704577140312</v>
      </c>
      <c r="W24" s="6">
        <v>0.55728199700000003</v>
      </c>
      <c r="X24" s="6">
        <v>0.49502453299999999</v>
      </c>
      <c r="Y24" s="6">
        <f t="shared" si="12"/>
        <v>-6.225746400000004E-2</v>
      </c>
      <c r="Z24" s="25">
        <f t="shared" si="13"/>
        <v>-11.171626633400834</v>
      </c>
      <c r="AA24" s="20">
        <v>0.75279371299999998</v>
      </c>
      <c r="AB24" s="20">
        <v>0.54924819300000005</v>
      </c>
      <c r="AC24" s="6">
        <f t="shared" si="16"/>
        <v>-0.20354551999999992</v>
      </c>
      <c r="AD24" s="25">
        <f t="shared" si="17"/>
        <v>-27.038684899325126</v>
      </c>
      <c r="AE24" s="6">
        <v>0.655037855</v>
      </c>
      <c r="AF24" s="6">
        <v>0.52213636299999999</v>
      </c>
      <c r="AG24" s="6">
        <f t="shared" si="14"/>
        <v>-0.13290149200000001</v>
      </c>
      <c r="AH24" s="25">
        <f t="shared" si="15"/>
        <v>-20.289131534237821</v>
      </c>
    </row>
    <row r="25" spans="1:34" x14ac:dyDescent="0.25">
      <c r="A25" s="1" t="s">
        <v>27</v>
      </c>
      <c r="B25" s="3">
        <v>2</v>
      </c>
      <c r="C25" s="6">
        <v>9.6448639000000003E-2</v>
      </c>
      <c r="D25" s="6">
        <v>9.5720272999999995E-2</v>
      </c>
      <c r="E25" s="6">
        <f t="shared" si="2"/>
        <v>-7.2836600000000806E-4</v>
      </c>
      <c r="F25" s="25">
        <f t="shared" si="3"/>
        <v>-0.75518535829210409</v>
      </c>
      <c r="G25" s="6">
        <v>0.50226393300000005</v>
      </c>
      <c r="H25" s="6">
        <v>0.46589182699999998</v>
      </c>
      <c r="I25" s="6">
        <f t="shared" si="4"/>
        <v>-3.6372106000000071E-2</v>
      </c>
      <c r="J25" s="25">
        <f t="shared" si="5"/>
        <v>-7.2416320604091764</v>
      </c>
      <c r="K25" s="6">
        <v>0.13461590900000001</v>
      </c>
      <c r="L25" s="6">
        <v>0.12781593199999999</v>
      </c>
      <c r="M25" s="6">
        <f t="shared" si="6"/>
        <v>-6.7999770000000126E-3</v>
      </c>
      <c r="N25" s="25">
        <f t="shared" si="7"/>
        <v>-5.0513918083783187</v>
      </c>
      <c r="O25" s="6">
        <v>0.54450668300000005</v>
      </c>
      <c r="P25" s="6">
        <v>0.47106067299999999</v>
      </c>
      <c r="Q25" s="6">
        <f t="shared" si="8"/>
        <v>-7.3446010000000062E-2</v>
      </c>
      <c r="R25" s="25">
        <f t="shared" si="9"/>
        <v>-13.488541517129562</v>
      </c>
      <c r="S25" s="6">
        <v>0.38155694200000001</v>
      </c>
      <c r="T25" s="6">
        <v>0.217542283</v>
      </c>
      <c r="U25" s="6">
        <f t="shared" si="10"/>
        <v>-0.16401465900000001</v>
      </c>
      <c r="V25" s="25">
        <f t="shared" si="11"/>
        <v>-42.985630962520929</v>
      </c>
      <c r="W25" s="6">
        <v>0.61953254999999996</v>
      </c>
      <c r="X25" s="6">
        <v>0.46152883700000003</v>
      </c>
      <c r="Y25" s="6">
        <f t="shared" si="12"/>
        <v>-0.15800371299999993</v>
      </c>
      <c r="Z25" s="25">
        <f t="shared" si="13"/>
        <v>-25.503698393248253</v>
      </c>
      <c r="AA25" s="20"/>
      <c r="AB25" s="20"/>
      <c r="AC25" s="6"/>
      <c r="AD25" s="25"/>
      <c r="AE25" s="6">
        <v>0.5820196165</v>
      </c>
      <c r="AF25" s="6">
        <v>0.46629475500000001</v>
      </c>
      <c r="AG25" s="6">
        <f t="shared" si="14"/>
        <v>-0.1157248615</v>
      </c>
      <c r="AH25" s="25">
        <f t="shared" si="15"/>
        <v>-19.883326647290072</v>
      </c>
    </row>
    <row r="26" spans="1:34" x14ac:dyDescent="0.25">
      <c r="A26" s="1" t="s">
        <v>28</v>
      </c>
      <c r="B26" s="4">
        <v>2</v>
      </c>
      <c r="C26" s="6">
        <v>0.154337382</v>
      </c>
      <c r="D26" s="6">
        <v>0.12716977500000001</v>
      </c>
      <c r="E26" s="6">
        <f t="shared" si="2"/>
        <v>-2.7167606999999983E-2</v>
      </c>
      <c r="F26" s="25">
        <f t="shared" si="3"/>
        <v>-17.602739302653184</v>
      </c>
      <c r="G26" s="6">
        <v>0.79766439700000002</v>
      </c>
      <c r="H26" s="6">
        <v>0.38873693999999998</v>
      </c>
      <c r="I26" s="6">
        <f t="shared" si="4"/>
        <v>-0.40892745700000005</v>
      </c>
      <c r="J26" s="25">
        <f t="shared" si="5"/>
        <v>-51.26560224299444</v>
      </c>
      <c r="K26" s="6">
        <v>0.190260393</v>
      </c>
      <c r="L26" s="6">
        <v>0.13625838400000001</v>
      </c>
      <c r="M26" s="6">
        <f t="shared" si="6"/>
        <v>-5.400200899999999E-2</v>
      </c>
      <c r="N26" s="25">
        <f t="shared" si="7"/>
        <v>-28.383211107947197</v>
      </c>
      <c r="O26" s="6">
        <v>0.527412459</v>
      </c>
      <c r="P26" s="6">
        <v>0.51548939599999999</v>
      </c>
      <c r="Q26" s="6">
        <f t="shared" si="8"/>
        <v>-1.1923063000000012E-2</v>
      </c>
      <c r="R26" s="25">
        <f t="shared" si="9"/>
        <v>-2.2606714719266825</v>
      </c>
      <c r="S26" s="6">
        <v>0.47159488599999999</v>
      </c>
      <c r="T26" s="6">
        <v>0.30694084399999999</v>
      </c>
      <c r="U26" s="6">
        <f t="shared" si="10"/>
        <v>-0.164654042</v>
      </c>
      <c r="V26" s="25">
        <f t="shared" si="11"/>
        <v>-34.914297607544462</v>
      </c>
      <c r="W26" s="6">
        <v>0.57293146900000003</v>
      </c>
      <c r="X26" s="6">
        <v>0.38715497599999998</v>
      </c>
      <c r="Y26" s="6">
        <f t="shared" si="12"/>
        <v>-0.18577649300000004</v>
      </c>
      <c r="Z26" s="25">
        <f t="shared" si="13"/>
        <v>-32.425604640683481</v>
      </c>
      <c r="AA26" s="20"/>
      <c r="AB26" s="20"/>
      <c r="AC26" s="6"/>
      <c r="AD26" s="25"/>
      <c r="AE26" s="6">
        <v>0.68529793299999997</v>
      </c>
      <c r="AF26" s="6">
        <v>0.38794595799999998</v>
      </c>
      <c r="AG26" s="6">
        <f t="shared" si="14"/>
        <v>-0.29735197499999999</v>
      </c>
      <c r="AH26" s="25">
        <f t="shared" si="15"/>
        <v>-43.390175379384956</v>
      </c>
    </row>
    <row r="27" spans="1:34" x14ac:dyDescent="0.25">
      <c r="A27" s="1" t="s">
        <v>29</v>
      </c>
      <c r="B27" s="4">
        <v>2</v>
      </c>
      <c r="C27" s="6">
        <v>0.20594154000000001</v>
      </c>
      <c r="D27" s="6">
        <v>0.12628188800000001</v>
      </c>
      <c r="E27" s="6">
        <f t="shared" si="2"/>
        <v>-7.9659651999999997E-2</v>
      </c>
      <c r="F27" s="25">
        <f t="shared" si="3"/>
        <v>-38.680711040618611</v>
      </c>
      <c r="G27" s="6">
        <v>0.32504283699999997</v>
      </c>
      <c r="H27" s="6">
        <v>0.379553425</v>
      </c>
      <c r="I27" s="6">
        <f t="shared" si="4"/>
        <v>5.4510588000000026E-2</v>
      </c>
      <c r="J27" s="25">
        <f t="shared" si="5"/>
        <v>16.770278189517533</v>
      </c>
      <c r="K27" s="6">
        <v>0.153759325</v>
      </c>
      <c r="L27" s="6">
        <v>0.20986964599999999</v>
      </c>
      <c r="M27" s="6">
        <f t="shared" si="6"/>
        <v>5.6110320999999991E-2</v>
      </c>
      <c r="N27" s="25">
        <f t="shared" si="7"/>
        <v>36.492304450478038</v>
      </c>
      <c r="O27" s="6">
        <v>0.449482838</v>
      </c>
      <c r="P27" s="6">
        <v>0.41803360299999998</v>
      </c>
      <c r="Q27" s="6">
        <f t="shared" si="8"/>
        <v>-3.144923500000002E-2</v>
      </c>
      <c r="R27" s="25">
        <f t="shared" si="9"/>
        <v>-6.9967599074383386</v>
      </c>
      <c r="S27" s="6">
        <v>0.38006457999999999</v>
      </c>
      <c r="T27" s="6">
        <v>0.31025475499999999</v>
      </c>
      <c r="U27" s="6">
        <f t="shared" si="10"/>
        <v>-6.9809824999999992E-2</v>
      </c>
      <c r="V27" s="25">
        <f t="shared" si="11"/>
        <v>-18.367885005227269</v>
      </c>
      <c r="W27" s="6">
        <v>0.58736724200000001</v>
      </c>
      <c r="X27" s="6">
        <v>0.492715334</v>
      </c>
      <c r="Y27" s="6">
        <f t="shared" si="12"/>
        <v>-9.4651908000000007E-2</v>
      </c>
      <c r="Z27" s="25">
        <f t="shared" si="13"/>
        <v>-16.114604498151429</v>
      </c>
      <c r="AA27" s="20">
        <v>0.54228906899999996</v>
      </c>
      <c r="AB27" s="20">
        <v>0.50883502899999999</v>
      </c>
      <c r="AC27" s="6">
        <f t="shared" si="16"/>
        <v>-3.3454039999999963E-2</v>
      </c>
      <c r="AD27" s="25">
        <f t="shared" si="17"/>
        <v>-6.1690419210717975</v>
      </c>
      <c r="AE27" s="6">
        <v>0.56482815549999998</v>
      </c>
      <c r="AF27" s="6">
        <v>0.5007751815</v>
      </c>
      <c r="AG27" s="6">
        <f t="shared" si="14"/>
        <v>-6.4052973999999985E-2</v>
      </c>
      <c r="AH27" s="25">
        <f t="shared" si="15"/>
        <v>-11.340258692185536</v>
      </c>
    </row>
    <row r="28" spans="1:34" x14ac:dyDescent="0.25">
      <c r="A28" s="1" t="s">
        <v>30</v>
      </c>
      <c r="B28" s="4">
        <v>2</v>
      </c>
      <c r="C28" s="6">
        <v>0.22955055499999999</v>
      </c>
      <c r="D28" s="6">
        <v>0.14966702600000001</v>
      </c>
      <c r="E28" s="6">
        <f t="shared" si="2"/>
        <v>-7.9883528999999981E-2</v>
      </c>
      <c r="F28" s="25">
        <f t="shared" si="3"/>
        <v>-34.799972058442634</v>
      </c>
      <c r="G28" s="6">
        <v>0.54665679199999995</v>
      </c>
      <c r="H28" s="6">
        <v>0.49774906099999999</v>
      </c>
      <c r="I28" s="6">
        <f t="shared" si="4"/>
        <v>-4.8907730999999954E-2</v>
      </c>
      <c r="J28" s="25">
        <f t="shared" si="5"/>
        <v>-8.9466977664479383</v>
      </c>
      <c r="K28" s="6">
        <v>0.34374532499999999</v>
      </c>
      <c r="L28" s="6">
        <v>0.30054557799999998</v>
      </c>
      <c r="M28" s="6">
        <f t="shared" si="6"/>
        <v>-4.3199747000000011E-2</v>
      </c>
      <c r="N28" s="25">
        <f t="shared" si="7"/>
        <v>-12.567370043505322</v>
      </c>
      <c r="O28" s="6">
        <v>0.58356422100000005</v>
      </c>
      <c r="P28" s="6">
        <v>0.53221710600000005</v>
      </c>
      <c r="Q28" s="6">
        <f t="shared" si="8"/>
        <v>-5.1347114999999999E-2</v>
      </c>
      <c r="R28" s="25">
        <f t="shared" si="9"/>
        <v>-8.7988799093973231</v>
      </c>
      <c r="S28" s="6">
        <v>0.48095241</v>
      </c>
      <c r="T28" s="6">
        <v>0.48458914199999997</v>
      </c>
      <c r="U28" s="6">
        <f t="shared" si="10"/>
        <v>3.6367319999999759E-3</v>
      </c>
      <c r="V28" s="25">
        <f t="shared" si="11"/>
        <v>0.75615215235120159</v>
      </c>
      <c r="W28" s="20">
        <v>0.64241277699999999</v>
      </c>
      <c r="X28" s="6">
        <v>0.58687566300000005</v>
      </c>
      <c r="Y28" s="6">
        <f t="shared" si="12"/>
        <v>-5.5537113999999943E-2</v>
      </c>
      <c r="Z28" s="25">
        <f t="shared" si="13"/>
        <v>-8.6450824124875609</v>
      </c>
      <c r="AA28" s="20">
        <v>0.62359326800000003</v>
      </c>
      <c r="AB28" s="20">
        <v>0.66634960399999998</v>
      </c>
      <c r="AC28" s="6">
        <f t="shared" si="16"/>
        <v>4.275633599999995E-2</v>
      </c>
      <c r="AD28" s="25">
        <f t="shared" si="17"/>
        <v>6.8564460513066274</v>
      </c>
      <c r="AE28" s="6">
        <v>0.63300302250000007</v>
      </c>
      <c r="AF28" s="6">
        <v>0.62661263349999996</v>
      </c>
      <c r="AG28" s="6">
        <f t="shared" si="14"/>
        <v>-6.3903890000001073E-3</v>
      </c>
      <c r="AH28" s="25">
        <f t="shared" si="15"/>
        <v>-1.0095353059708505</v>
      </c>
    </row>
    <row r="29" spans="1:34" x14ac:dyDescent="0.25">
      <c r="A29" s="1" t="s">
        <v>31</v>
      </c>
      <c r="B29" s="4">
        <v>2</v>
      </c>
      <c r="C29" s="6">
        <v>9.7539261000000002E-2</v>
      </c>
      <c r="D29" s="6">
        <v>8.6148435999999995E-2</v>
      </c>
      <c r="E29" s="6">
        <f t="shared" si="2"/>
        <v>-1.1390825000000007E-2</v>
      </c>
      <c r="F29" s="25">
        <f t="shared" si="3"/>
        <v>-11.678194896309504</v>
      </c>
      <c r="G29" s="6">
        <v>0.339047869</v>
      </c>
      <c r="H29" s="6">
        <v>0.25779373900000002</v>
      </c>
      <c r="I29" s="6">
        <f t="shared" si="4"/>
        <v>-8.125412999999998E-2</v>
      </c>
      <c r="J29" s="25">
        <f t="shared" si="5"/>
        <v>-23.965385843495739</v>
      </c>
      <c r="K29" s="6">
        <v>0.16016264299999999</v>
      </c>
      <c r="L29" s="6">
        <v>0.110514021</v>
      </c>
      <c r="M29" s="6">
        <f t="shared" si="6"/>
        <v>-4.9648621999999989E-2</v>
      </c>
      <c r="N29" s="25">
        <f t="shared" si="7"/>
        <v>-30.998877809477701</v>
      </c>
      <c r="O29" s="6">
        <v>0.280993516</v>
      </c>
      <c r="P29" s="6">
        <v>0.24392523699999999</v>
      </c>
      <c r="Q29" s="6">
        <f t="shared" si="8"/>
        <v>-3.706827900000001E-2</v>
      </c>
      <c r="R29" s="25">
        <f t="shared" si="9"/>
        <v>-13.191862761701593</v>
      </c>
      <c r="S29" s="6">
        <v>0.37105144899999998</v>
      </c>
      <c r="T29" s="6">
        <v>0.30077386900000003</v>
      </c>
      <c r="U29" s="6">
        <f t="shared" si="10"/>
        <v>-7.0277579999999951E-2</v>
      </c>
      <c r="V29" s="25">
        <f t="shared" si="11"/>
        <v>-18.940117385176944</v>
      </c>
      <c r="W29" s="6">
        <v>0.47005187199999998</v>
      </c>
      <c r="X29" s="6">
        <v>0.42113583199999999</v>
      </c>
      <c r="Y29" s="6">
        <f t="shared" si="12"/>
        <v>-4.8916039999999994E-2</v>
      </c>
      <c r="Z29" s="25">
        <f t="shared" si="13"/>
        <v>-10.406519559611496</v>
      </c>
      <c r="AA29" s="20">
        <v>0.37411930799999998</v>
      </c>
      <c r="AB29" s="20">
        <v>0.42180129999999999</v>
      </c>
      <c r="AC29" s="6">
        <f t="shared" si="16"/>
        <v>4.7681992000000006E-2</v>
      </c>
      <c r="AD29" s="25">
        <f t="shared" si="17"/>
        <v>12.745129957312978</v>
      </c>
      <c r="AE29" s="6">
        <v>0.42208559000000001</v>
      </c>
      <c r="AF29" s="6">
        <v>0.42146856599999999</v>
      </c>
      <c r="AG29" s="6">
        <f t="shared" si="14"/>
        <v>-6.1702400000002156E-4</v>
      </c>
      <c r="AH29" s="25">
        <f t="shared" si="15"/>
        <v>-0.1461845688690821</v>
      </c>
    </row>
    <row r="30" spans="1:34" x14ac:dyDescent="0.25">
      <c r="A30" s="1" t="s">
        <v>32</v>
      </c>
      <c r="B30" s="4">
        <v>2</v>
      </c>
      <c r="C30" s="6">
        <v>0.13040110299999999</v>
      </c>
      <c r="D30" s="6">
        <v>0.13264216300000001</v>
      </c>
      <c r="E30" s="6">
        <f t="shared" si="2"/>
        <v>2.2410600000000169E-3</v>
      </c>
      <c r="F30" s="25">
        <f t="shared" si="3"/>
        <v>1.7185897576341951</v>
      </c>
      <c r="G30" s="6">
        <v>0.27705766399999998</v>
      </c>
      <c r="H30" s="6">
        <v>0.27513041199999999</v>
      </c>
      <c r="I30" s="6">
        <f t="shared" si="4"/>
        <v>-1.9272519999999904E-3</v>
      </c>
      <c r="J30" s="25">
        <f t="shared" si="5"/>
        <v>-0.69561403650612985</v>
      </c>
      <c r="K30" s="6">
        <v>0.17711426199999999</v>
      </c>
      <c r="L30" s="6">
        <v>0.16765797399999999</v>
      </c>
      <c r="M30" s="6">
        <f t="shared" si="6"/>
        <v>-9.4562880000000071E-3</v>
      </c>
      <c r="N30" s="25">
        <f t="shared" si="7"/>
        <v>-5.3390889549030263</v>
      </c>
      <c r="O30" s="6">
        <v>0.27589008500000001</v>
      </c>
      <c r="P30" s="6">
        <v>0.2485957</v>
      </c>
      <c r="Q30" s="6">
        <f t="shared" si="8"/>
        <v>-2.7294385000000004E-2</v>
      </c>
      <c r="R30" s="25">
        <f t="shared" si="9"/>
        <v>-9.8932098266597741</v>
      </c>
      <c r="S30" s="6">
        <v>0.34220795399999998</v>
      </c>
      <c r="T30" s="6">
        <v>0.311806156</v>
      </c>
      <c r="U30" s="6">
        <f t="shared" si="10"/>
        <v>-3.040179799999998E-2</v>
      </c>
      <c r="V30" s="25">
        <f t="shared" si="11"/>
        <v>-8.884012672598482</v>
      </c>
      <c r="W30" s="6">
        <v>0.46487213999999999</v>
      </c>
      <c r="X30" s="6">
        <v>0.36662529399999999</v>
      </c>
      <c r="Y30" s="6">
        <f t="shared" si="12"/>
        <v>-9.8246845999999999E-2</v>
      </c>
      <c r="Z30" s="25">
        <f t="shared" si="13"/>
        <v>-21.134165192175207</v>
      </c>
      <c r="AA30" s="20"/>
      <c r="AB30" s="20"/>
      <c r="AC30" s="6"/>
      <c r="AD30" s="25"/>
      <c r="AE30" s="6">
        <v>0.40354004700000001</v>
      </c>
      <c r="AF30" s="6">
        <v>0.33921572499999997</v>
      </c>
      <c r="AG30" s="6">
        <f t="shared" si="14"/>
        <v>-6.4324322000000045E-2</v>
      </c>
      <c r="AH30" s="25">
        <f t="shared" si="15"/>
        <v>-15.940009542596906</v>
      </c>
    </row>
    <row r="31" spans="1:34" x14ac:dyDescent="0.25">
      <c r="A31" s="1" t="s">
        <v>33</v>
      </c>
      <c r="B31" s="4">
        <v>2</v>
      </c>
      <c r="C31" s="6">
        <v>0.22547889600000001</v>
      </c>
      <c r="D31" s="6">
        <v>0.257528692</v>
      </c>
      <c r="E31" s="6">
        <f t="shared" si="2"/>
        <v>3.2049795999999992E-2</v>
      </c>
      <c r="F31" s="25">
        <f t="shared" si="3"/>
        <v>14.214100108065098</v>
      </c>
      <c r="G31" s="6">
        <v>0.42828142800000002</v>
      </c>
      <c r="H31" s="6">
        <v>0.38044993500000002</v>
      </c>
      <c r="I31" s="6">
        <f t="shared" si="4"/>
        <v>-4.7831493000000003E-2</v>
      </c>
      <c r="J31" s="25">
        <f t="shared" si="5"/>
        <v>-11.168238889873132</v>
      </c>
      <c r="K31" s="6">
        <v>0.36637972299999999</v>
      </c>
      <c r="L31" s="6">
        <v>0.35219454900000002</v>
      </c>
      <c r="M31" s="6">
        <f t="shared" si="6"/>
        <v>-1.4185173999999967E-2</v>
      </c>
      <c r="N31" s="25">
        <f t="shared" si="7"/>
        <v>-3.8717137192660545</v>
      </c>
      <c r="O31" s="6">
        <v>0.39031748100000002</v>
      </c>
      <c r="P31" s="6">
        <v>0.51039461200000003</v>
      </c>
      <c r="Q31" s="6">
        <f t="shared" si="8"/>
        <v>0.120077131</v>
      </c>
      <c r="R31" s="25">
        <f t="shared" si="9"/>
        <v>30.763964425154711</v>
      </c>
      <c r="S31" s="6">
        <v>0.51118228300000002</v>
      </c>
      <c r="T31" s="6">
        <v>0.47216310299999997</v>
      </c>
      <c r="U31" s="6">
        <f t="shared" si="10"/>
        <v>-3.9019180000000042E-2</v>
      </c>
      <c r="V31" s="25">
        <f t="shared" si="11"/>
        <v>-7.6331244836981256</v>
      </c>
      <c r="W31" s="6">
        <v>0.66863634699999996</v>
      </c>
      <c r="X31" s="6">
        <v>0.51463855400000003</v>
      </c>
      <c r="Y31" s="6">
        <f t="shared" si="12"/>
        <v>-0.15399779299999994</v>
      </c>
      <c r="Z31" s="25">
        <f t="shared" si="13"/>
        <v>-23.031621551976436</v>
      </c>
      <c r="AA31" s="20">
        <v>0.43398063100000001</v>
      </c>
      <c r="AB31" s="20">
        <v>0.58549125400000002</v>
      </c>
      <c r="AC31" s="6">
        <f t="shared" si="16"/>
        <v>0.15151062300000001</v>
      </c>
      <c r="AD31" s="25">
        <f t="shared" si="17"/>
        <v>34.911839878863169</v>
      </c>
      <c r="AE31" s="6">
        <v>0.58990931499999999</v>
      </c>
      <c r="AF31" s="6">
        <v>0.4934008285</v>
      </c>
      <c r="AG31" s="6">
        <f t="shared" si="14"/>
        <v>-9.650848649999999E-2</v>
      </c>
      <c r="AH31" s="25">
        <f t="shared" si="15"/>
        <v>-16.359885163027133</v>
      </c>
    </row>
    <row r="32" spans="1:34" x14ac:dyDescent="0.25">
      <c r="A32" s="1" t="s">
        <v>34</v>
      </c>
      <c r="B32" s="4">
        <v>2</v>
      </c>
      <c r="C32" s="6">
        <v>8.9181879000000006E-2</v>
      </c>
      <c r="D32" s="6">
        <v>0.12179973500000001</v>
      </c>
      <c r="E32" s="6">
        <f t="shared" si="2"/>
        <v>3.2617856000000001E-2</v>
      </c>
      <c r="F32" s="25">
        <f t="shared" si="3"/>
        <v>36.574533263646529</v>
      </c>
      <c r="G32" s="6">
        <v>0.31406285900000003</v>
      </c>
      <c r="H32" s="6">
        <v>0.30716870099999999</v>
      </c>
      <c r="I32" s="6">
        <f t="shared" si="4"/>
        <v>-6.8941580000000391E-3</v>
      </c>
      <c r="J32" s="25">
        <f t="shared" si="5"/>
        <v>-2.1951522768249521</v>
      </c>
      <c r="K32" s="6">
        <v>0.137728513</v>
      </c>
      <c r="L32" s="6">
        <v>0.21626874400000001</v>
      </c>
      <c r="M32" s="6">
        <f t="shared" si="6"/>
        <v>7.8540231000000016E-2</v>
      </c>
      <c r="N32" s="25">
        <f t="shared" si="7"/>
        <v>57.025396767334605</v>
      </c>
      <c r="O32" s="6">
        <v>0.27681386899999999</v>
      </c>
      <c r="P32" s="6">
        <v>0.34017669</v>
      </c>
      <c r="Q32" s="6">
        <f t="shared" si="8"/>
        <v>6.3362821000000014E-2</v>
      </c>
      <c r="R32" s="25">
        <f t="shared" si="9"/>
        <v>22.890045657358311</v>
      </c>
      <c r="S32" s="6">
        <v>0.46064591700000002</v>
      </c>
      <c r="T32" s="6">
        <v>0.29447684499999999</v>
      </c>
      <c r="U32" s="6">
        <f t="shared" si="10"/>
        <v>-0.16616907200000003</v>
      </c>
      <c r="V32" s="25">
        <f t="shared" si="11"/>
        <v>-36.073058691628439</v>
      </c>
      <c r="W32" s="6">
        <v>0.52038261500000005</v>
      </c>
      <c r="X32" s="6">
        <v>0.438147862</v>
      </c>
      <c r="Y32" s="6">
        <f t="shared" si="12"/>
        <v>-8.2234753000000049E-2</v>
      </c>
      <c r="Z32" s="25">
        <f t="shared" si="13"/>
        <v>-15.802747945374776</v>
      </c>
      <c r="AA32" s="20">
        <v>0.43346679900000001</v>
      </c>
      <c r="AB32" s="20">
        <v>0.38892811599999999</v>
      </c>
      <c r="AC32" s="6">
        <f t="shared" si="16"/>
        <v>-4.4538683000000023E-2</v>
      </c>
      <c r="AD32" s="25">
        <f t="shared" si="17"/>
        <v>-10.274992941270233</v>
      </c>
      <c r="AE32" s="6">
        <v>0.49051426600000003</v>
      </c>
      <c r="AF32" s="6">
        <v>0.36631235350000002</v>
      </c>
      <c r="AG32" s="6">
        <f t="shared" si="14"/>
        <v>-0.12420191250000001</v>
      </c>
      <c r="AH32" s="25">
        <f t="shared" si="15"/>
        <v>-25.320754381484189</v>
      </c>
    </row>
    <row r="33" spans="1:34" x14ac:dyDescent="0.25">
      <c r="A33" s="1" t="s">
        <v>35</v>
      </c>
      <c r="B33" s="4">
        <v>2</v>
      </c>
      <c r="C33" s="6">
        <v>0.177194403</v>
      </c>
      <c r="D33" s="6">
        <v>0.19213707999999999</v>
      </c>
      <c r="E33" s="6">
        <f t="shared" si="2"/>
        <v>1.4942676999999988E-2</v>
      </c>
      <c r="F33" s="25">
        <f t="shared" si="3"/>
        <v>8.4329283244911437</v>
      </c>
      <c r="G33" s="6">
        <v>0.57766619399999997</v>
      </c>
      <c r="H33" s="6">
        <v>0.61752896300000004</v>
      </c>
      <c r="I33" s="6">
        <f t="shared" si="4"/>
        <v>3.9862769000000076E-2</v>
      </c>
      <c r="J33" s="25">
        <f t="shared" si="5"/>
        <v>6.9006580987496866</v>
      </c>
      <c r="K33" s="6">
        <v>0.26118412000000002</v>
      </c>
      <c r="L33" s="6">
        <v>0.34489798100000002</v>
      </c>
      <c r="M33" s="6">
        <f t="shared" si="6"/>
        <v>8.3713861000000001E-2</v>
      </c>
      <c r="N33" s="25">
        <f t="shared" si="7"/>
        <v>32.05166569851184</v>
      </c>
      <c r="O33" s="6">
        <v>0.44975063700000001</v>
      </c>
      <c r="P33" s="6">
        <v>0.57125757300000002</v>
      </c>
      <c r="Q33" s="6">
        <f t="shared" si="8"/>
        <v>0.12150693600000001</v>
      </c>
      <c r="R33" s="25">
        <f t="shared" si="9"/>
        <v>27.016512263438997</v>
      </c>
      <c r="S33" s="6">
        <v>0.49844392100000001</v>
      </c>
      <c r="T33" s="6">
        <v>0.38709113000000001</v>
      </c>
      <c r="U33" s="6">
        <f t="shared" si="10"/>
        <v>-0.11135279100000001</v>
      </c>
      <c r="V33" s="25">
        <f t="shared" si="11"/>
        <v>-22.340084071363364</v>
      </c>
      <c r="W33" s="6">
        <v>0.62910459500000004</v>
      </c>
      <c r="X33" s="6">
        <v>0.64219704300000002</v>
      </c>
      <c r="Y33" s="6">
        <f t="shared" si="12"/>
        <v>1.3092447999999979E-2</v>
      </c>
      <c r="Z33" s="25">
        <f t="shared" si="13"/>
        <v>2.0811242047914114</v>
      </c>
      <c r="AA33" s="20">
        <v>0.57956101400000004</v>
      </c>
      <c r="AB33" s="20">
        <v>0.59147288499999995</v>
      </c>
      <c r="AC33" s="6">
        <f t="shared" si="16"/>
        <v>1.1911870999999907E-2</v>
      </c>
      <c r="AD33" s="25">
        <f t="shared" si="17"/>
        <v>2.0553264819845021</v>
      </c>
      <c r="AE33" s="6">
        <v>0.60433280450000004</v>
      </c>
      <c r="AF33" s="6">
        <v>0.61683496399999993</v>
      </c>
      <c r="AG33" s="6">
        <f t="shared" si="14"/>
        <v>1.2502159499999888E-2</v>
      </c>
      <c r="AH33" s="25">
        <f t="shared" si="15"/>
        <v>2.0687540717475459</v>
      </c>
    </row>
    <row r="34" spans="1:34" x14ac:dyDescent="0.25">
      <c r="A34" s="11" t="s">
        <v>36</v>
      </c>
      <c r="B34" s="12">
        <v>2</v>
      </c>
      <c r="C34" s="6">
        <v>0.118764828</v>
      </c>
      <c r="D34" s="6">
        <v>0.16733658000000001</v>
      </c>
      <c r="E34" s="6">
        <f t="shared" si="2"/>
        <v>4.857175200000001E-2</v>
      </c>
      <c r="F34" s="25">
        <f t="shared" si="3"/>
        <v>40.897421246633733</v>
      </c>
      <c r="G34" s="6">
        <v>0.31811403199999999</v>
      </c>
      <c r="H34" s="6">
        <v>0.256011557</v>
      </c>
      <c r="I34" s="6">
        <f t="shared" si="4"/>
        <v>-6.210247499999999E-2</v>
      </c>
      <c r="J34" s="25">
        <f t="shared" si="5"/>
        <v>-19.522079742776011</v>
      </c>
      <c r="K34" s="6">
        <v>0.26797959999999998</v>
      </c>
      <c r="L34" s="6">
        <v>0.24635435999999999</v>
      </c>
      <c r="M34" s="6">
        <f t="shared" si="6"/>
        <v>-2.162523999999999E-2</v>
      </c>
      <c r="N34" s="25">
        <f t="shared" si="7"/>
        <v>-8.0697336662939989</v>
      </c>
      <c r="O34" s="6">
        <v>0.36310089499999998</v>
      </c>
      <c r="P34" s="6">
        <v>0.31528213900000002</v>
      </c>
      <c r="Q34" s="6">
        <f t="shared" si="8"/>
        <v>-4.7818755999999962E-2</v>
      </c>
      <c r="R34" s="25">
        <f t="shared" si="9"/>
        <v>-13.169550573539611</v>
      </c>
      <c r="S34" s="6">
        <v>0.417033971</v>
      </c>
      <c r="T34" s="6">
        <v>0.47688590400000003</v>
      </c>
      <c r="U34" s="6">
        <f t="shared" si="10"/>
        <v>5.9851933000000024E-2</v>
      </c>
      <c r="V34" s="25">
        <f t="shared" si="11"/>
        <v>14.351812361108593</v>
      </c>
      <c r="W34" s="6">
        <v>0.51056817499999996</v>
      </c>
      <c r="X34" s="6">
        <v>0.44818379200000003</v>
      </c>
      <c r="Y34" s="6">
        <f t="shared" si="12"/>
        <v>-6.2384382999999932E-2</v>
      </c>
      <c r="Z34" s="25">
        <f t="shared" si="13"/>
        <v>-12.218619580039421</v>
      </c>
      <c r="AA34" s="20">
        <v>0.43275749800000002</v>
      </c>
      <c r="AB34" s="20">
        <v>0.44905557600000001</v>
      </c>
      <c r="AC34" s="6">
        <f t="shared" si="16"/>
        <v>1.6298077999999994E-2</v>
      </c>
      <c r="AD34" s="25">
        <f t="shared" si="17"/>
        <v>3.7660995073042023</v>
      </c>
      <c r="AE34" s="6">
        <v>0.47166283649999996</v>
      </c>
      <c r="AF34" s="6">
        <v>0.44861968400000002</v>
      </c>
      <c r="AG34" s="6">
        <f t="shared" si="14"/>
        <v>-2.3043152499999942E-2</v>
      </c>
      <c r="AH34" s="25">
        <f t="shared" si="15"/>
        <v>-4.8855137010566532</v>
      </c>
    </row>
    <row r="35" spans="1:34" x14ac:dyDescent="0.25">
      <c r="A35" s="1" t="s">
        <v>37</v>
      </c>
      <c r="B35" s="4">
        <v>2</v>
      </c>
      <c r="C35" s="6">
        <v>0.20544122100000001</v>
      </c>
      <c r="D35" s="6">
        <v>0.167505926</v>
      </c>
      <c r="E35" s="6">
        <f t="shared" si="2"/>
        <v>-3.7935295000000008E-2</v>
      </c>
      <c r="F35" s="25">
        <f t="shared" si="3"/>
        <v>-18.465279175886522</v>
      </c>
      <c r="G35" s="6">
        <v>0.62203691100000003</v>
      </c>
      <c r="H35" s="6">
        <v>0.50553715499999996</v>
      </c>
      <c r="I35" s="6">
        <f t="shared" si="4"/>
        <v>-0.11649975600000007</v>
      </c>
      <c r="J35" s="25">
        <f t="shared" si="5"/>
        <v>-18.728752898716657</v>
      </c>
      <c r="K35" s="6">
        <v>0.45268013099999999</v>
      </c>
      <c r="L35" s="6">
        <v>0.362962956</v>
      </c>
      <c r="M35" s="6">
        <f t="shared" si="6"/>
        <v>-8.9717174999999982E-2</v>
      </c>
      <c r="N35" s="25">
        <f t="shared" si="7"/>
        <v>-19.819110417284914</v>
      </c>
      <c r="O35" s="6">
        <v>0.53727613900000004</v>
      </c>
      <c r="P35" s="6">
        <v>0.46393658799999998</v>
      </c>
      <c r="Q35" s="6">
        <f t="shared" si="8"/>
        <v>-7.3339551000000058E-2</v>
      </c>
      <c r="R35" s="25">
        <f t="shared" si="9"/>
        <v>-13.650252761364497</v>
      </c>
      <c r="S35" s="6"/>
      <c r="T35" s="6"/>
      <c r="U35" s="6"/>
      <c r="V35" s="25"/>
      <c r="W35" s="6"/>
      <c r="X35" s="6"/>
      <c r="Y35" s="6"/>
      <c r="Z35" s="25"/>
      <c r="AA35" s="20"/>
      <c r="AB35" s="20"/>
      <c r="AC35" s="6"/>
      <c r="AD35" s="25"/>
      <c r="AE35" s="6">
        <v>0.57965652500000009</v>
      </c>
      <c r="AF35" s="6">
        <v>0.4847368715</v>
      </c>
      <c r="AG35" s="6">
        <f t="shared" si="14"/>
        <v>-9.491965350000009E-2</v>
      </c>
      <c r="AH35" s="25">
        <f t="shared" si="15"/>
        <v>-16.375154838462322</v>
      </c>
    </row>
    <row r="36" spans="1:34" x14ac:dyDescent="0.25">
      <c r="A36" s="1" t="s">
        <v>38</v>
      </c>
      <c r="B36" s="4">
        <v>2</v>
      </c>
      <c r="C36" s="6">
        <v>0.19074822899999999</v>
      </c>
      <c r="D36" s="6">
        <v>0.14420564299999999</v>
      </c>
      <c r="E36" s="6">
        <f t="shared" si="2"/>
        <v>-4.6542585999999997E-2</v>
      </c>
      <c r="F36" s="25">
        <f t="shared" si="3"/>
        <v>-24.40000950152989</v>
      </c>
      <c r="G36" s="6">
        <v>0.38155349799999999</v>
      </c>
      <c r="H36" s="6">
        <v>0.47213961199999999</v>
      </c>
      <c r="I36" s="6">
        <f t="shared" si="4"/>
        <v>9.0586113999999995E-2</v>
      </c>
      <c r="J36" s="25">
        <f t="shared" si="5"/>
        <v>23.74139261593141</v>
      </c>
      <c r="K36" s="6">
        <v>0.32350883600000002</v>
      </c>
      <c r="L36" s="6">
        <v>0.25315051599999999</v>
      </c>
      <c r="M36" s="6">
        <f t="shared" si="6"/>
        <v>-7.035832000000003E-2</v>
      </c>
      <c r="N36" s="25">
        <f t="shared" si="7"/>
        <v>-21.748500248073601</v>
      </c>
      <c r="O36" s="6">
        <v>0.49388675700000001</v>
      </c>
      <c r="P36" s="6">
        <v>0.46511458900000002</v>
      </c>
      <c r="Q36" s="6">
        <f t="shared" si="8"/>
        <v>-2.8772167999999987E-2</v>
      </c>
      <c r="R36" s="25">
        <f t="shared" si="9"/>
        <v>-5.8256609621950206</v>
      </c>
      <c r="S36" s="7"/>
      <c r="T36" s="6"/>
      <c r="U36" s="6"/>
      <c r="V36" s="25"/>
      <c r="W36" s="7"/>
      <c r="X36" s="6"/>
      <c r="Y36" s="6"/>
      <c r="Z36" s="25"/>
      <c r="AA36" s="20"/>
      <c r="AB36" s="20"/>
      <c r="AC36" s="6"/>
      <c r="AD36" s="25"/>
      <c r="AE36" s="6">
        <v>0.4377201275</v>
      </c>
      <c r="AF36" s="6">
        <v>0.4686271005</v>
      </c>
      <c r="AG36" s="6">
        <f t="shared" si="14"/>
        <v>3.0906973000000004E-2</v>
      </c>
      <c r="AH36" s="25">
        <f t="shared" si="15"/>
        <v>7.0608982905406847</v>
      </c>
    </row>
    <row r="37" spans="1:34" x14ac:dyDescent="0.25">
      <c r="A37" s="1" t="s">
        <v>39</v>
      </c>
      <c r="B37" s="4">
        <v>2</v>
      </c>
      <c r="C37" s="6">
        <v>0.124924652</v>
      </c>
      <c r="D37" s="6">
        <v>0.12020188599999999</v>
      </c>
      <c r="E37" s="6">
        <f t="shared" si="2"/>
        <v>-4.7227660000000032E-3</v>
      </c>
      <c r="F37" s="25">
        <f t="shared" si="3"/>
        <v>-3.7804916198605887</v>
      </c>
      <c r="G37" s="6">
        <v>0.28161294100000001</v>
      </c>
      <c r="H37" s="6">
        <v>0.24354907000000001</v>
      </c>
      <c r="I37" s="6">
        <f t="shared" si="4"/>
        <v>-3.8063870999999999E-2</v>
      </c>
      <c r="J37" s="25">
        <f t="shared" si="5"/>
        <v>-13.516378496256674</v>
      </c>
      <c r="K37" s="6">
        <v>0.122693232</v>
      </c>
      <c r="L37" s="6">
        <v>0.101139957</v>
      </c>
      <c r="M37" s="6">
        <f t="shared" si="6"/>
        <v>-2.1553274999999997E-2</v>
      </c>
      <c r="N37" s="25">
        <f t="shared" si="7"/>
        <v>-17.566800261647682</v>
      </c>
      <c r="O37" s="6">
        <v>0.26871231899999998</v>
      </c>
      <c r="P37" s="6">
        <v>0.26719421900000001</v>
      </c>
      <c r="Q37" s="6">
        <f t="shared" si="8"/>
        <v>-1.5180999999999667E-3</v>
      </c>
      <c r="R37" s="25">
        <f t="shared" si="9"/>
        <v>-0.56495362983338582</v>
      </c>
      <c r="S37" s="6">
        <v>0.26634935100000001</v>
      </c>
      <c r="T37" s="6">
        <v>0.178456753</v>
      </c>
      <c r="U37" s="6">
        <f t="shared" si="10"/>
        <v>-8.7892598000000016E-2</v>
      </c>
      <c r="V37" s="25">
        <f t="shared" si="11"/>
        <v>-32.998990862943764</v>
      </c>
      <c r="W37" s="6">
        <v>0.44780751400000002</v>
      </c>
      <c r="X37" s="6">
        <v>0.35476513100000001</v>
      </c>
      <c r="Y37" s="6">
        <f t="shared" si="12"/>
        <v>-9.3042383000000006E-2</v>
      </c>
      <c r="Z37" s="25">
        <f t="shared" si="13"/>
        <v>-20.777316166249058</v>
      </c>
      <c r="AA37" s="20">
        <v>0.43161327399999999</v>
      </c>
      <c r="AB37" s="20">
        <v>0.30291334599999997</v>
      </c>
      <c r="AC37" s="6">
        <f t="shared" si="16"/>
        <v>-0.12869992800000002</v>
      </c>
      <c r="AD37" s="25">
        <f t="shared" si="17"/>
        <v>-29.818343353360355</v>
      </c>
      <c r="AE37" s="6">
        <v>0.439710394</v>
      </c>
      <c r="AF37" s="6">
        <v>0.32883923849999996</v>
      </c>
      <c r="AG37" s="6">
        <f t="shared" si="14"/>
        <v>-0.11087115550000004</v>
      </c>
      <c r="AH37" s="25">
        <f t="shared" si="15"/>
        <v>-25.214586012265162</v>
      </c>
    </row>
    <row r="38" spans="1:34" x14ac:dyDescent="0.25">
      <c r="A38" s="1" t="s">
        <v>40</v>
      </c>
      <c r="B38" s="4">
        <v>2</v>
      </c>
      <c r="C38" s="6">
        <v>0.110084927</v>
      </c>
      <c r="D38" s="6">
        <v>0.13602698999999999</v>
      </c>
      <c r="E38" s="6">
        <f t="shared" si="2"/>
        <v>2.5942062999999987E-2</v>
      </c>
      <c r="F38" s="25">
        <f t="shared" si="3"/>
        <v>23.56549957107206</v>
      </c>
      <c r="G38" s="6">
        <v>0.27133273699999999</v>
      </c>
      <c r="H38" s="6">
        <v>0.336645262</v>
      </c>
      <c r="I38" s="6">
        <f t="shared" si="4"/>
        <v>6.531252500000001E-2</v>
      </c>
      <c r="J38" s="25">
        <f t="shared" si="5"/>
        <v>24.071008062694627</v>
      </c>
      <c r="K38" s="6">
        <v>0.120748783</v>
      </c>
      <c r="L38" s="6">
        <v>0.173987329</v>
      </c>
      <c r="M38" s="6">
        <f t="shared" si="6"/>
        <v>5.3238545999999998E-2</v>
      </c>
      <c r="N38" s="25">
        <f t="shared" si="7"/>
        <v>44.090337539882285</v>
      </c>
      <c r="O38" s="6">
        <v>0.20973941600000001</v>
      </c>
      <c r="P38" s="6">
        <v>0.33258493300000003</v>
      </c>
      <c r="Q38" s="6">
        <f t="shared" si="8"/>
        <v>0.12284551700000002</v>
      </c>
      <c r="R38" s="25">
        <f t="shared" si="9"/>
        <v>58.570544031647351</v>
      </c>
      <c r="S38" s="6">
        <v>0.34406969900000001</v>
      </c>
      <c r="T38" s="6">
        <v>0.32742874900000002</v>
      </c>
      <c r="U38" s="6">
        <f t="shared" si="10"/>
        <v>-1.6640949999999988E-2</v>
      </c>
      <c r="V38" s="25">
        <f t="shared" si="11"/>
        <v>-4.8365055244228259</v>
      </c>
      <c r="W38" s="6">
        <v>0.39044141799999998</v>
      </c>
      <c r="X38" s="6">
        <v>0.34800034299999999</v>
      </c>
      <c r="Y38" s="6">
        <f t="shared" si="12"/>
        <v>-4.2441074999999995E-2</v>
      </c>
      <c r="Z38" s="25">
        <f t="shared" si="13"/>
        <v>-10.870023784208261</v>
      </c>
      <c r="AA38" s="20"/>
      <c r="AB38" s="20"/>
      <c r="AC38" s="6"/>
      <c r="AD38" s="25"/>
      <c r="AE38" s="6">
        <v>0.36725555850000002</v>
      </c>
      <c r="AF38" s="6">
        <v>0.337714546</v>
      </c>
      <c r="AG38" s="6">
        <f t="shared" si="14"/>
        <v>-2.9541012500000019E-2</v>
      </c>
      <c r="AH38" s="25">
        <f t="shared" si="15"/>
        <v>-8.0437210047019647</v>
      </c>
    </row>
    <row r="39" spans="1:34" x14ac:dyDescent="0.25">
      <c r="A39" s="1" t="s">
        <v>41</v>
      </c>
      <c r="B39" s="4">
        <v>2</v>
      </c>
      <c r="C39" s="6">
        <v>0.15478170899999999</v>
      </c>
      <c r="D39" s="6">
        <v>0.15356555099999999</v>
      </c>
      <c r="E39" s="6">
        <f t="shared" si="2"/>
        <v>-1.216157999999995E-3</v>
      </c>
      <c r="F39" s="25">
        <f t="shared" si="3"/>
        <v>-0.78572462331449966</v>
      </c>
      <c r="G39" s="6">
        <v>0.55098432799999997</v>
      </c>
      <c r="H39" s="6">
        <v>0.42324166299999999</v>
      </c>
      <c r="I39" s="6">
        <f t="shared" si="4"/>
        <v>-0.12774266499999998</v>
      </c>
      <c r="J39" s="25">
        <f t="shared" si="5"/>
        <v>-23.184446182650767</v>
      </c>
      <c r="K39" s="6">
        <v>0.24926621700000001</v>
      </c>
      <c r="L39" s="6">
        <v>0.25160079800000001</v>
      </c>
      <c r="M39" s="6">
        <f t="shared" si="6"/>
        <v>2.3345810000000022E-3</v>
      </c>
      <c r="N39" s="25">
        <f t="shared" si="7"/>
        <v>0.936581390008419</v>
      </c>
      <c r="O39" s="6">
        <v>0.62568406700000001</v>
      </c>
      <c r="P39" s="6">
        <v>0.59790057299999999</v>
      </c>
      <c r="Q39" s="6">
        <f t="shared" si="8"/>
        <v>-2.778349400000002E-2</v>
      </c>
      <c r="R39" s="25">
        <f t="shared" si="9"/>
        <v>-4.4404988820020597</v>
      </c>
      <c r="S39" s="6">
        <v>0.50541328100000005</v>
      </c>
      <c r="T39" s="6">
        <v>0.36282620900000001</v>
      </c>
      <c r="U39" s="6">
        <f t="shared" si="10"/>
        <v>-0.14258707200000004</v>
      </c>
      <c r="V39" s="25">
        <f t="shared" si="11"/>
        <v>-28.211975695984929</v>
      </c>
      <c r="W39" s="6">
        <v>0.59589310799999995</v>
      </c>
      <c r="X39" s="6">
        <v>0.603253386</v>
      </c>
      <c r="Y39" s="6">
        <f t="shared" si="12"/>
        <v>7.3602780000000534E-3</v>
      </c>
      <c r="Z39" s="25">
        <f t="shared" si="13"/>
        <v>1.2351674992018962</v>
      </c>
      <c r="AA39" s="20"/>
      <c r="AB39" s="20"/>
      <c r="AC39" s="6"/>
      <c r="AD39" s="25"/>
      <c r="AE39" s="6">
        <v>0.61078858749999998</v>
      </c>
      <c r="AF39" s="6">
        <v>0.6005769795</v>
      </c>
      <c r="AG39" s="6">
        <f t="shared" si="14"/>
        <v>-1.0211607999999983E-2</v>
      </c>
      <c r="AH39" s="25">
        <f t="shared" si="15"/>
        <v>-1.6718727574457151</v>
      </c>
    </row>
    <row r="40" spans="1:34" x14ac:dyDescent="0.25">
      <c r="A40" s="1" t="s">
        <v>42</v>
      </c>
      <c r="B40" s="3">
        <v>3</v>
      </c>
      <c r="C40" s="6">
        <v>0.12977492600000001</v>
      </c>
      <c r="D40" s="6">
        <v>0.11123084499999999</v>
      </c>
      <c r="E40" s="6">
        <f t="shared" si="2"/>
        <v>-1.8544081000000018E-2</v>
      </c>
      <c r="F40" s="25">
        <f t="shared" si="3"/>
        <v>-14.289417510436506</v>
      </c>
      <c r="G40" s="6">
        <v>0.41197485700000003</v>
      </c>
      <c r="H40" s="6">
        <v>0.37901326800000001</v>
      </c>
      <c r="I40" s="6">
        <f t="shared" si="4"/>
        <v>-3.2961589000000013E-2</v>
      </c>
      <c r="J40" s="25">
        <f t="shared" si="5"/>
        <v>-8.0008739465379577</v>
      </c>
      <c r="K40" s="6">
        <v>0.30377509699999999</v>
      </c>
      <c r="L40" s="6">
        <v>0.224680198</v>
      </c>
      <c r="M40" s="6">
        <f t="shared" si="6"/>
        <v>-7.9094898999999996E-2</v>
      </c>
      <c r="N40" s="25">
        <f t="shared" si="7"/>
        <v>-26.037321617578151</v>
      </c>
      <c r="O40" s="6">
        <v>0.45954426599999998</v>
      </c>
      <c r="P40" s="6">
        <v>0.292227183</v>
      </c>
      <c r="Q40" s="6">
        <f t="shared" si="8"/>
        <v>-0.16731708299999998</v>
      </c>
      <c r="R40" s="25">
        <f t="shared" si="9"/>
        <v>-36.409350606498478</v>
      </c>
      <c r="S40" s="6">
        <v>0.29764607500000001</v>
      </c>
      <c r="T40" s="6">
        <v>0.36476741200000001</v>
      </c>
      <c r="U40" s="6">
        <f t="shared" si="10"/>
        <v>6.7121337000000003E-2</v>
      </c>
      <c r="V40" s="25">
        <f t="shared" si="11"/>
        <v>22.550721355892229</v>
      </c>
      <c r="W40" s="6">
        <v>0.57133792000000005</v>
      </c>
      <c r="X40" s="6">
        <v>0.444452556</v>
      </c>
      <c r="Y40" s="6">
        <f t="shared" si="12"/>
        <v>-0.12688536400000006</v>
      </c>
      <c r="Z40" s="25">
        <f t="shared" si="13"/>
        <v>-22.208461850387952</v>
      </c>
      <c r="AA40" s="20"/>
      <c r="AB40" s="20"/>
      <c r="AC40" s="6"/>
      <c r="AD40" s="25"/>
      <c r="AE40" s="6">
        <v>0.51544109299999996</v>
      </c>
      <c r="AF40" s="6">
        <v>0.36833986949999997</v>
      </c>
      <c r="AG40" s="6">
        <f t="shared" si="14"/>
        <v>-0.14710122349999999</v>
      </c>
      <c r="AH40" s="25">
        <f t="shared" si="15"/>
        <v>-28.538901049552134</v>
      </c>
    </row>
    <row r="41" spans="1:34" x14ac:dyDescent="0.25">
      <c r="A41" s="1" t="s">
        <v>43</v>
      </c>
      <c r="B41" s="3">
        <v>3</v>
      </c>
      <c r="C41" s="6">
        <v>6.4780394000000005E-2</v>
      </c>
      <c r="D41" s="6">
        <v>7.4576421000000004E-2</v>
      </c>
      <c r="E41" s="6">
        <f t="shared" si="2"/>
        <v>9.7960269999999988E-3</v>
      </c>
      <c r="F41" s="25">
        <f t="shared" si="3"/>
        <v>15.121900925764665</v>
      </c>
      <c r="G41" s="6">
        <v>0.27044338899999998</v>
      </c>
      <c r="H41" s="6">
        <v>0.27418266000000002</v>
      </c>
      <c r="I41" s="6">
        <f t="shared" si="4"/>
        <v>3.739271000000044E-3</v>
      </c>
      <c r="J41" s="25">
        <f t="shared" si="5"/>
        <v>1.3826446317754302</v>
      </c>
      <c r="K41" s="6">
        <v>0.120410083</v>
      </c>
      <c r="L41" s="6">
        <v>8.9397273999999999E-2</v>
      </c>
      <c r="M41" s="6">
        <f t="shared" si="6"/>
        <v>-3.1012809000000002E-2</v>
      </c>
      <c r="N41" s="25">
        <f t="shared" si="7"/>
        <v>-25.755990052759952</v>
      </c>
      <c r="O41" s="6">
        <v>0.26938633299999998</v>
      </c>
      <c r="P41" s="6">
        <v>0.20729984400000001</v>
      </c>
      <c r="Q41" s="6">
        <f t="shared" si="8"/>
        <v>-6.2086488999999967E-2</v>
      </c>
      <c r="R41" s="25">
        <f t="shared" si="9"/>
        <v>-23.047378947765687</v>
      </c>
      <c r="S41" s="6">
        <v>0.189614161</v>
      </c>
      <c r="T41" s="6">
        <v>0.19763182300000001</v>
      </c>
      <c r="U41" s="6">
        <f t="shared" si="10"/>
        <v>8.0176620000000087E-3</v>
      </c>
      <c r="V41" s="25">
        <f t="shared" si="11"/>
        <v>4.2284088686814947</v>
      </c>
      <c r="W41" s="6">
        <v>0.24747038099999999</v>
      </c>
      <c r="X41" s="6">
        <v>0.26705050499999999</v>
      </c>
      <c r="Y41" s="6">
        <f t="shared" si="12"/>
        <v>1.9580124000000004E-2</v>
      </c>
      <c r="Z41" s="25">
        <f t="shared" si="13"/>
        <v>7.9121080756731059</v>
      </c>
      <c r="AA41" s="20">
        <v>0.381735088</v>
      </c>
      <c r="AB41" s="20">
        <v>0.26581500200000002</v>
      </c>
      <c r="AC41" s="6">
        <f t="shared" si="16"/>
        <v>-0.11592008599999998</v>
      </c>
      <c r="AD41" s="25">
        <f t="shared" si="17"/>
        <v>-30.366631112516433</v>
      </c>
      <c r="AE41" s="6">
        <v>0.32608923849999999</v>
      </c>
      <c r="AF41" s="6">
        <v>0.26999883099999999</v>
      </c>
      <c r="AG41" s="6">
        <f t="shared" si="14"/>
        <v>-5.6090407499999995E-2</v>
      </c>
      <c r="AH41" s="25">
        <f t="shared" si="15"/>
        <v>-17.200937926689658</v>
      </c>
    </row>
    <row r="42" spans="1:34" x14ac:dyDescent="0.25">
      <c r="A42" s="1" t="s">
        <v>44</v>
      </c>
      <c r="B42" s="3">
        <v>3</v>
      </c>
      <c r="C42" s="6">
        <v>0.128423126</v>
      </c>
      <c r="D42" s="6">
        <v>7.3190810999999995E-2</v>
      </c>
      <c r="E42" s="6">
        <f t="shared" si="2"/>
        <v>-5.5232315000000004E-2</v>
      </c>
      <c r="F42" s="25">
        <f t="shared" si="3"/>
        <v>-43.008075508144856</v>
      </c>
      <c r="G42" s="6">
        <v>0.41525045399999999</v>
      </c>
      <c r="H42" s="6">
        <v>0.34908444700000002</v>
      </c>
      <c r="I42" s="6">
        <f t="shared" si="4"/>
        <v>-6.6166006999999971E-2</v>
      </c>
      <c r="J42" s="25">
        <f t="shared" si="5"/>
        <v>-15.933999918035003</v>
      </c>
      <c r="K42" s="6">
        <v>0.158223433</v>
      </c>
      <c r="L42" s="6">
        <v>0.13693451000000001</v>
      </c>
      <c r="M42" s="6">
        <f t="shared" si="6"/>
        <v>-2.1288922999999987E-2</v>
      </c>
      <c r="N42" s="25">
        <f t="shared" si="7"/>
        <v>-13.454974776081357</v>
      </c>
      <c r="O42" s="6">
        <v>0.44573282400000003</v>
      </c>
      <c r="P42" s="6">
        <v>0.32775733000000001</v>
      </c>
      <c r="Q42" s="6">
        <f t="shared" si="8"/>
        <v>-0.11797549400000001</v>
      </c>
      <c r="R42" s="25">
        <f t="shared" si="9"/>
        <v>-26.467759978116398</v>
      </c>
      <c r="S42" s="6">
        <v>0.41797437500000001</v>
      </c>
      <c r="T42" s="6">
        <v>0.28868864999999999</v>
      </c>
      <c r="U42" s="6">
        <f t="shared" si="10"/>
        <v>-0.12928572500000002</v>
      </c>
      <c r="V42" s="25">
        <f t="shared" si="11"/>
        <v>-30.931495501368957</v>
      </c>
      <c r="W42" s="6">
        <v>0.54870916999999997</v>
      </c>
      <c r="X42" s="6">
        <v>0.40170885699999997</v>
      </c>
      <c r="Y42" s="6">
        <f t="shared" si="12"/>
        <v>-0.14700031299999999</v>
      </c>
      <c r="Z42" s="25">
        <f t="shared" si="13"/>
        <v>-26.790205273952321</v>
      </c>
      <c r="AA42" s="20"/>
      <c r="AB42" s="20"/>
      <c r="AC42" s="6"/>
      <c r="AD42" s="25"/>
      <c r="AE42" s="6">
        <v>0.497220997</v>
      </c>
      <c r="AF42" s="6">
        <v>0.36473309349999999</v>
      </c>
      <c r="AG42" s="6">
        <f t="shared" si="14"/>
        <v>-0.1324879035</v>
      </c>
      <c r="AH42" s="25">
        <f t="shared" si="15"/>
        <v>-26.645677535617025</v>
      </c>
    </row>
    <row r="43" spans="1:34" x14ac:dyDescent="0.25">
      <c r="A43" s="1" t="s">
        <v>45</v>
      </c>
      <c r="B43" s="3">
        <v>3</v>
      </c>
      <c r="C43" s="6">
        <v>6.7674022E-2</v>
      </c>
      <c r="D43" s="6">
        <v>5.4508982999999997E-2</v>
      </c>
      <c r="E43" s="6">
        <f t="shared" si="2"/>
        <v>-1.3165039000000003E-2</v>
      </c>
      <c r="F43" s="25">
        <f t="shared" si="3"/>
        <v>-19.453608062485191</v>
      </c>
      <c r="G43" s="6">
        <v>0.262938587</v>
      </c>
      <c r="H43" s="6">
        <v>0.19508829</v>
      </c>
      <c r="I43" s="6">
        <f t="shared" si="4"/>
        <v>-6.7850297000000004E-2</v>
      </c>
      <c r="J43" s="25">
        <f t="shared" si="5"/>
        <v>-25.80461763871881</v>
      </c>
      <c r="K43" s="6">
        <v>9.8699445999999996E-2</v>
      </c>
      <c r="L43" s="6">
        <v>0.108143933</v>
      </c>
      <c r="M43" s="6">
        <f t="shared" si="6"/>
        <v>9.4444870000000014E-3</v>
      </c>
      <c r="N43" s="25">
        <f t="shared" si="7"/>
        <v>9.5689361822760404</v>
      </c>
      <c r="O43" s="6">
        <v>0.21333711799999999</v>
      </c>
      <c r="P43" s="6">
        <v>0.216001463</v>
      </c>
      <c r="Q43" s="6">
        <f t="shared" si="8"/>
        <v>2.6643450000000124E-3</v>
      </c>
      <c r="R43" s="25">
        <f t="shared" si="9"/>
        <v>1.2488895626686081</v>
      </c>
      <c r="S43" s="6">
        <v>0.29031747299999999</v>
      </c>
      <c r="T43" s="6">
        <v>0.19117030199999999</v>
      </c>
      <c r="U43" s="6">
        <f t="shared" si="10"/>
        <v>-9.9147171000000006E-2</v>
      </c>
      <c r="V43" s="25">
        <f t="shared" si="11"/>
        <v>-34.151293057032092</v>
      </c>
      <c r="W43" s="6">
        <v>0.27441214800000002</v>
      </c>
      <c r="X43" s="6">
        <v>0.324398036</v>
      </c>
      <c r="Y43" s="6">
        <f t="shared" si="12"/>
        <v>4.9985887999999978E-2</v>
      </c>
      <c r="Z43" s="25">
        <f t="shared" si="13"/>
        <v>18.215625060447387</v>
      </c>
      <c r="AA43" s="20">
        <v>0.44389181999999999</v>
      </c>
      <c r="AB43" s="20">
        <v>0.48334655500000001</v>
      </c>
      <c r="AC43" s="6">
        <f t="shared" si="16"/>
        <v>3.9454735000000019E-2</v>
      </c>
      <c r="AD43" s="25">
        <f t="shared" si="17"/>
        <v>8.8883672152372668</v>
      </c>
      <c r="AE43" s="6">
        <v>0.36710464649999996</v>
      </c>
      <c r="AF43" s="6">
        <v>0.33725842849999998</v>
      </c>
      <c r="AG43" s="6">
        <f t="shared" si="14"/>
        <v>-2.984621799999998E-2</v>
      </c>
      <c r="AH43" s="25">
        <f t="shared" si="15"/>
        <v>-8.1301662304075428</v>
      </c>
    </row>
    <row r="44" spans="1:34" x14ac:dyDescent="0.25">
      <c r="A44" s="1" t="s">
        <v>46</v>
      </c>
      <c r="B44" s="3">
        <v>3</v>
      </c>
      <c r="C44" s="6">
        <v>8.2267410999999999E-2</v>
      </c>
      <c r="D44" s="6">
        <v>6.6034550999999997E-2</v>
      </c>
      <c r="E44" s="6">
        <f t="shared" si="2"/>
        <v>-1.6232860000000002E-2</v>
      </c>
      <c r="F44" s="25">
        <f t="shared" si="3"/>
        <v>-19.731823090919931</v>
      </c>
      <c r="G44" s="6">
        <v>0.28290179799999998</v>
      </c>
      <c r="H44" s="6">
        <v>0.23116616000000001</v>
      </c>
      <c r="I44" s="6">
        <f t="shared" si="4"/>
        <v>-5.1735637999999973E-2</v>
      </c>
      <c r="J44" s="25">
        <f t="shared" si="5"/>
        <v>-18.287489993259065</v>
      </c>
      <c r="K44" s="6">
        <v>0.146872629</v>
      </c>
      <c r="L44" s="6">
        <v>0.15570266299999999</v>
      </c>
      <c r="M44" s="6">
        <f t="shared" si="6"/>
        <v>8.8300339999999866E-3</v>
      </c>
      <c r="N44" s="25">
        <f t="shared" si="7"/>
        <v>6.0120350947078007</v>
      </c>
      <c r="O44" s="6">
        <v>0.30615860499999997</v>
      </c>
      <c r="P44" s="6">
        <v>0.23623539099999999</v>
      </c>
      <c r="Q44" s="6">
        <f t="shared" si="8"/>
        <v>-6.9923213999999984E-2</v>
      </c>
      <c r="R44" s="25">
        <f t="shared" si="9"/>
        <v>-22.8388857468174</v>
      </c>
      <c r="S44" s="6">
        <v>0.33151351899999998</v>
      </c>
      <c r="T44" s="6">
        <v>0.41491809899999998</v>
      </c>
      <c r="U44" s="6">
        <f t="shared" si="10"/>
        <v>8.3404580000000006E-2</v>
      </c>
      <c r="V44" s="25">
        <f t="shared" si="11"/>
        <v>25.158726634010968</v>
      </c>
      <c r="W44" s="6">
        <v>0.64232636099999996</v>
      </c>
      <c r="X44" s="6">
        <v>0.63724917999999997</v>
      </c>
      <c r="Y44" s="6">
        <f t="shared" si="12"/>
        <v>-5.0771809999999862E-3</v>
      </c>
      <c r="Z44" s="25">
        <f t="shared" si="13"/>
        <v>-0.79043634330928336</v>
      </c>
      <c r="AA44" s="20"/>
      <c r="AB44" s="20"/>
      <c r="AC44" s="6"/>
      <c r="AD44" s="25"/>
      <c r="AE44" s="6">
        <v>0.48691993999999994</v>
      </c>
      <c r="AF44" s="6">
        <v>0.52608363949999992</v>
      </c>
      <c r="AG44" s="6">
        <f t="shared" si="14"/>
        <v>3.9163699499999982E-2</v>
      </c>
      <c r="AH44" s="25">
        <f t="shared" si="15"/>
        <v>8.0431496602911743</v>
      </c>
    </row>
    <row r="45" spans="1:34" x14ac:dyDescent="0.25">
      <c r="A45" s="1" t="s">
        <v>47</v>
      </c>
      <c r="B45" s="3">
        <v>3</v>
      </c>
      <c r="C45" s="6">
        <v>0.116701532</v>
      </c>
      <c r="D45" s="6">
        <v>0.14093598700000001</v>
      </c>
      <c r="E45" s="6">
        <f t="shared" si="2"/>
        <v>2.4234455000000016E-2</v>
      </c>
      <c r="F45" s="25">
        <f t="shared" si="3"/>
        <v>20.766184114875216</v>
      </c>
      <c r="G45" s="6">
        <v>0.69167434400000005</v>
      </c>
      <c r="H45" s="6">
        <v>0.567079483</v>
      </c>
      <c r="I45" s="6">
        <f t="shared" si="4"/>
        <v>-0.12459486100000006</v>
      </c>
      <c r="J45" s="25">
        <f t="shared" si="5"/>
        <v>-18.013514897698744</v>
      </c>
      <c r="K45" s="6">
        <v>0.165649244</v>
      </c>
      <c r="L45" s="6">
        <v>0.18794707299999999</v>
      </c>
      <c r="M45" s="6">
        <f t="shared" si="6"/>
        <v>2.2297828999999991E-2</v>
      </c>
      <c r="N45" s="25">
        <f t="shared" si="7"/>
        <v>13.460869764066047</v>
      </c>
      <c r="O45" s="6">
        <v>0.78271727300000005</v>
      </c>
      <c r="P45" s="6">
        <v>0.56737976999999995</v>
      </c>
      <c r="Q45" s="6">
        <f t="shared" si="8"/>
        <v>-0.2153375030000001</v>
      </c>
      <c r="R45" s="25">
        <f t="shared" si="9"/>
        <v>-27.511530718448839</v>
      </c>
      <c r="S45" s="6">
        <v>0.31912118</v>
      </c>
      <c r="T45" s="6">
        <v>0.24214348299999999</v>
      </c>
      <c r="U45" s="6">
        <f t="shared" si="10"/>
        <v>-7.6977697000000012E-2</v>
      </c>
      <c r="V45" s="25">
        <f t="shared" si="11"/>
        <v>-24.121776248132452</v>
      </c>
      <c r="W45" s="6">
        <v>0.62036080800000004</v>
      </c>
      <c r="X45" s="6">
        <v>0.58350210899999999</v>
      </c>
      <c r="Y45" s="6">
        <f t="shared" si="12"/>
        <v>-3.685869900000005E-2</v>
      </c>
      <c r="Z45" s="25">
        <f t="shared" si="13"/>
        <v>-5.9414938088738909</v>
      </c>
      <c r="AA45" s="20"/>
      <c r="AB45" s="20"/>
      <c r="AC45" s="6"/>
      <c r="AD45" s="25"/>
      <c r="AE45" s="6">
        <v>0.7371958085000001</v>
      </c>
      <c r="AF45" s="6">
        <v>0.56722962649999997</v>
      </c>
      <c r="AG45" s="6">
        <f t="shared" si="14"/>
        <v>-0.16996618200000013</v>
      </c>
      <c r="AH45" s="25">
        <f t="shared" si="15"/>
        <v>-23.055771620003739</v>
      </c>
    </row>
    <row r="46" spans="1:34" x14ac:dyDescent="0.25">
      <c r="A46" s="1" t="s">
        <v>48</v>
      </c>
      <c r="B46" s="4">
        <v>3</v>
      </c>
      <c r="C46" s="6">
        <v>0.13893968000000001</v>
      </c>
      <c r="D46" s="6">
        <v>0.13697392</v>
      </c>
      <c r="E46" s="6">
        <f t="shared" si="2"/>
        <v>-1.9657600000000108E-3</v>
      </c>
      <c r="F46" s="25">
        <f t="shared" si="3"/>
        <v>-1.414829802400589</v>
      </c>
      <c r="G46" s="6">
        <v>0.39874756700000002</v>
      </c>
      <c r="H46" s="6">
        <v>0.35467635600000003</v>
      </c>
      <c r="I46" s="6">
        <f t="shared" si="4"/>
        <v>-4.4071210999999999E-2</v>
      </c>
      <c r="J46" s="25">
        <f t="shared" si="5"/>
        <v>-11.05240875363134</v>
      </c>
      <c r="K46" s="6">
        <v>0.29139661500000003</v>
      </c>
      <c r="L46" s="6">
        <v>0.26799725000000002</v>
      </c>
      <c r="M46" s="6">
        <f t="shared" si="6"/>
        <v>-2.3399365000000005E-2</v>
      </c>
      <c r="N46" s="25">
        <f t="shared" si="7"/>
        <v>-8.0300744056343962</v>
      </c>
      <c r="O46" s="20">
        <v>0.49825754500000002</v>
      </c>
      <c r="P46" s="6">
        <v>0.39215798299999999</v>
      </c>
      <c r="Q46" s="6">
        <f t="shared" si="8"/>
        <v>-0.10609956200000004</v>
      </c>
      <c r="R46" s="25">
        <f t="shared" si="9"/>
        <v>-21.29412049344883</v>
      </c>
      <c r="S46" s="20">
        <v>0.51994622599999996</v>
      </c>
      <c r="T46" s="6">
        <v>0.39380569999999998</v>
      </c>
      <c r="U46" s="6">
        <f t="shared" si="10"/>
        <v>-0.12614052599999998</v>
      </c>
      <c r="V46" s="25">
        <f t="shared" si="11"/>
        <v>-24.260302256718369</v>
      </c>
      <c r="W46" s="7"/>
      <c r="X46" s="6"/>
      <c r="Y46" s="6"/>
      <c r="Z46" s="25"/>
      <c r="AA46" s="20"/>
      <c r="AB46" s="20"/>
      <c r="AC46" s="6"/>
      <c r="AD46" s="25"/>
      <c r="AE46" s="6">
        <v>0.50910188550000002</v>
      </c>
      <c r="AF46" s="6">
        <v>0.39298184149999998</v>
      </c>
      <c r="AG46" s="6">
        <f t="shared" si="14"/>
        <v>-0.11612004400000003</v>
      </c>
      <c r="AH46" s="25">
        <f t="shared" si="15"/>
        <v>-22.808802581030715</v>
      </c>
    </row>
    <row r="47" spans="1:34" x14ac:dyDescent="0.25">
      <c r="A47" s="1" t="s">
        <v>49</v>
      </c>
      <c r="B47" s="4">
        <v>3</v>
      </c>
      <c r="C47" s="6">
        <v>0.115424702</v>
      </c>
      <c r="D47" s="6">
        <v>0.14562170199999999</v>
      </c>
      <c r="E47" s="6">
        <f t="shared" si="2"/>
        <v>3.0196999999999988E-2</v>
      </c>
      <c r="F47" s="25">
        <f t="shared" si="3"/>
        <v>26.161644324626447</v>
      </c>
      <c r="G47" s="6">
        <v>0.59441873599999995</v>
      </c>
      <c r="H47" s="6">
        <v>0.56107079000000004</v>
      </c>
      <c r="I47" s="6">
        <f t="shared" si="4"/>
        <v>-3.3347945999999906E-2</v>
      </c>
      <c r="J47" s="25">
        <f t="shared" si="5"/>
        <v>-5.6101774692377644</v>
      </c>
      <c r="K47" s="6">
        <v>0.19718577100000001</v>
      </c>
      <c r="L47" s="6">
        <v>0.24393695500000001</v>
      </c>
      <c r="M47" s="6">
        <f t="shared" si="6"/>
        <v>4.6751184000000001E-2</v>
      </c>
      <c r="N47" s="25">
        <f t="shared" si="7"/>
        <v>23.709207699372996</v>
      </c>
      <c r="O47" s="6">
        <v>0.51251441600000003</v>
      </c>
      <c r="P47" s="6">
        <v>0.59240705900000001</v>
      </c>
      <c r="Q47" s="6">
        <f t="shared" si="8"/>
        <v>7.9892642999999985E-2</v>
      </c>
      <c r="R47" s="25">
        <f t="shared" si="9"/>
        <v>15.588369908408582</v>
      </c>
      <c r="S47" s="6">
        <v>0.44897791100000001</v>
      </c>
      <c r="T47" s="6">
        <v>0.57408624100000005</v>
      </c>
      <c r="U47" s="6">
        <f t="shared" si="10"/>
        <v>0.12510833000000005</v>
      </c>
      <c r="V47" s="25">
        <f t="shared" si="11"/>
        <v>27.865141454587071</v>
      </c>
      <c r="W47" s="6">
        <v>0.62087532700000003</v>
      </c>
      <c r="X47" s="6">
        <v>0.63640994500000003</v>
      </c>
      <c r="Y47" s="6">
        <f t="shared" si="12"/>
        <v>1.5534618E-2</v>
      </c>
      <c r="Z47" s="25">
        <f t="shared" si="13"/>
        <v>2.5020511082412522</v>
      </c>
      <c r="AA47" s="20">
        <v>0.63029257000000005</v>
      </c>
      <c r="AB47" s="20">
        <v>0.66358515100000004</v>
      </c>
      <c r="AC47" s="6">
        <f t="shared" si="16"/>
        <v>3.3292580999999988E-2</v>
      </c>
      <c r="AD47" s="25">
        <f t="shared" si="17"/>
        <v>5.2820836837724396</v>
      </c>
      <c r="AE47" s="6">
        <v>0.6255839485000001</v>
      </c>
      <c r="AF47" s="6">
        <v>0.64999754799999998</v>
      </c>
      <c r="AG47" s="6">
        <f t="shared" si="14"/>
        <v>2.4413599499999883E-2</v>
      </c>
      <c r="AH47" s="25">
        <f t="shared" si="15"/>
        <v>3.902529717800117</v>
      </c>
    </row>
    <row r="48" spans="1:34" x14ac:dyDescent="0.25">
      <c r="A48" s="1" t="s">
        <v>50</v>
      </c>
      <c r="B48" s="4">
        <v>3</v>
      </c>
      <c r="C48" s="6">
        <v>0.125002154</v>
      </c>
      <c r="D48" s="6">
        <v>9.8682926000000004E-2</v>
      </c>
      <c r="E48" s="6">
        <f t="shared" si="2"/>
        <v>-2.6319228E-2</v>
      </c>
      <c r="F48" s="25">
        <f t="shared" si="3"/>
        <v>-21.055019579902599</v>
      </c>
      <c r="G48" s="6">
        <v>0.339461874</v>
      </c>
      <c r="H48" s="6">
        <v>0.31408365900000002</v>
      </c>
      <c r="I48" s="6">
        <f t="shared" si="4"/>
        <v>-2.5378214999999982E-2</v>
      </c>
      <c r="J48" s="25">
        <f t="shared" si="5"/>
        <v>-7.4760133445795978</v>
      </c>
      <c r="K48" s="6">
        <v>0.17651198200000001</v>
      </c>
      <c r="L48" s="6">
        <v>0.16323784399999999</v>
      </c>
      <c r="M48" s="6">
        <f t="shared" si="6"/>
        <v>-1.3274138000000019E-2</v>
      </c>
      <c r="N48" s="25">
        <f t="shared" si="7"/>
        <v>-7.5202475489737672</v>
      </c>
      <c r="O48" s="6">
        <v>0.33607411399999998</v>
      </c>
      <c r="P48" s="6">
        <v>0.37916033500000001</v>
      </c>
      <c r="Q48" s="6">
        <f t="shared" si="8"/>
        <v>4.3086221000000036E-2</v>
      </c>
      <c r="R48" s="25">
        <f t="shared" si="9"/>
        <v>12.820452157764237</v>
      </c>
      <c r="S48" s="6">
        <v>0.34080551199999998</v>
      </c>
      <c r="T48" s="6">
        <v>0.26092036200000002</v>
      </c>
      <c r="U48" s="6">
        <f t="shared" si="10"/>
        <v>-7.988514999999996E-2</v>
      </c>
      <c r="V48" s="25">
        <f t="shared" si="11"/>
        <v>-23.44009917304388</v>
      </c>
      <c r="W48" s="6">
        <v>0.43709674599999998</v>
      </c>
      <c r="X48" s="6">
        <v>0.45522996199999999</v>
      </c>
      <c r="Y48" s="6">
        <f t="shared" si="12"/>
        <v>1.8133216000000008E-2</v>
      </c>
      <c r="Z48" s="25">
        <f t="shared" si="13"/>
        <v>4.1485589096561268</v>
      </c>
      <c r="AA48" s="20">
        <v>0.39384565300000002</v>
      </c>
      <c r="AB48" s="20">
        <v>0.36009498600000001</v>
      </c>
      <c r="AC48" s="6">
        <f t="shared" si="16"/>
        <v>-3.3750667000000012E-2</v>
      </c>
      <c r="AD48" s="25">
        <f t="shared" si="17"/>
        <v>-8.5695161906484252</v>
      </c>
      <c r="AE48" s="6">
        <v>0.4154711995</v>
      </c>
      <c r="AF48" s="6">
        <v>0.407662474</v>
      </c>
      <c r="AG48" s="6">
        <f t="shared" si="14"/>
        <v>-7.8087255000000022E-3</v>
      </c>
      <c r="AH48" s="25">
        <f t="shared" si="15"/>
        <v>-1.8794865948343555</v>
      </c>
    </row>
    <row r="49" spans="1:34" x14ac:dyDescent="0.25">
      <c r="A49" s="1" t="s">
        <v>51</v>
      </c>
      <c r="B49" s="4">
        <v>3</v>
      </c>
      <c r="C49" s="6">
        <v>0.11973497399999999</v>
      </c>
      <c r="D49" s="6">
        <v>0.121702794</v>
      </c>
      <c r="E49" s="6">
        <f t="shared" si="2"/>
        <v>1.967820000000009E-3</v>
      </c>
      <c r="F49" s="25">
        <f t="shared" si="3"/>
        <v>1.643479707107139</v>
      </c>
      <c r="G49" s="6">
        <v>0.43244756499999998</v>
      </c>
      <c r="H49" s="6">
        <v>0.32089667300000002</v>
      </c>
      <c r="I49" s="6">
        <f t="shared" si="4"/>
        <v>-0.11155089199999996</v>
      </c>
      <c r="J49" s="25">
        <f t="shared" si="5"/>
        <v>-25.795241094720918</v>
      </c>
      <c r="K49" s="6">
        <v>0.21098004200000001</v>
      </c>
      <c r="L49" s="6">
        <v>0.15572388000000001</v>
      </c>
      <c r="M49" s="6">
        <f t="shared" si="6"/>
        <v>-5.5256161999999998E-2</v>
      </c>
      <c r="N49" s="25">
        <f t="shared" si="7"/>
        <v>-26.1902317755724</v>
      </c>
      <c r="O49" s="6">
        <v>0.43699754600000001</v>
      </c>
      <c r="P49" s="6">
        <v>0.239824387</v>
      </c>
      <c r="Q49" s="6">
        <f t="shared" si="8"/>
        <v>-0.19717315900000001</v>
      </c>
      <c r="R49" s="25">
        <f t="shared" si="9"/>
        <v>-45.119969392230871</v>
      </c>
      <c r="S49" s="6">
        <v>0.36106278000000003</v>
      </c>
      <c r="T49" s="6">
        <v>0.43412807599999997</v>
      </c>
      <c r="U49" s="6">
        <f t="shared" si="10"/>
        <v>7.3065295999999946E-2</v>
      </c>
      <c r="V49" s="25">
        <f t="shared" si="11"/>
        <v>20.236174994276602</v>
      </c>
      <c r="W49" s="6">
        <v>0.4942511</v>
      </c>
      <c r="X49" s="6">
        <v>0.41318078699999999</v>
      </c>
      <c r="Y49" s="6">
        <f t="shared" si="12"/>
        <v>-8.1070313000000005E-2</v>
      </c>
      <c r="Z49" s="25">
        <f t="shared" si="13"/>
        <v>-16.402657070464791</v>
      </c>
      <c r="AA49" s="20"/>
      <c r="AB49" s="20"/>
      <c r="AC49" s="6"/>
      <c r="AD49" s="6"/>
      <c r="AE49" s="6">
        <v>0.46562432300000001</v>
      </c>
      <c r="AF49" s="6">
        <v>0.32650258700000001</v>
      </c>
      <c r="AG49" s="6">
        <f t="shared" si="14"/>
        <v>-0.139121736</v>
      </c>
      <c r="AH49" s="25">
        <f t="shared" si="15"/>
        <v>-29.878537079773643</v>
      </c>
    </row>
    <row r="50" spans="1:34" x14ac:dyDescent="0.25">
      <c r="A50" s="1" t="s">
        <v>52</v>
      </c>
      <c r="B50" s="4">
        <v>3</v>
      </c>
      <c r="C50" s="6">
        <v>0.17964005799999999</v>
      </c>
      <c r="D50" s="6">
        <v>0.158781529</v>
      </c>
      <c r="E50" s="6">
        <f t="shared" si="2"/>
        <v>-2.0858528999999987E-2</v>
      </c>
      <c r="F50" s="25">
        <f t="shared" si="3"/>
        <v>-11.611290506263357</v>
      </c>
      <c r="G50" s="6">
        <v>0.31190525699999999</v>
      </c>
      <c r="H50" s="6">
        <v>0.28087856</v>
      </c>
      <c r="I50" s="6">
        <f t="shared" si="4"/>
        <v>-3.1026696999999992E-2</v>
      </c>
      <c r="J50" s="25">
        <f t="shared" si="5"/>
        <v>-9.9474748513135811</v>
      </c>
      <c r="K50" s="6">
        <v>0.18397529200000001</v>
      </c>
      <c r="L50" s="6">
        <v>0.16968457100000001</v>
      </c>
      <c r="M50" s="6">
        <f t="shared" si="6"/>
        <v>-1.4290721000000006E-2</v>
      </c>
      <c r="N50" s="25">
        <f t="shared" si="7"/>
        <v>-7.7677392679447443</v>
      </c>
      <c r="O50" s="6">
        <v>0.29728764800000002</v>
      </c>
      <c r="P50" s="6">
        <v>0.30045929100000002</v>
      </c>
      <c r="Q50" s="6">
        <f t="shared" si="8"/>
        <v>3.1716430000000018E-3</v>
      </c>
      <c r="R50" s="25">
        <f t="shared" si="9"/>
        <v>1.0668599995113155</v>
      </c>
      <c r="S50" s="6">
        <v>0.33572848500000002</v>
      </c>
      <c r="T50" s="6">
        <v>0.33567824699999999</v>
      </c>
      <c r="U50" s="6">
        <f t="shared" si="10"/>
        <v>-5.0238000000035754E-5</v>
      </c>
      <c r="V50" s="25">
        <f t="shared" si="11"/>
        <v>-1.496387772995662E-2</v>
      </c>
      <c r="W50" s="6">
        <v>0.55116369399999998</v>
      </c>
      <c r="X50" s="6">
        <v>0.435367913</v>
      </c>
      <c r="Y50" s="6">
        <f t="shared" si="12"/>
        <v>-0.11579578099999999</v>
      </c>
      <c r="Z50" s="25">
        <f t="shared" si="13"/>
        <v>-21.009326677457096</v>
      </c>
      <c r="AA50" s="20"/>
      <c r="AB50" s="20"/>
      <c r="AC50" s="6"/>
      <c r="AD50" s="6"/>
      <c r="AE50" s="6">
        <v>0.44344608949999997</v>
      </c>
      <c r="AF50" s="6">
        <v>0.38552308000000002</v>
      </c>
      <c r="AG50" s="6">
        <f t="shared" si="14"/>
        <v>-5.7923009499999956E-2</v>
      </c>
      <c r="AH50" s="25">
        <f t="shared" si="15"/>
        <v>-13.062018331317354</v>
      </c>
    </row>
    <row r="51" spans="1:34" x14ac:dyDescent="0.25">
      <c r="A51" s="1" t="s">
        <v>53</v>
      </c>
      <c r="B51" s="4">
        <v>3</v>
      </c>
      <c r="C51" s="6">
        <v>0.13475496000000001</v>
      </c>
      <c r="D51" s="6">
        <v>0.111780009</v>
      </c>
      <c r="E51" s="6">
        <f t="shared" si="2"/>
        <v>-2.2974951000000007E-2</v>
      </c>
      <c r="F51" s="25">
        <f t="shared" si="3"/>
        <v>-17.049428829929532</v>
      </c>
      <c r="G51" s="6">
        <v>0.29313925000000002</v>
      </c>
      <c r="H51" s="6">
        <v>0.28104840399999997</v>
      </c>
      <c r="I51" s="6">
        <f t="shared" si="4"/>
        <v>-1.2090846000000044E-2</v>
      </c>
      <c r="J51" s="25">
        <f t="shared" si="5"/>
        <v>-4.1246083559264219</v>
      </c>
      <c r="K51" s="6">
        <v>0.33563862100000003</v>
      </c>
      <c r="L51" s="6">
        <v>0.221155185</v>
      </c>
      <c r="M51" s="6">
        <f t="shared" si="6"/>
        <v>-0.11448343600000002</v>
      </c>
      <c r="N51" s="25">
        <f t="shared" si="7"/>
        <v>-34.109136683647627</v>
      </c>
      <c r="O51" s="6">
        <v>0.34910122599999999</v>
      </c>
      <c r="P51" s="6">
        <v>0.33680428000000001</v>
      </c>
      <c r="Q51" s="6">
        <f t="shared" si="8"/>
        <v>-1.2296945999999975E-2</v>
      </c>
      <c r="R51" s="25">
        <f t="shared" si="9"/>
        <v>-3.522458554757403</v>
      </c>
      <c r="S51" s="6">
        <v>0.56329879999999999</v>
      </c>
      <c r="T51" s="6">
        <v>0.359938539</v>
      </c>
      <c r="U51" s="6">
        <f t="shared" si="10"/>
        <v>-0.20336026099999999</v>
      </c>
      <c r="V51" s="25">
        <f t="shared" si="11"/>
        <v>-36.10166771170114</v>
      </c>
      <c r="W51" s="6">
        <v>0.562991927</v>
      </c>
      <c r="X51" s="6">
        <v>0.48489458299999999</v>
      </c>
      <c r="Y51" s="6">
        <f t="shared" si="12"/>
        <v>-7.8097344000000013E-2</v>
      </c>
      <c r="Z51" s="25">
        <f t="shared" si="13"/>
        <v>-13.871840830143913</v>
      </c>
      <c r="AA51" s="20"/>
      <c r="AB51" s="20"/>
      <c r="AC51" s="6"/>
      <c r="AD51" s="6"/>
      <c r="AE51" s="6">
        <v>0.5631453635</v>
      </c>
      <c r="AF51" s="6">
        <v>0.42241656100000002</v>
      </c>
      <c r="AG51" s="6">
        <f t="shared" si="14"/>
        <v>-0.14072880249999997</v>
      </c>
      <c r="AH51" s="25">
        <f t="shared" si="15"/>
        <v>-24.989782678020749</v>
      </c>
    </row>
    <row r="52" spans="1:34" x14ac:dyDescent="0.25">
      <c r="A52" s="1" t="s">
        <v>54</v>
      </c>
      <c r="B52" s="4">
        <v>3</v>
      </c>
      <c r="C52" s="6">
        <v>0.12830934599999999</v>
      </c>
      <c r="D52" s="6">
        <v>0.15415915499999999</v>
      </c>
      <c r="E52" s="6">
        <f t="shared" si="2"/>
        <v>2.5849809000000001E-2</v>
      </c>
      <c r="F52" s="25">
        <f t="shared" si="3"/>
        <v>20.146473975481104</v>
      </c>
      <c r="G52" s="6">
        <v>0.41290157599999999</v>
      </c>
      <c r="H52" s="6">
        <v>0.43713018399999998</v>
      </c>
      <c r="I52" s="6">
        <f t="shared" si="4"/>
        <v>2.4228607999999985E-2</v>
      </c>
      <c r="J52" s="25">
        <f t="shared" si="5"/>
        <v>5.8678894458857638</v>
      </c>
      <c r="K52" s="6">
        <v>0.20377610900000001</v>
      </c>
      <c r="L52" s="6">
        <v>0.350351735</v>
      </c>
      <c r="M52" s="6">
        <f t="shared" si="6"/>
        <v>0.14657562599999999</v>
      </c>
      <c r="N52" s="25">
        <f t="shared" si="7"/>
        <v>71.929740301401068</v>
      </c>
      <c r="O52" s="6">
        <v>0.324699087</v>
      </c>
      <c r="P52" s="6">
        <v>0.43999492200000001</v>
      </c>
      <c r="Q52" s="6">
        <f t="shared" si="8"/>
        <v>0.11529583500000001</v>
      </c>
      <c r="R52" s="25">
        <f t="shared" si="9"/>
        <v>35.508518383976856</v>
      </c>
      <c r="S52" s="6">
        <v>0.54703138600000001</v>
      </c>
      <c r="T52" s="6">
        <v>0.43403237900000002</v>
      </c>
      <c r="U52" s="6">
        <f t="shared" si="10"/>
        <v>-0.11299900699999998</v>
      </c>
      <c r="V52" s="25">
        <f t="shared" si="11"/>
        <v>-20.656768494815392</v>
      </c>
      <c r="W52" s="6">
        <v>0.59275593800000004</v>
      </c>
      <c r="X52" s="6">
        <v>0.619990759</v>
      </c>
      <c r="Y52" s="6">
        <f t="shared" si="12"/>
        <v>2.7234820999999965E-2</v>
      </c>
      <c r="Z52" s="25">
        <f t="shared" si="13"/>
        <v>4.5946095608746083</v>
      </c>
      <c r="AA52" s="20"/>
      <c r="AB52" s="20"/>
      <c r="AC52" s="6"/>
      <c r="AD52" s="6"/>
      <c r="AE52" s="6">
        <v>0.56989366200000002</v>
      </c>
      <c r="AF52" s="6">
        <v>0.52701156900000001</v>
      </c>
      <c r="AG52" s="6">
        <f t="shared" si="14"/>
        <v>-4.288209300000001E-2</v>
      </c>
      <c r="AH52" s="25">
        <f t="shared" si="15"/>
        <v>-7.5245779799530403</v>
      </c>
    </row>
    <row r="53" spans="1:34" x14ac:dyDescent="0.25">
      <c r="A53" s="1" t="s">
        <v>55</v>
      </c>
      <c r="B53" s="4">
        <v>3</v>
      </c>
      <c r="C53" s="6">
        <v>0.17824834000000001</v>
      </c>
      <c r="D53" s="6">
        <v>0.188697061</v>
      </c>
      <c r="E53" s="6">
        <f t="shared" si="2"/>
        <v>1.0448720999999994E-2</v>
      </c>
      <c r="F53" s="25">
        <f t="shared" si="3"/>
        <v>5.8618896535025202</v>
      </c>
      <c r="G53" s="6">
        <v>0.66157019900000003</v>
      </c>
      <c r="H53" s="6">
        <v>0.60747077599999999</v>
      </c>
      <c r="I53" s="6">
        <f t="shared" si="4"/>
        <v>-5.4099423000000035E-2</v>
      </c>
      <c r="J53" s="25">
        <f t="shared" si="5"/>
        <v>-8.1774274418307087</v>
      </c>
      <c r="K53" s="6">
        <v>0.21475656700000001</v>
      </c>
      <c r="L53" s="6">
        <v>0.256332685</v>
      </c>
      <c r="M53" s="6">
        <f t="shared" si="6"/>
        <v>4.1576117999999995E-2</v>
      </c>
      <c r="N53" s="25">
        <f t="shared" si="7"/>
        <v>19.359649197595896</v>
      </c>
      <c r="O53" s="6">
        <v>0.60785651699999999</v>
      </c>
      <c r="P53" s="6">
        <v>0.571043678</v>
      </c>
      <c r="Q53" s="6">
        <f t="shared" si="8"/>
        <v>-3.6812838999999986E-2</v>
      </c>
      <c r="R53" s="25">
        <f t="shared" si="9"/>
        <v>-6.0561724634762761</v>
      </c>
      <c r="S53" s="6"/>
      <c r="T53" s="7"/>
      <c r="U53" s="6"/>
      <c r="V53" s="25"/>
      <c r="W53" s="6">
        <v>0.51452433900000005</v>
      </c>
      <c r="X53" s="6">
        <v>0.62764571599999996</v>
      </c>
      <c r="Y53" s="6">
        <f t="shared" si="12"/>
        <v>0.11312137699999991</v>
      </c>
      <c r="Z53" s="25">
        <f t="shared" si="13"/>
        <v>21.985622141773916</v>
      </c>
      <c r="AA53" s="20"/>
      <c r="AB53" s="20"/>
      <c r="AC53" s="6"/>
      <c r="AD53" s="6"/>
      <c r="AE53" s="6">
        <v>0.63471335799999995</v>
      </c>
      <c r="AF53" s="6">
        <v>0.58925722700000005</v>
      </c>
      <c r="AG53" s="6">
        <f t="shared" si="14"/>
        <v>-4.54561309999999E-2</v>
      </c>
      <c r="AH53" s="25">
        <f t="shared" si="15"/>
        <v>-7.1616786423454952</v>
      </c>
    </row>
    <row r="54" spans="1:34" x14ac:dyDescent="0.25">
      <c r="A54" s="1" t="s">
        <v>56</v>
      </c>
      <c r="B54" s="12">
        <v>3</v>
      </c>
      <c r="C54" s="6">
        <v>0.211285273</v>
      </c>
      <c r="D54" s="6">
        <v>0.16670221199999999</v>
      </c>
      <c r="E54" s="6">
        <f t="shared" si="2"/>
        <v>-4.4583061000000007E-2</v>
      </c>
      <c r="F54" s="25">
        <f t="shared" si="3"/>
        <v>-21.100884300629893</v>
      </c>
      <c r="G54" s="6">
        <v>0.53051444999999997</v>
      </c>
      <c r="H54" s="6">
        <v>0.398998462</v>
      </c>
      <c r="I54" s="6">
        <f t="shared" si="4"/>
        <v>-0.13151598799999997</v>
      </c>
      <c r="J54" s="25">
        <f t="shared" si="5"/>
        <v>-24.790274421365897</v>
      </c>
      <c r="K54" s="6">
        <v>0.25619929499999999</v>
      </c>
      <c r="L54" s="6">
        <v>0.18671091500000001</v>
      </c>
      <c r="M54" s="6">
        <f t="shared" si="6"/>
        <v>-6.9488379999999988E-2</v>
      </c>
      <c r="N54" s="25">
        <f t="shared" si="7"/>
        <v>-27.122783456527461</v>
      </c>
      <c r="O54" s="6">
        <v>0.48595155400000001</v>
      </c>
      <c r="P54" s="6">
        <v>0.26647880800000001</v>
      </c>
      <c r="Q54" s="6">
        <f t="shared" si="8"/>
        <v>-0.219472746</v>
      </c>
      <c r="R54" s="25">
        <f t="shared" si="9"/>
        <v>-45.163503273826343</v>
      </c>
      <c r="S54" s="6">
        <v>0.33421273699999998</v>
      </c>
      <c r="T54" s="6">
        <v>0.26112596700000001</v>
      </c>
      <c r="U54" s="6">
        <f t="shared" si="10"/>
        <v>-7.3086769999999968E-2</v>
      </c>
      <c r="V54" s="25">
        <f t="shared" si="11"/>
        <v>-21.868337710899382</v>
      </c>
      <c r="W54" s="6">
        <v>0.55588623000000004</v>
      </c>
      <c r="X54" s="6">
        <v>0.52745934800000005</v>
      </c>
      <c r="Y54" s="6">
        <f t="shared" si="12"/>
        <v>-2.8426881999999987E-2</v>
      </c>
      <c r="Z54" s="25">
        <f t="shared" si="13"/>
        <v>-5.1137949576480759</v>
      </c>
      <c r="AA54" s="20"/>
      <c r="AB54" s="20"/>
      <c r="AC54" s="6"/>
      <c r="AD54" s="6"/>
      <c r="AE54" s="6">
        <v>0.54320034000000006</v>
      </c>
      <c r="AF54" s="6">
        <v>0.46322890500000002</v>
      </c>
      <c r="AG54" s="6">
        <f t="shared" si="14"/>
        <v>-7.9971435000000035E-2</v>
      </c>
      <c r="AH54" s="25">
        <f t="shared" si="15"/>
        <v>-14.722272633334512</v>
      </c>
    </row>
    <row r="55" spans="1:34" x14ac:dyDescent="0.25">
      <c r="A55" s="1" t="s">
        <v>57</v>
      </c>
      <c r="B55" s="4">
        <v>3</v>
      </c>
      <c r="C55" s="6">
        <v>0.30446132100000001</v>
      </c>
      <c r="D55" s="6">
        <v>0.39341060500000002</v>
      </c>
      <c r="E55" s="6">
        <f t="shared" si="2"/>
        <v>8.8949284000000017E-2</v>
      </c>
      <c r="F55" s="25">
        <f t="shared" si="3"/>
        <v>29.215298583034137</v>
      </c>
      <c r="G55" s="6">
        <v>0.53487666300000003</v>
      </c>
      <c r="H55" s="6">
        <v>0.613701571</v>
      </c>
      <c r="I55" s="6">
        <f t="shared" si="4"/>
        <v>7.8824907999999971E-2</v>
      </c>
      <c r="J55" s="25">
        <f t="shared" si="5"/>
        <v>14.73702508497739</v>
      </c>
      <c r="K55" s="6">
        <v>0.17482586999999999</v>
      </c>
      <c r="L55" s="6">
        <v>0.44008312599999999</v>
      </c>
      <c r="M55" s="6">
        <f t="shared" si="6"/>
        <v>0.265257256</v>
      </c>
      <c r="N55" s="25">
        <f t="shared" si="7"/>
        <v>151.72654710655809</v>
      </c>
      <c r="O55" s="6">
        <v>0.57081907899999995</v>
      </c>
      <c r="P55" s="6">
        <v>0.72567779899999996</v>
      </c>
      <c r="Q55" s="6">
        <f t="shared" si="8"/>
        <v>0.15485872000000001</v>
      </c>
      <c r="R55" s="25">
        <f t="shared" si="9"/>
        <v>27.129212336646514</v>
      </c>
      <c r="S55" s="6">
        <v>0.351922136</v>
      </c>
      <c r="T55" s="6">
        <v>0.53390557199999999</v>
      </c>
      <c r="U55" s="6">
        <f t="shared" si="10"/>
        <v>0.181983436</v>
      </c>
      <c r="V55" s="25">
        <f t="shared" si="11"/>
        <v>51.711278542592162</v>
      </c>
      <c r="W55" s="6">
        <v>0.598100144</v>
      </c>
      <c r="X55" s="6">
        <v>0.74992572899999999</v>
      </c>
      <c r="Y55" s="6">
        <f t="shared" si="12"/>
        <v>0.15182558499999999</v>
      </c>
      <c r="Z55" s="25">
        <f t="shared" si="13"/>
        <v>25.384642776477911</v>
      </c>
      <c r="AA55" s="20"/>
      <c r="AB55" s="20"/>
      <c r="AC55" s="6"/>
      <c r="AD55" s="6"/>
      <c r="AE55" s="6">
        <v>0.58445961150000003</v>
      </c>
      <c r="AF55" s="6">
        <v>0.73780176399999997</v>
      </c>
      <c r="AG55" s="6">
        <f t="shared" si="14"/>
        <v>0.15334215249999994</v>
      </c>
      <c r="AH55" s="25">
        <f t="shared" si="15"/>
        <v>26.23656955635504</v>
      </c>
    </row>
    <row r="56" spans="1:34" x14ac:dyDescent="0.25">
      <c r="A56" s="1" t="s">
        <v>58</v>
      </c>
      <c r="B56" s="4">
        <v>3</v>
      </c>
      <c r="C56" s="6">
        <v>0.100294967</v>
      </c>
      <c r="D56" s="6">
        <v>8.4456595999999995E-2</v>
      </c>
      <c r="E56" s="6">
        <f t="shared" si="2"/>
        <v>-1.5838371000000004E-2</v>
      </c>
      <c r="F56" s="25">
        <f t="shared" si="3"/>
        <v>-15.791790429523751</v>
      </c>
      <c r="G56" s="6">
        <v>0.22183982999999999</v>
      </c>
      <c r="H56" s="6">
        <v>0.192963625</v>
      </c>
      <c r="I56" s="6">
        <f t="shared" si="4"/>
        <v>-2.8876204999999988E-2</v>
      </c>
      <c r="J56" s="25">
        <f t="shared" si="5"/>
        <v>-13.016690916144315</v>
      </c>
      <c r="K56" s="6">
        <v>0.14612430400000001</v>
      </c>
      <c r="L56" s="6">
        <v>0.14394828500000001</v>
      </c>
      <c r="M56" s="6">
        <f t="shared" si="6"/>
        <v>-2.1760190000000013E-3</v>
      </c>
      <c r="N56" s="25">
        <f t="shared" si="7"/>
        <v>-1.4891561091712717</v>
      </c>
      <c r="O56" s="6">
        <v>0.23301690899999999</v>
      </c>
      <c r="P56" s="6">
        <v>0.22615679499999999</v>
      </c>
      <c r="Q56" s="6">
        <f t="shared" si="8"/>
        <v>-6.8601140000000005E-3</v>
      </c>
      <c r="R56" s="25">
        <f t="shared" si="9"/>
        <v>-2.944041284145607</v>
      </c>
      <c r="S56" s="6"/>
      <c r="T56" s="6"/>
      <c r="U56" s="6"/>
      <c r="V56" s="6"/>
      <c r="W56" s="6"/>
      <c r="X56" s="6"/>
      <c r="Y56" s="6"/>
      <c r="Z56" s="6"/>
      <c r="AA56" s="20"/>
      <c r="AB56" s="20"/>
      <c r="AC56" s="6"/>
      <c r="AD56" s="6"/>
      <c r="AE56" s="6">
        <v>0.2274283695</v>
      </c>
      <c r="AF56" s="6">
        <v>0.20956021</v>
      </c>
      <c r="AG56" s="6">
        <f t="shared" si="14"/>
        <v>-1.7868159500000008E-2</v>
      </c>
      <c r="AH56" s="25">
        <f t="shared" si="15"/>
        <v>-7.8566097709283396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C06E49-D70E-4AD9-AFD3-18E0DB4DDCCD}">
  <dimension ref="A1:AH64"/>
  <sheetViews>
    <sheetView zoomScaleNormal="100" workbookViewId="0">
      <pane xSplit="2" ySplit="1" topLeftCell="C2" activePane="bottomRight" state="frozen"/>
      <selection pane="topRight" activeCell="C1" sqref="C1"/>
      <selection pane="bottomLeft" activeCell="A2" sqref="A2"/>
      <selection pane="bottomRight" activeCell="AJ52" sqref="AJ52"/>
    </sheetView>
  </sheetViews>
  <sheetFormatPr baseColWidth="10" defaultRowHeight="15" x14ac:dyDescent="0.25"/>
  <cols>
    <col min="1" max="1" width="11.5703125" style="2"/>
    <col min="3" max="4" width="12.5703125" bestFit="1" customWidth="1"/>
    <col min="5" max="5" width="13.5703125" bestFit="1" customWidth="1"/>
    <col min="6" max="6" width="11.28515625" bestFit="1" customWidth="1"/>
    <col min="7" max="8" width="12.5703125" bestFit="1" customWidth="1"/>
    <col min="9" max="9" width="13.5703125" bestFit="1" customWidth="1"/>
    <col min="10" max="10" width="11.28515625" bestFit="1" customWidth="1"/>
    <col min="11" max="12" width="12.5703125" bestFit="1" customWidth="1"/>
    <col min="13" max="13" width="13.5703125" bestFit="1" customWidth="1"/>
    <col min="14" max="14" width="11.28515625" bestFit="1" customWidth="1"/>
    <col min="15" max="16" width="12.5703125" bestFit="1" customWidth="1"/>
    <col min="17" max="17" width="13.5703125" bestFit="1" customWidth="1"/>
    <col min="18" max="18" width="11.28515625" bestFit="1" customWidth="1"/>
    <col min="19" max="20" width="12.5703125" bestFit="1" customWidth="1"/>
    <col min="21" max="21" width="13.5703125" bestFit="1" customWidth="1"/>
    <col min="22" max="22" width="11.28515625" bestFit="1" customWidth="1"/>
    <col min="23" max="24" width="12.5703125" bestFit="1" customWidth="1"/>
    <col min="25" max="25" width="13.5703125" bestFit="1" customWidth="1"/>
    <col min="26" max="26" width="11.28515625" bestFit="1" customWidth="1"/>
    <col min="27" max="28" width="12.5703125" bestFit="1" customWidth="1"/>
    <col min="29" max="29" width="13.5703125" bestFit="1" customWidth="1"/>
    <col min="30" max="30" width="11.28515625" bestFit="1" customWidth="1"/>
    <col min="31" max="32" width="16.85546875" bestFit="1" customWidth="1"/>
    <col min="33" max="33" width="17.85546875" bestFit="1" customWidth="1"/>
    <col min="34" max="34" width="15.7109375" bestFit="1" customWidth="1"/>
  </cols>
  <sheetData>
    <row r="1" spans="1:34" s="2" customFormat="1" ht="15.75" thickBot="1" x14ac:dyDescent="0.3">
      <c r="A1" s="13" t="s">
        <v>107</v>
      </c>
      <c r="B1" s="13" t="s">
        <v>108</v>
      </c>
      <c r="C1" s="19" t="s">
        <v>141</v>
      </c>
      <c r="D1" s="19" t="s">
        <v>142</v>
      </c>
      <c r="E1" s="19" t="s">
        <v>143</v>
      </c>
      <c r="F1" s="19" t="s">
        <v>144</v>
      </c>
      <c r="G1" s="19" t="s">
        <v>145</v>
      </c>
      <c r="H1" s="19" t="s">
        <v>146</v>
      </c>
      <c r="I1" s="19" t="s">
        <v>147</v>
      </c>
      <c r="J1" s="19" t="s">
        <v>148</v>
      </c>
      <c r="K1" s="19" t="s">
        <v>149</v>
      </c>
      <c r="L1" s="19" t="s">
        <v>150</v>
      </c>
      <c r="M1" s="19" t="s">
        <v>151</v>
      </c>
      <c r="N1" s="19" t="s">
        <v>152</v>
      </c>
      <c r="O1" s="19" t="s">
        <v>153</v>
      </c>
      <c r="P1" s="19" t="s">
        <v>154</v>
      </c>
      <c r="Q1" s="19" t="s">
        <v>155</v>
      </c>
      <c r="R1" s="19" t="s">
        <v>156</v>
      </c>
      <c r="S1" s="19" t="s">
        <v>157</v>
      </c>
      <c r="T1" s="19" t="s">
        <v>158</v>
      </c>
      <c r="U1" s="19" t="s">
        <v>159</v>
      </c>
      <c r="V1" s="19" t="s">
        <v>160</v>
      </c>
      <c r="W1" s="19" t="s">
        <v>161</v>
      </c>
      <c r="X1" s="19" t="s">
        <v>162</v>
      </c>
      <c r="Y1" s="19" t="s">
        <v>163</v>
      </c>
      <c r="Z1" s="19" t="s">
        <v>164</v>
      </c>
      <c r="AA1" s="16" t="s">
        <v>165</v>
      </c>
      <c r="AB1" s="16" t="s">
        <v>166</v>
      </c>
      <c r="AC1" s="16" t="s">
        <v>167</v>
      </c>
      <c r="AD1" s="21" t="s">
        <v>168</v>
      </c>
      <c r="AE1" s="14" t="s">
        <v>169</v>
      </c>
      <c r="AF1" s="14" t="s">
        <v>170</v>
      </c>
      <c r="AG1" s="14" t="s">
        <v>171</v>
      </c>
      <c r="AH1" s="14" t="s">
        <v>172</v>
      </c>
    </row>
    <row r="2" spans="1:34" x14ac:dyDescent="0.25">
      <c r="A2" s="1" t="s">
        <v>3</v>
      </c>
      <c r="B2" s="3">
        <v>1</v>
      </c>
      <c r="C2" s="20">
        <v>7.5082625E-2</v>
      </c>
      <c r="D2" s="20">
        <v>6.7722115999999999E-2</v>
      </c>
      <c r="E2" s="6">
        <f t="shared" ref="E2" si="0">D2-C2</f>
        <v>-7.3605090000000012E-3</v>
      </c>
      <c r="F2" s="25">
        <f t="shared" ref="F2" si="1">(E2*100)/C2</f>
        <v>-9.803212127972353</v>
      </c>
      <c r="G2" s="20">
        <v>0.21598592699999999</v>
      </c>
      <c r="H2" s="20">
        <v>0.18632362299999999</v>
      </c>
      <c r="I2" s="6">
        <f t="shared" ref="I2" si="2">H2-G2</f>
        <v>-2.9662304E-2</v>
      </c>
      <c r="J2" s="25">
        <f t="shared" ref="J2" si="3">(I2*100)/G2</f>
        <v>-13.733442920102846</v>
      </c>
      <c r="K2" s="20">
        <v>0.131150401</v>
      </c>
      <c r="L2" s="20">
        <v>0.128559018</v>
      </c>
      <c r="M2" s="6">
        <f t="shared" ref="M2" si="4">L2-K2</f>
        <v>-2.5913830000000027E-3</v>
      </c>
      <c r="N2" s="25">
        <f t="shared" ref="N2" si="5">(M2*100)/K2</f>
        <v>-1.975886448109299</v>
      </c>
      <c r="O2" s="20">
        <v>0.20077746499999999</v>
      </c>
      <c r="P2" s="20">
        <v>0.18775656499999999</v>
      </c>
      <c r="Q2" s="6">
        <f t="shared" ref="Q2" si="6">P2-O2</f>
        <v>-1.3020900000000002E-2</v>
      </c>
      <c r="R2" s="25">
        <f t="shared" ref="R2" si="7">(Q2*100)/O2</f>
        <v>-6.4852397653292426</v>
      </c>
      <c r="S2" s="20">
        <v>0.29436041699999999</v>
      </c>
      <c r="T2" s="20">
        <v>0.22241414700000001</v>
      </c>
      <c r="U2" s="6">
        <f t="shared" ref="U2" si="8">T2-S2</f>
        <v>-7.1946269999999979E-2</v>
      </c>
      <c r="V2" s="25">
        <f t="shared" ref="V2" si="9">(U2*100)/S2</f>
        <v>-24.441557303541931</v>
      </c>
      <c r="W2" s="20">
        <v>0.45525857400000003</v>
      </c>
      <c r="X2" s="20">
        <v>0.42986756700000001</v>
      </c>
      <c r="Y2" s="6">
        <f t="shared" ref="Y2" si="10">X2-W2</f>
        <v>-2.5391007000000021E-2</v>
      </c>
      <c r="Z2" s="25">
        <f t="shared" ref="Z2" si="11">(Y2*100)/W2</f>
        <v>-5.5772715661144305</v>
      </c>
      <c r="AA2" s="20"/>
      <c r="AB2" s="20"/>
      <c r="AC2" s="20"/>
      <c r="AD2" s="20"/>
      <c r="AE2" s="20">
        <v>0.37480949549999998</v>
      </c>
      <c r="AF2" s="20">
        <v>0.32614085700000001</v>
      </c>
      <c r="AG2" s="6">
        <f>AF2-AE2</f>
        <v>-4.8668638499999972E-2</v>
      </c>
      <c r="AH2" s="25">
        <f>(AG2*100)/AE2</f>
        <v>-12.984900085062005</v>
      </c>
    </row>
    <row r="3" spans="1:34" x14ac:dyDescent="0.25">
      <c r="A3" s="1" t="s">
        <v>4</v>
      </c>
      <c r="B3" s="3">
        <v>1</v>
      </c>
      <c r="C3" s="20">
        <v>9.1937173999999997E-2</v>
      </c>
      <c r="D3" s="20">
        <v>0.111372375</v>
      </c>
      <c r="E3" s="6">
        <f t="shared" ref="E3:E64" si="12">D3-C3</f>
        <v>1.9435200999999999E-2</v>
      </c>
      <c r="F3" s="25">
        <f t="shared" ref="F3:F64" si="13">(E3*100)/C3</f>
        <v>21.13965456453991</v>
      </c>
      <c r="G3" s="20">
        <v>0.27771618399999998</v>
      </c>
      <c r="H3" s="20">
        <v>0.21424684699999999</v>
      </c>
      <c r="I3" s="6">
        <f t="shared" ref="I3:I64" si="14">H3-G3</f>
        <v>-6.3469336999999987E-2</v>
      </c>
      <c r="J3" s="25">
        <f t="shared" ref="J3:J64" si="15">(I3*100)/G3</f>
        <v>-22.854028917522498</v>
      </c>
      <c r="K3" s="20">
        <v>0.19948131199999999</v>
      </c>
      <c r="L3" s="20">
        <v>0.118831638</v>
      </c>
      <c r="M3" s="6">
        <f t="shared" ref="M3:M64" si="16">L3-K3</f>
        <v>-8.0649673999999991E-2</v>
      </c>
      <c r="N3" s="25">
        <f t="shared" ref="N3:N64" si="17">(M3*100)/K3</f>
        <v>-40.429688972569011</v>
      </c>
      <c r="O3" s="20">
        <v>0.346866909</v>
      </c>
      <c r="P3" s="20">
        <v>0.22368101800000001</v>
      </c>
      <c r="Q3" s="6">
        <f t="shared" ref="Q3:Q64" si="18">P3-O3</f>
        <v>-0.12318589099999999</v>
      </c>
      <c r="R3" s="25">
        <f t="shared" ref="R3:R64" si="19">(Q3*100)/O3</f>
        <v>-35.513878033260298</v>
      </c>
      <c r="S3" s="20">
        <v>0.382284597</v>
      </c>
      <c r="T3" s="20">
        <v>0.28175581599999999</v>
      </c>
      <c r="U3" s="6">
        <f t="shared" ref="U3:U63" si="20">T3-S3</f>
        <v>-0.10052878100000001</v>
      </c>
      <c r="V3" s="25">
        <f t="shared" ref="V3:V63" si="21">(U3*100)/S3</f>
        <v>-26.29684318670051</v>
      </c>
      <c r="W3" s="20">
        <v>0.53720084800000001</v>
      </c>
      <c r="X3" s="20">
        <v>0.48893952299999999</v>
      </c>
      <c r="Y3" s="6">
        <f t="shared" ref="Y3:Y63" si="22">X3-W3</f>
        <v>-4.8261325000000022E-2</v>
      </c>
      <c r="Z3" s="25">
        <f t="shared" ref="Z3:Z63" si="23">(Y3*100)/W3</f>
        <v>-8.9838512317463834</v>
      </c>
      <c r="AA3" s="20">
        <v>0.97198596999999998</v>
      </c>
      <c r="AB3" s="20">
        <v>0.46177379600000001</v>
      </c>
      <c r="AC3" s="6">
        <f>AB3-AA3</f>
        <v>-0.51021217399999996</v>
      </c>
      <c r="AD3" s="25">
        <f>(AC3*100)/AA3</f>
        <v>-52.491722077017222</v>
      </c>
      <c r="AE3" s="20">
        <v>0.75459340899999994</v>
      </c>
      <c r="AF3" s="20">
        <v>0.4753566595</v>
      </c>
      <c r="AG3" s="6">
        <f t="shared" ref="AG3:AG64" si="24">AF3-AE3</f>
        <v>-0.27923674949999994</v>
      </c>
      <c r="AH3" s="25">
        <f t="shared" ref="AH3:AH64" si="25">(AG3*100)/AE3</f>
        <v>-37.004928239440794</v>
      </c>
    </row>
    <row r="4" spans="1:34" x14ac:dyDescent="0.25">
      <c r="A4" s="1" t="s">
        <v>5</v>
      </c>
      <c r="B4" s="3">
        <v>1</v>
      </c>
      <c r="C4" s="20">
        <v>0.127875875</v>
      </c>
      <c r="D4" s="20">
        <v>7.4765846999999996E-2</v>
      </c>
      <c r="E4" s="6">
        <f t="shared" si="12"/>
        <v>-5.3110028000000004E-2</v>
      </c>
      <c r="F4" s="25">
        <f t="shared" si="13"/>
        <v>-41.532484528453864</v>
      </c>
      <c r="G4" s="20">
        <v>0.28577037199999999</v>
      </c>
      <c r="H4" s="20">
        <v>0.17727949000000001</v>
      </c>
      <c r="I4" s="6">
        <f t="shared" si="14"/>
        <v>-0.10849088199999998</v>
      </c>
      <c r="J4" s="25">
        <f t="shared" si="15"/>
        <v>-37.964356220945113</v>
      </c>
      <c r="K4" s="20">
        <v>0.15897280499999999</v>
      </c>
      <c r="L4" s="20">
        <v>0.109118914</v>
      </c>
      <c r="M4" s="6">
        <f t="shared" si="16"/>
        <v>-4.9853890999999997E-2</v>
      </c>
      <c r="N4" s="25">
        <f t="shared" si="17"/>
        <v>-31.360012173151251</v>
      </c>
      <c r="O4" s="20">
        <v>0.28914358699999998</v>
      </c>
      <c r="P4" s="20">
        <v>0.191273842</v>
      </c>
      <c r="Q4" s="6">
        <f t="shared" si="18"/>
        <v>-9.786974499999998E-2</v>
      </c>
      <c r="R4" s="25">
        <f t="shared" si="19"/>
        <v>-33.848146526590604</v>
      </c>
      <c r="S4" s="20">
        <v>0.34949603899999998</v>
      </c>
      <c r="T4" s="20">
        <v>0.249533692</v>
      </c>
      <c r="U4" s="6">
        <f t="shared" si="20"/>
        <v>-9.9962346999999979E-2</v>
      </c>
      <c r="V4" s="25">
        <f t="shared" si="21"/>
        <v>-28.601854054202885</v>
      </c>
      <c r="W4" s="20">
        <v>0.40197250600000001</v>
      </c>
      <c r="X4" s="20">
        <v>0.265279241</v>
      </c>
      <c r="Y4" s="6">
        <f t="shared" si="22"/>
        <v>-0.13669326500000001</v>
      </c>
      <c r="Z4" s="25">
        <f t="shared" si="23"/>
        <v>-34.005625499172822</v>
      </c>
      <c r="AA4" s="20">
        <v>0.43089019699999997</v>
      </c>
      <c r="AB4" s="20">
        <v>0.42535771900000002</v>
      </c>
      <c r="AC4" s="6">
        <f t="shared" ref="AC4:AC55" si="26">AB4-AA4</f>
        <v>-5.5324779999999518E-3</v>
      </c>
      <c r="AD4" s="25">
        <f t="shared" ref="AD4:AD55" si="27">(AC4*100)/AA4</f>
        <v>-1.2839646941422416</v>
      </c>
      <c r="AE4" s="20">
        <v>0.41643135149999999</v>
      </c>
      <c r="AF4" s="20">
        <v>0.34531847999999998</v>
      </c>
      <c r="AG4" s="6">
        <f t="shared" si="24"/>
        <v>-7.1112871500000008E-2</v>
      </c>
      <c r="AH4" s="25">
        <f t="shared" si="25"/>
        <v>-17.076733354453022</v>
      </c>
    </row>
    <row r="5" spans="1:34" x14ac:dyDescent="0.25">
      <c r="A5" s="1" t="s">
        <v>6</v>
      </c>
      <c r="B5" s="3">
        <v>1</v>
      </c>
      <c r="C5" s="20">
        <v>0.21382110400000001</v>
      </c>
      <c r="D5" s="20">
        <v>0.20023338299999999</v>
      </c>
      <c r="E5" s="6">
        <f t="shared" si="12"/>
        <v>-1.3587721000000025E-2</v>
      </c>
      <c r="F5" s="25">
        <f t="shared" si="13"/>
        <v>-6.3547146403284991</v>
      </c>
      <c r="G5" s="20">
        <v>0.44999276799999999</v>
      </c>
      <c r="H5" s="20">
        <v>0.46283314399999997</v>
      </c>
      <c r="I5" s="6">
        <f t="shared" si="14"/>
        <v>1.2840375999999987E-2</v>
      </c>
      <c r="J5" s="25">
        <f t="shared" si="15"/>
        <v>2.8534627472057479</v>
      </c>
      <c r="K5" s="20">
        <v>0.27517274800000002</v>
      </c>
      <c r="L5" s="20">
        <v>0.191220064</v>
      </c>
      <c r="M5" s="6">
        <f t="shared" si="16"/>
        <v>-8.3952684000000027E-2</v>
      </c>
      <c r="N5" s="25">
        <f t="shared" si="17"/>
        <v>-30.50908369748883</v>
      </c>
      <c r="O5" s="20">
        <v>0.41123130499999999</v>
      </c>
      <c r="P5" s="20">
        <v>0.37071739199999998</v>
      </c>
      <c r="Q5" s="6">
        <f t="shared" si="18"/>
        <v>-4.0513913000000012E-2</v>
      </c>
      <c r="R5" s="25">
        <f t="shared" si="19"/>
        <v>-9.8518552715727754</v>
      </c>
      <c r="S5" s="20">
        <v>0.75456969500000004</v>
      </c>
      <c r="T5" s="20">
        <v>0.26607186799999999</v>
      </c>
      <c r="U5" s="6">
        <f t="shared" si="20"/>
        <v>-0.48849782700000005</v>
      </c>
      <c r="V5" s="25">
        <f t="shared" si="21"/>
        <v>-64.738596081572027</v>
      </c>
      <c r="W5" s="20">
        <v>0.72177623800000001</v>
      </c>
      <c r="X5" s="20">
        <v>0.47677555900000002</v>
      </c>
      <c r="Y5" s="6">
        <f t="shared" si="22"/>
        <v>-0.245000679</v>
      </c>
      <c r="Z5" s="25">
        <f t="shared" si="23"/>
        <v>-33.944132003968797</v>
      </c>
      <c r="AA5" s="20"/>
      <c r="AB5" s="20"/>
      <c r="AC5" s="6"/>
      <c r="AD5" s="25"/>
      <c r="AE5" s="20">
        <v>0.73817296650000008</v>
      </c>
      <c r="AF5" s="20">
        <v>0.37142371350000003</v>
      </c>
      <c r="AG5" s="6">
        <f t="shared" si="24"/>
        <v>-0.36674925300000005</v>
      </c>
      <c r="AH5" s="25">
        <f t="shared" si="25"/>
        <v>-49.683376341850902</v>
      </c>
    </row>
    <row r="6" spans="1:34" x14ac:dyDescent="0.25">
      <c r="A6" s="1" t="s">
        <v>7</v>
      </c>
      <c r="B6" s="3">
        <v>1</v>
      </c>
      <c r="C6" s="20">
        <v>0.21358703300000001</v>
      </c>
      <c r="D6" s="20">
        <v>0.13286616100000001</v>
      </c>
      <c r="E6" s="6">
        <f t="shared" si="12"/>
        <v>-8.0720871999999999E-2</v>
      </c>
      <c r="F6" s="25">
        <f t="shared" si="13"/>
        <v>-37.792964706804085</v>
      </c>
      <c r="G6" s="20">
        <v>0.63815041100000003</v>
      </c>
      <c r="H6" s="20">
        <v>0.51436957000000005</v>
      </c>
      <c r="I6" s="6">
        <f t="shared" si="14"/>
        <v>-0.12378084099999997</v>
      </c>
      <c r="J6" s="25">
        <f t="shared" si="15"/>
        <v>-19.396812862038566</v>
      </c>
      <c r="K6" s="20">
        <v>0.22161051300000001</v>
      </c>
      <c r="L6" s="20">
        <v>0.16101104499999999</v>
      </c>
      <c r="M6" s="6">
        <f t="shared" si="16"/>
        <v>-6.0599468000000017E-2</v>
      </c>
      <c r="N6" s="25">
        <f t="shared" si="17"/>
        <v>-27.345033040016478</v>
      </c>
      <c r="O6" s="20">
        <v>0.60824489500000001</v>
      </c>
      <c r="P6" s="20">
        <v>0.45605077500000002</v>
      </c>
      <c r="Q6" s="6">
        <f t="shared" si="18"/>
        <v>-0.15219411999999999</v>
      </c>
      <c r="R6" s="25">
        <f t="shared" si="19"/>
        <v>-25.021849135289493</v>
      </c>
      <c r="S6" s="20">
        <v>0.44888799400000001</v>
      </c>
      <c r="T6" s="20">
        <v>0.26014946100000003</v>
      </c>
      <c r="U6" s="6">
        <f t="shared" si="20"/>
        <v>-0.18873853299999999</v>
      </c>
      <c r="V6" s="25">
        <f t="shared" si="21"/>
        <v>-42.045796618031176</v>
      </c>
      <c r="W6" s="20">
        <v>0.57245019399999997</v>
      </c>
      <c r="X6" s="20">
        <v>0.52160140200000005</v>
      </c>
      <c r="Y6" s="6">
        <f t="shared" si="22"/>
        <v>-5.084879199999992E-2</v>
      </c>
      <c r="Z6" s="25">
        <f t="shared" si="23"/>
        <v>-8.8826578334603425</v>
      </c>
      <c r="AA6" s="20"/>
      <c r="AB6" s="20"/>
      <c r="AC6" s="6"/>
      <c r="AD6" s="25"/>
      <c r="AE6" s="20">
        <v>0.62319765300000007</v>
      </c>
      <c r="AF6" s="20">
        <v>0.48521017250000004</v>
      </c>
      <c r="AG6" s="6">
        <f t="shared" si="24"/>
        <v>-0.13798748050000004</v>
      </c>
      <c r="AH6" s="25">
        <f t="shared" si="25"/>
        <v>-22.141848550896263</v>
      </c>
    </row>
    <row r="7" spans="1:34" x14ac:dyDescent="0.25">
      <c r="A7" s="1" t="s">
        <v>8</v>
      </c>
      <c r="B7" s="4">
        <v>1</v>
      </c>
      <c r="C7" s="20">
        <v>0.17379987499999999</v>
      </c>
      <c r="D7" s="20">
        <v>0.15392151300000001</v>
      </c>
      <c r="E7" s="6">
        <f t="shared" si="12"/>
        <v>-1.9878361999999983E-2</v>
      </c>
      <c r="F7" s="25">
        <f t="shared" si="13"/>
        <v>-11.437500746188675</v>
      </c>
      <c r="G7" s="20">
        <v>0.794153306</v>
      </c>
      <c r="H7" s="20">
        <v>0.50805751600000004</v>
      </c>
      <c r="I7" s="6">
        <f t="shared" si="14"/>
        <v>-0.28609578999999996</v>
      </c>
      <c r="J7" s="25">
        <f t="shared" si="15"/>
        <v>-36.025259586339864</v>
      </c>
      <c r="K7" s="20">
        <v>0.36301004599999998</v>
      </c>
      <c r="L7" s="20">
        <v>0.188518309</v>
      </c>
      <c r="M7" s="6">
        <f t="shared" si="16"/>
        <v>-0.17449173699999998</v>
      </c>
      <c r="N7" s="25">
        <f t="shared" si="17"/>
        <v>-48.068018756704049</v>
      </c>
      <c r="O7" s="20">
        <v>0.84988026000000005</v>
      </c>
      <c r="P7" s="20">
        <v>0.42246536099999998</v>
      </c>
      <c r="Q7" s="6">
        <f t="shared" si="18"/>
        <v>-0.42741489900000007</v>
      </c>
      <c r="R7" s="25">
        <f t="shared" si="19"/>
        <v>-50.291190314268512</v>
      </c>
      <c r="S7" s="20">
        <v>0.51225197</v>
      </c>
      <c r="T7" s="20">
        <v>0.37316627000000002</v>
      </c>
      <c r="U7" s="6">
        <f t="shared" si="20"/>
        <v>-0.13908569999999998</v>
      </c>
      <c r="V7" s="25">
        <f t="shared" si="21"/>
        <v>-27.151813588925773</v>
      </c>
      <c r="W7" s="20">
        <v>0.6181972</v>
      </c>
      <c r="X7" s="20">
        <v>0.48921473700000001</v>
      </c>
      <c r="Y7" s="6">
        <f t="shared" si="22"/>
        <v>-0.12898246299999999</v>
      </c>
      <c r="Z7" s="25">
        <f t="shared" si="23"/>
        <v>-20.864291038522982</v>
      </c>
      <c r="AA7" s="20">
        <v>0.56897531199999996</v>
      </c>
      <c r="AB7" s="20">
        <v>0.45582948099999998</v>
      </c>
      <c r="AC7" s="6">
        <f t="shared" si="26"/>
        <v>-0.11314583099999997</v>
      </c>
      <c r="AD7" s="25">
        <f t="shared" si="27"/>
        <v>-19.885894627357747</v>
      </c>
      <c r="AE7" s="20">
        <v>0.82201678300000003</v>
      </c>
      <c r="AF7" s="20">
        <v>0.46526143850000001</v>
      </c>
      <c r="AG7" s="6">
        <f t="shared" si="24"/>
        <v>-0.35675534450000002</v>
      </c>
      <c r="AH7" s="25">
        <f t="shared" si="25"/>
        <v>-43.400007381601114</v>
      </c>
    </row>
    <row r="8" spans="1:34" x14ac:dyDescent="0.25">
      <c r="A8" s="1" t="s">
        <v>9</v>
      </c>
      <c r="B8" s="4">
        <v>1</v>
      </c>
      <c r="C8" s="20">
        <v>9.7157061000000003E-2</v>
      </c>
      <c r="D8" s="20">
        <v>0.107077592</v>
      </c>
      <c r="E8" s="6">
        <f t="shared" si="12"/>
        <v>9.9205309999999963E-3</v>
      </c>
      <c r="F8" s="25">
        <f t="shared" si="13"/>
        <v>10.210818336713578</v>
      </c>
      <c r="G8" s="20">
        <v>0.44287644199999998</v>
      </c>
      <c r="H8" s="20">
        <v>0.42800596099999999</v>
      </c>
      <c r="I8" s="6">
        <f t="shared" si="14"/>
        <v>-1.4870480999999991E-2</v>
      </c>
      <c r="J8" s="25">
        <f t="shared" si="15"/>
        <v>-3.3577042239695358</v>
      </c>
      <c r="K8" s="20">
        <v>0.23574029499999999</v>
      </c>
      <c r="L8" s="20">
        <v>0.139326752</v>
      </c>
      <c r="M8" s="6">
        <f t="shared" si="16"/>
        <v>-9.641354299999999E-2</v>
      </c>
      <c r="N8" s="25">
        <f t="shared" si="17"/>
        <v>-40.898202405320653</v>
      </c>
      <c r="O8" s="20">
        <v>0.73493865199999997</v>
      </c>
      <c r="P8" s="20">
        <v>0.33882890799999998</v>
      </c>
      <c r="Q8" s="6">
        <f t="shared" si="18"/>
        <v>-0.39610974399999999</v>
      </c>
      <c r="R8" s="25">
        <f t="shared" si="19"/>
        <v>-53.896980778199698</v>
      </c>
      <c r="S8" s="20">
        <v>0.80288856799999997</v>
      </c>
      <c r="T8" s="20">
        <v>0.32570885799999999</v>
      </c>
      <c r="U8" s="6">
        <f t="shared" si="20"/>
        <v>-0.47717970999999998</v>
      </c>
      <c r="V8" s="25">
        <f t="shared" si="21"/>
        <v>-59.432868895948708</v>
      </c>
      <c r="W8" s="20">
        <v>0.33912956700000002</v>
      </c>
      <c r="X8" s="20">
        <v>0.54809113099999995</v>
      </c>
      <c r="Y8" s="6">
        <f t="shared" si="22"/>
        <v>0.20896156399999993</v>
      </c>
      <c r="Z8" s="25">
        <f t="shared" si="23"/>
        <v>61.617029104395343</v>
      </c>
      <c r="AA8" s="20"/>
      <c r="AB8" s="20"/>
      <c r="AC8" s="6"/>
      <c r="AD8" s="25"/>
      <c r="AE8" s="20">
        <v>0.76891361000000003</v>
      </c>
      <c r="AF8" s="20">
        <v>0.33226888300000001</v>
      </c>
      <c r="AG8" s="6">
        <f t="shared" si="24"/>
        <v>-0.43664472700000001</v>
      </c>
      <c r="AH8" s="25">
        <f t="shared" si="25"/>
        <v>-56.78722828173116</v>
      </c>
    </row>
    <row r="9" spans="1:34" x14ac:dyDescent="0.25">
      <c r="A9" s="1" t="s">
        <v>10</v>
      </c>
      <c r="B9" s="4">
        <v>1</v>
      </c>
      <c r="C9" s="20">
        <v>0.13885713699999999</v>
      </c>
      <c r="D9" s="20">
        <v>0.13885713699999999</v>
      </c>
      <c r="E9" s="6">
        <f t="shared" si="12"/>
        <v>0</v>
      </c>
      <c r="F9" s="25">
        <f t="shared" si="13"/>
        <v>0</v>
      </c>
      <c r="G9" s="20">
        <v>0.752753483</v>
      </c>
      <c r="H9" s="20">
        <v>0.752753483</v>
      </c>
      <c r="I9" s="6">
        <f t="shared" si="14"/>
        <v>0</v>
      </c>
      <c r="J9" s="25">
        <f t="shared" si="15"/>
        <v>0</v>
      </c>
      <c r="K9" s="20">
        <v>0.162217162</v>
      </c>
      <c r="L9" s="20">
        <v>0.162217162</v>
      </c>
      <c r="M9" s="6">
        <f t="shared" si="16"/>
        <v>0</v>
      </c>
      <c r="N9" s="25">
        <f t="shared" si="17"/>
        <v>0</v>
      </c>
      <c r="O9" s="20">
        <v>0.70715707900000002</v>
      </c>
      <c r="P9" s="20">
        <v>0.70715707900000002</v>
      </c>
      <c r="Q9" s="6">
        <f t="shared" si="18"/>
        <v>0</v>
      </c>
      <c r="R9" s="25">
        <f t="shared" si="19"/>
        <v>0</v>
      </c>
      <c r="S9" s="20">
        <v>0.47141166699999998</v>
      </c>
      <c r="T9" s="20">
        <v>0.47141166699999998</v>
      </c>
      <c r="U9" s="6">
        <f t="shared" si="20"/>
        <v>0</v>
      </c>
      <c r="V9" s="25">
        <f t="shared" si="21"/>
        <v>0</v>
      </c>
      <c r="W9" s="20">
        <v>0.64229589200000003</v>
      </c>
      <c r="X9" s="20">
        <v>0.64229589200000003</v>
      </c>
      <c r="Y9" s="6">
        <f t="shared" si="22"/>
        <v>0</v>
      </c>
      <c r="Z9" s="25">
        <f t="shared" si="23"/>
        <v>0</v>
      </c>
      <c r="AA9" s="20">
        <v>0.448466378</v>
      </c>
      <c r="AB9" s="20">
        <v>0.448466378</v>
      </c>
      <c r="AC9" s="6">
        <f t="shared" si="26"/>
        <v>0</v>
      </c>
      <c r="AD9" s="25">
        <f t="shared" si="27"/>
        <v>0</v>
      </c>
      <c r="AE9" s="20">
        <v>0.72995528100000007</v>
      </c>
      <c r="AF9" s="20">
        <v>0.72995528100000007</v>
      </c>
      <c r="AG9" s="6">
        <f t="shared" si="24"/>
        <v>0</v>
      </c>
      <c r="AH9" s="25">
        <f t="shared" si="25"/>
        <v>0</v>
      </c>
    </row>
    <row r="10" spans="1:34" x14ac:dyDescent="0.25">
      <c r="A10" s="1" t="s">
        <v>11</v>
      </c>
      <c r="B10" s="4">
        <v>1</v>
      </c>
      <c r="C10" s="20">
        <v>0.24676008599999999</v>
      </c>
      <c r="D10" s="20">
        <v>0.25095278900000001</v>
      </c>
      <c r="E10" s="6">
        <f t="shared" si="12"/>
        <v>4.1927030000000198E-3</v>
      </c>
      <c r="F10" s="25">
        <f t="shared" si="13"/>
        <v>1.6991009640027521</v>
      </c>
      <c r="G10" s="20">
        <v>0.50608837200000001</v>
      </c>
      <c r="H10" s="20">
        <v>0.494048875</v>
      </c>
      <c r="I10" s="6">
        <f t="shared" si="14"/>
        <v>-1.203949700000001E-2</v>
      </c>
      <c r="J10" s="25">
        <f t="shared" si="15"/>
        <v>-2.3789317570015243</v>
      </c>
      <c r="K10" s="20">
        <v>0.359440606</v>
      </c>
      <c r="L10" s="20">
        <v>0.27708301400000002</v>
      </c>
      <c r="M10" s="6">
        <f t="shared" si="16"/>
        <v>-8.2357591999999979E-2</v>
      </c>
      <c r="N10" s="25">
        <f t="shared" si="17"/>
        <v>-22.91271231609263</v>
      </c>
      <c r="O10" s="20">
        <v>0.42491105200000001</v>
      </c>
      <c r="P10" s="20">
        <v>0.42559327000000002</v>
      </c>
      <c r="Q10" s="6">
        <f t="shared" si="18"/>
        <v>6.822180000000122E-4</v>
      </c>
      <c r="R10" s="25">
        <f t="shared" si="19"/>
        <v>0.16055548491593769</v>
      </c>
      <c r="S10" s="20">
        <v>0.50740065599999995</v>
      </c>
      <c r="T10" s="20">
        <v>0.41184806499999999</v>
      </c>
      <c r="U10" s="6">
        <f t="shared" si="20"/>
        <v>-9.5552590999999965E-2</v>
      </c>
      <c r="V10" s="25">
        <f t="shared" si="21"/>
        <v>-18.831783102779429</v>
      </c>
      <c r="W10" s="20">
        <v>0.51813050100000002</v>
      </c>
      <c r="X10" s="20">
        <v>0.50142136100000001</v>
      </c>
      <c r="Y10" s="6">
        <f t="shared" si="22"/>
        <v>-1.6709140000000011E-2</v>
      </c>
      <c r="Z10" s="25">
        <f t="shared" si="23"/>
        <v>-3.2248902482581334</v>
      </c>
      <c r="AA10" s="20">
        <v>0.51851753099999998</v>
      </c>
      <c r="AB10" s="20">
        <v>0.59018713499999997</v>
      </c>
      <c r="AC10" s="6">
        <f t="shared" si="26"/>
        <v>7.1669603999999998E-2</v>
      </c>
      <c r="AD10" s="25">
        <f t="shared" si="27"/>
        <v>13.822021381182578</v>
      </c>
      <c r="AE10" s="20">
        <v>0.518324016</v>
      </c>
      <c r="AF10" s="20">
        <v>0.54580424800000005</v>
      </c>
      <c r="AG10" s="6">
        <f t="shared" si="24"/>
        <v>2.7480232000000049E-2</v>
      </c>
      <c r="AH10" s="25">
        <f t="shared" si="25"/>
        <v>5.3017477777838584</v>
      </c>
    </row>
    <row r="11" spans="1:34" x14ac:dyDescent="0.25">
      <c r="A11" s="1" t="s">
        <v>12</v>
      </c>
      <c r="B11" s="4">
        <v>1</v>
      </c>
      <c r="C11" s="20">
        <v>0.183745147</v>
      </c>
      <c r="D11" s="20">
        <v>0.122300215</v>
      </c>
      <c r="E11" s="6">
        <f t="shared" si="12"/>
        <v>-6.1444931999999994E-2</v>
      </c>
      <c r="F11" s="25">
        <f t="shared" si="13"/>
        <v>-33.440301963458111</v>
      </c>
      <c r="G11" s="20">
        <v>0.493105077</v>
      </c>
      <c r="H11" s="20">
        <v>0.40135184099999999</v>
      </c>
      <c r="I11" s="6">
        <f t="shared" si="14"/>
        <v>-9.1753236000000016E-2</v>
      </c>
      <c r="J11" s="25">
        <f t="shared" si="15"/>
        <v>-18.607238148553886</v>
      </c>
      <c r="K11" s="20">
        <v>0.204910129</v>
      </c>
      <c r="L11" s="20">
        <v>0.19784331199999999</v>
      </c>
      <c r="M11" s="6">
        <f t="shared" si="16"/>
        <v>-7.066817000000003E-3</v>
      </c>
      <c r="N11" s="25">
        <f t="shared" si="17"/>
        <v>-3.4487397155462252</v>
      </c>
      <c r="O11" s="20">
        <v>0.30549285399999998</v>
      </c>
      <c r="P11" s="20">
        <v>0.34182657799999999</v>
      </c>
      <c r="Q11" s="6">
        <f t="shared" si="18"/>
        <v>3.6333724000000012E-2</v>
      </c>
      <c r="R11" s="25">
        <f t="shared" si="19"/>
        <v>11.89347754759593</v>
      </c>
      <c r="S11" s="20">
        <v>0.42018708999999999</v>
      </c>
      <c r="T11" s="20">
        <v>0.47058665199999999</v>
      </c>
      <c r="U11" s="6">
        <f t="shared" si="20"/>
        <v>5.0399562000000009E-2</v>
      </c>
      <c r="V11" s="25">
        <f t="shared" si="21"/>
        <v>11.994552712221598</v>
      </c>
      <c r="W11" s="20">
        <v>0.46062174700000003</v>
      </c>
      <c r="X11" s="20">
        <v>0.49126904100000002</v>
      </c>
      <c r="Y11" s="6">
        <f t="shared" si="22"/>
        <v>3.0647293999999992E-2</v>
      </c>
      <c r="Z11" s="25">
        <f t="shared" si="23"/>
        <v>6.6534622387249094</v>
      </c>
      <c r="AA11" s="20">
        <v>0.48209279700000002</v>
      </c>
      <c r="AB11" s="20">
        <v>0.56710856499999995</v>
      </c>
      <c r="AC11" s="6">
        <f t="shared" si="26"/>
        <v>8.5015767999999936E-2</v>
      </c>
      <c r="AD11" s="25">
        <f t="shared" si="27"/>
        <v>17.634731016319236</v>
      </c>
      <c r="AE11" s="20">
        <v>0.48759893700000001</v>
      </c>
      <c r="AF11" s="20">
        <v>0.48423020299999997</v>
      </c>
      <c r="AG11" s="6">
        <f t="shared" si="24"/>
        <v>-3.3687340000000399E-3</v>
      </c>
      <c r="AH11" s="25">
        <f t="shared" si="25"/>
        <v>-0.69088214603717235</v>
      </c>
    </row>
    <row r="12" spans="1:34" x14ac:dyDescent="0.25">
      <c r="A12" s="1" t="s">
        <v>13</v>
      </c>
      <c r="B12" s="4">
        <v>1</v>
      </c>
      <c r="C12" s="20">
        <v>0.13648355300000001</v>
      </c>
      <c r="D12" s="20">
        <v>0.14479273100000001</v>
      </c>
      <c r="E12" s="6">
        <f t="shared" si="12"/>
        <v>8.3091780000000004E-3</v>
      </c>
      <c r="F12" s="25">
        <f t="shared" si="13"/>
        <v>6.0880434435935298</v>
      </c>
      <c r="G12" s="20">
        <v>0.339257741</v>
      </c>
      <c r="H12" s="20">
        <v>0.46047206299999999</v>
      </c>
      <c r="I12" s="6">
        <f t="shared" si="14"/>
        <v>0.12121432199999999</v>
      </c>
      <c r="J12" s="25">
        <f t="shared" si="15"/>
        <v>35.729272276207247</v>
      </c>
      <c r="K12" s="20">
        <v>0.20646178000000001</v>
      </c>
      <c r="L12" s="20">
        <v>0.175086145</v>
      </c>
      <c r="M12" s="6">
        <f t="shared" si="16"/>
        <v>-3.1375635000000013E-2</v>
      </c>
      <c r="N12" s="25">
        <f t="shared" si="17"/>
        <v>-15.196824806993339</v>
      </c>
      <c r="O12" s="20">
        <v>0.29116489400000001</v>
      </c>
      <c r="P12" s="20">
        <v>0.45149444799999999</v>
      </c>
      <c r="Q12" s="6">
        <f t="shared" si="18"/>
        <v>0.16032955399999999</v>
      </c>
      <c r="R12" s="25">
        <f t="shared" si="19"/>
        <v>55.064864378876656</v>
      </c>
      <c r="S12" s="20">
        <v>0.29154469399999999</v>
      </c>
      <c r="T12" s="20">
        <v>0.27084938600000003</v>
      </c>
      <c r="U12" s="6">
        <f t="shared" si="20"/>
        <v>-2.0695307999999968E-2</v>
      </c>
      <c r="V12" s="25">
        <f t="shared" si="21"/>
        <v>-7.0985027084732222</v>
      </c>
      <c r="W12" s="20">
        <v>0.47840524699999998</v>
      </c>
      <c r="X12" s="20">
        <v>0.48823508999999998</v>
      </c>
      <c r="Y12" s="6">
        <f t="shared" si="22"/>
        <v>9.8298430000000048E-3</v>
      </c>
      <c r="Z12" s="25">
        <f t="shared" si="23"/>
        <v>2.0547105328884498</v>
      </c>
      <c r="AA12" s="20">
        <v>0.38665284599999999</v>
      </c>
      <c r="AB12" s="20">
        <v>0.41552307399999999</v>
      </c>
      <c r="AC12" s="6">
        <f t="shared" si="26"/>
        <v>2.8870227999999998E-2</v>
      </c>
      <c r="AD12" s="25">
        <f t="shared" si="27"/>
        <v>7.4667051590769864</v>
      </c>
      <c r="AE12" s="20">
        <v>0.43252904650000001</v>
      </c>
      <c r="AF12" s="20">
        <v>0.45187908199999999</v>
      </c>
      <c r="AG12" s="6">
        <f t="shared" si="24"/>
        <v>1.9350035499999974E-2</v>
      </c>
      <c r="AH12" s="25">
        <f t="shared" si="25"/>
        <v>4.4736961960310735</v>
      </c>
    </row>
    <row r="13" spans="1:34" x14ac:dyDescent="0.25">
      <c r="A13" s="10" t="s">
        <v>60</v>
      </c>
      <c r="B13" s="22">
        <v>1</v>
      </c>
      <c r="C13" s="20">
        <v>0.23281690199999999</v>
      </c>
      <c r="D13" s="20">
        <v>0.23281690199999999</v>
      </c>
      <c r="E13" s="6">
        <f t="shared" si="12"/>
        <v>0</v>
      </c>
      <c r="F13" s="25">
        <f t="shared" si="13"/>
        <v>0</v>
      </c>
      <c r="G13" s="20">
        <v>0.373515494</v>
      </c>
      <c r="H13" s="20">
        <v>0.373515494</v>
      </c>
      <c r="I13" s="6">
        <f t="shared" si="14"/>
        <v>0</v>
      </c>
      <c r="J13" s="25">
        <f t="shared" si="15"/>
        <v>0</v>
      </c>
      <c r="K13" s="20">
        <v>0.26314311699999998</v>
      </c>
      <c r="L13" s="20">
        <v>0.26314311699999998</v>
      </c>
      <c r="M13" s="6">
        <f t="shared" si="16"/>
        <v>0</v>
      </c>
      <c r="N13" s="25">
        <f t="shared" si="17"/>
        <v>0</v>
      </c>
      <c r="O13" s="20">
        <v>0.38744510199999999</v>
      </c>
      <c r="P13" s="20">
        <v>0.38744510199999999</v>
      </c>
      <c r="Q13" s="6">
        <f t="shared" si="18"/>
        <v>0</v>
      </c>
      <c r="R13" s="25">
        <f t="shared" si="19"/>
        <v>0</v>
      </c>
      <c r="S13" s="20">
        <v>0.43112554800000003</v>
      </c>
      <c r="T13" s="20">
        <v>0.43112554800000003</v>
      </c>
      <c r="U13" s="6">
        <f t="shared" si="20"/>
        <v>0</v>
      </c>
      <c r="V13" s="25">
        <f t="shared" si="21"/>
        <v>0</v>
      </c>
      <c r="W13" s="20">
        <v>0.49526141699999998</v>
      </c>
      <c r="X13" s="20">
        <v>0.49526141699999998</v>
      </c>
      <c r="Y13" s="6">
        <f t="shared" si="22"/>
        <v>0</v>
      </c>
      <c r="Z13" s="25">
        <f t="shared" si="23"/>
        <v>0</v>
      </c>
      <c r="AA13" s="20"/>
      <c r="AB13" s="20"/>
      <c r="AC13" s="6"/>
      <c r="AD13" s="25"/>
      <c r="AE13" s="20">
        <v>0.46319348250000003</v>
      </c>
      <c r="AF13" s="20">
        <v>0.46319348250000003</v>
      </c>
      <c r="AG13" s="6">
        <f t="shared" si="24"/>
        <v>0</v>
      </c>
      <c r="AH13" s="25">
        <f t="shared" si="25"/>
        <v>0</v>
      </c>
    </row>
    <row r="14" spans="1:34" x14ac:dyDescent="0.25">
      <c r="A14" s="1" t="s">
        <v>14</v>
      </c>
      <c r="B14" s="4">
        <v>1</v>
      </c>
      <c r="C14" s="20">
        <v>0.15790114999999999</v>
      </c>
      <c r="D14" s="20">
        <v>0.143073229</v>
      </c>
      <c r="E14" s="6">
        <f t="shared" si="12"/>
        <v>-1.4827920999999994E-2</v>
      </c>
      <c r="F14" s="25">
        <f t="shared" si="13"/>
        <v>-9.3906352170329317</v>
      </c>
      <c r="G14" s="20">
        <v>0.325650789</v>
      </c>
      <c r="H14" s="20">
        <v>0.25000202900000001</v>
      </c>
      <c r="I14" s="6">
        <f t="shared" si="14"/>
        <v>-7.5648759999999982E-2</v>
      </c>
      <c r="J14" s="25">
        <f t="shared" si="15"/>
        <v>-23.230025092922464</v>
      </c>
      <c r="K14" s="20">
        <v>0.205311352</v>
      </c>
      <c r="L14" s="20">
        <v>0.27038796100000001</v>
      </c>
      <c r="M14" s="6">
        <f t="shared" si="16"/>
        <v>6.5076609000000007E-2</v>
      </c>
      <c r="N14" s="25">
        <f t="shared" si="17"/>
        <v>31.696546910859567</v>
      </c>
      <c r="O14" s="20">
        <v>0.34909189699999998</v>
      </c>
      <c r="P14" s="20">
        <v>0.27927853400000002</v>
      </c>
      <c r="Q14" s="6">
        <f t="shared" si="18"/>
        <v>-6.9813362999999962E-2</v>
      </c>
      <c r="R14" s="25">
        <f t="shared" si="19"/>
        <v>-19.998563014483249</v>
      </c>
      <c r="S14" s="20">
        <v>0.43473983700000002</v>
      </c>
      <c r="T14" s="20">
        <v>0.45853106599999999</v>
      </c>
      <c r="U14" s="6">
        <f t="shared" si="20"/>
        <v>2.3791228999999969E-2</v>
      </c>
      <c r="V14" s="25">
        <f t="shared" si="21"/>
        <v>5.4725210287089396</v>
      </c>
      <c r="W14" s="20">
        <v>0.40812577300000003</v>
      </c>
      <c r="X14" s="20">
        <v>0.62454831</v>
      </c>
      <c r="Y14" s="6">
        <f t="shared" si="22"/>
        <v>0.21642253699999997</v>
      </c>
      <c r="Z14" s="25">
        <f t="shared" si="23"/>
        <v>53.028392548980229</v>
      </c>
      <c r="AA14" s="20">
        <v>0.529883416</v>
      </c>
      <c r="AB14" s="20">
        <v>0.31711824199999999</v>
      </c>
      <c r="AC14" s="6">
        <f t="shared" si="26"/>
        <v>-0.212765174</v>
      </c>
      <c r="AD14" s="25">
        <f t="shared" si="27"/>
        <v>-40.153204945746026</v>
      </c>
      <c r="AE14" s="20">
        <v>0.48231162650000003</v>
      </c>
      <c r="AF14" s="20">
        <v>0.38782465399999999</v>
      </c>
      <c r="AG14" s="6">
        <f t="shared" si="24"/>
        <v>-9.4486972500000044E-2</v>
      </c>
      <c r="AH14" s="25">
        <f t="shared" si="25"/>
        <v>-19.590440559284346</v>
      </c>
    </row>
    <row r="15" spans="1:34" x14ac:dyDescent="0.25">
      <c r="A15" s="1" t="s">
        <v>15</v>
      </c>
      <c r="B15" s="4">
        <v>1</v>
      </c>
      <c r="C15" s="20">
        <v>0.14899447699999999</v>
      </c>
      <c r="D15" s="20">
        <v>0.238063892</v>
      </c>
      <c r="E15" s="6">
        <f t="shared" si="12"/>
        <v>8.9069415000000013E-2</v>
      </c>
      <c r="F15" s="25">
        <f t="shared" si="13"/>
        <v>59.780346757417071</v>
      </c>
      <c r="G15" s="20">
        <v>0.28382460100000001</v>
      </c>
      <c r="H15" s="20">
        <v>0.37274669300000002</v>
      </c>
      <c r="I15" s="6">
        <f t="shared" si="14"/>
        <v>8.8922092000000008E-2</v>
      </c>
      <c r="J15" s="25">
        <f t="shared" si="15"/>
        <v>31.329945215002695</v>
      </c>
      <c r="K15" s="20">
        <v>0.23610777099999999</v>
      </c>
      <c r="L15" s="20">
        <v>0.27025416699999999</v>
      </c>
      <c r="M15" s="6">
        <f t="shared" si="16"/>
        <v>3.4146395999999996E-2</v>
      </c>
      <c r="N15" s="25">
        <f t="shared" si="17"/>
        <v>14.462207599257713</v>
      </c>
      <c r="O15" s="20">
        <v>0.47103845300000002</v>
      </c>
      <c r="P15" s="20">
        <v>0.50641204200000001</v>
      </c>
      <c r="Q15" s="6">
        <f t="shared" si="18"/>
        <v>3.5373588999999983E-2</v>
      </c>
      <c r="R15" s="25">
        <f t="shared" si="19"/>
        <v>7.5097030347966056</v>
      </c>
      <c r="S15" s="20">
        <v>0.57682119799999998</v>
      </c>
      <c r="T15" s="20">
        <v>0.47979107900000001</v>
      </c>
      <c r="U15" s="6">
        <f t="shared" si="20"/>
        <v>-9.703011899999997E-2</v>
      </c>
      <c r="V15" s="25">
        <f t="shared" si="21"/>
        <v>-16.821524475249948</v>
      </c>
      <c r="W15" s="20">
        <v>0.63453921999999996</v>
      </c>
      <c r="X15" s="20">
        <v>0.57066698699999996</v>
      </c>
      <c r="Y15" s="6">
        <f t="shared" si="22"/>
        <v>-6.3872233E-2</v>
      </c>
      <c r="Z15" s="25">
        <f t="shared" si="23"/>
        <v>-10.065923584676138</v>
      </c>
      <c r="AA15" s="20"/>
      <c r="AB15" s="20"/>
      <c r="AC15" s="6">
        <f t="shared" si="26"/>
        <v>0</v>
      </c>
      <c r="AD15" s="25" t="e">
        <f t="shared" si="27"/>
        <v>#DIV/0!</v>
      </c>
      <c r="AE15" s="20">
        <v>0.60568020899999997</v>
      </c>
      <c r="AF15" s="20">
        <v>0.52522903300000001</v>
      </c>
      <c r="AG15" s="6">
        <f t="shared" si="24"/>
        <v>-8.0451175999999958E-2</v>
      </c>
      <c r="AH15" s="25">
        <f t="shared" si="25"/>
        <v>-13.282781045929793</v>
      </c>
    </row>
    <row r="16" spans="1:34" x14ac:dyDescent="0.25">
      <c r="A16" s="11" t="s">
        <v>16</v>
      </c>
      <c r="B16" s="12">
        <v>1</v>
      </c>
      <c r="C16" s="20">
        <v>8.2304054000000001E-2</v>
      </c>
      <c r="D16" s="20">
        <v>8.0837311999999995E-2</v>
      </c>
      <c r="E16" s="6">
        <f t="shared" si="12"/>
        <v>-1.466742000000007E-3</v>
      </c>
      <c r="F16" s="25">
        <f t="shared" si="13"/>
        <v>-1.7821017662143435</v>
      </c>
      <c r="G16" s="20">
        <v>0.447503545</v>
      </c>
      <c r="H16" s="20">
        <v>0.35887638599999999</v>
      </c>
      <c r="I16" s="6">
        <f t="shared" si="14"/>
        <v>-8.8627159000000011E-2</v>
      </c>
      <c r="J16" s="25">
        <f t="shared" si="15"/>
        <v>-19.804794842463206</v>
      </c>
      <c r="K16" s="20">
        <v>0.10664852599999999</v>
      </c>
      <c r="L16" s="20">
        <v>0.175635713</v>
      </c>
      <c r="M16" s="6">
        <f t="shared" si="16"/>
        <v>6.8987187000000005E-2</v>
      </c>
      <c r="N16" s="25">
        <f t="shared" si="17"/>
        <v>64.686488962819809</v>
      </c>
      <c r="O16" s="20">
        <v>0.50650014899999996</v>
      </c>
      <c r="P16" s="20">
        <v>0.454646579</v>
      </c>
      <c r="Q16" s="6">
        <f t="shared" si="18"/>
        <v>-5.185356999999996E-2</v>
      </c>
      <c r="R16" s="25">
        <f t="shared" si="19"/>
        <v>-10.2376218649444</v>
      </c>
      <c r="S16" s="20">
        <v>0.229615235</v>
      </c>
      <c r="T16" s="20">
        <v>0.25906554399999998</v>
      </c>
      <c r="U16" s="6">
        <f t="shared" si="20"/>
        <v>2.945030899999998E-2</v>
      </c>
      <c r="V16" s="25">
        <f t="shared" si="21"/>
        <v>12.825938575025294</v>
      </c>
      <c r="W16" s="20">
        <v>0.56411812400000005</v>
      </c>
      <c r="X16" s="20">
        <v>0.60159097800000005</v>
      </c>
      <c r="Y16" s="6">
        <f t="shared" si="22"/>
        <v>3.7472854E-2</v>
      </c>
      <c r="Z16" s="25">
        <f t="shared" si="23"/>
        <v>6.6427317977821252</v>
      </c>
      <c r="AA16" s="20"/>
      <c r="AB16" s="20"/>
      <c r="AC16" s="6">
        <f t="shared" si="26"/>
        <v>0</v>
      </c>
      <c r="AD16" s="25" t="e">
        <f t="shared" si="27"/>
        <v>#DIV/0!</v>
      </c>
      <c r="AE16" s="20">
        <v>0.5353091365</v>
      </c>
      <c r="AF16" s="20">
        <v>0.5281187785</v>
      </c>
      <c r="AG16" s="6">
        <f t="shared" si="24"/>
        <v>-7.1903580000000078E-3</v>
      </c>
      <c r="AH16" s="25">
        <f t="shared" si="25"/>
        <v>-1.3432160054305382</v>
      </c>
    </row>
    <row r="17" spans="1:34" x14ac:dyDescent="0.25">
      <c r="A17" s="1" t="s">
        <v>17</v>
      </c>
      <c r="B17" s="4">
        <v>1</v>
      </c>
      <c r="C17" s="20">
        <v>0.16160622399999999</v>
      </c>
      <c r="D17" s="20">
        <v>0.312044502</v>
      </c>
      <c r="E17" s="6">
        <f t="shared" si="12"/>
        <v>0.15043827800000001</v>
      </c>
      <c r="F17" s="25">
        <f t="shared" si="13"/>
        <v>93.089408487138471</v>
      </c>
      <c r="G17" s="20">
        <v>0.37957512100000002</v>
      </c>
      <c r="H17" s="20">
        <v>0.54627989899999996</v>
      </c>
      <c r="I17" s="6">
        <f t="shared" si="14"/>
        <v>0.16670477799999994</v>
      </c>
      <c r="J17" s="25">
        <f t="shared" si="15"/>
        <v>43.918784129163178</v>
      </c>
      <c r="K17" s="20">
        <v>0.286020469</v>
      </c>
      <c r="L17" s="20">
        <v>0.36386212800000001</v>
      </c>
      <c r="M17" s="6">
        <f t="shared" si="16"/>
        <v>7.7841659000000007E-2</v>
      </c>
      <c r="N17" s="25">
        <f t="shared" si="17"/>
        <v>27.215415481330467</v>
      </c>
      <c r="O17" s="20">
        <v>0.39312445600000001</v>
      </c>
      <c r="P17" s="20">
        <v>0.59915798200000003</v>
      </c>
      <c r="Q17" s="6">
        <f t="shared" si="18"/>
        <v>0.20603352600000002</v>
      </c>
      <c r="R17" s="25">
        <f t="shared" si="19"/>
        <v>52.409236529410933</v>
      </c>
      <c r="S17" s="20">
        <v>0.49429884099999999</v>
      </c>
      <c r="T17" s="20">
        <v>0.490768859</v>
      </c>
      <c r="U17" s="6">
        <f t="shared" si="20"/>
        <v>-3.5299819999999871E-3</v>
      </c>
      <c r="V17" s="25">
        <f t="shared" si="21"/>
        <v>-0.71413924274202112</v>
      </c>
      <c r="W17" s="20">
        <v>0.60952771800000005</v>
      </c>
      <c r="X17" s="20">
        <v>0.70275678100000005</v>
      </c>
      <c r="Y17" s="6">
        <f t="shared" si="22"/>
        <v>9.3229063000000001E-2</v>
      </c>
      <c r="Z17" s="25">
        <f t="shared" si="23"/>
        <v>15.295295069747754</v>
      </c>
      <c r="AA17" s="20"/>
      <c r="AB17" s="20"/>
      <c r="AC17" s="6">
        <f t="shared" si="26"/>
        <v>0</v>
      </c>
      <c r="AD17" s="25" t="e">
        <f t="shared" si="27"/>
        <v>#DIV/0!</v>
      </c>
      <c r="AE17" s="20">
        <v>0.55191327950000002</v>
      </c>
      <c r="AF17" s="20">
        <v>0.59676282000000003</v>
      </c>
      <c r="AG17" s="6">
        <f t="shared" si="24"/>
        <v>4.4849540500000007E-2</v>
      </c>
      <c r="AH17" s="25">
        <f t="shared" si="25"/>
        <v>8.126193401367507</v>
      </c>
    </row>
    <row r="18" spans="1:34" x14ac:dyDescent="0.25">
      <c r="A18" s="10" t="s">
        <v>18</v>
      </c>
      <c r="B18" s="23">
        <v>1</v>
      </c>
      <c r="C18" s="20">
        <v>0.26136454399999998</v>
      </c>
      <c r="D18" s="20">
        <v>0.16019098200000001</v>
      </c>
      <c r="E18" s="6">
        <f t="shared" si="12"/>
        <v>-0.10117356199999997</v>
      </c>
      <c r="F18" s="25">
        <f t="shared" si="13"/>
        <v>-38.709750164123243</v>
      </c>
      <c r="G18" s="20">
        <v>0.47389369100000001</v>
      </c>
      <c r="H18" s="20">
        <v>0.50700585899999995</v>
      </c>
      <c r="I18" s="6">
        <f t="shared" si="14"/>
        <v>3.3112167999999942E-2</v>
      </c>
      <c r="J18" s="25">
        <f t="shared" si="15"/>
        <v>6.9872565575049919</v>
      </c>
      <c r="K18" s="20">
        <v>0.26200936200000002</v>
      </c>
      <c r="L18" s="20">
        <v>0.236008093</v>
      </c>
      <c r="M18" s="6">
        <f t="shared" si="16"/>
        <v>-2.6001269000000021E-2</v>
      </c>
      <c r="N18" s="25">
        <f t="shared" si="17"/>
        <v>-9.9237938680985067</v>
      </c>
      <c r="O18" s="20">
        <v>0.56800444100000003</v>
      </c>
      <c r="P18" s="20">
        <v>0.51460047600000003</v>
      </c>
      <c r="Q18" s="6">
        <f t="shared" si="18"/>
        <v>-5.3403964999999998E-2</v>
      </c>
      <c r="R18" s="25">
        <f t="shared" si="19"/>
        <v>-9.4020330027666095</v>
      </c>
      <c r="S18" s="20">
        <v>0.43160332200000001</v>
      </c>
      <c r="T18" s="20">
        <v>0.43048776799999999</v>
      </c>
      <c r="U18" s="6">
        <f t="shared" si="20"/>
        <v>-1.1155540000000186E-3</v>
      </c>
      <c r="V18" s="25">
        <f t="shared" si="21"/>
        <v>-0.25846742671735473</v>
      </c>
      <c r="W18" s="20"/>
      <c r="X18" s="20"/>
      <c r="Y18" s="6"/>
      <c r="Z18" s="25"/>
      <c r="AA18" s="20"/>
      <c r="AB18" s="20"/>
      <c r="AC18" s="6">
        <f t="shared" si="26"/>
        <v>0</v>
      </c>
      <c r="AD18" s="25" t="e">
        <f t="shared" si="27"/>
        <v>#DIV/0!</v>
      </c>
      <c r="AE18" s="20">
        <v>0.52094906600000002</v>
      </c>
      <c r="AF18" s="20">
        <v>0.51080316749999999</v>
      </c>
      <c r="AG18" s="6">
        <f t="shared" si="24"/>
        <v>-1.0145898500000028E-2</v>
      </c>
      <c r="AH18" s="25">
        <f t="shared" si="25"/>
        <v>-1.9475797466925544</v>
      </c>
    </row>
    <row r="19" spans="1:34" x14ac:dyDescent="0.25">
      <c r="A19" s="1" t="s">
        <v>19</v>
      </c>
      <c r="B19" s="4">
        <v>1</v>
      </c>
      <c r="C19" s="20">
        <v>0.17720482500000001</v>
      </c>
      <c r="D19" s="20">
        <v>0.114376809</v>
      </c>
      <c r="E19" s="6">
        <f t="shared" si="12"/>
        <v>-6.2828016000000014E-2</v>
      </c>
      <c r="F19" s="25">
        <f t="shared" si="13"/>
        <v>-35.455025561521822</v>
      </c>
      <c r="G19" s="20">
        <v>0.28927126800000003</v>
      </c>
      <c r="H19" s="20">
        <v>0.32505653400000001</v>
      </c>
      <c r="I19" s="6">
        <f t="shared" si="14"/>
        <v>3.5785265999999982E-2</v>
      </c>
      <c r="J19" s="25">
        <f t="shared" si="15"/>
        <v>12.370833179325635</v>
      </c>
      <c r="K19" s="20">
        <v>0.33531666100000002</v>
      </c>
      <c r="L19" s="20">
        <v>0.217208966</v>
      </c>
      <c r="M19" s="6">
        <f t="shared" si="16"/>
        <v>-0.11810769500000001</v>
      </c>
      <c r="N19" s="25">
        <f t="shared" si="17"/>
        <v>-35.2227338324832</v>
      </c>
      <c r="O19" s="20">
        <v>0.29612155899999998</v>
      </c>
      <c r="P19" s="20">
        <v>0.36574810000000002</v>
      </c>
      <c r="Q19" s="6">
        <f t="shared" si="18"/>
        <v>6.9626541000000042E-2</v>
      </c>
      <c r="R19" s="25">
        <f t="shared" si="19"/>
        <v>23.512824002118688</v>
      </c>
      <c r="S19" s="20">
        <v>0.42379242299999997</v>
      </c>
      <c r="T19" s="20">
        <v>0.433807585</v>
      </c>
      <c r="U19" s="6">
        <f t="shared" si="20"/>
        <v>1.0015162000000022E-2</v>
      </c>
      <c r="V19" s="25">
        <f t="shared" si="21"/>
        <v>2.3632234689575897</v>
      </c>
      <c r="W19" s="20">
        <v>0.53657705099999997</v>
      </c>
      <c r="X19" s="20">
        <v>0.58910445199999995</v>
      </c>
      <c r="Y19" s="6">
        <f t="shared" si="22"/>
        <v>5.2527400999999974E-2</v>
      </c>
      <c r="Z19" s="25">
        <f t="shared" si="23"/>
        <v>9.7893491535104751</v>
      </c>
      <c r="AA19" s="20"/>
      <c r="AB19" s="20"/>
      <c r="AC19" s="6">
        <f t="shared" si="26"/>
        <v>0</v>
      </c>
      <c r="AD19" s="25" t="e">
        <f t="shared" si="27"/>
        <v>#DIV/0!</v>
      </c>
      <c r="AE19" s="20">
        <v>0.48018473699999997</v>
      </c>
      <c r="AF19" s="20">
        <v>0.5114560185</v>
      </c>
      <c r="AG19" s="6">
        <f t="shared" si="24"/>
        <v>3.1271281500000025E-2</v>
      </c>
      <c r="AH19" s="25">
        <f t="shared" si="25"/>
        <v>6.5123439148379321</v>
      </c>
    </row>
    <row r="20" spans="1:34" x14ac:dyDescent="0.25">
      <c r="A20" s="1" t="s">
        <v>20</v>
      </c>
      <c r="B20" s="4">
        <v>1</v>
      </c>
      <c r="C20" s="20">
        <v>0.17390649</v>
      </c>
      <c r="D20" s="20">
        <v>0.17363541399999999</v>
      </c>
      <c r="E20" s="6">
        <f t="shared" si="12"/>
        <v>-2.7107600000000898E-4</v>
      </c>
      <c r="F20" s="25">
        <f t="shared" si="13"/>
        <v>-0.15587457374363026</v>
      </c>
      <c r="G20" s="20">
        <v>0.63965917800000005</v>
      </c>
      <c r="H20" s="20">
        <v>0.49488194800000002</v>
      </c>
      <c r="I20" s="6">
        <f t="shared" si="14"/>
        <v>-0.14477723000000003</v>
      </c>
      <c r="J20" s="25">
        <f t="shared" si="15"/>
        <v>-22.633495301774598</v>
      </c>
      <c r="K20" s="20">
        <v>0.22593147699999999</v>
      </c>
      <c r="L20" s="20">
        <v>0.13175516400000001</v>
      </c>
      <c r="M20" s="6">
        <f t="shared" si="16"/>
        <v>-9.4176312999999984E-2</v>
      </c>
      <c r="N20" s="25">
        <f t="shared" si="17"/>
        <v>-41.683573378312396</v>
      </c>
      <c r="O20" s="20">
        <v>0.43279658799999998</v>
      </c>
      <c r="P20" s="20">
        <v>0.37279868399999999</v>
      </c>
      <c r="Q20" s="6">
        <f t="shared" si="18"/>
        <v>-5.9997903999999991E-2</v>
      </c>
      <c r="R20" s="25">
        <f t="shared" si="19"/>
        <v>-13.862841266207024</v>
      </c>
      <c r="S20" s="20">
        <v>0.26810167299999998</v>
      </c>
      <c r="T20" s="20">
        <v>0.33580622100000002</v>
      </c>
      <c r="U20" s="6">
        <f t="shared" si="20"/>
        <v>6.7704548000000031E-2</v>
      </c>
      <c r="V20" s="25">
        <f t="shared" si="21"/>
        <v>25.25331052298209</v>
      </c>
      <c r="W20" s="20">
        <v>0.50755096499999997</v>
      </c>
      <c r="X20" s="20">
        <v>0.576664607</v>
      </c>
      <c r="Y20" s="6">
        <f t="shared" si="22"/>
        <v>6.9113642000000031E-2</v>
      </c>
      <c r="Z20" s="25">
        <f t="shared" si="23"/>
        <v>13.617084148386958</v>
      </c>
      <c r="AA20" s="20">
        <v>0.59317932200000001</v>
      </c>
      <c r="AB20" s="20">
        <v>0.76538697099999997</v>
      </c>
      <c r="AC20" s="6">
        <f t="shared" si="26"/>
        <v>0.17220764899999996</v>
      </c>
      <c r="AD20" s="25">
        <f t="shared" si="27"/>
        <v>29.03129671131725</v>
      </c>
      <c r="AE20" s="20">
        <v>0.61641925000000009</v>
      </c>
      <c r="AF20" s="20">
        <v>0.63013445950000002</v>
      </c>
      <c r="AG20" s="6">
        <f t="shared" si="24"/>
        <v>1.3715209499999936E-2</v>
      </c>
      <c r="AH20" s="25">
        <f t="shared" si="25"/>
        <v>2.2249807253748051</v>
      </c>
    </row>
    <row r="21" spans="1:34" x14ac:dyDescent="0.25">
      <c r="A21" s="1" t="s">
        <v>21</v>
      </c>
      <c r="B21" s="4">
        <v>1</v>
      </c>
      <c r="C21" s="20">
        <v>0.1766499</v>
      </c>
      <c r="D21" s="20">
        <v>0.20610862699999999</v>
      </c>
      <c r="E21" s="6">
        <f t="shared" si="12"/>
        <v>2.945872699999999E-2</v>
      </c>
      <c r="F21" s="25">
        <f t="shared" si="13"/>
        <v>16.676333810548428</v>
      </c>
      <c r="G21" s="20">
        <v>0.422359331</v>
      </c>
      <c r="H21" s="20">
        <v>0.419216851</v>
      </c>
      <c r="I21" s="6">
        <f t="shared" si="14"/>
        <v>-3.142480000000003E-3</v>
      </c>
      <c r="J21" s="25">
        <f t="shared" si="15"/>
        <v>-0.74402996911651109</v>
      </c>
      <c r="K21" s="20">
        <v>0.27649146899999999</v>
      </c>
      <c r="L21" s="20">
        <v>0.25188044100000001</v>
      </c>
      <c r="M21" s="6">
        <f t="shared" si="16"/>
        <v>-2.4611027999999979E-2</v>
      </c>
      <c r="N21" s="25">
        <f t="shared" si="17"/>
        <v>-8.9011889187799795</v>
      </c>
      <c r="O21" s="20">
        <v>0.44236020399999998</v>
      </c>
      <c r="P21" s="20">
        <v>0.33286600399999999</v>
      </c>
      <c r="Q21" s="6">
        <f t="shared" si="18"/>
        <v>-0.10949419999999999</v>
      </c>
      <c r="R21" s="25">
        <f t="shared" si="19"/>
        <v>-24.752271793418377</v>
      </c>
      <c r="S21" s="20"/>
      <c r="T21" s="20"/>
      <c r="U21" s="6"/>
      <c r="V21" s="25"/>
      <c r="W21" s="20"/>
      <c r="X21" s="20"/>
      <c r="Y21" s="6"/>
      <c r="Z21" s="25"/>
      <c r="AA21" s="20"/>
      <c r="AB21" s="20"/>
      <c r="AC21" s="6">
        <f t="shared" si="26"/>
        <v>0</v>
      </c>
      <c r="AD21" s="25" t="e">
        <f t="shared" si="27"/>
        <v>#DIV/0!</v>
      </c>
      <c r="AE21" s="20">
        <v>0.43235976749999999</v>
      </c>
      <c r="AF21" s="20">
        <v>0.37604142750000003</v>
      </c>
      <c r="AG21" s="6">
        <f t="shared" si="24"/>
        <v>-5.6318339999999967E-2</v>
      </c>
      <c r="AH21" s="25">
        <f t="shared" si="25"/>
        <v>-13.025804950734685</v>
      </c>
    </row>
    <row r="22" spans="1:34" x14ac:dyDescent="0.25">
      <c r="A22" s="1" t="s">
        <v>22</v>
      </c>
      <c r="B22" s="4">
        <v>1</v>
      </c>
      <c r="C22" s="20">
        <v>0.16633202599999999</v>
      </c>
      <c r="D22" s="20">
        <v>0.14603825200000001</v>
      </c>
      <c r="E22" s="6">
        <f t="shared" si="12"/>
        <v>-2.0293773999999987E-2</v>
      </c>
      <c r="F22" s="25">
        <f t="shared" si="13"/>
        <v>-12.200761626026239</v>
      </c>
      <c r="G22" s="20">
        <v>0.39871730799999999</v>
      </c>
      <c r="H22" s="20">
        <v>0.31992451799999999</v>
      </c>
      <c r="I22" s="6">
        <f t="shared" si="14"/>
        <v>-7.8792790000000001E-2</v>
      </c>
      <c r="J22" s="25">
        <f t="shared" si="15"/>
        <v>-19.761567511385788</v>
      </c>
      <c r="K22" s="20">
        <v>0.42245402500000001</v>
      </c>
      <c r="L22" s="20">
        <v>0.26153873999999999</v>
      </c>
      <c r="M22" s="6">
        <f t="shared" si="16"/>
        <v>-0.16091528500000002</v>
      </c>
      <c r="N22" s="25">
        <f t="shared" si="17"/>
        <v>-38.090602876845601</v>
      </c>
      <c r="O22" s="20">
        <v>0.50230732600000005</v>
      </c>
      <c r="P22" s="20">
        <v>0.45986363600000002</v>
      </c>
      <c r="Q22" s="6">
        <f t="shared" si="18"/>
        <v>-4.2443690000000034E-2</v>
      </c>
      <c r="R22" s="25">
        <f t="shared" si="19"/>
        <v>-8.4497453656489228</v>
      </c>
      <c r="S22" s="20">
        <v>0.439938579</v>
      </c>
      <c r="T22" s="20">
        <v>0.347481076</v>
      </c>
      <c r="U22" s="6">
        <f t="shared" si="20"/>
        <v>-9.2457502999999996E-2</v>
      </c>
      <c r="V22" s="25">
        <f t="shared" si="21"/>
        <v>-21.016002554302016</v>
      </c>
      <c r="W22" s="20">
        <v>0.66431625500000002</v>
      </c>
      <c r="X22" s="20">
        <v>0.61142908200000001</v>
      </c>
      <c r="Y22" s="6">
        <f t="shared" si="22"/>
        <v>-5.288717300000001E-2</v>
      </c>
      <c r="Z22" s="25">
        <f t="shared" si="23"/>
        <v>-7.9611438982476814</v>
      </c>
      <c r="AA22" s="20">
        <v>0.55700386400000002</v>
      </c>
      <c r="AB22" s="20">
        <v>0.50273344399999997</v>
      </c>
      <c r="AC22" s="6">
        <f t="shared" si="26"/>
        <v>-5.4270420000000041E-2</v>
      </c>
      <c r="AD22" s="25">
        <f t="shared" si="27"/>
        <v>-9.743275317745379</v>
      </c>
      <c r="AE22" s="20">
        <v>0.61066005950000002</v>
      </c>
      <c r="AF22" s="20">
        <v>0.55708126299999994</v>
      </c>
      <c r="AG22" s="6">
        <f t="shared" si="24"/>
        <v>-5.3578796500000081E-2</v>
      </c>
      <c r="AH22" s="25">
        <f t="shared" si="25"/>
        <v>-8.7739153177742875</v>
      </c>
    </row>
    <row r="23" spans="1:34" x14ac:dyDescent="0.25">
      <c r="A23" s="10" t="s">
        <v>59</v>
      </c>
      <c r="B23" s="22">
        <v>1</v>
      </c>
      <c r="C23" s="20">
        <v>0.18002359200000001</v>
      </c>
      <c r="D23" s="20">
        <v>0.105591078</v>
      </c>
      <c r="E23" s="6">
        <f t="shared" si="12"/>
        <v>-7.4432514000000005E-2</v>
      </c>
      <c r="F23" s="25">
        <f t="shared" si="13"/>
        <v>-41.345977587204239</v>
      </c>
      <c r="G23" s="20">
        <v>0.430490441</v>
      </c>
      <c r="H23" s="20">
        <v>0.24644528900000001</v>
      </c>
      <c r="I23" s="6">
        <f t="shared" si="14"/>
        <v>-0.18404515199999999</v>
      </c>
      <c r="J23" s="25">
        <f t="shared" si="15"/>
        <v>-42.752436400788746</v>
      </c>
      <c r="K23" s="20">
        <v>0.23629544999999999</v>
      </c>
      <c r="L23" s="20">
        <v>0.18278931800000001</v>
      </c>
      <c r="M23" s="6">
        <f t="shared" si="16"/>
        <v>-5.3506131999999984E-2</v>
      </c>
      <c r="N23" s="25">
        <f t="shared" si="17"/>
        <v>-22.643741976411302</v>
      </c>
      <c r="O23" s="20">
        <v>0.23191764500000001</v>
      </c>
      <c r="P23" s="20">
        <v>0.27184228700000002</v>
      </c>
      <c r="Q23" s="6">
        <f t="shared" si="18"/>
        <v>3.992464200000001E-2</v>
      </c>
      <c r="R23" s="25">
        <f t="shared" si="19"/>
        <v>17.215008370751612</v>
      </c>
      <c r="S23" s="20">
        <v>0.26409687999999998</v>
      </c>
      <c r="T23" s="20">
        <v>0.22794518599999999</v>
      </c>
      <c r="U23" s="6">
        <f t="shared" si="20"/>
        <v>-3.6151693999999984E-2</v>
      </c>
      <c r="V23" s="25">
        <f t="shared" si="21"/>
        <v>-13.688800110020226</v>
      </c>
      <c r="W23" s="20">
        <v>0.57087516999999999</v>
      </c>
      <c r="X23" s="20">
        <v>0.46443109900000001</v>
      </c>
      <c r="Y23" s="6">
        <f t="shared" si="22"/>
        <v>-0.10644407099999997</v>
      </c>
      <c r="Z23" s="25">
        <f t="shared" si="23"/>
        <v>-18.645769967539483</v>
      </c>
      <c r="AA23" s="20"/>
      <c r="AB23" s="20"/>
      <c r="AC23" s="6">
        <f t="shared" si="26"/>
        <v>0</v>
      </c>
      <c r="AD23" s="25" t="e">
        <f t="shared" si="27"/>
        <v>#DIV/0!</v>
      </c>
      <c r="AE23" s="20">
        <v>0.50068280549999999</v>
      </c>
      <c r="AF23" s="20">
        <v>0.35543819399999999</v>
      </c>
      <c r="AG23" s="6">
        <f t="shared" si="24"/>
        <v>-0.14524461150000001</v>
      </c>
      <c r="AH23" s="25">
        <f t="shared" si="25"/>
        <v>-29.009306871433996</v>
      </c>
    </row>
    <row r="24" spans="1:34" x14ac:dyDescent="0.25">
      <c r="A24" s="1" t="s">
        <v>23</v>
      </c>
      <c r="B24" s="3">
        <v>2</v>
      </c>
      <c r="C24" s="20">
        <v>0.14845312899999999</v>
      </c>
      <c r="D24" s="20">
        <v>0.30070893300000001</v>
      </c>
      <c r="E24" s="6">
        <f t="shared" si="12"/>
        <v>0.15225580400000002</v>
      </c>
      <c r="F24" s="25">
        <f t="shared" si="13"/>
        <v>102.56153240124702</v>
      </c>
      <c r="G24" s="20">
        <v>0.74445425499999995</v>
      </c>
      <c r="H24" s="20">
        <v>0.483013531</v>
      </c>
      <c r="I24" s="6">
        <f t="shared" si="14"/>
        <v>-0.26144072399999996</v>
      </c>
      <c r="J24" s="25">
        <f t="shared" si="15"/>
        <v>-35.118440420492995</v>
      </c>
      <c r="K24" s="20">
        <v>0.18891000699999999</v>
      </c>
      <c r="L24" s="20">
        <v>0.212286376</v>
      </c>
      <c r="M24" s="6">
        <f t="shared" si="16"/>
        <v>2.3376369000000008E-2</v>
      </c>
      <c r="N24" s="25">
        <f t="shared" si="17"/>
        <v>12.374341291512422</v>
      </c>
      <c r="O24" s="20">
        <v>0.77993174799999998</v>
      </c>
      <c r="P24" s="20">
        <v>0.457394782</v>
      </c>
      <c r="Q24" s="6">
        <f t="shared" si="18"/>
        <v>-0.32253696599999998</v>
      </c>
      <c r="R24" s="25">
        <f t="shared" si="19"/>
        <v>-41.354511702734271</v>
      </c>
      <c r="S24" s="20">
        <v>0.30035509700000002</v>
      </c>
      <c r="T24" s="20">
        <v>0.31248695700000001</v>
      </c>
      <c r="U24" s="6">
        <f t="shared" si="20"/>
        <v>1.2131859999999994E-2</v>
      </c>
      <c r="V24" s="25">
        <f t="shared" si="21"/>
        <v>4.0391723400651971</v>
      </c>
      <c r="W24" s="20">
        <v>0.69955597400000002</v>
      </c>
      <c r="X24" s="20">
        <v>0.46374219999999999</v>
      </c>
      <c r="Y24" s="6">
        <f t="shared" si="22"/>
        <v>-0.23581377400000003</v>
      </c>
      <c r="Z24" s="25">
        <f t="shared" si="23"/>
        <v>-33.709064430060891</v>
      </c>
      <c r="AA24" s="20">
        <v>1.2893048659999999</v>
      </c>
      <c r="AB24" s="20">
        <v>0.66892529099999998</v>
      </c>
      <c r="AC24" s="6">
        <f t="shared" si="26"/>
        <v>-0.62037957499999996</v>
      </c>
      <c r="AD24" s="25">
        <f t="shared" si="27"/>
        <v>-48.117368619316139</v>
      </c>
      <c r="AE24" s="20">
        <v>1.0346183069999999</v>
      </c>
      <c r="AF24" s="20">
        <v>0.56316003650000002</v>
      </c>
      <c r="AG24" s="6">
        <f t="shared" si="24"/>
        <v>-0.47145827049999989</v>
      </c>
      <c r="AH24" s="25">
        <f t="shared" si="25"/>
        <v>-45.568328659005637</v>
      </c>
    </row>
    <row r="25" spans="1:34" x14ac:dyDescent="0.25">
      <c r="A25" s="1" t="s">
        <v>24</v>
      </c>
      <c r="B25" s="3">
        <v>2</v>
      </c>
      <c r="C25" s="20">
        <v>9.9813739999999998E-2</v>
      </c>
      <c r="D25" s="20">
        <v>0.102559658</v>
      </c>
      <c r="E25" s="6">
        <f t="shared" si="12"/>
        <v>2.745918E-3</v>
      </c>
      <c r="F25" s="25">
        <f t="shared" si="13"/>
        <v>2.7510420909986943</v>
      </c>
      <c r="G25" s="20">
        <v>0.22907032099999999</v>
      </c>
      <c r="H25" s="20">
        <v>0.29785763700000001</v>
      </c>
      <c r="I25" s="6">
        <f t="shared" si="14"/>
        <v>6.8787316000000015E-2</v>
      </c>
      <c r="J25" s="25">
        <f t="shared" si="15"/>
        <v>30.028908022528164</v>
      </c>
      <c r="K25" s="20">
        <v>0.17528587600000001</v>
      </c>
      <c r="L25" s="20">
        <v>0.171875532</v>
      </c>
      <c r="M25" s="6">
        <f t="shared" si="16"/>
        <v>-3.4103440000000096E-3</v>
      </c>
      <c r="N25" s="25">
        <f t="shared" si="17"/>
        <v>-1.9455897290891877</v>
      </c>
      <c r="O25" s="20">
        <v>0.31966598200000002</v>
      </c>
      <c r="P25" s="20">
        <v>0.26901792299999999</v>
      </c>
      <c r="Q25" s="6">
        <f t="shared" si="18"/>
        <v>-5.0648059000000023E-2</v>
      </c>
      <c r="R25" s="25">
        <f t="shared" si="19"/>
        <v>-15.844056562765575</v>
      </c>
      <c r="S25" s="20">
        <v>0.32383198800000002</v>
      </c>
      <c r="T25" s="20">
        <v>0.307681121</v>
      </c>
      <c r="U25" s="6">
        <f t="shared" si="20"/>
        <v>-1.6150867000000013E-2</v>
      </c>
      <c r="V25" s="25">
        <f t="shared" si="21"/>
        <v>-4.9874217490830501</v>
      </c>
      <c r="W25" s="20">
        <v>0.46332517600000001</v>
      </c>
      <c r="X25" s="20">
        <v>0.43603982400000002</v>
      </c>
      <c r="Y25" s="6">
        <f t="shared" si="22"/>
        <v>-2.7285351999999985E-2</v>
      </c>
      <c r="Z25" s="25">
        <f t="shared" si="23"/>
        <v>-5.8890285728829008</v>
      </c>
      <c r="AA25" s="20"/>
      <c r="AB25" s="20"/>
      <c r="AC25" s="6">
        <f t="shared" si="26"/>
        <v>0</v>
      </c>
      <c r="AD25" s="25" t="e">
        <f t="shared" si="27"/>
        <v>#DIV/0!</v>
      </c>
      <c r="AE25" s="20">
        <v>0.39357858200000001</v>
      </c>
      <c r="AF25" s="20">
        <v>0.37186047249999998</v>
      </c>
      <c r="AG25" s="6">
        <f t="shared" si="24"/>
        <v>-2.1718109500000027E-2</v>
      </c>
      <c r="AH25" s="25">
        <f t="shared" si="25"/>
        <v>-5.5181126446560622</v>
      </c>
    </row>
    <row r="26" spans="1:34" x14ac:dyDescent="0.25">
      <c r="A26" s="1" t="s">
        <v>25</v>
      </c>
      <c r="B26" s="3">
        <v>2</v>
      </c>
      <c r="C26" s="20">
        <v>9.3603368000000006E-2</v>
      </c>
      <c r="D26" s="20">
        <v>7.8731608999999994E-2</v>
      </c>
      <c r="E26" s="6">
        <f t="shared" si="12"/>
        <v>-1.4871759000000012E-2</v>
      </c>
      <c r="F26" s="25">
        <f t="shared" si="13"/>
        <v>-15.888059711697567</v>
      </c>
      <c r="G26" s="20">
        <v>0.22730582299999999</v>
      </c>
      <c r="H26" s="20">
        <v>0.186270203</v>
      </c>
      <c r="I26" s="6">
        <f t="shared" si="14"/>
        <v>-4.1035619999999995E-2</v>
      </c>
      <c r="J26" s="25">
        <f t="shared" si="15"/>
        <v>-18.053043894084489</v>
      </c>
      <c r="K26" s="20">
        <v>0.158475425</v>
      </c>
      <c r="L26" s="20">
        <v>0.17853356300000001</v>
      </c>
      <c r="M26" s="6">
        <f t="shared" si="16"/>
        <v>2.0058138000000003E-2</v>
      </c>
      <c r="N26" s="25">
        <f t="shared" si="17"/>
        <v>12.656939080617706</v>
      </c>
      <c r="O26" s="20">
        <v>0.27625777499999998</v>
      </c>
      <c r="P26" s="20">
        <v>0.207078078</v>
      </c>
      <c r="Q26" s="6">
        <f t="shared" si="18"/>
        <v>-6.9179696999999984E-2</v>
      </c>
      <c r="R26" s="25">
        <f t="shared" si="19"/>
        <v>-25.041719459298474</v>
      </c>
      <c r="S26" s="20">
        <v>0.80845525299999998</v>
      </c>
      <c r="T26" s="20">
        <v>0.25018388699999999</v>
      </c>
      <c r="U26" s="6">
        <f t="shared" si="20"/>
        <v>-0.55827136600000005</v>
      </c>
      <c r="V26" s="25">
        <f t="shared" si="21"/>
        <v>-69.054083565958351</v>
      </c>
      <c r="W26" s="20">
        <v>0.62845644199999995</v>
      </c>
      <c r="X26" s="20">
        <v>0.48463369899999997</v>
      </c>
      <c r="Y26" s="6">
        <f t="shared" si="22"/>
        <v>-0.14382274299999998</v>
      </c>
      <c r="Z26" s="25">
        <f t="shared" si="23"/>
        <v>-22.885077371837966</v>
      </c>
      <c r="AA26" s="20"/>
      <c r="AB26" s="20"/>
      <c r="AC26" s="6">
        <f t="shared" si="26"/>
        <v>0</v>
      </c>
      <c r="AD26" s="25" t="e">
        <f t="shared" si="27"/>
        <v>#DIV/0!</v>
      </c>
      <c r="AE26" s="20">
        <v>0.71845584750000002</v>
      </c>
      <c r="AF26" s="20">
        <v>0.36740879299999996</v>
      </c>
      <c r="AG26" s="6">
        <f t="shared" si="24"/>
        <v>-0.35104705450000007</v>
      </c>
      <c r="AH26" s="25">
        <f t="shared" si="25"/>
        <v>-48.861326095616477</v>
      </c>
    </row>
    <row r="27" spans="1:34" x14ac:dyDescent="0.25">
      <c r="A27" s="1" t="s">
        <v>26</v>
      </c>
      <c r="B27" s="3">
        <v>2</v>
      </c>
      <c r="C27" s="20">
        <v>0.142919456</v>
      </c>
      <c r="D27" s="20">
        <v>0.18394766200000001</v>
      </c>
      <c r="E27" s="6">
        <f t="shared" si="12"/>
        <v>4.1028206000000011E-2</v>
      </c>
      <c r="F27" s="25">
        <f t="shared" si="13"/>
        <v>28.707222339273397</v>
      </c>
      <c r="G27" s="20">
        <v>0.48634449699999999</v>
      </c>
      <c r="H27" s="20">
        <v>0.55989649600000002</v>
      </c>
      <c r="I27" s="6">
        <f t="shared" si="14"/>
        <v>7.3551999000000035E-2</v>
      </c>
      <c r="J27" s="25">
        <f t="shared" si="15"/>
        <v>15.123436052778045</v>
      </c>
      <c r="K27" s="20">
        <v>0.26316460800000002</v>
      </c>
      <c r="L27" s="20">
        <v>0.31342409999999998</v>
      </c>
      <c r="M27" s="6">
        <f t="shared" si="16"/>
        <v>5.0259491999999961E-2</v>
      </c>
      <c r="N27" s="25">
        <f t="shared" si="17"/>
        <v>19.098119759325673</v>
      </c>
      <c r="O27" s="20">
        <v>0.36326670799999999</v>
      </c>
      <c r="P27" s="20">
        <v>0.430427807</v>
      </c>
      <c r="Q27" s="6">
        <f t="shared" si="18"/>
        <v>6.7161099000000002E-2</v>
      </c>
      <c r="R27" s="25">
        <f t="shared" si="19"/>
        <v>18.488096354813777</v>
      </c>
      <c r="S27" s="20">
        <v>0.47215349600000001</v>
      </c>
      <c r="T27" s="20">
        <v>0.34670015100000001</v>
      </c>
      <c r="U27" s="6">
        <f t="shared" si="20"/>
        <v>-0.12545334499999999</v>
      </c>
      <c r="V27" s="25">
        <f t="shared" si="21"/>
        <v>-26.5704577140312</v>
      </c>
      <c r="W27" s="20">
        <v>0.55728199700000003</v>
      </c>
      <c r="X27" s="20">
        <v>0.49502453299999999</v>
      </c>
      <c r="Y27" s="6">
        <f t="shared" si="22"/>
        <v>-6.225746400000004E-2</v>
      </c>
      <c r="Z27" s="25">
        <f t="shared" si="23"/>
        <v>-11.171626633400834</v>
      </c>
      <c r="AA27" s="20">
        <v>0.75279371299999998</v>
      </c>
      <c r="AB27" s="20">
        <v>0.54924819300000005</v>
      </c>
      <c r="AC27" s="6">
        <f t="shared" si="26"/>
        <v>-0.20354551999999992</v>
      </c>
      <c r="AD27" s="25">
        <f t="shared" si="27"/>
        <v>-27.038684899325126</v>
      </c>
      <c r="AE27" s="20">
        <v>0.655037855</v>
      </c>
      <c r="AF27" s="20">
        <v>0.52213636299999999</v>
      </c>
      <c r="AG27" s="6">
        <f t="shared" si="24"/>
        <v>-0.13290149200000001</v>
      </c>
      <c r="AH27" s="25">
        <f t="shared" si="25"/>
        <v>-20.289131534237821</v>
      </c>
    </row>
    <row r="28" spans="1:34" x14ac:dyDescent="0.25">
      <c r="A28" s="1" t="s">
        <v>27</v>
      </c>
      <c r="B28" s="3">
        <v>2</v>
      </c>
      <c r="C28" s="20">
        <v>9.6448639000000003E-2</v>
      </c>
      <c r="D28" s="20">
        <v>9.5720272999999995E-2</v>
      </c>
      <c r="E28" s="6">
        <f t="shared" si="12"/>
        <v>-7.2836600000000806E-4</v>
      </c>
      <c r="F28" s="25">
        <f t="shared" si="13"/>
        <v>-0.75518535829210409</v>
      </c>
      <c r="G28" s="20">
        <v>0.50226393300000005</v>
      </c>
      <c r="H28" s="20">
        <v>0.46589182699999998</v>
      </c>
      <c r="I28" s="6">
        <f t="shared" si="14"/>
        <v>-3.6372106000000071E-2</v>
      </c>
      <c r="J28" s="25">
        <f t="shared" si="15"/>
        <v>-7.2416320604091764</v>
      </c>
      <c r="K28" s="20">
        <v>0.13461590900000001</v>
      </c>
      <c r="L28" s="20">
        <v>0.12781593199999999</v>
      </c>
      <c r="M28" s="6">
        <f t="shared" si="16"/>
        <v>-6.7999770000000126E-3</v>
      </c>
      <c r="N28" s="25">
        <f t="shared" si="17"/>
        <v>-5.0513918083783187</v>
      </c>
      <c r="O28" s="20">
        <v>0.54450668300000005</v>
      </c>
      <c r="P28" s="20">
        <v>0.47106067299999999</v>
      </c>
      <c r="Q28" s="6">
        <f t="shared" si="18"/>
        <v>-7.3446010000000062E-2</v>
      </c>
      <c r="R28" s="25">
        <f t="shared" si="19"/>
        <v>-13.488541517129562</v>
      </c>
      <c r="S28" s="20">
        <v>0.38155694200000001</v>
      </c>
      <c r="T28" s="20">
        <v>0.217542283</v>
      </c>
      <c r="U28" s="6">
        <f t="shared" si="20"/>
        <v>-0.16401465900000001</v>
      </c>
      <c r="V28" s="25">
        <f t="shared" si="21"/>
        <v>-42.985630962520929</v>
      </c>
      <c r="W28" s="20">
        <v>0.61953254999999996</v>
      </c>
      <c r="X28" s="20">
        <v>0.46152883700000003</v>
      </c>
      <c r="Y28" s="6">
        <f t="shared" si="22"/>
        <v>-0.15800371299999993</v>
      </c>
      <c r="Z28" s="25">
        <f t="shared" si="23"/>
        <v>-25.503698393248253</v>
      </c>
      <c r="AA28" s="20"/>
      <c r="AB28" s="20"/>
      <c r="AC28" s="6">
        <f t="shared" si="26"/>
        <v>0</v>
      </c>
      <c r="AD28" s="25" t="e">
        <f t="shared" si="27"/>
        <v>#DIV/0!</v>
      </c>
      <c r="AE28" s="20">
        <v>0.5820196165</v>
      </c>
      <c r="AF28" s="20">
        <v>0.46629475500000001</v>
      </c>
      <c r="AG28" s="6">
        <f t="shared" si="24"/>
        <v>-0.1157248615</v>
      </c>
      <c r="AH28" s="25">
        <f t="shared" si="25"/>
        <v>-19.883326647290072</v>
      </c>
    </row>
    <row r="29" spans="1:34" x14ac:dyDescent="0.25">
      <c r="A29" s="1" t="s">
        <v>28</v>
      </c>
      <c r="B29" s="4">
        <v>2</v>
      </c>
      <c r="C29" s="20">
        <v>0.154337382</v>
      </c>
      <c r="D29" s="20">
        <v>0.12716977500000001</v>
      </c>
      <c r="E29" s="6">
        <f t="shared" si="12"/>
        <v>-2.7167606999999983E-2</v>
      </c>
      <c r="F29" s="25">
        <f t="shared" si="13"/>
        <v>-17.602739302653184</v>
      </c>
      <c r="G29" s="20">
        <v>0.79766439700000002</v>
      </c>
      <c r="H29" s="20">
        <v>0.38873693999999998</v>
      </c>
      <c r="I29" s="6">
        <f t="shared" si="14"/>
        <v>-0.40892745700000005</v>
      </c>
      <c r="J29" s="25">
        <f t="shared" si="15"/>
        <v>-51.26560224299444</v>
      </c>
      <c r="K29" s="20">
        <v>0.190260393</v>
      </c>
      <c r="L29" s="20">
        <v>0.13625838400000001</v>
      </c>
      <c r="M29" s="6">
        <f t="shared" si="16"/>
        <v>-5.400200899999999E-2</v>
      </c>
      <c r="N29" s="25">
        <f t="shared" si="17"/>
        <v>-28.383211107947197</v>
      </c>
      <c r="O29" s="20">
        <v>0.527412459</v>
      </c>
      <c r="P29" s="20">
        <v>0.51548939599999999</v>
      </c>
      <c r="Q29" s="6">
        <f t="shared" si="18"/>
        <v>-1.1923063000000012E-2</v>
      </c>
      <c r="R29" s="25">
        <f t="shared" si="19"/>
        <v>-2.2606714719266825</v>
      </c>
      <c r="S29" s="20">
        <v>0.47159488599999999</v>
      </c>
      <c r="T29" s="20">
        <v>0.30694084399999999</v>
      </c>
      <c r="U29" s="6">
        <f t="shared" si="20"/>
        <v>-0.164654042</v>
      </c>
      <c r="V29" s="25">
        <f t="shared" si="21"/>
        <v>-34.914297607544462</v>
      </c>
      <c r="W29" s="20">
        <v>0.57293146900000003</v>
      </c>
      <c r="X29" s="20">
        <v>0.38715497599999998</v>
      </c>
      <c r="Y29" s="6">
        <f t="shared" si="22"/>
        <v>-0.18577649300000004</v>
      </c>
      <c r="Z29" s="25">
        <f t="shared" si="23"/>
        <v>-32.425604640683481</v>
      </c>
      <c r="AA29" s="20"/>
      <c r="AB29" s="20"/>
      <c r="AC29" s="6">
        <f t="shared" si="26"/>
        <v>0</v>
      </c>
      <c r="AD29" s="25" t="e">
        <f t="shared" si="27"/>
        <v>#DIV/0!</v>
      </c>
      <c r="AE29" s="20">
        <v>0.68529793299999997</v>
      </c>
      <c r="AF29" s="20">
        <v>0.38794595799999998</v>
      </c>
      <c r="AG29" s="6">
        <f t="shared" si="24"/>
        <v>-0.29735197499999999</v>
      </c>
      <c r="AH29" s="25">
        <f t="shared" si="25"/>
        <v>-43.390175379384956</v>
      </c>
    </row>
    <row r="30" spans="1:34" x14ac:dyDescent="0.25">
      <c r="A30" s="1" t="s">
        <v>29</v>
      </c>
      <c r="B30" s="4">
        <v>2</v>
      </c>
      <c r="C30" s="20">
        <v>0.20594154000000001</v>
      </c>
      <c r="D30" s="20">
        <v>0.12628188800000001</v>
      </c>
      <c r="E30" s="6">
        <f t="shared" si="12"/>
        <v>-7.9659651999999997E-2</v>
      </c>
      <c r="F30" s="25">
        <f t="shared" si="13"/>
        <v>-38.680711040618611</v>
      </c>
      <c r="G30" s="20">
        <v>0.32504283699999997</v>
      </c>
      <c r="H30" s="20">
        <v>0.379553425</v>
      </c>
      <c r="I30" s="6">
        <f t="shared" si="14"/>
        <v>5.4510588000000026E-2</v>
      </c>
      <c r="J30" s="25">
        <f t="shared" si="15"/>
        <v>16.770278189517533</v>
      </c>
      <c r="K30" s="20">
        <v>0.153759325</v>
      </c>
      <c r="L30" s="20">
        <v>0.20986964599999999</v>
      </c>
      <c r="M30" s="6">
        <f t="shared" si="16"/>
        <v>5.6110320999999991E-2</v>
      </c>
      <c r="N30" s="25">
        <f t="shared" si="17"/>
        <v>36.492304450478038</v>
      </c>
      <c r="O30" s="20">
        <v>0.449482838</v>
      </c>
      <c r="P30" s="20">
        <v>0.41803360299999998</v>
      </c>
      <c r="Q30" s="6">
        <f t="shared" si="18"/>
        <v>-3.144923500000002E-2</v>
      </c>
      <c r="R30" s="25">
        <f t="shared" si="19"/>
        <v>-6.9967599074383386</v>
      </c>
      <c r="S30" s="20">
        <v>0.38006457999999999</v>
      </c>
      <c r="T30" s="20">
        <v>0.31025475499999999</v>
      </c>
      <c r="U30" s="6">
        <f t="shared" si="20"/>
        <v>-6.9809824999999992E-2</v>
      </c>
      <c r="V30" s="25">
        <f t="shared" si="21"/>
        <v>-18.367885005227269</v>
      </c>
      <c r="W30" s="20">
        <v>0.58736724200000001</v>
      </c>
      <c r="X30" s="20">
        <v>0.492715334</v>
      </c>
      <c r="Y30" s="6">
        <f t="shared" si="22"/>
        <v>-9.4651908000000007E-2</v>
      </c>
      <c r="Z30" s="25">
        <f t="shared" si="23"/>
        <v>-16.114604498151429</v>
      </c>
      <c r="AA30" s="20">
        <v>0.54228906899999996</v>
      </c>
      <c r="AB30" s="20">
        <v>0.50883502899999999</v>
      </c>
      <c r="AC30" s="6">
        <f t="shared" si="26"/>
        <v>-3.3454039999999963E-2</v>
      </c>
      <c r="AD30" s="25">
        <f t="shared" si="27"/>
        <v>-6.1690419210717975</v>
      </c>
      <c r="AE30" s="20">
        <v>0.56482815549999998</v>
      </c>
      <c r="AF30" s="20">
        <v>0.5007751815</v>
      </c>
      <c r="AG30" s="6">
        <f t="shared" si="24"/>
        <v>-6.4052973999999985E-2</v>
      </c>
      <c r="AH30" s="25">
        <f t="shared" si="25"/>
        <v>-11.340258692185536</v>
      </c>
    </row>
    <row r="31" spans="1:34" x14ac:dyDescent="0.25">
      <c r="A31" s="1" t="s">
        <v>30</v>
      </c>
      <c r="B31" s="4">
        <v>2</v>
      </c>
      <c r="C31" s="20">
        <v>0.22955055499999999</v>
      </c>
      <c r="D31" s="20">
        <v>0.14966702600000001</v>
      </c>
      <c r="E31" s="6">
        <f t="shared" si="12"/>
        <v>-7.9883528999999981E-2</v>
      </c>
      <c r="F31" s="25">
        <f t="shared" si="13"/>
        <v>-34.799972058442634</v>
      </c>
      <c r="G31" s="20">
        <v>0.54665679199999995</v>
      </c>
      <c r="H31" s="20">
        <v>0.49774906099999999</v>
      </c>
      <c r="I31" s="6">
        <f t="shared" si="14"/>
        <v>-4.8907730999999954E-2</v>
      </c>
      <c r="J31" s="25">
        <f t="shared" si="15"/>
        <v>-8.9466977664479383</v>
      </c>
      <c r="K31" s="20">
        <v>0.34374532499999999</v>
      </c>
      <c r="L31" s="20">
        <v>0.30054557799999998</v>
      </c>
      <c r="M31" s="6">
        <f t="shared" si="16"/>
        <v>-4.3199747000000011E-2</v>
      </c>
      <c r="N31" s="25">
        <f t="shared" si="17"/>
        <v>-12.567370043505322</v>
      </c>
      <c r="O31" s="20">
        <v>0.58356422100000005</v>
      </c>
      <c r="P31" s="20">
        <v>0.53221710600000005</v>
      </c>
      <c r="Q31" s="6">
        <f t="shared" si="18"/>
        <v>-5.1347114999999999E-2</v>
      </c>
      <c r="R31" s="25">
        <f t="shared" si="19"/>
        <v>-8.7988799093973231</v>
      </c>
      <c r="S31" s="20">
        <v>0.48095241</v>
      </c>
      <c r="T31" s="20">
        <v>0.48458914199999997</v>
      </c>
      <c r="U31" s="6">
        <f t="shared" si="20"/>
        <v>3.6367319999999759E-3</v>
      </c>
      <c r="V31" s="25">
        <f t="shared" si="21"/>
        <v>0.75615215235120159</v>
      </c>
      <c r="W31" s="20">
        <v>0.64241277699999999</v>
      </c>
      <c r="X31" s="20">
        <v>0.58687566300000005</v>
      </c>
      <c r="Y31" s="6">
        <f t="shared" si="22"/>
        <v>-5.5537113999999943E-2</v>
      </c>
      <c r="Z31" s="25">
        <f t="shared" si="23"/>
        <v>-8.6450824124875609</v>
      </c>
      <c r="AA31" s="20">
        <v>0.62359326800000003</v>
      </c>
      <c r="AB31" s="20">
        <v>0.66634960399999998</v>
      </c>
      <c r="AC31" s="6">
        <f t="shared" si="26"/>
        <v>4.275633599999995E-2</v>
      </c>
      <c r="AD31" s="25">
        <f t="shared" si="27"/>
        <v>6.8564460513066274</v>
      </c>
      <c r="AE31" s="20">
        <v>0.63300302250000007</v>
      </c>
      <c r="AF31" s="20">
        <v>0.62661263349999996</v>
      </c>
      <c r="AG31" s="6">
        <f t="shared" si="24"/>
        <v>-6.3903890000001073E-3</v>
      </c>
      <c r="AH31" s="25">
        <f t="shared" si="25"/>
        <v>-1.0095353059708505</v>
      </c>
    </row>
    <row r="32" spans="1:34" x14ac:dyDescent="0.25">
      <c r="A32" s="1" t="s">
        <v>31</v>
      </c>
      <c r="B32" s="4">
        <v>2</v>
      </c>
      <c r="C32" s="20">
        <v>9.7539261000000002E-2</v>
      </c>
      <c r="D32" s="20">
        <v>8.6148435999999995E-2</v>
      </c>
      <c r="E32" s="6">
        <f t="shared" si="12"/>
        <v>-1.1390825000000007E-2</v>
      </c>
      <c r="F32" s="25">
        <f t="shared" si="13"/>
        <v>-11.678194896309504</v>
      </c>
      <c r="G32" s="20">
        <v>0.339047869</v>
      </c>
      <c r="H32" s="20">
        <v>0.25779373900000002</v>
      </c>
      <c r="I32" s="6">
        <f t="shared" si="14"/>
        <v>-8.125412999999998E-2</v>
      </c>
      <c r="J32" s="25">
        <f t="shared" si="15"/>
        <v>-23.965385843495739</v>
      </c>
      <c r="K32" s="20">
        <v>0.16016264299999999</v>
      </c>
      <c r="L32" s="20">
        <v>0.110514021</v>
      </c>
      <c r="M32" s="6">
        <f t="shared" si="16"/>
        <v>-4.9648621999999989E-2</v>
      </c>
      <c r="N32" s="25">
        <f t="shared" si="17"/>
        <v>-30.998877809477701</v>
      </c>
      <c r="O32" s="20">
        <v>0.280993516</v>
      </c>
      <c r="P32" s="20">
        <v>0.24392523699999999</v>
      </c>
      <c r="Q32" s="6">
        <f t="shared" si="18"/>
        <v>-3.706827900000001E-2</v>
      </c>
      <c r="R32" s="25">
        <f t="shared" si="19"/>
        <v>-13.191862761701593</v>
      </c>
      <c r="S32" s="20">
        <v>0.37105144899999998</v>
      </c>
      <c r="T32" s="20">
        <v>0.30077386900000003</v>
      </c>
      <c r="U32" s="6">
        <f t="shared" si="20"/>
        <v>-7.0277579999999951E-2</v>
      </c>
      <c r="V32" s="25">
        <f t="shared" si="21"/>
        <v>-18.940117385176944</v>
      </c>
      <c r="W32" s="20">
        <v>0.47005187199999998</v>
      </c>
      <c r="X32" s="20">
        <v>0.42113583199999999</v>
      </c>
      <c r="Y32" s="6">
        <f t="shared" si="22"/>
        <v>-4.8916039999999994E-2</v>
      </c>
      <c r="Z32" s="25">
        <f t="shared" si="23"/>
        <v>-10.406519559611496</v>
      </c>
      <c r="AA32" s="20">
        <v>0.37411930799999998</v>
      </c>
      <c r="AB32" s="20">
        <v>0.42180129999999999</v>
      </c>
      <c r="AC32" s="6">
        <f t="shared" si="26"/>
        <v>4.7681992000000006E-2</v>
      </c>
      <c r="AD32" s="25">
        <f t="shared" si="27"/>
        <v>12.745129957312978</v>
      </c>
      <c r="AE32" s="20">
        <v>0.42208559000000001</v>
      </c>
      <c r="AF32" s="20">
        <v>0.42146856599999999</v>
      </c>
      <c r="AG32" s="6">
        <f t="shared" si="24"/>
        <v>-6.1702400000002156E-4</v>
      </c>
      <c r="AH32" s="25">
        <f t="shared" si="25"/>
        <v>-0.1461845688690821</v>
      </c>
    </row>
    <row r="33" spans="1:34" x14ac:dyDescent="0.25">
      <c r="A33" s="1" t="s">
        <v>32</v>
      </c>
      <c r="B33" s="4">
        <v>2</v>
      </c>
      <c r="C33" s="20">
        <v>0.13040110299999999</v>
      </c>
      <c r="D33" s="20">
        <v>0.13264216300000001</v>
      </c>
      <c r="E33" s="6">
        <f t="shared" si="12"/>
        <v>2.2410600000000169E-3</v>
      </c>
      <c r="F33" s="25">
        <f t="shared" si="13"/>
        <v>1.7185897576341951</v>
      </c>
      <c r="G33" s="20">
        <v>0.27705766399999998</v>
      </c>
      <c r="H33" s="20">
        <v>0.27513041199999999</v>
      </c>
      <c r="I33" s="6">
        <f t="shared" si="14"/>
        <v>-1.9272519999999904E-3</v>
      </c>
      <c r="J33" s="25">
        <f t="shared" si="15"/>
        <v>-0.69561403650612985</v>
      </c>
      <c r="K33" s="20">
        <v>0.17711426199999999</v>
      </c>
      <c r="L33" s="20">
        <v>0.16765797399999999</v>
      </c>
      <c r="M33" s="6">
        <f t="shared" si="16"/>
        <v>-9.4562880000000071E-3</v>
      </c>
      <c r="N33" s="25">
        <f t="shared" si="17"/>
        <v>-5.3390889549030263</v>
      </c>
      <c r="O33" s="20">
        <v>0.27589008500000001</v>
      </c>
      <c r="P33" s="20">
        <v>0.2485957</v>
      </c>
      <c r="Q33" s="6">
        <f t="shared" si="18"/>
        <v>-2.7294385000000004E-2</v>
      </c>
      <c r="R33" s="25">
        <f t="shared" si="19"/>
        <v>-9.8932098266597741</v>
      </c>
      <c r="S33" s="20">
        <v>0.34220795399999998</v>
      </c>
      <c r="T33" s="20">
        <v>0.311806156</v>
      </c>
      <c r="U33" s="6">
        <f t="shared" si="20"/>
        <v>-3.040179799999998E-2</v>
      </c>
      <c r="V33" s="25">
        <f t="shared" si="21"/>
        <v>-8.884012672598482</v>
      </c>
      <c r="W33" s="20">
        <v>0.46487213999999999</v>
      </c>
      <c r="X33" s="20">
        <v>0.36662529399999999</v>
      </c>
      <c r="Y33" s="6">
        <f t="shared" si="22"/>
        <v>-9.8246845999999999E-2</v>
      </c>
      <c r="Z33" s="25">
        <f t="shared" si="23"/>
        <v>-21.134165192175207</v>
      </c>
      <c r="AA33" s="20"/>
      <c r="AB33" s="20"/>
      <c r="AC33" s="6">
        <f t="shared" si="26"/>
        <v>0</v>
      </c>
      <c r="AD33" s="25" t="e">
        <f t="shared" si="27"/>
        <v>#DIV/0!</v>
      </c>
      <c r="AE33" s="20">
        <v>0.40354004700000001</v>
      </c>
      <c r="AF33" s="20">
        <v>0.33921572499999997</v>
      </c>
      <c r="AG33" s="6">
        <f t="shared" si="24"/>
        <v>-6.4324322000000045E-2</v>
      </c>
      <c r="AH33" s="25">
        <f t="shared" si="25"/>
        <v>-15.940009542596906</v>
      </c>
    </row>
    <row r="34" spans="1:34" x14ac:dyDescent="0.25">
      <c r="A34" s="1" t="s">
        <v>33</v>
      </c>
      <c r="B34" s="4">
        <v>2</v>
      </c>
      <c r="C34" s="20">
        <v>0.22547889600000001</v>
      </c>
      <c r="D34" s="20">
        <v>0.257528692</v>
      </c>
      <c r="E34" s="6">
        <f t="shared" si="12"/>
        <v>3.2049795999999992E-2</v>
      </c>
      <c r="F34" s="25">
        <f t="shared" si="13"/>
        <v>14.214100108065098</v>
      </c>
      <c r="G34" s="20">
        <v>0.42828142800000002</v>
      </c>
      <c r="H34" s="20">
        <v>0.38044993500000002</v>
      </c>
      <c r="I34" s="6">
        <f t="shared" si="14"/>
        <v>-4.7831493000000003E-2</v>
      </c>
      <c r="J34" s="25">
        <f t="shared" si="15"/>
        <v>-11.168238889873132</v>
      </c>
      <c r="K34" s="20">
        <v>0.36637972299999999</v>
      </c>
      <c r="L34" s="20">
        <v>0.35219454900000002</v>
      </c>
      <c r="M34" s="6">
        <f t="shared" si="16"/>
        <v>-1.4185173999999967E-2</v>
      </c>
      <c r="N34" s="25">
        <f t="shared" si="17"/>
        <v>-3.8717137192660545</v>
      </c>
      <c r="O34" s="20">
        <v>0.39031748100000002</v>
      </c>
      <c r="P34" s="20">
        <v>0.51039461200000003</v>
      </c>
      <c r="Q34" s="6">
        <f t="shared" si="18"/>
        <v>0.120077131</v>
      </c>
      <c r="R34" s="25">
        <f t="shared" si="19"/>
        <v>30.763964425154711</v>
      </c>
      <c r="S34" s="20">
        <v>0.51118228300000002</v>
      </c>
      <c r="T34" s="20">
        <v>0.47216310299999997</v>
      </c>
      <c r="U34" s="6">
        <f t="shared" si="20"/>
        <v>-3.9019180000000042E-2</v>
      </c>
      <c r="V34" s="25">
        <f t="shared" si="21"/>
        <v>-7.6331244836981256</v>
      </c>
      <c r="W34" s="20">
        <v>0.66863634699999996</v>
      </c>
      <c r="X34" s="20">
        <v>0.51463855400000003</v>
      </c>
      <c r="Y34" s="6">
        <f t="shared" si="22"/>
        <v>-0.15399779299999994</v>
      </c>
      <c r="Z34" s="25">
        <f t="shared" si="23"/>
        <v>-23.031621551976436</v>
      </c>
      <c r="AA34" s="20">
        <v>0.43398063100000001</v>
      </c>
      <c r="AB34" s="20">
        <v>0.58549125400000002</v>
      </c>
      <c r="AC34" s="6">
        <f t="shared" si="26"/>
        <v>0.15151062300000001</v>
      </c>
      <c r="AD34" s="25">
        <f t="shared" si="27"/>
        <v>34.911839878863169</v>
      </c>
      <c r="AE34" s="20">
        <v>0.58990931499999999</v>
      </c>
      <c r="AF34" s="20">
        <v>0.4934008285</v>
      </c>
      <c r="AG34" s="6">
        <f t="shared" si="24"/>
        <v>-9.650848649999999E-2</v>
      </c>
      <c r="AH34" s="25">
        <f t="shared" si="25"/>
        <v>-16.359885163027133</v>
      </c>
    </row>
    <row r="35" spans="1:34" x14ac:dyDescent="0.25">
      <c r="A35" s="1" t="s">
        <v>34</v>
      </c>
      <c r="B35" s="4">
        <v>2</v>
      </c>
      <c r="C35" s="20">
        <v>8.9181879000000006E-2</v>
      </c>
      <c r="D35" s="20">
        <v>0.12179973500000001</v>
      </c>
      <c r="E35" s="6">
        <f t="shared" si="12"/>
        <v>3.2617856000000001E-2</v>
      </c>
      <c r="F35" s="25">
        <f t="shared" si="13"/>
        <v>36.574533263646529</v>
      </c>
      <c r="G35" s="20">
        <v>0.31406285900000003</v>
      </c>
      <c r="H35" s="20">
        <v>0.30716870099999999</v>
      </c>
      <c r="I35" s="6">
        <f t="shared" si="14"/>
        <v>-6.8941580000000391E-3</v>
      </c>
      <c r="J35" s="25">
        <f t="shared" si="15"/>
        <v>-2.1951522768249521</v>
      </c>
      <c r="K35" s="20">
        <v>0.137728513</v>
      </c>
      <c r="L35" s="20">
        <v>0.21626874400000001</v>
      </c>
      <c r="M35" s="6">
        <f t="shared" si="16"/>
        <v>7.8540231000000016E-2</v>
      </c>
      <c r="N35" s="25">
        <f t="shared" si="17"/>
        <v>57.025396767334605</v>
      </c>
      <c r="O35" s="20">
        <v>0.27681386899999999</v>
      </c>
      <c r="P35" s="20">
        <v>0.34017669</v>
      </c>
      <c r="Q35" s="6">
        <f t="shared" si="18"/>
        <v>6.3362821000000014E-2</v>
      </c>
      <c r="R35" s="25">
        <f t="shared" si="19"/>
        <v>22.890045657358311</v>
      </c>
      <c r="S35" s="20">
        <v>0.46064591700000002</v>
      </c>
      <c r="T35" s="20">
        <v>0.29447684499999999</v>
      </c>
      <c r="U35" s="6">
        <f t="shared" si="20"/>
        <v>-0.16616907200000003</v>
      </c>
      <c r="V35" s="25">
        <f t="shared" si="21"/>
        <v>-36.073058691628439</v>
      </c>
      <c r="W35" s="20">
        <v>0.52038261500000005</v>
      </c>
      <c r="X35" s="20">
        <v>0.438147862</v>
      </c>
      <c r="Y35" s="6">
        <f t="shared" si="22"/>
        <v>-8.2234753000000049E-2</v>
      </c>
      <c r="Z35" s="25">
        <f t="shared" si="23"/>
        <v>-15.802747945374776</v>
      </c>
      <c r="AA35" s="20">
        <v>0.43346679900000001</v>
      </c>
      <c r="AB35" s="20">
        <v>0.38892811599999999</v>
      </c>
      <c r="AC35" s="6">
        <f t="shared" si="26"/>
        <v>-4.4538683000000023E-2</v>
      </c>
      <c r="AD35" s="25">
        <f t="shared" si="27"/>
        <v>-10.274992941270233</v>
      </c>
      <c r="AE35" s="20">
        <v>0.49051426600000003</v>
      </c>
      <c r="AF35" s="20">
        <v>0.36631235350000002</v>
      </c>
      <c r="AG35" s="6">
        <f t="shared" si="24"/>
        <v>-0.12420191250000001</v>
      </c>
      <c r="AH35" s="25">
        <f t="shared" si="25"/>
        <v>-25.320754381484189</v>
      </c>
    </row>
    <row r="36" spans="1:34" x14ac:dyDescent="0.25">
      <c r="A36" s="1" t="s">
        <v>35</v>
      </c>
      <c r="B36" s="4">
        <v>2</v>
      </c>
      <c r="C36" s="20">
        <v>0.177194403</v>
      </c>
      <c r="D36" s="20">
        <v>0.19213707999999999</v>
      </c>
      <c r="E36" s="6">
        <f t="shared" si="12"/>
        <v>1.4942676999999988E-2</v>
      </c>
      <c r="F36" s="25">
        <f t="shared" si="13"/>
        <v>8.4329283244911437</v>
      </c>
      <c r="G36" s="20">
        <v>0.57766619399999997</v>
      </c>
      <c r="H36" s="20">
        <v>0.61752896300000004</v>
      </c>
      <c r="I36" s="6">
        <f t="shared" si="14"/>
        <v>3.9862769000000076E-2</v>
      </c>
      <c r="J36" s="25">
        <f t="shared" si="15"/>
        <v>6.9006580987496866</v>
      </c>
      <c r="K36" s="20">
        <v>0.26118412000000002</v>
      </c>
      <c r="L36" s="20">
        <v>0.34489798100000002</v>
      </c>
      <c r="M36" s="6">
        <f t="shared" si="16"/>
        <v>8.3713861000000001E-2</v>
      </c>
      <c r="N36" s="25">
        <f t="shared" si="17"/>
        <v>32.05166569851184</v>
      </c>
      <c r="O36" s="20">
        <v>0.44975063700000001</v>
      </c>
      <c r="P36" s="20">
        <v>0.57125757300000002</v>
      </c>
      <c r="Q36" s="6">
        <f t="shared" si="18"/>
        <v>0.12150693600000001</v>
      </c>
      <c r="R36" s="25">
        <f t="shared" si="19"/>
        <v>27.016512263438997</v>
      </c>
      <c r="S36" s="20">
        <v>0.49844392100000001</v>
      </c>
      <c r="T36" s="20">
        <v>0.38709113000000001</v>
      </c>
      <c r="U36" s="6">
        <f t="shared" si="20"/>
        <v>-0.11135279100000001</v>
      </c>
      <c r="V36" s="25">
        <f t="shared" si="21"/>
        <v>-22.340084071363364</v>
      </c>
      <c r="W36" s="20">
        <v>0.62910459500000004</v>
      </c>
      <c r="X36" s="20">
        <v>0.64219704300000002</v>
      </c>
      <c r="Y36" s="6">
        <f t="shared" si="22"/>
        <v>1.3092447999999979E-2</v>
      </c>
      <c r="Z36" s="25">
        <f t="shared" si="23"/>
        <v>2.0811242047914114</v>
      </c>
      <c r="AA36" s="20">
        <v>0.57956101400000004</v>
      </c>
      <c r="AB36" s="20">
        <v>0.59147288499999995</v>
      </c>
      <c r="AC36" s="6">
        <f t="shared" si="26"/>
        <v>1.1911870999999907E-2</v>
      </c>
      <c r="AD36" s="25">
        <f t="shared" si="27"/>
        <v>2.0553264819845021</v>
      </c>
      <c r="AE36" s="20">
        <v>0.60433280450000004</v>
      </c>
      <c r="AF36" s="20">
        <v>0.61683496399999993</v>
      </c>
      <c r="AG36" s="6">
        <f t="shared" si="24"/>
        <v>1.2502159499999888E-2</v>
      </c>
      <c r="AH36" s="25">
        <f t="shared" si="25"/>
        <v>2.0687540717475459</v>
      </c>
    </row>
    <row r="37" spans="1:34" x14ac:dyDescent="0.25">
      <c r="A37" s="11" t="s">
        <v>36</v>
      </c>
      <c r="B37" s="12">
        <v>2</v>
      </c>
      <c r="C37" s="20">
        <v>0.118764828</v>
      </c>
      <c r="D37" s="20">
        <v>0.16733658000000001</v>
      </c>
      <c r="E37" s="6">
        <f t="shared" si="12"/>
        <v>4.857175200000001E-2</v>
      </c>
      <c r="F37" s="25">
        <f t="shared" si="13"/>
        <v>40.897421246633733</v>
      </c>
      <c r="G37" s="20">
        <v>0.31811403199999999</v>
      </c>
      <c r="H37" s="20">
        <v>0.256011557</v>
      </c>
      <c r="I37" s="6">
        <f t="shared" si="14"/>
        <v>-6.210247499999999E-2</v>
      </c>
      <c r="J37" s="25">
        <f t="shared" si="15"/>
        <v>-19.522079742776011</v>
      </c>
      <c r="K37" s="20">
        <v>0.26797959999999998</v>
      </c>
      <c r="L37" s="20">
        <v>0.24635435999999999</v>
      </c>
      <c r="M37" s="6">
        <f t="shared" si="16"/>
        <v>-2.162523999999999E-2</v>
      </c>
      <c r="N37" s="25">
        <f t="shared" si="17"/>
        <v>-8.0697336662939989</v>
      </c>
      <c r="O37" s="20">
        <v>0.36310089499999998</v>
      </c>
      <c r="P37" s="20">
        <v>0.31528213900000002</v>
      </c>
      <c r="Q37" s="6">
        <f t="shared" si="18"/>
        <v>-4.7818755999999962E-2</v>
      </c>
      <c r="R37" s="25">
        <f t="shared" si="19"/>
        <v>-13.169550573539611</v>
      </c>
      <c r="S37" s="20">
        <v>0.417033971</v>
      </c>
      <c r="T37" s="20">
        <v>0.47688590400000003</v>
      </c>
      <c r="U37" s="6">
        <f t="shared" si="20"/>
        <v>5.9851933000000024E-2</v>
      </c>
      <c r="V37" s="25">
        <f t="shared" si="21"/>
        <v>14.351812361108593</v>
      </c>
      <c r="W37" s="20">
        <v>0.51056817499999996</v>
      </c>
      <c r="X37" s="20">
        <v>0.44818379200000003</v>
      </c>
      <c r="Y37" s="6">
        <f t="shared" si="22"/>
        <v>-6.2384382999999932E-2</v>
      </c>
      <c r="Z37" s="25">
        <f t="shared" si="23"/>
        <v>-12.218619580039421</v>
      </c>
      <c r="AA37" s="20">
        <v>0.43275749800000002</v>
      </c>
      <c r="AB37" s="20">
        <v>0.44905557600000001</v>
      </c>
      <c r="AC37" s="6">
        <f t="shared" si="26"/>
        <v>1.6298077999999994E-2</v>
      </c>
      <c r="AD37" s="25">
        <f t="shared" si="27"/>
        <v>3.7660995073042023</v>
      </c>
      <c r="AE37" s="20">
        <v>0.47166283649999996</v>
      </c>
      <c r="AF37" s="20">
        <v>0.44861968400000002</v>
      </c>
      <c r="AG37" s="6">
        <f t="shared" si="24"/>
        <v>-2.3043152499999942E-2</v>
      </c>
      <c r="AH37" s="25">
        <f t="shared" si="25"/>
        <v>-4.8855137010566532</v>
      </c>
    </row>
    <row r="38" spans="1:34" x14ac:dyDescent="0.25">
      <c r="A38" s="1" t="s">
        <v>37</v>
      </c>
      <c r="B38" s="4">
        <v>2</v>
      </c>
      <c r="C38" s="20">
        <v>0.139364405</v>
      </c>
      <c r="D38" s="20">
        <v>0.139364405</v>
      </c>
      <c r="E38" s="6">
        <f t="shared" si="12"/>
        <v>0</v>
      </c>
      <c r="F38" s="25">
        <f t="shared" si="13"/>
        <v>0</v>
      </c>
      <c r="G38" s="20">
        <v>0.41131228399999997</v>
      </c>
      <c r="H38" s="20">
        <v>0.41131228399999997</v>
      </c>
      <c r="I38" s="6">
        <f t="shared" si="14"/>
        <v>0</v>
      </c>
      <c r="J38" s="25">
        <f t="shared" si="15"/>
        <v>0</v>
      </c>
      <c r="K38" s="20">
        <v>0.17303382</v>
      </c>
      <c r="L38" s="20">
        <v>0.17303382</v>
      </c>
      <c r="M38" s="6">
        <f t="shared" si="16"/>
        <v>0</v>
      </c>
      <c r="N38" s="25">
        <f t="shared" si="17"/>
        <v>0</v>
      </c>
      <c r="O38" s="20">
        <v>0.375990724</v>
      </c>
      <c r="P38" s="20">
        <v>0.375990724</v>
      </c>
      <c r="Q38" s="6">
        <f t="shared" si="18"/>
        <v>0</v>
      </c>
      <c r="R38" s="25">
        <f t="shared" si="19"/>
        <v>0</v>
      </c>
      <c r="S38" s="20">
        <v>0.32008531200000001</v>
      </c>
      <c r="T38" s="20">
        <v>0.32008531200000001</v>
      </c>
      <c r="U38" s="6">
        <f t="shared" si="20"/>
        <v>0</v>
      </c>
      <c r="V38" s="25">
        <f t="shared" si="21"/>
        <v>0</v>
      </c>
      <c r="W38" s="20">
        <v>0.40480666100000001</v>
      </c>
      <c r="X38" s="20">
        <v>0.40480666100000001</v>
      </c>
      <c r="Y38" s="6">
        <f t="shared" si="22"/>
        <v>0</v>
      </c>
      <c r="Z38" s="25">
        <f t="shared" si="23"/>
        <v>0</v>
      </c>
      <c r="AA38" s="20">
        <v>0.55405599299999997</v>
      </c>
      <c r="AB38" s="20">
        <v>0.55405599299999997</v>
      </c>
      <c r="AC38" s="6">
        <f t="shared" si="26"/>
        <v>0</v>
      </c>
      <c r="AD38" s="25">
        <f t="shared" si="27"/>
        <v>0</v>
      </c>
      <c r="AE38" s="20">
        <v>0.48268413849999997</v>
      </c>
      <c r="AF38" s="20">
        <v>0.48268413849999997</v>
      </c>
      <c r="AG38" s="6">
        <f t="shared" si="24"/>
        <v>0</v>
      </c>
      <c r="AH38" s="25">
        <f t="shared" si="25"/>
        <v>0</v>
      </c>
    </row>
    <row r="39" spans="1:34" x14ac:dyDescent="0.25">
      <c r="A39" s="1" t="s">
        <v>38</v>
      </c>
      <c r="B39" s="4">
        <v>2</v>
      </c>
      <c r="C39" s="20">
        <v>0.20544122100000001</v>
      </c>
      <c r="D39" s="20">
        <v>0.167505926</v>
      </c>
      <c r="E39" s="6">
        <f t="shared" si="12"/>
        <v>-3.7935295000000008E-2</v>
      </c>
      <c r="F39" s="25">
        <f t="shared" si="13"/>
        <v>-18.465279175886522</v>
      </c>
      <c r="G39" s="20">
        <v>0.62203691100000003</v>
      </c>
      <c r="H39" s="20">
        <v>0.50553715499999996</v>
      </c>
      <c r="I39" s="6">
        <f t="shared" si="14"/>
        <v>-0.11649975600000007</v>
      </c>
      <c r="J39" s="25">
        <f t="shared" si="15"/>
        <v>-18.728752898716657</v>
      </c>
      <c r="K39" s="20">
        <v>0.45268013099999999</v>
      </c>
      <c r="L39" s="20">
        <v>0.362962956</v>
      </c>
      <c r="M39" s="6">
        <f t="shared" si="16"/>
        <v>-8.9717174999999982E-2</v>
      </c>
      <c r="N39" s="25">
        <f t="shared" si="17"/>
        <v>-19.819110417284914</v>
      </c>
      <c r="O39" s="20">
        <v>0.53727613900000004</v>
      </c>
      <c r="P39" s="20">
        <v>0.46393658799999998</v>
      </c>
      <c r="Q39" s="6">
        <f t="shared" si="18"/>
        <v>-7.3339551000000058E-2</v>
      </c>
      <c r="R39" s="25">
        <f t="shared" si="19"/>
        <v>-13.650252761364497</v>
      </c>
      <c r="S39" s="20"/>
      <c r="T39" s="20"/>
      <c r="U39" s="6"/>
      <c r="V39" s="25"/>
      <c r="W39" s="20"/>
      <c r="X39" s="20"/>
      <c r="Y39" s="6"/>
      <c r="Z39" s="25"/>
      <c r="AA39" s="20"/>
      <c r="AB39" s="20"/>
      <c r="AC39" s="6">
        <f t="shared" si="26"/>
        <v>0</v>
      </c>
      <c r="AD39" s="25" t="e">
        <f t="shared" si="27"/>
        <v>#DIV/0!</v>
      </c>
      <c r="AE39" s="20">
        <v>0.57965652500000009</v>
      </c>
      <c r="AF39" s="20">
        <v>0.4847368715</v>
      </c>
      <c r="AG39" s="6">
        <f t="shared" si="24"/>
        <v>-9.491965350000009E-2</v>
      </c>
      <c r="AH39" s="25">
        <f t="shared" si="25"/>
        <v>-16.375154838462322</v>
      </c>
    </row>
    <row r="40" spans="1:34" x14ac:dyDescent="0.25">
      <c r="A40" s="1" t="s">
        <v>39</v>
      </c>
      <c r="B40" s="4">
        <v>2</v>
      </c>
      <c r="C40" s="20">
        <v>0.19074822899999999</v>
      </c>
      <c r="D40" s="20">
        <v>0.14420564299999999</v>
      </c>
      <c r="E40" s="6">
        <f t="shared" si="12"/>
        <v>-4.6542585999999997E-2</v>
      </c>
      <c r="F40" s="25">
        <f t="shared" si="13"/>
        <v>-24.40000950152989</v>
      </c>
      <c r="G40" s="20">
        <v>0.38155349799999999</v>
      </c>
      <c r="H40" s="20">
        <v>0.47213961199999999</v>
      </c>
      <c r="I40" s="6">
        <f t="shared" si="14"/>
        <v>9.0586113999999995E-2</v>
      </c>
      <c r="J40" s="25">
        <f t="shared" si="15"/>
        <v>23.74139261593141</v>
      </c>
      <c r="K40" s="20">
        <v>0.32350883600000002</v>
      </c>
      <c r="L40" s="20">
        <v>0.25315051599999999</v>
      </c>
      <c r="M40" s="6">
        <f t="shared" si="16"/>
        <v>-7.035832000000003E-2</v>
      </c>
      <c r="N40" s="25">
        <f t="shared" si="17"/>
        <v>-21.748500248073601</v>
      </c>
      <c r="O40" s="20">
        <v>0.49388675700000001</v>
      </c>
      <c r="P40" s="20">
        <v>0.46511458900000002</v>
      </c>
      <c r="Q40" s="6">
        <f t="shared" si="18"/>
        <v>-2.8772167999999987E-2</v>
      </c>
      <c r="R40" s="25">
        <f t="shared" si="19"/>
        <v>-5.8256609621950206</v>
      </c>
      <c r="S40" s="20"/>
      <c r="T40" s="20"/>
      <c r="U40" s="6"/>
      <c r="V40" s="25"/>
      <c r="W40" s="20"/>
      <c r="X40" s="20"/>
      <c r="Y40" s="6"/>
      <c r="Z40" s="25"/>
      <c r="AA40" s="20"/>
      <c r="AB40" s="20"/>
      <c r="AC40" s="6">
        <f t="shared" si="26"/>
        <v>0</v>
      </c>
      <c r="AD40" s="25" t="e">
        <f t="shared" si="27"/>
        <v>#DIV/0!</v>
      </c>
      <c r="AE40" s="20">
        <v>0.4377201275</v>
      </c>
      <c r="AF40" s="20">
        <v>0.4686271005</v>
      </c>
      <c r="AG40" s="6">
        <f t="shared" si="24"/>
        <v>3.0906973000000004E-2</v>
      </c>
      <c r="AH40" s="25">
        <f t="shared" si="25"/>
        <v>7.0608982905406847</v>
      </c>
    </row>
    <row r="41" spans="1:34" x14ac:dyDescent="0.25">
      <c r="A41" s="1" t="s">
        <v>40</v>
      </c>
      <c r="B41" s="4">
        <v>2</v>
      </c>
      <c r="C41" s="20">
        <v>0.124924652</v>
      </c>
      <c r="D41" s="20">
        <v>0.12020188599999999</v>
      </c>
      <c r="E41" s="6">
        <f t="shared" si="12"/>
        <v>-4.7227660000000032E-3</v>
      </c>
      <c r="F41" s="25">
        <f t="shared" si="13"/>
        <v>-3.7804916198605887</v>
      </c>
      <c r="G41" s="20">
        <v>0.28161294100000001</v>
      </c>
      <c r="H41" s="20">
        <v>0.24354907000000001</v>
      </c>
      <c r="I41" s="6">
        <f t="shared" si="14"/>
        <v>-3.8063870999999999E-2</v>
      </c>
      <c r="J41" s="25">
        <f t="shared" si="15"/>
        <v>-13.516378496256674</v>
      </c>
      <c r="K41" s="20">
        <v>0.122693232</v>
      </c>
      <c r="L41" s="20">
        <v>0.101139957</v>
      </c>
      <c r="M41" s="6">
        <f t="shared" si="16"/>
        <v>-2.1553274999999997E-2</v>
      </c>
      <c r="N41" s="25">
        <f t="shared" si="17"/>
        <v>-17.566800261647682</v>
      </c>
      <c r="O41" s="20">
        <v>0.26871231899999998</v>
      </c>
      <c r="P41" s="20">
        <v>0.26719421900000001</v>
      </c>
      <c r="Q41" s="6">
        <f t="shared" si="18"/>
        <v>-1.5180999999999667E-3</v>
      </c>
      <c r="R41" s="25">
        <f t="shared" si="19"/>
        <v>-0.56495362983338582</v>
      </c>
      <c r="S41" s="20">
        <v>0.26634935100000001</v>
      </c>
      <c r="T41" s="20">
        <v>0.178456753</v>
      </c>
      <c r="U41" s="6">
        <f t="shared" si="20"/>
        <v>-8.7892598000000016E-2</v>
      </c>
      <c r="V41" s="25">
        <f t="shared" si="21"/>
        <v>-32.998990862943764</v>
      </c>
      <c r="W41" s="20">
        <v>0.44780751400000002</v>
      </c>
      <c r="X41" s="20">
        <v>0.35476513100000001</v>
      </c>
      <c r="Y41" s="6">
        <f t="shared" si="22"/>
        <v>-9.3042383000000006E-2</v>
      </c>
      <c r="Z41" s="25">
        <f t="shared" si="23"/>
        <v>-20.777316166249058</v>
      </c>
      <c r="AA41" s="20">
        <v>0.43161327399999999</v>
      </c>
      <c r="AB41" s="20">
        <v>0.30291334599999997</v>
      </c>
      <c r="AC41" s="6">
        <f t="shared" si="26"/>
        <v>-0.12869992800000002</v>
      </c>
      <c r="AD41" s="25">
        <f t="shared" si="27"/>
        <v>-29.818343353360355</v>
      </c>
      <c r="AE41" s="20">
        <v>0.439710394</v>
      </c>
      <c r="AF41" s="20">
        <v>0.32883923849999996</v>
      </c>
      <c r="AG41" s="6">
        <f t="shared" si="24"/>
        <v>-0.11087115550000004</v>
      </c>
      <c r="AH41" s="25">
        <f t="shared" si="25"/>
        <v>-25.214586012265162</v>
      </c>
    </row>
    <row r="42" spans="1:34" x14ac:dyDescent="0.25">
      <c r="A42" s="1" t="s">
        <v>41</v>
      </c>
      <c r="B42" s="4">
        <v>2</v>
      </c>
      <c r="C42" s="20">
        <v>0.110084927</v>
      </c>
      <c r="D42" s="20">
        <v>0.13602698999999999</v>
      </c>
      <c r="E42" s="6">
        <f t="shared" si="12"/>
        <v>2.5942062999999987E-2</v>
      </c>
      <c r="F42" s="25">
        <f t="shared" si="13"/>
        <v>23.56549957107206</v>
      </c>
      <c r="G42" s="20">
        <v>0.27133273699999999</v>
      </c>
      <c r="H42" s="20">
        <v>0.336645262</v>
      </c>
      <c r="I42" s="6">
        <f t="shared" si="14"/>
        <v>6.531252500000001E-2</v>
      </c>
      <c r="J42" s="25">
        <f t="shared" si="15"/>
        <v>24.071008062694627</v>
      </c>
      <c r="K42" s="20">
        <v>0.120748783</v>
      </c>
      <c r="L42" s="20">
        <v>0.173987329</v>
      </c>
      <c r="M42" s="6">
        <f t="shared" si="16"/>
        <v>5.3238545999999998E-2</v>
      </c>
      <c r="N42" s="25">
        <f t="shared" si="17"/>
        <v>44.090337539882285</v>
      </c>
      <c r="O42" s="20">
        <v>0.20973941600000001</v>
      </c>
      <c r="P42" s="20">
        <v>0.33258493300000003</v>
      </c>
      <c r="Q42" s="6">
        <f t="shared" si="18"/>
        <v>0.12284551700000002</v>
      </c>
      <c r="R42" s="25">
        <f t="shared" si="19"/>
        <v>58.570544031647351</v>
      </c>
      <c r="S42" s="20">
        <v>0.34406969900000001</v>
      </c>
      <c r="T42" s="20">
        <v>0.32742874900000002</v>
      </c>
      <c r="U42" s="6">
        <f t="shared" si="20"/>
        <v>-1.6640949999999988E-2</v>
      </c>
      <c r="V42" s="25">
        <f t="shared" si="21"/>
        <v>-4.8365055244228259</v>
      </c>
      <c r="W42" s="20">
        <v>0.39044141799999998</v>
      </c>
      <c r="X42" s="20">
        <v>0.34800034299999999</v>
      </c>
      <c r="Y42" s="6">
        <f t="shared" si="22"/>
        <v>-4.2441074999999995E-2</v>
      </c>
      <c r="Z42" s="25">
        <f t="shared" si="23"/>
        <v>-10.870023784208261</v>
      </c>
      <c r="AA42" s="20"/>
      <c r="AB42" s="20"/>
      <c r="AC42" s="6">
        <f t="shared" si="26"/>
        <v>0</v>
      </c>
      <c r="AD42" s="25" t="e">
        <f t="shared" si="27"/>
        <v>#DIV/0!</v>
      </c>
      <c r="AE42" s="20">
        <v>0.36725555850000002</v>
      </c>
      <c r="AF42" s="20">
        <v>0.337714546</v>
      </c>
      <c r="AG42" s="6">
        <f t="shared" si="24"/>
        <v>-2.9541012500000019E-2</v>
      </c>
      <c r="AH42" s="25">
        <f t="shared" si="25"/>
        <v>-8.0437210047019647</v>
      </c>
    </row>
    <row r="43" spans="1:34" x14ac:dyDescent="0.25">
      <c r="A43" s="10" t="s">
        <v>100</v>
      </c>
      <c r="B43" s="22">
        <v>2</v>
      </c>
      <c r="C43" s="20">
        <v>0.15478170899999999</v>
      </c>
      <c r="D43" s="20">
        <v>0.15356555099999999</v>
      </c>
      <c r="E43" s="6">
        <f t="shared" si="12"/>
        <v>-1.216157999999995E-3</v>
      </c>
      <c r="F43" s="25">
        <f t="shared" si="13"/>
        <v>-0.78572462331449966</v>
      </c>
      <c r="G43" s="20">
        <v>0.55098432799999997</v>
      </c>
      <c r="H43" s="20">
        <v>0.42324166299999999</v>
      </c>
      <c r="I43" s="6">
        <f t="shared" si="14"/>
        <v>-0.12774266499999998</v>
      </c>
      <c r="J43" s="25">
        <f t="shared" si="15"/>
        <v>-23.184446182650767</v>
      </c>
      <c r="K43" s="20">
        <v>0.24926621700000001</v>
      </c>
      <c r="L43" s="20">
        <v>0.25160079800000001</v>
      </c>
      <c r="M43" s="6">
        <f t="shared" si="16"/>
        <v>2.3345810000000022E-3</v>
      </c>
      <c r="N43" s="25">
        <f t="shared" si="17"/>
        <v>0.936581390008419</v>
      </c>
      <c r="O43" s="20">
        <v>0.62568406700000001</v>
      </c>
      <c r="P43" s="20">
        <v>0.59790057299999999</v>
      </c>
      <c r="Q43" s="6">
        <f t="shared" si="18"/>
        <v>-2.778349400000002E-2</v>
      </c>
      <c r="R43" s="25">
        <f t="shared" si="19"/>
        <v>-4.4404988820020597</v>
      </c>
      <c r="S43" s="20">
        <v>0.50541328100000005</v>
      </c>
      <c r="T43" s="20">
        <v>0.36282620900000001</v>
      </c>
      <c r="U43" s="6">
        <f t="shared" si="20"/>
        <v>-0.14258707200000004</v>
      </c>
      <c r="V43" s="25">
        <f t="shared" si="21"/>
        <v>-28.211975695984929</v>
      </c>
      <c r="W43" s="20">
        <v>0.59589310799999995</v>
      </c>
      <c r="X43" s="20">
        <v>0.603253386</v>
      </c>
      <c r="Y43" s="6">
        <f t="shared" si="22"/>
        <v>7.3602780000000534E-3</v>
      </c>
      <c r="Z43" s="25">
        <f t="shared" si="23"/>
        <v>1.2351674992018962</v>
      </c>
      <c r="AA43" s="20"/>
      <c r="AB43" s="20"/>
      <c r="AC43" s="6">
        <f t="shared" si="26"/>
        <v>0</v>
      </c>
      <c r="AD43" s="25" t="e">
        <f t="shared" si="27"/>
        <v>#DIV/0!</v>
      </c>
      <c r="AE43" s="20">
        <v>0.61078858749999998</v>
      </c>
      <c r="AF43" s="20">
        <v>0.6005769795</v>
      </c>
      <c r="AG43" s="6">
        <f t="shared" si="24"/>
        <v>-1.0211607999999983E-2</v>
      </c>
      <c r="AH43" s="25">
        <f t="shared" si="25"/>
        <v>-1.6718727574457151</v>
      </c>
    </row>
    <row r="44" spans="1:34" x14ac:dyDescent="0.25">
      <c r="A44" s="1" t="s">
        <v>42</v>
      </c>
      <c r="B44" s="3">
        <v>3</v>
      </c>
      <c r="C44" s="20">
        <v>0.12977492600000001</v>
      </c>
      <c r="D44" s="20">
        <v>0.11123084499999999</v>
      </c>
      <c r="E44" s="6">
        <f t="shared" si="12"/>
        <v>-1.8544081000000018E-2</v>
      </c>
      <c r="F44" s="25">
        <f t="shared" si="13"/>
        <v>-14.289417510436506</v>
      </c>
      <c r="G44" s="20">
        <v>0.41197485700000003</v>
      </c>
      <c r="H44" s="20">
        <v>0.37901326800000001</v>
      </c>
      <c r="I44" s="6">
        <f t="shared" si="14"/>
        <v>-3.2961589000000013E-2</v>
      </c>
      <c r="J44" s="25">
        <f t="shared" si="15"/>
        <v>-8.0008739465379577</v>
      </c>
      <c r="K44" s="20">
        <v>0.30377509699999999</v>
      </c>
      <c r="L44" s="20">
        <v>0.224680198</v>
      </c>
      <c r="M44" s="6">
        <f t="shared" si="16"/>
        <v>-7.9094898999999996E-2</v>
      </c>
      <c r="N44" s="25">
        <f t="shared" si="17"/>
        <v>-26.037321617578151</v>
      </c>
      <c r="O44" s="20">
        <v>0.45954426599999998</v>
      </c>
      <c r="P44" s="20">
        <v>0.292227183</v>
      </c>
      <c r="Q44" s="6">
        <f t="shared" si="18"/>
        <v>-0.16731708299999998</v>
      </c>
      <c r="R44" s="25">
        <f t="shared" si="19"/>
        <v>-36.409350606498478</v>
      </c>
      <c r="S44" s="20">
        <v>0.29764607500000001</v>
      </c>
      <c r="T44" s="20">
        <v>0.36476741200000001</v>
      </c>
      <c r="U44" s="6">
        <f t="shared" si="20"/>
        <v>6.7121337000000003E-2</v>
      </c>
      <c r="V44" s="25">
        <f t="shared" si="21"/>
        <v>22.550721355892229</v>
      </c>
      <c r="W44" s="20">
        <v>0.57133792000000005</v>
      </c>
      <c r="X44" s="20">
        <v>0.444452556</v>
      </c>
      <c r="Y44" s="6">
        <f t="shared" si="22"/>
        <v>-0.12688536400000006</v>
      </c>
      <c r="Z44" s="25">
        <f t="shared" si="23"/>
        <v>-22.208461850387952</v>
      </c>
      <c r="AA44" s="20"/>
      <c r="AB44" s="20"/>
      <c r="AC44" s="6">
        <f t="shared" si="26"/>
        <v>0</v>
      </c>
      <c r="AD44" s="25" t="e">
        <f t="shared" si="27"/>
        <v>#DIV/0!</v>
      </c>
      <c r="AE44" s="20">
        <v>0.51544109299999996</v>
      </c>
      <c r="AF44" s="20">
        <v>0.36833986949999997</v>
      </c>
      <c r="AG44" s="6">
        <f t="shared" si="24"/>
        <v>-0.14710122349999999</v>
      </c>
      <c r="AH44" s="25">
        <f t="shared" si="25"/>
        <v>-28.538901049552134</v>
      </c>
    </row>
    <row r="45" spans="1:34" x14ac:dyDescent="0.25">
      <c r="A45" s="1" t="s">
        <v>43</v>
      </c>
      <c r="B45" s="3">
        <v>3</v>
      </c>
      <c r="C45" s="20">
        <v>6.4780394000000005E-2</v>
      </c>
      <c r="D45" s="20">
        <v>7.4576421000000004E-2</v>
      </c>
      <c r="E45" s="6">
        <f t="shared" si="12"/>
        <v>9.7960269999999988E-3</v>
      </c>
      <c r="F45" s="25">
        <f t="shared" si="13"/>
        <v>15.121900925764665</v>
      </c>
      <c r="G45" s="20">
        <v>0.27044338899999998</v>
      </c>
      <c r="H45" s="20">
        <v>0.27418266000000002</v>
      </c>
      <c r="I45" s="6">
        <f t="shared" si="14"/>
        <v>3.739271000000044E-3</v>
      </c>
      <c r="J45" s="25">
        <f t="shared" si="15"/>
        <v>1.3826446317754302</v>
      </c>
      <c r="K45" s="20">
        <v>0.120410083</v>
      </c>
      <c r="L45" s="20">
        <v>8.9397273999999999E-2</v>
      </c>
      <c r="M45" s="6">
        <f t="shared" si="16"/>
        <v>-3.1012809000000002E-2</v>
      </c>
      <c r="N45" s="25">
        <f t="shared" si="17"/>
        <v>-25.755990052759952</v>
      </c>
      <c r="O45" s="20">
        <v>0.26938633299999998</v>
      </c>
      <c r="P45" s="20">
        <v>0.20729984400000001</v>
      </c>
      <c r="Q45" s="6">
        <f t="shared" si="18"/>
        <v>-6.2086488999999967E-2</v>
      </c>
      <c r="R45" s="25">
        <f t="shared" si="19"/>
        <v>-23.047378947765687</v>
      </c>
      <c r="S45" s="20">
        <v>0.189614161</v>
      </c>
      <c r="T45" s="20">
        <v>0.19763182300000001</v>
      </c>
      <c r="U45" s="6">
        <f t="shared" si="20"/>
        <v>8.0176620000000087E-3</v>
      </c>
      <c r="V45" s="25">
        <f t="shared" si="21"/>
        <v>4.2284088686814947</v>
      </c>
      <c r="W45" s="20">
        <v>0.24747038099999999</v>
      </c>
      <c r="X45" s="20">
        <v>0.26705050499999999</v>
      </c>
      <c r="Y45" s="6">
        <f t="shared" si="22"/>
        <v>1.9580124000000004E-2</v>
      </c>
      <c r="Z45" s="25">
        <f t="shared" si="23"/>
        <v>7.9121080756731059</v>
      </c>
      <c r="AA45" s="20">
        <v>0.381735088</v>
      </c>
      <c r="AB45" s="20">
        <v>0.26581500200000002</v>
      </c>
      <c r="AC45" s="6">
        <f t="shared" si="26"/>
        <v>-0.11592008599999998</v>
      </c>
      <c r="AD45" s="25">
        <f t="shared" si="27"/>
        <v>-30.366631112516433</v>
      </c>
      <c r="AE45" s="20">
        <v>0.32608923849999999</v>
      </c>
      <c r="AF45" s="20">
        <v>0.26999883099999999</v>
      </c>
      <c r="AG45" s="6">
        <f t="shared" si="24"/>
        <v>-5.6090407499999995E-2</v>
      </c>
      <c r="AH45" s="25">
        <f t="shared" si="25"/>
        <v>-17.200937926689658</v>
      </c>
    </row>
    <row r="46" spans="1:34" x14ac:dyDescent="0.25">
      <c r="A46" s="1" t="s">
        <v>44</v>
      </c>
      <c r="B46" s="3">
        <v>3</v>
      </c>
      <c r="C46" s="20">
        <v>0.128423126</v>
      </c>
      <c r="D46" s="20">
        <v>7.3190810999999995E-2</v>
      </c>
      <c r="E46" s="6">
        <f t="shared" si="12"/>
        <v>-5.5232315000000004E-2</v>
      </c>
      <c r="F46" s="25">
        <f t="shared" si="13"/>
        <v>-43.008075508144856</v>
      </c>
      <c r="G46" s="20">
        <v>0.41525045399999999</v>
      </c>
      <c r="H46" s="20">
        <v>0.34908444700000002</v>
      </c>
      <c r="I46" s="6">
        <f t="shared" si="14"/>
        <v>-6.6166006999999971E-2</v>
      </c>
      <c r="J46" s="25">
        <f t="shared" si="15"/>
        <v>-15.933999918035003</v>
      </c>
      <c r="K46" s="20">
        <v>0.158223433</v>
      </c>
      <c r="L46" s="20">
        <v>0.13693451000000001</v>
      </c>
      <c r="M46" s="6">
        <f t="shared" si="16"/>
        <v>-2.1288922999999987E-2</v>
      </c>
      <c r="N46" s="25">
        <f t="shared" si="17"/>
        <v>-13.454974776081357</v>
      </c>
      <c r="O46" s="20">
        <v>0.44573282400000003</v>
      </c>
      <c r="P46" s="20">
        <v>0.32775733000000001</v>
      </c>
      <c r="Q46" s="6">
        <f t="shared" si="18"/>
        <v>-0.11797549400000001</v>
      </c>
      <c r="R46" s="25">
        <f t="shared" si="19"/>
        <v>-26.467759978116398</v>
      </c>
      <c r="S46" s="20">
        <v>0.41797437500000001</v>
      </c>
      <c r="T46" s="20">
        <v>0.28868864999999999</v>
      </c>
      <c r="U46" s="6">
        <f t="shared" si="20"/>
        <v>-0.12928572500000002</v>
      </c>
      <c r="V46" s="25">
        <f t="shared" si="21"/>
        <v>-30.931495501368957</v>
      </c>
      <c r="W46" s="20">
        <v>0.54870916999999997</v>
      </c>
      <c r="X46" s="20">
        <v>0.40170885699999997</v>
      </c>
      <c r="Y46" s="6">
        <f t="shared" si="22"/>
        <v>-0.14700031299999999</v>
      </c>
      <c r="Z46" s="25">
        <f t="shared" si="23"/>
        <v>-26.790205273952321</v>
      </c>
      <c r="AA46" s="20">
        <v>0.79398281100000001</v>
      </c>
      <c r="AB46" s="20">
        <v>0.361200719</v>
      </c>
      <c r="AC46" s="6">
        <f t="shared" si="26"/>
        <v>-0.43278209200000001</v>
      </c>
      <c r="AD46" s="25">
        <f t="shared" si="27"/>
        <v>-54.50774072236181</v>
      </c>
      <c r="AE46" s="20">
        <v>0.67134599049999999</v>
      </c>
      <c r="AF46" s="20">
        <v>0.38145478799999999</v>
      </c>
      <c r="AG46" s="6">
        <f t="shared" si="24"/>
        <v>-0.2898912025</v>
      </c>
      <c r="AH46" s="25">
        <f t="shared" si="25"/>
        <v>-43.180596384302085</v>
      </c>
    </row>
    <row r="47" spans="1:34" x14ac:dyDescent="0.25">
      <c r="A47" s="1" t="s">
        <v>45</v>
      </c>
      <c r="B47" s="3">
        <v>3</v>
      </c>
      <c r="C47" s="20">
        <v>6.7674022E-2</v>
      </c>
      <c r="D47" s="20">
        <v>5.4508982999999997E-2</v>
      </c>
      <c r="E47" s="6">
        <f t="shared" si="12"/>
        <v>-1.3165039000000003E-2</v>
      </c>
      <c r="F47" s="25">
        <f t="shared" si="13"/>
        <v>-19.453608062485191</v>
      </c>
      <c r="G47" s="20">
        <v>0.262938587</v>
      </c>
      <c r="H47" s="20">
        <v>0.19508829</v>
      </c>
      <c r="I47" s="6">
        <f t="shared" si="14"/>
        <v>-6.7850297000000004E-2</v>
      </c>
      <c r="J47" s="25">
        <f t="shared" si="15"/>
        <v>-25.80461763871881</v>
      </c>
      <c r="K47" s="20">
        <v>9.8699445999999996E-2</v>
      </c>
      <c r="L47" s="20">
        <v>0.108143933</v>
      </c>
      <c r="M47" s="6">
        <f t="shared" si="16"/>
        <v>9.4444870000000014E-3</v>
      </c>
      <c r="N47" s="25">
        <f t="shared" si="17"/>
        <v>9.5689361822760404</v>
      </c>
      <c r="O47" s="20">
        <v>0.21333711799999999</v>
      </c>
      <c r="P47" s="20">
        <v>0.216001463</v>
      </c>
      <c r="Q47" s="6">
        <f t="shared" si="18"/>
        <v>2.6643450000000124E-3</v>
      </c>
      <c r="R47" s="25">
        <f t="shared" si="19"/>
        <v>1.2488895626686081</v>
      </c>
      <c r="S47" s="20">
        <v>0.29031747299999999</v>
      </c>
      <c r="T47" s="20">
        <v>0.19117030199999999</v>
      </c>
      <c r="U47" s="6">
        <f t="shared" si="20"/>
        <v>-9.9147171000000006E-2</v>
      </c>
      <c r="V47" s="25">
        <f t="shared" si="21"/>
        <v>-34.151293057032092</v>
      </c>
      <c r="W47" s="20">
        <v>0.27441214800000002</v>
      </c>
      <c r="X47" s="20">
        <v>0.324398036</v>
      </c>
      <c r="Y47" s="6">
        <f t="shared" si="22"/>
        <v>4.9985887999999978E-2</v>
      </c>
      <c r="Z47" s="25">
        <f t="shared" si="23"/>
        <v>18.215625060447387</v>
      </c>
      <c r="AA47" s="20">
        <v>0.44389181999999999</v>
      </c>
      <c r="AB47" s="20">
        <v>0.48334655500000001</v>
      </c>
      <c r="AC47" s="6">
        <f t="shared" si="26"/>
        <v>3.9454735000000019E-2</v>
      </c>
      <c r="AD47" s="25">
        <f t="shared" si="27"/>
        <v>8.8883672152372668</v>
      </c>
      <c r="AE47" s="20">
        <v>0.36710464649999996</v>
      </c>
      <c r="AF47" s="20">
        <v>0.33725842849999998</v>
      </c>
      <c r="AG47" s="6">
        <f t="shared" si="24"/>
        <v>-2.984621799999998E-2</v>
      </c>
      <c r="AH47" s="25">
        <f t="shared" si="25"/>
        <v>-8.1301662304075428</v>
      </c>
    </row>
    <row r="48" spans="1:34" x14ac:dyDescent="0.25">
      <c r="A48" s="1" t="s">
        <v>46</v>
      </c>
      <c r="B48" s="3">
        <v>3</v>
      </c>
      <c r="C48" s="20">
        <v>8.2267410999999999E-2</v>
      </c>
      <c r="D48" s="20">
        <v>6.6034550999999997E-2</v>
      </c>
      <c r="E48" s="6">
        <f t="shared" si="12"/>
        <v>-1.6232860000000002E-2</v>
      </c>
      <c r="F48" s="25">
        <f t="shared" si="13"/>
        <v>-19.731823090919931</v>
      </c>
      <c r="G48" s="20">
        <v>0.28290179799999998</v>
      </c>
      <c r="H48" s="20">
        <v>0.23116616000000001</v>
      </c>
      <c r="I48" s="6">
        <f t="shared" si="14"/>
        <v>-5.1735637999999973E-2</v>
      </c>
      <c r="J48" s="25">
        <f t="shared" si="15"/>
        <v>-18.287489993259065</v>
      </c>
      <c r="K48" s="20">
        <v>0.146872629</v>
      </c>
      <c r="L48" s="20">
        <v>0.15570266299999999</v>
      </c>
      <c r="M48" s="6">
        <f t="shared" si="16"/>
        <v>8.8300339999999866E-3</v>
      </c>
      <c r="N48" s="25">
        <f t="shared" si="17"/>
        <v>6.0120350947078007</v>
      </c>
      <c r="O48" s="20">
        <v>0.30615860499999997</v>
      </c>
      <c r="P48" s="20">
        <v>0.23623539099999999</v>
      </c>
      <c r="Q48" s="6">
        <f t="shared" si="18"/>
        <v>-6.9923213999999984E-2</v>
      </c>
      <c r="R48" s="25">
        <f t="shared" si="19"/>
        <v>-22.8388857468174</v>
      </c>
      <c r="S48" s="20">
        <v>0.33151351899999998</v>
      </c>
      <c r="T48" s="20">
        <v>0.41491809899999998</v>
      </c>
      <c r="U48" s="6">
        <f t="shared" si="20"/>
        <v>8.3404580000000006E-2</v>
      </c>
      <c r="V48" s="25">
        <f t="shared" si="21"/>
        <v>25.158726634010968</v>
      </c>
      <c r="W48" s="20">
        <v>0.64232636099999996</v>
      </c>
      <c r="X48" s="20">
        <v>0.63724917999999997</v>
      </c>
      <c r="Y48" s="6">
        <f t="shared" si="22"/>
        <v>-5.0771809999999862E-3</v>
      </c>
      <c r="Z48" s="25">
        <f t="shared" si="23"/>
        <v>-0.79043634330928336</v>
      </c>
      <c r="AA48" s="20"/>
      <c r="AB48" s="20"/>
      <c r="AC48" s="6">
        <f t="shared" si="26"/>
        <v>0</v>
      </c>
      <c r="AD48" s="25" t="e">
        <f t="shared" si="27"/>
        <v>#DIV/0!</v>
      </c>
      <c r="AE48" s="20">
        <v>0.48691993999999994</v>
      </c>
      <c r="AF48" s="20">
        <v>0.52608363949999992</v>
      </c>
      <c r="AG48" s="6">
        <f t="shared" si="24"/>
        <v>3.9163699499999982E-2</v>
      </c>
      <c r="AH48" s="25">
        <f t="shared" si="25"/>
        <v>8.0431496602911743</v>
      </c>
    </row>
    <row r="49" spans="1:34" x14ac:dyDescent="0.25">
      <c r="A49" s="1" t="s">
        <v>47</v>
      </c>
      <c r="B49" s="3">
        <v>3</v>
      </c>
      <c r="C49" s="20">
        <v>0.116701532</v>
      </c>
      <c r="D49" s="20">
        <v>0.14093598700000001</v>
      </c>
      <c r="E49" s="6">
        <f t="shared" si="12"/>
        <v>2.4234455000000016E-2</v>
      </c>
      <c r="F49" s="25">
        <f t="shared" si="13"/>
        <v>20.766184114875216</v>
      </c>
      <c r="G49" s="20">
        <v>0.69167434400000005</v>
      </c>
      <c r="H49" s="20">
        <v>0.567079483</v>
      </c>
      <c r="I49" s="6">
        <f t="shared" si="14"/>
        <v>-0.12459486100000006</v>
      </c>
      <c r="J49" s="25">
        <f t="shared" si="15"/>
        <v>-18.013514897698744</v>
      </c>
      <c r="K49" s="20">
        <v>0.165649244</v>
      </c>
      <c r="L49" s="20">
        <v>0.18794707299999999</v>
      </c>
      <c r="M49" s="6">
        <f t="shared" si="16"/>
        <v>2.2297828999999991E-2</v>
      </c>
      <c r="N49" s="25">
        <f t="shared" si="17"/>
        <v>13.460869764066047</v>
      </c>
      <c r="O49" s="20">
        <v>0.78271727300000005</v>
      </c>
      <c r="P49" s="20">
        <v>0.56737976999999995</v>
      </c>
      <c r="Q49" s="6">
        <f t="shared" si="18"/>
        <v>-0.2153375030000001</v>
      </c>
      <c r="R49" s="25">
        <f t="shared" si="19"/>
        <v>-27.511530718448839</v>
      </c>
      <c r="S49" s="20">
        <v>0.31912118</v>
      </c>
      <c r="T49" s="20">
        <v>0.24214348299999999</v>
      </c>
      <c r="U49" s="6">
        <f t="shared" si="20"/>
        <v>-7.6977697000000012E-2</v>
      </c>
      <c r="V49" s="25">
        <f t="shared" si="21"/>
        <v>-24.121776248132452</v>
      </c>
      <c r="W49" s="20">
        <v>0.62036080800000004</v>
      </c>
      <c r="X49" s="20">
        <v>0.58350210899999999</v>
      </c>
      <c r="Y49" s="6">
        <f t="shared" si="22"/>
        <v>-3.685869900000005E-2</v>
      </c>
      <c r="Z49" s="25">
        <f t="shared" si="23"/>
        <v>-5.9414938088738909</v>
      </c>
      <c r="AA49" s="20">
        <v>1.112488275</v>
      </c>
      <c r="AB49" s="20">
        <v>0.62381523400000005</v>
      </c>
      <c r="AC49" s="6">
        <f t="shared" si="26"/>
        <v>-0.48867304099999997</v>
      </c>
      <c r="AD49" s="25">
        <f t="shared" si="27"/>
        <v>-43.926129558533994</v>
      </c>
      <c r="AE49" s="20">
        <v>0.94760277400000004</v>
      </c>
      <c r="AF49" s="20">
        <v>0.59559750199999995</v>
      </c>
      <c r="AG49" s="6">
        <f t="shared" si="24"/>
        <v>-0.35200527200000009</v>
      </c>
      <c r="AH49" s="25">
        <f t="shared" si="25"/>
        <v>-37.146922915191901</v>
      </c>
    </row>
    <row r="50" spans="1:34" x14ac:dyDescent="0.25">
      <c r="A50" s="1" t="s">
        <v>48</v>
      </c>
      <c r="B50" s="4">
        <v>3</v>
      </c>
      <c r="C50" s="20">
        <v>0.113323669</v>
      </c>
      <c r="D50" s="20">
        <v>0.113323669</v>
      </c>
      <c r="E50" s="6">
        <f t="shared" si="12"/>
        <v>0</v>
      </c>
      <c r="F50" s="25">
        <f t="shared" si="13"/>
        <v>0</v>
      </c>
      <c r="G50" s="20">
        <v>0.35734822599999999</v>
      </c>
      <c r="H50" s="20">
        <v>0.35734822599999999</v>
      </c>
      <c r="I50" s="6">
        <f t="shared" si="14"/>
        <v>0</v>
      </c>
      <c r="J50" s="25">
        <f t="shared" si="15"/>
        <v>0</v>
      </c>
      <c r="K50" s="20">
        <v>0.242266907</v>
      </c>
      <c r="L50" s="20">
        <v>0.242266907</v>
      </c>
      <c r="M50" s="6">
        <f t="shared" si="16"/>
        <v>0</v>
      </c>
      <c r="N50" s="25">
        <f t="shared" si="17"/>
        <v>0</v>
      </c>
      <c r="O50" s="20">
        <v>0.45369305300000001</v>
      </c>
      <c r="P50" s="20">
        <v>0.45369305300000001</v>
      </c>
      <c r="Q50" s="6">
        <f t="shared" si="18"/>
        <v>0</v>
      </c>
      <c r="R50" s="25">
        <f t="shared" si="19"/>
        <v>0</v>
      </c>
      <c r="S50" s="20">
        <v>0.358631757</v>
      </c>
      <c r="T50" s="20">
        <v>0.358631757</v>
      </c>
      <c r="U50" s="6">
        <f t="shared" si="20"/>
        <v>0</v>
      </c>
      <c r="V50" s="25">
        <f t="shared" si="21"/>
        <v>0</v>
      </c>
      <c r="W50" s="20"/>
      <c r="X50" s="20"/>
      <c r="Y50" s="6"/>
      <c r="Z50" s="25"/>
      <c r="AA50" s="20"/>
      <c r="AB50" s="20"/>
      <c r="AC50" s="6">
        <f t="shared" si="26"/>
        <v>0</v>
      </c>
      <c r="AD50" s="25" t="e">
        <f t="shared" si="27"/>
        <v>#DIV/0!</v>
      </c>
      <c r="AE50" s="20">
        <v>0.406162405</v>
      </c>
      <c r="AF50" s="20">
        <v>0.406162405</v>
      </c>
      <c r="AG50" s="6">
        <f t="shared" si="24"/>
        <v>0</v>
      </c>
      <c r="AH50" s="25">
        <f t="shared" si="25"/>
        <v>0</v>
      </c>
    </row>
    <row r="51" spans="1:34" x14ac:dyDescent="0.25">
      <c r="A51" s="1" t="s">
        <v>49</v>
      </c>
      <c r="B51" s="4">
        <v>3</v>
      </c>
      <c r="C51" s="20">
        <v>0.13893968000000001</v>
      </c>
      <c r="D51" s="20">
        <v>0.13697392</v>
      </c>
      <c r="E51" s="6">
        <f t="shared" si="12"/>
        <v>-1.9657600000000108E-3</v>
      </c>
      <c r="F51" s="25">
        <f t="shared" si="13"/>
        <v>-1.414829802400589</v>
      </c>
      <c r="G51" s="20">
        <v>0.39874756700000002</v>
      </c>
      <c r="H51" s="20">
        <v>0.35467635600000003</v>
      </c>
      <c r="I51" s="6">
        <f t="shared" si="14"/>
        <v>-4.4071210999999999E-2</v>
      </c>
      <c r="J51" s="25">
        <f t="shared" si="15"/>
        <v>-11.05240875363134</v>
      </c>
      <c r="K51" s="20">
        <v>0.29139661500000003</v>
      </c>
      <c r="L51" s="20">
        <v>0.26799725000000002</v>
      </c>
      <c r="M51" s="6">
        <f t="shared" si="16"/>
        <v>-2.3399365000000005E-2</v>
      </c>
      <c r="N51" s="25">
        <f t="shared" si="17"/>
        <v>-8.0300744056343962</v>
      </c>
      <c r="O51" s="20">
        <v>0.49825754500000002</v>
      </c>
      <c r="P51" s="20">
        <v>0.39215798299999999</v>
      </c>
      <c r="Q51" s="6">
        <f t="shared" si="18"/>
        <v>-0.10609956200000004</v>
      </c>
      <c r="R51" s="25">
        <f t="shared" si="19"/>
        <v>-21.29412049344883</v>
      </c>
      <c r="S51" s="20">
        <v>0.51994622599999996</v>
      </c>
      <c r="T51" s="20">
        <v>0.39380569999999998</v>
      </c>
      <c r="U51" s="6">
        <f t="shared" si="20"/>
        <v>-0.12614052599999998</v>
      </c>
      <c r="V51" s="25">
        <f t="shared" si="21"/>
        <v>-24.260302256718369</v>
      </c>
      <c r="W51" s="20"/>
      <c r="X51" s="20"/>
      <c r="Y51" s="6"/>
      <c r="Z51" s="25"/>
      <c r="AA51" s="20"/>
      <c r="AB51" s="20"/>
      <c r="AC51" s="6">
        <f t="shared" si="26"/>
        <v>0</v>
      </c>
      <c r="AD51" s="25" t="e">
        <f t="shared" si="27"/>
        <v>#DIV/0!</v>
      </c>
      <c r="AE51" s="20">
        <v>0.50910188550000002</v>
      </c>
      <c r="AF51" s="20">
        <v>0.39298184149999998</v>
      </c>
      <c r="AG51" s="6">
        <f t="shared" si="24"/>
        <v>-0.11612004400000003</v>
      </c>
      <c r="AH51" s="25">
        <f t="shared" si="25"/>
        <v>-22.808802581030715</v>
      </c>
    </row>
    <row r="52" spans="1:34" x14ac:dyDescent="0.25">
      <c r="A52" s="10" t="s">
        <v>101</v>
      </c>
      <c r="B52" s="22">
        <v>3</v>
      </c>
      <c r="C52" s="20">
        <v>0.115424702</v>
      </c>
      <c r="D52" s="20">
        <v>0.14562170199999999</v>
      </c>
      <c r="E52" s="6">
        <f t="shared" si="12"/>
        <v>3.0196999999999988E-2</v>
      </c>
      <c r="F52" s="25">
        <f t="shared" si="13"/>
        <v>26.161644324626447</v>
      </c>
      <c r="G52" s="20">
        <v>0.59441873599999995</v>
      </c>
      <c r="H52" s="20">
        <v>0.56107079000000004</v>
      </c>
      <c r="I52" s="6">
        <f t="shared" si="14"/>
        <v>-3.3347945999999906E-2</v>
      </c>
      <c r="J52" s="25">
        <f t="shared" si="15"/>
        <v>-5.6101774692377644</v>
      </c>
      <c r="K52" s="20">
        <v>0.19718577100000001</v>
      </c>
      <c r="L52" s="20">
        <v>0.24393695500000001</v>
      </c>
      <c r="M52" s="6">
        <f t="shared" si="16"/>
        <v>4.6751184000000001E-2</v>
      </c>
      <c r="N52" s="25">
        <f t="shared" si="17"/>
        <v>23.709207699372996</v>
      </c>
      <c r="O52" s="20">
        <v>0.51251441600000003</v>
      </c>
      <c r="P52" s="20">
        <v>0.59240705900000001</v>
      </c>
      <c r="Q52" s="6">
        <f t="shared" si="18"/>
        <v>7.9892642999999985E-2</v>
      </c>
      <c r="R52" s="25">
        <f t="shared" si="19"/>
        <v>15.588369908408582</v>
      </c>
      <c r="S52" s="20">
        <v>0.44897791100000001</v>
      </c>
      <c r="T52" s="20">
        <v>0.57408624100000005</v>
      </c>
      <c r="U52" s="6">
        <f t="shared" si="20"/>
        <v>0.12510833000000005</v>
      </c>
      <c r="V52" s="25">
        <f t="shared" si="21"/>
        <v>27.865141454587071</v>
      </c>
      <c r="W52" s="20">
        <v>0.62087532700000003</v>
      </c>
      <c r="X52" s="20">
        <v>0.63640994500000003</v>
      </c>
      <c r="Y52" s="6">
        <f t="shared" si="22"/>
        <v>1.5534618E-2</v>
      </c>
      <c r="Z52" s="25">
        <f t="shared" si="23"/>
        <v>2.5020511082412522</v>
      </c>
      <c r="AA52" s="20">
        <v>0.63029257000000005</v>
      </c>
      <c r="AB52" s="20">
        <v>0.66358515100000004</v>
      </c>
      <c r="AC52" s="6">
        <f t="shared" si="26"/>
        <v>3.3292580999999988E-2</v>
      </c>
      <c r="AD52" s="25">
        <f t="shared" si="27"/>
        <v>5.2820836837724396</v>
      </c>
      <c r="AE52" s="20">
        <v>0.6255839485000001</v>
      </c>
      <c r="AF52" s="20">
        <v>0.64999754799999998</v>
      </c>
      <c r="AG52" s="6">
        <f t="shared" si="24"/>
        <v>2.4413599499999883E-2</v>
      </c>
      <c r="AH52" s="25">
        <f t="shared" si="25"/>
        <v>3.902529717800117</v>
      </c>
    </row>
    <row r="53" spans="1:34" x14ac:dyDescent="0.25">
      <c r="A53" s="10" t="s">
        <v>102</v>
      </c>
      <c r="B53" s="22">
        <v>3</v>
      </c>
      <c r="C53" s="20">
        <v>0.16601707299999999</v>
      </c>
      <c r="D53" s="20">
        <v>0.16601707299999999</v>
      </c>
      <c r="E53" s="6">
        <f t="shared" si="12"/>
        <v>0</v>
      </c>
      <c r="F53" s="25">
        <f t="shared" si="13"/>
        <v>0</v>
      </c>
      <c r="G53" s="20">
        <v>0.57390492999999998</v>
      </c>
      <c r="H53" s="20">
        <v>0.57390492999999998</v>
      </c>
      <c r="I53" s="6">
        <f t="shared" si="14"/>
        <v>0</v>
      </c>
      <c r="J53" s="25">
        <f t="shared" si="15"/>
        <v>0</v>
      </c>
      <c r="K53" s="20">
        <v>0.234612707</v>
      </c>
      <c r="L53" s="20">
        <v>0.234612707</v>
      </c>
      <c r="M53" s="6">
        <f t="shared" si="16"/>
        <v>0</v>
      </c>
      <c r="N53" s="25">
        <f t="shared" si="17"/>
        <v>0</v>
      </c>
      <c r="O53" s="20">
        <v>0.49307084699999998</v>
      </c>
      <c r="P53" s="20">
        <v>0.49307084699999998</v>
      </c>
      <c r="Q53" s="6">
        <f t="shared" si="18"/>
        <v>0</v>
      </c>
      <c r="R53" s="25">
        <f t="shared" si="19"/>
        <v>0</v>
      </c>
      <c r="S53" s="20">
        <v>0.422262521</v>
      </c>
      <c r="T53" s="20">
        <v>0.422262521</v>
      </c>
      <c r="U53" s="6">
        <f t="shared" si="20"/>
        <v>0</v>
      </c>
      <c r="V53" s="25">
        <f t="shared" si="21"/>
        <v>0</v>
      </c>
      <c r="W53" s="20">
        <v>0.49382029100000002</v>
      </c>
      <c r="X53" s="20">
        <v>0.49382029100000002</v>
      </c>
      <c r="Y53" s="6">
        <f t="shared" si="22"/>
        <v>0</v>
      </c>
      <c r="Z53" s="25">
        <f t="shared" si="23"/>
        <v>0</v>
      </c>
      <c r="AA53" s="20"/>
      <c r="AB53" s="20"/>
      <c r="AC53" s="6">
        <f t="shared" si="26"/>
        <v>0</v>
      </c>
      <c r="AD53" s="25" t="e">
        <f t="shared" si="27"/>
        <v>#DIV/0!</v>
      </c>
      <c r="AE53" s="20">
        <v>0.53386261049999995</v>
      </c>
      <c r="AF53" s="20">
        <v>0.53386261049999995</v>
      </c>
      <c r="AG53" s="6">
        <f t="shared" si="24"/>
        <v>0</v>
      </c>
      <c r="AH53" s="25">
        <f t="shared" si="25"/>
        <v>0</v>
      </c>
    </row>
    <row r="54" spans="1:34" x14ac:dyDescent="0.25">
      <c r="A54" s="1" t="s">
        <v>50</v>
      </c>
      <c r="B54" s="4">
        <v>3</v>
      </c>
      <c r="C54" s="20">
        <v>0.112042418</v>
      </c>
      <c r="D54" s="20">
        <v>0.112042418</v>
      </c>
      <c r="E54" s="6">
        <f t="shared" si="12"/>
        <v>0</v>
      </c>
      <c r="F54" s="25">
        <f t="shared" si="13"/>
        <v>0</v>
      </c>
      <c r="G54" s="20">
        <v>0.30583724499999998</v>
      </c>
      <c r="H54" s="20">
        <v>0.30583724499999998</v>
      </c>
      <c r="I54" s="6">
        <f t="shared" si="14"/>
        <v>0</v>
      </c>
      <c r="J54" s="25">
        <f t="shared" si="15"/>
        <v>0</v>
      </c>
      <c r="K54" s="20">
        <v>0.210724725</v>
      </c>
      <c r="L54" s="20">
        <v>0.210724725</v>
      </c>
      <c r="M54" s="6">
        <f t="shared" si="16"/>
        <v>0</v>
      </c>
      <c r="N54" s="25">
        <f t="shared" si="17"/>
        <v>0</v>
      </c>
      <c r="O54" s="20">
        <v>0.40598557899999999</v>
      </c>
      <c r="P54" s="20">
        <v>0.40598557899999999</v>
      </c>
      <c r="Q54" s="6">
        <f t="shared" si="18"/>
        <v>0</v>
      </c>
      <c r="R54" s="25">
        <f t="shared" si="19"/>
        <v>0</v>
      </c>
      <c r="S54" s="20">
        <v>0.47017363299999998</v>
      </c>
      <c r="T54" s="20">
        <v>0.47017363299999998</v>
      </c>
      <c r="U54" s="6">
        <f t="shared" si="20"/>
        <v>0</v>
      </c>
      <c r="V54" s="25">
        <f t="shared" si="21"/>
        <v>0</v>
      </c>
      <c r="W54" s="20">
        <v>0.605964854</v>
      </c>
      <c r="X54" s="20">
        <v>0.605964854</v>
      </c>
      <c r="Y54" s="6">
        <f t="shared" si="22"/>
        <v>0</v>
      </c>
      <c r="Z54" s="25">
        <f t="shared" si="23"/>
        <v>0</v>
      </c>
      <c r="AA54" s="20"/>
      <c r="AB54" s="20"/>
      <c r="AC54" s="6">
        <f t="shared" si="26"/>
        <v>0</v>
      </c>
      <c r="AD54" s="25" t="e">
        <f t="shared" si="27"/>
        <v>#DIV/0!</v>
      </c>
      <c r="AE54" s="20">
        <v>0.53806924349999996</v>
      </c>
      <c r="AF54" s="20">
        <v>0.53806924349999996</v>
      </c>
      <c r="AG54" s="6">
        <f t="shared" si="24"/>
        <v>0</v>
      </c>
      <c r="AH54" s="25">
        <f t="shared" si="25"/>
        <v>0</v>
      </c>
    </row>
    <row r="55" spans="1:34" x14ac:dyDescent="0.25">
      <c r="A55" s="1" t="s">
        <v>51</v>
      </c>
      <c r="B55" s="4">
        <v>3</v>
      </c>
      <c r="C55" s="20">
        <v>0.125002154</v>
      </c>
      <c r="D55" s="20">
        <v>9.8682926000000004E-2</v>
      </c>
      <c r="E55" s="6">
        <f t="shared" si="12"/>
        <v>-2.6319228E-2</v>
      </c>
      <c r="F55" s="25">
        <f t="shared" si="13"/>
        <v>-21.055019579902599</v>
      </c>
      <c r="G55" s="20">
        <v>0.339461874</v>
      </c>
      <c r="H55" s="20">
        <v>0.31408365900000002</v>
      </c>
      <c r="I55" s="6">
        <f t="shared" si="14"/>
        <v>-2.5378214999999982E-2</v>
      </c>
      <c r="J55" s="25">
        <f t="shared" si="15"/>
        <v>-7.4760133445795978</v>
      </c>
      <c r="K55" s="20">
        <v>0.17651198200000001</v>
      </c>
      <c r="L55" s="20">
        <v>0.16323784399999999</v>
      </c>
      <c r="M55" s="6">
        <f t="shared" si="16"/>
        <v>-1.3274138000000019E-2</v>
      </c>
      <c r="N55" s="25">
        <f t="shared" si="17"/>
        <v>-7.5202475489737672</v>
      </c>
      <c r="O55" s="20">
        <v>0.33607411399999998</v>
      </c>
      <c r="P55" s="20">
        <v>0.37916033500000001</v>
      </c>
      <c r="Q55" s="6">
        <f t="shared" si="18"/>
        <v>4.3086221000000036E-2</v>
      </c>
      <c r="R55" s="25">
        <f t="shared" si="19"/>
        <v>12.820452157764237</v>
      </c>
      <c r="S55" s="20">
        <v>0.34080551199999998</v>
      </c>
      <c r="T55" s="20">
        <v>0.26092036200000002</v>
      </c>
      <c r="U55" s="6">
        <f t="shared" si="20"/>
        <v>-7.988514999999996E-2</v>
      </c>
      <c r="V55" s="25">
        <f t="shared" si="21"/>
        <v>-23.44009917304388</v>
      </c>
      <c r="W55" s="20">
        <v>0.43709674599999998</v>
      </c>
      <c r="X55" s="20">
        <v>0.45522996199999999</v>
      </c>
      <c r="Y55" s="6">
        <f t="shared" si="22"/>
        <v>1.8133216000000008E-2</v>
      </c>
      <c r="Z55" s="25">
        <f t="shared" si="23"/>
        <v>4.1485589096561268</v>
      </c>
      <c r="AA55" s="20">
        <v>0.39384565300000002</v>
      </c>
      <c r="AB55" s="20">
        <v>0.36009498600000001</v>
      </c>
      <c r="AC55" s="6">
        <f t="shared" si="26"/>
        <v>-3.3750667000000012E-2</v>
      </c>
      <c r="AD55" s="25">
        <f t="shared" si="27"/>
        <v>-8.5695161906484252</v>
      </c>
      <c r="AE55" s="20">
        <v>0.4154711995</v>
      </c>
      <c r="AF55" s="20">
        <v>0.407662474</v>
      </c>
      <c r="AG55" s="6">
        <f t="shared" si="24"/>
        <v>-7.8087255000000022E-3</v>
      </c>
      <c r="AH55" s="25">
        <f t="shared" si="25"/>
        <v>-1.8794865948343555</v>
      </c>
    </row>
    <row r="56" spans="1:34" x14ac:dyDescent="0.25">
      <c r="A56" s="1" t="s">
        <v>52</v>
      </c>
      <c r="B56" s="4">
        <v>3</v>
      </c>
      <c r="C56" s="20">
        <v>0.11973497399999999</v>
      </c>
      <c r="D56" s="20">
        <v>0.121702794</v>
      </c>
      <c r="E56" s="6">
        <f t="shared" si="12"/>
        <v>1.967820000000009E-3</v>
      </c>
      <c r="F56" s="25">
        <f t="shared" si="13"/>
        <v>1.643479707107139</v>
      </c>
      <c r="G56" s="20">
        <v>0.43244756499999998</v>
      </c>
      <c r="H56" s="20">
        <v>0.32089667300000002</v>
      </c>
      <c r="I56" s="6">
        <f t="shared" si="14"/>
        <v>-0.11155089199999996</v>
      </c>
      <c r="J56" s="25">
        <f t="shared" si="15"/>
        <v>-25.795241094720918</v>
      </c>
      <c r="K56" s="20">
        <v>0.21098004200000001</v>
      </c>
      <c r="L56" s="20">
        <v>0.15572388000000001</v>
      </c>
      <c r="M56" s="6">
        <f t="shared" si="16"/>
        <v>-5.5256161999999998E-2</v>
      </c>
      <c r="N56" s="25">
        <f t="shared" si="17"/>
        <v>-26.1902317755724</v>
      </c>
      <c r="O56" s="20">
        <v>0.43699754600000001</v>
      </c>
      <c r="P56" s="20">
        <v>0.239824387</v>
      </c>
      <c r="Q56" s="6">
        <f t="shared" si="18"/>
        <v>-0.19717315900000001</v>
      </c>
      <c r="R56" s="25">
        <f t="shared" si="19"/>
        <v>-45.119969392230871</v>
      </c>
      <c r="S56" s="20">
        <v>0.36106278000000003</v>
      </c>
      <c r="T56" s="20">
        <v>0.43412807599999997</v>
      </c>
      <c r="U56" s="6">
        <f t="shared" si="20"/>
        <v>7.3065295999999946E-2</v>
      </c>
      <c r="V56" s="25">
        <f t="shared" si="21"/>
        <v>20.236174994276602</v>
      </c>
      <c r="W56" s="20">
        <v>0.4942511</v>
      </c>
      <c r="X56" s="20">
        <v>0.41318078699999999</v>
      </c>
      <c r="Y56" s="6">
        <f t="shared" si="22"/>
        <v>-8.1070313000000005E-2</v>
      </c>
      <c r="Z56" s="25">
        <f t="shared" si="23"/>
        <v>-16.402657070464791</v>
      </c>
      <c r="AA56" s="20"/>
      <c r="AB56" s="20"/>
      <c r="AC56" s="20"/>
      <c r="AD56" s="20"/>
      <c r="AE56" s="20">
        <v>0.46562432300000001</v>
      </c>
      <c r="AF56" s="20">
        <v>0.32650258700000001</v>
      </c>
      <c r="AG56" s="6">
        <f t="shared" si="24"/>
        <v>-0.139121736</v>
      </c>
      <c r="AH56" s="25">
        <f t="shared" si="25"/>
        <v>-29.878537079773643</v>
      </c>
    </row>
    <row r="57" spans="1:34" x14ac:dyDescent="0.25">
      <c r="A57" s="1" t="s">
        <v>53</v>
      </c>
      <c r="B57" s="4">
        <v>3</v>
      </c>
      <c r="C57" s="20">
        <v>0.17964005799999999</v>
      </c>
      <c r="D57" s="20">
        <v>0.158781529</v>
      </c>
      <c r="E57" s="6">
        <f t="shared" si="12"/>
        <v>-2.0858528999999987E-2</v>
      </c>
      <c r="F57" s="25">
        <f t="shared" si="13"/>
        <v>-11.611290506263357</v>
      </c>
      <c r="G57" s="20">
        <v>0.31190525699999999</v>
      </c>
      <c r="H57" s="20">
        <v>0.28087856</v>
      </c>
      <c r="I57" s="6">
        <f t="shared" si="14"/>
        <v>-3.1026696999999992E-2</v>
      </c>
      <c r="J57" s="25">
        <f t="shared" si="15"/>
        <v>-9.9474748513135811</v>
      </c>
      <c r="K57" s="20">
        <v>0.18397529200000001</v>
      </c>
      <c r="L57" s="20">
        <v>0.16968457100000001</v>
      </c>
      <c r="M57" s="6">
        <f t="shared" si="16"/>
        <v>-1.4290721000000006E-2</v>
      </c>
      <c r="N57" s="25">
        <f t="shared" si="17"/>
        <v>-7.7677392679447443</v>
      </c>
      <c r="O57" s="20">
        <v>0.29728764800000002</v>
      </c>
      <c r="P57" s="20">
        <v>0.30045929100000002</v>
      </c>
      <c r="Q57" s="6">
        <f t="shared" si="18"/>
        <v>3.1716430000000018E-3</v>
      </c>
      <c r="R57" s="25">
        <f t="shared" si="19"/>
        <v>1.0668599995113155</v>
      </c>
      <c r="S57" s="20">
        <v>0.33572848500000002</v>
      </c>
      <c r="T57" s="20">
        <v>0.33567824699999999</v>
      </c>
      <c r="U57" s="6">
        <f t="shared" si="20"/>
        <v>-5.0238000000035754E-5</v>
      </c>
      <c r="V57" s="25">
        <f t="shared" si="21"/>
        <v>-1.496387772995662E-2</v>
      </c>
      <c r="W57" s="20">
        <v>0.55116369399999998</v>
      </c>
      <c r="X57" s="20">
        <v>0.435367913</v>
      </c>
      <c r="Y57" s="6">
        <f t="shared" si="22"/>
        <v>-0.11579578099999999</v>
      </c>
      <c r="Z57" s="25">
        <f t="shared" si="23"/>
        <v>-21.009326677457096</v>
      </c>
      <c r="AA57" s="20"/>
      <c r="AB57" s="20"/>
      <c r="AC57" s="20"/>
      <c r="AD57" s="20"/>
      <c r="AE57" s="20">
        <v>0.44344608949999997</v>
      </c>
      <c r="AF57" s="20">
        <v>0.38552308000000002</v>
      </c>
      <c r="AG57" s="6">
        <f t="shared" si="24"/>
        <v>-5.7923009499999956E-2</v>
      </c>
      <c r="AH57" s="25">
        <f t="shared" si="25"/>
        <v>-13.062018331317354</v>
      </c>
    </row>
    <row r="58" spans="1:34" x14ac:dyDescent="0.25">
      <c r="A58" s="10" t="s">
        <v>62</v>
      </c>
      <c r="B58" s="22">
        <v>3</v>
      </c>
      <c r="C58" s="20">
        <v>0.13475496000000001</v>
      </c>
      <c r="D58" s="20">
        <v>0.111780009</v>
      </c>
      <c r="E58" s="6">
        <f t="shared" si="12"/>
        <v>-2.2974951000000007E-2</v>
      </c>
      <c r="F58" s="25">
        <f t="shared" si="13"/>
        <v>-17.049428829929532</v>
      </c>
      <c r="G58" s="20">
        <v>0.29313925000000002</v>
      </c>
      <c r="H58" s="20">
        <v>0.28104840399999997</v>
      </c>
      <c r="I58" s="6">
        <f t="shared" si="14"/>
        <v>-1.2090846000000044E-2</v>
      </c>
      <c r="J58" s="25">
        <f t="shared" si="15"/>
        <v>-4.1246083559264219</v>
      </c>
      <c r="K58" s="20">
        <v>0.33563862100000003</v>
      </c>
      <c r="L58" s="20">
        <v>0.221155185</v>
      </c>
      <c r="M58" s="6">
        <f t="shared" si="16"/>
        <v>-0.11448343600000002</v>
      </c>
      <c r="N58" s="25">
        <f t="shared" si="17"/>
        <v>-34.109136683647627</v>
      </c>
      <c r="O58" s="20">
        <v>0.34910122599999999</v>
      </c>
      <c r="P58" s="20">
        <v>0.33680428000000001</v>
      </c>
      <c r="Q58" s="6">
        <f t="shared" si="18"/>
        <v>-1.2296945999999975E-2</v>
      </c>
      <c r="R58" s="25">
        <f t="shared" si="19"/>
        <v>-3.522458554757403</v>
      </c>
      <c r="S58" s="20">
        <v>0.56329879999999999</v>
      </c>
      <c r="T58" s="20">
        <v>0.359938539</v>
      </c>
      <c r="U58" s="6">
        <f t="shared" si="20"/>
        <v>-0.20336026099999999</v>
      </c>
      <c r="V58" s="25">
        <f t="shared" si="21"/>
        <v>-36.10166771170114</v>
      </c>
      <c r="W58" s="20">
        <v>0.562991927</v>
      </c>
      <c r="X58" s="20">
        <v>0.48489458299999999</v>
      </c>
      <c r="Y58" s="6">
        <f t="shared" si="22"/>
        <v>-7.8097344000000013E-2</v>
      </c>
      <c r="Z58" s="25">
        <f t="shared" si="23"/>
        <v>-13.871840830143913</v>
      </c>
      <c r="AA58" s="20"/>
      <c r="AB58" s="20"/>
      <c r="AC58" s="20"/>
      <c r="AD58" s="20"/>
      <c r="AE58" s="20">
        <v>0.5631453635</v>
      </c>
      <c r="AF58" s="20">
        <v>0.42241656100000002</v>
      </c>
      <c r="AG58" s="6">
        <f t="shared" si="24"/>
        <v>-0.14072880249999997</v>
      </c>
      <c r="AH58" s="25">
        <f t="shared" si="25"/>
        <v>-24.989782678020749</v>
      </c>
    </row>
    <row r="59" spans="1:34" x14ac:dyDescent="0.25">
      <c r="A59" s="1" t="s">
        <v>54</v>
      </c>
      <c r="B59" s="4">
        <v>3</v>
      </c>
      <c r="C59" s="20">
        <v>0.13024856400000001</v>
      </c>
      <c r="D59" s="20">
        <v>0.13024856400000001</v>
      </c>
      <c r="E59" s="6">
        <f t="shared" si="12"/>
        <v>0</v>
      </c>
      <c r="F59" s="25">
        <f t="shared" si="13"/>
        <v>0</v>
      </c>
      <c r="G59" s="20">
        <v>0.43995129300000002</v>
      </c>
      <c r="H59" s="20">
        <v>0.43995129300000002</v>
      </c>
      <c r="I59" s="6">
        <f t="shared" si="14"/>
        <v>0</v>
      </c>
      <c r="J59" s="25">
        <f t="shared" si="15"/>
        <v>0</v>
      </c>
      <c r="K59" s="20">
        <v>0.18921604</v>
      </c>
      <c r="L59" s="20">
        <v>0.18921604</v>
      </c>
      <c r="M59" s="6">
        <f t="shared" si="16"/>
        <v>0</v>
      </c>
      <c r="N59" s="25">
        <f t="shared" si="17"/>
        <v>0</v>
      </c>
      <c r="O59" s="20">
        <v>0.40427483199999997</v>
      </c>
      <c r="P59" s="20">
        <v>0.40427483199999997</v>
      </c>
      <c r="Q59" s="6">
        <f t="shared" si="18"/>
        <v>0</v>
      </c>
      <c r="R59" s="25">
        <f t="shared" si="19"/>
        <v>0</v>
      </c>
      <c r="S59" s="20">
        <v>0.22712944299999999</v>
      </c>
      <c r="T59" s="20">
        <v>0.22712944299999999</v>
      </c>
      <c r="U59" s="6">
        <f t="shared" si="20"/>
        <v>0</v>
      </c>
      <c r="V59" s="25">
        <f t="shared" si="21"/>
        <v>0</v>
      </c>
      <c r="W59" s="20">
        <v>0.43047034000000001</v>
      </c>
      <c r="X59" s="20">
        <v>0.43047034000000001</v>
      </c>
      <c r="Y59" s="6">
        <f t="shared" si="22"/>
        <v>0</v>
      </c>
      <c r="Z59" s="25">
        <f t="shared" si="23"/>
        <v>0</v>
      </c>
      <c r="AA59" s="20"/>
      <c r="AB59" s="20"/>
      <c r="AC59" s="20"/>
      <c r="AD59" s="20"/>
      <c r="AE59" s="20">
        <v>0.43521081650000004</v>
      </c>
      <c r="AF59" s="20">
        <v>0.43521081650000004</v>
      </c>
      <c r="AG59" s="6">
        <f t="shared" si="24"/>
        <v>0</v>
      </c>
      <c r="AH59" s="25">
        <f t="shared" si="25"/>
        <v>0</v>
      </c>
    </row>
    <row r="60" spans="1:34" x14ac:dyDescent="0.25">
      <c r="A60" s="1" t="s">
        <v>55</v>
      </c>
      <c r="B60" s="4">
        <v>3</v>
      </c>
      <c r="C60" s="20">
        <v>0.12830934599999999</v>
      </c>
      <c r="D60" s="20">
        <v>0.15415915499999999</v>
      </c>
      <c r="E60" s="6">
        <f t="shared" si="12"/>
        <v>2.5849809000000001E-2</v>
      </c>
      <c r="F60" s="25">
        <f t="shared" si="13"/>
        <v>20.146473975481104</v>
      </c>
      <c r="G60" s="20">
        <v>0.41290157599999999</v>
      </c>
      <c r="H60" s="20">
        <v>0.43713018399999998</v>
      </c>
      <c r="I60" s="6">
        <f t="shared" si="14"/>
        <v>2.4228607999999985E-2</v>
      </c>
      <c r="J60" s="25">
        <f t="shared" si="15"/>
        <v>5.8678894458857638</v>
      </c>
      <c r="K60" s="20">
        <v>0.20377610900000001</v>
      </c>
      <c r="L60" s="20">
        <v>0.350351735</v>
      </c>
      <c r="M60" s="6">
        <f t="shared" si="16"/>
        <v>0.14657562599999999</v>
      </c>
      <c r="N60" s="25">
        <f t="shared" si="17"/>
        <v>71.929740301401068</v>
      </c>
      <c r="O60" s="20">
        <v>0.324699087</v>
      </c>
      <c r="P60" s="20">
        <v>0.43999492200000001</v>
      </c>
      <c r="Q60" s="6">
        <f t="shared" si="18"/>
        <v>0.11529583500000001</v>
      </c>
      <c r="R60" s="25">
        <f t="shared" si="19"/>
        <v>35.508518383976856</v>
      </c>
      <c r="S60" s="20">
        <v>0.54703138600000001</v>
      </c>
      <c r="T60" s="20">
        <v>0.43403237900000002</v>
      </c>
      <c r="U60" s="6">
        <f t="shared" si="20"/>
        <v>-0.11299900699999998</v>
      </c>
      <c r="V60" s="25">
        <f t="shared" si="21"/>
        <v>-20.656768494815392</v>
      </c>
      <c r="W60" s="20">
        <v>0.59275593800000004</v>
      </c>
      <c r="X60" s="20">
        <v>0.619990759</v>
      </c>
      <c r="Y60" s="6">
        <f t="shared" si="22"/>
        <v>2.7234820999999965E-2</v>
      </c>
      <c r="Z60" s="25">
        <f t="shared" si="23"/>
        <v>4.5946095608746083</v>
      </c>
      <c r="AA60" s="20"/>
      <c r="AB60" s="20"/>
      <c r="AC60" s="20"/>
      <c r="AD60" s="20"/>
      <c r="AE60" s="20">
        <v>0.56989366200000002</v>
      </c>
      <c r="AF60" s="20">
        <v>0.52701156900000001</v>
      </c>
      <c r="AG60" s="6">
        <f t="shared" si="24"/>
        <v>-4.288209300000001E-2</v>
      </c>
      <c r="AH60" s="25">
        <f t="shared" si="25"/>
        <v>-7.5245779799530403</v>
      </c>
    </row>
    <row r="61" spans="1:34" x14ac:dyDescent="0.25">
      <c r="A61" s="1" t="s">
        <v>56</v>
      </c>
      <c r="B61" s="12">
        <v>3</v>
      </c>
      <c r="C61" s="20">
        <v>0.17824834000000001</v>
      </c>
      <c r="D61" s="20">
        <v>0.188697061</v>
      </c>
      <c r="E61" s="6">
        <f t="shared" si="12"/>
        <v>1.0448720999999994E-2</v>
      </c>
      <c r="F61" s="25">
        <f t="shared" si="13"/>
        <v>5.8618896535025202</v>
      </c>
      <c r="G61" s="20">
        <v>0.66157019900000003</v>
      </c>
      <c r="H61" s="20">
        <v>0.60747077599999999</v>
      </c>
      <c r="I61" s="6">
        <f t="shared" si="14"/>
        <v>-5.4099423000000035E-2</v>
      </c>
      <c r="J61" s="25">
        <f t="shared" si="15"/>
        <v>-8.1774274418307087</v>
      </c>
      <c r="K61" s="20">
        <v>0.21475656700000001</v>
      </c>
      <c r="L61" s="20">
        <v>0.256332685</v>
      </c>
      <c r="M61" s="6">
        <f t="shared" si="16"/>
        <v>4.1576117999999995E-2</v>
      </c>
      <c r="N61" s="25">
        <f t="shared" si="17"/>
        <v>19.359649197595896</v>
      </c>
      <c r="O61" s="20">
        <v>0.60785651699999999</v>
      </c>
      <c r="P61" s="20">
        <v>0.571043678</v>
      </c>
      <c r="Q61" s="6">
        <f t="shared" si="18"/>
        <v>-3.6812838999999986E-2</v>
      </c>
      <c r="R61" s="25">
        <f t="shared" si="19"/>
        <v>-6.0561724634762761</v>
      </c>
      <c r="S61" s="20"/>
      <c r="T61" s="20"/>
      <c r="U61" s="6"/>
      <c r="V61" s="25"/>
      <c r="W61" s="20">
        <v>0.51452433900000005</v>
      </c>
      <c r="X61" s="20">
        <v>0.62764571599999996</v>
      </c>
      <c r="Y61" s="6">
        <f t="shared" si="22"/>
        <v>0.11312137699999991</v>
      </c>
      <c r="Z61" s="25">
        <f t="shared" si="23"/>
        <v>21.985622141773916</v>
      </c>
      <c r="AA61" s="20"/>
      <c r="AB61" s="20"/>
      <c r="AC61" s="20"/>
      <c r="AD61" s="20"/>
      <c r="AE61" s="20">
        <v>0.63471335799999995</v>
      </c>
      <c r="AF61" s="20">
        <v>0.58925722700000005</v>
      </c>
      <c r="AG61" s="6">
        <f t="shared" si="24"/>
        <v>-4.54561309999999E-2</v>
      </c>
      <c r="AH61" s="25">
        <f t="shared" si="25"/>
        <v>-7.1616786423454952</v>
      </c>
    </row>
    <row r="62" spans="1:34" x14ac:dyDescent="0.25">
      <c r="A62" s="1" t="s">
        <v>57</v>
      </c>
      <c r="B62" s="4">
        <v>3</v>
      </c>
      <c r="C62" s="20">
        <v>0.211285273</v>
      </c>
      <c r="D62" s="20">
        <v>0.16670221199999999</v>
      </c>
      <c r="E62" s="6">
        <f t="shared" si="12"/>
        <v>-4.4583061000000007E-2</v>
      </c>
      <c r="F62" s="25">
        <f t="shared" si="13"/>
        <v>-21.100884300629893</v>
      </c>
      <c r="G62" s="20">
        <v>0.53051444999999997</v>
      </c>
      <c r="H62" s="20">
        <v>0.398998462</v>
      </c>
      <c r="I62" s="6">
        <f t="shared" si="14"/>
        <v>-0.13151598799999997</v>
      </c>
      <c r="J62" s="25">
        <f t="shared" si="15"/>
        <v>-24.790274421365897</v>
      </c>
      <c r="K62" s="20">
        <v>0.25619929499999999</v>
      </c>
      <c r="L62" s="20">
        <v>0.18671091500000001</v>
      </c>
      <c r="M62" s="6">
        <f t="shared" si="16"/>
        <v>-6.9488379999999988E-2</v>
      </c>
      <c r="N62" s="25">
        <f t="shared" si="17"/>
        <v>-27.122783456527461</v>
      </c>
      <c r="O62" s="20">
        <v>0.48595155400000001</v>
      </c>
      <c r="P62" s="20">
        <v>0.26647880800000001</v>
      </c>
      <c r="Q62" s="6">
        <f t="shared" si="18"/>
        <v>-0.219472746</v>
      </c>
      <c r="R62" s="25">
        <f t="shared" si="19"/>
        <v>-45.163503273826343</v>
      </c>
      <c r="S62" s="20">
        <v>0.33421273699999998</v>
      </c>
      <c r="T62" s="20">
        <v>0.26112596700000001</v>
      </c>
      <c r="U62" s="6">
        <f t="shared" si="20"/>
        <v>-7.3086769999999968E-2</v>
      </c>
      <c r="V62" s="25">
        <f t="shared" si="21"/>
        <v>-21.868337710899382</v>
      </c>
      <c r="W62" s="20">
        <v>0.55588623000000004</v>
      </c>
      <c r="X62" s="20">
        <v>0.52745934800000005</v>
      </c>
      <c r="Y62" s="6">
        <f t="shared" si="22"/>
        <v>-2.8426881999999987E-2</v>
      </c>
      <c r="Z62" s="25">
        <f t="shared" si="23"/>
        <v>-5.1137949576480759</v>
      </c>
      <c r="AA62" s="20"/>
      <c r="AB62" s="20"/>
      <c r="AC62" s="20"/>
      <c r="AD62" s="20"/>
      <c r="AE62" s="20">
        <v>0.54320034000000006</v>
      </c>
      <c r="AF62" s="20">
        <v>0.46322890500000002</v>
      </c>
      <c r="AG62" s="6">
        <f t="shared" si="24"/>
        <v>-7.9971435000000035E-2</v>
      </c>
      <c r="AH62" s="25">
        <f t="shared" si="25"/>
        <v>-14.722272633334512</v>
      </c>
    </row>
    <row r="63" spans="1:34" x14ac:dyDescent="0.25">
      <c r="A63" s="1" t="s">
        <v>58</v>
      </c>
      <c r="B63" s="4">
        <v>3</v>
      </c>
      <c r="C63" s="20">
        <v>0.30446132100000001</v>
      </c>
      <c r="D63" s="20">
        <v>0.39341060500000002</v>
      </c>
      <c r="E63" s="6">
        <f t="shared" si="12"/>
        <v>8.8949284000000017E-2</v>
      </c>
      <c r="F63" s="25">
        <f t="shared" si="13"/>
        <v>29.215298583034137</v>
      </c>
      <c r="G63" s="20">
        <v>0.53487666300000003</v>
      </c>
      <c r="H63" s="20">
        <v>0.613701571</v>
      </c>
      <c r="I63" s="6">
        <f t="shared" si="14"/>
        <v>7.8824907999999971E-2</v>
      </c>
      <c r="J63" s="25">
        <f t="shared" si="15"/>
        <v>14.73702508497739</v>
      </c>
      <c r="K63" s="20">
        <v>0.17482586999999999</v>
      </c>
      <c r="L63" s="20">
        <v>0.44008312599999999</v>
      </c>
      <c r="M63" s="6">
        <f t="shared" si="16"/>
        <v>0.265257256</v>
      </c>
      <c r="N63" s="25">
        <f t="shared" si="17"/>
        <v>151.72654710655809</v>
      </c>
      <c r="O63" s="20">
        <v>0.57081907899999995</v>
      </c>
      <c r="P63" s="20">
        <v>0.72567779899999996</v>
      </c>
      <c r="Q63" s="6">
        <f t="shared" si="18"/>
        <v>0.15485872000000001</v>
      </c>
      <c r="R63" s="25">
        <f t="shared" si="19"/>
        <v>27.129212336646514</v>
      </c>
      <c r="S63" s="20">
        <v>0.351922136</v>
      </c>
      <c r="T63" s="20">
        <v>0.53390557199999999</v>
      </c>
      <c r="U63" s="6">
        <f t="shared" si="20"/>
        <v>0.181983436</v>
      </c>
      <c r="V63" s="25">
        <f t="shared" si="21"/>
        <v>51.711278542592162</v>
      </c>
      <c r="W63" s="20">
        <v>0.598100144</v>
      </c>
      <c r="X63" s="20">
        <v>0.74992572899999999</v>
      </c>
      <c r="Y63" s="6">
        <f t="shared" si="22"/>
        <v>0.15182558499999999</v>
      </c>
      <c r="Z63" s="25">
        <f t="shared" si="23"/>
        <v>25.384642776477911</v>
      </c>
      <c r="AA63" s="20"/>
      <c r="AB63" s="20"/>
      <c r="AC63" s="20"/>
      <c r="AD63" s="20"/>
      <c r="AE63" s="20">
        <v>0.58445961150000003</v>
      </c>
      <c r="AF63" s="20">
        <v>0.73780176399999997</v>
      </c>
      <c r="AG63" s="6">
        <f t="shared" si="24"/>
        <v>0.15334215249999994</v>
      </c>
      <c r="AH63" s="25">
        <f t="shared" si="25"/>
        <v>26.23656955635504</v>
      </c>
    </row>
    <row r="64" spans="1:34" x14ac:dyDescent="0.25">
      <c r="A64" s="10" t="s">
        <v>61</v>
      </c>
      <c r="B64" s="22">
        <v>3</v>
      </c>
      <c r="C64" s="20">
        <v>0.100294967</v>
      </c>
      <c r="D64" s="20">
        <v>8.4456595999999995E-2</v>
      </c>
      <c r="E64" s="6">
        <f t="shared" si="12"/>
        <v>-1.5838371000000004E-2</v>
      </c>
      <c r="F64" s="25">
        <f t="shared" si="13"/>
        <v>-15.791790429523751</v>
      </c>
      <c r="G64" s="20">
        <v>0.22183982999999999</v>
      </c>
      <c r="H64" s="20">
        <v>0.192963625</v>
      </c>
      <c r="I64" s="6">
        <f t="shared" si="14"/>
        <v>-2.8876204999999988E-2</v>
      </c>
      <c r="J64" s="25">
        <f t="shared" si="15"/>
        <v>-13.016690916144315</v>
      </c>
      <c r="K64" s="20">
        <v>0.14612430400000001</v>
      </c>
      <c r="L64" s="20">
        <v>0.14394828500000001</v>
      </c>
      <c r="M64" s="6">
        <f t="shared" si="16"/>
        <v>-2.1760190000000013E-3</v>
      </c>
      <c r="N64" s="25">
        <f t="shared" si="17"/>
        <v>-1.4891561091712717</v>
      </c>
      <c r="O64" s="20">
        <v>0.23301690899999999</v>
      </c>
      <c r="P64" s="20">
        <v>0.22615679499999999</v>
      </c>
      <c r="Q64" s="6">
        <f t="shared" si="18"/>
        <v>-6.8601140000000005E-3</v>
      </c>
      <c r="R64" s="25">
        <f t="shared" si="19"/>
        <v>-2.944041284145607</v>
      </c>
      <c r="S64" s="20"/>
      <c r="T64" s="20"/>
      <c r="U64" s="20"/>
      <c r="V64" s="20"/>
      <c r="W64" s="20"/>
      <c r="X64" s="20"/>
      <c r="Y64" s="20"/>
      <c r="Z64" s="20"/>
      <c r="AA64" s="20"/>
      <c r="AB64" s="20"/>
      <c r="AC64" s="20"/>
      <c r="AD64" s="20"/>
      <c r="AE64" s="20">
        <v>0.2274283695</v>
      </c>
      <c r="AF64" s="20">
        <v>0.20956021</v>
      </c>
      <c r="AG64" s="6">
        <f t="shared" si="24"/>
        <v>-1.7868159500000008E-2</v>
      </c>
      <c r="AH64" s="25">
        <f t="shared" si="25"/>
        <v>-7.856609770928339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1</vt:i4>
      </vt:variant>
    </vt:vector>
  </HeadingPairs>
  <TitlesOfParts>
    <vt:vector size="21" baseType="lpstr">
      <vt:lpstr>US</vt:lpstr>
      <vt:lpstr>US_ITT</vt:lpstr>
      <vt:lpstr>Sudden-L_FR</vt:lpstr>
      <vt:lpstr>Sudden-L_PT</vt:lpstr>
      <vt:lpstr>Sudden-L_LT</vt:lpstr>
      <vt:lpstr>ACC_FB</vt:lpstr>
      <vt:lpstr>ACC_FB_ITT</vt:lpstr>
      <vt:lpstr>ACC_BB</vt:lpstr>
      <vt:lpstr>ACC_BB_ITT</vt:lpstr>
      <vt:lpstr>ACC_SB</vt:lpstr>
      <vt:lpstr>ACC_SB_ITT</vt:lpstr>
      <vt:lpstr>ACC_BD</vt:lpstr>
      <vt:lpstr>ACC_BD_ITT</vt:lpstr>
      <vt:lpstr>CE</vt:lpstr>
      <vt:lpstr>CE_ITT</vt:lpstr>
      <vt:lpstr>YBT</vt:lpstr>
      <vt:lpstr>YBT_ITT</vt:lpstr>
      <vt:lpstr>TH</vt:lpstr>
      <vt:lpstr>TH_ITT</vt:lpstr>
      <vt:lpstr>Posturog</vt:lpstr>
      <vt:lpstr>Posturog_IT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rat</dc:creator>
  <cp:lastModifiedBy>Amaya Prat Luri</cp:lastModifiedBy>
  <dcterms:created xsi:type="dcterms:W3CDTF">2015-06-05T18:19:34Z</dcterms:created>
  <dcterms:modified xsi:type="dcterms:W3CDTF">2024-06-03T16:21:51Z</dcterms:modified>
</cp:coreProperties>
</file>